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 - source data 1" sheetId="1" r:id="rId4"/>
  </sheets>
  <definedNames/>
  <calcPr/>
  <extLst>
    <ext uri="GoogleSheetsCustomDataVersion1">
      <go:sheetsCustomData xmlns:go="http://customooxmlschemas.google.com/" r:id="rId5" roundtripDataSignature="AMtx7mg6B3P9gWysExZR4aCleX1Kwu4bBQ=="/>
    </ext>
  </extLst>
</workbook>
</file>

<file path=xl/sharedStrings.xml><?xml version="1.0" encoding="utf-8"?>
<sst xmlns="http://schemas.openxmlformats.org/spreadsheetml/2006/main" count="5540" uniqueCount="2258">
  <si>
    <t>Label</t>
  </si>
  <si>
    <t>CL</t>
  </si>
  <si>
    <t>Sample #</t>
  </si>
  <si>
    <t>Species</t>
  </si>
  <si>
    <t>Yeast (S. cerevisiae)</t>
  </si>
  <si>
    <t>Organ</t>
  </si>
  <si>
    <t>Whole cells</t>
  </si>
  <si>
    <t>Treatment</t>
  </si>
  <si>
    <t>NM33-YPD</t>
  </si>
  <si>
    <t>NM36-YPD</t>
  </si>
  <si>
    <t>NM33-YPGlycerol</t>
  </si>
  <si>
    <t>NM36-YPGlycerol</t>
  </si>
  <si>
    <t>File ID</t>
  </si>
  <si>
    <t>Polymenis031_MX436920_posCSH_CL-058.d</t>
  </si>
  <si>
    <t>Polymenis081_MX436920_posCSH_CL-059.d</t>
  </si>
  <si>
    <t>Polymenis003_MX436920_posCSH_CL-060.d</t>
  </si>
  <si>
    <t>Polymenis065_MX436920_posCSH_CL-061.d</t>
  </si>
  <si>
    <t>Polymenis024_MX436920_posCSH_CL-062.d</t>
  </si>
  <si>
    <t>Polymenis055_MX436920_posCSH_CL-063.d</t>
  </si>
  <si>
    <t>Polymenis036_MX436920_posCSH_CL-070.d</t>
  </si>
  <si>
    <t>Polymenis018_MX436920_posCSH_CL-071.d</t>
  </si>
  <si>
    <t>Polymenis009_MX436920_posCSH_CL-072.d</t>
  </si>
  <si>
    <t>Polymenis039_MX436920_posCSH_CL-073.d</t>
  </si>
  <si>
    <t>Polymenis060_MX436920_posCSH_CL-074.d</t>
  </si>
  <si>
    <t>Polymenis049_MX436920_posCSH_CL-075.d</t>
  </si>
  <si>
    <t>identifier</t>
  </si>
  <si>
    <t>Annotation</t>
  </si>
  <si>
    <t>INCHIKEY</t>
  </si>
  <si>
    <t>Avg s/n</t>
  </si>
  <si>
    <t>Max s/n</t>
  </si>
  <si>
    <t>ESI mode</t>
  </si>
  <si>
    <t>m/z</t>
  </si>
  <si>
    <t>RT (min)</t>
  </si>
  <si>
    <t>11.85_1076.02_11.85_724.70_11.85_729.65</t>
  </si>
  <si>
    <t xml:space="preserve">1_CE(22:1) iSTD </t>
  </si>
  <si>
    <t>SQHUGNAFKZZXOT-JWTURFAQSA-N</t>
  </si>
  <si>
    <t>[M+Chol-head-H2O+H]+_[M+NH4]+_[M+Na]+</t>
  </si>
  <si>
    <t>ESI (+)</t>
  </si>
  <si>
    <t>1076.0157_724.6993_729.6541</t>
  </si>
  <si>
    <t>6.07_534.52_6.07_552.54_6.07_574.52</t>
  </si>
  <si>
    <t xml:space="preserve">1_Cer(d18:1/17:0) iSTD </t>
  </si>
  <si>
    <t>ICWGMOFDULMCFL-QKSCFGQVSA-N</t>
  </si>
  <si>
    <t>[M+H-H2O]+_[M+H]+_[M+Na]+</t>
  </si>
  <si>
    <t>534.5248_552.5353_574.5173</t>
  </si>
  <si>
    <t>4.91_376.40</t>
  </si>
  <si>
    <t xml:space="preserve">1_Cholesterol d7 iSTD </t>
  </si>
  <si>
    <t>HVYWMOMLDIMFJA-IFAPJKRJSA-N</t>
  </si>
  <si>
    <t>[M+H-H2O]+</t>
  </si>
  <si>
    <t>0.76_341.28</t>
  </si>
  <si>
    <t xml:space="preserve">1_CUDA iSTD </t>
  </si>
  <si>
    <t>HPTJABJPZMULFH-UHFFFAOYSA-N</t>
  </si>
  <si>
    <t>[M+H]+</t>
  </si>
  <si>
    <t>4.31_495.34_4.31_479.37_4.31_474.42</t>
  </si>
  <si>
    <t xml:space="preserve">1_DG(12:0/12:0/0:0) iSTD </t>
  </si>
  <si>
    <t>OQQOAWVKVDAJOI-VWLOTQADSA-N</t>
  </si>
  <si>
    <t>[M+K]+_[M+Na]+_[M+NH4]+</t>
  </si>
  <si>
    <t>495.3449_479.3724_474.4156</t>
  </si>
  <si>
    <t>3.18_437.27_3.18_421.29_3.18_416.34</t>
  </si>
  <si>
    <t xml:space="preserve">1_DG(18:1/2:0/0:0) iSTD </t>
  </si>
  <si>
    <t>PWTCCMJTPHCGMS-YRBAHSOBSA-N</t>
  </si>
  <si>
    <t>437.2668_421.294_416.3383</t>
  </si>
  <si>
    <t>1.83_510.36</t>
  </si>
  <si>
    <t xml:space="preserve">1_LPC(17:0) iSTD </t>
  </si>
  <si>
    <t>SRRQPVVYXBTRQK-XMMPIXPASA-N</t>
  </si>
  <si>
    <t>1.34_466.29</t>
  </si>
  <si>
    <t xml:space="preserve">1_LPE(17:1) iSTD </t>
  </si>
  <si>
    <t>LNJNONCNASQZOB-HEDKFQSOSA-N</t>
  </si>
  <si>
    <t>3.05_362.33_3.06_345.30_3.06_367.28</t>
  </si>
  <si>
    <t xml:space="preserve">1_MG (17:0/0:0/0:0) iSTD </t>
  </si>
  <si>
    <t>SVUQHVRAGMNPLW-UHFFFAOYSA-N</t>
  </si>
  <si>
    <t>[M+NH4]+_[M+H]+_[M+Na]+</t>
  </si>
  <si>
    <t>362.3254_345.3003_367.2824</t>
  </si>
  <si>
    <t>3.53_636.46</t>
  </si>
  <si>
    <t xml:space="preserve">1_PC(12:0/13:0) iSTD </t>
  </si>
  <si>
    <t>FCTBVSCBBWKZML-WJOKGBTCSA-N</t>
  </si>
  <si>
    <t>6.40_720.55</t>
  </si>
  <si>
    <t xml:space="preserve">1_PE(17:0/17:0) iSTD </t>
  </si>
  <si>
    <t>YSFFAUPDXKTJMR-DIPNUNPCSA-N</t>
  </si>
  <si>
    <t>5.15_717.59</t>
  </si>
  <si>
    <t xml:space="preserve">1_SM(d18:1/17:0) iSTD </t>
  </si>
  <si>
    <t>YMQZQHIESOAPQH-JXGHDCMNSA-N</t>
  </si>
  <si>
    <t>1.07_286.27</t>
  </si>
  <si>
    <t xml:space="preserve">1_Sphingosine(d17:1) iSTD </t>
  </si>
  <si>
    <t>RBEJCQPPFCKTRZ-LHMZYYNSSA-N</t>
  </si>
  <si>
    <t>11.17_890.77_11.17_874.79_11.17_869.83</t>
  </si>
  <si>
    <t xml:space="preserve">1_TG d5(17:0/17:1/17:0) iSTD </t>
  </si>
  <si>
    <t>OWYYELCHNALRQZ-ADIIQMQPSA-N</t>
  </si>
  <si>
    <t>890.7676_874.7887_869.8335</t>
  </si>
  <si>
    <t>6.09_586.50_6.08_610.54</t>
  </si>
  <si>
    <t xml:space="preserve">1_Ceramide (d18:1/17:0) iSTD </t>
  </si>
  <si>
    <t>[M+Cl]-_[M+HAc-H]-</t>
  </si>
  <si>
    <t>ESI (-)</t>
  </si>
  <si>
    <t>586.498_610.5425</t>
  </si>
  <si>
    <t>0.60_339.27</t>
  </si>
  <si>
    <t>[M-H]-</t>
  </si>
  <si>
    <t>2.43_258.25</t>
  </si>
  <si>
    <t xml:space="preserve">1_FA iSTD (16:0)-d3 </t>
  </si>
  <si>
    <t>IPCSVZSSVZVIGE-FIBGUPNXSA-N</t>
  </si>
  <si>
    <t>1.82_568.36</t>
  </si>
  <si>
    <t xml:space="preserve">1_LPC (17:0) iSTD </t>
  </si>
  <si>
    <t>[M+HAc-H]-</t>
  </si>
  <si>
    <t>1.38_464.28</t>
  </si>
  <si>
    <t xml:space="preserve">1_LPE (17:1) iSTD </t>
  </si>
  <si>
    <t>3.09_403.31</t>
  </si>
  <si>
    <t xml:space="preserve">1_MAG (17:0/0:0/0:0) iSTD </t>
  </si>
  <si>
    <t>3.57_694.47</t>
  </si>
  <si>
    <t xml:space="preserve">1_PC (12:0/13:0) iSTD </t>
  </si>
  <si>
    <t>6.39_718.54</t>
  </si>
  <si>
    <t xml:space="preserve">1_PE (17:0/17:0) iSTD </t>
  </si>
  <si>
    <t>5.18_749.54</t>
  </si>
  <si>
    <t xml:space="preserve">1_PG (17:0/17:0) iSTD </t>
  </si>
  <si>
    <t>ZBVHXVKEMAIWQQ-QPPIDDCLSA-N</t>
  </si>
  <si>
    <t>5.21_775.60</t>
  </si>
  <si>
    <t xml:space="preserve">1_SM (d18:1/17:0) iSTD </t>
  </si>
  <si>
    <t>8.63_710.67</t>
  </si>
  <si>
    <t xml:space="preserve">Ceramide (d42:0) </t>
  </si>
  <si>
    <t>BPLYVSYSBPLDOA-WVILEFPPSA-N</t>
  </si>
  <si>
    <t>8.44_710.67_8.44_770.69</t>
  </si>
  <si>
    <t xml:space="preserve">Cer-AP t44:0; Cer-AP t18:0/26:0; </t>
  </si>
  <si>
    <t>XNLFLZXNXQVPII-UHFFFAOYNA-N</t>
  </si>
  <si>
    <t>[M-H]-_[M+Hac-H]</t>
  </si>
  <si>
    <t>710.6666_770.6877</t>
  </si>
  <si>
    <t>6.08_550.52</t>
  </si>
  <si>
    <t xml:space="preserve">Cer-NS d35:1; Cer-NS d18:1/17:0; </t>
  </si>
  <si>
    <t>ICWGMOFDULMCFL-SJCQXOIGNA-N</t>
  </si>
  <si>
    <t>0.71_171.14</t>
  </si>
  <si>
    <t xml:space="preserve">FA (10:0) (capric acid) </t>
  </si>
  <si>
    <t>GHVNFZFCNZKVNT-UHFFFAOYSA-N</t>
  </si>
  <si>
    <t>0.79_185.15</t>
  </si>
  <si>
    <t xml:space="preserve">FA (11:0) (undecylic acid) </t>
  </si>
  <si>
    <t>ZDPHROOEEOARMN-UHFFFAOYSA-N</t>
  </si>
  <si>
    <t>1.04_199.17</t>
  </si>
  <si>
    <t xml:space="preserve">FA (12:0) (lauric acid) </t>
  </si>
  <si>
    <t>POULHZVOKOAJMA-UHFFFAOYSA-N</t>
  </si>
  <si>
    <t>1.20_213.19</t>
  </si>
  <si>
    <t xml:space="preserve">FA (13:0) (tridecylic acid) </t>
  </si>
  <si>
    <t>SZHOJFHSIKHZHA-UHFFFAOYSA-N</t>
  </si>
  <si>
    <t>1.60_227.20</t>
  </si>
  <si>
    <t xml:space="preserve">FA (14:0) (myristic acid) </t>
  </si>
  <si>
    <t>TUNFSRHWOTWDNC-UHFFFAOYSA-N</t>
  </si>
  <si>
    <t>1.16_225.19</t>
  </si>
  <si>
    <t xml:space="preserve">FA (14:1) (physeteric acid) </t>
  </si>
  <si>
    <t>AFGUVBVUFZMJMX-KTKRTIGZSA-N</t>
  </si>
  <si>
    <t>1.99_241.22</t>
  </si>
  <si>
    <t xml:space="preserve">FA (15:0) (pentadecylic acid) </t>
  </si>
  <si>
    <t>WQEPLUUGTLDZJY-UHFFFAOYSA-N</t>
  </si>
  <si>
    <t>1.43_239.20</t>
  </si>
  <si>
    <t xml:space="preserve">FA (15:1)  </t>
  </si>
  <si>
    <t>DJCQJZKZUCHHAL-VOTSOKGWSA-N</t>
  </si>
  <si>
    <t>2.45_255.23</t>
  </si>
  <si>
    <t xml:space="preserve">FA (16:0) (palmitic acid) </t>
  </si>
  <si>
    <t>IPCSVZSSVZVIGE-UHFFFAOYSA-N</t>
  </si>
  <si>
    <t>1.78_253.22</t>
  </si>
  <si>
    <t xml:space="preserve">FA (16:1) (palmitoleic acid) </t>
  </si>
  <si>
    <t>SECPZKHBENQXJG-FPLPWBNLSA-N</t>
  </si>
  <si>
    <t>2.92_269.25</t>
  </si>
  <si>
    <t xml:space="preserve">FA (17:0) (margaric acid) </t>
  </si>
  <si>
    <t>KEMQGTRYUADPNZ-UHFFFAOYSA-N</t>
  </si>
  <si>
    <t>3.22_283.27</t>
  </si>
  <si>
    <t xml:space="preserve">FA (18:0) (stearic acid) </t>
  </si>
  <si>
    <t>QIQXTHQIDYTFRH-UHFFFAOYSA-N</t>
  </si>
  <si>
    <t>2.66_281.25</t>
  </si>
  <si>
    <t xml:space="preserve">FA (18:1) (oleic acid) </t>
  </si>
  <si>
    <t>ZQPPMHVWECSIRJ-KTKRTIGZSA-N</t>
  </si>
  <si>
    <t>3.79_311.30</t>
  </si>
  <si>
    <t xml:space="preserve">FA (20:0) (arachidic acid) </t>
  </si>
  <si>
    <t>VKOBVWXKNCXXDE-UHFFFAOYSA-N</t>
  </si>
  <si>
    <t>3.30_309.28</t>
  </si>
  <si>
    <t xml:space="preserve">FA (20:1) (eicosenoic acid) </t>
  </si>
  <si>
    <t>BITHHVVYSMSWAG-KTKRTIGZSA-N</t>
  </si>
  <si>
    <t>2.46_305.25</t>
  </si>
  <si>
    <t xml:space="preserve">FA (20:3) (eicosatrienoic acid) </t>
  </si>
  <si>
    <t>AHANXAKGNAKFSK-PDBXOOCHSA-N</t>
  </si>
  <si>
    <t>4.48_339.33</t>
  </si>
  <si>
    <t xml:space="preserve">FA (22:0) (behenic acid) </t>
  </si>
  <si>
    <t>UKMSUNONTOPOIO-UHFFFAOYSA-N</t>
  </si>
  <si>
    <t>3.84_337.31</t>
  </si>
  <si>
    <t xml:space="preserve">FA (22:1) (erucic acid) </t>
  </si>
  <si>
    <t>DPUOLQHDNGRHBS-KTKRTIGZSA-N</t>
  </si>
  <si>
    <t>3.44_335.30</t>
  </si>
  <si>
    <t xml:space="preserve">FA (22:2) (docosadienoic acid) </t>
  </si>
  <si>
    <t>HVGRZDASOHMCSK-AVQMFFATSA-N</t>
  </si>
  <si>
    <t>5.18_367.36</t>
  </si>
  <si>
    <t xml:space="preserve">FA (24:0) (lignoceric acid) </t>
  </si>
  <si>
    <t>QZZGJDVWLFXDLK-UHFFFAOYSA-N</t>
  </si>
  <si>
    <t>4.48_365.34</t>
  </si>
  <si>
    <t xml:space="preserve">FA (24:1) (nervonic acid) </t>
  </si>
  <si>
    <t>GWHCXVQVJPWHRF-KTKRTIGZSA-N</t>
  </si>
  <si>
    <t>5.95_395.39</t>
  </si>
  <si>
    <t xml:space="preserve">FA (26:0) (cerotic acid) </t>
  </si>
  <si>
    <t>XMHIUKTWLZUKEX-UHFFFAOYSA-N</t>
  </si>
  <si>
    <t>6.74_423.42</t>
  </si>
  <si>
    <t xml:space="preserve">FA (28:0) (montanic acid) </t>
  </si>
  <si>
    <t>UTOPWMOLSKOLTQ-UHFFFAOYSA-N</t>
  </si>
  <si>
    <t>0.57_143.11</t>
  </si>
  <si>
    <t xml:space="preserve">FA (8:0) (caprylic acid) </t>
  </si>
  <si>
    <t>WWZKQHOCKIZLMA-UHFFFAOYSA-N</t>
  </si>
  <si>
    <t>2.19_267.23</t>
  </si>
  <si>
    <t xml:space="preserve">FA 17:1; </t>
  </si>
  <si>
    <t>FJMPAYNWWWCODA-KHPPLWFESA-N</t>
  </si>
  <si>
    <t>1.01_526.32</t>
  </si>
  <si>
    <t xml:space="preserve">LPC (14:0) </t>
  </si>
  <si>
    <t>VXUOFDJKYGDUJI-OAQYLSRUSA-N</t>
  </si>
  <si>
    <t>1.11_552.33</t>
  </si>
  <si>
    <t xml:space="preserve">LPC (16:1) </t>
  </si>
  <si>
    <t>LFUDDCMNKWEORN-ZXEGGCGDSA-N</t>
  </si>
  <si>
    <t>2.47_608.39</t>
  </si>
  <si>
    <t xml:space="preserve">LPC (20:1) </t>
  </si>
  <si>
    <t>GJTDRNFWIDPARY-GTPZACKGSA-N</t>
  </si>
  <si>
    <t>1.55_452.28</t>
  </si>
  <si>
    <t xml:space="preserve">LPE (16:0) </t>
  </si>
  <si>
    <t>CKPBBEOJHAPPBT-HXUWFJFHSA-N</t>
  </si>
  <si>
    <t>1.58_478.29</t>
  </si>
  <si>
    <t xml:space="preserve">LPE 18:1; </t>
  </si>
  <si>
    <t>PYVRVRFVLRNJLY-KTKRTIGZNA-N</t>
  </si>
  <si>
    <t>5.02_766.52_5.02_790.56</t>
  </si>
  <si>
    <t xml:space="preserve">PC (32:1) </t>
  </si>
  <si>
    <t>QIBZFHLFHCIUOT-NPBIGWJUSA-N</t>
  </si>
  <si>
    <t>[M+Cl]-_[M+Hac-H]</t>
  </si>
  <si>
    <t>766.5157_790.5610</t>
  </si>
  <si>
    <t>4.54_788.54</t>
  </si>
  <si>
    <t xml:space="preserve">PC (32:2) </t>
  </si>
  <si>
    <t>GPWHCUUIQMGELX-VHQDNGOZSA-N</t>
  </si>
  <si>
    <t>[M+Hac-H]-</t>
  </si>
  <si>
    <t>5.34_804.58</t>
  </si>
  <si>
    <t xml:space="preserve">PC (33:1) </t>
  </si>
  <si>
    <t>GXTATYLPYLLNLV-MGIDVFSBSA-N</t>
  </si>
  <si>
    <t>4.81_802.56</t>
  </si>
  <si>
    <t xml:space="preserve">PC (33:2) </t>
  </si>
  <si>
    <t>SBNDHGBVMZMSNL-UESLNCBNSA-N</t>
  </si>
  <si>
    <t>5.99_832.61</t>
  </si>
  <si>
    <t xml:space="preserve">PC (35:1) </t>
  </si>
  <si>
    <t>MFHIZGSSDZJFKD-IYEJTHTFSA-N?</t>
  </si>
  <si>
    <t>3.83_708.48</t>
  </si>
  <si>
    <t xml:space="preserve">PC 26:0; PC 10:0-16:0; </t>
  </si>
  <si>
    <t>VBWSYJOSSOZQOH-UHFFFAOYNA-N</t>
  </si>
  <si>
    <t>4.35_736.51</t>
  </si>
  <si>
    <t xml:space="preserve">PC 28:0; PC 12:0-16:0; </t>
  </si>
  <si>
    <t>QQCURFHAGLMXKE-UHFFFAOYNA-N</t>
  </si>
  <si>
    <t>3.88_710.45_3.88_734.50</t>
  </si>
  <si>
    <t xml:space="preserve">PC 28:1; PC 12:0-16:1; </t>
  </si>
  <si>
    <t>YTBUBHOCZIYJCN-MSUUIHNZNA-N</t>
  </si>
  <si>
    <t>710.4532_734.4980</t>
  </si>
  <si>
    <t>4.42_762.53</t>
  </si>
  <si>
    <t xml:space="preserve">PC 30:1; PC 14:0-16:1; </t>
  </si>
  <si>
    <t>XGGMHQYOVYWRLV-VLGSPTGONA-N</t>
  </si>
  <si>
    <t>3.98_760.51</t>
  </si>
  <si>
    <t xml:space="preserve">PC 30:2; PC 14:1-16:1; </t>
  </si>
  <si>
    <t>RUTXZOOOUKHIRR-ALKJTPJRNA-N</t>
  </si>
  <si>
    <t>5.80_716.52</t>
  </si>
  <si>
    <t xml:space="preserve">PE (34:1) </t>
  </si>
  <si>
    <t>FHQVHHIBKUMWTI-OTMQOFQLSA-N</t>
  </si>
  <si>
    <t>5.28_714.51</t>
  </si>
  <si>
    <t xml:space="preserve">PE (34:2) </t>
  </si>
  <si>
    <t>HBZNVZIRJWODIB-NHCUFCNUSA-N</t>
  </si>
  <si>
    <t>5.93_742.54</t>
  </si>
  <si>
    <t xml:space="preserve">PE (36:2) </t>
  </si>
  <si>
    <t>MWRBNPKJOOWZPW-CLFAGFIQSA-N</t>
  </si>
  <si>
    <t>3.97_632.43</t>
  </si>
  <si>
    <t xml:space="preserve">PE 28:1; PE 12:0-16:1; </t>
  </si>
  <si>
    <t>NXYGWFGNBOVLJN-YPKPFQOONA-N</t>
  </si>
  <si>
    <t>5.14_688.49</t>
  </si>
  <si>
    <t xml:space="preserve">PE 32:1; PE 16:0-16:1; </t>
  </si>
  <si>
    <t>CZOSTDZGCCEZTJ-PEZBUJJGNA-N</t>
  </si>
  <si>
    <t>4.61_686.48</t>
  </si>
  <si>
    <t xml:space="preserve">PE 32:2; PE 16:1-16:1; </t>
  </si>
  <si>
    <t>PGPMCWZMPPZJML-VMNXYWKNNA-N</t>
  </si>
  <si>
    <t>5.86_742.54</t>
  </si>
  <si>
    <t xml:space="preserve">PE 36:2; PE 18:1-18:1; </t>
  </si>
  <si>
    <t>MWRBNPKJOOWZPW-CLFAGFIQNA-N</t>
  </si>
  <si>
    <t>5.50_1175.77_5.50_1211.75</t>
  </si>
  <si>
    <t>Pentaerythritol tetrakis(3,5-di-tert-butyl-4-hydroxyhydrocinnamate)_BGYHLZZASRKEJE-UHFFFAOYSA-N</t>
  </si>
  <si>
    <t>[M-H]-_[M+Cl]</t>
  </si>
  <si>
    <t>1175.7747_1211.7512</t>
  </si>
  <si>
    <t>5.29_749.53</t>
  </si>
  <si>
    <t xml:space="preserve">PG 34:0; PG 17:0-17:0; </t>
  </si>
  <si>
    <t>4.49_807.50</t>
  </si>
  <si>
    <t xml:space="preserve">PI (32:1) </t>
  </si>
  <si>
    <t>RNXWIPLNUTUDRT-YHSIYXGOSA-N</t>
  </si>
  <si>
    <t>4.56_833.52</t>
  </si>
  <si>
    <t xml:space="preserve">PI (34:2) </t>
  </si>
  <si>
    <t>ZPUUVEHXYAPJAQ-KOHXHNRGSA-N</t>
  </si>
  <si>
    <t>4.54_883.53</t>
  </si>
  <si>
    <t xml:space="preserve">PI (38:5) </t>
  </si>
  <si>
    <t>WDEXQPPLSHRNLR-ZGNZFFCSSA-N</t>
  </si>
  <si>
    <t>3.20_725.43</t>
  </si>
  <si>
    <t xml:space="preserve">PI 26:0; PI 10:0-16:0; </t>
  </si>
  <si>
    <t>SMDPNBCCUXNOFT-UHFFFAOYNA-N</t>
  </si>
  <si>
    <t>3.56_753.46</t>
  </si>
  <si>
    <t xml:space="preserve">PI 28:0; PI 12:0-16:0; </t>
  </si>
  <si>
    <t>BTDQSGMJPPIABF-UHFFFAOYNA-N</t>
  </si>
  <si>
    <t>3.99_781.49</t>
  </si>
  <si>
    <t xml:space="preserve">PI 30:0; PI 12:0-18:0; </t>
  </si>
  <si>
    <t>SPGUBYXSFBPPJV-UHFFFAOYNA-N</t>
  </si>
  <si>
    <t>3.63_779.47</t>
  </si>
  <si>
    <t xml:space="preserve">PI 30:1; PI 14:0-16:1; </t>
  </si>
  <si>
    <t>GLKSORMBPFGTFS-SQFISAMPNA-N</t>
  </si>
  <si>
    <t>4.14_807.50</t>
  </si>
  <si>
    <t xml:space="preserve">PI 32:1; PI 16:0-16:1; </t>
  </si>
  <si>
    <t>QAWXBJDYTIBLRK-PEZBUJJGNA-N</t>
  </si>
  <si>
    <t>3.69_805.49</t>
  </si>
  <si>
    <t xml:space="preserve">PI 32:2; PI 16:1-16:1; </t>
  </si>
  <si>
    <t>HBPXEBWVNAJRCA-VMNXYWKNNA-N</t>
  </si>
  <si>
    <t>4.65_835.53</t>
  </si>
  <si>
    <t xml:space="preserve">PI 34:1; PI 16:0-18:1; </t>
  </si>
  <si>
    <t>PDLAMJKMOKWLAJ-ZCXUNETKNA-N</t>
  </si>
  <si>
    <t>4.55_835.53</t>
  </si>
  <si>
    <t xml:space="preserve">PI 34:1; PI 18:0-16:1; </t>
  </si>
  <si>
    <t>QMAMEGDTQPWOEM-PEZBUJJGNA-N</t>
  </si>
  <si>
    <t>4.13_833.52</t>
  </si>
  <si>
    <t xml:space="preserve">PI 34:2; PI 16:1-18:1; </t>
  </si>
  <si>
    <t>GXAHXPDRXNWFIX-LJSPAGPLNA-N</t>
  </si>
  <si>
    <t>5.11_863.57</t>
  </si>
  <si>
    <t xml:space="preserve">PI 36:1; PI 18:0-18:1; </t>
  </si>
  <si>
    <t>YOBFISPJJWPPTK-ZZEZOPTANA-N</t>
  </si>
  <si>
    <t>4.37_732.48</t>
  </si>
  <si>
    <t xml:space="preserve">PS 32:1; PS 16:0-16:1; </t>
  </si>
  <si>
    <t>SQYNOJCBJMSMAA-PEZBUJJGNA-N</t>
  </si>
  <si>
    <t>4.71_760.51</t>
  </si>
  <si>
    <t xml:space="preserve">PS 34:1; PS 16:0-18:1; </t>
  </si>
  <si>
    <t>OIWCYIUQAVBPGV-ZCXUNETKNA-N</t>
  </si>
  <si>
    <t>4.42_758.50</t>
  </si>
  <si>
    <t xml:space="preserve">PS 34:2; PS 16:1-18:1; </t>
  </si>
  <si>
    <t>10.52_1268.13</t>
  </si>
  <si>
    <t xml:space="preserve">CE(16:1) </t>
  </si>
  <si>
    <t>HODJWNWCVNUPAQ-FSAOOAOSSA-N</t>
  </si>
  <si>
    <t>[2M+Na]+</t>
  </si>
  <si>
    <t>10.58_671.57</t>
  </si>
  <si>
    <t xml:space="preserve">CE(18:2) </t>
  </si>
  <si>
    <t>NAACPBBQTFFYQB-LJAITQKLSA-N</t>
  </si>
  <si>
    <t>[M+Na]+</t>
  </si>
  <si>
    <t>6.36_584.52_6.36_589.48</t>
  </si>
  <si>
    <t xml:space="preserve">DAG 32:1; DAG 16:0-16:1; </t>
  </si>
  <si>
    <t>ADLOEVQMJKYKSR-PEZBUJJGNA-N</t>
  </si>
  <si>
    <t>[M+NH4]+_[M+Na]+</t>
  </si>
  <si>
    <t>584.5248_589.4804</t>
  </si>
  <si>
    <t>5.74_582.51_5.74_587.46</t>
  </si>
  <si>
    <t xml:space="preserve">DAG 32:2; DAG 16:1-16:1; </t>
  </si>
  <si>
    <t>HSQHRRHRYJNSOC-VMNXYWKNNA-N</t>
  </si>
  <si>
    <t>582.5094_587.4645</t>
  </si>
  <si>
    <t>7.05_633.49_7.04_617.51_7.05_612.56</t>
  </si>
  <si>
    <t xml:space="preserve">DG(34:1) </t>
  </si>
  <si>
    <t>YEJYLHKQOBOSCP-OZKTZCCCSA-N</t>
  </si>
  <si>
    <t>633.4864_617.5116_612.556</t>
  </si>
  <si>
    <t>6.49_610.54_6.49_615.50</t>
  </si>
  <si>
    <t xml:space="preserve">DG(34:2) </t>
  </si>
  <si>
    <t>SVXWJFFKLMLOHO-YAIZGCQRSA-N</t>
  </si>
  <si>
    <t>610.5416_615.4950</t>
  </si>
  <si>
    <t>5.88_608.52_5.88_613.48</t>
  </si>
  <si>
    <t xml:space="preserve">DG(34:3) </t>
  </si>
  <si>
    <t>BHGPPCIWDXQOMA-IXDOJJAKSA-N</t>
  </si>
  <si>
    <t>608.5247_613.4798</t>
  </si>
  <si>
    <t>7.72_661.52_7.72_645.54_7.72_640.59</t>
  </si>
  <si>
    <t xml:space="preserve">DG(36:1) </t>
  </si>
  <si>
    <t>SAEPUUXWQQNLGN-LVVMQYBKSA-N</t>
  </si>
  <si>
    <t>661.5176_645.5428_640.588</t>
  </si>
  <si>
    <t>7.10_659.50_7.09_643.53_7.10_638.57</t>
  </si>
  <si>
    <t xml:space="preserve">DG(36:2) </t>
  </si>
  <si>
    <t>AFSHUZFNMVJNKX-LLWMBOQKSA-N</t>
  </si>
  <si>
    <t>659.5034_643.5269_638.5731</t>
  </si>
  <si>
    <t>6.55_641.51</t>
  </si>
  <si>
    <t xml:space="preserve">DG(36:3) </t>
  </si>
  <si>
    <t>BLZVZPYMHLXLHG-JOBMVARSSA-N</t>
  </si>
  <si>
    <t>6.01_634.54</t>
  </si>
  <si>
    <t xml:space="preserve">DG(36:4) A </t>
  </si>
  <si>
    <t>MQGBAQLIFKSMEM-ZHARMHCNSA-N</t>
  </si>
  <si>
    <t>[M+NH4]+</t>
  </si>
  <si>
    <t>1.31_508.34</t>
  </si>
  <si>
    <t xml:space="preserve">LPC (17:1) </t>
  </si>
  <si>
    <t>LPMGFNAQZPADDZ-FJIRUFBNSA-N</t>
  </si>
  <si>
    <t>3.07_552.40</t>
  </si>
  <si>
    <t xml:space="preserve">LPC (20:0) </t>
  </si>
  <si>
    <t>UATOAILWGVYRQS-HHHXNRCGSA-N</t>
  </si>
  <si>
    <t>2.40_550.39</t>
  </si>
  <si>
    <t>1.14_568.34</t>
  </si>
  <si>
    <t xml:space="preserve">LPC (22:6) </t>
  </si>
  <si>
    <t>LSOWKZULVQWMLY-APPDJCNMSA-N</t>
  </si>
  <si>
    <t>1.74_482.36</t>
  </si>
  <si>
    <t xml:space="preserve">LPC (o-16:0) </t>
  </si>
  <si>
    <t>VLBPIWYTPAXCFJ-DEOSSOPVSA-N</t>
  </si>
  <si>
    <t>1.69_480.34</t>
  </si>
  <si>
    <t xml:space="preserve">LPC (p-16:0) or LPC (o-16:1) </t>
  </si>
  <si>
    <t>HTZINLFNXLXRBC-CQLBIITFSA-N</t>
  </si>
  <si>
    <t>1.90_508.38</t>
  </si>
  <si>
    <t xml:space="preserve">LPC (p-18:0) or LPC (o-18:1) </t>
  </si>
  <si>
    <t>1.49_522.36</t>
  </si>
  <si>
    <t xml:space="preserve">LPC 18:1(SN2); </t>
  </si>
  <si>
    <t>YAMUFBLWGFFICM-SEYXRHQNNA-N</t>
  </si>
  <si>
    <t>0.96_468.31</t>
  </si>
  <si>
    <t xml:space="preserve">LPC(14:0)  </t>
  </si>
  <si>
    <t>1.19_482.32</t>
  </si>
  <si>
    <t xml:space="preserve">LPC(15:0)  </t>
  </si>
  <si>
    <t>RJZVWDTYEWCUAR-JOCHJYFZSA-N</t>
  </si>
  <si>
    <t>1.47_496.34</t>
  </si>
  <si>
    <t xml:space="preserve">LPC(16:0)  </t>
  </si>
  <si>
    <t>ASWBNKHCZGQVJV-HSZRJFAPSA-N</t>
  </si>
  <si>
    <t>1.07_494.32_1.07_516.31</t>
  </si>
  <si>
    <t xml:space="preserve">LPC(16:1)  </t>
  </si>
  <si>
    <t>[M+H]+_[M+Na]+</t>
  </si>
  <si>
    <t>494.3244_516.3064</t>
  </si>
  <si>
    <t>2.25_524.37</t>
  </si>
  <si>
    <t xml:space="preserve">LPC(18:0)  </t>
  </si>
  <si>
    <t>IHNKQIMGVNPMTC-RUZDIDTESA-N</t>
  </si>
  <si>
    <t>1.62_522.36</t>
  </si>
  <si>
    <t xml:space="preserve">LPC(18:1)  </t>
  </si>
  <si>
    <t>YAMUFBLWGFFICM-PTGWMXDISA-N</t>
  </si>
  <si>
    <t>1.22_520.34</t>
  </si>
  <si>
    <t xml:space="preserve">LPC(18:2)  </t>
  </si>
  <si>
    <t>SPJFYYJXNPEZDW-FTJOPAKQSA-N</t>
  </si>
  <si>
    <t>0.99_518.32</t>
  </si>
  <si>
    <t xml:space="preserve">LPC(18:3)  </t>
  </si>
  <si>
    <t>WKQNRCYKYCKESD-YVHLTTHBSA-N</t>
  </si>
  <si>
    <t>1.41_546.36</t>
  </si>
  <si>
    <t xml:space="preserve">LPC(20:3)  </t>
  </si>
  <si>
    <t>BBNHCUBQEQJHIG-FZZJNMCHSA-N</t>
  </si>
  <si>
    <t>1.51_454.29</t>
  </si>
  <si>
    <t xml:space="preserve">LPE 16:0; </t>
  </si>
  <si>
    <t>YVYMBNSKXOXSKW-UHFFFAOYNA-N</t>
  </si>
  <si>
    <t>1.09_452.28</t>
  </si>
  <si>
    <t xml:space="preserve">LPE 16:1; </t>
  </si>
  <si>
    <t>DSOWUEHXZJUNID-FPLPWBNLNA-N</t>
  </si>
  <si>
    <t>1.54_480.31</t>
  </si>
  <si>
    <t>2.31_482.32</t>
  </si>
  <si>
    <t xml:space="preserve">LPE(18:0)  </t>
  </si>
  <si>
    <t>3.79_650.48</t>
  </si>
  <si>
    <t xml:space="preserve">PC 26:0; </t>
  </si>
  <si>
    <t>RLNYFMQMIIHWFV-UHFFFAOYNA-N</t>
  </si>
  <si>
    <t>3.95_702.51_3.95_724.49</t>
  </si>
  <si>
    <t xml:space="preserve">PC 30:2; </t>
  </si>
  <si>
    <t>702.5071_724.4895</t>
  </si>
  <si>
    <t>4.47_752.52</t>
  </si>
  <si>
    <t xml:space="preserve">PC 32:2; PC 16:1-16:1; </t>
  </si>
  <si>
    <t>GPWHCUUIQMGELX-YGGBKCGDNA-N</t>
  </si>
  <si>
    <t>5.06_758.57_5.06_780.55</t>
  </si>
  <si>
    <t xml:space="preserve">PC 34:2; PC 17:1-17:1; </t>
  </si>
  <si>
    <t>RXPVDHQFHIMZPN-AUYXYSRINA-N</t>
  </si>
  <si>
    <t>758.5713_780.5524</t>
  </si>
  <si>
    <t>5.68_786.60</t>
  </si>
  <si>
    <t xml:space="preserve">PC 36:2; </t>
  </si>
  <si>
    <t>SNKAWJBJQDLSFF-YEUCEMRANA-N</t>
  </si>
  <si>
    <t>4.31_678.51_4.32_700.49</t>
  </si>
  <si>
    <t xml:space="preserve">PC(28:0)  </t>
  </si>
  <si>
    <t>CITGlcJVPOWHKC-UUWRZZSWSA-N</t>
  </si>
  <si>
    <t>678.5073_700.4891</t>
  </si>
  <si>
    <t>4.91_706.54_4.90_728.52</t>
  </si>
  <si>
    <t xml:space="preserve">PC(30:0)  </t>
  </si>
  <si>
    <t>RFVFQQWKPSOBED-PSXMRANNSA-N</t>
  </si>
  <si>
    <t>706.5385_728.5205</t>
  </si>
  <si>
    <t>5.22_720.55</t>
  </si>
  <si>
    <t xml:space="preserve">PC(31:0)  </t>
  </si>
  <si>
    <t>NPGWXTIWUUFYAB-DIPNUNPCSA-N</t>
  </si>
  <si>
    <t>4.69_718.54</t>
  </si>
  <si>
    <t xml:space="preserve">PC(31:1)  </t>
  </si>
  <si>
    <t>QFVHCMLUKNHDSH-WTWBAFHPSA-N</t>
  </si>
  <si>
    <t>5.58_734.57</t>
  </si>
  <si>
    <t xml:space="preserve">PC(32:0)  </t>
  </si>
  <si>
    <t>KILNVBDSWZSGLL-KXQOOQHDSA-N</t>
  </si>
  <si>
    <t>4.99_732.56_4.99_754.54</t>
  </si>
  <si>
    <t xml:space="preserve">PC(32:1)  </t>
  </si>
  <si>
    <t>732.5554_754.5367</t>
  </si>
  <si>
    <t>4.52_730.54</t>
  </si>
  <si>
    <t xml:space="preserve">PC(32:2)  </t>
  </si>
  <si>
    <t>5.77_748.58</t>
  </si>
  <si>
    <t xml:space="preserve">PC(33:0)  </t>
  </si>
  <si>
    <t>FHENRYRLCPXONH-LDLOPFEMSA-N</t>
  </si>
  <si>
    <t>5.31_746.57</t>
  </si>
  <si>
    <t xml:space="preserve">PC(33:1)  </t>
  </si>
  <si>
    <t>OFRWLQSOUIZELQ-VEAYGOGPSA-N?</t>
  </si>
  <si>
    <t>4.82_744.55</t>
  </si>
  <si>
    <t xml:space="preserve">PC(33:2) </t>
  </si>
  <si>
    <t>6.23_762.60</t>
  </si>
  <si>
    <t xml:space="preserve">PC(34:0) </t>
  </si>
  <si>
    <t>PZNPLUBHRSSFHT-RRHRGVEJSA-N</t>
  </si>
  <si>
    <t>5.63_760.59_5.63_782.57</t>
  </si>
  <si>
    <t xml:space="preserve">PC(34:1) </t>
  </si>
  <si>
    <t>WTJKGGKOPKCXLL-VYOBOKEXSA-N</t>
  </si>
  <si>
    <t>760.5868_782.5679</t>
  </si>
  <si>
    <t>5.13_758.57</t>
  </si>
  <si>
    <t xml:space="preserve">PC(34:2) </t>
  </si>
  <si>
    <t>JLPULHDHAOZNQI-ZTIMHPMXSA-N</t>
  </si>
  <si>
    <t>4.60_756.55_4.60_778.54</t>
  </si>
  <si>
    <t xml:space="preserve">PC(34:3) A </t>
  </si>
  <si>
    <t>VKVSSDKCKXJFIM-AFYHZPHLSA-N</t>
  </si>
  <si>
    <t>756.5538_778.5356</t>
  </si>
  <si>
    <t>4.70_756.55</t>
  </si>
  <si>
    <t xml:space="preserve">PC(34:3) B </t>
  </si>
  <si>
    <t>4.79_756.55</t>
  </si>
  <si>
    <t xml:space="preserve">PC(34:3) C </t>
  </si>
  <si>
    <t>4.44_754.54</t>
  </si>
  <si>
    <t xml:space="preserve">PC(34:4) </t>
  </si>
  <si>
    <t>YWDDIWXKFJEMKF-JTZVLWBESA-N</t>
  </si>
  <si>
    <t>5.97_774.60</t>
  </si>
  <si>
    <t xml:space="preserve">PC(35:1) </t>
  </si>
  <si>
    <t>MFHIZGSSDZJFKD-IYEJTHTFSA-N</t>
  </si>
  <si>
    <t>5.37_772.59</t>
  </si>
  <si>
    <t xml:space="preserve">PC(35:2) A </t>
  </si>
  <si>
    <t>MJWAVUYQCBFFHQ-WESJWMGVSA-N</t>
  </si>
  <si>
    <t>5.45_772.59</t>
  </si>
  <si>
    <t xml:space="preserve">PC(35:2) B </t>
  </si>
  <si>
    <t>4.95_770.57</t>
  </si>
  <si>
    <t xml:space="preserve">PC(35:3) </t>
  </si>
  <si>
    <t>AYXGHIQPMDYMJC-AHMBLZLYSA-N</t>
  </si>
  <si>
    <t>4.73_768.55</t>
  </si>
  <si>
    <t xml:space="preserve">PC(35:4) </t>
  </si>
  <si>
    <t>OROZWUJCDDCYAU-IPUAOQJZSA-N</t>
  </si>
  <si>
    <t>6.30_788.62</t>
  </si>
  <si>
    <t xml:space="preserve">PC(36:1) </t>
  </si>
  <si>
    <t>ATHVAWFAEPLPPQ-VRDBWYNSSA-N</t>
  </si>
  <si>
    <t>5.78_786.60</t>
  </si>
  <si>
    <t xml:space="preserve">PC(36:2) </t>
  </si>
  <si>
    <t>SNKAWJBJQDLSFF-NVKMUCNASA-N</t>
  </si>
  <si>
    <t>5.20_784.58_5.21_806.57</t>
  </si>
  <si>
    <t xml:space="preserve">PC(36:3) A </t>
  </si>
  <si>
    <t>BXRLDROZWDUSGM-ZRYFCQOPSA-N</t>
  </si>
  <si>
    <t>784.5848_806.5681</t>
  </si>
  <si>
    <t>5.29_784.58</t>
  </si>
  <si>
    <t xml:space="preserve">PC(36:3) B </t>
  </si>
  <si>
    <t>WZCLAXMADUBPSG-RIXBAXMTSA-</t>
  </si>
  <si>
    <t>4.77_782.57</t>
  </si>
  <si>
    <t xml:space="preserve">PC(36:4) A </t>
  </si>
  <si>
    <t>NKQPOVROGSWLTO-NVPMBMBWSA-N</t>
  </si>
  <si>
    <t>4.89_782.57</t>
  </si>
  <si>
    <t xml:space="preserve">PC(36:4) B </t>
  </si>
  <si>
    <t>IIZPXYDJLKNOIY-JXPKJXOSSA-N</t>
  </si>
  <si>
    <t>5.03_782.57</t>
  </si>
  <si>
    <t xml:space="preserve">PC(36:4) C </t>
  </si>
  <si>
    <t>4.51_780.55</t>
  </si>
  <si>
    <t xml:space="preserve">PC(36:5) C </t>
  </si>
  <si>
    <t>SUZYROYNFNQALJ-MHEIZRSESA-N</t>
  </si>
  <si>
    <t>4.63_780.55</t>
  </si>
  <si>
    <t xml:space="preserve">PC(36:5) D </t>
  </si>
  <si>
    <t>4.34_780.55</t>
  </si>
  <si>
    <t xml:space="preserve">PC(36:5)A  </t>
  </si>
  <si>
    <t>6.99_816.64</t>
  </si>
  <si>
    <t xml:space="preserve">PC(38:1) </t>
  </si>
  <si>
    <t>6.38_814.63</t>
  </si>
  <si>
    <t xml:space="preserve">PC(38:2) </t>
  </si>
  <si>
    <t>KXXLFCAPKGRXBT-FMJYHZMHSA-N</t>
  </si>
  <si>
    <t>5.95_812.62</t>
  </si>
  <si>
    <t xml:space="preserve">PC(38:3) </t>
  </si>
  <si>
    <t>KNNHXKQRTYEWCA-HYYWERRFSA-N</t>
  </si>
  <si>
    <t>5.36_810.60</t>
  </si>
  <si>
    <t xml:space="preserve">PC(38:4) A </t>
  </si>
  <si>
    <t>PSVRFUPOQYJOOZ-QNPWAGBNSA-N</t>
  </si>
  <si>
    <t>5.07_808.59</t>
  </si>
  <si>
    <t xml:space="preserve">PC(38:5) A </t>
  </si>
  <si>
    <t>SUACBSWYGWBPFC-GPUJSUHJSA-N</t>
  </si>
  <si>
    <t>4.63_806.57</t>
  </si>
  <si>
    <t xml:space="preserve">PC(38:6) A </t>
  </si>
  <si>
    <t>PLZBTDKJYHXIEW-DZUXOTHRSA-N</t>
  </si>
  <si>
    <t>4.87_806.57</t>
  </si>
  <si>
    <t xml:space="preserve">PC(38:6) B </t>
  </si>
  <si>
    <t>5.96_720.59</t>
  </si>
  <si>
    <t xml:space="preserve">PC(o-32:0) </t>
  </si>
  <si>
    <t>SVWBXNAUENUONE-LDLOPFEMSA-N</t>
  </si>
  <si>
    <t>4.60_688.49_4.60_710.47</t>
  </si>
  <si>
    <t>688.4918_710.4733</t>
  </si>
  <si>
    <t>5.29_716.53</t>
  </si>
  <si>
    <t>PE(34:2)</t>
  </si>
  <si>
    <t>6.48_746.57</t>
  </si>
  <si>
    <t>PE(36:1)</t>
  </si>
  <si>
    <t>JQKOHRZNEOQNJE-ZZEZOPTASA-N</t>
  </si>
  <si>
    <t>5.84_768.56</t>
  </si>
  <si>
    <t>PE(38:4)</t>
  </si>
  <si>
    <t>ANRKEHNWXKCXDB-BHFWLYLHSA-N</t>
  </si>
  <si>
    <t>5.02_764.52</t>
  </si>
  <si>
    <t>PE(38:6)</t>
  </si>
  <si>
    <t>LFGBKOUQHCWBQI-BZGLIJSBSA-N</t>
  </si>
  <si>
    <t>4.00_732.48</t>
  </si>
  <si>
    <t xml:space="preserve">PS 32:2; PS 16:1-16:1; </t>
  </si>
  <si>
    <t>SYAYTZJXUCQTMJ-VMNXYWKNNA-N</t>
  </si>
  <si>
    <t>5.03_762.53_5.03_784.51</t>
  </si>
  <si>
    <t>762.5308_784.5139</t>
  </si>
  <si>
    <t>4.51_760.51_4.52_782.50</t>
  </si>
  <si>
    <t>ISTSBKDAWNZURU-LJSPAGPLNA-N</t>
  </si>
  <si>
    <t>760.5132_782.5002</t>
  </si>
  <si>
    <t>4.21_675.54</t>
  </si>
  <si>
    <t xml:space="preserve">SM(d32:1) </t>
  </si>
  <si>
    <t>KYICBZWZQPCUMO-PSALXKTOSA-N</t>
  </si>
  <si>
    <t>4.51_689.56</t>
  </si>
  <si>
    <t xml:space="preserve">SM(d33:1) </t>
  </si>
  <si>
    <t>LQINJRUGTUOHGS-YPDYIYJKSA-N</t>
  </si>
  <si>
    <t>5.06_705.59</t>
  </si>
  <si>
    <t xml:space="preserve">SM(d34:0) </t>
  </si>
  <si>
    <t>QHZIGNLCLJPLCU-QPPIDDCLSA-N</t>
  </si>
  <si>
    <t>4.82_703.58</t>
  </si>
  <si>
    <t xml:space="preserve">SM(d34:1) </t>
  </si>
  <si>
    <t>RWKUXQNLWDTSLO-GWQJGLRPSA-N</t>
  </si>
  <si>
    <t>5.50_731.61</t>
  </si>
  <si>
    <t xml:space="preserve">SM(d36:1) </t>
  </si>
  <si>
    <t>LKQLRGMMMAHREN-YJFXYUILSA-N</t>
  </si>
  <si>
    <t>6.19_759.64</t>
  </si>
  <si>
    <t xml:space="preserve">SM(d38:1) </t>
  </si>
  <si>
    <t>AADLTHQNYQJHQV-SVLGDMRNSA-N</t>
  </si>
  <si>
    <t>6.89_787.67</t>
  </si>
  <si>
    <t xml:space="preserve">SM(d40:1) </t>
  </si>
  <si>
    <t>FJJANLYCZUNFSE-QVMKKYBKSA-N</t>
  </si>
  <si>
    <t>7.56_815.70</t>
  </si>
  <si>
    <t xml:space="preserve">SM(d42:1) </t>
  </si>
  <si>
    <t>QEDPUVGSSDPBMD-XTAIVQBESA-N</t>
  </si>
  <si>
    <t>6.86_813.69</t>
  </si>
  <si>
    <t xml:space="preserve">SM(d42:2) </t>
  </si>
  <si>
    <t>DACOGJMBYLZYDH-GXJPFUDISA-N</t>
  </si>
  <si>
    <t>11.77_885.79</t>
  </si>
  <si>
    <t xml:space="preserve">TAG 52:0; TAG 16:0-18:0-18:0; </t>
  </si>
  <si>
    <t>SDNYRTVJOFMYIW-UHFFFAOYNA-N</t>
  </si>
  <si>
    <t>9.07_733.57_9.07_717.60_9.07_712.65</t>
  </si>
  <si>
    <t xml:space="preserve">TG(40:0) </t>
  </si>
  <si>
    <t>XTHFMIVZMLNNFC-RRHRGVEJSA-N</t>
  </si>
  <si>
    <t>733.5739_717.5999_712.6458</t>
  </si>
  <si>
    <t>8.52_731.56_8.52_715.58_8.52_710.63</t>
  </si>
  <si>
    <t xml:space="preserve">TG(40:1) </t>
  </si>
  <si>
    <t>GKTDXHXZBFIZJU-OIJJMQLXSA-N</t>
  </si>
  <si>
    <t>731.5578_715.5845_710.6298</t>
  </si>
  <si>
    <t>9.62_761.61_9.62_745.63_9.62_740.68</t>
  </si>
  <si>
    <t xml:space="preserve">TG(42:0) </t>
  </si>
  <si>
    <t>DUXYWXYOBMKGIN-UHFFFAOYSA-N</t>
  </si>
  <si>
    <t>761.6057_745.6318_740.6763</t>
  </si>
  <si>
    <t>9.11_759.59_9.11_743.62_9.11_738.66</t>
  </si>
  <si>
    <t xml:space="preserve">TG(42:1) </t>
  </si>
  <si>
    <t>PMWOTNASJLOLJE-BNQAGZCGSA-N</t>
  </si>
  <si>
    <t>759.5903_743.6161_738.6609</t>
  </si>
  <si>
    <t>8.56_757.57_8.56_741.60_8.56_736.65</t>
  </si>
  <si>
    <t xml:space="preserve">TG(42:2) </t>
  </si>
  <si>
    <t>IDWYMMYRNPSLDA-NNBKTNTFSA-N</t>
  </si>
  <si>
    <t>757.5748_741.6006_736.6451</t>
  </si>
  <si>
    <t>10.11_789.64_10.11_773.66_10.12_768.71</t>
  </si>
  <si>
    <t xml:space="preserve">TG(44:0) </t>
  </si>
  <si>
    <t>UXWDTZNNQVHGSG-UHFFFAOYSA-N</t>
  </si>
  <si>
    <t>789.636_773.6629_768.7078</t>
  </si>
  <si>
    <t>9.64_787.62_9.64_771.65_9.64_766.69</t>
  </si>
  <si>
    <t xml:space="preserve">TG(44:1) </t>
  </si>
  <si>
    <t>OUKDNADVOQVFAR-NBTXLFQMSA-N</t>
  </si>
  <si>
    <t>787.6216_771.6475_766.6923</t>
  </si>
  <si>
    <t>9.13_785.61_9.13_769.63_9.13_764.68</t>
  </si>
  <si>
    <t xml:space="preserve">TG(44:2) </t>
  </si>
  <si>
    <t>LJXSUVSRRMQRRA-WHTYERKGSA-N</t>
  </si>
  <si>
    <t>785.6063_769.632_764.6758</t>
  </si>
  <si>
    <t>10.56_817.67_10.57_801.69_10.57_796.74</t>
  </si>
  <si>
    <t xml:space="preserve">TG(46:0) </t>
  </si>
  <si>
    <t>JWVXCFSNEOMSHH-UHFFFAOYSA-N</t>
  </si>
  <si>
    <t>817.6666_801.6942_796.7392</t>
  </si>
  <si>
    <t>10.11_815.65_10.12_799.68_10.13_794.72</t>
  </si>
  <si>
    <t xml:space="preserve">TG(46:1) </t>
  </si>
  <si>
    <t>RSDIQTNCDWUNDP-VHXPQNKSSA-N</t>
  </si>
  <si>
    <t>815.6526_799.6787_794.7234</t>
  </si>
  <si>
    <t>9.65_813.64_9.70_792.71_9.69_797.66</t>
  </si>
  <si>
    <t xml:space="preserve">TG(46:2) </t>
  </si>
  <si>
    <t>XUEMVUXNOCIHLG-MOFPORNTSA-N</t>
  </si>
  <si>
    <t>[M+K]+_[M+NH4]+_[M+Na]+</t>
  </si>
  <si>
    <t>813.6366_792.7072_797.6625</t>
  </si>
  <si>
    <t>9.17_795.65_9.17_811.62_9.21_790.69</t>
  </si>
  <si>
    <t xml:space="preserve">TG(46:3) A </t>
  </si>
  <si>
    <t>YCZHBUHPOJGNKX-YLZDBGKXSA-N</t>
  </si>
  <si>
    <t>[M+Na]+_[M+K]+_[M+NH4]+</t>
  </si>
  <si>
    <t>795.6473_811.6202_790.6881</t>
  </si>
  <si>
    <t>9.30_790.69</t>
  </si>
  <si>
    <t xml:space="preserve">TG(46:3) B </t>
  </si>
  <si>
    <t>10.99_824.77_10.99_829.73</t>
  </si>
  <si>
    <t xml:space="preserve">TG(48:0) </t>
  </si>
  <si>
    <t>PVNIQBQSYATKKL-UHFFFAOYSA-N</t>
  </si>
  <si>
    <t>824.7712_829.7266</t>
  </si>
  <si>
    <t>10.57_843.68_10.57_827.71_10.58_822.76</t>
  </si>
  <si>
    <t xml:space="preserve">TG(48:1) </t>
  </si>
  <si>
    <t>FEKLSEFRUGWUOS-DLOIZKPKSA-N</t>
  </si>
  <si>
    <t>843.6844_827.7106_822.7555</t>
  </si>
  <si>
    <t>10.14_841.67_10.14_825.69_10.14_820.74</t>
  </si>
  <si>
    <t xml:space="preserve">TG(48:2) </t>
  </si>
  <si>
    <t>RUOVJPPUXXFZPC-YZEIBMOJSA-N</t>
  </si>
  <si>
    <t>841.6685_825.6949_820.7399</t>
  </si>
  <si>
    <t>9.73_839.65_9.72_823.68_9.72_818.72</t>
  </si>
  <si>
    <t xml:space="preserve">TG(48:3) </t>
  </si>
  <si>
    <t>SKGWNZXOCSYJQL-BUTYCLJRSA-N</t>
  </si>
  <si>
    <t>839.652_823.679_818.723</t>
  </si>
  <si>
    <t>9.29_816.71_9.27_821.66</t>
  </si>
  <si>
    <t xml:space="preserve">TG(48:4) A </t>
  </si>
  <si>
    <t>GRAMQDDTGXQCSO-ZJPFCMILSA-N</t>
  </si>
  <si>
    <t>816.7067_821.6624</t>
  </si>
  <si>
    <t>11.10_838.78</t>
  </si>
  <si>
    <t xml:space="preserve">TG(49:0) </t>
  </si>
  <si>
    <t>TTWJTJMWHOYBPQ-ANFMRNGASA-N</t>
  </si>
  <si>
    <t>10.79_836.77_10.79_841.73</t>
  </si>
  <si>
    <t xml:space="preserve">TG(49:1) </t>
  </si>
  <si>
    <t>VYYGQDOPVVYUKW-UKFBYESTSA-N</t>
  </si>
  <si>
    <t>836.7697_841.7261</t>
  </si>
  <si>
    <t>10.37_855.68_10.37_839.71_10.37_834.75</t>
  </si>
  <si>
    <t xml:space="preserve">TG(49:2) </t>
  </si>
  <si>
    <t>QZYSUBAQYSVFNX-PSMULLBHSA-N</t>
  </si>
  <si>
    <t>855.6826_839.7095_834.7548</t>
  </si>
  <si>
    <t>9.92_837.69_9.92_853.67_9.97_832.74</t>
  </si>
  <si>
    <t xml:space="preserve">TG(49:3) </t>
  </si>
  <si>
    <t>DIGMYZZFQSIQBD-PNLKURBTSA-N</t>
  </si>
  <si>
    <t>837.6941_853.6660_832.7385</t>
  </si>
  <si>
    <t>11.39_852.80_11.39_857.76</t>
  </si>
  <si>
    <t xml:space="preserve">TG(50:0) </t>
  </si>
  <si>
    <t>MARPCPMDFOPPJX-UHFFFAOYSA-N</t>
  </si>
  <si>
    <t>852.8013_857.7561</t>
  </si>
  <si>
    <t>10.99_871.72_10.99_855.74_11.00_850.79</t>
  </si>
  <si>
    <t xml:space="preserve">TG(50:1) </t>
  </si>
  <si>
    <t>YHMDGPZOSGBQRH-YYSBDVFPSA-N</t>
  </si>
  <si>
    <t>871.7167_855.7424_850.7875</t>
  </si>
  <si>
    <t>10.59_869.70_10.59_853.73_10.59_848.77</t>
  </si>
  <si>
    <t xml:space="preserve">TG(50:2) </t>
  </si>
  <si>
    <t>QEZWFCZNHWUARW-XQCAQTCHSA-N</t>
  </si>
  <si>
    <t>869.7_853.7266_848.7719</t>
  </si>
  <si>
    <t>10.16_867.68_10.20_846.76_10.20_851.71</t>
  </si>
  <si>
    <t xml:space="preserve">TG(50:3) A </t>
  </si>
  <si>
    <t>UFHNZOACKFBCOM-YXKNDSBASA-N</t>
  </si>
  <si>
    <t>867.684_846.7554_851.7104</t>
  </si>
  <si>
    <t>9.79_865.67_9.75_844.74_9.75_849.69</t>
  </si>
  <si>
    <t xml:space="preserve">TG(50:4) </t>
  </si>
  <si>
    <t>PVMBAGXWHHZKFP-JMPJWMFJSA-N</t>
  </si>
  <si>
    <t>865.6707_844.7389_849.6948</t>
  </si>
  <si>
    <t>11.19_864.80</t>
  </si>
  <si>
    <t xml:space="preserve">TG(51:1) </t>
  </si>
  <si>
    <t>OZAXLAGNPZMZAD-BOEMPQCLSA-N</t>
  </si>
  <si>
    <t>10.80_862.79_10.80_867.74</t>
  </si>
  <si>
    <t xml:space="preserve">TG(51:2) </t>
  </si>
  <si>
    <t>NSNSZGBCOIKUBU-SZOKBDNISA-N</t>
  </si>
  <si>
    <t>862.7858_867.7409</t>
  </si>
  <si>
    <t>10.39_865.73_10.43_860.77</t>
  </si>
  <si>
    <t xml:space="preserve">TG(51:3) </t>
  </si>
  <si>
    <t>ISSGPXMQOMAFMJ-DMGKHJLRSA-N</t>
  </si>
  <si>
    <t>[M+Na]+_[M+NH4]+</t>
  </si>
  <si>
    <t>865.7258_860.7701</t>
  </si>
  <si>
    <t>11.74_880.83</t>
  </si>
  <si>
    <t xml:space="preserve">TG(52:0) </t>
  </si>
  <si>
    <t>SDNYRTVJOFMYIW-OIVUAWODSA-N</t>
  </si>
  <si>
    <t>11.38_899.75_11.38_883.77_11.38_878.82</t>
  </si>
  <si>
    <t xml:space="preserve">TG(52:1) </t>
  </si>
  <si>
    <t>NPCZZYKITFKRQZ-RFBIWTDZSA-N</t>
  </si>
  <si>
    <t>899.7468_883.7731_878.8174</t>
  </si>
  <si>
    <t>11.01_897.73_11.01_881.76_11.01_876.80</t>
  </si>
  <si>
    <t xml:space="preserve">TG(52:2) </t>
  </si>
  <si>
    <t>TXMWKTABZBAJCW-QLHBUVOUSA-N</t>
  </si>
  <si>
    <t>897.7321_881.7584_876.803</t>
  </si>
  <si>
    <t>10.65_879.74_10.65_895.72</t>
  </si>
  <si>
    <t xml:space="preserve">TG(52:3) A </t>
  </si>
  <si>
    <t>DQXQIWIQYYEGLG-MMWLGPPDSA-N</t>
  </si>
  <si>
    <t>[M+Na]+_[M+K]+</t>
  </si>
  <si>
    <t>879.7429_895.7165</t>
  </si>
  <si>
    <t>10.61_874.79_10.60_879.74</t>
  </si>
  <si>
    <t xml:space="preserve">TG(52:3) B </t>
  </si>
  <si>
    <t>874.7870_879.7422</t>
  </si>
  <si>
    <t>10.27_877.73_10.26_893.70_10.23_872.77</t>
  </si>
  <si>
    <t xml:space="preserve">TG(52:4) </t>
  </si>
  <si>
    <t>WHSWXEYWNPTUPW-HNJDVRDNSA-N</t>
  </si>
  <si>
    <t>877.7261_893.7006_872.7704</t>
  </si>
  <si>
    <t>9.90_870.75_9.91_875.71</t>
  </si>
  <si>
    <t xml:space="preserve">TG(52:5) </t>
  </si>
  <si>
    <t>CQZAAIKPSLHIBC-KDJOUNIJSA-N</t>
  </si>
  <si>
    <t>870.7546_875.7103</t>
  </si>
  <si>
    <t>9.70_868.74_9.70_873.69</t>
  </si>
  <si>
    <t xml:space="preserve">TG(52:6) </t>
  </si>
  <si>
    <t>SSOSFUDNINFYLJ-KIYGNKBKSA-N</t>
  </si>
  <si>
    <t>868.7392_873.6949</t>
  </si>
  <si>
    <t>11.87_894.85_11.88_899.81</t>
  </si>
  <si>
    <t xml:space="preserve">TG(53:0) </t>
  </si>
  <si>
    <t>894.8492_899.8064</t>
  </si>
  <si>
    <t>11.60_897.79_11.56_892.83</t>
  </si>
  <si>
    <t xml:space="preserve">TG(53:1) </t>
  </si>
  <si>
    <t>WWJIBIGWKGFVAQ-JNSYTQKUSA-N</t>
  </si>
  <si>
    <t>897.7881_892.8326</t>
  </si>
  <si>
    <t>11.20_890.81_11.20_895.77</t>
  </si>
  <si>
    <t xml:space="preserve">TG(53:2) </t>
  </si>
  <si>
    <t>RSINITWKVQRWSZ-RFVLVDBCSA-N</t>
  </si>
  <si>
    <t>890.8129_895.7737</t>
  </si>
  <si>
    <t>10.83_888.80_10.85_893.76</t>
  </si>
  <si>
    <t xml:space="preserve">TG(53:3) </t>
  </si>
  <si>
    <t>ZNQBEJJYVJSZLM-LEDQTTRKSA-N</t>
  </si>
  <si>
    <t>888.8011_893.7557</t>
  </si>
  <si>
    <t>11.94_908.86_11.95_913.82</t>
  </si>
  <si>
    <t xml:space="preserve">TG(54:0) </t>
  </si>
  <si>
    <t>KKBWDSMULWDHME-UHFFFAOYSA-N</t>
  </si>
  <si>
    <t>908.8643_913.8197</t>
  </si>
  <si>
    <t>11.74_927.78_11.74_911.80_11.75_906.85</t>
  </si>
  <si>
    <t xml:space="preserve">TG(54:1) </t>
  </si>
  <si>
    <t>YFFIQXNTTVSKJC-NZEOUKRFSA-N</t>
  </si>
  <si>
    <t>927.78_911.804_906.8485</t>
  </si>
  <si>
    <t>11.39_925.76_11.39_909.79_11.39_904.83</t>
  </si>
  <si>
    <t xml:space="preserve">TG(54:2) </t>
  </si>
  <si>
    <t>WUUWGORPQFKFQN-XDVOZUNOSA-N</t>
  </si>
  <si>
    <t>925.7626_909.7889_904.8331</t>
  </si>
  <si>
    <t>11.04_923.75_11.02_907.78_11.01_902.82</t>
  </si>
  <si>
    <t xml:space="preserve">TG(54:3) </t>
  </si>
  <si>
    <t>PHYFQTYBJUILEZ-IUPFWZBJSA-N</t>
  </si>
  <si>
    <t>923.7461_907.7753_902.8182</t>
  </si>
  <si>
    <t>10.69_921.73_10.67_905.76_10.66_900.80</t>
  </si>
  <si>
    <t xml:space="preserve">TG(54:4) </t>
  </si>
  <si>
    <t>BRLGHZXETDWABO-NOFIOOQLSA-N</t>
  </si>
  <si>
    <t>921.7327_905.7585_900.8017</t>
  </si>
  <si>
    <t>10.28_919.72_10.30_898.79_10.30_903.74</t>
  </si>
  <si>
    <t xml:space="preserve">TG(54:5) A </t>
  </si>
  <si>
    <t>OEJXMJPFOHYSIU-GRLFFVHSSA-N</t>
  </si>
  <si>
    <t>919.7169_898.7853_903.7411</t>
  </si>
  <si>
    <t>10.53_898.79_10.52_903.74</t>
  </si>
  <si>
    <t xml:space="preserve">TG(54:5) B </t>
  </si>
  <si>
    <t>898.7863_903.7408</t>
  </si>
  <si>
    <t>9.90_917.70_9.90_901.73_9.90_896.77</t>
  </si>
  <si>
    <t xml:space="preserve">TG(54:6) A </t>
  </si>
  <si>
    <t>HBOQXIRUPVQLKX-BBWANDEASA-N</t>
  </si>
  <si>
    <t>917.7003_901.7263_896.7706</t>
  </si>
  <si>
    <t>9.96_896.77</t>
  </si>
  <si>
    <t xml:space="preserve">TG(54:6) B </t>
  </si>
  <si>
    <t>10.14_896.77_10.13_901.73</t>
  </si>
  <si>
    <t xml:space="preserve">TG(54:6) C </t>
  </si>
  <si>
    <t>896.7711_901.7264</t>
  </si>
  <si>
    <t>9.52_894.76</t>
  </si>
  <si>
    <t xml:space="preserve">TG(54:7) A </t>
  </si>
  <si>
    <t>9.73_899.71_9.76_894.75</t>
  </si>
  <si>
    <t xml:space="preserve">TG(54:7) B </t>
  </si>
  <si>
    <t>899.7088_894.7546</t>
  </si>
  <si>
    <t>11.87_920.87_11.87_925.82</t>
  </si>
  <si>
    <t xml:space="preserve">TG(55:1) </t>
  </si>
  <si>
    <t>920.8655_925.8159</t>
  </si>
  <si>
    <t>11.57_918.85</t>
  </si>
  <si>
    <t xml:space="preserve">TG(55:2) </t>
  </si>
  <si>
    <t>11.94_934.88_11.94_939.84</t>
  </si>
  <si>
    <t xml:space="preserve">TG(56:1) </t>
  </si>
  <si>
    <t>OCYFAHIHWCVZKS-FHSLLVMSSA-N</t>
  </si>
  <si>
    <t>934.8800_939.8359</t>
  </si>
  <si>
    <t>11.76_932.86_11.75_937.82</t>
  </si>
  <si>
    <t xml:space="preserve">TG(56:2) </t>
  </si>
  <si>
    <t>PDEQUPGHMOMBFC-FYEHETCMSA-N</t>
  </si>
  <si>
    <t>932.8641_937.8217</t>
  </si>
  <si>
    <t>11.39_930.85</t>
  </si>
  <si>
    <t xml:space="preserve">TG(56:3) </t>
  </si>
  <si>
    <t>QXMHHXQBBKDSSL-BAQZNRHJSA-N</t>
  </si>
  <si>
    <t>10.95_926.82_10.94_931.77</t>
  </si>
  <si>
    <t xml:space="preserve">TG(56:5) C </t>
  </si>
  <si>
    <t>UHEJWASONFIROS-YPSHDQQVSA-N</t>
  </si>
  <si>
    <t>926.8176_931.7735</t>
  </si>
  <si>
    <t>10.53_924.80_10.52_929.76</t>
  </si>
  <si>
    <t xml:space="preserve">TG(56:6) </t>
  </si>
  <si>
    <t>ZTNDRFCABXFVMY-WJTCTALZSA-N</t>
  </si>
  <si>
    <t>924.8016_929.7576</t>
  </si>
  <si>
    <t>11.99_948.90</t>
  </si>
  <si>
    <t xml:space="preserve">TG(57:1) </t>
  </si>
  <si>
    <t>QLQFCWUGYPUXFE-MKFPQRGTSA-N</t>
  </si>
  <si>
    <t>11.87_946.88_11.87_951.84</t>
  </si>
  <si>
    <t xml:space="preserve">TG(57:2) </t>
  </si>
  <si>
    <t>OQPANTOJGGHRCB-OEIGHXOUSA-N</t>
  </si>
  <si>
    <t>946.8807_951.8373</t>
  </si>
  <si>
    <t>11.94_981.82_11.94_965.85_11.94_960.90</t>
  </si>
  <si>
    <t xml:space="preserve">TG(58:2) </t>
  </si>
  <si>
    <t>NFQQJRGJJVQGAV-MEADVOAOSA-N</t>
  </si>
  <si>
    <t>981.8242_965.8528_960.8954</t>
  </si>
  <si>
    <t>11.78_958.88</t>
  </si>
  <si>
    <t xml:space="preserve">TG(58:3) </t>
  </si>
  <si>
    <t>RFMSTHTUAZETPD-JJPHLYBUSA-N</t>
  </si>
  <si>
    <t>11.89_972.90</t>
  </si>
  <si>
    <t xml:space="preserve">TG(59:3) </t>
  </si>
  <si>
    <t>GFWCWSZOZVIVJH-ZIURWEIWSA-N</t>
  </si>
  <si>
    <t>11.97_991.87_11.93_986.91</t>
  </si>
  <si>
    <t xml:space="preserve">TG(60:3) </t>
  </si>
  <si>
    <t>IJOXAPFYWITIHW-KUBXGBLDSA-N</t>
  </si>
  <si>
    <t>991.869_986.9111</t>
  </si>
  <si>
    <t>11.82_984.90</t>
  </si>
  <si>
    <t xml:space="preserve">TG(60:4) </t>
  </si>
  <si>
    <t>WECVQMVSEHWZQR-ULZSGHTGSA-N</t>
  </si>
  <si>
    <t>4.02_752.59</t>
  </si>
  <si>
    <t xml:space="preserve"> </t>
  </si>
  <si>
    <t>10.58_549.49</t>
  </si>
  <si>
    <t>3.46_391.29</t>
  </si>
  <si>
    <t>11.75_959.88</t>
  </si>
  <si>
    <t>5.13_1567.60</t>
  </si>
  <si>
    <t>9.23_764.66</t>
  </si>
  <si>
    <t>11.01_929.83</t>
  </si>
  <si>
    <t>10.99_551.50</t>
  </si>
  <si>
    <t>10.39_808.74</t>
  </si>
  <si>
    <t>5.13_848.54</t>
  </si>
  <si>
    <t>5.13_838.51</t>
  </si>
  <si>
    <t>5.13_1516.13</t>
  </si>
  <si>
    <t>4.95_627.54</t>
  </si>
  <si>
    <t>11.00_577.52</t>
  </si>
  <si>
    <t>5.78_876.57</t>
  </si>
  <si>
    <t>5.06_1159.83</t>
  </si>
  <si>
    <t>4.90_577.52</t>
  </si>
  <si>
    <t>5.04_603.53</t>
  </si>
  <si>
    <t>11.01_603.54</t>
  </si>
  <si>
    <t>5.63_850.56</t>
  </si>
  <si>
    <t>5.62_1533.11_5.62_1555.09</t>
  </si>
  <si>
    <t>1533.1085_1555.0906</t>
  </si>
  <si>
    <t>5.65_867.55</t>
  </si>
  <si>
    <t>5.66_792.57</t>
  </si>
  <si>
    <t>2.58_1295.59</t>
  </si>
  <si>
    <t>2.58_1290.63</t>
  </si>
  <si>
    <t>2.58_659.29</t>
  </si>
  <si>
    <t>2.58_637.31</t>
  </si>
  <si>
    <t>1.29_313.24</t>
  </si>
  <si>
    <t>1.29_308.28</t>
  </si>
  <si>
    <t>5.15_739.57</t>
  </si>
  <si>
    <t>3.62_638.34</t>
  </si>
  <si>
    <t>3.62_621.31</t>
  </si>
  <si>
    <t>5.14_780.55</t>
  </si>
  <si>
    <t>2.58_654.33</t>
  </si>
  <si>
    <t>4.51_712.49</t>
  </si>
  <si>
    <t>4.51_690.51</t>
  </si>
  <si>
    <t>5.61_613.42</t>
  </si>
  <si>
    <t>5.61_591.44</t>
  </si>
  <si>
    <t>5.13_1538.12</t>
  </si>
  <si>
    <t>4.13_822.48</t>
  </si>
  <si>
    <t>4.13_806.51</t>
  </si>
  <si>
    <t>0.52_304.15</t>
  </si>
  <si>
    <t>0.52_282.17</t>
  </si>
  <si>
    <t>2.58_1273.60</t>
  </si>
  <si>
    <t>5.61_608.47</t>
  </si>
  <si>
    <t>0.52_607.30</t>
  </si>
  <si>
    <t>0.52_585.31</t>
  </si>
  <si>
    <t>0.75_409.18</t>
  </si>
  <si>
    <t>0.75_387.19</t>
  </si>
  <si>
    <t>3.62_643.29</t>
  </si>
  <si>
    <t>0.52_326.13</t>
  </si>
  <si>
    <t>1.29_291.25</t>
  </si>
  <si>
    <t>0.52_299.20</t>
  </si>
  <si>
    <t>8.65_741.60</t>
  </si>
  <si>
    <t>8.65_736.64</t>
  </si>
  <si>
    <t>4.13_801.55</t>
  </si>
  <si>
    <t>3.62_1241.61_3.62_1263.60</t>
  </si>
  <si>
    <t>1241.6138_1263.5963</t>
  </si>
  <si>
    <t>3.74_338.34_3.74_360.32</t>
  </si>
  <si>
    <t>338.3426_360.3242</t>
  </si>
  <si>
    <t>3.85_676.49_3.85_698.47</t>
  </si>
  <si>
    <t>676.4919_698.4732</t>
  </si>
  <si>
    <t>4.39_704.52_4.39_726.50</t>
  </si>
  <si>
    <t>704.5231_726.5047</t>
  </si>
  <si>
    <t>4.48_1460.07_4.47_1482.05</t>
  </si>
  <si>
    <t>1460.0707_1482.0527</t>
  </si>
  <si>
    <t>4.59_716.52_4.60_738.51</t>
  </si>
  <si>
    <t>716.5228_738.5051</t>
  </si>
  <si>
    <t>4.90_837.55_4.90_859.53</t>
  </si>
  <si>
    <t>837.5491_859.5311</t>
  </si>
  <si>
    <t>4.99_1464.10_5.00_1486.08</t>
  </si>
  <si>
    <t>1464.1018_1486.0836</t>
  </si>
  <si>
    <t>5.06_1516.13_5.06_1538.12</t>
  </si>
  <si>
    <t>1516.1328_1538.1151</t>
  </si>
  <si>
    <t>5.15_690.51_5.15_712.49</t>
  </si>
  <si>
    <t>690.5073_712.4888</t>
  </si>
  <si>
    <t>5.20_744.55_5.21_766.54</t>
  </si>
  <si>
    <t>744.5543_766.5364</t>
  </si>
  <si>
    <t>5.22_716.52_5.22_738.50</t>
  </si>
  <si>
    <t>716.5237_738.5045</t>
  </si>
  <si>
    <t>5.80_718.54_5.80_740.52</t>
  </si>
  <si>
    <t>718.5387_740.5205</t>
  </si>
  <si>
    <t>1.63_487.30_1.63_504.32</t>
  </si>
  <si>
    <t>[M+H]+_[M+NH4]+</t>
  </si>
  <si>
    <t>487.2972_504.3237</t>
  </si>
  <si>
    <t>3.24_717.46_3.24_738.39</t>
  </si>
  <si>
    <t>[M+NH4]+_[M+K]+</t>
  </si>
  <si>
    <t>717.4586_738.3900</t>
  </si>
  <si>
    <t>0.72_432.24_0.72_437.19</t>
  </si>
  <si>
    <t>432.2383_437.1934</t>
  </si>
  <si>
    <t>2.58_972.48_2.58_977.44</t>
  </si>
  <si>
    <t>972.4833_977.4391</t>
  </si>
  <si>
    <t>2.98_518.37_2.98_523.32</t>
  </si>
  <si>
    <t>518.3686_523.3240</t>
  </si>
  <si>
    <t>4.57_516.43_4.57_521.38</t>
  </si>
  <si>
    <t>516.4256_521.3813</t>
  </si>
  <si>
    <t>4.94_502.45_4.94_507.40</t>
  </si>
  <si>
    <t>502.4461_507.4021</t>
  </si>
  <si>
    <t>6.42_610.54_6.42_615.50</t>
  </si>
  <si>
    <t>610.5409_615.4961</t>
  </si>
  <si>
    <t>9.67_818.72_9.67_823.68</t>
  </si>
  <si>
    <t>818.7239_823.6793</t>
  </si>
  <si>
    <t>0.52_362.11</t>
  </si>
  <si>
    <t>5.22_730.54</t>
  </si>
  <si>
    <t>0.52_372.14</t>
  </si>
  <si>
    <t>0.52_643.27</t>
  </si>
  <si>
    <t>0.53_569.32</t>
  </si>
  <si>
    <t>0.53_209.20</t>
  </si>
  <si>
    <t>0.54_266.17</t>
  </si>
  <si>
    <t>0.61_266.18</t>
  </si>
  <si>
    <t>0.64_228.23</t>
  </si>
  <si>
    <t>0.68_225.20</t>
  </si>
  <si>
    <t>0.72_502.32</t>
  </si>
  <si>
    <t>0.72_516.33</t>
  </si>
  <si>
    <t>0.72_459.25</t>
  </si>
  <si>
    <t>0.75_431.23</t>
  </si>
  <si>
    <t>0.78_337.10</t>
  </si>
  <si>
    <t>0.78_228.27</t>
  </si>
  <si>
    <t>0.79_214.25</t>
  </si>
  <si>
    <t>0.80_337.24</t>
  </si>
  <si>
    <t>1.04_304.30</t>
  </si>
  <si>
    <t>1.20_205.09</t>
  </si>
  <si>
    <t>1.49_302.31</t>
  </si>
  <si>
    <t>1.55_332.33</t>
  </si>
  <si>
    <t>1.63_574.40</t>
  </si>
  <si>
    <t>1.63_588.42</t>
  </si>
  <si>
    <t>1.73_428.35</t>
  </si>
  <si>
    <t>1.73_284.33</t>
  </si>
  <si>
    <t>1.82_304.30</t>
  </si>
  <si>
    <t>1.86_326.38</t>
  </si>
  <si>
    <t>2.31_481.29</t>
  </si>
  <si>
    <t>2.43_369.38</t>
  </si>
  <si>
    <t>2.46_385.38</t>
  </si>
  <si>
    <t>2.57_727.27</t>
  </si>
  <si>
    <t>2.58_681.34</t>
  </si>
  <si>
    <t>2.58_974.96</t>
  </si>
  <si>
    <t>2.58_695.36</t>
  </si>
  <si>
    <t>2.59_1293.11</t>
  </si>
  <si>
    <t>2.59_1614.24</t>
  </si>
  <si>
    <t>2.62_727.27</t>
  </si>
  <si>
    <t>2.62_282.28</t>
  </si>
  <si>
    <t>3.07_645.47</t>
  </si>
  <si>
    <t>3.08_623.45</t>
  </si>
  <si>
    <t>3.10_579.43</t>
  </si>
  <si>
    <t>3.12_557.41</t>
  </si>
  <si>
    <t>3.15_724.41</t>
  </si>
  <si>
    <t>3.15_738.42</t>
  </si>
  <si>
    <t>3.15_654.33</t>
  </si>
  <si>
    <t>3.18_340.39</t>
  </si>
  <si>
    <t>3.27_489.31</t>
  </si>
  <si>
    <t>3.27_576.42</t>
  </si>
  <si>
    <t>3.33_467.41</t>
  </si>
  <si>
    <t>3.36_769.55</t>
  </si>
  <si>
    <t>3.37_747.54</t>
  </si>
  <si>
    <t>3.38_725.52</t>
  </si>
  <si>
    <t>3.38_493.42</t>
  </si>
  <si>
    <t>3.39_703.51</t>
  </si>
  <si>
    <t>3.42_659.48</t>
  </si>
  <si>
    <t>3.43_637.47</t>
  </si>
  <si>
    <t>3.46_149.03</t>
  </si>
  <si>
    <t>3.46_593.44</t>
  </si>
  <si>
    <t>3.48_571.43</t>
  </si>
  <si>
    <t>3.49_1080.80</t>
  </si>
  <si>
    <t>3.49_549.42</t>
  </si>
  <si>
    <t>3.51_527.40</t>
  </si>
  <si>
    <t>3.51_1036.77</t>
  </si>
  <si>
    <t>3.53_505.39</t>
  </si>
  <si>
    <t>3.59_860.67</t>
  </si>
  <si>
    <t>3.61_816.64</t>
  </si>
  <si>
    <t>3.62_708.42</t>
  </si>
  <si>
    <t>3.62_736.45</t>
  </si>
  <si>
    <t>3.62_679.36</t>
  </si>
  <si>
    <t>3.62_665.35</t>
  </si>
  <si>
    <t>3.62_694.40</t>
  </si>
  <si>
    <t>3.62_722.43</t>
  </si>
  <si>
    <t>3.62_1033.57</t>
  </si>
  <si>
    <t>3.63_368.43</t>
  </si>
  <si>
    <t>3.72_722.43</t>
  </si>
  <si>
    <t>3.75_495.44</t>
  </si>
  <si>
    <t>3.79_366.31</t>
  </si>
  <si>
    <t>3.83_521.46</t>
  </si>
  <si>
    <t>3.90_547.47</t>
  </si>
  <si>
    <t>4.13_828.56</t>
  </si>
  <si>
    <t>4.29_716.52</t>
  </si>
  <si>
    <t>4.33_549.49</t>
  </si>
  <si>
    <t>4.33_831.50</t>
  </si>
  <si>
    <t>4.40_575.50</t>
  </si>
  <si>
    <t>4.42_392.33</t>
  </si>
  <si>
    <t>4.46_726.50</t>
  </si>
  <si>
    <t>4.47_730.76</t>
  </si>
  <si>
    <t>4.47_810.48</t>
  </si>
  <si>
    <t>4.47_1117.29</t>
  </si>
  <si>
    <t>4.50_734.50</t>
  </si>
  <si>
    <t>4.50_704.52</t>
  </si>
  <si>
    <t>4.50_575.50</t>
  </si>
  <si>
    <t>4.51_698.47</t>
  </si>
  <si>
    <t>4.52_379.34</t>
  </si>
  <si>
    <t>4.52_397.35</t>
  </si>
  <si>
    <t>4.69_688.49</t>
  </si>
  <si>
    <t>4.77_744.55</t>
  </si>
  <si>
    <t>4.78_714.51</t>
  </si>
  <si>
    <t>4.79_381.35</t>
  </si>
  <si>
    <t>4.90_1674.09</t>
  </si>
  <si>
    <t>4.91_702.51</t>
  </si>
  <si>
    <t>4.93_603.53</t>
  </si>
  <si>
    <t>4.95_991.82</t>
  </si>
  <si>
    <t>5.00_578.52</t>
  </si>
  <si>
    <t>5.06_758.80</t>
  </si>
  <si>
    <t>5.06_848.54</t>
  </si>
  <si>
    <t>5.06_838.51</t>
  </si>
  <si>
    <t>5.06_1159.34</t>
  </si>
  <si>
    <t>5.11_780.57</t>
  </si>
  <si>
    <t>5.14_758.80</t>
  </si>
  <si>
    <t>5.22_1432.04</t>
  </si>
  <si>
    <t>5.22_575.50</t>
  </si>
  <si>
    <t>5.23_717.57</t>
  </si>
  <si>
    <t>5.34_1271.55</t>
  </si>
  <si>
    <t>5.35_605.32</t>
  </si>
  <si>
    <t>5.42_583.41</t>
  </si>
  <si>
    <t>5.50_605.55</t>
  </si>
  <si>
    <t>5.59_535.43</t>
  </si>
  <si>
    <t>5.61_635.48</t>
  </si>
  <si>
    <t>5.66_583.51</t>
  </si>
  <si>
    <t>5.66_561.45</t>
  </si>
  <si>
    <t>5.75_610.18</t>
  </si>
  <si>
    <t>5.84_587.47</t>
  </si>
  <si>
    <t>5.85_638.61</t>
  </si>
  <si>
    <t>6.33_684.20</t>
  </si>
  <si>
    <t>6.98_758.22</t>
  </si>
  <si>
    <t>7.57_832.24</t>
  </si>
  <si>
    <t>8.09_906.26</t>
  </si>
  <si>
    <t>8.57_980.28</t>
  </si>
  <si>
    <t>9.02_1054.30</t>
  </si>
  <si>
    <t>9.19_764.67</t>
  </si>
  <si>
    <t>9.21_769.63</t>
  </si>
  <si>
    <t>9.43_1128.32</t>
  </si>
  <si>
    <t>9.67_902.82</t>
  </si>
  <si>
    <t>9.99_643.54</t>
  </si>
  <si>
    <t>10.08_379.34</t>
  </si>
  <si>
    <t>10.16_873.77</t>
  </si>
  <si>
    <t>10.58_906.85</t>
  </si>
  <si>
    <t>10.60_958.88</t>
  </si>
  <si>
    <t>11.00_934.88</t>
  </si>
  <si>
    <t>11.98_1127.06</t>
  </si>
  <si>
    <t>0.79_272.26</t>
  </si>
  <si>
    <t>2.68_376.32</t>
  </si>
  <si>
    <t>10.18_904.83</t>
  </si>
  <si>
    <t>10.20_916.83</t>
  </si>
  <si>
    <t>3.55_392.29</t>
  </si>
  <si>
    <t>3.57_904.69</t>
  </si>
  <si>
    <t>3.74_675.68</t>
  </si>
  <si>
    <t>5.23_640.59</t>
  </si>
  <si>
    <t>5.88_668.62</t>
  </si>
  <si>
    <t>3.69_684.56</t>
  </si>
  <si>
    <t>8.48_712.68</t>
  </si>
  <si>
    <t>2.58_710.39</t>
  </si>
  <si>
    <t>2.58_724.41</t>
  </si>
  <si>
    <t>2.58_738.43</t>
  </si>
  <si>
    <t>4.47_820.51</t>
  </si>
  <si>
    <t>5.23_718.57</t>
  </si>
  <si>
    <t>3.64_772.61</t>
  </si>
  <si>
    <t>4.47_788.59</t>
  </si>
  <si>
    <t>5.06_816.62</t>
  </si>
  <si>
    <t>4.03_488.39</t>
  </si>
  <si>
    <t>0.75_474.30</t>
  </si>
  <si>
    <t>0.75_502.33</t>
  </si>
  <si>
    <t>0.75_488.31</t>
  </si>
  <si>
    <t>1.79_402.36</t>
  </si>
  <si>
    <t>2.62_430.39</t>
  </si>
  <si>
    <t>1.61_634.45</t>
  </si>
  <si>
    <t>5.10_718.55</t>
  </si>
  <si>
    <t>0.99_494.32</t>
  </si>
  <si>
    <t>1.62_590.43</t>
  </si>
  <si>
    <t>3.49_648.46</t>
  </si>
  <si>
    <t>3.40_648.46</t>
  </si>
  <si>
    <t>4.20_716.52</t>
  </si>
  <si>
    <t>5.21_732.55</t>
  </si>
  <si>
    <t>4.59_752.52</t>
  </si>
  <si>
    <t>4.79_730.54</t>
  </si>
  <si>
    <t>5.21_780.55</t>
  </si>
  <si>
    <t>5.12_782.57</t>
  </si>
  <si>
    <t>5.65_808.58</t>
  </si>
  <si>
    <t>3.98_822.50</t>
  </si>
  <si>
    <t>0.52_364.11</t>
  </si>
  <si>
    <t>3.96_634.44</t>
  </si>
  <si>
    <t>4.52_662.48</t>
  </si>
  <si>
    <t>5.15_704.52</t>
  </si>
  <si>
    <t>4.61_702.51</t>
  </si>
  <si>
    <t>4.74_714.51</t>
  </si>
  <si>
    <t>5.77_746.57</t>
  </si>
  <si>
    <t>5.86_744.55</t>
  </si>
  <si>
    <t>5.06_762.54</t>
  </si>
  <si>
    <t>4.48_184.07</t>
  </si>
  <si>
    <t>1.20_318.30</t>
  </si>
  <si>
    <t>4.44_734.50</t>
  </si>
  <si>
    <t>3.85_790.56</t>
  </si>
  <si>
    <t>4.33_818.59</t>
  </si>
  <si>
    <t>3.55_948.72</t>
  </si>
  <si>
    <t>3.09_601.44</t>
  </si>
  <si>
    <t>3.45_615.46</t>
  </si>
  <si>
    <t>3.41_681.50</t>
  </si>
  <si>
    <t>0.62_244.23</t>
  </si>
  <si>
    <t>3.53_992.75</t>
  </si>
  <si>
    <t>3.66_728.59</t>
  </si>
  <si>
    <t>9.64_836.77</t>
  </si>
  <si>
    <t>10.58_892.83</t>
  </si>
  <si>
    <t>10.14_890.82</t>
  </si>
  <si>
    <t>9.67_888.80</t>
  </si>
  <si>
    <t>11.00_920.87</t>
  </si>
  <si>
    <t>10.59_918.85</t>
  </si>
  <si>
    <t>10.59_932.87</t>
  </si>
  <si>
    <t>10.20_930.85</t>
  </si>
  <si>
    <t>10.61_944.86</t>
  </si>
  <si>
    <t>11.00_960.90</t>
  </si>
  <si>
    <t>10.65_958.88</t>
  </si>
  <si>
    <t>0.59_231.11</t>
  </si>
  <si>
    <t>1.71_478.29</t>
  </si>
  <si>
    <t>4.35_722.50</t>
  </si>
  <si>
    <t>4.50_774.53</t>
  </si>
  <si>
    <t>6.46_744.55</t>
  </si>
  <si>
    <t>8.08_702.62</t>
  </si>
  <si>
    <t>4.50_672.42</t>
  </si>
  <si>
    <t>4.50_648.37</t>
  </si>
  <si>
    <t>3.23_734.39</t>
  </si>
  <si>
    <t>3.24_698.42</t>
  </si>
  <si>
    <t>5.19_831.54</t>
  </si>
  <si>
    <t>5.21_807.49</t>
  </si>
  <si>
    <t>0.75_421.16</t>
  </si>
  <si>
    <t>0.75_385.18</t>
  </si>
  <si>
    <t>3.15_750.39</t>
  </si>
  <si>
    <t>5.02_776.54</t>
  </si>
  <si>
    <t>5.02_716.52</t>
  </si>
  <si>
    <t>3.24_758.44</t>
  </si>
  <si>
    <t>3.21_477.28</t>
  </si>
  <si>
    <t>4.33_515.40</t>
  </si>
  <si>
    <t>4.33_491.36</t>
  </si>
  <si>
    <t>3.16_714.41</t>
  </si>
  <si>
    <t>0.54_316.13_0.54_340.18</t>
  </si>
  <si>
    <t>316.1325_340.1769</t>
  </si>
  <si>
    <t>2.57_671.27_2.57_695.31</t>
  </si>
  <si>
    <t>671.2679_695.3126</t>
  </si>
  <si>
    <t>2.64_671.27_2.64_695.31</t>
  </si>
  <si>
    <t>671.2682_695.3127</t>
  </si>
  <si>
    <t>3.00_379.26_3.00_403.31</t>
  </si>
  <si>
    <t>379.2641_403.3067</t>
  </si>
  <si>
    <t>3.22_341.22_3.22_365.27</t>
  </si>
  <si>
    <t>341.2231_365.2681</t>
  </si>
  <si>
    <t>4.06_865.46_4.06_889.51</t>
  </si>
  <si>
    <t>865.4608_889.5053</t>
  </si>
  <si>
    <t>5.75_599.44_5.75_623.49</t>
  </si>
  <si>
    <t>599.4448_623.4893</t>
  </si>
  <si>
    <t>6.36_601.46_6.36_625.50</t>
  </si>
  <si>
    <t>601.4604_625.5048</t>
  </si>
  <si>
    <t>7.03_629.49_7.03_653.54</t>
  </si>
  <si>
    <t>629.4918_653.5362</t>
  </si>
  <si>
    <t>3.88_660.46_3.88_720.48</t>
  </si>
  <si>
    <t>660.4608_720.4818</t>
  </si>
  <si>
    <t>4.50_298.13_4.50_358.15</t>
  </si>
  <si>
    <t>298.1303_358.1513</t>
  </si>
  <si>
    <t>4.50_445.35_4.50_505.38</t>
  </si>
  <si>
    <t>445.3541_505.3759</t>
  </si>
  <si>
    <t>9.07_298.13_9.07_358.15</t>
  </si>
  <si>
    <t>298.1302_358.1513</t>
  </si>
  <si>
    <t>3.21_174.95_3.21_210.93</t>
  </si>
  <si>
    <t>174.9538_210.9304</t>
  </si>
  <si>
    <t>3.21_236.92_3.21_272.89</t>
  </si>
  <si>
    <t>236.9166_272.8934</t>
  </si>
  <si>
    <t>5.56_473.40_5.56_509.38</t>
  </si>
  <si>
    <t>473.4008_509.3768</t>
  </si>
  <si>
    <t>4.52_612.39</t>
  </si>
  <si>
    <t>6.47_627.48_6.47_651.52</t>
  </si>
  <si>
    <t>627.4760_651.5204</t>
  </si>
  <si>
    <t>9.58_298.13_9.59_358.15</t>
  </si>
  <si>
    <t>7.10_298.13_7.10_358.15</t>
  </si>
  <si>
    <t>298.1301_358.1513</t>
  </si>
  <si>
    <t>9.63_759.62_9.63_819.64</t>
  </si>
  <si>
    <t>759.6176_819.6388</t>
  </si>
  <si>
    <t>1.78_311.18_1.78_335.22</t>
  </si>
  <si>
    <t>311.1758_335.2209</t>
  </si>
  <si>
    <t>4.13_865.46_4.13_889.51</t>
  </si>
  <si>
    <t>865.4611_889.5060</t>
  </si>
  <si>
    <t>4.56_893.49_4.56_917.54</t>
  </si>
  <si>
    <t>893.4919_917.5363</t>
  </si>
  <si>
    <t>4.62_744.44_4.61_768.48</t>
  </si>
  <si>
    <t>744.4365_768.4794</t>
  </si>
  <si>
    <t>5.80_774.48_5.80_798.53</t>
  </si>
  <si>
    <t>774.4819_798.5258</t>
  </si>
  <si>
    <t>5.23_772.47_5.23_796.51</t>
  </si>
  <si>
    <t>772.4676_796.5109</t>
  </si>
  <si>
    <t>3.21_501.32</t>
  </si>
  <si>
    <t>0.75_445.20</t>
  </si>
  <si>
    <t>4.42_688.49_4.42_748.51</t>
  </si>
  <si>
    <t>688.4920_748.5132</t>
  </si>
  <si>
    <t>4.51_714.51</t>
  </si>
  <si>
    <t>5.30_807.49_5.29_831.54</t>
  </si>
  <si>
    <t>807.4930_831.5369</t>
  </si>
  <si>
    <t>3.16_774.43</t>
  </si>
  <si>
    <t>6.39_776.50_6.39_800.54</t>
  </si>
  <si>
    <t>776.4974_800.5419</t>
  </si>
  <si>
    <t>5.75_116.93</t>
  </si>
  <si>
    <t>5.74_115.92</t>
  </si>
  <si>
    <t>5.12_115.92</t>
  </si>
  <si>
    <t>3.21_125.90</t>
  </si>
  <si>
    <t>3.21_123.90</t>
  </si>
  <si>
    <t>6.48_170.83</t>
  </si>
  <si>
    <t>11.74_168.84</t>
  </si>
  <si>
    <t>4.79_170.83</t>
  </si>
  <si>
    <t>6.17_170.83</t>
  </si>
  <si>
    <t>6.18_168.84</t>
  </si>
  <si>
    <t>4.99_170.83</t>
  </si>
  <si>
    <t>3.21_170.83</t>
  </si>
  <si>
    <t>3.21_168.84</t>
  </si>
  <si>
    <t>5.40_170.83</t>
  </si>
  <si>
    <t>5.41_168.84</t>
  </si>
  <si>
    <t>5.85_168.84</t>
  </si>
  <si>
    <t>5.27_170.83</t>
  </si>
  <si>
    <t>5.25_168.84</t>
  </si>
  <si>
    <t>6.76_170.83</t>
  </si>
  <si>
    <t>6.77_168.84</t>
  </si>
  <si>
    <t>5.58_170.83</t>
  </si>
  <si>
    <t>5.58_168.84</t>
  </si>
  <si>
    <t>5.90_170.83</t>
  </si>
  <si>
    <t>5.89_168.84</t>
  </si>
  <si>
    <t>4.43_168.84</t>
  </si>
  <si>
    <t>5.65_170.83</t>
  </si>
  <si>
    <t>5.64_168.84</t>
  </si>
  <si>
    <t>5.34_170.83</t>
  </si>
  <si>
    <t>5.34_168.84</t>
  </si>
  <si>
    <t>9.08_168.84</t>
  </si>
  <si>
    <t>9.02_170.83</t>
  </si>
  <si>
    <t>9.04_168.84</t>
  </si>
  <si>
    <t>9.59_170.83</t>
  </si>
  <si>
    <t>9.58_168.84</t>
  </si>
  <si>
    <t>5.28_168.84</t>
  </si>
  <si>
    <t>4.71_170.83</t>
  </si>
  <si>
    <t>4.71_168.84</t>
  </si>
  <si>
    <t>6.29_170.83</t>
  </si>
  <si>
    <t>6.30_168.84</t>
  </si>
  <si>
    <t>4.63_170.83</t>
  </si>
  <si>
    <t>4.63_168.84</t>
  </si>
  <si>
    <t>7.11_170.83</t>
  </si>
  <si>
    <t>7.12_168.84</t>
  </si>
  <si>
    <t>7.07_170.83</t>
  </si>
  <si>
    <t>7.07_168.84</t>
  </si>
  <si>
    <t>11.40_168.84</t>
  </si>
  <si>
    <t>4.57_170.83</t>
  </si>
  <si>
    <t>4.57_168.84</t>
  </si>
  <si>
    <t>6.42_170.83</t>
  </si>
  <si>
    <t>6.41_168.84</t>
  </si>
  <si>
    <t>4.23_170.83</t>
  </si>
  <si>
    <t>4.25_168.84</t>
  </si>
  <si>
    <t>4.26_170.83</t>
  </si>
  <si>
    <t>7.00_170.83</t>
  </si>
  <si>
    <t>6.99_168.84</t>
  </si>
  <si>
    <t>6.89_172.83</t>
  </si>
  <si>
    <t>6.89_170.83</t>
  </si>
  <si>
    <t>4.96_172.83</t>
  </si>
  <si>
    <t>4.95_170.83</t>
  </si>
  <si>
    <t>4.83_172.83</t>
  </si>
  <si>
    <t>4.83_170.83</t>
  </si>
  <si>
    <t>3.87_172.83</t>
  </si>
  <si>
    <t>3.88_170.83</t>
  </si>
  <si>
    <t>3.83_170.83</t>
  </si>
  <si>
    <t>3.63_172.83</t>
  </si>
  <si>
    <t>3.64_170.83</t>
  </si>
  <si>
    <t>3.67_172.83</t>
  </si>
  <si>
    <t>3.67_170.83</t>
  </si>
  <si>
    <t>3.74_172.83</t>
  </si>
  <si>
    <t>3.74_170.83</t>
  </si>
  <si>
    <t>6.35_170.83</t>
  </si>
  <si>
    <t>6.42_174.83</t>
  </si>
  <si>
    <t>6.40_172.83</t>
  </si>
  <si>
    <t>6.47_172.83</t>
  </si>
  <si>
    <t>6.77_174.83</t>
  </si>
  <si>
    <t>6.76_172.83</t>
  </si>
  <si>
    <t>9.61_172.83</t>
  </si>
  <si>
    <t>9.56_174.83</t>
  </si>
  <si>
    <t>9.56_172.83</t>
  </si>
  <si>
    <t>7.07_172.83</t>
  </si>
  <si>
    <t>9.09_174.83</t>
  </si>
  <si>
    <t>9.09_172.83</t>
  </si>
  <si>
    <t>11.78_174.83</t>
  </si>
  <si>
    <t>11.78_172.83</t>
  </si>
  <si>
    <t>5.28_236.92</t>
  </si>
  <si>
    <t>9.60_281.25</t>
  </si>
  <si>
    <t>6.38_505.38</t>
  </si>
  <si>
    <t>3.75_505.38</t>
  </si>
  <si>
    <t>9.59_505.38</t>
  </si>
  <si>
    <t>9.94_505.38</t>
  </si>
  <si>
    <t>4.52_577.13</t>
  </si>
  <si>
    <t>4.49_591.15</t>
  </si>
  <si>
    <t>4.49_589.15</t>
  </si>
  <si>
    <t>3.98_650.37</t>
  </si>
  <si>
    <t>3.98_648.37</t>
  </si>
  <si>
    <t>2.58_673.27</t>
  </si>
  <si>
    <t>0.79_743.21</t>
  </si>
  <si>
    <t>0.79_741.22</t>
  </si>
  <si>
    <t>4.38_759.50</t>
  </si>
  <si>
    <t>4.36_758.50</t>
  </si>
  <si>
    <t>4.28_758.50</t>
  </si>
  <si>
    <t>9.59_760.62</t>
  </si>
  <si>
    <t>9.59_759.62</t>
  </si>
  <si>
    <t>3.68_807.49</t>
  </si>
  <si>
    <t>5.10_865.57</t>
  </si>
  <si>
    <t>10.17_869.63</t>
  </si>
  <si>
    <t>5.61_172.83</t>
  </si>
  <si>
    <t>5.13_114.94</t>
  </si>
  <si>
    <t>4.61_505.38</t>
  </si>
  <si>
    <t>10.19_867.63</t>
  </si>
  <si>
    <t>1.83_241.22</t>
  </si>
  <si>
    <t>5.74_174.95</t>
  </si>
  <si>
    <t>6.52_168.84</t>
  </si>
  <si>
    <t>7.05_281.25</t>
  </si>
  <si>
    <t>5.84_172.83</t>
  </si>
  <si>
    <t>11.70_172.83</t>
  </si>
  <si>
    <t>11.74_172.83</t>
  </si>
  <si>
    <t>6.29_172.83</t>
  </si>
  <si>
    <t>5.28_292.90</t>
  </si>
  <si>
    <t>7.04_174.83</t>
  </si>
  <si>
    <t>2.33_255.23</t>
  </si>
  <si>
    <t>2.38_255.23</t>
  </si>
  <si>
    <t>5.28_278.96</t>
  </si>
  <si>
    <t>5.33_278.96</t>
  </si>
  <si>
    <t>8.54_168.84</t>
  </si>
  <si>
    <t>0.52_164.07</t>
  </si>
  <si>
    <t>0.52_171.10</t>
  </si>
  <si>
    <t>0.53_262.15</t>
  </si>
  <si>
    <t>0.54_114.94</t>
  </si>
  <si>
    <t>0.54_326.16</t>
  </si>
  <si>
    <t>0.54_121.03</t>
  </si>
  <si>
    <t>0.54_154.05</t>
  </si>
  <si>
    <t>0.54_134.04</t>
  </si>
  <si>
    <t>0.54_270.21</t>
  </si>
  <si>
    <t>0.54_110.02</t>
  </si>
  <si>
    <t>0.54_211.10</t>
  </si>
  <si>
    <t>0.55_123.90</t>
  </si>
  <si>
    <t>0.56_966.00</t>
  </si>
  <si>
    <t>0.57_116.93</t>
  </si>
  <si>
    <t>0.58_249.15</t>
  </si>
  <si>
    <t>0.59_277.18</t>
  </si>
  <si>
    <t>0.59_115.92</t>
  </si>
  <si>
    <t>0.59_123.90</t>
  </si>
  <si>
    <t>0.60_391.29</t>
  </si>
  <si>
    <t>0.65_123.90</t>
  </si>
  <si>
    <t>0.65_277.18</t>
  </si>
  <si>
    <t>0.66_114.94</t>
  </si>
  <si>
    <t>0.67_115.92</t>
  </si>
  <si>
    <t>0.67_297.15</t>
  </si>
  <si>
    <t>0.68_311.17</t>
  </si>
  <si>
    <t>0.69_391.29</t>
  </si>
  <si>
    <t>0.69_569.10</t>
  </si>
  <si>
    <t>0.71_269.21</t>
  </si>
  <si>
    <t>0.74_327.18</t>
  </si>
  <si>
    <t>0.75_569.10</t>
  </si>
  <si>
    <t>0.75_448.17</t>
  </si>
  <si>
    <t>0.75_355.17</t>
  </si>
  <si>
    <t>0.75_311.17</t>
  </si>
  <si>
    <t>0.75_431.18</t>
  </si>
  <si>
    <t>0.75_115.92</t>
  </si>
  <si>
    <t>0.76_309.17</t>
  </si>
  <si>
    <t>0.78_229.18</t>
  </si>
  <si>
    <t>0.78_269.21</t>
  </si>
  <si>
    <t>0.79_571.29</t>
  </si>
  <si>
    <t>0.79_485.28</t>
  </si>
  <si>
    <t>0.79_583.11</t>
  </si>
  <si>
    <t>0.79_581.12</t>
  </si>
  <si>
    <t>0.79_567.29</t>
  </si>
  <si>
    <t>0.79_353.21</t>
  </si>
  <si>
    <t>0.79_663.24</t>
  </si>
  <si>
    <t>0.79_271.23</t>
  </si>
  <si>
    <t>0.79_293.18</t>
  </si>
  <si>
    <t>0.79_325.18</t>
  </si>
  <si>
    <t>0.79_661.24</t>
  </si>
  <si>
    <t>0.80_955.97</t>
  </si>
  <si>
    <t>0.80_428.87</t>
  </si>
  <si>
    <t>0.80_339.20</t>
  </si>
  <si>
    <t>0.80_307.20</t>
  </si>
  <si>
    <t>0.87_955.97</t>
  </si>
  <si>
    <t>0.94_293.18</t>
  </si>
  <si>
    <t>0.95_339.20</t>
  </si>
  <si>
    <t>0.95_255.23</t>
  </si>
  <si>
    <t>0.95_325.18</t>
  </si>
  <si>
    <t>0.97_450.26</t>
  </si>
  <si>
    <t>1.00_297.24</t>
  </si>
  <si>
    <t>1.04_552.33</t>
  </si>
  <si>
    <t>1.05_743.21</t>
  </si>
  <si>
    <t>1.05_485.28</t>
  </si>
  <si>
    <t>1.06_225.19</t>
  </si>
  <si>
    <t>1.10_114.94</t>
  </si>
  <si>
    <t>1.11_982.99</t>
  </si>
  <si>
    <t>1.11_955.97</t>
  </si>
  <si>
    <t>1.11_478.29</t>
  </si>
  <si>
    <t>1.12_297.24</t>
  </si>
  <si>
    <t>1.13_339.20</t>
  </si>
  <si>
    <t>1.13_450.26</t>
  </si>
  <si>
    <t>1.18_464.28</t>
  </si>
  <si>
    <t>1.19_297.24</t>
  </si>
  <si>
    <t>1.24_281.25</t>
  </si>
  <si>
    <t>1.25_313.24</t>
  </si>
  <si>
    <t>1.28_489.28</t>
  </si>
  <si>
    <t>1.29_464.28</t>
  </si>
  <si>
    <t>1.34_281.25</t>
  </si>
  <si>
    <t>1.35_239.20</t>
  </si>
  <si>
    <t>1.36_489.28</t>
  </si>
  <si>
    <t>1.41_281.25</t>
  </si>
  <si>
    <t>1.46_281.25</t>
  </si>
  <si>
    <t>1.47_452.28</t>
  </si>
  <si>
    <t>1.50_478.29</t>
  </si>
  <si>
    <t>1.51_78.97</t>
  </si>
  <si>
    <t>1.51_325.19</t>
  </si>
  <si>
    <t>1.51_309.21</t>
  </si>
  <si>
    <t>1.51_227.20</t>
  </si>
  <si>
    <t>1.51_98.97</t>
  </si>
  <si>
    <t>1.51_96.98</t>
  </si>
  <si>
    <t>1.51_327.18</t>
  </si>
  <si>
    <t>1.53_955.97</t>
  </si>
  <si>
    <t>1.59_96.98</t>
  </si>
  <si>
    <t>1.59_78.97</t>
  </si>
  <si>
    <t>1.60_98.97</t>
  </si>
  <si>
    <t>1.60_309.21</t>
  </si>
  <si>
    <t>1.60_385.19</t>
  </si>
  <si>
    <t>1.60_325.19</t>
  </si>
  <si>
    <t>1.60_327.18</t>
  </si>
  <si>
    <t>1.60_295.19</t>
  </si>
  <si>
    <t>1.61_955.97</t>
  </si>
  <si>
    <t>1.62_489.28</t>
  </si>
  <si>
    <t>1.62_114.94</t>
  </si>
  <si>
    <t>1.69_955.97</t>
  </si>
  <si>
    <t>1.69_283.26</t>
  </si>
  <si>
    <t>1.69_78.97</t>
  </si>
  <si>
    <t>1.70_98.97</t>
  </si>
  <si>
    <t>1.70_351.20</t>
  </si>
  <si>
    <t>1.70_529.42</t>
  </si>
  <si>
    <t>1.70_411.21</t>
  </si>
  <si>
    <t>1.70_353.20</t>
  </si>
  <si>
    <t>1.70_96.98</t>
  </si>
  <si>
    <t>1.70_507.44</t>
  </si>
  <si>
    <t>1.70_253.22</t>
  </si>
  <si>
    <t>1.70_321.20</t>
  </si>
  <si>
    <t>1.77_253.28</t>
  </si>
  <si>
    <t>1.78_351.20</t>
  </si>
  <si>
    <t>1.78_98.97</t>
  </si>
  <si>
    <t>1.78_411.21</t>
  </si>
  <si>
    <t>1.79_283.26</t>
  </si>
  <si>
    <t>1.84_253.22</t>
  </si>
  <si>
    <t>1.87_886.08</t>
  </si>
  <si>
    <t>1.87_284.27</t>
  </si>
  <si>
    <t>1.89_241.22</t>
  </si>
  <si>
    <t>1.90_886.08</t>
  </si>
  <si>
    <t>1.91_283.26</t>
  </si>
  <si>
    <t>1.95_114.94</t>
  </si>
  <si>
    <t>1.97_886.08</t>
  </si>
  <si>
    <t>1.98_955.97</t>
  </si>
  <si>
    <t>2.06_886.08</t>
  </si>
  <si>
    <t>2.11_886.08</t>
  </si>
  <si>
    <t>2.11_227.20</t>
  </si>
  <si>
    <t>2.12_267.23</t>
  </si>
  <si>
    <t>2.13_279.23</t>
  </si>
  <si>
    <t>2.17_886.08</t>
  </si>
  <si>
    <t>2.17_253.22</t>
  </si>
  <si>
    <t>2.18_955.97</t>
  </si>
  <si>
    <t>2.26_253.22</t>
  </si>
  <si>
    <t>2.28_114.94</t>
  </si>
  <si>
    <t>2.33_337.24</t>
  </si>
  <si>
    <t>2.36_253.22</t>
  </si>
  <si>
    <t>2.37_340.25</t>
  </si>
  <si>
    <t>2.37_258.25</t>
  </si>
  <si>
    <t>2.38_413.22</t>
  </si>
  <si>
    <t>2.38_511.47</t>
  </si>
  <si>
    <t>2.38_533.46</t>
  </si>
  <si>
    <t>2.38_355.21</t>
  </si>
  <si>
    <t>2.38_337.24</t>
  </si>
  <si>
    <t>2.38_323.22</t>
  </si>
  <si>
    <t>2.43_253.22</t>
  </si>
  <si>
    <t>2.45_323.22</t>
  </si>
  <si>
    <t>2.45_511.47</t>
  </si>
  <si>
    <t>2.45_533.46</t>
  </si>
  <si>
    <t>2.45_337.24</t>
  </si>
  <si>
    <t>2.45_413.22</t>
  </si>
  <si>
    <t>2.45_587.51</t>
  </si>
  <si>
    <t>2.50_427.32</t>
  </si>
  <si>
    <t>2.52_564.34</t>
  </si>
  <si>
    <t>2.53_378.85</t>
  </si>
  <si>
    <t>2.53_114.94</t>
  </si>
  <si>
    <t>2.54_296.88</t>
  </si>
  <si>
    <t>2.55_376.86</t>
  </si>
  <si>
    <t>2.55_283.26</t>
  </si>
  <si>
    <t>2.56_318.89</t>
  </si>
  <si>
    <t>2.56_115.92</t>
  </si>
  <si>
    <t>2.56_158.98</t>
  </si>
  <si>
    <t>2.57_314.89</t>
  </si>
  <si>
    <t>2.57_280.96</t>
  </si>
  <si>
    <t>2.57_278.96</t>
  </si>
  <si>
    <t>2.57_298.88</t>
  </si>
  <si>
    <t>2.58_253.22</t>
  </si>
  <si>
    <t>2.58_681.30</t>
  </si>
  <si>
    <t>2.58_698.29</t>
  </si>
  <si>
    <t>2.59_296.88</t>
  </si>
  <si>
    <t>2.59_374.86</t>
  </si>
  <si>
    <t>2.59_378.85</t>
  </si>
  <si>
    <t>2.62_283.26</t>
  </si>
  <si>
    <t>2.63_318.89</t>
  </si>
  <si>
    <t>2.63_115.92</t>
  </si>
  <si>
    <t>2.64_314.89</t>
  </si>
  <si>
    <t>2.64_378.85</t>
  </si>
  <si>
    <t>2.64_681.30</t>
  </si>
  <si>
    <t>2.64_698.29</t>
  </si>
  <si>
    <t>2.64_99.93</t>
  </si>
  <si>
    <t>2.65_316.89</t>
  </si>
  <si>
    <t>2.65_374.86</t>
  </si>
  <si>
    <t>2.66_363.25</t>
  </si>
  <si>
    <t>2.66_379.23</t>
  </si>
  <si>
    <t>2.67_955.97</t>
  </si>
  <si>
    <t>2.77_281.25</t>
  </si>
  <si>
    <t>2.78_114.94</t>
  </si>
  <si>
    <t>2.79_269.25</t>
  </si>
  <si>
    <t>2.83_723.41</t>
  </si>
  <si>
    <t>2.84_441.34</t>
  </si>
  <si>
    <t>2.89_255.23</t>
  </si>
  <si>
    <t>2.93_242.18</t>
  </si>
  <si>
    <t>2.96_377.27</t>
  </si>
  <si>
    <t>2.97_114.94</t>
  </si>
  <si>
    <t>3.00_389.29</t>
  </si>
  <si>
    <t>3.01_114.94</t>
  </si>
  <si>
    <t>3.02_766.38</t>
  </si>
  <si>
    <t>3.02_360.19</t>
  </si>
  <si>
    <t>3.05_242.18</t>
  </si>
  <si>
    <t>3.05_157.12</t>
  </si>
  <si>
    <t>3.06_955.97</t>
  </si>
  <si>
    <t>3.08_255.23</t>
  </si>
  <si>
    <t>3.08_281.25</t>
  </si>
  <si>
    <t>3.09_695.56</t>
  </si>
  <si>
    <t>3.09_389.29</t>
  </si>
  <si>
    <t>3.09_59.01</t>
  </si>
  <si>
    <t>3.10_283.26</t>
  </si>
  <si>
    <t>3.14_212.93</t>
  </si>
  <si>
    <t>3.14_234.92</t>
  </si>
  <si>
    <t>3.14_278.96</t>
  </si>
  <si>
    <t>3.14_170.83</t>
  </si>
  <si>
    <t>3.14_236.92</t>
  </si>
  <si>
    <t>3.14_114.94</t>
  </si>
  <si>
    <t>3.14_174.95</t>
  </si>
  <si>
    <t>3.14_210.93</t>
  </si>
  <si>
    <t>3.14_215.01</t>
  </si>
  <si>
    <t>3.16_760.42</t>
  </si>
  <si>
    <t>3.16_524.28</t>
  </si>
  <si>
    <t>3.18_473.28</t>
  </si>
  <si>
    <t>3.19_269.25</t>
  </si>
  <si>
    <t>3.20_807.43</t>
  </si>
  <si>
    <t>3.21_433.27</t>
  </si>
  <si>
    <t>3.21_216.91</t>
  </si>
  <si>
    <t>3.21_234.92</t>
  </si>
  <si>
    <t>3.21_290.90</t>
  </si>
  <si>
    <t>3.21_648.37</t>
  </si>
  <si>
    <t>3.21_367.24</t>
  </si>
  <si>
    <t>3.21_374.86</t>
  </si>
  <si>
    <t>3.21_215.01</t>
  </si>
  <si>
    <t>3.21_278.96</t>
  </si>
  <si>
    <t>3.21_606.32</t>
  </si>
  <si>
    <t>3.21_276.97</t>
  </si>
  <si>
    <t>3.21_559.31</t>
  </si>
  <si>
    <t>3.21_172.83</t>
  </si>
  <si>
    <t>3.21_154.95</t>
  </si>
  <si>
    <t>3.22_283.33</t>
  </si>
  <si>
    <t>3.22_567.54</t>
  </si>
  <si>
    <t>3.22_379.25</t>
  </si>
  <si>
    <t>3.22_1010.57</t>
  </si>
  <si>
    <t>3.22_671.52</t>
  </si>
  <si>
    <t>3.22_441.25</t>
  </si>
  <si>
    <t>3.24_508.28</t>
  </si>
  <si>
    <t>3.25_744.42</t>
  </si>
  <si>
    <t>3.26_540.27</t>
  </si>
  <si>
    <t>3.27_441.34</t>
  </si>
  <si>
    <t>3.28_794.41</t>
  </si>
  <si>
    <t>3.31_114.94</t>
  </si>
  <si>
    <t>3.32_170.83</t>
  </si>
  <si>
    <t>3.33_417.32</t>
  </si>
  <si>
    <t>3.36_382.25</t>
  </si>
  <si>
    <t>3.36_114.94</t>
  </si>
  <si>
    <t>3.36_439.32</t>
  </si>
  <si>
    <t>3.37_564.34</t>
  </si>
  <si>
    <t>3.37_778.42</t>
  </si>
  <si>
    <t>3.37_306.11</t>
  </si>
  <si>
    <t>3.37_346.18</t>
  </si>
  <si>
    <t>3.37_524.28</t>
  </si>
  <si>
    <t>3.40_170.83</t>
  </si>
  <si>
    <t>3.41_281.25</t>
  </si>
  <si>
    <t>3.43_955.97</t>
  </si>
  <si>
    <t>3.44_762.43</t>
  </si>
  <si>
    <t>3.44_593.36</t>
  </si>
  <si>
    <t>3.44_114.94</t>
  </si>
  <si>
    <t>3.44_508.28</t>
  </si>
  <si>
    <t>3.48_281.25</t>
  </si>
  <si>
    <t>3.50_114.94</t>
  </si>
  <si>
    <t>3.50_297.28</t>
  </si>
  <si>
    <t>3.52_706.47</t>
  </si>
  <si>
    <t>3.55_236.92</t>
  </si>
  <si>
    <t>3.56_278.96</t>
  </si>
  <si>
    <t>3.57_114.94</t>
  </si>
  <si>
    <t>3.57_170.83</t>
  </si>
  <si>
    <t>3.57_648.37</t>
  </si>
  <si>
    <t>3.58_955.97</t>
  </si>
  <si>
    <t>3.58_423.33</t>
  </si>
  <si>
    <t>3.60_459.33</t>
  </si>
  <si>
    <t>3.63_679.32</t>
  </si>
  <si>
    <t>3.63_114.94</t>
  </si>
  <si>
    <t>3.63_463.33</t>
  </si>
  <si>
    <t>3.63_648.37</t>
  </si>
  <si>
    <t>3.63_283.26</t>
  </si>
  <si>
    <t>3.63_491.36</t>
  </si>
  <si>
    <t>3.63_449.31</t>
  </si>
  <si>
    <t>3.64_506.38</t>
  </si>
  <si>
    <t>3.64_481.33</t>
  </si>
  <si>
    <t>3.65_850.48</t>
  </si>
  <si>
    <t>3.66_596.33</t>
  </si>
  <si>
    <t>3.66_459.33</t>
  </si>
  <si>
    <t>3.69_236.92</t>
  </si>
  <si>
    <t>3.72_114.94</t>
  </si>
  <si>
    <t>3.73_459.33</t>
  </si>
  <si>
    <t>3.74_123.90</t>
  </si>
  <si>
    <t>3.74_283.26</t>
  </si>
  <si>
    <t>3.74_294.89</t>
  </si>
  <si>
    <t>3.75_290.90</t>
  </si>
  <si>
    <t>3.75_278.96</t>
  </si>
  <si>
    <t>3.75_377.27</t>
  </si>
  <si>
    <t>3.75_449.31</t>
  </si>
  <si>
    <t>3.75_463.33</t>
  </si>
  <si>
    <t>3.75_491.36</t>
  </si>
  <si>
    <t>3.77_238.91</t>
  </si>
  <si>
    <t>3.80_114.94</t>
  </si>
  <si>
    <t>3.88_491.36</t>
  </si>
  <si>
    <t>3.88_114.94</t>
  </si>
  <si>
    <t>3.88_606.32</t>
  </si>
  <si>
    <t>3.95_580.34</t>
  </si>
  <si>
    <t>3.95_834.48</t>
  </si>
  <si>
    <t>3.97_114.94</t>
  </si>
  <si>
    <t>3.97_951.57</t>
  </si>
  <si>
    <t>3.98_559.31</t>
  </si>
  <si>
    <t>3.98_491.36</t>
  </si>
  <si>
    <t>3.99_606.32</t>
  </si>
  <si>
    <t>4.00_955.97</t>
  </si>
  <si>
    <t>4.03_172.83</t>
  </si>
  <si>
    <t>4.05_278.96</t>
  </si>
  <si>
    <t>4.05_505.38</t>
  </si>
  <si>
    <t>4.05_314.89</t>
  </si>
  <si>
    <t>4.05_376.86</t>
  </si>
  <si>
    <t>4.05_316.89</t>
  </si>
  <si>
    <t>4.05_236.92</t>
  </si>
  <si>
    <t>4.05_290.90</t>
  </si>
  <si>
    <t>4.06_377.27</t>
  </si>
  <si>
    <t>4.06_807.50</t>
  </si>
  <si>
    <t>4.06_449.31</t>
  </si>
  <si>
    <t>4.06_172.83</t>
  </si>
  <si>
    <t>4.07_491.36</t>
  </si>
  <si>
    <t>4.07_483.33</t>
  </si>
  <si>
    <t>4.07_606.32</t>
  </si>
  <si>
    <t>4.07_650.37</t>
  </si>
  <si>
    <t>4.08_439.28</t>
  </si>
  <si>
    <t>4.08_559.31</t>
  </si>
  <si>
    <t>4.09_506.38</t>
  </si>
  <si>
    <t>4.10_955.97</t>
  </si>
  <si>
    <t>4.10_459.33</t>
  </si>
  <si>
    <t>4.11_818.49</t>
  </si>
  <si>
    <t>4.11_564.35</t>
  </si>
  <si>
    <t>4.11_346.18</t>
  </si>
  <si>
    <t>4.15_236.92</t>
  </si>
  <si>
    <t>4.16_170.83</t>
  </si>
  <si>
    <t>4.19_459.33</t>
  </si>
  <si>
    <t>4.22_758.50</t>
  </si>
  <si>
    <t>4.23_774.53</t>
  </si>
  <si>
    <t>4.24_114.94</t>
  </si>
  <si>
    <t>4.25_172.83</t>
  </si>
  <si>
    <t>4.31_123.90</t>
  </si>
  <si>
    <t>4.33_358.15</t>
  </si>
  <si>
    <t>4.33_505.38</t>
  </si>
  <si>
    <t>4.33_293.18</t>
  </si>
  <si>
    <t>4.33_449.31</t>
  </si>
  <si>
    <t>4.39_168.84</t>
  </si>
  <si>
    <t>4.39_821.52</t>
  </si>
  <si>
    <t>4.45_439.28</t>
  </si>
  <si>
    <t>4.45_339.33</t>
  </si>
  <si>
    <t>4.49_123.90</t>
  </si>
  <si>
    <t>4.49_492.36</t>
  </si>
  <si>
    <t>4.49_611.09</t>
  </si>
  <si>
    <t>4.49_982.99</t>
  </si>
  <si>
    <t>4.49_281.25</t>
  </si>
  <si>
    <t>4.49_449.31</t>
  </si>
  <si>
    <t>4.49_688.49</t>
  </si>
  <si>
    <t>4.49_318.89</t>
  </si>
  <si>
    <t>4.49_314.89</t>
  </si>
  <si>
    <t>4.50_377.27</t>
  </si>
  <si>
    <t>4.50_955.97</t>
  </si>
  <si>
    <t>4.50_559.31</t>
  </si>
  <si>
    <t>4.50_293.18</t>
  </si>
  <si>
    <t>4.50_376.86</t>
  </si>
  <si>
    <t>4.51_122.97</t>
  </si>
  <si>
    <t>4.51_180.94</t>
  </si>
  <si>
    <t>4.51_283.26</t>
  </si>
  <si>
    <t>4.51_294.89</t>
  </si>
  <si>
    <t>4.52_433.34</t>
  </si>
  <si>
    <t>4.52_170.83</t>
  </si>
  <si>
    <t>4.52_589.15</t>
  </si>
  <si>
    <t>4.52_290.90</t>
  </si>
  <si>
    <t>4.53_449.31</t>
  </si>
  <si>
    <t>4.55_611.09</t>
  </si>
  <si>
    <t>4.56_377.27</t>
  </si>
  <si>
    <t>4.56_293.18</t>
  </si>
  <si>
    <t>4.56_314.89</t>
  </si>
  <si>
    <t>4.56_955.97</t>
  </si>
  <si>
    <t>4.56_296.88</t>
  </si>
  <si>
    <t>4.57_506.38</t>
  </si>
  <si>
    <t>4.57_114.94</t>
  </si>
  <si>
    <t>4.57_294.89</t>
  </si>
  <si>
    <t>4.57_290.90</t>
  </si>
  <si>
    <t>4.57_445.35</t>
  </si>
  <si>
    <t>4.57_172.83</t>
  </si>
  <si>
    <t>4.57_672.41</t>
  </si>
  <si>
    <t>4.58_122.97</t>
  </si>
  <si>
    <t>4.58_314.89</t>
  </si>
  <si>
    <t>4.58_298.13</t>
  </si>
  <si>
    <t>4.59_559.31</t>
  </si>
  <si>
    <t>4.60_589.15</t>
  </si>
  <si>
    <t>4.60_358.15</t>
  </si>
  <si>
    <t>4.60_491.36</t>
  </si>
  <si>
    <t>4.61_293.18</t>
  </si>
  <si>
    <t>4.61_172.83</t>
  </si>
  <si>
    <t>4.61_236.92</t>
  </si>
  <si>
    <t>4.61_449.31</t>
  </si>
  <si>
    <t>4.63_114.94</t>
  </si>
  <si>
    <t>4.63_463.33</t>
  </si>
  <si>
    <t>4.65_917.54</t>
  </si>
  <si>
    <t>4.66_814.56</t>
  </si>
  <si>
    <t>4.66_506.38</t>
  </si>
  <si>
    <t>4.67_172.83</t>
  </si>
  <si>
    <t>4.69_114.94</t>
  </si>
  <si>
    <t>4.72_172.83</t>
  </si>
  <si>
    <t>4.75_114.94</t>
  </si>
  <si>
    <t>4.75_712.49</t>
  </si>
  <si>
    <t>4.75_955.97</t>
  </si>
  <si>
    <t>4.76_761.52</t>
  </si>
  <si>
    <t>4.77_123.90</t>
  </si>
  <si>
    <t>4.78_463.33</t>
  </si>
  <si>
    <t>4.79_491.36</t>
  </si>
  <si>
    <t>4.79_505.38</t>
  </si>
  <si>
    <t>4.79_172.83</t>
  </si>
  <si>
    <t>4.80_114.94</t>
  </si>
  <si>
    <t>4.84_123.90</t>
  </si>
  <si>
    <t>4.84_760.51</t>
  </si>
  <si>
    <t>4.86_955.97</t>
  </si>
  <si>
    <t>4.89_172.83</t>
  </si>
  <si>
    <t>4.93_114.94</t>
  </si>
  <si>
    <t>4.96_760.51</t>
  </si>
  <si>
    <t>4.97_114.94</t>
  </si>
  <si>
    <t>4.99_760.51</t>
  </si>
  <si>
    <t>4.99_290.90</t>
  </si>
  <si>
    <t>5.00_172.83</t>
  </si>
  <si>
    <t>5.01_236.92</t>
  </si>
  <si>
    <t>5.02_114.94</t>
  </si>
  <si>
    <t>5.05_178.95</t>
  </si>
  <si>
    <t>5.05_210.93</t>
  </si>
  <si>
    <t>5.05_170.83</t>
  </si>
  <si>
    <t>5.06_115.92</t>
  </si>
  <si>
    <t>5.07_158.94</t>
  </si>
  <si>
    <t>5.07_367.36</t>
  </si>
  <si>
    <t>5.08_180.94</t>
  </si>
  <si>
    <t>5.08_156.94</t>
  </si>
  <si>
    <t>5.09_606.49</t>
  </si>
  <si>
    <t>5.09_174.95</t>
  </si>
  <si>
    <t>5.09_176.95</t>
  </si>
  <si>
    <t>5.09_742.54</t>
  </si>
  <si>
    <t>5.10_240.91</t>
  </si>
  <si>
    <t>5.10_290.90</t>
  </si>
  <si>
    <t>5.10_239.91</t>
  </si>
  <si>
    <t>5.10_234.92</t>
  </si>
  <si>
    <t>5.11_236.92</t>
  </si>
  <si>
    <t>5.11_292.90</t>
  </si>
  <si>
    <t>5.11_178.95</t>
  </si>
  <si>
    <t>5.11_278.96</t>
  </si>
  <si>
    <t>5.11_99.93</t>
  </si>
  <si>
    <t>5.12_170.83</t>
  </si>
  <si>
    <t>5.12_158.98</t>
  </si>
  <si>
    <t>5.12_280.96</t>
  </si>
  <si>
    <t>5.14_1008.47</t>
  </si>
  <si>
    <t>5.14_927.49</t>
  </si>
  <si>
    <t>5.15_98.97</t>
  </si>
  <si>
    <t>5.16_290.90</t>
  </si>
  <si>
    <t>5.16_648.37</t>
  </si>
  <si>
    <t>5.17_236.92</t>
  </si>
  <si>
    <t>5.17_807.49</t>
  </si>
  <si>
    <t>5.17_376.86</t>
  </si>
  <si>
    <t>5.18_775.60</t>
  </si>
  <si>
    <t>5.18_223.03</t>
  </si>
  <si>
    <t>5.18_278.96</t>
  </si>
  <si>
    <t>5.21_863.57</t>
  </si>
  <si>
    <t>5.22_290.90</t>
  </si>
  <si>
    <t>5.23_294.89</t>
  </si>
  <si>
    <t>5.23_236.92</t>
  </si>
  <si>
    <t>5.24_278.96</t>
  </si>
  <si>
    <t>5.27_296.88</t>
  </si>
  <si>
    <t>5.27_240.91</t>
  </si>
  <si>
    <t>5.28_290.90</t>
  </si>
  <si>
    <t>5.28_172.83</t>
  </si>
  <si>
    <t>5.28_777.53</t>
  </si>
  <si>
    <t>5.28_316.89</t>
  </si>
  <si>
    <t>5.29_238.91</t>
  </si>
  <si>
    <t>5.29_280.96</t>
  </si>
  <si>
    <t>5.29_1005.47</t>
  </si>
  <si>
    <t>5.30_232.92</t>
  </si>
  <si>
    <t>5.31_955.97</t>
  </si>
  <si>
    <t>5.32_318.89</t>
  </si>
  <si>
    <t>5.34_172.83</t>
  </si>
  <si>
    <t>5.35_114.94</t>
  </si>
  <si>
    <t>5.38_92.93</t>
  </si>
  <si>
    <t>5.41_172.83</t>
  </si>
  <si>
    <t>5.42_114.94</t>
  </si>
  <si>
    <t>5.43_955.97</t>
  </si>
  <si>
    <t>5.45_92.93</t>
  </si>
  <si>
    <t>5.46_114.94</t>
  </si>
  <si>
    <t>5.47_318.88</t>
  </si>
  <si>
    <t>5.50_168.84</t>
  </si>
  <si>
    <t>5.56_92.93</t>
  </si>
  <si>
    <t>5.56_318.89</t>
  </si>
  <si>
    <t>5.57_114.94</t>
  </si>
  <si>
    <t>5.60_955.97</t>
  </si>
  <si>
    <t>5.66_178.95</t>
  </si>
  <si>
    <t>5.68_123.90</t>
  </si>
  <si>
    <t>5.68_99.93</t>
  </si>
  <si>
    <t>5.69_212.93</t>
  </si>
  <si>
    <t>5.69_172.83</t>
  </si>
  <si>
    <t>5.72_170.83</t>
  </si>
  <si>
    <t>5.73_290.90</t>
  </si>
  <si>
    <t>5.73_158.94</t>
  </si>
  <si>
    <t>5.73_240.91</t>
  </si>
  <si>
    <t>5.74_158.98</t>
  </si>
  <si>
    <t>5.74_234.92</t>
  </si>
  <si>
    <t>5.74_236.92</t>
  </si>
  <si>
    <t>5.74_99.93</t>
  </si>
  <si>
    <t>5.74_278.96</t>
  </si>
  <si>
    <t>5.75_172.83</t>
  </si>
  <si>
    <t>5.75_168.84</t>
  </si>
  <si>
    <t>5.75_292.90</t>
  </si>
  <si>
    <t>5.76_212.93</t>
  </si>
  <si>
    <t>5.77_634.52</t>
  </si>
  <si>
    <t>5.78_114.94</t>
  </si>
  <si>
    <t>5.80_316.89</t>
  </si>
  <si>
    <t>5.80_115.92</t>
  </si>
  <si>
    <t>5.81_99.93</t>
  </si>
  <si>
    <t>5.83_123.90</t>
  </si>
  <si>
    <t>5.83_132.92</t>
  </si>
  <si>
    <t>5.83_92.93</t>
  </si>
  <si>
    <t>5.87_114.94</t>
  </si>
  <si>
    <t>5.90_981.02</t>
  </si>
  <si>
    <t>5.90_92.93</t>
  </si>
  <si>
    <t>5.91_114.94</t>
  </si>
  <si>
    <t>5.95_955.97</t>
  </si>
  <si>
    <t>6.13_123.90</t>
  </si>
  <si>
    <t>6.17_172.83</t>
  </si>
  <si>
    <t>6.22_114.94</t>
  </si>
  <si>
    <t>6.29_318.89</t>
  </si>
  <si>
    <t>6.30_123.90</t>
  </si>
  <si>
    <t>6.30_236.92</t>
  </si>
  <si>
    <t>6.32_298.13</t>
  </si>
  <si>
    <t>6.32_505.38</t>
  </si>
  <si>
    <t>6.32_114.94</t>
  </si>
  <si>
    <t>6.32_463.33</t>
  </si>
  <si>
    <t>6.32_491.36</t>
  </si>
  <si>
    <t>6.36_955.97</t>
  </si>
  <si>
    <t>6.38_123.90</t>
  </si>
  <si>
    <t>6.38_298.13</t>
  </si>
  <si>
    <t>6.39_463.33</t>
  </si>
  <si>
    <t>6.39_491.36</t>
  </si>
  <si>
    <t>6.48_982.99</t>
  </si>
  <si>
    <t>6.50_172.83</t>
  </si>
  <si>
    <t>6.51_955.97</t>
  </si>
  <si>
    <t>6.53_952.69</t>
  </si>
  <si>
    <t>6.59_172.83</t>
  </si>
  <si>
    <t>6.65_529.46</t>
  </si>
  <si>
    <t>6.73_100.97</t>
  </si>
  <si>
    <t>6.87_529.46</t>
  </si>
  <si>
    <t>6.88_168.84</t>
  </si>
  <si>
    <t>6.89_114.94</t>
  </si>
  <si>
    <t>7.01_172.83</t>
  </si>
  <si>
    <t>7.02_283.26</t>
  </si>
  <si>
    <t>7.04_391.29</t>
  </si>
  <si>
    <t>7.04_491.36</t>
  </si>
  <si>
    <t>7.05_505.38</t>
  </si>
  <si>
    <t>7.05_358.15</t>
  </si>
  <si>
    <t>7.05_377.27</t>
  </si>
  <si>
    <t>7.06_463.33</t>
  </si>
  <si>
    <t>7.09_376.86</t>
  </si>
  <si>
    <t>7.09_506.38</t>
  </si>
  <si>
    <t>7.09_318.89</t>
  </si>
  <si>
    <t>7.10_491.36</t>
  </si>
  <si>
    <t>7.11_123.90</t>
  </si>
  <si>
    <t>7.11_298.88</t>
  </si>
  <si>
    <t>7.11_463.33</t>
  </si>
  <si>
    <t>7.11_391.29</t>
  </si>
  <si>
    <t>7.11_283.26</t>
  </si>
  <si>
    <t>7.11_377.27</t>
  </si>
  <si>
    <t>7.11_505.38</t>
  </si>
  <si>
    <t>7.12_296.88</t>
  </si>
  <si>
    <t>7.12_172.83</t>
  </si>
  <si>
    <t>7.12_318.89</t>
  </si>
  <si>
    <t>7.19_172.83</t>
  </si>
  <si>
    <t>7.20_955.97</t>
  </si>
  <si>
    <t>7.24_957.97</t>
  </si>
  <si>
    <t>7.24_170.83</t>
  </si>
  <si>
    <t>7.28_981.02</t>
  </si>
  <si>
    <t>7.29_955.97</t>
  </si>
  <si>
    <t>7.40_955.97</t>
  </si>
  <si>
    <t>7.46_955.97</t>
  </si>
  <si>
    <t>7.48_172.83</t>
  </si>
  <si>
    <t>7.56_114.94</t>
  </si>
  <si>
    <t>7.60_955.97</t>
  </si>
  <si>
    <t>7.67_170.83</t>
  </si>
  <si>
    <t>7.67_114.94</t>
  </si>
  <si>
    <t>7.69_168.84</t>
  </si>
  <si>
    <t>7.70_172.83</t>
  </si>
  <si>
    <t>7.82_718.61</t>
  </si>
  <si>
    <t>7.87_123.90</t>
  </si>
  <si>
    <t>7.93_762.64</t>
  </si>
  <si>
    <t>7.95_955.97</t>
  </si>
  <si>
    <t>8.13_732.63</t>
  </si>
  <si>
    <t>8.17_170.83</t>
  </si>
  <si>
    <t>8.17_955.97</t>
  </si>
  <si>
    <t>8.18_981.02</t>
  </si>
  <si>
    <t>8.19_123.90</t>
  </si>
  <si>
    <t>8.22_957.97</t>
  </si>
  <si>
    <t>8.23_170.83</t>
  </si>
  <si>
    <t>8.25_123.90</t>
  </si>
  <si>
    <t>8.37_123.90</t>
  </si>
  <si>
    <t>8.50_819.64</t>
  </si>
  <si>
    <t>8.53_170.83</t>
  </si>
  <si>
    <t>8.56_172.83</t>
  </si>
  <si>
    <t>8.56_819.64</t>
  </si>
  <si>
    <t>8.63_819.64</t>
  </si>
  <si>
    <t>8.69_730.65</t>
  </si>
  <si>
    <t>8.80_955.97</t>
  </si>
  <si>
    <t>8.83_114.94</t>
  </si>
  <si>
    <t>8.93_123.90</t>
  </si>
  <si>
    <t>8.94_114.94</t>
  </si>
  <si>
    <t>8.96_730.65</t>
  </si>
  <si>
    <t>9.00_777.59</t>
  </si>
  <si>
    <t>9.03_174.83</t>
  </si>
  <si>
    <t>9.04_506.38</t>
  </si>
  <si>
    <t>9.05_433.34</t>
  </si>
  <si>
    <t>9.06_172.83</t>
  </si>
  <si>
    <t>9.06_283.26</t>
  </si>
  <si>
    <t>9.06_777.59</t>
  </si>
  <si>
    <t>9.07_505.38</t>
  </si>
  <si>
    <t>9.07_463.33</t>
  </si>
  <si>
    <t>9.08_777.59</t>
  </si>
  <si>
    <t>9.08_820.64</t>
  </si>
  <si>
    <t>9.08_433.34</t>
  </si>
  <si>
    <t>9.09_891.68</t>
  </si>
  <si>
    <t>9.15_955.97</t>
  </si>
  <si>
    <t>9.18_981.02</t>
  </si>
  <si>
    <t>9.20_714.65</t>
  </si>
  <si>
    <t>9.22_819.64</t>
  </si>
  <si>
    <t>9.32_123.90</t>
  </si>
  <si>
    <t>9.45_955.97</t>
  </si>
  <si>
    <t>9.48_819.64</t>
  </si>
  <si>
    <t>9.49_505.38</t>
  </si>
  <si>
    <t>9.51_892.68</t>
  </si>
  <si>
    <t>9.53_933.72</t>
  </si>
  <si>
    <t>9.54_170.83</t>
  </si>
  <si>
    <t>9.57_934.73</t>
  </si>
  <si>
    <t>9.57_955.97</t>
  </si>
  <si>
    <t>9.57_255.23</t>
  </si>
  <si>
    <t>9.57_981.02</t>
  </si>
  <si>
    <t>9.58_123.90</t>
  </si>
  <si>
    <t>9.59_122.97</t>
  </si>
  <si>
    <t>9.59_463.33</t>
  </si>
  <si>
    <t>9.60_891.68</t>
  </si>
  <si>
    <t>9.60_255.23</t>
  </si>
  <si>
    <t>9.60_933.72</t>
  </si>
  <si>
    <t>9.64_170.83</t>
  </si>
  <si>
    <t>9.64_463.33</t>
  </si>
  <si>
    <t>9.66_891.68</t>
  </si>
  <si>
    <t>9.66_933.72</t>
  </si>
  <si>
    <t>9.68_123.90</t>
  </si>
  <si>
    <t>9.72_892.68</t>
  </si>
  <si>
    <t>9.72_318.89</t>
  </si>
  <si>
    <t>9.73_298.88</t>
  </si>
  <si>
    <t>9.79_318.89</t>
  </si>
  <si>
    <t>9.79_123.90</t>
  </si>
  <si>
    <t>9.80_298.88</t>
  </si>
  <si>
    <t>9.90_760.62</t>
  </si>
  <si>
    <t>9.93_433.34</t>
  </si>
  <si>
    <t>9.93_849.63</t>
  </si>
  <si>
    <t>9.94_777.59</t>
  </si>
  <si>
    <t>9.97_123.90</t>
  </si>
  <si>
    <t>10.03_234.92</t>
  </si>
  <si>
    <t>10.04_174.95</t>
  </si>
  <si>
    <t>10.05_318.88</t>
  </si>
  <si>
    <t>10.05_239.91</t>
  </si>
  <si>
    <t>10.07_180.94</t>
  </si>
  <si>
    <t>10.07_278.96</t>
  </si>
  <si>
    <t>10.07_290.90</t>
  </si>
  <si>
    <t>10.08_234.92</t>
  </si>
  <si>
    <t>10.08_156.94</t>
  </si>
  <si>
    <t>10.08_114.94</t>
  </si>
  <si>
    <t>10.08_123.90</t>
  </si>
  <si>
    <t>10.08_178.94</t>
  </si>
  <si>
    <t>10.14_955.97</t>
  </si>
  <si>
    <t>10.15_977.76</t>
  </si>
  <si>
    <t>10.16_909.68</t>
  </si>
  <si>
    <t>10.19_134.89</t>
  </si>
  <si>
    <t>10.23_977.76</t>
  </si>
  <si>
    <t>10.31_298.88</t>
  </si>
  <si>
    <t>10.33_123.90</t>
  </si>
  <si>
    <t>10.33_318.89</t>
  </si>
  <si>
    <t>10.34_114.94</t>
  </si>
  <si>
    <t>10.39_318.89</t>
  </si>
  <si>
    <t>10.46_909.68</t>
  </si>
  <si>
    <t>10.48_796.60</t>
  </si>
  <si>
    <t>10.50_867.63</t>
  </si>
  <si>
    <t>10.50_753.55</t>
  </si>
  <si>
    <t>10.51_978.76</t>
  </si>
  <si>
    <t>10.51_795.59</t>
  </si>
  <si>
    <t>10.53_481.33</t>
  </si>
  <si>
    <t>10.55_869.63</t>
  </si>
  <si>
    <t>10.56_753.55</t>
  </si>
  <si>
    <t>10.56_977.76</t>
  </si>
  <si>
    <t>10.57_795.59</t>
  </si>
  <si>
    <t>10.58_910.68</t>
  </si>
  <si>
    <t>10.59_867.63</t>
  </si>
  <si>
    <t>10.60_911.68</t>
  </si>
  <si>
    <t>10.75_114.94</t>
  </si>
  <si>
    <t>10.80_114.94</t>
  </si>
  <si>
    <t>10.86_955.97</t>
  </si>
  <si>
    <t>10.89_957.97</t>
  </si>
  <si>
    <t>10.91_123.90</t>
  </si>
  <si>
    <t>10.91_979.76</t>
  </si>
  <si>
    <t>10.93_955.97</t>
  </si>
  <si>
    <t>10.93_867.63</t>
  </si>
  <si>
    <t>10.94_795.59</t>
  </si>
  <si>
    <t>10.96_910.68</t>
  </si>
  <si>
    <t>10.97_123.90</t>
  </si>
  <si>
    <t>10.99_868.64</t>
  </si>
  <si>
    <t>11.01_955.97</t>
  </si>
  <si>
    <t>11.04_318.89</t>
  </si>
  <si>
    <t>11.07_123.90</t>
  </si>
  <si>
    <t>11.13_114.94</t>
  </si>
  <si>
    <t>11.26_955.97</t>
  </si>
  <si>
    <t>11.29_957.97</t>
  </si>
  <si>
    <t>11.43_123.90</t>
  </si>
  <si>
    <t>11.43_114.94</t>
  </si>
  <si>
    <t>11.44_168.84</t>
  </si>
  <si>
    <t>11.53_114.94</t>
  </si>
  <si>
    <t>11.59_114.94</t>
  </si>
  <si>
    <t>11.65_114.94</t>
  </si>
  <si>
    <t>11.77_244.06</t>
  </si>
  <si>
    <t>11.78_168.84</t>
  </si>
  <si>
    <t>11.78_337.31</t>
  </si>
  <si>
    <t>11.88_280.96</t>
  </si>
  <si>
    <t>11.94_955.97</t>
  </si>
  <si>
    <t>11.97_122.97</t>
  </si>
  <si>
    <t>11.99_1223.92</t>
  </si>
  <si>
    <t>11.74_170.83</t>
  </si>
  <si>
    <t>4.78_168.84</t>
  </si>
  <si>
    <t>4.99_168.84</t>
  </si>
  <si>
    <t>5.85_170.83</t>
  </si>
  <si>
    <t>4.04_170.83</t>
  </si>
  <si>
    <t>4.03_168.84</t>
  </si>
  <si>
    <t>4.43_170.83</t>
  </si>
  <si>
    <t>9.10_170.83</t>
  </si>
  <si>
    <t>11.39_170.83</t>
  </si>
  <si>
    <t>9.58_283.26</t>
  </si>
  <si>
    <t>4.54_491.36</t>
  </si>
  <si>
    <t>4.51_575.14</t>
  </si>
  <si>
    <t>4.53_639.13</t>
  </si>
  <si>
    <t>4.53_637.13</t>
  </si>
  <si>
    <t>0.92_199.17</t>
  </si>
  <si>
    <t>1.77_96.98</t>
  </si>
  <si>
    <t>1.80_78.97</t>
  </si>
  <si>
    <t>1.90_114.94</t>
  </si>
  <si>
    <t>2.55_99.93</t>
  </si>
  <si>
    <t>2.56_316.89</t>
  </si>
  <si>
    <t>2.60_376.86</t>
  </si>
  <si>
    <t>3.59_505.38</t>
  </si>
  <si>
    <t>3.88_648.37</t>
  </si>
  <si>
    <t>3.94_730.47</t>
  </si>
  <si>
    <t>4.04_648.37</t>
  </si>
  <si>
    <t>4.43_172.83</t>
  </si>
  <si>
    <t>4.43_114.94</t>
  </si>
  <si>
    <t>4.48_623.11</t>
  </si>
  <si>
    <t>4.52_609.10</t>
  </si>
  <si>
    <t>4.54_463.33</t>
  </si>
  <si>
    <t>4.54_625.11</t>
  </si>
  <si>
    <t>4.56_236.92</t>
  </si>
  <si>
    <t>4.56_316.89</t>
  </si>
  <si>
    <t>4.56_292.90</t>
  </si>
  <si>
    <t>4.59_278.96</t>
  </si>
  <si>
    <t>4.60_376.86</t>
  </si>
  <si>
    <t>4.86_761.52</t>
  </si>
  <si>
    <t>5.18_913.54</t>
  </si>
  <si>
    <t>5.25_114.94</t>
  </si>
  <si>
    <t>5.26_234.92</t>
  </si>
  <si>
    <t>5.28_92.93</t>
  </si>
  <si>
    <t>5.99_92.93</t>
  </si>
  <si>
    <t>6.21_92.93</t>
  </si>
  <si>
    <t>6.47_952.68</t>
  </si>
  <si>
    <t>6.85_123.90</t>
  </si>
  <si>
    <t>7.07_316.89</t>
  </si>
  <si>
    <t>7.25_114.94</t>
  </si>
  <si>
    <t>8.40_746.64</t>
  </si>
  <si>
    <t>9.01_774.67</t>
  </si>
  <si>
    <t>9.04_819.64</t>
  </si>
  <si>
    <t>9.04_491.36</t>
  </si>
  <si>
    <t>9.05_377.27</t>
  </si>
  <si>
    <t>9.20_777.59</t>
  </si>
  <si>
    <t>9.37_819.64</t>
  </si>
  <si>
    <t>9.58_377.27</t>
  </si>
  <si>
    <t>9.58_491.36</t>
  </si>
  <si>
    <t>9.59_391.29</t>
  </si>
  <si>
    <t>9.61_433.34</t>
  </si>
  <si>
    <t>9.61_777.59</t>
  </si>
  <si>
    <t>9.90_819.64</t>
  </si>
  <si>
    <t>10.03_122.97</t>
  </si>
  <si>
    <t>10.05_236.92</t>
  </si>
  <si>
    <t>10.47_123.90</t>
  </si>
  <si>
    <t>11.38_174.83</t>
  </si>
  <si>
    <t>11.70_174.83</t>
  </si>
  <si>
    <t>11.74_154.95</t>
  </si>
  <si>
    <t>11.74_215.00</t>
  </si>
  <si>
    <t>11.74_172.96</t>
  </si>
  <si>
    <t>11.87_114.94</t>
  </si>
  <si>
    <t>11.96_956.98</t>
  </si>
  <si>
    <t>6.08_596.53</t>
  </si>
  <si>
    <t>0.66_265.15</t>
  </si>
  <si>
    <t>0.85_255.23</t>
  </si>
  <si>
    <t>3.09_269.25</t>
  </si>
  <si>
    <t>6.41_281.25</t>
  </si>
  <si>
    <t>1.13_313.24</t>
  </si>
  <si>
    <t>1.78_321.20</t>
  </si>
  <si>
    <t>1.70_335.22</t>
  </si>
  <si>
    <t>3.22_351.25</t>
  </si>
  <si>
    <t>2.66_349.24</t>
  </si>
  <si>
    <t>2.60_349.24</t>
  </si>
  <si>
    <t>2.60_363.25</t>
  </si>
  <si>
    <t>3.78_393.29</t>
  </si>
  <si>
    <t>1.78_507.44</t>
  </si>
  <si>
    <t>5.56_511.38</t>
  </si>
  <si>
    <t>1.78_529.42</t>
  </si>
  <si>
    <t>2.66_563.50</t>
  </si>
  <si>
    <t>3.22_589.52</t>
  </si>
  <si>
    <t>3.21_615.54</t>
  </si>
  <si>
    <t>5.20_777.53</t>
  </si>
  <si>
    <t>5.19_1500.07</t>
  </si>
  <si>
    <t>5.04_792.56</t>
  </si>
  <si>
    <t>0.96_271.23</t>
  </si>
  <si>
    <t>0.69_487.28</t>
  </si>
  <si>
    <t>3.95_519.35</t>
  </si>
  <si>
    <t>1.55_580.36</t>
  </si>
  <si>
    <t>4.33_672.46</t>
  </si>
  <si>
    <t>1.05_450.26</t>
  </si>
  <si>
    <t>3.63_431.14</t>
  </si>
  <si>
    <t>1.47_580.36</t>
  </si>
  <si>
    <t>0.56_407.28</t>
  </si>
  <si>
    <t>0.79_271.06</t>
  </si>
  <si>
    <t>4.50_870.55</t>
  </si>
  <si>
    <t>5.02_872.56</t>
  </si>
  <si>
    <t>2.58_919.56</t>
  </si>
  <si>
    <t>2.65_917.55</t>
  </si>
  <si>
    <t>9.48_891.68</t>
  </si>
  <si>
    <t>0.82_552.33</t>
  </si>
  <si>
    <t>3.43_706.47</t>
  </si>
  <si>
    <t>4.28_732.48</t>
  </si>
  <si>
    <t>4.51_766.50</t>
  </si>
  <si>
    <t>0.82_450.26</t>
  </si>
  <si>
    <t>3.17_540.27</t>
  </si>
  <si>
    <t>3.91_606.41</t>
  </si>
  <si>
    <t>3.50_604.40</t>
  </si>
  <si>
    <t>4.53_660.46</t>
  </si>
  <si>
    <t>4.08_658.45</t>
  </si>
  <si>
    <t>4.63_700.49</t>
  </si>
  <si>
    <t>5.07_716.52</t>
  </si>
  <si>
    <t>5.24_728.52</t>
  </si>
  <si>
    <t>5.15_742.54</t>
  </si>
  <si>
    <t>4.43_764.52</t>
  </si>
  <si>
    <t>4.53_838.55</t>
  </si>
  <si>
    <t>4.30_733.48</t>
  </si>
  <si>
    <t>0.79_585.26</t>
  </si>
  <si>
    <t>3.25_751.44</t>
  </si>
  <si>
    <t>4.06_781.49</t>
  </si>
  <si>
    <t>3.84_793.49</t>
  </si>
  <si>
    <t>4.30_821.52</t>
  </si>
  <si>
    <t>10.96_753.55</t>
  </si>
  <si>
    <t>3.21_843.60</t>
  </si>
  <si>
    <t>4.21_732.48</t>
  </si>
  <si>
    <t>3.84_730.47</t>
  </si>
  <si>
    <t>4.71_776.54</t>
  </si>
  <si>
    <t>0.80_297.24</t>
  </si>
  <si>
    <t>4.50_764.50</t>
  </si>
  <si>
    <t>5.10_689.4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5">
    <font>
      <sz val="11.0"/>
      <color theme="1"/>
      <name val="Arial"/>
    </font>
    <font>
      <sz val="11.0"/>
      <color theme="1"/>
      <name val="Calibri"/>
    </font>
    <font>
      <sz val="11.0"/>
      <color rgb="FF000000"/>
    </font>
    <font>
      <sz val="11.0"/>
      <color rgb="FF000000"/>
      <name val="Calibri"/>
    </font>
    <font>
      <sz val="11.0"/>
      <color rgb="FFFF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B6DDE8"/>
        <bgColor rgb="FFB6DDE8"/>
      </patternFill>
    </fill>
    <fill>
      <patternFill patternType="solid">
        <fgColor rgb="FFFFFF99"/>
        <bgColor rgb="FFFFFF9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vertical="top"/>
    </xf>
    <xf borderId="1" fillId="3" fontId="2" numFmtId="0" xfId="0" applyAlignment="1" applyBorder="1" applyFill="1" applyFont="1">
      <alignment horizontal="left" readingOrder="0" vertical="top"/>
    </xf>
    <xf borderId="1" fillId="3" fontId="1" numFmtId="0" xfId="0" applyAlignment="1" applyBorder="1" applyFont="1">
      <alignment horizontal="left" vertical="top"/>
    </xf>
    <xf borderId="1" fillId="3" fontId="3" numFmtId="0" xfId="0" applyAlignment="1" applyBorder="1" applyFont="1">
      <alignment horizontal="left" readingOrder="0" vertical="top"/>
    </xf>
    <xf borderId="1" fillId="3" fontId="4" numFmtId="0" xfId="0" applyAlignment="1" applyBorder="1" applyFont="1">
      <alignment horizontal="left" vertical="top"/>
    </xf>
    <xf borderId="1" fillId="3" fontId="4" numFmtId="164" xfId="0" applyAlignment="1" applyBorder="1" applyFont="1" applyNumberFormat="1">
      <alignment horizontal="left" vertical="top"/>
    </xf>
    <xf borderId="1" fillId="2" fontId="4" numFmtId="0" xfId="0" applyAlignment="1" applyBorder="1" applyFont="1">
      <alignment horizontal="left" vertical="top"/>
    </xf>
    <xf borderId="1" fillId="3" fontId="4" numFmtId="165" xfId="0" applyAlignment="1" applyBorder="1" applyFont="1" applyNumberFormat="1">
      <alignment horizontal="left" vertical="top"/>
    </xf>
    <xf borderId="1" fillId="3" fontId="4" numFmtId="2" xfId="0" applyAlignment="1" applyBorder="1" applyFont="1" applyNumberFormat="1">
      <alignment horizontal="left" vertical="top"/>
    </xf>
    <xf borderId="1" fillId="3" fontId="1" numFmtId="164" xfId="0" applyAlignment="1" applyBorder="1" applyFont="1" applyNumberFormat="1">
      <alignment horizontal="left" vertical="top"/>
    </xf>
    <xf borderId="1" fillId="3" fontId="1" numFmtId="165" xfId="0" applyAlignment="1" applyBorder="1" applyFont="1" applyNumberFormat="1">
      <alignment horizontal="left" vertical="top"/>
    </xf>
    <xf borderId="1" fillId="3" fontId="1" numFmtId="2" xfId="0" applyAlignment="1" applyBorder="1" applyFont="1" applyNumberFormat="1">
      <alignment horizontal="left" vertical="top"/>
    </xf>
    <xf borderId="0" fillId="3" fontId="1" numFmtId="0" xfId="0" applyAlignment="1" applyFont="1">
      <alignment horizontal="left" vertical="top"/>
    </xf>
    <xf borderId="0" fillId="3" fontId="1" numFmtId="164" xfId="0" applyAlignment="1" applyFont="1" applyNumberFormat="1">
      <alignment horizontal="left" vertical="top"/>
    </xf>
    <xf borderId="0" fillId="3" fontId="1" numFmtId="165" xfId="0" applyAlignment="1" applyFont="1" applyNumberFormat="1">
      <alignment horizontal="left" vertical="top"/>
    </xf>
    <xf borderId="0" fillId="3" fontId="1" numFmtId="2" xfId="0" applyAlignment="1" applyFont="1" applyNumberFormat="1">
      <alignment horizontal="left" vertical="top"/>
    </xf>
    <xf borderId="0" fillId="2" fontId="1" numFmtId="0" xfId="0" applyAlignment="1" applyFont="1">
      <alignment horizontal="left" vertical="top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9" width="8.0"/>
    <col customWidth="1" min="10" max="21" width="7.75"/>
  </cols>
  <sheetData>
    <row r="1" ht="15.0" customHeight="1">
      <c r="A1" s="1"/>
      <c r="B1" s="1"/>
      <c r="C1" s="1"/>
      <c r="D1" s="1"/>
      <c r="E1" s="1"/>
      <c r="F1" s="1"/>
      <c r="G1" s="1"/>
      <c r="H1" s="1"/>
      <c r="I1" s="1" t="s">
        <v>0</v>
      </c>
      <c r="J1" s="2" t="s">
        <v>1</v>
      </c>
      <c r="K1" s="3" t="s">
        <v>1</v>
      </c>
      <c r="L1" s="3" t="s">
        <v>1</v>
      </c>
      <c r="M1" s="3" t="s">
        <v>1</v>
      </c>
      <c r="N1" s="3" t="s">
        <v>1</v>
      </c>
      <c r="O1" s="3" t="s">
        <v>1</v>
      </c>
      <c r="P1" s="3" t="s">
        <v>1</v>
      </c>
      <c r="Q1" s="3" t="s">
        <v>1</v>
      </c>
      <c r="R1" s="3" t="s">
        <v>1</v>
      </c>
      <c r="S1" s="3" t="s">
        <v>1</v>
      </c>
      <c r="T1" s="3" t="s">
        <v>1</v>
      </c>
      <c r="U1" s="4" t="s">
        <v>1</v>
      </c>
    </row>
    <row r="2" ht="15.0" customHeight="1">
      <c r="A2" s="1"/>
      <c r="B2" s="1"/>
      <c r="C2" s="1"/>
      <c r="D2" s="1"/>
      <c r="E2" s="1"/>
      <c r="F2" s="1"/>
      <c r="G2" s="1"/>
      <c r="H2" s="1"/>
      <c r="I2" s="1" t="s">
        <v>2</v>
      </c>
      <c r="J2" s="3">
        <v>58.0</v>
      </c>
      <c r="K2" s="3">
        <v>59.0</v>
      </c>
      <c r="L2" s="3">
        <v>60.0</v>
      </c>
      <c r="M2" s="3">
        <v>61.0</v>
      </c>
      <c r="N2" s="3">
        <v>62.0</v>
      </c>
      <c r="O2" s="3">
        <v>63.0</v>
      </c>
      <c r="P2" s="3">
        <v>70.0</v>
      </c>
      <c r="Q2" s="3">
        <v>71.0</v>
      </c>
      <c r="R2" s="3">
        <v>72.0</v>
      </c>
      <c r="S2" s="3">
        <v>73.0</v>
      </c>
      <c r="T2" s="3">
        <v>74.0</v>
      </c>
      <c r="U2" s="3">
        <v>75.0</v>
      </c>
    </row>
    <row r="3" ht="15.0" customHeight="1">
      <c r="A3" s="1"/>
      <c r="B3" s="1"/>
      <c r="C3" s="1"/>
      <c r="D3" s="1"/>
      <c r="E3" s="1"/>
      <c r="F3" s="1"/>
      <c r="G3" s="1"/>
      <c r="H3" s="1"/>
      <c r="I3" s="1" t="s">
        <v>3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4</v>
      </c>
      <c r="T3" s="3" t="s">
        <v>4</v>
      </c>
      <c r="U3" s="3" t="s">
        <v>4</v>
      </c>
    </row>
    <row r="4" ht="15.0" customHeight="1">
      <c r="A4" s="1"/>
      <c r="B4" s="1"/>
      <c r="C4" s="1"/>
      <c r="D4" s="1"/>
      <c r="E4" s="1"/>
      <c r="F4" s="1"/>
      <c r="G4" s="1"/>
      <c r="H4" s="1"/>
      <c r="I4" s="1" t="s">
        <v>5</v>
      </c>
      <c r="J4" s="3" t="s">
        <v>6</v>
      </c>
      <c r="K4" s="3" t="s">
        <v>6</v>
      </c>
      <c r="L4" s="3" t="s">
        <v>6</v>
      </c>
      <c r="M4" s="3" t="s">
        <v>6</v>
      </c>
      <c r="N4" s="3" t="s">
        <v>6</v>
      </c>
      <c r="O4" s="3" t="s">
        <v>6</v>
      </c>
      <c r="P4" s="3" t="s">
        <v>6</v>
      </c>
      <c r="Q4" s="3" t="s">
        <v>6</v>
      </c>
      <c r="R4" s="3" t="s">
        <v>6</v>
      </c>
      <c r="S4" s="3" t="s">
        <v>6</v>
      </c>
      <c r="T4" s="3" t="s">
        <v>6</v>
      </c>
      <c r="U4" s="3" t="s">
        <v>6</v>
      </c>
    </row>
    <row r="5" ht="15.0" customHeight="1">
      <c r="A5" s="1"/>
      <c r="B5" s="1"/>
      <c r="C5" s="1"/>
      <c r="D5" s="1"/>
      <c r="E5" s="1"/>
      <c r="F5" s="1"/>
      <c r="G5" s="1"/>
      <c r="H5" s="1"/>
      <c r="I5" s="1" t="s">
        <v>7</v>
      </c>
      <c r="J5" s="3" t="s">
        <v>8</v>
      </c>
      <c r="K5" s="3" t="s">
        <v>8</v>
      </c>
      <c r="L5" s="3" t="s">
        <v>8</v>
      </c>
      <c r="M5" s="3" t="s">
        <v>9</v>
      </c>
      <c r="N5" s="3" t="s">
        <v>9</v>
      </c>
      <c r="O5" s="3" t="s">
        <v>9</v>
      </c>
      <c r="P5" s="3" t="s">
        <v>10</v>
      </c>
      <c r="Q5" s="3" t="s">
        <v>10</v>
      </c>
      <c r="R5" s="3" t="s">
        <v>10</v>
      </c>
      <c r="S5" s="3" t="s">
        <v>11</v>
      </c>
      <c r="T5" s="3" t="s">
        <v>11</v>
      </c>
      <c r="U5" s="3" t="s">
        <v>11</v>
      </c>
    </row>
    <row r="6" ht="15.0" customHeight="1">
      <c r="A6" s="1"/>
      <c r="B6" s="1"/>
      <c r="C6" s="1"/>
      <c r="D6" s="1"/>
      <c r="E6" s="1"/>
      <c r="F6" s="1"/>
      <c r="G6" s="1"/>
      <c r="H6" s="1"/>
      <c r="I6" s="1" t="s">
        <v>12</v>
      </c>
      <c r="J6" s="3" t="s">
        <v>13</v>
      </c>
      <c r="K6" s="3" t="s">
        <v>14</v>
      </c>
      <c r="L6" s="3" t="s">
        <v>15</v>
      </c>
      <c r="M6" s="3" t="s">
        <v>16</v>
      </c>
      <c r="N6" s="3" t="s">
        <v>17</v>
      </c>
      <c r="O6" s="3" t="s">
        <v>18</v>
      </c>
      <c r="P6" s="3" t="s">
        <v>19</v>
      </c>
      <c r="Q6" s="3" t="s">
        <v>20</v>
      </c>
      <c r="R6" s="3" t="s">
        <v>21</v>
      </c>
      <c r="S6" s="3" t="s">
        <v>22</v>
      </c>
      <c r="T6" s="3" t="s">
        <v>23</v>
      </c>
      <c r="U6" s="3" t="s">
        <v>24</v>
      </c>
    </row>
    <row r="7" ht="15.0" customHeight="1">
      <c r="A7" s="1" t="s">
        <v>25</v>
      </c>
      <c r="B7" s="1" t="s">
        <v>26</v>
      </c>
      <c r="C7" s="1" t="s">
        <v>27</v>
      </c>
      <c r="D7" s="1" t="s">
        <v>3</v>
      </c>
      <c r="E7" s="1" t="s">
        <v>28</v>
      </c>
      <c r="F7" s="1" t="s">
        <v>29</v>
      </c>
      <c r="G7" s="1" t="s">
        <v>30</v>
      </c>
      <c r="H7" s="1" t="s">
        <v>31</v>
      </c>
      <c r="I7" s="1" t="s">
        <v>32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ht="15.0" customHeight="1">
      <c r="A8" s="5" t="s">
        <v>33</v>
      </c>
      <c r="B8" s="5" t="s">
        <v>34</v>
      </c>
      <c r="C8" s="5" t="s">
        <v>35</v>
      </c>
      <c r="D8" s="5" t="s">
        <v>36</v>
      </c>
      <c r="E8" s="6">
        <v>0.986014065941954</v>
      </c>
      <c r="F8" s="6">
        <v>0.9852551570108822</v>
      </c>
      <c r="G8" s="6" t="s">
        <v>37</v>
      </c>
      <c r="H8" s="5" t="s">
        <v>38</v>
      </c>
      <c r="I8" s="6">
        <v>11.85</v>
      </c>
      <c r="J8" s="7">
        <v>1025029.0</v>
      </c>
      <c r="K8" s="7">
        <v>948426.0</v>
      </c>
      <c r="L8" s="7">
        <v>982491.0</v>
      </c>
      <c r="M8" s="7">
        <v>977847.0</v>
      </c>
      <c r="N8" s="7">
        <v>1054018.0</v>
      </c>
      <c r="O8" s="7">
        <v>945802.0</v>
      </c>
      <c r="P8" s="7">
        <v>1030799.0</v>
      </c>
      <c r="Q8" s="7">
        <v>899546.0</v>
      </c>
      <c r="R8" s="7">
        <v>1065678.0</v>
      </c>
      <c r="S8" s="7">
        <v>1034777.0</v>
      </c>
      <c r="T8" s="7">
        <v>1043065.0</v>
      </c>
      <c r="U8" s="7">
        <v>996286.0</v>
      </c>
    </row>
    <row r="9" ht="15.0" customHeight="1">
      <c r="A9" s="5" t="s">
        <v>39</v>
      </c>
      <c r="B9" s="5" t="s">
        <v>40</v>
      </c>
      <c r="C9" s="5" t="s">
        <v>41</v>
      </c>
      <c r="D9" s="5" t="s">
        <v>42</v>
      </c>
      <c r="E9" s="6">
        <v>1.0284168333959973</v>
      </c>
      <c r="F9" s="6">
        <v>1.2849457537386515</v>
      </c>
      <c r="G9" s="6" t="s">
        <v>37</v>
      </c>
      <c r="H9" s="5" t="s">
        <v>43</v>
      </c>
      <c r="I9" s="6">
        <v>6.07</v>
      </c>
      <c r="J9" s="7">
        <v>230746.0</v>
      </c>
      <c r="K9" s="7">
        <v>211991.0</v>
      </c>
      <c r="L9" s="7">
        <v>184510.0</v>
      </c>
      <c r="M9" s="7">
        <v>213335.0</v>
      </c>
      <c r="N9" s="7">
        <v>200636.0</v>
      </c>
      <c r="O9" s="7">
        <v>183083.0</v>
      </c>
      <c r="P9" s="7">
        <v>217286.0</v>
      </c>
      <c r="Q9" s="7">
        <v>160079.0</v>
      </c>
      <c r="R9" s="7">
        <v>213591.0</v>
      </c>
      <c r="S9" s="7">
        <v>232142.0</v>
      </c>
      <c r="T9" s="7">
        <v>226063.0</v>
      </c>
      <c r="U9" s="7">
        <v>197538.0</v>
      </c>
    </row>
    <row r="10" ht="15.0" customHeight="1">
      <c r="A10" s="5" t="s">
        <v>44</v>
      </c>
      <c r="B10" s="5" t="s">
        <v>45</v>
      </c>
      <c r="C10" s="5" t="s">
        <v>46</v>
      </c>
      <c r="D10" s="5" t="s">
        <v>47</v>
      </c>
      <c r="E10" s="6">
        <v>0.8676605353901605</v>
      </c>
      <c r="F10" s="6">
        <v>1.019788364721238</v>
      </c>
      <c r="G10" s="6" t="s">
        <v>37</v>
      </c>
      <c r="H10" s="5">
        <v>376.3955</v>
      </c>
      <c r="I10" s="6">
        <v>4.91</v>
      </c>
      <c r="J10" s="7">
        <v>34413.0</v>
      </c>
      <c r="K10" s="7">
        <v>26907.0</v>
      </c>
      <c r="L10" s="7">
        <v>30512.0</v>
      </c>
      <c r="M10" s="7">
        <v>33012.0</v>
      </c>
      <c r="N10" s="7">
        <v>32436.0</v>
      </c>
      <c r="O10" s="7">
        <v>31703.0</v>
      </c>
      <c r="P10" s="7">
        <v>37596.0</v>
      </c>
      <c r="Q10" s="7">
        <v>29498.0</v>
      </c>
      <c r="R10" s="7">
        <v>38249.0</v>
      </c>
      <c r="S10" s="7">
        <v>37271.0</v>
      </c>
      <c r="T10" s="7">
        <v>37230.0</v>
      </c>
      <c r="U10" s="7">
        <v>33758.0</v>
      </c>
    </row>
    <row r="11" ht="15.0" customHeight="1">
      <c r="A11" s="5" t="s">
        <v>48</v>
      </c>
      <c r="B11" s="5" t="s">
        <v>49</v>
      </c>
      <c r="C11" s="5" t="s">
        <v>50</v>
      </c>
      <c r="D11" s="5" t="s">
        <v>51</v>
      </c>
      <c r="E11" s="6">
        <v>0.9984300831353886</v>
      </c>
      <c r="F11" s="6">
        <v>1.0830630927734315</v>
      </c>
      <c r="G11" s="6" t="s">
        <v>37</v>
      </c>
      <c r="H11" s="5">
        <v>341.2804</v>
      </c>
      <c r="I11" s="6">
        <v>0.76</v>
      </c>
      <c r="J11" s="7">
        <v>163187.0</v>
      </c>
      <c r="K11" s="7">
        <v>145968.0</v>
      </c>
      <c r="L11" s="7">
        <v>153750.0</v>
      </c>
      <c r="M11" s="7">
        <v>152437.0</v>
      </c>
      <c r="N11" s="7">
        <v>147799.0</v>
      </c>
      <c r="O11" s="7">
        <v>142896.0</v>
      </c>
      <c r="P11" s="7">
        <v>176016.0</v>
      </c>
      <c r="Q11" s="7">
        <v>156742.0</v>
      </c>
      <c r="R11" s="7">
        <v>154013.0</v>
      </c>
      <c r="S11" s="7">
        <v>170229.0</v>
      </c>
      <c r="T11" s="7">
        <v>168115.0</v>
      </c>
      <c r="U11" s="7">
        <v>149323.0</v>
      </c>
    </row>
    <row r="12" ht="15.0" customHeight="1">
      <c r="A12" s="5" t="s">
        <v>52</v>
      </c>
      <c r="B12" s="5" t="s">
        <v>53</v>
      </c>
      <c r="C12" s="5" t="s">
        <v>54</v>
      </c>
      <c r="D12" s="5" t="s">
        <v>55</v>
      </c>
      <c r="E12" s="6">
        <v>1.0640878571918295</v>
      </c>
      <c r="F12" s="6">
        <v>1.2444685674148335</v>
      </c>
      <c r="G12" s="6" t="s">
        <v>37</v>
      </c>
      <c r="H12" s="5" t="s">
        <v>56</v>
      </c>
      <c r="I12" s="6">
        <v>4.31</v>
      </c>
      <c r="J12" s="7">
        <v>214918.0</v>
      </c>
      <c r="K12" s="7">
        <v>202438.0</v>
      </c>
      <c r="L12" s="7">
        <v>179277.0</v>
      </c>
      <c r="M12" s="7">
        <v>217334.0</v>
      </c>
      <c r="N12" s="7">
        <v>202487.0</v>
      </c>
      <c r="O12" s="7">
        <v>197986.0</v>
      </c>
      <c r="P12" s="7">
        <v>199520.0</v>
      </c>
      <c r="Q12" s="7">
        <v>146671.0</v>
      </c>
      <c r="R12" s="7">
        <v>191672.0</v>
      </c>
      <c r="S12" s="7">
        <v>216596.0</v>
      </c>
      <c r="T12" s="7">
        <v>216956.0</v>
      </c>
      <c r="U12" s="7">
        <v>191008.0</v>
      </c>
    </row>
    <row r="13" ht="15.0" customHeight="1">
      <c r="A13" s="5" t="s">
        <v>57</v>
      </c>
      <c r="B13" s="5" t="s">
        <v>58</v>
      </c>
      <c r="C13" s="5" t="s">
        <v>59</v>
      </c>
      <c r="D13" s="5" t="s">
        <v>55</v>
      </c>
      <c r="E13" s="6">
        <v>1.0649504008742445</v>
      </c>
      <c r="F13" s="6">
        <v>1.21039443666115</v>
      </c>
      <c r="G13" s="6" t="s">
        <v>37</v>
      </c>
      <c r="H13" s="5" t="s">
        <v>60</v>
      </c>
      <c r="I13" s="6">
        <v>3.18</v>
      </c>
      <c r="J13" s="7">
        <v>877238.0</v>
      </c>
      <c r="K13" s="7">
        <v>835815.0</v>
      </c>
      <c r="L13" s="7">
        <v>786319.0</v>
      </c>
      <c r="M13" s="7">
        <v>849996.0</v>
      </c>
      <c r="N13" s="7">
        <v>847058.0</v>
      </c>
      <c r="O13" s="7">
        <v>783516.0</v>
      </c>
      <c r="P13" s="7">
        <v>880878.0</v>
      </c>
      <c r="Q13" s="7">
        <v>714932.0</v>
      </c>
      <c r="R13" s="7">
        <v>872526.0</v>
      </c>
      <c r="S13" s="7">
        <v>926855.0</v>
      </c>
      <c r="T13" s="7">
        <v>886241.0</v>
      </c>
      <c r="U13" s="7">
        <v>805857.0</v>
      </c>
    </row>
    <row r="14" ht="15.0" customHeight="1">
      <c r="A14" s="5" t="s">
        <v>61</v>
      </c>
      <c r="B14" s="5" t="s">
        <v>62</v>
      </c>
      <c r="C14" s="5" t="s">
        <v>63</v>
      </c>
      <c r="D14" s="5" t="s">
        <v>51</v>
      </c>
      <c r="E14" s="6">
        <v>1.0043268115284492</v>
      </c>
      <c r="F14" s="6">
        <v>1.1529190529105051</v>
      </c>
      <c r="G14" s="6" t="s">
        <v>37</v>
      </c>
      <c r="H14" s="5">
        <v>510.3562</v>
      </c>
      <c r="I14" s="6">
        <v>1.83</v>
      </c>
      <c r="J14" s="7">
        <v>327798.0</v>
      </c>
      <c r="K14" s="7">
        <v>282610.0</v>
      </c>
      <c r="L14" s="7">
        <v>253726.0</v>
      </c>
      <c r="M14" s="7">
        <v>307659.0</v>
      </c>
      <c r="N14" s="7">
        <v>257955.0</v>
      </c>
      <c r="O14" s="7">
        <v>251905.0</v>
      </c>
      <c r="P14" s="7">
        <v>306272.0</v>
      </c>
      <c r="Q14" s="7">
        <v>215780.0</v>
      </c>
      <c r="R14" s="7">
        <v>285883.0</v>
      </c>
      <c r="S14" s="7">
        <v>332332.0</v>
      </c>
      <c r="T14" s="7">
        <v>325459.0</v>
      </c>
      <c r="U14" s="7">
        <v>278012.0</v>
      </c>
    </row>
    <row r="15" ht="15.0" customHeight="1">
      <c r="A15" s="5" t="s">
        <v>64</v>
      </c>
      <c r="B15" s="5" t="s">
        <v>65</v>
      </c>
      <c r="C15" s="5" t="s">
        <v>66</v>
      </c>
      <c r="D15" s="5" t="s">
        <v>51</v>
      </c>
      <c r="E15" s="6">
        <v>0.9654181930882452</v>
      </c>
      <c r="F15" s="6">
        <v>1.1151295802182126</v>
      </c>
      <c r="G15" s="6" t="s">
        <v>37</v>
      </c>
      <c r="H15" s="5">
        <v>466.2933</v>
      </c>
      <c r="I15" s="6">
        <v>1.34</v>
      </c>
      <c r="J15" s="7">
        <v>33119.0</v>
      </c>
      <c r="K15" s="7">
        <v>32154.0</v>
      </c>
      <c r="L15" s="7">
        <v>24899.0</v>
      </c>
      <c r="M15" s="7">
        <v>32742.0</v>
      </c>
      <c r="N15" s="7">
        <v>27252.0</v>
      </c>
      <c r="O15" s="7">
        <v>28164.0</v>
      </c>
      <c r="P15" s="7">
        <v>34026.0</v>
      </c>
      <c r="Q15" s="7">
        <v>25296.0</v>
      </c>
      <c r="R15" s="7">
        <v>30304.0</v>
      </c>
      <c r="S15" s="7">
        <v>37770.0</v>
      </c>
      <c r="T15" s="7">
        <v>35265.0</v>
      </c>
      <c r="U15" s="7">
        <v>31303.0</v>
      </c>
    </row>
    <row r="16" ht="15.0" customHeight="1">
      <c r="A16" s="5" t="s">
        <v>67</v>
      </c>
      <c r="B16" s="5" t="s">
        <v>68</v>
      </c>
      <c r="C16" s="5" t="s">
        <v>69</v>
      </c>
      <c r="D16" s="5" t="s">
        <v>70</v>
      </c>
      <c r="E16" s="6">
        <v>1.0061380802769475</v>
      </c>
      <c r="F16" s="6">
        <v>1.1126970234221294</v>
      </c>
      <c r="G16" s="6" t="s">
        <v>37</v>
      </c>
      <c r="H16" s="5" t="s">
        <v>71</v>
      </c>
      <c r="I16" s="6">
        <v>3.0566666666666666</v>
      </c>
      <c r="J16" s="7">
        <v>231310.0</v>
      </c>
      <c r="K16" s="7">
        <v>212315.0</v>
      </c>
      <c r="L16" s="7">
        <v>215722.0</v>
      </c>
      <c r="M16" s="7">
        <v>228937.0</v>
      </c>
      <c r="N16" s="7">
        <v>220096.0</v>
      </c>
      <c r="O16" s="7">
        <v>214255.0</v>
      </c>
      <c r="P16" s="7">
        <v>242581.0</v>
      </c>
      <c r="Q16" s="7">
        <v>186753.0</v>
      </c>
      <c r="R16" s="7">
        <v>236855.0</v>
      </c>
      <c r="S16" s="7">
        <v>238223.0</v>
      </c>
      <c r="T16" s="7">
        <v>227063.0</v>
      </c>
      <c r="U16" s="7">
        <v>220651.0</v>
      </c>
    </row>
    <row r="17" ht="15.0" customHeight="1">
      <c r="A17" s="5" t="s">
        <v>72</v>
      </c>
      <c r="B17" s="5" t="s">
        <v>73</v>
      </c>
      <c r="C17" s="5" t="s">
        <v>74</v>
      </c>
      <c r="D17" s="5" t="s">
        <v>51</v>
      </c>
      <c r="E17" s="6">
        <v>1.0340801293786015</v>
      </c>
      <c r="F17" s="6">
        <v>1.3004797876684362</v>
      </c>
      <c r="G17" s="6" t="s">
        <v>37</v>
      </c>
      <c r="H17" s="5">
        <v>636.46</v>
      </c>
      <c r="I17" s="6">
        <v>3.53</v>
      </c>
      <c r="J17" s="7">
        <v>18714.0</v>
      </c>
      <c r="K17" s="7">
        <v>17774.0</v>
      </c>
      <c r="L17" s="7">
        <v>15731.0</v>
      </c>
      <c r="M17" s="7">
        <v>19364.0</v>
      </c>
      <c r="N17" s="7">
        <v>17844.0</v>
      </c>
      <c r="O17" s="7">
        <v>15680.0</v>
      </c>
      <c r="P17" s="7">
        <v>17400.0</v>
      </c>
      <c r="Q17" s="7">
        <v>13079.0</v>
      </c>
      <c r="R17" s="7">
        <v>17952.0</v>
      </c>
      <c r="S17" s="7">
        <v>20475.0</v>
      </c>
      <c r="T17" s="7">
        <v>19683.0</v>
      </c>
      <c r="U17" s="7">
        <v>16821.0</v>
      </c>
    </row>
    <row r="18" ht="15.0" customHeight="1">
      <c r="A18" s="5" t="s">
        <v>75</v>
      </c>
      <c r="B18" s="5" t="s">
        <v>76</v>
      </c>
      <c r="C18" s="5" t="s">
        <v>77</v>
      </c>
      <c r="D18" s="5" t="s">
        <v>51</v>
      </c>
      <c r="E18" s="6">
        <v>1.0946887491380408</v>
      </c>
      <c r="F18" s="6">
        <v>1.1225044409682636</v>
      </c>
      <c r="G18" s="6" t="s">
        <v>37</v>
      </c>
      <c r="H18" s="5">
        <v>720.5544</v>
      </c>
      <c r="I18" s="6">
        <v>6.4</v>
      </c>
      <c r="J18" s="7">
        <v>96165.0</v>
      </c>
      <c r="K18" s="7">
        <v>97863.0</v>
      </c>
      <c r="L18" s="7">
        <v>75251.0</v>
      </c>
      <c r="M18" s="7">
        <v>106024.0</v>
      </c>
      <c r="N18" s="7">
        <v>87590.0</v>
      </c>
      <c r="O18" s="7">
        <v>97518.0</v>
      </c>
      <c r="P18" s="7">
        <v>103916.0</v>
      </c>
      <c r="Q18" s="7">
        <v>84342.0</v>
      </c>
      <c r="R18" s="7">
        <v>110973.0</v>
      </c>
      <c r="S18" s="7">
        <v>130047.0</v>
      </c>
      <c r="T18" s="7">
        <v>116227.0</v>
      </c>
      <c r="U18" s="7">
        <v>81782.0</v>
      </c>
    </row>
    <row r="19" ht="15.0" customHeight="1">
      <c r="A19" s="5" t="s">
        <v>78</v>
      </c>
      <c r="B19" s="5" t="s">
        <v>79</v>
      </c>
      <c r="C19" s="5" t="s">
        <v>80</v>
      </c>
      <c r="D19" s="5" t="s">
        <v>51</v>
      </c>
      <c r="E19" s="6">
        <v>1.3641708691275083</v>
      </c>
      <c r="F19" s="6">
        <v>2.4553881360726133</v>
      </c>
      <c r="G19" s="6" t="s">
        <v>37</v>
      </c>
      <c r="H19" s="5">
        <v>717.5912</v>
      </c>
      <c r="I19" s="6">
        <v>5.15</v>
      </c>
      <c r="J19" s="7">
        <v>92280.0</v>
      </c>
      <c r="K19" s="7">
        <v>104509.0</v>
      </c>
      <c r="L19" s="7">
        <v>70425.0</v>
      </c>
      <c r="M19" s="7">
        <v>95970.0</v>
      </c>
      <c r="N19" s="7">
        <v>92124.0</v>
      </c>
      <c r="O19" s="7">
        <v>76316.0</v>
      </c>
      <c r="P19" s="7">
        <v>73136.0</v>
      </c>
      <c r="Q19" s="7">
        <v>53474.0</v>
      </c>
      <c r="R19" s="7">
        <v>73315.0</v>
      </c>
      <c r="S19" s="7">
        <v>82092.0</v>
      </c>
      <c r="T19" s="7">
        <v>78794.0</v>
      </c>
      <c r="U19" s="7">
        <v>70402.0</v>
      </c>
    </row>
    <row r="20" ht="15.0" customHeight="1">
      <c r="A20" s="5" t="s">
        <v>81</v>
      </c>
      <c r="B20" s="5" t="s">
        <v>82</v>
      </c>
      <c r="C20" s="5" t="s">
        <v>83</v>
      </c>
      <c r="D20" s="5" t="s">
        <v>51</v>
      </c>
      <c r="E20" s="6">
        <v>0.9859243308269177</v>
      </c>
      <c r="F20" s="6">
        <v>1.373997280242028</v>
      </c>
      <c r="G20" s="6" t="s">
        <v>37</v>
      </c>
      <c r="H20" s="5">
        <v>286.2743</v>
      </c>
      <c r="I20" s="6">
        <v>1.07</v>
      </c>
      <c r="J20" s="7">
        <v>55587.0</v>
      </c>
      <c r="K20" s="7">
        <v>53205.0</v>
      </c>
      <c r="L20" s="7">
        <v>39583.0</v>
      </c>
      <c r="M20" s="7">
        <v>57379.0</v>
      </c>
      <c r="N20" s="7">
        <v>45070.0</v>
      </c>
      <c r="O20" s="7">
        <v>44238.0</v>
      </c>
      <c r="P20" s="7">
        <v>49723.0</v>
      </c>
      <c r="Q20" s="7">
        <v>36406.0</v>
      </c>
      <c r="R20" s="7">
        <v>40878.0</v>
      </c>
      <c r="S20" s="7">
        <v>66393.0</v>
      </c>
      <c r="T20" s="7">
        <v>53094.0</v>
      </c>
      <c r="U20" s="7">
        <v>51017.0</v>
      </c>
    </row>
    <row r="21" ht="15.0" customHeight="1">
      <c r="A21" s="5" t="s">
        <v>84</v>
      </c>
      <c r="B21" s="5" t="s">
        <v>85</v>
      </c>
      <c r="C21" s="5" t="s">
        <v>86</v>
      </c>
      <c r="D21" s="5" t="s">
        <v>55</v>
      </c>
      <c r="E21" s="6">
        <v>1.1879742663985156</v>
      </c>
      <c r="F21" s="6">
        <v>1.5768668580024967</v>
      </c>
      <c r="G21" s="6" t="s">
        <v>37</v>
      </c>
      <c r="H21" s="5" t="s">
        <v>87</v>
      </c>
      <c r="I21" s="6">
        <v>11.17</v>
      </c>
      <c r="J21" s="7">
        <v>107672.0</v>
      </c>
      <c r="K21" s="7">
        <v>100591.0</v>
      </c>
      <c r="L21" s="7">
        <v>74795.0</v>
      </c>
      <c r="M21" s="7">
        <v>119307.0</v>
      </c>
      <c r="N21" s="7">
        <v>83348.0</v>
      </c>
      <c r="O21" s="7">
        <v>106340.0</v>
      </c>
      <c r="P21" s="7">
        <v>109415.0</v>
      </c>
      <c r="Q21" s="7">
        <v>95658.0</v>
      </c>
      <c r="R21" s="7">
        <v>127038.0</v>
      </c>
      <c r="S21" s="7">
        <v>147632.0</v>
      </c>
      <c r="T21" s="7">
        <v>133282.0</v>
      </c>
      <c r="U21" s="7">
        <v>84695.0</v>
      </c>
    </row>
    <row r="22" ht="15.0" customHeight="1">
      <c r="A22" s="5" t="s">
        <v>88</v>
      </c>
      <c r="B22" s="5" t="s">
        <v>89</v>
      </c>
      <c r="C22" s="5" t="s">
        <v>41</v>
      </c>
      <c r="D22" s="5" t="s">
        <v>90</v>
      </c>
      <c r="E22" s="6">
        <v>1.0707496146638358</v>
      </c>
      <c r="F22" s="6">
        <v>1.2665018264376335</v>
      </c>
      <c r="G22" s="6" t="s">
        <v>91</v>
      </c>
      <c r="H22" s="8" t="s">
        <v>92</v>
      </c>
      <c r="I22" s="9">
        <v>6.085</v>
      </c>
      <c r="J22" s="7">
        <v>2015088.0</v>
      </c>
      <c r="K22" s="7">
        <v>2600622.0</v>
      </c>
      <c r="L22" s="7">
        <v>1416340.0</v>
      </c>
      <c r="M22" s="7">
        <v>2271719.0</v>
      </c>
      <c r="N22" s="7">
        <v>1988553.0</v>
      </c>
      <c r="O22" s="7">
        <v>2076768.0</v>
      </c>
      <c r="P22" s="7">
        <v>1915512.0</v>
      </c>
      <c r="Q22" s="7">
        <v>1406329.0</v>
      </c>
      <c r="R22" s="7">
        <v>1801440.0</v>
      </c>
      <c r="S22" s="7">
        <v>2044363.0</v>
      </c>
      <c r="T22" s="7">
        <v>2325341.0</v>
      </c>
      <c r="U22" s="7">
        <v>2093979.0</v>
      </c>
    </row>
    <row r="23" ht="15.0" customHeight="1">
      <c r="A23" s="5" t="s">
        <v>93</v>
      </c>
      <c r="B23" s="5" t="s">
        <v>49</v>
      </c>
      <c r="C23" s="5" t="s">
        <v>50</v>
      </c>
      <c r="D23" s="5" t="s">
        <v>94</v>
      </c>
      <c r="E23" s="6">
        <v>1.0607877508004713</v>
      </c>
      <c r="F23" s="6">
        <v>1.219969880630455</v>
      </c>
      <c r="G23" s="6" t="s">
        <v>91</v>
      </c>
      <c r="H23" s="8">
        <v>339.2661</v>
      </c>
      <c r="I23" s="9">
        <v>0.6</v>
      </c>
      <c r="J23" s="7">
        <v>454412.0</v>
      </c>
      <c r="K23" s="7">
        <v>594606.0</v>
      </c>
      <c r="L23" s="7">
        <v>396382.0</v>
      </c>
      <c r="M23" s="7">
        <v>516872.0</v>
      </c>
      <c r="N23" s="7">
        <v>444745.0</v>
      </c>
      <c r="O23" s="7">
        <v>487399.0</v>
      </c>
      <c r="P23" s="7">
        <v>475227.0</v>
      </c>
      <c r="Q23" s="7">
        <v>444982.0</v>
      </c>
      <c r="R23" s="7">
        <v>441707.0</v>
      </c>
      <c r="S23" s="7">
        <v>493534.0</v>
      </c>
      <c r="T23" s="7">
        <v>537649.0</v>
      </c>
      <c r="U23" s="7">
        <v>514669.0</v>
      </c>
    </row>
    <row r="24" ht="15.0" customHeight="1">
      <c r="A24" s="5" t="s">
        <v>95</v>
      </c>
      <c r="B24" s="5" t="s">
        <v>96</v>
      </c>
      <c r="C24" s="5" t="s">
        <v>97</v>
      </c>
      <c r="D24" s="5" t="s">
        <v>94</v>
      </c>
      <c r="E24" s="6">
        <v>1.239462712558338</v>
      </c>
      <c r="F24" s="6">
        <v>1.655684417717198</v>
      </c>
      <c r="G24" s="6" t="s">
        <v>91</v>
      </c>
      <c r="H24" s="8">
        <v>258.2524</v>
      </c>
      <c r="I24" s="9">
        <v>2.43</v>
      </c>
      <c r="J24" s="7">
        <v>518442.0</v>
      </c>
      <c r="K24" s="7">
        <v>771867.0</v>
      </c>
      <c r="L24" s="7">
        <v>367687.0</v>
      </c>
      <c r="M24" s="7">
        <v>638882.0</v>
      </c>
      <c r="N24" s="7">
        <v>474895.0</v>
      </c>
      <c r="O24" s="7">
        <v>550742.0</v>
      </c>
      <c r="P24" s="7">
        <v>442989.0</v>
      </c>
      <c r="Q24" s="7">
        <v>305257.0</v>
      </c>
      <c r="R24" s="7">
        <v>423722.0</v>
      </c>
      <c r="S24" s="7">
        <v>562322.0</v>
      </c>
      <c r="T24" s="7">
        <v>614882.0</v>
      </c>
      <c r="U24" s="7">
        <v>507632.0</v>
      </c>
    </row>
    <row r="25" ht="15.0" customHeight="1">
      <c r="A25" s="5" t="s">
        <v>98</v>
      </c>
      <c r="B25" s="5" t="s">
        <v>99</v>
      </c>
      <c r="C25" s="5" t="s">
        <v>63</v>
      </c>
      <c r="D25" s="5" t="s">
        <v>100</v>
      </c>
      <c r="E25" s="6">
        <v>1.0258352217926232</v>
      </c>
      <c r="F25" s="6">
        <v>1.199532499860863</v>
      </c>
      <c r="G25" s="6" t="s">
        <v>91</v>
      </c>
      <c r="H25" s="8">
        <v>568.3619</v>
      </c>
      <c r="I25" s="9">
        <v>1.82</v>
      </c>
      <c r="J25" s="7">
        <v>164186.0</v>
      </c>
      <c r="K25" s="7">
        <v>221733.0</v>
      </c>
      <c r="L25" s="7">
        <v>121226.0</v>
      </c>
      <c r="M25" s="7">
        <v>185410.0</v>
      </c>
      <c r="N25" s="7">
        <v>144231.0</v>
      </c>
      <c r="O25" s="7">
        <v>168316.0</v>
      </c>
      <c r="P25" s="7">
        <v>157697.0</v>
      </c>
      <c r="Q25" s="7">
        <v>108059.0</v>
      </c>
      <c r="R25" s="7">
        <v>145032.0</v>
      </c>
      <c r="S25" s="7">
        <v>166427.0</v>
      </c>
      <c r="T25" s="7">
        <v>200588.0</v>
      </c>
      <c r="U25" s="7">
        <v>167645.0</v>
      </c>
    </row>
    <row r="26" ht="15.0" customHeight="1">
      <c r="A26" s="5" t="s">
        <v>101</v>
      </c>
      <c r="B26" s="5" t="s">
        <v>102</v>
      </c>
      <c r="C26" s="5" t="s">
        <v>66</v>
      </c>
      <c r="D26" s="5" t="s">
        <v>94</v>
      </c>
      <c r="E26" s="6">
        <v>0.9803883220572355</v>
      </c>
      <c r="F26" s="6">
        <v>1.2117215700764574</v>
      </c>
      <c r="G26" s="6" t="s">
        <v>91</v>
      </c>
      <c r="H26" s="8">
        <v>464.2789</v>
      </c>
      <c r="I26" s="9">
        <v>1.38</v>
      </c>
      <c r="J26" s="7">
        <v>137841.0</v>
      </c>
      <c r="K26" s="7">
        <v>197490.0</v>
      </c>
      <c r="L26" s="7">
        <v>103376.0</v>
      </c>
      <c r="M26" s="7">
        <v>160709.0</v>
      </c>
      <c r="N26" s="7">
        <v>129888.0</v>
      </c>
      <c r="O26" s="7">
        <v>145151.0</v>
      </c>
      <c r="P26" s="7">
        <v>145341.0</v>
      </c>
      <c r="Q26" s="7">
        <v>99903.0</v>
      </c>
      <c r="R26" s="7">
        <v>132563.0</v>
      </c>
      <c r="S26" s="7">
        <v>149478.0</v>
      </c>
      <c r="T26" s="7">
        <v>179298.0</v>
      </c>
      <c r="U26" s="7">
        <v>147593.0</v>
      </c>
    </row>
    <row r="27" ht="15.0" customHeight="1">
      <c r="A27" s="5" t="s">
        <v>103</v>
      </c>
      <c r="B27" s="5" t="s">
        <v>104</v>
      </c>
      <c r="C27" s="5" t="s">
        <v>69</v>
      </c>
      <c r="D27" s="5" t="s">
        <v>100</v>
      </c>
      <c r="E27" s="6">
        <v>1.0492672994712215</v>
      </c>
      <c r="F27" s="6">
        <v>1.250552036457897</v>
      </c>
      <c r="G27" s="6" t="s">
        <v>91</v>
      </c>
      <c r="H27" s="8">
        <v>403.3073</v>
      </c>
      <c r="I27" s="9">
        <v>3.09</v>
      </c>
      <c r="J27" s="7">
        <v>1359589.0</v>
      </c>
      <c r="K27" s="7">
        <v>1750700.0</v>
      </c>
      <c r="L27" s="7">
        <v>858929.0</v>
      </c>
      <c r="M27" s="7">
        <v>1448823.0</v>
      </c>
      <c r="N27" s="7">
        <v>1274720.0</v>
      </c>
      <c r="O27" s="7">
        <v>1295229.0</v>
      </c>
      <c r="P27" s="7">
        <v>1247998.0</v>
      </c>
      <c r="Q27" s="7">
        <v>861240.0</v>
      </c>
      <c r="R27" s="7">
        <v>1080292.0</v>
      </c>
      <c r="S27" s="7">
        <v>1351099.0</v>
      </c>
      <c r="T27" s="7">
        <v>1484898.0</v>
      </c>
      <c r="U27" s="7">
        <v>1254281.0</v>
      </c>
    </row>
    <row r="28" ht="15.0" customHeight="1">
      <c r="A28" s="5" t="s">
        <v>105</v>
      </c>
      <c r="B28" s="5" t="s">
        <v>106</v>
      </c>
      <c r="C28" s="5" t="s">
        <v>74</v>
      </c>
      <c r="D28" s="5" t="s">
        <v>100</v>
      </c>
      <c r="E28" s="6">
        <v>1.035247981869193</v>
      </c>
      <c r="F28" s="6">
        <v>1.173751049538203</v>
      </c>
      <c r="G28" s="6" t="s">
        <v>91</v>
      </c>
      <c r="H28" s="8">
        <v>694.4664</v>
      </c>
      <c r="I28" s="9">
        <v>3.57</v>
      </c>
      <c r="J28" s="7">
        <v>16682.0</v>
      </c>
      <c r="K28" s="7">
        <v>20066.0</v>
      </c>
      <c r="L28" s="7">
        <v>12776.0</v>
      </c>
      <c r="M28" s="7">
        <v>17378.0</v>
      </c>
      <c r="N28" s="7">
        <v>16250.0</v>
      </c>
      <c r="O28" s="7">
        <v>16536.0</v>
      </c>
      <c r="P28" s="7">
        <v>16081.0</v>
      </c>
      <c r="Q28" s="7">
        <v>12211.0</v>
      </c>
      <c r="R28" s="7">
        <v>15890.0</v>
      </c>
      <c r="S28" s="7">
        <v>17900.0</v>
      </c>
      <c r="T28" s="7">
        <v>19455.0</v>
      </c>
      <c r="U28" s="7">
        <v>18503.0</v>
      </c>
    </row>
    <row r="29" ht="15.0" customHeight="1">
      <c r="A29" s="5" t="s">
        <v>107</v>
      </c>
      <c r="B29" s="5" t="s">
        <v>108</v>
      </c>
      <c r="C29" s="5" t="s">
        <v>77</v>
      </c>
      <c r="D29" s="5" t="s">
        <v>94</v>
      </c>
      <c r="E29" s="6">
        <v>0.9129042788823359</v>
      </c>
      <c r="F29" s="6">
        <v>1.2334715002175556</v>
      </c>
      <c r="G29" s="6" t="s">
        <v>91</v>
      </c>
      <c r="H29" s="8">
        <v>718.54</v>
      </c>
      <c r="I29" s="9">
        <v>6.39</v>
      </c>
      <c r="J29" s="7">
        <v>271741.0</v>
      </c>
      <c r="K29" s="7">
        <v>305282.0</v>
      </c>
      <c r="L29" s="7">
        <v>225781.0</v>
      </c>
      <c r="M29" s="7">
        <v>322015.0</v>
      </c>
      <c r="N29" s="7">
        <v>275886.0</v>
      </c>
      <c r="O29" s="7">
        <v>338855.0</v>
      </c>
      <c r="P29" s="7">
        <v>325087.0</v>
      </c>
      <c r="Q29" s="7">
        <v>282442.0</v>
      </c>
      <c r="R29" s="7">
        <v>358255.0</v>
      </c>
      <c r="S29" s="7">
        <v>370043.0</v>
      </c>
      <c r="T29" s="7">
        <v>383814.0</v>
      </c>
      <c r="U29" s="7">
        <v>292735.0</v>
      </c>
    </row>
    <row r="30" ht="15.0" customHeight="1">
      <c r="A30" s="5" t="s">
        <v>109</v>
      </c>
      <c r="B30" s="5" t="s">
        <v>110</v>
      </c>
      <c r="C30" s="5" t="s">
        <v>111</v>
      </c>
      <c r="D30" s="5" t="s">
        <v>94</v>
      </c>
      <c r="E30" s="6">
        <v>1.1971529497099345</v>
      </c>
      <c r="F30" s="6">
        <v>1.307976614154576</v>
      </c>
      <c r="G30" s="6" t="s">
        <v>91</v>
      </c>
      <c r="H30" s="8">
        <v>749.5355</v>
      </c>
      <c r="I30" s="9">
        <v>5.18</v>
      </c>
      <c r="J30" s="7">
        <v>3733044.0</v>
      </c>
      <c r="K30" s="7">
        <v>4665703.0</v>
      </c>
      <c r="L30" s="7">
        <v>2799854.0</v>
      </c>
      <c r="M30" s="7">
        <v>4197687.0</v>
      </c>
      <c r="N30" s="7">
        <v>3662550.0</v>
      </c>
      <c r="O30" s="7">
        <v>3804087.0</v>
      </c>
      <c r="P30" s="7">
        <v>3534387.0</v>
      </c>
      <c r="Q30" s="7">
        <v>2741179.0</v>
      </c>
      <c r="R30" s="7">
        <v>3400096.0</v>
      </c>
      <c r="S30" s="7">
        <v>3758532.0</v>
      </c>
      <c r="T30" s="7">
        <v>4108326.0</v>
      </c>
      <c r="U30" s="7">
        <v>3798146.0</v>
      </c>
    </row>
    <row r="31" ht="15.0" customHeight="1">
      <c r="A31" s="5" t="s">
        <v>112</v>
      </c>
      <c r="B31" s="5" t="s">
        <v>113</v>
      </c>
      <c r="C31" s="5" t="s">
        <v>80</v>
      </c>
      <c r="D31" s="5" t="s">
        <v>100</v>
      </c>
      <c r="E31" s="6">
        <v>0.7581331586180047</v>
      </c>
      <c r="F31" s="6">
        <v>0.9834002835538752</v>
      </c>
      <c r="G31" s="6" t="s">
        <v>91</v>
      </c>
      <c r="H31" s="8">
        <v>775.5967</v>
      </c>
      <c r="I31" s="9">
        <v>5.21</v>
      </c>
      <c r="J31" s="7">
        <v>27109.0</v>
      </c>
      <c r="K31" s="7">
        <v>33625.0</v>
      </c>
      <c r="L31" s="7">
        <v>24946.0</v>
      </c>
      <c r="M31" s="7">
        <v>30774.0</v>
      </c>
      <c r="N31" s="7">
        <v>24030.0</v>
      </c>
      <c r="O31" s="7">
        <v>28718.0</v>
      </c>
      <c r="P31" s="7">
        <v>28897.0</v>
      </c>
      <c r="Q31" s="7">
        <v>24124.0</v>
      </c>
      <c r="R31" s="7">
        <v>28563.0</v>
      </c>
      <c r="S31" s="7">
        <v>28421.0</v>
      </c>
      <c r="T31" s="7">
        <v>34987.0</v>
      </c>
      <c r="U31" s="7">
        <v>30215.0</v>
      </c>
    </row>
    <row r="32" ht="15.0" customHeight="1">
      <c r="A32" s="3" t="s">
        <v>114</v>
      </c>
      <c r="B32" s="3" t="s">
        <v>115</v>
      </c>
      <c r="C32" s="3" t="s">
        <v>116</v>
      </c>
      <c r="D32" s="3" t="s">
        <v>100</v>
      </c>
      <c r="E32" s="10">
        <v>3.7516805334685444</v>
      </c>
      <c r="F32" s="10">
        <v>14.517110266159696</v>
      </c>
      <c r="G32" s="10" t="s">
        <v>91</v>
      </c>
      <c r="H32" s="11">
        <v>710.6661</v>
      </c>
      <c r="I32" s="12">
        <v>8.63</v>
      </c>
      <c r="J32" s="1">
        <v>957.0</v>
      </c>
      <c r="K32" s="1">
        <v>1169.0</v>
      </c>
      <c r="L32" s="1">
        <v>677.0</v>
      </c>
      <c r="M32" s="1">
        <v>1779.0</v>
      </c>
      <c r="N32" s="1">
        <v>2180.0</v>
      </c>
      <c r="O32" s="1">
        <v>1992.0</v>
      </c>
      <c r="P32" s="1">
        <v>611.0</v>
      </c>
      <c r="Q32" s="1">
        <v>322.0</v>
      </c>
      <c r="R32" s="1">
        <v>361.0</v>
      </c>
      <c r="S32" s="1">
        <v>409.0</v>
      </c>
      <c r="T32" s="1">
        <v>459.0</v>
      </c>
      <c r="U32" s="1">
        <v>333.0</v>
      </c>
    </row>
    <row r="33" ht="15.0" customHeight="1">
      <c r="A33" s="3" t="s">
        <v>117</v>
      </c>
      <c r="B33" s="3" t="s">
        <v>118</v>
      </c>
      <c r="C33" s="3" t="s">
        <v>119</v>
      </c>
      <c r="D33" s="3" t="s">
        <v>120</v>
      </c>
      <c r="E33" s="10">
        <v>93.98843858013818</v>
      </c>
      <c r="F33" s="10">
        <v>371.9049255441008</v>
      </c>
      <c r="G33" s="10" t="s">
        <v>91</v>
      </c>
      <c r="H33" s="11" t="s">
        <v>121</v>
      </c>
      <c r="I33" s="12">
        <v>8.44</v>
      </c>
      <c r="J33" s="1">
        <v>33295.0</v>
      </c>
      <c r="K33" s="1">
        <v>55531.0</v>
      </c>
      <c r="L33" s="1">
        <v>24527.0</v>
      </c>
      <c r="M33" s="1">
        <v>46326.0</v>
      </c>
      <c r="N33" s="1">
        <v>54708.0</v>
      </c>
      <c r="O33" s="1">
        <v>47862.0</v>
      </c>
      <c r="P33" s="1">
        <v>9275.0</v>
      </c>
      <c r="Q33" s="1">
        <v>7177.0</v>
      </c>
      <c r="R33" s="1">
        <v>7153.0</v>
      </c>
      <c r="S33" s="1">
        <v>13966.0</v>
      </c>
      <c r="T33" s="1">
        <v>14064.0</v>
      </c>
      <c r="U33" s="1">
        <v>15732.0</v>
      </c>
    </row>
    <row r="34" ht="15.0" customHeight="1">
      <c r="A34" s="3" t="s">
        <v>122</v>
      </c>
      <c r="B34" s="3" t="s">
        <v>123</v>
      </c>
      <c r="C34" s="3" t="s">
        <v>124</v>
      </c>
      <c r="D34" s="3" t="s">
        <v>94</v>
      </c>
      <c r="E34" s="10">
        <v>1.049079938021889</v>
      </c>
      <c r="F34" s="10">
        <v>1.2959435196737774</v>
      </c>
      <c r="G34" s="10" t="s">
        <v>91</v>
      </c>
      <c r="H34" s="11">
        <v>550.5211</v>
      </c>
      <c r="I34" s="12">
        <v>6.08</v>
      </c>
      <c r="J34" s="1">
        <v>142056.0</v>
      </c>
      <c r="K34" s="1">
        <v>184165.0</v>
      </c>
      <c r="L34" s="1">
        <v>99009.0</v>
      </c>
      <c r="M34" s="1">
        <v>169813.0</v>
      </c>
      <c r="N34" s="1">
        <v>134831.0</v>
      </c>
      <c r="O34" s="1">
        <v>137028.0</v>
      </c>
      <c r="P34" s="1">
        <v>134788.0</v>
      </c>
      <c r="Q34" s="1">
        <v>93006.0</v>
      </c>
      <c r="R34" s="1">
        <v>125890.0</v>
      </c>
      <c r="S34" s="1">
        <v>142492.0</v>
      </c>
      <c r="T34" s="1">
        <v>172797.0</v>
      </c>
      <c r="U34" s="1">
        <v>143575.0</v>
      </c>
    </row>
    <row r="35" ht="15.0" customHeight="1">
      <c r="A35" s="3" t="s">
        <v>125</v>
      </c>
      <c r="B35" s="3" t="s">
        <v>126</v>
      </c>
      <c r="C35" s="3" t="s">
        <v>127</v>
      </c>
      <c r="D35" s="3" t="s">
        <v>94</v>
      </c>
      <c r="E35" s="10">
        <v>1.0016910344422267</v>
      </c>
      <c r="F35" s="10">
        <v>1.1855884859388315</v>
      </c>
      <c r="G35" s="10" t="s">
        <v>91</v>
      </c>
      <c r="H35" s="11">
        <v>171.1389</v>
      </c>
      <c r="I35" s="12">
        <v>0.71</v>
      </c>
      <c r="J35" s="1">
        <v>2698.0</v>
      </c>
      <c r="K35" s="1">
        <v>2566.0</v>
      </c>
      <c r="L35" s="1">
        <v>11195.0</v>
      </c>
      <c r="M35" s="1">
        <v>2755.0</v>
      </c>
      <c r="N35" s="1">
        <v>2799.0</v>
      </c>
      <c r="O35" s="1">
        <v>2387.0</v>
      </c>
      <c r="P35" s="1">
        <v>2028.0</v>
      </c>
      <c r="Q35" s="1">
        <v>1907.0</v>
      </c>
      <c r="R35" s="1">
        <v>1694.0</v>
      </c>
      <c r="S35" s="1">
        <v>3214.0</v>
      </c>
      <c r="T35" s="1">
        <v>6217.0</v>
      </c>
      <c r="U35" s="1">
        <v>3497.0</v>
      </c>
    </row>
    <row r="36" ht="15.0" customHeight="1">
      <c r="A36" s="3" t="s">
        <v>128</v>
      </c>
      <c r="B36" s="3" t="s">
        <v>129</v>
      </c>
      <c r="C36" s="3" t="s">
        <v>130</v>
      </c>
      <c r="D36" s="3" t="s">
        <v>94</v>
      </c>
      <c r="E36" s="10">
        <v>1.1639692405148736</v>
      </c>
      <c r="F36" s="10">
        <v>1.8591370558375635</v>
      </c>
      <c r="G36" s="10" t="s">
        <v>91</v>
      </c>
      <c r="H36" s="11">
        <v>185.1547</v>
      </c>
      <c r="I36" s="12">
        <v>0.79</v>
      </c>
      <c r="J36" s="1">
        <v>1130.0</v>
      </c>
      <c r="K36" s="1">
        <v>1017.0</v>
      </c>
      <c r="L36" s="1">
        <v>5014.0</v>
      </c>
      <c r="M36" s="1">
        <v>910.0</v>
      </c>
      <c r="N36" s="1">
        <v>979.0</v>
      </c>
      <c r="O36" s="1">
        <v>1122.0</v>
      </c>
      <c r="P36" s="1">
        <v>1778.0</v>
      </c>
      <c r="Q36" s="1">
        <v>980.0</v>
      </c>
      <c r="R36" s="1">
        <v>1194.0</v>
      </c>
      <c r="S36" s="1">
        <v>1685.0</v>
      </c>
      <c r="T36" s="1">
        <v>3059.0</v>
      </c>
      <c r="U36" s="1">
        <v>1201.0</v>
      </c>
    </row>
    <row r="37" ht="15.0" customHeight="1">
      <c r="A37" s="3" t="s">
        <v>131</v>
      </c>
      <c r="B37" s="3" t="s">
        <v>132</v>
      </c>
      <c r="C37" s="3" t="s">
        <v>133</v>
      </c>
      <c r="D37" s="3" t="s">
        <v>94</v>
      </c>
      <c r="E37" s="10">
        <v>1.6065326411211653</v>
      </c>
      <c r="F37" s="10">
        <v>3.4901449353303398</v>
      </c>
      <c r="G37" s="10" t="s">
        <v>91</v>
      </c>
      <c r="H37" s="11">
        <v>199.1704</v>
      </c>
      <c r="I37" s="12">
        <v>1.04</v>
      </c>
      <c r="J37" s="1">
        <v>15700.0</v>
      </c>
      <c r="K37" s="1">
        <v>19337.0</v>
      </c>
      <c r="L37" s="1">
        <v>25013.0</v>
      </c>
      <c r="M37" s="1">
        <v>36022.0</v>
      </c>
      <c r="N37" s="1">
        <v>22138.0</v>
      </c>
      <c r="O37" s="1">
        <v>17230.0</v>
      </c>
      <c r="P37" s="1">
        <v>9937.0</v>
      </c>
      <c r="Q37" s="1">
        <v>5449.0</v>
      </c>
      <c r="R37" s="1">
        <v>7703.0</v>
      </c>
      <c r="S37" s="1">
        <v>37324.0</v>
      </c>
      <c r="T37" s="1">
        <v>47170.0</v>
      </c>
      <c r="U37" s="1">
        <v>22622.0</v>
      </c>
    </row>
    <row r="38" ht="15.0" customHeight="1">
      <c r="A38" s="3" t="s">
        <v>134</v>
      </c>
      <c r="B38" s="3" t="s">
        <v>135</v>
      </c>
      <c r="C38" s="3" t="s">
        <v>136</v>
      </c>
      <c r="D38" s="3" t="s">
        <v>94</v>
      </c>
      <c r="E38" s="10">
        <v>1.6368427622904134</v>
      </c>
      <c r="F38" s="10">
        <v>2.5891364902506964</v>
      </c>
      <c r="G38" s="10" t="s">
        <v>91</v>
      </c>
      <c r="H38" s="11">
        <v>213.1862</v>
      </c>
      <c r="I38" s="12">
        <v>1.2</v>
      </c>
      <c r="J38" s="1">
        <v>3268.0</v>
      </c>
      <c r="K38" s="1">
        <v>3373.0</v>
      </c>
      <c r="L38" s="1">
        <v>3532.0</v>
      </c>
      <c r="M38" s="1">
        <v>3291.0</v>
      </c>
      <c r="N38" s="1">
        <v>2737.0</v>
      </c>
      <c r="O38" s="1">
        <v>2863.0</v>
      </c>
      <c r="P38" s="1">
        <v>2617.0</v>
      </c>
      <c r="Q38" s="1">
        <v>1407.0</v>
      </c>
      <c r="R38" s="1">
        <v>2106.0</v>
      </c>
      <c r="S38" s="1">
        <v>4526.0</v>
      </c>
      <c r="T38" s="1">
        <v>5211.0</v>
      </c>
      <c r="U38" s="1">
        <v>2797.0</v>
      </c>
    </row>
    <row r="39" ht="15.0" customHeight="1">
      <c r="A39" s="3" t="s">
        <v>137</v>
      </c>
      <c r="B39" s="3" t="s">
        <v>138</v>
      </c>
      <c r="C39" s="3" t="s">
        <v>139</v>
      </c>
      <c r="D39" s="3" t="s">
        <v>94</v>
      </c>
      <c r="E39" s="10">
        <v>97.50425045433167</v>
      </c>
      <c r="F39" s="10">
        <v>135.68333520620294</v>
      </c>
      <c r="G39" s="10" t="s">
        <v>91</v>
      </c>
      <c r="H39" s="11">
        <v>227.2023</v>
      </c>
      <c r="I39" s="12">
        <v>1.6</v>
      </c>
      <c r="J39" s="1">
        <v>2998579.0</v>
      </c>
      <c r="K39" s="1">
        <v>4829784.0</v>
      </c>
      <c r="L39" s="1">
        <v>2294060.0</v>
      </c>
      <c r="M39" s="1">
        <v>4069082.0</v>
      </c>
      <c r="N39" s="1">
        <v>3338792.0</v>
      </c>
      <c r="O39" s="1">
        <v>4084344.0</v>
      </c>
      <c r="P39" s="1">
        <v>2717164.0</v>
      </c>
      <c r="Q39" s="1">
        <v>1504244.0</v>
      </c>
      <c r="R39" s="1">
        <v>2149656.0</v>
      </c>
      <c r="S39" s="1">
        <v>3507609.0</v>
      </c>
      <c r="T39" s="1">
        <v>4160500.0</v>
      </c>
      <c r="U39" s="1">
        <v>3304939.0</v>
      </c>
    </row>
    <row r="40" ht="15.0" customHeight="1">
      <c r="A40" s="3" t="s">
        <v>140</v>
      </c>
      <c r="B40" s="3" t="s">
        <v>141</v>
      </c>
      <c r="C40" s="3" t="s">
        <v>142</v>
      </c>
      <c r="D40" s="3" t="s">
        <v>94</v>
      </c>
      <c r="E40" s="10">
        <v>74.2249998228571</v>
      </c>
      <c r="F40" s="10">
        <v>225.58382642998026</v>
      </c>
      <c r="G40" s="10" t="s">
        <v>91</v>
      </c>
      <c r="H40" s="11">
        <v>225.1861</v>
      </c>
      <c r="I40" s="12">
        <v>1.16</v>
      </c>
      <c r="J40" s="1">
        <v>5400.0</v>
      </c>
      <c r="K40" s="1">
        <v>14955.0</v>
      </c>
      <c r="L40" s="1">
        <v>3811.0</v>
      </c>
      <c r="M40" s="1">
        <v>144402.0</v>
      </c>
      <c r="N40" s="1">
        <v>104730.0</v>
      </c>
      <c r="O40" s="1">
        <v>130357.0</v>
      </c>
      <c r="P40" s="1">
        <v>4208.0</v>
      </c>
      <c r="Q40" s="1">
        <v>1518.0</v>
      </c>
      <c r="R40" s="1">
        <v>2817.0</v>
      </c>
      <c r="S40" s="1">
        <v>182800.0</v>
      </c>
      <c r="T40" s="1">
        <v>90532.0</v>
      </c>
      <c r="U40" s="1">
        <v>79969.0</v>
      </c>
    </row>
    <row r="41" ht="15.0" customHeight="1">
      <c r="A41" s="3" t="s">
        <v>143</v>
      </c>
      <c r="B41" s="3" t="s">
        <v>144</v>
      </c>
      <c r="C41" s="3" t="s">
        <v>145</v>
      </c>
      <c r="D41" s="3" t="s">
        <v>94</v>
      </c>
      <c r="E41" s="10">
        <v>4.301218106995885</v>
      </c>
      <c r="F41" s="10">
        <v>7.312645322840279</v>
      </c>
      <c r="G41" s="10" t="s">
        <v>91</v>
      </c>
      <c r="H41" s="11">
        <v>241.2175</v>
      </c>
      <c r="I41" s="12">
        <v>1.99</v>
      </c>
      <c r="J41" s="1">
        <v>33863.0</v>
      </c>
      <c r="K41" s="1">
        <v>37320.0</v>
      </c>
      <c r="L41" s="1">
        <v>21996.0</v>
      </c>
      <c r="M41" s="1">
        <v>61219.0</v>
      </c>
      <c r="N41" s="1">
        <v>48497.0</v>
      </c>
      <c r="O41" s="1">
        <v>48424.0</v>
      </c>
      <c r="P41" s="1">
        <v>30866.0</v>
      </c>
      <c r="Q41" s="1">
        <v>15918.0</v>
      </c>
      <c r="R41" s="1">
        <v>21443.0</v>
      </c>
      <c r="S41" s="1">
        <v>58279.0</v>
      </c>
      <c r="T41" s="1">
        <v>50931.0</v>
      </c>
      <c r="U41" s="1">
        <v>41662.0</v>
      </c>
    </row>
    <row r="42" ht="15.0" customHeight="1">
      <c r="A42" s="3" t="s">
        <v>146</v>
      </c>
      <c r="B42" s="3" t="s">
        <v>147</v>
      </c>
      <c r="C42" s="3" t="s">
        <v>148</v>
      </c>
      <c r="D42" s="3" t="s">
        <v>94</v>
      </c>
      <c r="E42" s="10">
        <v>230.46460484206546</v>
      </c>
      <c r="F42" s="10">
        <v>1853.2719932400712</v>
      </c>
      <c r="G42" s="10" t="s">
        <v>91</v>
      </c>
      <c r="H42" s="11">
        <v>239.2018</v>
      </c>
      <c r="I42" s="12">
        <v>1.43</v>
      </c>
      <c r="J42" s="1">
        <v>106.51</v>
      </c>
      <c r="K42" s="1">
        <v>9194.0</v>
      </c>
      <c r="L42" s="1">
        <v>106.51</v>
      </c>
      <c r="M42" s="1">
        <v>91459.0</v>
      </c>
      <c r="N42" s="1">
        <v>73022.0</v>
      </c>
      <c r="O42" s="1">
        <v>85661.0</v>
      </c>
      <c r="P42" s="1">
        <v>7323.0</v>
      </c>
      <c r="Q42" s="1">
        <v>1212.0</v>
      </c>
      <c r="R42" s="1">
        <v>7017.0</v>
      </c>
      <c r="S42" s="1">
        <v>145442.0</v>
      </c>
      <c r="T42" s="1">
        <v>88340.0</v>
      </c>
      <c r="U42" s="1">
        <v>89541.0</v>
      </c>
    </row>
    <row r="43" ht="15.0" customHeight="1">
      <c r="A43" s="3" t="s">
        <v>149</v>
      </c>
      <c r="B43" s="3" t="s">
        <v>150</v>
      </c>
      <c r="C43" s="3" t="s">
        <v>151</v>
      </c>
      <c r="D43" s="3" t="s">
        <v>94</v>
      </c>
      <c r="E43" s="10">
        <v>2.6001633385804994</v>
      </c>
      <c r="F43" s="10">
        <v>2.252710999549779</v>
      </c>
      <c r="G43" s="10" t="s">
        <v>91</v>
      </c>
      <c r="H43" s="11">
        <v>255.2341</v>
      </c>
      <c r="I43" s="12">
        <v>2.45</v>
      </c>
      <c r="J43" s="1">
        <v>2659594.0</v>
      </c>
      <c r="K43" s="1">
        <v>3543797.0</v>
      </c>
      <c r="L43" s="1">
        <v>2271312.0</v>
      </c>
      <c r="M43" s="1">
        <v>2907258.0</v>
      </c>
      <c r="N43" s="1">
        <v>2696310.0</v>
      </c>
      <c r="O43" s="1">
        <v>2675589.0</v>
      </c>
      <c r="P43" s="1">
        <v>2186438.0</v>
      </c>
      <c r="Q43" s="1">
        <v>1502136.0</v>
      </c>
      <c r="R43" s="1">
        <v>2131308.0</v>
      </c>
      <c r="S43" s="1">
        <v>4959708.0</v>
      </c>
      <c r="T43" s="1">
        <v>2810695.0</v>
      </c>
      <c r="U43" s="1">
        <v>2570630.0</v>
      </c>
    </row>
    <row r="44" ht="15.0" customHeight="1">
      <c r="A44" s="3" t="s">
        <v>152</v>
      </c>
      <c r="B44" s="3" t="s">
        <v>153</v>
      </c>
      <c r="C44" s="3" t="s">
        <v>154</v>
      </c>
      <c r="D44" s="3" t="s">
        <v>94</v>
      </c>
      <c r="E44" s="10">
        <v>383.35039339241683</v>
      </c>
      <c r="F44" s="10">
        <v>520.6700123862811</v>
      </c>
      <c r="G44" s="10" t="s">
        <v>91</v>
      </c>
      <c r="H44" s="11">
        <v>253.2185</v>
      </c>
      <c r="I44" s="12">
        <v>1.78</v>
      </c>
      <c r="J44" s="1">
        <v>1311023.0</v>
      </c>
      <c r="K44" s="1">
        <v>4509703.0</v>
      </c>
      <c r="L44" s="1">
        <v>748008.0</v>
      </c>
      <c r="M44" s="1">
        <v>6212906.0</v>
      </c>
      <c r="N44" s="1">
        <v>5079426.0</v>
      </c>
      <c r="O44" s="1">
        <v>5946977.0</v>
      </c>
      <c r="P44" s="1">
        <v>416366.0</v>
      </c>
      <c r="Q44" s="1">
        <v>295091.0</v>
      </c>
      <c r="R44" s="1">
        <v>375475.0</v>
      </c>
      <c r="S44" s="1">
        <v>3399831.0</v>
      </c>
      <c r="T44" s="1">
        <v>2089551.0</v>
      </c>
      <c r="U44" s="1">
        <v>2232894.0</v>
      </c>
    </row>
    <row r="45" ht="15.0" customHeight="1">
      <c r="A45" s="3" t="s">
        <v>155</v>
      </c>
      <c r="B45" s="3" t="s">
        <v>156</v>
      </c>
      <c r="C45" s="3" t="s">
        <v>157</v>
      </c>
      <c r="D45" s="3" t="s">
        <v>94</v>
      </c>
      <c r="E45" s="10">
        <v>5.113602883122305</v>
      </c>
      <c r="F45" s="10">
        <v>5.744118461112649</v>
      </c>
      <c r="G45" s="10" t="s">
        <v>91</v>
      </c>
      <c r="H45" s="11">
        <v>269.2491</v>
      </c>
      <c r="I45" s="12">
        <v>2.92</v>
      </c>
      <c r="J45" s="1">
        <v>142773.0</v>
      </c>
      <c r="K45" s="1">
        <v>226062.0</v>
      </c>
      <c r="L45" s="1">
        <v>96614.0</v>
      </c>
      <c r="M45" s="1">
        <v>186118.0</v>
      </c>
      <c r="N45" s="1">
        <v>152137.0</v>
      </c>
      <c r="O45" s="1">
        <v>167248.0</v>
      </c>
      <c r="P45" s="1">
        <v>137696.0</v>
      </c>
      <c r="Q45" s="1">
        <v>90843.0</v>
      </c>
      <c r="R45" s="1">
        <v>116727.0</v>
      </c>
      <c r="S45" s="1">
        <v>160721.0</v>
      </c>
      <c r="T45" s="1">
        <v>183085.0</v>
      </c>
      <c r="U45" s="1">
        <v>145417.0</v>
      </c>
    </row>
    <row r="46" ht="15.0" customHeight="1">
      <c r="A46" s="3" t="s">
        <v>158</v>
      </c>
      <c r="B46" s="3" t="s">
        <v>159</v>
      </c>
      <c r="C46" s="3" t="s">
        <v>160</v>
      </c>
      <c r="D46" s="3" t="s">
        <v>94</v>
      </c>
      <c r="E46" s="10">
        <v>1.6170480055135716</v>
      </c>
      <c r="F46" s="10">
        <v>1.2751187747557433</v>
      </c>
      <c r="G46" s="10" t="s">
        <v>91</v>
      </c>
      <c r="H46" s="11">
        <v>283.267</v>
      </c>
      <c r="I46" s="12">
        <v>3.22</v>
      </c>
      <c r="J46" s="1">
        <v>8392026.0</v>
      </c>
      <c r="K46" s="1">
        <v>9159363.0</v>
      </c>
      <c r="L46" s="1">
        <v>7498992.0</v>
      </c>
      <c r="M46" s="1">
        <v>8390042.0</v>
      </c>
      <c r="N46" s="1">
        <v>8397643.0</v>
      </c>
      <c r="O46" s="1">
        <v>8697755.0</v>
      </c>
      <c r="P46" s="1">
        <v>8296466.0</v>
      </c>
      <c r="Q46" s="1">
        <v>6980480.0</v>
      </c>
      <c r="R46" s="1">
        <v>7886032.0</v>
      </c>
      <c r="S46" s="1">
        <v>1.0416282E7</v>
      </c>
      <c r="T46" s="1">
        <v>9051156.0</v>
      </c>
      <c r="U46" s="1">
        <v>8750283.0</v>
      </c>
    </row>
    <row r="47" ht="15.0" customHeight="1">
      <c r="A47" s="3" t="s">
        <v>161</v>
      </c>
      <c r="B47" s="3" t="s">
        <v>162</v>
      </c>
      <c r="C47" s="3" t="s">
        <v>163</v>
      </c>
      <c r="D47" s="3" t="s">
        <v>94</v>
      </c>
      <c r="E47" s="10">
        <v>23.64788120691793</v>
      </c>
      <c r="F47" s="10">
        <v>37.21662804728294</v>
      </c>
      <c r="G47" s="10" t="s">
        <v>91</v>
      </c>
      <c r="H47" s="11">
        <v>281.2495</v>
      </c>
      <c r="I47" s="12">
        <v>2.66</v>
      </c>
      <c r="J47" s="1">
        <v>943912.0</v>
      </c>
      <c r="K47" s="1">
        <v>2626563.0</v>
      </c>
      <c r="L47" s="1">
        <v>492391.0</v>
      </c>
      <c r="M47" s="1">
        <v>1832471.0</v>
      </c>
      <c r="N47" s="1">
        <v>1346689.0</v>
      </c>
      <c r="O47" s="1">
        <v>1853625.0</v>
      </c>
      <c r="P47" s="1">
        <v>300682.0</v>
      </c>
      <c r="Q47" s="1">
        <v>227857.0</v>
      </c>
      <c r="R47" s="1">
        <v>244468.0</v>
      </c>
      <c r="S47" s="1">
        <v>895761.0</v>
      </c>
      <c r="T47" s="1">
        <v>604808.0</v>
      </c>
      <c r="U47" s="1">
        <v>635304.0</v>
      </c>
    </row>
    <row r="48" ht="15.0" customHeight="1">
      <c r="A48" s="3" t="s">
        <v>164</v>
      </c>
      <c r="B48" s="3" t="s">
        <v>165</v>
      </c>
      <c r="C48" s="3" t="s">
        <v>166</v>
      </c>
      <c r="D48" s="3" t="s">
        <v>94</v>
      </c>
      <c r="E48" s="10">
        <v>2.4935245928806107</v>
      </c>
      <c r="F48" s="10">
        <v>3.6247523150956367</v>
      </c>
      <c r="G48" s="10" t="s">
        <v>91</v>
      </c>
      <c r="H48" s="11">
        <v>311.296</v>
      </c>
      <c r="I48" s="12">
        <v>3.79</v>
      </c>
      <c r="J48" s="1">
        <v>102522.0</v>
      </c>
      <c r="K48" s="1">
        <v>126391.0</v>
      </c>
      <c r="L48" s="1">
        <v>97390.0</v>
      </c>
      <c r="M48" s="1">
        <v>84380.0</v>
      </c>
      <c r="N48" s="1">
        <v>84983.0</v>
      </c>
      <c r="O48" s="1">
        <v>83252.0</v>
      </c>
      <c r="P48" s="1">
        <v>74680.0</v>
      </c>
      <c r="Q48" s="1">
        <v>51405.0</v>
      </c>
      <c r="R48" s="1">
        <v>70519.0</v>
      </c>
      <c r="S48" s="1">
        <v>167204.0</v>
      </c>
      <c r="T48" s="1">
        <v>118144.0</v>
      </c>
      <c r="U48" s="1">
        <v>121213.0</v>
      </c>
    </row>
    <row r="49" ht="15.0" customHeight="1">
      <c r="A49" s="3" t="s">
        <v>167</v>
      </c>
      <c r="B49" s="3" t="s">
        <v>168</v>
      </c>
      <c r="C49" s="3" t="s">
        <v>169</v>
      </c>
      <c r="D49" s="3" t="s">
        <v>94</v>
      </c>
      <c r="E49" s="10">
        <v>7.07751626400307</v>
      </c>
      <c r="F49" s="10">
        <v>18.93210091849785</v>
      </c>
      <c r="G49" s="10" t="s">
        <v>91</v>
      </c>
      <c r="H49" s="11">
        <v>309.2802</v>
      </c>
      <c r="I49" s="12">
        <v>3.3</v>
      </c>
      <c r="J49" s="1">
        <v>13198.0</v>
      </c>
      <c r="K49" s="1">
        <v>26453.0</v>
      </c>
      <c r="L49" s="1">
        <v>10250.0</v>
      </c>
      <c r="M49" s="1">
        <v>41071.0</v>
      </c>
      <c r="N49" s="1">
        <v>31069.0</v>
      </c>
      <c r="O49" s="1">
        <v>40473.0</v>
      </c>
      <c r="P49" s="1">
        <v>9089.0</v>
      </c>
      <c r="Q49" s="1">
        <v>6758.0</v>
      </c>
      <c r="R49" s="1">
        <v>5885.0</v>
      </c>
      <c r="S49" s="1">
        <v>24532.0</v>
      </c>
      <c r="T49" s="1">
        <v>21586.0</v>
      </c>
      <c r="U49" s="1">
        <v>22914.0</v>
      </c>
    </row>
    <row r="50" ht="15.0" customHeight="1">
      <c r="A50" s="3" t="s">
        <v>170</v>
      </c>
      <c r="B50" s="3" t="s">
        <v>171</v>
      </c>
      <c r="C50" s="3" t="s">
        <v>172</v>
      </c>
      <c r="D50" s="3" t="s">
        <v>94</v>
      </c>
      <c r="E50" s="10">
        <v>13.309675451211843</v>
      </c>
      <c r="F50" s="10">
        <v>144.6159793814433</v>
      </c>
      <c r="G50" s="10" t="s">
        <v>91</v>
      </c>
      <c r="H50" s="11">
        <v>305.249</v>
      </c>
      <c r="I50" s="12">
        <v>2.46</v>
      </c>
      <c r="J50" s="1">
        <v>953.0</v>
      </c>
      <c r="K50" s="1">
        <v>1182.0</v>
      </c>
      <c r="L50" s="1">
        <v>581.0</v>
      </c>
      <c r="M50" s="1">
        <v>1439.0</v>
      </c>
      <c r="N50" s="1">
        <v>1009.0</v>
      </c>
      <c r="O50" s="1">
        <v>1019.0</v>
      </c>
      <c r="P50" s="1">
        <v>697.0</v>
      </c>
      <c r="Q50" s="1">
        <v>549.0</v>
      </c>
      <c r="R50" s="1">
        <v>430.0</v>
      </c>
      <c r="S50" s="1">
        <v>1522.0</v>
      </c>
      <c r="T50" s="1">
        <v>1146.0</v>
      </c>
      <c r="U50" s="1">
        <v>1244.0</v>
      </c>
    </row>
    <row r="51" ht="15.0" customHeight="1">
      <c r="A51" s="3" t="s">
        <v>173</v>
      </c>
      <c r="B51" s="3" t="s">
        <v>174</v>
      </c>
      <c r="C51" s="3" t="s">
        <v>175</v>
      </c>
      <c r="D51" s="3" t="s">
        <v>94</v>
      </c>
      <c r="E51" s="10">
        <v>3.6565722156931186</v>
      </c>
      <c r="F51" s="10">
        <v>7.327839582474935</v>
      </c>
      <c r="G51" s="10" t="s">
        <v>91</v>
      </c>
      <c r="H51" s="11">
        <v>339.3271</v>
      </c>
      <c r="I51" s="12">
        <v>4.48</v>
      </c>
      <c r="J51" s="1">
        <v>19711.0</v>
      </c>
      <c r="K51" s="1">
        <v>30835.0</v>
      </c>
      <c r="L51" s="1">
        <v>17284.0</v>
      </c>
      <c r="M51" s="1">
        <v>21425.0</v>
      </c>
      <c r="N51" s="1">
        <v>17866.0</v>
      </c>
      <c r="O51" s="1">
        <v>18046.0</v>
      </c>
      <c r="P51" s="1">
        <v>14143.0</v>
      </c>
      <c r="Q51" s="1">
        <v>7579.0</v>
      </c>
      <c r="R51" s="1">
        <v>9844.0</v>
      </c>
      <c r="S51" s="1">
        <v>21841.0</v>
      </c>
      <c r="T51" s="1">
        <v>22042.0</v>
      </c>
      <c r="U51" s="1">
        <v>18270.0</v>
      </c>
    </row>
    <row r="52" ht="15.0" customHeight="1">
      <c r="A52" s="3" t="s">
        <v>176</v>
      </c>
      <c r="B52" s="3" t="s">
        <v>177</v>
      </c>
      <c r="C52" s="3" t="s">
        <v>178</v>
      </c>
      <c r="D52" s="3" t="s">
        <v>94</v>
      </c>
      <c r="E52" s="10">
        <v>1.1856887538096983</v>
      </c>
      <c r="F52" s="10">
        <v>4.431083955034939</v>
      </c>
      <c r="G52" s="10" t="s">
        <v>91</v>
      </c>
      <c r="H52" s="11">
        <v>337.3114</v>
      </c>
      <c r="I52" s="12">
        <v>3.84</v>
      </c>
      <c r="J52" s="1">
        <v>16876.0</v>
      </c>
      <c r="K52" s="1">
        <v>18861.0</v>
      </c>
      <c r="L52" s="1">
        <v>114764.0</v>
      </c>
      <c r="M52" s="1">
        <v>15345.0</v>
      </c>
      <c r="N52" s="1">
        <v>18269.0</v>
      </c>
      <c r="O52" s="1">
        <v>13147.0</v>
      </c>
      <c r="P52" s="1">
        <v>8990.0</v>
      </c>
      <c r="Q52" s="1">
        <v>6399.0</v>
      </c>
      <c r="R52" s="1">
        <v>8844.0</v>
      </c>
      <c r="S52" s="1">
        <v>14961.0</v>
      </c>
      <c r="T52" s="1">
        <v>23104.0</v>
      </c>
      <c r="U52" s="1">
        <v>115347.0</v>
      </c>
    </row>
    <row r="53" ht="15.0" customHeight="1">
      <c r="A53" s="3" t="s">
        <v>179</v>
      </c>
      <c r="B53" s="3" t="s">
        <v>180</v>
      </c>
      <c r="C53" s="3" t="s">
        <v>181</v>
      </c>
      <c r="D53" s="3" t="s">
        <v>94</v>
      </c>
      <c r="E53" s="10">
        <v>4.186715792753902</v>
      </c>
      <c r="F53" s="10">
        <v>36.64089775561097</v>
      </c>
      <c r="G53" s="10" t="s">
        <v>91</v>
      </c>
      <c r="H53" s="11">
        <v>335.296</v>
      </c>
      <c r="I53" s="12">
        <v>3.44</v>
      </c>
      <c r="J53" s="1">
        <v>689.0</v>
      </c>
      <c r="K53" s="1">
        <v>617.0</v>
      </c>
      <c r="L53" s="1">
        <v>1153.0</v>
      </c>
      <c r="M53" s="1">
        <v>823.0</v>
      </c>
      <c r="N53" s="1">
        <v>759.0</v>
      </c>
      <c r="O53" s="1">
        <v>702.0</v>
      </c>
      <c r="P53" s="1">
        <v>1050.0</v>
      </c>
      <c r="Q53" s="1">
        <v>429.0</v>
      </c>
      <c r="R53" s="1">
        <v>430.0</v>
      </c>
      <c r="S53" s="1">
        <v>966.0</v>
      </c>
      <c r="T53" s="1">
        <v>901.0</v>
      </c>
      <c r="U53" s="1">
        <v>1555.0</v>
      </c>
    </row>
    <row r="54" ht="15.0" customHeight="1">
      <c r="A54" s="3" t="s">
        <v>182</v>
      </c>
      <c r="B54" s="3" t="s">
        <v>183</v>
      </c>
      <c r="C54" s="3" t="s">
        <v>184</v>
      </c>
      <c r="D54" s="3" t="s">
        <v>94</v>
      </c>
      <c r="E54" s="10">
        <v>2.315741375159791</v>
      </c>
      <c r="F54" s="10">
        <v>4.342315804785803</v>
      </c>
      <c r="G54" s="10" t="s">
        <v>91</v>
      </c>
      <c r="H54" s="11">
        <v>367.3585</v>
      </c>
      <c r="I54" s="12">
        <v>5.18</v>
      </c>
      <c r="J54" s="1">
        <v>23712.0</v>
      </c>
      <c r="K54" s="1">
        <v>30962.0</v>
      </c>
      <c r="L54" s="1">
        <v>19148.0</v>
      </c>
      <c r="M54" s="1">
        <v>24195.0</v>
      </c>
      <c r="N54" s="1">
        <v>19072.0</v>
      </c>
      <c r="O54" s="1">
        <v>23887.0</v>
      </c>
      <c r="P54" s="1">
        <v>28530.0</v>
      </c>
      <c r="Q54" s="1">
        <v>11708.0</v>
      </c>
      <c r="R54" s="1">
        <v>15757.0</v>
      </c>
      <c r="S54" s="1">
        <v>23759.0</v>
      </c>
      <c r="T54" s="1">
        <v>29389.0</v>
      </c>
      <c r="U54" s="1">
        <v>21854.0</v>
      </c>
    </row>
    <row r="55" ht="15.0" customHeight="1">
      <c r="A55" s="3" t="s">
        <v>185</v>
      </c>
      <c r="B55" s="3" t="s">
        <v>186</v>
      </c>
      <c r="C55" s="3" t="s">
        <v>187</v>
      </c>
      <c r="D55" s="3" t="s">
        <v>94</v>
      </c>
      <c r="E55" s="10">
        <v>5.638367723976082</v>
      </c>
      <c r="F55" s="10">
        <v>30.713178294573645</v>
      </c>
      <c r="G55" s="10" t="s">
        <v>91</v>
      </c>
      <c r="H55" s="11">
        <v>365.3427</v>
      </c>
      <c r="I55" s="12">
        <v>4.48</v>
      </c>
      <c r="J55" s="1">
        <v>1920.0</v>
      </c>
      <c r="K55" s="1">
        <v>2373.0</v>
      </c>
      <c r="L55" s="1">
        <v>2542.0</v>
      </c>
      <c r="M55" s="1">
        <v>2527.0</v>
      </c>
      <c r="N55" s="1">
        <v>2186.0</v>
      </c>
      <c r="O55" s="1">
        <v>2279.0</v>
      </c>
      <c r="P55" s="1">
        <v>1791.0</v>
      </c>
      <c r="Q55" s="1">
        <v>800.0</v>
      </c>
      <c r="R55" s="1">
        <v>838.0</v>
      </c>
      <c r="S55" s="1">
        <v>2259.0</v>
      </c>
      <c r="T55" s="1">
        <v>2492.0</v>
      </c>
      <c r="U55" s="1">
        <v>2651.0</v>
      </c>
    </row>
    <row r="56" ht="15.0" customHeight="1">
      <c r="A56" s="3" t="s">
        <v>188</v>
      </c>
      <c r="B56" s="3" t="s">
        <v>189</v>
      </c>
      <c r="C56" s="3" t="s">
        <v>190</v>
      </c>
      <c r="D56" s="3" t="s">
        <v>94</v>
      </c>
      <c r="E56" s="10">
        <v>4.572089642246464</v>
      </c>
      <c r="F56" s="10">
        <v>11.630026131669897</v>
      </c>
      <c r="G56" s="10" t="s">
        <v>91</v>
      </c>
      <c r="H56" s="11">
        <v>395.3896</v>
      </c>
      <c r="I56" s="12">
        <v>5.95</v>
      </c>
      <c r="J56" s="1">
        <v>19676.0</v>
      </c>
      <c r="K56" s="1">
        <v>29085.0</v>
      </c>
      <c r="L56" s="1">
        <v>15295.0</v>
      </c>
      <c r="M56" s="1">
        <v>8185.0</v>
      </c>
      <c r="N56" s="1">
        <v>7721.0</v>
      </c>
      <c r="O56" s="1">
        <v>9843.0</v>
      </c>
      <c r="P56" s="1">
        <v>14641.0</v>
      </c>
      <c r="Q56" s="1">
        <v>8203.0</v>
      </c>
      <c r="R56" s="1">
        <v>9233.0</v>
      </c>
      <c r="S56" s="1">
        <v>10773.0</v>
      </c>
      <c r="T56" s="1">
        <v>12692.0</v>
      </c>
      <c r="U56" s="1">
        <v>10402.0</v>
      </c>
    </row>
    <row r="57" ht="15.0" customHeight="1">
      <c r="A57" s="3" t="s">
        <v>191</v>
      </c>
      <c r="B57" s="3" t="s">
        <v>192</v>
      </c>
      <c r="C57" s="3" t="s">
        <v>193</v>
      </c>
      <c r="D57" s="3" t="s">
        <v>94</v>
      </c>
      <c r="E57" s="10">
        <v>1.9509329472894676</v>
      </c>
      <c r="F57" s="10">
        <v>2.4394767668879345</v>
      </c>
      <c r="G57" s="10" t="s">
        <v>91</v>
      </c>
      <c r="H57" s="11">
        <v>423.4209</v>
      </c>
      <c r="I57" s="12">
        <v>6.74</v>
      </c>
      <c r="J57" s="1">
        <v>3766.0</v>
      </c>
      <c r="K57" s="1">
        <v>5412.0</v>
      </c>
      <c r="L57" s="1">
        <v>3236.0</v>
      </c>
      <c r="M57" s="1">
        <v>3454.0</v>
      </c>
      <c r="N57" s="1">
        <v>2957.0</v>
      </c>
      <c r="O57" s="1">
        <v>3356.0</v>
      </c>
      <c r="P57" s="1">
        <v>3630.0</v>
      </c>
      <c r="Q57" s="1">
        <v>2078.0</v>
      </c>
      <c r="R57" s="1">
        <v>2442.0</v>
      </c>
      <c r="S57" s="1">
        <v>2860.0</v>
      </c>
      <c r="T57" s="1">
        <v>3419.0</v>
      </c>
      <c r="U57" s="1">
        <v>3048.0</v>
      </c>
    </row>
    <row r="58" ht="15.0" customHeight="1">
      <c r="A58" s="3" t="s">
        <v>194</v>
      </c>
      <c r="B58" s="3" t="s">
        <v>195</v>
      </c>
      <c r="C58" s="3" t="s">
        <v>196</v>
      </c>
      <c r="D58" s="3" t="s">
        <v>94</v>
      </c>
      <c r="E58" s="10">
        <v>1.1187411855605824</v>
      </c>
      <c r="F58" s="10">
        <v>1.9657410746483952</v>
      </c>
      <c r="G58" s="10" t="s">
        <v>91</v>
      </c>
      <c r="H58" s="11">
        <v>143.1078</v>
      </c>
      <c r="I58" s="12">
        <v>0.57</v>
      </c>
      <c r="J58" s="1">
        <v>1788.0</v>
      </c>
      <c r="K58" s="1">
        <v>2157.0</v>
      </c>
      <c r="L58" s="1">
        <v>3936.0</v>
      </c>
      <c r="M58" s="1">
        <v>1932.0</v>
      </c>
      <c r="N58" s="1">
        <v>1795.0</v>
      </c>
      <c r="O58" s="1">
        <v>2017.0</v>
      </c>
      <c r="P58" s="1">
        <v>1550.0</v>
      </c>
      <c r="Q58" s="1">
        <v>1760.0</v>
      </c>
      <c r="R58" s="1">
        <v>1698.0</v>
      </c>
      <c r="S58" s="1">
        <v>2285.0</v>
      </c>
      <c r="T58" s="1">
        <v>3304.0</v>
      </c>
      <c r="U58" s="1">
        <v>1953.0</v>
      </c>
    </row>
    <row r="59" ht="15.0" customHeight="1">
      <c r="A59" s="3" t="s">
        <v>197</v>
      </c>
      <c r="B59" s="3" t="s">
        <v>198</v>
      </c>
      <c r="C59" s="3" t="s">
        <v>199</v>
      </c>
      <c r="D59" s="3" t="s">
        <v>94</v>
      </c>
      <c r="E59" s="10">
        <v>15.225885846218112</v>
      </c>
      <c r="F59" s="10">
        <v>37.30592469545958</v>
      </c>
      <c r="G59" s="10" t="s">
        <v>91</v>
      </c>
      <c r="H59" s="11">
        <v>267.2332</v>
      </c>
      <c r="I59" s="12">
        <v>2.19</v>
      </c>
      <c r="J59" s="1">
        <v>9539.0</v>
      </c>
      <c r="K59" s="1">
        <v>25290.0</v>
      </c>
      <c r="L59" s="1">
        <v>7383.0</v>
      </c>
      <c r="M59" s="1">
        <v>53375.0</v>
      </c>
      <c r="N59" s="1">
        <v>42175.0</v>
      </c>
      <c r="O59" s="1">
        <v>50960.0</v>
      </c>
      <c r="P59" s="1">
        <v>19035.0</v>
      </c>
      <c r="Q59" s="1">
        <v>9155.0</v>
      </c>
      <c r="R59" s="1">
        <v>14785.0</v>
      </c>
      <c r="S59" s="1">
        <v>36645.0</v>
      </c>
      <c r="T59" s="1">
        <v>27185.0</v>
      </c>
      <c r="U59" s="1">
        <v>30778.0</v>
      </c>
    </row>
    <row r="60" ht="15.0" customHeight="1">
      <c r="A60" s="3" t="s">
        <v>200</v>
      </c>
      <c r="B60" s="3" t="s">
        <v>201</v>
      </c>
      <c r="C60" s="3" t="s">
        <v>202</v>
      </c>
      <c r="D60" s="3" t="s">
        <v>100</v>
      </c>
      <c r="E60" s="10">
        <v>60.84254236152971</v>
      </c>
      <c r="F60" s="10">
        <v>85.92631578947369</v>
      </c>
      <c r="G60" s="10" t="s">
        <v>91</v>
      </c>
      <c r="H60" s="11">
        <v>526.3152</v>
      </c>
      <c r="I60" s="12">
        <v>1.01</v>
      </c>
      <c r="J60" s="1">
        <v>958.0</v>
      </c>
      <c r="K60" s="1">
        <v>3127.0</v>
      </c>
      <c r="L60" s="1">
        <v>450.0</v>
      </c>
      <c r="M60" s="1">
        <v>7608.0</v>
      </c>
      <c r="N60" s="1">
        <v>3102.0</v>
      </c>
      <c r="O60" s="1">
        <v>4663.0</v>
      </c>
      <c r="P60" s="1">
        <v>312.0</v>
      </c>
      <c r="Q60" s="1">
        <v>219.0</v>
      </c>
      <c r="R60" s="1">
        <v>295.0</v>
      </c>
      <c r="S60" s="1">
        <v>5247.0</v>
      </c>
      <c r="T60" s="1">
        <v>4083.0</v>
      </c>
      <c r="U60" s="1">
        <v>2481.0</v>
      </c>
    </row>
    <row r="61" ht="15.0" customHeight="1">
      <c r="A61" s="3" t="s">
        <v>203</v>
      </c>
      <c r="B61" s="3" t="s">
        <v>204</v>
      </c>
      <c r="C61" s="3" t="s">
        <v>205</v>
      </c>
      <c r="D61" s="3" t="s">
        <v>100</v>
      </c>
      <c r="E61" s="10">
        <v>1022.0805342528191</v>
      </c>
      <c r="F61" s="10">
        <v>2256.5393258426966</v>
      </c>
      <c r="G61" s="10" t="s">
        <v>91</v>
      </c>
      <c r="H61" s="11">
        <v>552.3309</v>
      </c>
      <c r="I61" s="12">
        <v>1.11</v>
      </c>
      <c r="J61" s="1">
        <v>35029.0</v>
      </c>
      <c r="K61" s="1">
        <v>118615.0</v>
      </c>
      <c r="L61" s="1">
        <v>13566.0</v>
      </c>
      <c r="M61" s="1">
        <v>103042.0</v>
      </c>
      <c r="N61" s="1">
        <v>46101.0</v>
      </c>
      <c r="O61" s="1">
        <v>48552.0</v>
      </c>
      <c r="P61" s="1">
        <v>18334.0</v>
      </c>
      <c r="Q61" s="1">
        <v>13157.0</v>
      </c>
      <c r="R61" s="1">
        <v>18368.0</v>
      </c>
      <c r="S61" s="1">
        <v>53200.0</v>
      </c>
      <c r="T61" s="1">
        <v>43373.0</v>
      </c>
      <c r="U61" s="1">
        <v>34140.0</v>
      </c>
    </row>
    <row r="62" ht="15.0" customHeight="1">
      <c r="A62" s="3" t="s">
        <v>206</v>
      </c>
      <c r="B62" s="3" t="s">
        <v>207</v>
      </c>
      <c r="C62" s="3" t="s">
        <v>208</v>
      </c>
      <c r="D62" s="3" t="s">
        <v>100</v>
      </c>
      <c r="E62" s="10">
        <v>14.706324312825597</v>
      </c>
      <c r="F62" s="10">
        <v>59.12903225806452</v>
      </c>
      <c r="G62" s="10" t="s">
        <v>91</v>
      </c>
      <c r="H62" s="11">
        <v>608.3933</v>
      </c>
      <c r="I62" s="12">
        <v>2.47</v>
      </c>
      <c r="J62" s="1">
        <v>63.0</v>
      </c>
      <c r="K62" s="1">
        <v>259.0</v>
      </c>
      <c r="L62" s="1">
        <v>92.0</v>
      </c>
      <c r="M62" s="1">
        <v>793.0</v>
      </c>
      <c r="N62" s="1">
        <v>552.0</v>
      </c>
      <c r="O62" s="1">
        <v>721.0</v>
      </c>
      <c r="P62" s="1">
        <v>60.0</v>
      </c>
      <c r="Q62" s="1">
        <v>98.0</v>
      </c>
      <c r="R62" s="1">
        <v>63.0</v>
      </c>
      <c r="S62" s="1">
        <v>460.0</v>
      </c>
      <c r="T62" s="1">
        <v>369.0</v>
      </c>
      <c r="U62" s="1">
        <v>540.0</v>
      </c>
    </row>
    <row r="63" ht="15.0" customHeight="1">
      <c r="A63" s="3" t="s">
        <v>209</v>
      </c>
      <c r="B63" s="3" t="s">
        <v>210</v>
      </c>
      <c r="C63" s="3" t="s">
        <v>211</v>
      </c>
      <c r="D63" s="3" t="s">
        <v>94</v>
      </c>
      <c r="E63" s="10">
        <v>148.92611174988096</v>
      </c>
      <c r="F63" s="10">
        <v>256.68722466960355</v>
      </c>
      <c r="G63" s="10" t="s">
        <v>91</v>
      </c>
      <c r="H63" s="11">
        <v>452.2786</v>
      </c>
      <c r="I63" s="12">
        <v>1.55</v>
      </c>
      <c r="J63" s="1">
        <v>15537.0</v>
      </c>
      <c r="K63" s="1">
        <v>43871.0</v>
      </c>
      <c r="L63" s="1">
        <v>12930.0</v>
      </c>
      <c r="M63" s="1">
        <v>36433.0</v>
      </c>
      <c r="N63" s="1">
        <v>27887.0</v>
      </c>
      <c r="O63" s="1">
        <v>30798.0</v>
      </c>
      <c r="P63" s="1">
        <v>1801.0</v>
      </c>
      <c r="Q63" s="1">
        <v>1415.0</v>
      </c>
      <c r="R63" s="1">
        <v>1437.0</v>
      </c>
      <c r="S63" s="1">
        <v>3088.0</v>
      </c>
      <c r="T63" s="1">
        <v>3106.0</v>
      </c>
      <c r="U63" s="1">
        <v>3402.0</v>
      </c>
    </row>
    <row r="64" ht="15.0" customHeight="1">
      <c r="A64" s="3" t="s">
        <v>212</v>
      </c>
      <c r="B64" s="3" t="s">
        <v>213</v>
      </c>
      <c r="C64" s="3" t="s">
        <v>214</v>
      </c>
      <c r="D64" s="3" t="s">
        <v>94</v>
      </c>
      <c r="E64" s="10">
        <v>516.4536056795606</v>
      </c>
      <c r="F64" s="10">
        <v>789.1098265895954</v>
      </c>
      <c r="G64" s="10" t="s">
        <v>91</v>
      </c>
      <c r="H64" s="11">
        <v>478.2942</v>
      </c>
      <c r="I64" s="12">
        <v>1.58</v>
      </c>
      <c r="J64" s="1">
        <v>44995.0</v>
      </c>
      <c r="K64" s="1">
        <v>128539.0</v>
      </c>
      <c r="L64" s="1">
        <v>36388.0</v>
      </c>
      <c r="M64" s="1">
        <v>136357.0</v>
      </c>
      <c r="N64" s="1">
        <v>136516.0</v>
      </c>
      <c r="O64" s="1">
        <v>93774.0</v>
      </c>
      <c r="P64" s="1">
        <v>6157.0</v>
      </c>
      <c r="Q64" s="1">
        <v>5585.0</v>
      </c>
      <c r="R64" s="1">
        <v>4338.0</v>
      </c>
      <c r="S64" s="1">
        <v>31857.0</v>
      </c>
      <c r="T64" s="1">
        <v>30742.0</v>
      </c>
      <c r="U64" s="1">
        <v>31285.0</v>
      </c>
    </row>
    <row r="65" ht="15.0" customHeight="1">
      <c r="A65" s="3" t="s">
        <v>215</v>
      </c>
      <c r="B65" s="3" t="s">
        <v>216</v>
      </c>
      <c r="C65" s="3" t="s">
        <v>217</v>
      </c>
      <c r="D65" s="3" t="s">
        <v>218</v>
      </c>
      <c r="E65" s="10">
        <v>680.5079502724468</v>
      </c>
      <c r="F65" s="10">
        <v>924.2599318955732</v>
      </c>
      <c r="G65" s="10" t="s">
        <v>91</v>
      </c>
      <c r="H65" s="11" t="s">
        <v>219</v>
      </c>
      <c r="I65" s="12">
        <v>5.02</v>
      </c>
      <c r="J65" s="1">
        <v>329416.0</v>
      </c>
      <c r="K65" s="1">
        <v>498092.0</v>
      </c>
      <c r="L65" s="1">
        <v>266418.0</v>
      </c>
      <c r="M65" s="1">
        <v>324539.0</v>
      </c>
      <c r="N65" s="1">
        <v>334218.0</v>
      </c>
      <c r="O65" s="1">
        <v>285075.0</v>
      </c>
      <c r="P65" s="1">
        <v>73550.0</v>
      </c>
      <c r="Q65" s="1">
        <v>60593.0</v>
      </c>
      <c r="R65" s="1">
        <v>60758.0</v>
      </c>
      <c r="S65" s="1">
        <v>155957.0</v>
      </c>
      <c r="T65" s="1">
        <v>140254.0</v>
      </c>
      <c r="U65" s="1">
        <v>149082.0</v>
      </c>
    </row>
    <row r="66" ht="15.0" customHeight="1">
      <c r="A66" s="3" t="s">
        <v>220</v>
      </c>
      <c r="B66" s="3" t="s">
        <v>221</v>
      </c>
      <c r="C66" s="3" t="s">
        <v>222</v>
      </c>
      <c r="D66" s="3" t="s">
        <v>223</v>
      </c>
      <c r="E66" s="10">
        <v>853.8276434656217</v>
      </c>
      <c r="F66" s="10">
        <v>1008.5803667745415</v>
      </c>
      <c r="G66" s="10" t="s">
        <v>91</v>
      </c>
      <c r="H66" s="11">
        <v>788.5447</v>
      </c>
      <c r="I66" s="12">
        <v>4.54</v>
      </c>
      <c r="J66" s="1">
        <v>486137.0</v>
      </c>
      <c r="K66" s="1">
        <v>896513.0</v>
      </c>
      <c r="L66" s="1">
        <v>453901.0</v>
      </c>
      <c r="M66" s="1">
        <v>884902.0</v>
      </c>
      <c r="N66" s="1">
        <v>874597.0</v>
      </c>
      <c r="O66" s="1">
        <v>643077.0</v>
      </c>
      <c r="P66" s="1">
        <v>176935.0</v>
      </c>
      <c r="Q66" s="1">
        <v>147750.0</v>
      </c>
      <c r="R66" s="1">
        <v>168814.0</v>
      </c>
      <c r="S66" s="1">
        <v>447426.0</v>
      </c>
      <c r="T66" s="1">
        <v>435573.0</v>
      </c>
      <c r="U66" s="1">
        <v>458178.0</v>
      </c>
    </row>
    <row r="67" ht="15.0" customHeight="1">
      <c r="A67" s="3" t="s">
        <v>224</v>
      </c>
      <c r="B67" s="3" t="s">
        <v>225</v>
      </c>
      <c r="C67" s="3" t="s">
        <v>226</v>
      </c>
      <c r="D67" s="3" t="s">
        <v>223</v>
      </c>
      <c r="E67" s="10">
        <v>56.58432651518747</v>
      </c>
      <c r="F67" s="10">
        <v>136.68817204301075</v>
      </c>
      <c r="G67" s="10" t="s">
        <v>91</v>
      </c>
      <c r="H67" s="11">
        <v>804.5753</v>
      </c>
      <c r="I67" s="12">
        <v>5.34</v>
      </c>
      <c r="J67" s="1">
        <v>2685.0</v>
      </c>
      <c r="K67" s="1">
        <v>5415.0</v>
      </c>
      <c r="L67" s="1">
        <v>2571.0</v>
      </c>
      <c r="M67" s="1">
        <v>8302.0</v>
      </c>
      <c r="N67" s="1">
        <v>8848.0</v>
      </c>
      <c r="O67" s="1">
        <v>7547.0</v>
      </c>
      <c r="P67" s="1">
        <v>16504.0</v>
      </c>
      <c r="Q67" s="1">
        <v>10875.0</v>
      </c>
      <c r="R67" s="1">
        <v>20369.0</v>
      </c>
      <c r="S67" s="1">
        <v>11801.0</v>
      </c>
      <c r="T67" s="1">
        <v>12349.0</v>
      </c>
      <c r="U67" s="1">
        <v>13322.0</v>
      </c>
    </row>
    <row r="68" ht="15.0" customHeight="1">
      <c r="A68" s="3" t="s">
        <v>227</v>
      </c>
      <c r="B68" s="3" t="s">
        <v>228</v>
      </c>
      <c r="C68" s="3" t="s">
        <v>229</v>
      </c>
      <c r="D68" s="3" t="s">
        <v>223</v>
      </c>
      <c r="E68" s="10">
        <v>102.95068176783207</v>
      </c>
      <c r="F68" s="10">
        <v>320.88557213930346</v>
      </c>
      <c r="G68" s="10" t="s">
        <v>91</v>
      </c>
      <c r="H68" s="11">
        <v>802.5598</v>
      </c>
      <c r="I68" s="12">
        <v>4.81</v>
      </c>
      <c r="J68" s="1">
        <v>5486.0</v>
      </c>
      <c r="K68" s="1">
        <v>8212.0</v>
      </c>
      <c r="L68" s="1">
        <v>5124.0</v>
      </c>
      <c r="M68" s="1">
        <v>20833.0</v>
      </c>
      <c r="N68" s="1">
        <v>21919.0</v>
      </c>
      <c r="O68" s="1">
        <v>14952.0</v>
      </c>
      <c r="P68" s="1">
        <v>19251.0</v>
      </c>
      <c r="Q68" s="1">
        <v>14904.0</v>
      </c>
      <c r="R68" s="1">
        <v>32921.0</v>
      </c>
      <c r="S68" s="1">
        <v>37928.0</v>
      </c>
      <c r="T68" s="1">
        <v>37370.0</v>
      </c>
      <c r="U68" s="1">
        <v>44195.0</v>
      </c>
    </row>
    <row r="69" ht="15.0" customHeight="1">
      <c r="A69" s="3" t="s">
        <v>230</v>
      </c>
      <c r="B69" s="3" t="s">
        <v>231</v>
      </c>
      <c r="C69" s="3" t="s">
        <v>232</v>
      </c>
      <c r="D69" s="3" t="s">
        <v>223</v>
      </c>
      <c r="E69" s="10">
        <v>14.28392706091463</v>
      </c>
      <c r="F69" s="10">
        <v>77.81122448979592</v>
      </c>
      <c r="G69" s="10" t="s">
        <v>91</v>
      </c>
      <c r="H69" s="11">
        <v>832.6064</v>
      </c>
      <c r="I69" s="12">
        <v>5.99</v>
      </c>
      <c r="J69" s="1">
        <v>670.0</v>
      </c>
      <c r="K69" s="1">
        <v>1272.0</v>
      </c>
      <c r="L69" s="1">
        <v>390.0</v>
      </c>
      <c r="M69" s="1">
        <v>850.0</v>
      </c>
      <c r="N69" s="1">
        <v>880.0</v>
      </c>
      <c r="O69" s="1">
        <v>718.0</v>
      </c>
      <c r="P69" s="1">
        <v>10281.0</v>
      </c>
      <c r="Q69" s="1">
        <v>7037.0</v>
      </c>
      <c r="R69" s="1">
        <v>15251.0</v>
      </c>
      <c r="S69" s="1">
        <v>1166.0</v>
      </c>
      <c r="T69" s="1">
        <v>1480.0</v>
      </c>
      <c r="U69" s="1">
        <v>1464.0</v>
      </c>
    </row>
    <row r="70" ht="15.0" customHeight="1">
      <c r="A70" s="3" t="s">
        <v>233</v>
      </c>
      <c r="B70" s="3" t="s">
        <v>234</v>
      </c>
      <c r="C70" s="3" t="s">
        <v>235</v>
      </c>
      <c r="D70" s="3" t="s">
        <v>223</v>
      </c>
      <c r="E70" s="10">
        <v>480.0464277654906</v>
      </c>
      <c r="F70" s="10">
        <v>1715.515306122449</v>
      </c>
      <c r="G70" s="10" t="s">
        <v>91</v>
      </c>
      <c r="H70" s="11">
        <v>708.4822</v>
      </c>
      <c r="I70" s="12">
        <v>3.83</v>
      </c>
      <c r="J70" s="1">
        <v>49100.0</v>
      </c>
      <c r="K70" s="1">
        <v>83908.0</v>
      </c>
      <c r="L70" s="1">
        <v>33548.0</v>
      </c>
      <c r="M70" s="1">
        <v>68421.0</v>
      </c>
      <c r="N70" s="1">
        <v>75908.0</v>
      </c>
      <c r="O70" s="1">
        <v>52588.0</v>
      </c>
      <c r="P70" s="1">
        <v>698.0</v>
      </c>
      <c r="Q70" s="1">
        <v>620.0</v>
      </c>
      <c r="R70" s="1">
        <v>354.0</v>
      </c>
      <c r="S70" s="1">
        <v>30890.0</v>
      </c>
      <c r="T70" s="1">
        <v>22672.0</v>
      </c>
      <c r="U70" s="1">
        <v>23144.0</v>
      </c>
    </row>
    <row r="71" ht="15.0" customHeight="1">
      <c r="A71" s="3" t="s">
        <v>236</v>
      </c>
      <c r="B71" s="3" t="s">
        <v>237</v>
      </c>
      <c r="C71" s="3" t="s">
        <v>238</v>
      </c>
      <c r="D71" s="3" t="s">
        <v>223</v>
      </c>
      <c r="E71" s="10">
        <v>708.7555531029388</v>
      </c>
      <c r="F71" s="10">
        <v>2439.392</v>
      </c>
      <c r="G71" s="10" t="s">
        <v>91</v>
      </c>
      <c r="H71" s="11">
        <v>736.5134</v>
      </c>
      <c r="I71" s="12">
        <v>4.35</v>
      </c>
      <c r="J71" s="1">
        <v>39262.0</v>
      </c>
      <c r="K71" s="1">
        <v>60438.0</v>
      </c>
      <c r="L71" s="1">
        <v>26415.0</v>
      </c>
      <c r="M71" s="1">
        <v>52736.0</v>
      </c>
      <c r="N71" s="1">
        <v>59276.0</v>
      </c>
      <c r="O71" s="1">
        <v>47429.0</v>
      </c>
      <c r="P71" s="1">
        <v>1970.0</v>
      </c>
      <c r="Q71" s="1">
        <v>1724.0</v>
      </c>
      <c r="R71" s="1">
        <v>1285.0</v>
      </c>
      <c r="S71" s="1">
        <v>33164.0</v>
      </c>
      <c r="T71" s="1">
        <v>24174.0</v>
      </c>
      <c r="U71" s="1">
        <v>26089.0</v>
      </c>
    </row>
    <row r="72" ht="15.0" customHeight="1">
      <c r="A72" s="3" t="s">
        <v>239</v>
      </c>
      <c r="B72" s="3" t="s">
        <v>240</v>
      </c>
      <c r="C72" s="3" t="s">
        <v>241</v>
      </c>
      <c r="D72" s="3" t="s">
        <v>218</v>
      </c>
      <c r="E72" s="10">
        <v>1340.1463433653385</v>
      </c>
      <c r="F72" s="10">
        <v>2507.8677685950415</v>
      </c>
      <c r="G72" s="10" t="s">
        <v>91</v>
      </c>
      <c r="H72" s="11" t="s">
        <v>242</v>
      </c>
      <c r="I72" s="12">
        <v>3.88</v>
      </c>
      <c r="J72" s="1">
        <v>120720.0</v>
      </c>
      <c r="K72" s="1">
        <v>260745.0</v>
      </c>
      <c r="L72" s="1">
        <v>94547.0</v>
      </c>
      <c r="M72" s="1">
        <v>583931.0</v>
      </c>
      <c r="N72" s="1">
        <v>606904.0</v>
      </c>
      <c r="O72" s="1">
        <v>415774.0</v>
      </c>
      <c r="P72" s="1">
        <v>7765.0</v>
      </c>
      <c r="Q72" s="1">
        <v>6448.0</v>
      </c>
      <c r="R72" s="1">
        <v>5639.0</v>
      </c>
      <c r="S72" s="1">
        <v>307685.0</v>
      </c>
      <c r="T72" s="1">
        <v>239659.0</v>
      </c>
      <c r="U72" s="1">
        <v>253293.0</v>
      </c>
    </row>
    <row r="73" ht="15.0" customHeight="1">
      <c r="A73" s="3" t="s">
        <v>243</v>
      </c>
      <c r="B73" s="3" t="s">
        <v>244</v>
      </c>
      <c r="C73" s="3" t="s">
        <v>245</v>
      </c>
      <c r="D73" s="3" t="s">
        <v>223</v>
      </c>
      <c r="E73" s="10">
        <v>1141.5372907153728</v>
      </c>
      <c r="F73" s="10">
        <v>1845.3744075829384</v>
      </c>
      <c r="G73" s="10" t="s">
        <v>91</v>
      </c>
      <c r="H73" s="11">
        <v>762.5294</v>
      </c>
      <c r="I73" s="12">
        <v>4.42</v>
      </c>
      <c r="J73" s="1">
        <v>85919.0</v>
      </c>
      <c r="K73" s="1">
        <v>180709.0</v>
      </c>
      <c r="L73" s="1">
        <v>68762.0</v>
      </c>
      <c r="M73" s="1">
        <v>389374.0</v>
      </c>
      <c r="N73" s="1">
        <v>382593.0</v>
      </c>
      <c r="O73" s="1">
        <v>291671.0</v>
      </c>
      <c r="P73" s="1">
        <v>8889.0</v>
      </c>
      <c r="Q73" s="1">
        <v>7905.0</v>
      </c>
      <c r="R73" s="1">
        <v>6791.0</v>
      </c>
      <c r="S73" s="1">
        <v>195373.0</v>
      </c>
      <c r="T73" s="1">
        <v>164666.0</v>
      </c>
      <c r="U73" s="1">
        <v>163317.0</v>
      </c>
    </row>
    <row r="74" ht="15.0" customHeight="1">
      <c r="A74" s="3" t="s">
        <v>246</v>
      </c>
      <c r="B74" s="3" t="s">
        <v>247</v>
      </c>
      <c r="C74" s="3" t="s">
        <v>248</v>
      </c>
      <c r="D74" s="3" t="s">
        <v>223</v>
      </c>
      <c r="E74" s="10">
        <v>513.283948681959</v>
      </c>
      <c r="F74" s="10">
        <v>1779.205</v>
      </c>
      <c r="G74" s="10" t="s">
        <v>91</v>
      </c>
      <c r="H74" s="11">
        <v>760.5133</v>
      </c>
      <c r="I74" s="12">
        <v>3.98</v>
      </c>
      <c r="J74" s="1">
        <v>19702.0</v>
      </c>
      <c r="K74" s="1">
        <v>42817.0</v>
      </c>
      <c r="L74" s="1">
        <v>16928.0</v>
      </c>
      <c r="M74" s="1">
        <v>312986.0</v>
      </c>
      <c r="N74" s="1">
        <v>350937.0</v>
      </c>
      <c r="O74" s="1">
        <v>217639.0</v>
      </c>
      <c r="P74" s="1">
        <v>2991.0</v>
      </c>
      <c r="Q74" s="1">
        <v>2624.0</v>
      </c>
      <c r="R74" s="1">
        <v>2309.0</v>
      </c>
      <c r="S74" s="1">
        <v>235366.0</v>
      </c>
      <c r="T74" s="1">
        <v>177665.0</v>
      </c>
      <c r="U74" s="1">
        <v>190188.0</v>
      </c>
    </row>
    <row r="75" ht="15.0" customHeight="1">
      <c r="A75" s="3" t="s">
        <v>249</v>
      </c>
      <c r="B75" s="3" t="s">
        <v>250</v>
      </c>
      <c r="C75" s="3" t="s">
        <v>251</v>
      </c>
      <c r="D75" s="3" t="s">
        <v>94</v>
      </c>
      <c r="E75" s="10">
        <v>386.6231280828907</v>
      </c>
      <c r="F75" s="10">
        <v>501.45154343144293</v>
      </c>
      <c r="G75" s="10" t="s">
        <v>91</v>
      </c>
      <c r="H75" s="11">
        <v>716.524</v>
      </c>
      <c r="I75" s="12">
        <v>5.8</v>
      </c>
      <c r="J75" s="1">
        <v>275036.0</v>
      </c>
      <c r="K75" s="1">
        <v>482203.0</v>
      </c>
      <c r="L75" s="1">
        <v>223754.0</v>
      </c>
      <c r="M75" s="1">
        <v>164724.0</v>
      </c>
      <c r="N75" s="1">
        <v>173129.0</v>
      </c>
      <c r="O75" s="1">
        <v>145283.0</v>
      </c>
      <c r="P75" s="1">
        <v>33629.0</v>
      </c>
      <c r="Q75" s="1">
        <v>27041.0</v>
      </c>
      <c r="R75" s="1">
        <v>32473.0</v>
      </c>
      <c r="S75" s="1">
        <v>16831.0</v>
      </c>
      <c r="T75" s="1">
        <v>16848.0</v>
      </c>
      <c r="U75" s="1">
        <v>19316.0</v>
      </c>
    </row>
    <row r="76" ht="15.0" customHeight="1">
      <c r="A76" s="3" t="s">
        <v>252</v>
      </c>
      <c r="B76" s="3" t="s">
        <v>253</v>
      </c>
      <c r="C76" s="3" t="s">
        <v>254</v>
      </c>
      <c r="D76" s="3" t="s">
        <v>94</v>
      </c>
      <c r="E76" s="10">
        <v>607.2037360988322</v>
      </c>
      <c r="F76" s="10">
        <v>946.3175487465181</v>
      </c>
      <c r="G76" s="10" t="s">
        <v>91</v>
      </c>
      <c r="H76" s="11">
        <v>714.508</v>
      </c>
      <c r="I76" s="12">
        <v>5.28</v>
      </c>
      <c r="J76" s="1">
        <v>342985.0</v>
      </c>
      <c r="K76" s="1">
        <v>931622.0</v>
      </c>
      <c r="L76" s="1">
        <v>256838.0</v>
      </c>
      <c r="M76" s="1">
        <v>700110.0</v>
      </c>
      <c r="N76" s="1">
        <v>641676.0</v>
      </c>
      <c r="O76" s="1">
        <v>557975.0</v>
      </c>
      <c r="P76" s="1">
        <v>153790.0</v>
      </c>
      <c r="Q76" s="1">
        <v>108606.0</v>
      </c>
      <c r="R76" s="1">
        <v>97166.0</v>
      </c>
      <c r="S76" s="1">
        <v>306618.0</v>
      </c>
      <c r="T76" s="1">
        <v>340464.0</v>
      </c>
      <c r="U76" s="1">
        <v>340675.0</v>
      </c>
    </row>
    <row r="77" ht="15.0" customHeight="1">
      <c r="A77" s="3" t="s">
        <v>255</v>
      </c>
      <c r="B77" s="3" t="s">
        <v>256</v>
      </c>
      <c r="C77" s="3" t="s">
        <v>257</v>
      </c>
      <c r="D77" s="3" t="s">
        <v>94</v>
      </c>
      <c r="E77" s="10">
        <v>203.55648212493242</v>
      </c>
      <c r="F77" s="10">
        <v>393.1106194690266</v>
      </c>
      <c r="G77" s="10" t="s">
        <v>91</v>
      </c>
      <c r="H77" s="11">
        <v>742.539</v>
      </c>
      <c r="I77" s="12">
        <v>5.93</v>
      </c>
      <c r="J77" s="1">
        <v>32017.0</v>
      </c>
      <c r="K77" s="1">
        <v>69907.0</v>
      </c>
      <c r="L77" s="1">
        <v>28461.0</v>
      </c>
      <c r="M77" s="1">
        <v>49372.0</v>
      </c>
      <c r="N77" s="1">
        <v>55173.0</v>
      </c>
      <c r="O77" s="1">
        <v>43325.0</v>
      </c>
      <c r="P77" s="1">
        <v>21720.0</v>
      </c>
      <c r="Q77" s="1">
        <v>17115.0</v>
      </c>
      <c r="R77" s="1">
        <v>22660.0</v>
      </c>
      <c r="S77" s="1">
        <v>19731.0</v>
      </c>
      <c r="T77" s="1">
        <v>21014.0</v>
      </c>
      <c r="U77" s="1">
        <v>23813.0</v>
      </c>
    </row>
    <row r="78" ht="15.0" customHeight="1">
      <c r="A78" s="3" t="s">
        <v>258</v>
      </c>
      <c r="B78" s="3" t="s">
        <v>259</v>
      </c>
      <c r="C78" s="3" t="s">
        <v>260</v>
      </c>
      <c r="D78" s="3" t="s">
        <v>94</v>
      </c>
      <c r="E78" s="10">
        <v>686.1842231486278</v>
      </c>
      <c r="F78" s="10">
        <v>1665.9928571428572</v>
      </c>
      <c r="G78" s="10" t="s">
        <v>91</v>
      </c>
      <c r="H78" s="11">
        <v>632.4297</v>
      </c>
      <c r="I78" s="12">
        <v>3.97</v>
      </c>
      <c r="J78" s="1">
        <v>13290.0</v>
      </c>
      <c r="K78" s="1">
        <v>32936.0</v>
      </c>
      <c r="L78" s="1">
        <v>11867.0</v>
      </c>
      <c r="M78" s="1">
        <v>178407.0</v>
      </c>
      <c r="N78" s="1">
        <v>190581.0</v>
      </c>
      <c r="O78" s="1">
        <v>144458.0</v>
      </c>
      <c r="P78" s="1">
        <v>1365.0</v>
      </c>
      <c r="Q78" s="1">
        <v>1301.0</v>
      </c>
      <c r="R78" s="1">
        <v>810.0</v>
      </c>
      <c r="S78" s="1">
        <v>168170.0</v>
      </c>
      <c r="T78" s="1">
        <v>129043.0</v>
      </c>
      <c r="U78" s="1">
        <v>129242.0</v>
      </c>
    </row>
    <row r="79" ht="15.0" customHeight="1">
      <c r="A79" s="3" t="s">
        <v>261</v>
      </c>
      <c r="B79" s="3" t="s">
        <v>262</v>
      </c>
      <c r="C79" s="3" t="s">
        <v>263</v>
      </c>
      <c r="D79" s="3" t="s">
        <v>94</v>
      </c>
      <c r="E79" s="10">
        <v>532.3441029751734</v>
      </c>
      <c r="F79" s="10">
        <v>919.0323325635104</v>
      </c>
      <c r="G79" s="10" t="s">
        <v>91</v>
      </c>
      <c r="H79" s="11">
        <v>688.4927</v>
      </c>
      <c r="I79" s="12">
        <v>5.14</v>
      </c>
      <c r="J79" s="1">
        <v>92801.0</v>
      </c>
      <c r="K79" s="1">
        <v>178937.0</v>
      </c>
      <c r="L79" s="1">
        <v>98515.0</v>
      </c>
      <c r="M79" s="1">
        <v>153842.0</v>
      </c>
      <c r="N79" s="1">
        <v>195008.0</v>
      </c>
      <c r="O79" s="1">
        <v>141592.0</v>
      </c>
      <c r="P79" s="1">
        <v>10021.0</v>
      </c>
      <c r="Q79" s="1">
        <v>10440.0</v>
      </c>
      <c r="R79" s="1">
        <v>10844.0</v>
      </c>
      <c r="S79" s="1">
        <v>22592.0</v>
      </c>
      <c r="T79" s="1">
        <v>17411.0</v>
      </c>
      <c r="U79" s="1">
        <v>22088.0</v>
      </c>
    </row>
    <row r="80" ht="15.0" customHeight="1">
      <c r="A80" s="3" t="s">
        <v>264</v>
      </c>
      <c r="B80" s="3" t="s">
        <v>265</v>
      </c>
      <c r="C80" s="3" t="s">
        <v>266</v>
      </c>
      <c r="D80" s="3" t="s">
        <v>94</v>
      </c>
      <c r="E80" s="10">
        <v>572.696339032756</v>
      </c>
      <c r="F80" s="10">
        <v>1042.4022617124394</v>
      </c>
      <c r="G80" s="10" t="s">
        <v>91</v>
      </c>
      <c r="H80" s="11">
        <v>686.4774</v>
      </c>
      <c r="I80" s="12">
        <v>4.61</v>
      </c>
      <c r="J80" s="1">
        <v>261214.0</v>
      </c>
      <c r="K80" s="1">
        <v>556124.0</v>
      </c>
      <c r="L80" s="1">
        <v>191558.0</v>
      </c>
      <c r="M80" s="1">
        <v>1148770.0</v>
      </c>
      <c r="N80" s="1">
        <v>1147485.0</v>
      </c>
      <c r="O80" s="1">
        <v>966399.0</v>
      </c>
      <c r="P80" s="1">
        <v>102883.0</v>
      </c>
      <c r="Q80" s="1">
        <v>84633.0</v>
      </c>
      <c r="R80" s="1">
        <v>78057.0</v>
      </c>
      <c r="S80" s="1">
        <v>835018.0</v>
      </c>
      <c r="T80" s="1">
        <v>760484.0</v>
      </c>
      <c r="U80" s="1">
        <v>775422.0</v>
      </c>
    </row>
    <row r="81" ht="15.0" customHeight="1">
      <c r="A81" s="3" t="s">
        <v>267</v>
      </c>
      <c r="B81" s="3" t="s">
        <v>268</v>
      </c>
      <c r="C81" s="3" t="s">
        <v>269</v>
      </c>
      <c r="D81" s="3" t="s">
        <v>94</v>
      </c>
      <c r="E81" s="10">
        <v>119.38121231259679</v>
      </c>
      <c r="F81" s="10">
        <v>261.3029411764706</v>
      </c>
      <c r="G81" s="10" t="s">
        <v>91</v>
      </c>
      <c r="H81" s="11">
        <v>742.5391</v>
      </c>
      <c r="I81" s="12">
        <v>5.86</v>
      </c>
      <c r="J81" s="1">
        <v>32017.0</v>
      </c>
      <c r="K81" s="1">
        <v>69907.0</v>
      </c>
      <c r="L81" s="1">
        <v>28461.0</v>
      </c>
      <c r="M81" s="1">
        <v>49372.0</v>
      </c>
      <c r="N81" s="1">
        <v>55173.0</v>
      </c>
      <c r="O81" s="1">
        <v>43325.0</v>
      </c>
      <c r="P81" s="1">
        <v>21720.0</v>
      </c>
      <c r="Q81" s="1">
        <v>17115.0</v>
      </c>
      <c r="R81" s="1">
        <v>22660.0</v>
      </c>
      <c r="S81" s="1">
        <v>19731.0</v>
      </c>
      <c r="T81" s="1">
        <v>21014.0</v>
      </c>
      <c r="U81" s="1">
        <v>23813.0</v>
      </c>
    </row>
    <row r="82" ht="15.0" customHeight="1">
      <c r="A82" s="3" t="s">
        <v>270</v>
      </c>
      <c r="B82" s="3" t="s">
        <v>271</v>
      </c>
      <c r="C82" s="3"/>
      <c r="D82" s="3" t="s">
        <v>272</v>
      </c>
      <c r="E82" s="10">
        <v>0.7951178458639407</v>
      </c>
      <c r="F82" s="10">
        <v>1.5916980087595043</v>
      </c>
      <c r="G82" s="10" t="s">
        <v>91</v>
      </c>
      <c r="H82" s="11" t="s">
        <v>273</v>
      </c>
      <c r="I82" s="12">
        <v>5.5</v>
      </c>
      <c r="J82" s="1">
        <v>82664.0</v>
      </c>
      <c r="K82" s="1">
        <v>78615.0</v>
      </c>
      <c r="L82" s="1">
        <v>70502.0</v>
      </c>
      <c r="M82" s="1">
        <v>67702.0</v>
      </c>
      <c r="N82" s="1">
        <v>74898.0</v>
      </c>
      <c r="O82" s="1">
        <v>66422.0</v>
      </c>
      <c r="P82" s="1">
        <v>78208.0</v>
      </c>
      <c r="Q82" s="1">
        <v>71580.0</v>
      </c>
      <c r="R82" s="1">
        <v>65086.0</v>
      </c>
      <c r="S82" s="1">
        <v>87822.0</v>
      </c>
      <c r="T82" s="1">
        <v>101805.0</v>
      </c>
      <c r="U82" s="1">
        <v>83047.0</v>
      </c>
    </row>
    <row r="83" ht="15.0" customHeight="1">
      <c r="A83" s="3" t="s">
        <v>274</v>
      </c>
      <c r="B83" s="3" t="s">
        <v>275</v>
      </c>
      <c r="C83" s="3" t="s">
        <v>269</v>
      </c>
      <c r="D83" s="3" t="s">
        <v>94</v>
      </c>
      <c r="E83" s="10">
        <v>1.235003768368938</v>
      </c>
      <c r="F83" s="10">
        <v>1.2588177934913216</v>
      </c>
      <c r="G83" s="10" t="s">
        <v>91</v>
      </c>
      <c r="H83" s="11">
        <v>749.5349</v>
      </c>
      <c r="I83" s="12">
        <v>5.29</v>
      </c>
      <c r="J83" s="1">
        <v>101593.0</v>
      </c>
      <c r="K83" s="1">
        <v>52000.0</v>
      </c>
      <c r="L83" s="1">
        <v>2799854.0</v>
      </c>
      <c r="M83" s="1">
        <v>47690.0</v>
      </c>
      <c r="N83" s="1">
        <v>3662550.0</v>
      </c>
      <c r="O83" s="1">
        <v>42048.0</v>
      </c>
      <c r="P83" s="1">
        <v>79362.0</v>
      </c>
      <c r="Q83" s="1">
        <v>2741179.0</v>
      </c>
      <c r="R83" s="1">
        <v>3400096.0</v>
      </c>
      <c r="S83" s="1">
        <v>74478.0</v>
      </c>
      <c r="T83" s="1">
        <v>52924.0</v>
      </c>
      <c r="U83" s="1">
        <v>58269.0</v>
      </c>
    </row>
    <row r="84" ht="15.0" customHeight="1">
      <c r="A84" s="3" t="s">
        <v>276</v>
      </c>
      <c r="B84" s="3" t="s">
        <v>277</v>
      </c>
      <c r="C84" s="3" t="s">
        <v>278</v>
      </c>
      <c r="D84" s="3" t="s">
        <v>94</v>
      </c>
      <c r="E84" s="10">
        <v>14.715790385714548</v>
      </c>
      <c r="F84" s="10">
        <v>21.470588235294116</v>
      </c>
      <c r="G84" s="10" t="s">
        <v>91</v>
      </c>
      <c r="H84" s="11">
        <v>807.5022</v>
      </c>
      <c r="I84" s="12">
        <v>4.49</v>
      </c>
      <c r="J84" s="1">
        <v>775.0</v>
      </c>
      <c r="K84" s="1">
        <v>1679.0</v>
      </c>
      <c r="L84" s="1">
        <v>786.0</v>
      </c>
      <c r="M84" s="1">
        <v>1623.0</v>
      </c>
      <c r="N84" s="1">
        <v>2078.0</v>
      </c>
      <c r="O84" s="1">
        <v>1123.0</v>
      </c>
      <c r="P84" s="1">
        <v>125.0</v>
      </c>
      <c r="Q84" s="1">
        <v>157.0</v>
      </c>
      <c r="R84" s="1">
        <v>99.0</v>
      </c>
      <c r="S84" s="1">
        <v>423.0</v>
      </c>
      <c r="T84" s="1">
        <v>413.0</v>
      </c>
      <c r="U84" s="1">
        <v>287.0</v>
      </c>
    </row>
    <row r="85" ht="15.0" customHeight="1">
      <c r="A85" s="3" t="s">
        <v>279</v>
      </c>
      <c r="B85" s="3" t="s">
        <v>280</v>
      </c>
      <c r="C85" s="3" t="s">
        <v>281</v>
      </c>
      <c r="D85" s="3" t="s">
        <v>94</v>
      </c>
      <c r="E85" s="10">
        <v>18.654187457400546</v>
      </c>
      <c r="F85" s="10">
        <v>33.81623931623932</v>
      </c>
      <c r="G85" s="10" t="s">
        <v>91</v>
      </c>
      <c r="H85" s="11">
        <v>833.5198</v>
      </c>
      <c r="I85" s="12">
        <v>4.56</v>
      </c>
      <c r="J85" s="1">
        <v>3030.0</v>
      </c>
      <c r="K85" s="1">
        <v>4858.0</v>
      </c>
      <c r="L85" s="1">
        <v>3389.0</v>
      </c>
      <c r="M85" s="1">
        <v>2335.0</v>
      </c>
      <c r="N85" s="1">
        <v>3452.0</v>
      </c>
      <c r="O85" s="1">
        <v>1462.0</v>
      </c>
      <c r="P85" s="1">
        <v>762.0</v>
      </c>
      <c r="Q85" s="1">
        <v>1047.0</v>
      </c>
      <c r="R85" s="1">
        <v>1229.0</v>
      </c>
      <c r="S85" s="1">
        <v>1128.0</v>
      </c>
      <c r="T85" s="1">
        <v>8.16</v>
      </c>
      <c r="U85" s="1">
        <v>8.16</v>
      </c>
    </row>
    <row r="86" ht="15.0" customHeight="1">
      <c r="A86" s="3" t="s">
        <v>282</v>
      </c>
      <c r="B86" s="3" t="s">
        <v>283</v>
      </c>
      <c r="C86" s="3" t="s">
        <v>284</v>
      </c>
      <c r="D86" s="3" t="s">
        <v>94</v>
      </c>
      <c r="E86" s="10">
        <v>15.849493153712404</v>
      </c>
      <c r="F86" s="10">
        <v>69.88311688311688</v>
      </c>
      <c r="G86" s="10" t="s">
        <v>91</v>
      </c>
      <c r="H86" s="11">
        <v>883.5323</v>
      </c>
      <c r="I86" s="12">
        <v>4.54</v>
      </c>
      <c r="J86" s="1">
        <v>723.0</v>
      </c>
      <c r="K86" s="1">
        <v>5964.0</v>
      </c>
      <c r="L86" s="1">
        <v>569.0</v>
      </c>
      <c r="M86" s="1">
        <v>886.0</v>
      </c>
      <c r="N86" s="1">
        <v>597.0</v>
      </c>
      <c r="O86" s="1">
        <v>514.0</v>
      </c>
      <c r="P86" s="1">
        <v>4.48</v>
      </c>
      <c r="Q86" s="1">
        <v>68.0</v>
      </c>
      <c r="R86" s="1">
        <v>49.0</v>
      </c>
      <c r="S86" s="1">
        <v>94.0</v>
      </c>
      <c r="T86" s="1">
        <v>78.0</v>
      </c>
      <c r="U86" s="1">
        <v>139.0</v>
      </c>
    </row>
    <row r="87" ht="15.0" customHeight="1">
      <c r="A87" s="3" t="s">
        <v>285</v>
      </c>
      <c r="B87" s="3" t="s">
        <v>286</v>
      </c>
      <c r="C87" s="3" t="s">
        <v>287</v>
      </c>
      <c r="D87" s="3" t="s">
        <v>94</v>
      </c>
      <c r="E87" s="10">
        <v>672.152087491438</v>
      </c>
      <c r="F87" s="10">
        <v>684.6830769230769</v>
      </c>
      <c r="G87" s="10" t="s">
        <v>91</v>
      </c>
      <c r="H87" s="11">
        <v>725.4254</v>
      </c>
      <c r="I87" s="12">
        <v>3.2</v>
      </c>
      <c r="J87" s="1">
        <v>310253.0</v>
      </c>
      <c r="K87" s="1">
        <v>560762.0</v>
      </c>
      <c r="L87" s="1">
        <v>215087.0</v>
      </c>
      <c r="M87" s="1">
        <v>665893.0</v>
      </c>
      <c r="N87" s="1">
        <v>552655.0</v>
      </c>
      <c r="O87" s="1">
        <v>456448.0</v>
      </c>
      <c r="P87" s="1">
        <v>1578.0</v>
      </c>
      <c r="Q87" s="1">
        <v>1052.0</v>
      </c>
      <c r="R87" s="1">
        <v>854.0</v>
      </c>
      <c r="S87" s="1">
        <v>94099.0</v>
      </c>
      <c r="T87" s="1">
        <v>86833.0</v>
      </c>
      <c r="U87" s="1">
        <v>78942.0</v>
      </c>
    </row>
    <row r="88" ht="15.0" customHeight="1">
      <c r="A88" s="3" t="s">
        <v>288</v>
      </c>
      <c r="B88" s="3" t="s">
        <v>289</v>
      </c>
      <c r="C88" s="3" t="s">
        <v>290</v>
      </c>
      <c r="D88" s="3" t="s">
        <v>94</v>
      </c>
      <c r="E88" s="10">
        <v>595.5207612080039</v>
      </c>
      <c r="F88" s="10">
        <v>684.0983102918586</v>
      </c>
      <c r="G88" s="10" t="s">
        <v>91</v>
      </c>
      <c r="H88" s="11">
        <v>753.4564</v>
      </c>
      <c r="I88" s="12">
        <v>3.56</v>
      </c>
      <c r="J88" s="1">
        <v>183727.0</v>
      </c>
      <c r="K88" s="1">
        <v>333038.0</v>
      </c>
      <c r="L88" s="1">
        <v>132216.0</v>
      </c>
      <c r="M88" s="1">
        <v>445348.0</v>
      </c>
      <c r="N88" s="1">
        <v>389716.0</v>
      </c>
      <c r="O88" s="1">
        <v>337081.0</v>
      </c>
      <c r="P88" s="1">
        <v>2615.0</v>
      </c>
      <c r="Q88" s="1">
        <v>2394.0</v>
      </c>
      <c r="R88" s="1">
        <v>1971.0</v>
      </c>
      <c r="S88" s="1">
        <v>113867.0</v>
      </c>
      <c r="T88" s="1">
        <v>109392.0</v>
      </c>
      <c r="U88" s="1">
        <v>98379.0</v>
      </c>
    </row>
    <row r="89" ht="15.0" customHeight="1">
      <c r="A89" s="3" t="s">
        <v>291</v>
      </c>
      <c r="B89" s="3" t="s">
        <v>292</v>
      </c>
      <c r="C89" s="3" t="s">
        <v>293</v>
      </c>
      <c r="D89" s="3" t="s">
        <v>94</v>
      </c>
      <c r="E89" s="10">
        <v>272.6395276216431</v>
      </c>
      <c r="F89" s="10">
        <v>326.54935622317595</v>
      </c>
      <c r="G89" s="10" t="s">
        <v>91</v>
      </c>
      <c r="H89" s="11">
        <v>781.4869</v>
      </c>
      <c r="I89" s="12">
        <v>3.99</v>
      </c>
      <c r="J89" s="1">
        <v>34889.0</v>
      </c>
      <c r="K89" s="1">
        <v>60449.0</v>
      </c>
      <c r="L89" s="1">
        <v>25070.0</v>
      </c>
      <c r="M89" s="1">
        <v>59484.0</v>
      </c>
      <c r="N89" s="1">
        <v>56469.0</v>
      </c>
      <c r="O89" s="1">
        <v>49082.0</v>
      </c>
      <c r="P89" s="1">
        <v>1362.0</v>
      </c>
      <c r="Q89" s="1">
        <v>1149.0</v>
      </c>
      <c r="R89" s="1">
        <v>1224.0</v>
      </c>
      <c r="S89" s="1">
        <v>22738.0</v>
      </c>
      <c r="T89" s="1">
        <v>22390.0</v>
      </c>
      <c r="U89" s="1">
        <v>19253.0</v>
      </c>
    </row>
    <row r="90" ht="15.0" customHeight="1">
      <c r="A90" s="3" t="s">
        <v>294</v>
      </c>
      <c r="B90" s="3" t="s">
        <v>295</v>
      </c>
      <c r="C90" s="3" t="s">
        <v>296</v>
      </c>
      <c r="D90" s="3" t="s">
        <v>94</v>
      </c>
      <c r="E90" s="10">
        <v>704.7887792490137</v>
      </c>
      <c r="F90" s="10">
        <v>2318.8894736842103</v>
      </c>
      <c r="G90" s="10" t="s">
        <v>91</v>
      </c>
      <c r="H90" s="11">
        <v>779.4716</v>
      </c>
      <c r="I90" s="12">
        <v>3.63</v>
      </c>
      <c r="J90" s="1">
        <v>33125.0</v>
      </c>
      <c r="K90" s="1">
        <v>72161.0</v>
      </c>
      <c r="L90" s="1">
        <v>28954.0</v>
      </c>
      <c r="M90" s="1">
        <v>440589.0</v>
      </c>
      <c r="N90" s="1">
        <v>383722.0</v>
      </c>
      <c r="O90" s="1">
        <v>338452.0</v>
      </c>
      <c r="P90" s="1">
        <v>1556.0</v>
      </c>
      <c r="Q90" s="1">
        <v>1557.0</v>
      </c>
      <c r="R90" s="1">
        <v>1155.0</v>
      </c>
      <c r="S90" s="1">
        <v>146309.0</v>
      </c>
      <c r="T90" s="1">
        <v>140297.0</v>
      </c>
      <c r="U90" s="1">
        <v>131383.0</v>
      </c>
    </row>
    <row r="91" ht="15.0" customHeight="1">
      <c r="A91" s="3" t="s">
        <v>297</v>
      </c>
      <c r="B91" s="3" t="s">
        <v>298</v>
      </c>
      <c r="C91" s="3" t="s">
        <v>299</v>
      </c>
      <c r="D91" s="3" t="s">
        <v>94</v>
      </c>
      <c r="E91" s="10">
        <v>1324.774773991151</v>
      </c>
      <c r="F91" s="10">
        <v>823.820895522388</v>
      </c>
      <c r="G91" s="10" t="s">
        <v>91</v>
      </c>
      <c r="H91" s="11">
        <v>807.5038</v>
      </c>
      <c r="I91" s="12">
        <v>4.14</v>
      </c>
      <c r="J91" s="1">
        <v>544416.0</v>
      </c>
      <c r="K91" s="1">
        <v>1051232.0</v>
      </c>
      <c r="L91" s="1">
        <v>454269.0</v>
      </c>
      <c r="M91" s="1">
        <v>998328.0</v>
      </c>
      <c r="N91" s="1">
        <v>922474.0</v>
      </c>
      <c r="O91" s="1">
        <v>804921.0</v>
      </c>
      <c r="P91" s="1">
        <v>52231.0</v>
      </c>
      <c r="Q91" s="1">
        <v>39698.0</v>
      </c>
      <c r="R91" s="1">
        <v>46388.0</v>
      </c>
      <c r="S91" s="1">
        <v>296443.0</v>
      </c>
      <c r="T91" s="1">
        <v>328315.0</v>
      </c>
      <c r="U91" s="1">
        <v>304096.0</v>
      </c>
    </row>
    <row r="92" ht="15.0" customHeight="1">
      <c r="A92" s="3" t="s">
        <v>300</v>
      </c>
      <c r="B92" s="3" t="s">
        <v>301</v>
      </c>
      <c r="C92" s="3" t="s">
        <v>302</v>
      </c>
      <c r="D92" s="3" t="s">
        <v>94</v>
      </c>
      <c r="E92" s="10">
        <v>1023.5907114649126</v>
      </c>
      <c r="F92" s="10">
        <v>2057.5175879396984</v>
      </c>
      <c r="G92" s="10" t="s">
        <v>91</v>
      </c>
      <c r="H92" s="11">
        <v>805.4874</v>
      </c>
      <c r="I92" s="12">
        <v>3.69</v>
      </c>
      <c r="J92" s="1">
        <v>82327.0</v>
      </c>
      <c r="K92" s="1">
        <v>199126.0</v>
      </c>
      <c r="L92" s="1">
        <v>66849.0</v>
      </c>
      <c r="M92" s="1">
        <v>409446.0</v>
      </c>
      <c r="N92" s="1">
        <v>373912.0</v>
      </c>
      <c r="O92" s="1">
        <v>310246.0</v>
      </c>
      <c r="P92" s="1">
        <v>12097.0</v>
      </c>
      <c r="Q92" s="1">
        <v>9511.0</v>
      </c>
      <c r="R92" s="1">
        <v>11309.0</v>
      </c>
      <c r="S92" s="1">
        <v>91377.0</v>
      </c>
      <c r="T92" s="1">
        <v>116591.0</v>
      </c>
      <c r="U92" s="1">
        <v>113966.0</v>
      </c>
    </row>
    <row r="93" ht="15.0" customHeight="1">
      <c r="A93" s="3" t="s">
        <v>303</v>
      </c>
      <c r="B93" s="3" t="s">
        <v>304</v>
      </c>
      <c r="C93" s="3" t="s">
        <v>305</v>
      </c>
      <c r="D93" s="3" t="s">
        <v>94</v>
      </c>
      <c r="E93" s="10">
        <v>1061.1980323327841</v>
      </c>
      <c r="F93" s="10">
        <v>2163.090909090909</v>
      </c>
      <c r="G93" s="10" t="s">
        <v>91</v>
      </c>
      <c r="H93" s="11">
        <v>835.5346</v>
      </c>
      <c r="I93" s="12">
        <v>4.65</v>
      </c>
      <c r="J93" s="1">
        <v>733985.0</v>
      </c>
      <c r="K93" s="1">
        <v>53901.0</v>
      </c>
      <c r="L93" s="1">
        <v>653351.0</v>
      </c>
      <c r="M93" s="1">
        <v>18287.0</v>
      </c>
      <c r="N93" s="1">
        <v>26966.0</v>
      </c>
      <c r="O93" s="1">
        <v>16635.0</v>
      </c>
      <c r="P93" s="1">
        <v>165791.0</v>
      </c>
      <c r="Q93" s="1">
        <v>133787.0</v>
      </c>
      <c r="R93" s="1">
        <v>183050.0</v>
      </c>
      <c r="S93" s="1">
        <v>131632.0</v>
      </c>
      <c r="T93" s="1">
        <v>8479.0</v>
      </c>
      <c r="U93" s="1">
        <v>150926.0</v>
      </c>
    </row>
    <row r="94" ht="15.0" customHeight="1">
      <c r="A94" s="3" t="s">
        <v>306</v>
      </c>
      <c r="B94" s="3" t="s">
        <v>307</v>
      </c>
      <c r="C94" s="3" t="s">
        <v>308</v>
      </c>
      <c r="D94" s="3" t="s">
        <v>94</v>
      </c>
      <c r="E94" s="10">
        <v>640.4789010545381</v>
      </c>
      <c r="F94" s="10">
        <v>1078.4003992015969</v>
      </c>
      <c r="G94" s="10" t="s">
        <v>91</v>
      </c>
      <c r="H94" s="11">
        <v>835.5347</v>
      </c>
      <c r="I94" s="12">
        <v>4.55</v>
      </c>
      <c r="J94" s="1">
        <v>733985.0</v>
      </c>
      <c r="K94" s="1">
        <v>2633480.0</v>
      </c>
      <c r="L94" s="1">
        <v>653351.0</v>
      </c>
      <c r="M94" s="1">
        <v>735037.0</v>
      </c>
      <c r="N94" s="1">
        <v>524511.0</v>
      </c>
      <c r="O94" s="1">
        <v>427097.0</v>
      </c>
      <c r="P94" s="1">
        <v>165791.0</v>
      </c>
      <c r="Q94" s="1">
        <v>133787.0</v>
      </c>
      <c r="R94" s="1">
        <v>183050.0</v>
      </c>
      <c r="S94" s="1">
        <v>131632.0</v>
      </c>
      <c r="T94" s="1">
        <v>150172.0</v>
      </c>
      <c r="U94" s="1">
        <v>150926.0</v>
      </c>
    </row>
    <row r="95" ht="15.0" customHeight="1">
      <c r="A95" s="3" t="s">
        <v>309</v>
      </c>
      <c r="B95" s="3" t="s">
        <v>310</v>
      </c>
      <c r="C95" s="3" t="s">
        <v>311</v>
      </c>
      <c r="D95" s="3" t="s">
        <v>94</v>
      </c>
      <c r="E95" s="10">
        <v>444.98337413832024</v>
      </c>
      <c r="F95" s="10">
        <v>882.6615384615385</v>
      </c>
      <c r="G95" s="10" t="s">
        <v>91</v>
      </c>
      <c r="H95" s="11">
        <v>833.5188</v>
      </c>
      <c r="I95" s="12">
        <v>4.13</v>
      </c>
      <c r="J95" s="1">
        <v>156594.0</v>
      </c>
      <c r="K95" s="1">
        <v>344238.0</v>
      </c>
      <c r="L95" s="1">
        <v>147782.0</v>
      </c>
      <c r="M95" s="1">
        <v>275016.0</v>
      </c>
      <c r="N95" s="1">
        <v>252182.0</v>
      </c>
      <c r="O95" s="1">
        <v>217174.0</v>
      </c>
      <c r="P95" s="1">
        <v>36318.0</v>
      </c>
      <c r="Q95" s="1">
        <v>28619.0</v>
      </c>
      <c r="R95" s="1">
        <v>41478.0</v>
      </c>
      <c r="S95" s="1">
        <v>67217.0</v>
      </c>
      <c r="T95" s="1">
        <v>99372.0</v>
      </c>
      <c r="U95" s="1">
        <v>99315.0</v>
      </c>
    </row>
    <row r="96" ht="15.0" customHeight="1">
      <c r="A96" s="3" t="s">
        <v>312</v>
      </c>
      <c r="B96" s="3" t="s">
        <v>313</v>
      </c>
      <c r="C96" s="3" t="s">
        <v>314</v>
      </c>
      <c r="D96" s="3" t="s">
        <v>94</v>
      </c>
      <c r="E96" s="10">
        <v>527.1212921334951</v>
      </c>
      <c r="F96" s="10">
        <v>1761.470297029703</v>
      </c>
      <c r="G96" s="10" t="s">
        <v>91</v>
      </c>
      <c r="H96" s="11">
        <v>863.5654</v>
      </c>
      <c r="I96" s="12">
        <v>5.11</v>
      </c>
      <c r="J96" s="1">
        <v>153777.0</v>
      </c>
      <c r="K96" s="1">
        <v>539177.0</v>
      </c>
      <c r="L96" s="1">
        <v>123362.0</v>
      </c>
      <c r="M96" s="1">
        <v>56198.0</v>
      </c>
      <c r="N96" s="1">
        <v>51573.0</v>
      </c>
      <c r="O96" s="1">
        <v>44445.0</v>
      </c>
      <c r="P96" s="1">
        <v>62282.0</v>
      </c>
      <c r="Q96" s="1">
        <v>47228.0</v>
      </c>
      <c r="R96" s="1">
        <v>78268.0</v>
      </c>
      <c r="S96" s="1">
        <v>14623.0</v>
      </c>
      <c r="T96" s="1">
        <v>19904.0</v>
      </c>
      <c r="U96" s="1">
        <v>18208.0</v>
      </c>
    </row>
    <row r="97" ht="15.0" customHeight="1">
      <c r="A97" s="3" t="s">
        <v>315</v>
      </c>
      <c r="B97" s="3" t="s">
        <v>316</v>
      </c>
      <c r="C97" s="3" t="s">
        <v>317</v>
      </c>
      <c r="D97" s="3" t="s">
        <v>94</v>
      </c>
      <c r="E97" s="10">
        <v>78.12159021866447</v>
      </c>
      <c r="F97" s="10">
        <v>73.3327868852459</v>
      </c>
      <c r="G97" s="10" t="s">
        <v>91</v>
      </c>
      <c r="H97" s="11">
        <v>732.4819</v>
      </c>
      <c r="I97" s="12">
        <v>4.37</v>
      </c>
      <c r="J97" s="1">
        <v>16941.0</v>
      </c>
      <c r="K97" s="1">
        <v>20570.0</v>
      </c>
      <c r="L97" s="1">
        <v>18339.0</v>
      </c>
      <c r="M97" s="1">
        <v>21024.0</v>
      </c>
      <c r="N97" s="1">
        <v>22636.0</v>
      </c>
      <c r="O97" s="1">
        <v>18676.0</v>
      </c>
      <c r="P97" s="1">
        <v>3175.0</v>
      </c>
      <c r="Q97" s="1">
        <v>1928.0</v>
      </c>
      <c r="R97" s="1">
        <v>2503.0</v>
      </c>
      <c r="S97" s="1">
        <v>3383.0</v>
      </c>
      <c r="T97" s="1">
        <v>3006.0</v>
      </c>
      <c r="U97" s="1">
        <v>4191.0</v>
      </c>
    </row>
    <row r="98" ht="15.0" customHeight="1">
      <c r="A98" s="3" t="s">
        <v>318</v>
      </c>
      <c r="B98" s="3" t="s">
        <v>319</v>
      </c>
      <c r="C98" s="3" t="s">
        <v>320</v>
      </c>
      <c r="D98" s="3" t="s">
        <v>94</v>
      </c>
      <c r="E98" s="10">
        <v>281.96151352772443</v>
      </c>
      <c r="F98" s="10">
        <v>453.72131147540983</v>
      </c>
      <c r="G98" s="10" t="s">
        <v>91</v>
      </c>
      <c r="H98" s="11">
        <v>760.5135</v>
      </c>
      <c r="I98" s="12">
        <v>4.71</v>
      </c>
      <c r="J98" s="1">
        <v>64233.0</v>
      </c>
      <c r="K98" s="1">
        <v>162926.0</v>
      </c>
      <c r="L98" s="1">
        <v>3.78</v>
      </c>
      <c r="M98" s="1">
        <v>12945.0</v>
      </c>
      <c r="N98" s="1">
        <v>2634.0</v>
      </c>
      <c r="O98" s="1">
        <v>7782.0</v>
      </c>
      <c r="P98" s="1">
        <v>3.78</v>
      </c>
      <c r="Q98" s="1">
        <v>813.0</v>
      </c>
      <c r="R98" s="1">
        <v>1329.0</v>
      </c>
      <c r="S98" s="1">
        <v>832.0</v>
      </c>
      <c r="T98" s="1">
        <v>830.0</v>
      </c>
      <c r="U98" s="1">
        <v>662.0</v>
      </c>
    </row>
    <row r="99" ht="15.0" customHeight="1">
      <c r="A99" s="3" t="s">
        <v>321</v>
      </c>
      <c r="B99" s="3" t="s">
        <v>322</v>
      </c>
      <c r="C99" s="3" t="s">
        <v>269</v>
      </c>
      <c r="D99" s="3" t="s">
        <v>94</v>
      </c>
      <c r="E99" s="10">
        <v>142.37705174545056</v>
      </c>
      <c r="F99" s="10">
        <v>155.58530183727035</v>
      </c>
      <c r="G99" s="10" t="s">
        <v>91</v>
      </c>
      <c r="H99" s="11">
        <v>758.4972</v>
      </c>
      <c r="I99" s="12">
        <v>4.42</v>
      </c>
      <c r="J99" s="1">
        <v>38890.0</v>
      </c>
      <c r="K99" s="1">
        <v>59278.0</v>
      </c>
      <c r="L99" s="1">
        <v>55644.0</v>
      </c>
      <c r="M99" s="1">
        <v>10478.0</v>
      </c>
      <c r="N99" s="1">
        <v>12451.0</v>
      </c>
      <c r="O99" s="1">
        <v>29822.0</v>
      </c>
      <c r="P99" s="1">
        <v>22870.0</v>
      </c>
      <c r="Q99" s="1">
        <v>14086.0</v>
      </c>
      <c r="R99" s="1">
        <v>23990.0</v>
      </c>
      <c r="S99" s="1">
        <v>13736.0</v>
      </c>
      <c r="T99" s="1">
        <v>17408.0</v>
      </c>
      <c r="U99" s="1">
        <v>17357.0</v>
      </c>
    </row>
    <row r="100" ht="15.0" customHeight="1">
      <c r="A100" s="3" t="s">
        <v>323</v>
      </c>
      <c r="B100" s="3" t="s">
        <v>324</v>
      </c>
      <c r="C100" s="3" t="s">
        <v>325</v>
      </c>
      <c r="D100" s="3" t="s">
        <v>326</v>
      </c>
      <c r="E100" s="10">
        <v>8.16712855119764</v>
      </c>
      <c r="F100" s="10">
        <v>32.0</v>
      </c>
      <c r="G100" s="10" t="s">
        <v>37</v>
      </c>
      <c r="H100" s="3">
        <v>1268.1272</v>
      </c>
      <c r="I100" s="10">
        <v>10.52</v>
      </c>
      <c r="J100" s="1">
        <v>1.67</v>
      </c>
      <c r="K100" s="1">
        <v>153.0</v>
      </c>
      <c r="L100" s="1">
        <v>1.67</v>
      </c>
      <c r="M100" s="1">
        <v>60.0</v>
      </c>
      <c r="N100" s="1">
        <v>33.0</v>
      </c>
      <c r="O100" s="1">
        <v>58.0</v>
      </c>
      <c r="P100" s="1">
        <v>19.0</v>
      </c>
      <c r="Q100" s="1">
        <v>1.67</v>
      </c>
      <c r="R100" s="1">
        <v>1.67</v>
      </c>
      <c r="S100" s="1">
        <v>1.67</v>
      </c>
      <c r="T100" s="1">
        <v>1.67</v>
      </c>
      <c r="U100" s="1">
        <v>18.0</v>
      </c>
    </row>
    <row r="101" ht="15.0" customHeight="1">
      <c r="A101" s="3" t="s">
        <v>327</v>
      </c>
      <c r="B101" s="3" t="s">
        <v>328</v>
      </c>
      <c r="C101" s="3" t="s">
        <v>329</v>
      </c>
      <c r="D101" s="3" t="s">
        <v>330</v>
      </c>
      <c r="E101" s="10">
        <v>19.377770893570155</v>
      </c>
      <c r="F101" s="10">
        <v>156.23456790123456</v>
      </c>
      <c r="G101" s="10" t="s">
        <v>37</v>
      </c>
      <c r="H101" s="3">
        <v>671.5745</v>
      </c>
      <c r="I101" s="10">
        <v>10.58</v>
      </c>
      <c r="J101" s="1">
        <v>460.0</v>
      </c>
      <c r="K101" s="1">
        <v>109.0</v>
      </c>
      <c r="L101" s="1">
        <v>2.49</v>
      </c>
      <c r="M101" s="1">
        <v>121.0</v>
      </c>
      <c r="N101" s="1">
        <v>1253.0</v>
      </c>
      <c r="O101" s="1">
        <v>1102.0</v>
      </c>
      <c r="P101" s="1">
        <v>76.0</v>
      </c>
      <c r="Q101" s="1">
        <v>66.0</v>
      </c>
      <c r="R101" s="1">
        <v>115.0</v>
      </c>
      <c r="S101" s="1">
        <v>109.0</v>
      </c>
      <c r="T101" s="1">
        <v>114.0</v>
      </c>
      <c r="U101" s="1">
        <v>105.0</v>
      </c>
    </row>
    <row r="102" ht="15.0" customHeight="1">
      <c r="A102" s="3" t="s">
        <v>331</v>
      </c>
      <c r="B102" s="3" t="s">
        <v>332</v>
      </c>
      <c r="C102" s="3" t="s">
        <v>333</v>
      </c>
      <c r="D102" s="3" t="s">
        <v>334</v>
      </c>
      <c r="E102" s="10">
        <v>578.1227803145612</v>
      </c>
      <c r="F102" s="10">
        <v>1898.2285714285715</v>
      </c>
      <c r="G102" s="10" t="s">
        <v>37</v>
      </c>
      <c r="H102" s="3" t="s">
        <v>335</v>
      </c>
      <c r="I102" s="10">
        <v>6.36</v>
      </c>
      <c r="J102" s="1">
        <v>31441.0</v>
      </c>
      <c r="K102" s="1">
        <v>67094.0</v>
      </c>
      <c r="L102" s="1">
        <v>25544.0</v>
      </c>
      <c r="M102" s="1">
        <v>42945.0</v>
      </c>
      <c r="N102" s="1">
        <v>42670.0</v>
      </c>
      <c r="O102" s="1">
        <v>28883.0</v>
      </c>
      <c r="P102" s="1">
        <v>3277.0</v>
      </c>
      <c r="Q102" s="1">
        <v>2826.0</v>
      </c>
      <c r="R102" s="1">
        <v>2475.0</v>
      </c>
      <c r="S102" s="1">
        <v>18558.0</v>
      </c>
      <c r="T102" s="1">
        <v>14215.0</v>
      </c>
      <c r="U102" s="1">
        <v>12778.0</v>
      </c>
    </row>
    <row r="103" ht="15.0" customHeight="1">
      <c r="A103" s="3" t="s">
        <v>336</v>
      </c>
      <c r="B103" s="3" t="s">
        <v>337</v>
      </c>
      <c r="C103" s="3" t="s">
        <v>338</v>
      </c>
      <c r="D103" s="3" t="s">
        <v>334</v>
      </c>
      <c r="E103" s="10">
        <v>1029.1771582047643</v>
      </c>
      <c r="F103" s="10">
        <v>3150.87</v>
      </c>
      <c r="G103" s="10" t="s">
        <v>37</v>
      </c>
      <c r="H103" s="3" t="s">
        <v>339</v>
      </c>
      <c r="I103" s="10">
        <v>5.74</v>
      </c>
      <c r="J103" s="1">
        <v>48400.0</v>
      </c>
      <c r="K103" s="1">
        <v>122422.0</v>
      </c>
      <c r="L103" s="1">
        <v>43173.0</v>
      </c>
      <c r="M103" s="1">
        <v>82770.0</v>
      </c>
      <c r="N103" s="1">
        <v>83730.0</v>
      </c>
      <c r="O103" s="1">
        <v>48415.0</v>
      </c>
      <c r="P103" s="1">
        <v>7612.0</v>
      </c>
      <c r="Q103" s="1">
        <v>6611.0</v>
      </c>
      <c r="R103" s="1">
        <v>6251.0</v>
      </c>
      <c r="S103" s="1">
        <v>46824.0</v>
      </c>
      <c r="T103" s="1">
        <v>41492.0</v>
      </c>
      <c r="U103" s="1">
        <v>39901.0</v>
      </c>
    </row>
    <row r="104" ht="15.0" customHeight="1">
      <c r="A104" s="3" t="s">
        <v>340</v>
      </c>
      <c r="B104" s="3" t="s">
        <v>341</v>
      </c>
      <c r="C104" s="3" t="s">
        <v>342</v>
      </c>
      <c r="D104" s="3" t="s">
        <v>55</v>
      </c>
      <c r="E104" s="10">
        <v>245.0254971503185</v>
      </c>
      <c r="F104" s="10">
        <v>695.8904899135447</v>
      </c>
      <c r="G104" s="10" t="s">
        <v>37</v>
      </c>
      <c r="H104" s="3" t="s">
        <v>343</v>
      </c>
      <c r="I104" s="10">
        <v>7.046666666666667</v>
      </c>
      <c r="J104" s="1">
        <v>48749.0</v>
      </c>
      <c r="K104" s="1">
        <v>108987.0</v>
      </c>
      <c r="L104" s="1">
        <v>42934.0</v>
      </c>
      <c r="M104" s="1">
        <v>19978.0</v>
      </c>
      <c r="N104" s="1">
        <v>21238.0</v>
      </c>
      <c r="O104" s="1">
        <v>15388.0</v>
      </c>
      <c r="P104" s="1">
        <v>9440.0</v>
      </c>
      <c r="Q104" s="1">
        <v>6625.0</v>
      </c>
      <c r="R104" s="1">
        <v>6364.0</v>
      </c>
      <c r="S104" s="1">
        <v>10191.0</v>
      </c>
      <c r="T104" s="1">
        <v>8129.0</v>
      </c>
      <c r="U104" s="1">
        <v>8777.0</v>
      </c>
    </row>
    <row r="105" ht="15.0" customHeight="1">
      <c r="A105" s="3" t="s">
        <v>344</v>
      </c>
      <c r="B105" s="3" t="s">
        <v>345</v>
      </c>
      <c r="C105" s="3" t="s">
        <v>346</v>
      </c>
      <c r="D105" s="3" t="s">
        <v>334</v>
      </c>
      <c r="E105" s="10">
        <v>530.4880194039497</v>
      </c>
      <c r="F105" s="10">
        <v>1332.502415458937</v>
      </c>
      <c r="G105" s="10" t="s">
        <v>37</v>
      </c>
      <c r="H105" s="3" t="s">
        <v>347</v>
      </c>
      <c r="I105" s="10">
        <v>6.49</v>
      </c>
      <c r="J105" s="1">
        <v>69342.0</v>
      </c>
      <c r="K105" s="1">
        <v>155586.0</v>
      </c>
      <c r="L105" s="1">
        <v>58594.0</v>
      </c>
      <c r="M105" s="1">
        <v>62317.0</v>
      </c>
      <c r="N105" s="1">
        <v>57327.0</v>
      </c>
      <c r="O105" s="1">
        <v>40788.0</v>
      </c>
      <c r="P105" s="1">
        <v>15082.6</v>
      </c>
      <c r="Q105" s="1">
        <v>11287.0</v>
      </c>
      <c r="R105" s="1">
        <v>16684.0</v>
      </c>
      <c r="S105" s="1">
        <v>47451.0</v>
      </c>
      <c r="T105" s="1">
        <v>50339.0</v>
      </c>
      <c r="U105" s="1">
        <v>41710.0</v>
      </c>
    </row>
    <row r="106" ht="15.0" customHeight="1">
      <c r="A106" s="3" t="s">
        <v>348</v>
      </c>
      <c r="B106" s="3" t="s">
        <v>349</v>
      </c>
      <c r="C106" s="3" t="s">
        <v>350</v>
      </c>
      <c r="D106" s="3" t="s">
        <v>334</v>
      </c>
      <c r="E106" s="10">
        <v>41.61715564492432</v>
      </c>
      <c r="F106" s="10">
        <v>120.09302325581395</v>
      </c>
      <c r="G106" s="10" t="s">
        <v>37</v>
      </c>
      <c r="H106" s="3" t="s">
        <v>351</v>
      </c>
      <c r="I106" s="10">
        <v>5.88</v>
      </c>
      <c r="J106" s="1">
        <v>1969.0</v>
      </c>
      <c r="K106" s="1">
        <v>3066.0</v>
      </c>
      <c r="L106" s="1">
        <v>1841.0</v>
      </c>
      <c r="M106" s="1">
        <v>3552.0</v>
      </c>
      <c r="N106" s="1">
        <v>4095.0</v>
      </c>
      <c r="O106" s="1">
        <v>2577.0</v>
      </c>
      <c r="P106" s="1">
        <v>328.0</v>
      </c>
      <c r="Q106" s="1">
        <v>368.0</v>
      </c>
      <c r="R106" s="1">
        <v>365.0</v>
      </c>
      <c r="S106" s="1">
        <v>4098.0</v>
      </c>
      <c r="T106" s="1">
        <v>4931.0</v>
      </c>
      <c r="U106" s="1">
        <v>5104.0</v>
      </c>
    </row>
    <row r="107" ht="15.0" customHeight="1">
      <c r="A107" s="3" t="s">
        <v>352</v>
      </c>
      <c r="B107" s="3" t="s">
        <v>353</v>
      </c>
      <c r="C107" s="3" t="s">
        <v>354</v>
      </c>
      <c r="D107" s="3" t="s">
        <v>55</v>
      </c>
      <c r="E107" s="10">
        <v>57.222364729162976</v>
      </c>
      <c r="F107" s="10">
        <v>124.81165919282512</v>
      </c>
      <c r="G107" s="10" t="s">
        <v>37</v>
      </c>
      <c r="H107" s="3" t="s">
        <v>355</v>
      </c>
      <c r="I107" s="10">
        <v>7.72</v>
      </c>
      <c r="J107" s="1">
        <v>12489.0</v>
      </c>
      <c r="K107" s="1">
        <v>19927.0</v>
      </c>
      <c r="L107" s="1">
        <v>11666.0</v>
      </c>
      <c r="M107" s="1">
        <v>3235.0</v>
      </c>
      <c r="N107" s="1">
        <v>3328.0</v>
      </c>
      <c r="O107" s="1">
        <v>2655.0</v>
      </c>
      <c r="P107" s="1">
        <v>5885.0</v>
      </c>
      <c r="Q107" s="1">
        <v>4340.0</v>
      </c>
      <c r="R107" s="1">
        <v>4463.0</v>
      </c>
      <c r="S107" s="1">
        <v>1935.0</v>
      </c>
      <c r="T107" s="1">
        <v>1770.0</v>
      </c>
      <c r="U107" s="1">
        <v>1624.0</v>
      </c>
    </row>
    <row r="108" ht="15.0" customHeight="1">
      <c r="A108" s="3" t="s">
        <v>356</v>
      </c>
      <c r="B108" s="3" t="s">
        <v>357</v>
      </c>
      <c r="C108" s="3" t="s">
        <v>358</v>
      </c>
      <c r="D108" s="3" t="s">
        <v>55</v>
      </c>
      <c r="E108" s="10">
        <v>8.895232872588076</v>
      </c>
      <c r="F108" s="10">
        <v>23.632038834951455</v>
      </c>
      <c r="G108" s="10" t="s">
        <v>37</v>
      </c>
      <c r="H108" s="3" t="s">
        <v>359</v>
      </c>
      <c r="I108" s="10">
        <v>7.096666666666667</v>
      </c>
      <c r="J108" s="1">
        <v>5829.0</v>
      </c>
      <c r="K108" s="1">
        <v>10500.0</v>
      </c>
      <c r="L108" s="1">
        <v>5892.0</v>
      </c>
      <c r="M108" s="1">
        <v>4831.0</v>
      </c>
      <c r="N108" s="1">
        <v>5619.0</v>
      </c>
      <c r="O108" s="1">
        <v>3633.0</v>
      </c>
      <c r="P108" s="1">
        <v>4404.0</v>
      </c>
      <c r="Q108" s="1">
        <v>3194.0</v>
      </c>
      <c r="R108" s="1">
        <v>3515.0</v>
      </c>
      <c r="S108" s="1">
        <v>3402.0</v>
      </c>
      <c r="T108" s="1">
        <v>3330.0</v>
      </c>
      <c r="U108" s="1">
        <v>3089.0</v>
      </c>
    </row>
    <row r="109" ht="15.0" customHeight="1">
      <c r="A109" s="3" t="s">
        <v>360</v>
      </c>
      <c r="B109" s="3" t="s">
        <v>361</v>
      </c>
      <c r="C109" s="3" t="s">
        <v>362</v>
      </c>
      <c r="D109" s="3" t="s">
        <v>330</v>
      </c>
      <c r="E109" s="10">
        <v>4.511573219583555</v>
      </c>
      <c r="F109" s="10">
        <v>8.992753623188406</v>
      </c>
      <c r="G109" s="10" t="s">
        <v>37</v>
      </c>
      <c r="H109" s="3">
        <v>641.512</v>
      </c>
      <c r="I109" s="10">
        <v>6.55</v>
      </c>
      <c r="J109" s="1">
        <v>250.0</v>
      </c>
      <c r="K109" s="1">
        <v>450.0</v>
      </c>
      <c r="L109" s="1">
        <v>380.0</v>
      </c>
      <c r="M109" s="1">
        <v>416.0</v>
      </c>
      <c r="N109" s="1">
        <v>552.0</v>
      </c>
      <c r="O109" s="1">
        <v>214.0</v>
      </c>
      <c r="P109" s="1">
        <v>244.0</v>
      </c>
      <c r="Q109" s="1">
        <v>137.0</v>
      </c>
      <c r="R109" s="1">
        <v>234.0</v>
      </c>
      <c r="S109" s="1">
        <v>550.0</v>
      </c>
      <c r="T109" s="1">
        <v>719.0</v>
      </c>
      <c r="U109" s="1">
        <v>819.0</v>
      </c>
    </row>
    <row r="110" ht="15.0" customHeight="1">
      <c r="A110" s="3" t="s">
        <v>363</v>
      </c>
      <c r="B110" s="3" t="s">
        <v>364</v>
      </c>
      <c r="C110" s="3" t="s">
        <v>365</v>
      </c>
      <c r="D110" s="3" t="s">
        <v>366</v>
      </c>
      <c r="E110" s="10">
        <v>2.269329364955477</v>
      </c>
      <c r="F110" s="10">
        <v>12.825581395348838</v>
      </c>
      <c r="G110" s="10" t="s">
        <v>37</v>
      </c>
      <c r="H110" s="3">
        <v>634.5398</v>
      </c>
      <c r="I110" s="10">
        <v>6.01</v>
      </c>
      <c r="J110" s="1">
        <v>80.0</v>
      </c>
      <c r="K110" s="1">
        <v>91.0</v>
      </c>
      <c r="L110" s="1">
        <v>87.0</v>
      </c>
      <c r="M110" s="1">
        <v>117.0</v>
      </c>
      <c r="N110" s="1">
        <v>58.0</v>
      </c>
      <c r="O110" s="1">
        <v>93.0</v>
      </c>
      <c r="P110" s="1">
        <v>76.0</v>
      </c>
      <c r="Q110" s="1">
        <v>54.0</v>
      </c>
      <c r="R110" s="1">
        <v>45.0</v>
      </c>
      <c r="S110" s="1">
        <v>116.0</v>
      </c>
      <c r="T110" s="1">
        <v>156.0</v>
      </c>
      <c r="U110" s="1">
        <v>135.0</v>
      </c>
    </row>
    <row r="111" ht="15.0" customHeight="1">
      <c r="A111" s="3" t="s">
        <v>367</v>
      </c>
      <c r="B111" s="3" t="s">
        <v>368</v>
      </c>
      <c r="C111" s="3" t="s">
        <v>369</v>
      </c>
      <c r="D111" s="3" t="s">
        <v>51</v>
      </c>
      <c r="E111" s="10">
        <v>14.897748236529752</v>
      </c>
      <c r="F111" s="10">
        <v>30.627906976744185</v>
      </c>
      <c r="G111" s="10" t="s">
        <v>37</v>
      </c>
      <c r="H111" s="3">
        <v>508.3381</v>
      </c>
      <c r="I111" s="10">
        <v>1.31</v>
      </c>
      <c r="J111" s="1">
        <v>212.0</v>
      </c>
      <c r="K111" s="1">
        <v>174.0</v>
      </c>
      <c r="L111" s="1">
        <v>110.0</v>
      </c>
      <c r="M111" s="1">
        <v>1317.0</v>
      </c>
      <c r="N111" s="1">
        <v>856.0</v>
      </c>
      <c r="O111" s="1">
        <v>871.0</v>
      </c>
      <c r="P111" s="1">
        <v>439.0</v>
      </c>
      <c r="Q111" s="1">
        <v>380.0</v>
      </c>
      <c r="R111" s="1">
        <v>857.0</v>
      </c>
      <c r="S111" s="1">
        <v>914.0</v>
      </c>
      <c r="T111" s="1">
        <v>820.0</v>
      </c>
      <c r="U111" s="1">
        <v>695.0</v>
      </c>
    </row>
    <row r="112" ht="15.0" customHeight="1">
      <c r="A112" s="3" t="s">
        <v>370</v>
      </c>
      <c r="B112" s="3" t="s">
        <v>371</v>
      </c>
      <c r="C112" s="3" t="s">
        <v>372</v>
      </c>
      <c r="D112" s="3" t="s">
        <v>51</v>
      </c>
      <c r="E112" s="10">
        <v>4.582080853086341</v>
      </c>
      <c r="F112" s="10">
        <v>31.114285714285714</v>
      </c>
      <c r="G112" s="10" t="s">
        <v>37</v>
      </c>
      <c r="H112" s="3">
        <v>552.4028</v>
      </c>
      <c r="I112" s="10">
        <v>3.07</v>
      </c>
      <c r="J112" s="1">
        <v>131.0</v>
      </c>
      <c r="K112" s="1">
        <v>30.0</v>
      </c>
      <c r="L112" s="1">
        <v>64.0</v>
      </c>
      <c r="M112" s="1">
        <v>56.0</v>
      </c>
      <c r="N112" s="1">
        <v>95.0</v>
      </c>
      <c r="O112" s="1">
        <v>239.0</v>
      </c>
      <c r="P112" s="1">
        <v>59.0</v>
      </c>
      <c r="Q112" s="1">
        <v>79.0</v>
      </c>
      <c r="R112" s="1">
        <v>73.0</v>
      </c>
      <c r="S112" s="1">
        <v>215.0</v>
      </c>
      <c r="T112" s="1">
        <v>31.0</v>
      </c>
      <c r="U112" s="1">
        <v>42.0</v>
      </c>
    </row>
    <row r="113" ht="15.0" customHeight="1">
      <c r="A113" s="3" t="s">
        <v>373</v>
      </c>
      <c r="B113" s="3" t="s">
        <v>207</v>
      </c>
      <c r="C113" s="3" t="s">
        <v>208</v>
      </c>
      <c r="D113" s="3" t="s">
        <v>51</v>
      </c>
      <c r="E113" s="10">
        <v>35.22112987704114</v>
      </c>
      <c r="F113" s="10">
        <v>358.8709677419355</v>
      </c>
      <c r="G113" s="10" t="s">
        <v>37</v>
      </c>
      <c r="H113" s="3">
        <v>550.3864</v>
      </c>
      <c r="I113" s="10">
        <v>2.4</v>
      </c>
      <c r="J113" s="1">
        <v>271.0</v>
      </c>
      <c r="K113" s="1">
        <v>520.0</v>
      </c>
      <c r="L113" s="1">
        <v>125.0</v>
      </c>
      <c r="M113" s="1">
        <v>1079.0</v>
      </c>
      <c r="N113" s="1">
        <v>823.0</v>
      </c>
      <c r="O113" s="1">
        <v>942.0</v>
      </c>
      <c r="P113" s="1">
        <v>95.0</v>
      </c>
      <c r="Q113" s="1">
        <v>65.0</v>
      </c>
      <c r="R113" s="1">
        <v>122.0</v>
      </c>
      <c r="S113" s="1">
        <v>614.0</v>
      </c>
      <c r="T113" s="1">
        <v>608.0</v>
      </c>
      <c r="U113" s="1">
        <v>529.0</v>
      </c>
    </row>
    <row r="114" ht="15.0" customHeight="1">
      <c r="A114" s="3" t="s">
        <v>374</v>
      </c>
      <c r="B114" s="3" t="s">
        <v>375</v>
      </c>
      <c r="C114" s="3" t="s">
        <v>376</v>
      </c>
      <c r="D114" s="3" t="s">
        <v>51</v>
      </c>
      <c r="E114" s="10">
        <v>1.5167820504032719</v>
      </c>
      <c r="F114" s="10">
        <v>12.717171717171718</v>
      </c>
      <c r="G114" s="10" t="s">
        <v>37</v>
      </c>
      <c r="H114" s="3">
        <v>568.3398</v>
      </c>
      <c r="I114" s="10">
        <v>1.14</v>
      </c>
      <c r="J114" s="1">
        <v>35.0</v>
      </c>
      <c r="K114" s="1">
        <v>1.31</v>
      </c>
      <c r="L114" s="1">
        <v>1.31</v>
      </c>
      <c r="M114" s="1">
        <v>26.0</v>
      </c>
      <c r="N114" s="1">
        <v>53.0</v>
      </c>
      <c r="O114" s="1">
        <v>45.0</v>
      </c>
      <c r="P114" s="1">
        <v>19.0</v>
      </c>
      <c r="Q114" s="1">
        <v>21.0</v>
      </c>
      <c r="R114" s="1">
        <v>35.0</v>
      </c>
      <c r="S114" s="1">
        <v>103.0</v>
      </c>
      <c r="T114" s="1">
        <v>48.0</v>
      </c>
      <c r="U114" s="1">
        <v>35.0</v>
      </c>
    </row>
    <row r="115" ht="15.0" customHeight="1">
      <c r="A115" s="3" t="s">
        <v>377</v>
      </c>
      <c r="B115" s="3" t="s">
        <v>378</v>
      </c>
      <c r="C115" s="3" t="s">
        <v>379</v>
      </c>
      <c r="D115" s="3" t="s">
        <v>51</v>
      </c>
      <c r="E115" s="10">
        <v>6.598968052021488</v>
      </c>
      <c r="F115" s="10">
        <v>133.55263157894737</v>
      </c>
      <c r="G115" s="10" t="s">
        <v>37</v>
      </c>
      <c r="H115" s="3">
        <v>482.3611</v>
      </c>
      <c r="I115" s="10">
        <v>1.74</v>
      </c>
      <c r="J115" s="1">
        <v>88.0</v>
      </c>
      <c r="K115" s="1">
        <v>92.0</v>
      </c>
      <c r="L115" s="1">
        <v>66.0</v>
      </c>
      <c r="M115" s="1">
        <v>125.0</v>
      </c>
      <c r="N115" s="1">
        <v>207.0</v>
      </c>
      <c r="O115" s="1">
        <v>127.0</v>
      </c>
      <c r="P115" s="1">
        <v>89.0</v>
      </c>
      <c r="Q115" s="1">
        <v>39.0</v>
      </c>
      <c r="R115" s="1">
        <v>2.83</v>
      </c>
      <c r="S115" s="1">
        <v>188.0</v>
      </c>
      <c r="T115" s="1">
        <v>150.0</v>
      </c>
      <c r="U115" s="1">
        <v>102.0</v>
      </c>
    </row>
    <row r="116" ht="15.0" customHeight="1">
      <c r="A116" s="3" t="s">
        <v>380</v>
      </c>
      <c r="B116" s="3" t="s">
        <v>381</v>
      </c>
      <c r="C116" s="3" t="s">
        <v>382</v>
      </c>
      <c r="D116" s="3" t="s">
        <v>51</v>
      </c>
      <c r="E116" s="10">
        <v>6.464889131555799</v>
      </c>
      <c r="F116" s="10">
        <v>15.277777777777779</v>
      </c>
      <c r="G116" s="10" t="s">
        <v>37</v>
      </c>
      <c r="H116" s="3">
        <v>480.3433</v>
      </c>
      <c r="I116" s="10">
        <v>1.69</v>
      </c>
      <c r="J116" s="1">
        <v>304.0</v>
      </c>
      <c r="K116" s="1">
        <v>424.0</v>
      </c>
      <c r="L116" s="1">
        <v>57.0</v>
      </c>
      <c r="M116" s="1">
        <v>182.0</v>
      </c>
      <c r="N116" s="1">
        <v>513.0</v>
      </c>
      <c r="O116" s="1">
        <v>221.0</v>
      </c>
      <c r="P116" s="1">
        <v>134.0</v>
      </c>
      <c r="Q116" s="1">
        <v>105.0</v>
      </c>
      <c r="R116" s="1">
        <v>162.0</v>
      </c>
      <c r="S116" s="1">
        <v>782.0</v>
      </c>
      <c r="T116" s="1">
        <v>801.0</v>
      </c>
      <c r="U116" s="1">
        <v>782.0</v>
      </c>
    </row>
    <row r="117" ht="15.0" customHeight="1">
      <c r="A117" s="3" t="s">
        <v>383</v>
      </c>
      <c r="B117" s="3" t="s">
        <v>384</v>
      </c>
      <c r="C117" s="3"/>
      <c r="D117" s="3" t="s">
        <v>51</v>
      </c>
      <c r="E117" s="10">
        <v>2.2135431424138163</v>
      </c>
      <c r="F117" s="10">
        <v>22.73076923076923</v>
      </c>
      <c r="G117" s="10" t="s">
        <v>37</v>
      </c>
      <c r="H117" s="3">
        <v>508.3759</v>
      </c>
      <c r="I117" s="10">
        <v>1.9</v>
      </c>
      <c r="J117" s="1">
        <v>30.0</v>
      </c>
      <c r="K117" s="1">
        <v>65.0</v>
      </c>
      <c r="L117" s="1">
        <v>20.0</v>
      </c>
      <c r="M117" s="1">
        <v>26.0</v>
      </c>
      <c r="N117" s="1">
        <v>48.0</v>
      </c>
      <c r="O117" s="1">
        <v>58.0</v>
      </c>
      <c r="P117" s="1">
        <v>1.27</v>
      </c>
      <c r="Q117" s="1">
        <v>46.0</v>
      </c>
      <c r="R117" s="1">
        <v>28.0</v>
      </c>
      <c r="S117" s="1">
        <v>74.0</v>
      </c>
      <c r="T117" s="1">
        <v>40.0</v>
      </c>
      <c r="U117" s="1">
        <v>16.0</v>
      </c>
    </row>
    <row r="118" ht="15.0" customHeight="1">
      <c r="A118" s="3" t="s">
        <v>385</v>
      </c>
      <c r="B118" s="3" t="s">
        <v>386</v>
      </c>
      <c r="C118" s="3" t="s">
        <v>387</v>
      </c>
      <c r="D118" s="3" t="s">
        <v>51</v>
      </c>
      <c r="E118" s="10">
        <v>615.0694827058463</v>
      </c>
      <c r="F118" s="10">
        <v>1812.0</v>
      </c>
      <c r="G118" s="10" t="s">
        <v>37</v>
      </c>
      <c r="H118" s="3">
        <v>522.3555</v>
      </c>
      <c r="I118" s="10">
        <v>1.49</v>
      </c>
      <c r="J118" s="1">
        <v>58658.0</v>
      </c>
      <c r="K118" s="1">
        <v>88793.0</v>
      </c>
      <c r="L118" s="1">
        <v>47187.0</v>
      </c>
      <c r="M118" s="1">
        <v>63921.0</v>
      </c>
      <c r="N118" s="1">
        <v>64300.0</v>
      </c>
      <c r="O118" s="1">
        <v>35328.0</v>
      </c>
      <c r="P118" s="1">
        <v>13561.0</v>
      </c>
      <c r="Q118" s="1">
        <v>12729.0</v>
      </c>
      <c r="R118" s="1">
        <v>10994.0</v>
      </c>
      <c r="S118" s="1">
        <v>27332.0</v>
      </c>
      <c r="T118" s="1">
        <v>22622.0</v>
      </c>
      <c r="U118" s="1">
        <v>26197.0</v>
      </c>
    </row>
    <row r="119" ht="15.0" customHeight="1">
      <c r="A119" s="3" t="s">
        <v>388</v>
      </c>
      <c r="B119" s="3" t="s">
        <v>389</v>
      </c>
      <c r="C119" s="3" t="s">
        <v>202</v>
      </c>
      <c r="D119" s="3" t="s">
        <v>51</v>
      </c>
      <c r="E119" s="10">
        <v>82.90821641509852</v>
      </c>
      <c r="F119" s="10">
        <v>274.71590909090907</v>
      </c>
      <c r="G119" s="10" t="s">
        <v>37</v>
      </c>
      <c r="H119" s="3">
        <v>468.3084</v>
      </c>
      <c r="I119" s="10">
        <v>0.96</v>
      </c>
      <c r="J119" s="1">
        <v>2916.0</v>
      </c>
      <c r="K119" s="1">
        <v>5781.0</v>
      </c>
      <c r="L119" s="1">
        <v>1123.0</v>
      </c>
      <c r="M119" s="1">
        <v>19787.0</v>
      </c>
      <c r="N119" s="1">
        <v>7659.0</v>
      </c>
      <c r="O119" s="1">
        <v>10087.0</v>
      </c>
      <c r="P119" s="1">
        <v>770.0</v>
      </c>
      <c r="Q119" s="1">
        <v>738.0</v>
      </c>
      <c r="R119" s="1">
        <v>586.0</v>
      </c>
      <c r="S119" s="1">
        <v>17872.0</v>
      </c>
      <c r="T119" s="1">
        <v>9028.0</v>
      </c>
      <c r="U119" s="1">
        <v>8308.0</v>
      </c>
    </row>
    <row r="120" ht="15.0" customHeight="1">
      <c r="A120" s="3" t="s">
        <v>390</v>
      </c>
      <c r="B120" s="3" t="s">
        <v>391</v>
      </c>
      <c r="C120" s="3" t="s">
        <v>392</v>
      </c>
      <c r="D120" s="3" t="s">
        <v>51</v>
      </c>
      <c r="E120" s="10">
        <v>12.718914413710475</v>
      </c>
      <c r="F120" s="10">
        <v>70.6896551724138</v>
      </c>
      <c r="G120" s="10" t="s">
        <v>37</v>
      </c>
      <c r="H120" s="3">
        <v>482.3245</v>
      </c>
      <c r="I120" s="10">
        <v>1.19</v>
      </c>
      <c r="J120" s="1">
        <v>200.0</v>
      </c>
      <c r="K120" s="1">
        <v>459.0</v>
      </c>
      <c r="L120" s="1">
        <v>119.0</v>
      </c>
      <c r="M120" s="1">
        <v>2074.0</v>
      </c>
      <c r="N120" s="1">
        <v>1381.0</v>
      </c>
      <c r="O120" s="1">
        <v>1562.0</v>
      </c>
      <c r="P120" s="1">
        <v>435.0</v>
      </c>
      <c r="Q120" s="1">
        <v>442.0</v>
      </c>
      <c r="R120" s="1">
        <v>706.0</v>
      </c>
      <c r="S120" s="1">
        <v>2704.0</v>
      </c>
      <c r="T120" s="1">
        <v>1888.0</v>
      </c>
      <c r="U120" s="1">
        <v>1758.0</v>
      </c>
    </row>
    <row r="121" ht="15.0" customHeight="1">
      <c r="A121" s="3" t="s">
        <v>393</v>
      </c>
      <c r="B121" s="3" t="s">
        <v>394</v>
      </c>
      <c r="C121" s="3" t="s">
        <v>395</v>
      </c>
      <c r="D121" s="3" t="s">
        <v>51</v>
      </c>
      <c r="E121" s="10">
        <v>198.7851023630199</v>
      </c>
      <c r="F121" s="10">
        <v>551.236559139785</v>
      </c>
      <c r="G121" s="10" t="s">
        <v>37</v>
      </c>
      <c r="H121" s="3">
        <v>496.34</v>
      </c>
      <c r="I121" s="10">
        <v>1.47</v>
      </c>
      <c r="J121" s="1">
        <v>23126.0</v>
      </c>
      <c r="K121" s="1">
        <v>37791.0</v>
      </c>
      <c r="L121" s="1">
        <v>10811.0</v>
      </c>
      <c r="M121" s="1">
        <v>36885.0</v>
      </c>
      <c r="N121" s="1">
        <v>22953.0</v>
      </c>
      <c r="O121" s="1">
        <v>33038.0</v>
      </c>
      <c r="P121" s="1">
        <v>4631.0</v>
      </c>
      <c r="Q121" s="1">
        <v>4381.0</v>
      </c>
      <c r="R121" s="1">
        <v>4574.0</v>
      </c>
      <c r="S121" s="1">
        <v>13597.0</v>
      </c>
      <c r="T121" s="1">
        <v>8509.0</v>
      </c>
      <c r="U121" s="1">
        <v>8180.0</v>
      </c>
    </row>
    <row r="122" ht="15.0" customHeight="1">
      <c r="A122" s="3" t="s">
        <v>396</v>
      </c>
      <c r="B122" s="3" t="s">
        <v>397</v>
      </c>
      <c r="C122" s="3" t="s">
        <v>205</v>
      </c>
      <c r="D122" s="3" t="s">
        <v>398</v>
      </c>
      <c r="E122" s="10">
        <v>688.1533649466087</v>
      </c>
      <c r="F122" s="10">
        <v>2639.266129032258</v>
      </c>
      <c r="G122" s="10" t="s">
        <v>37</v>
      </c>
      <c r="H122" s="3" t="s">
        <v>399</v>
      </c>
      <c r="I122" s="10">
        <v>1.07</v>
      </c>
      <c r="J122" s="1">
        <v>99541.0</v>
      </c>
      <c r="K122" s="1">
        <v>251872.0</v>
      </c>
      <c r="L122" s="1">
        <v>40441.0</v>
      </c>
      <c r="M122" s="1">
        <v>329189.0</v>
      </c>
      <c r="N122" s="1">
        <v>112945.0</v>
      </c>
      <c r="O122" s="1">
        <v>118831.0</v>
      </c>
      <c r="P122" s="1">
        <v>45392.0</v>
      </c>
      <c r="Q122" s="1">
        <v>37625.0</v>
      </c>
      <c r="R122" s="1">
        <v>48166.0</v>
      </c>
      <c r="S122" s="1">
        <v>173604.0</v>
      </c>
      <c r="T122" s="1">
        <v>109874.0</v>
      </c>
      <c r="U122" s="1">
        <v>92494.0</v>
      </c>
    </row>
    <row r="123" ht="15.0" customHeight="1">
      <c r="A123" s="3" t="s">
        <v>400</v>
      </c>
      <c r="B123" s="3" t="s">
        <v>401</v>
      </c>
      <c r="C123" s="3" t="s">
        <v>402</v>
      </c>
      <c r="D123" s="3" t="s">
        <v>51</v>
      </c>
      <c r="E123" s="10">
        <v>41.45157218046573</v>
      </c>
      <c r="F123" s="10">
        <v>150.44805194805195</v>
      </c>
      <c r="G123" s="10" t="s">
        <v>37</v>
      </c>
      <c r="H123" s="3">
        <v>524.3713</v>
      </c>
      <c r="I123" s="10">
        <v>2.25</v>
      </c>
      <c r="J123" s="1">
        <v>3734.0</v>
      </c>
      <c r="K123" s="1">
        <v>5481.0</v>
      </c>
      <c r="L123" s="1">
        <v>1866.0</v>
      </c>
      <c r="M123" s="1">
        <v>5094.0</v>
      </c>
      <c r="N123" s="1">
        <v>4123.0</v>
      </c>
      <c r="O123" s="1">
        <v>5547.0</v>
      </c>
      <c r="P123" s="1">
        <v>2121.0</v>
      </c>
      <c r="Q123" s="1">
        <v>2014.0</v>
      </c>
      <c r="R123" s="1">
        <v>1773.0</v>
      </c>
      <c r="S123" s="1">
        <v>2511.0</v>
      </c>
      <c r="T123" s="1">
        <v>2030.0</v>
      </c>
      <c r="U123" s="1">
        <v>1935.0</v>
      </c>
    </row>
    <row r="124" ht="15.0" customHeight="1">
      <c r="A124" s="3" t="s">
        <v>403</v>
      </c>
      <c r="B124" s="3" t="s">
        <v>404</v>
      </c>
      <c r="C124" s="3" t="s">
        <v>405</v>
      </c>
      <c r="D124" s="3" t="s">
        <v>51</v>
      </c>
      <c r="E124" s="10">
        <v>230.94761428094762</v>
      </c>
      <c r="F124" s="10">
        <v>440.92134831460675</v>
      </c>
      <c r="G124" s="10" t="s">
        <v>37</v>
      </c>
      <c r="H124" s="3">
        <v>522.3552</v>
      </c>
      <c r="I124" s="10">
        <v>1.62</v>
      </c>
      <c r="J124" s="1">
        <v>12197.0</v>
      </c>
      <c r="K124" s="1">
        <v>18007.0</v>
      </c>
      <c r="L124" s="1">
        <v>7635.0</v>
      </c>
      <c r="M124" s="1">
        <v>23980.0</v>
      </c>
      <c r="N124" s="1">
        <v>15208.0</v>
      </c>
      <c r="O124" s="1">
        <v>15133.0</v>
      </c>
      <c r="P124" s="1">
        <v>4286.0</v>
      </c>
      <c r="Q124" s="1">
        <v>3789.0</v>
      </c>
      <c r="R124" s="1">
        <v>5005.0</v>
      </c>
      <c r="S124" s="1">
        <v>11888.0</v>
      </c>
      <c r="T124" s="1">
        <v>7032.0</v>
      </c>
      <c r="U124" s="1">
        <v>7472.0</v>
      </c>
    </row>
    <row r="125" ht="15.0" customHeight="1">
      <c r="A125" s="3" t="s">
        <v>406</v>
      </c>
      <c r="B125" s="3" t="s">
        <v>407</v>
      </c>
      <c r="C125" s="3" t="s">
        <v>408</v>
      </c>
      <c r="D125" s="3" t="s">
        <v>51</v>
      </c>
      <c r="E125" s="10">
        <v>6.318827827107165</v>
      </c>
      <c r="F125" s="10">
        <v>22.87719298245614</v>
      </c>
      <c r="G125" s="10" t="s">
        <v>37</v>
      </c>
      <c r="H125" s="3">
        <v>520.3396</v>
      </c>
      <c r="I125" s="10">
        <v>1.22</v>
      </c>
      <c r="J125" s="1">
        <v>460.0</v>
      </c>
      <c r="K125" s="1">
        <v>861.0</v>
      </c>
      <c r="L125" s="1">
        <v>303.0</v>
      </c>
      <c r="M125" s="1">
        <v>1557.0</v>
      </c>
      <c r="N125" s="1">
        <v>1048.0</v>
      </c>
      <c r="O125" s="1">
        <v>633.0</v>
      </c>
      <c r="P125" s="1">
        <v>324.0</v>
      </c>
      <c r="Q125" s="1">
        <v>215.0</v>
      </c>
      <c r="R125" s="1">
        <v>284.0</v>
      </c>
      <c r="S125" s="1">
        <v>1653.0</v>
      </c>
      <c r="T125" s="1">
        <v>1532.0</v>
      </c>
      <c r="U125" s="1">
        <v>1454.0</v>
      </c>
    </row>
    <row r="126" ht="15.0" customHeight="1">
      <c r="A126" s="3" t="s">
        <v>409</v>
      </c>
      <c r="B126" s="3" t="s">
        <v>410</v>
      </c>
      <c r="C126" s="3" t="s">
        <v>411</v>
      </c>
      <c r="D126" s="3" t="s">
        <v>51</v>
      </c>
      <c r="E126" s="10">
        <v>6.048398996606168</v>
      </c>
      <c r="F126" s="10">
        <v>13.283950617283951</v>
      </c>
      <c r="G126" s="10" t="s">
        <v>37</v>
      </c>
      <c r="H126" s="3">
        <v>518.3241</v>
      </c>
      <c r="I126" s="10">
        <v>0.99</v>
      </c>
      <c r="J126" s="1">
        <v>215.0</v>
      </c>
      <c r="K126" s="1">
        <v>496.0</v>
      </c>
      <c r="L126" s="1">
        <v>118.0</v>
      </c>
      <c r="M126" s="1">
        <v>1076.0</v>
      </c>
      <c r="N126" s="1">
        <v>257.0</v>
      </c>
      <c r="O126" s="1">
        <v>336.0</v>
      </c>
      <c r="P126" s="1">
        <v>54.0</v>
      </c>
      <c r="Q126" s="1">
        <v>103.0</v>
      </c>
      <c r="R126" s="1">
        <v>109.0</v>
      </c>
      <c r="S126" s="1">
        <v>746.0</v>
      </c>
      <c r="T126" s="1">
        <v>848.0</v>
      </c>
      <c r="U126" s="1">
        <v>477.0</v>
      </c>
    </row>
    <row r="127" ht="15.0" customHeight="1">
      <c r="A127" s="3" t="s">
        <v>412</v>
      </c>
      <c r="B127" s="3" t="s">
        <v>413</v>
      </c>
      <c r="C127" s="3" t="s">
        <v>414</v>
      </c>
      <c r="D127" s="3" t="s">
        <v>51</v>
      </c>
      <c r="E127" s="10">
        <v>7.110103300579492</v>
      </c>
      <c r="F127" s="10">
        <v>31.65625</v>
      </c>
      <c r="G127" s="10" t="s">
        <v>37</v>
      </c>
      <c r="H127" s="3">
        <v>546.3553</v>
      </c>
      <c r="I127" s="10">
        <v>1.41</v>
      </c>
      <c r="J127" s="1">
        <v>153.0</v>
      </c>
      <c r="K127" s="1">
        <v>20.0</v>
      </c>
      <c r="L127" s="1">
        <v>62.0</v>
      </c>
      <c r="M127" s="1">
        <v>117.0</v>
      </c>
      <c r="N127" s="1">
        <v>64.0</v>
      </c>
      <c r="O127" s="1">
        <v>40.0</v>
      </c>
      <c r="P127" s="1">
        <v>43.0</v>
      </c>
      <c r="Q127" s="1">
        <v>50.0</v>
      </c>
      <c r="R127" s="1">
        <v>2.0</v>
      </c>
      <c r="S127" s="1">
        <v>297.0</v>
      </c>
      <c r="T127" s="1">
        <v>70.0</v>
      </c>
      <c r="U127" s="1">
        <v>120.0</v>
      </c>
    </row>
    <row r="128" ht="15.0" customHeight="1">
      <c r="A128" s="3" t="s">
        <v>415</v>
      </c>
      <c r="B128" s="3" t="s">
        <v>416</v>
      </c>
      <c r="C128" s="3" t="s">
        <v>417</v>
      </c>
      <c r="D128" s="3" t="s">
        <v>51</v>
      </c>
      <c r="E128" s="10">
        <v>140.4756787735511</v>
      </c>
      <c r="F128" s="10">
        <v>287.7684210526316</v>
      </c>
      <c r="G128" s="10" t="s">
        <v>37</v>
      </c>
      <c r="H128" s="3">
        <v>454.2928</v>
      </c>
      <c r="I128" s="10">
        <v>1.51</v>
      </c>
      <c r="J128" s="1">
        <v>4062.0</v>
      </c>
      <c r="K128" s="1">
        <v>7331.0</v>
      </c>
      <c r="L128" s="1">
        <v>3406.0</v>
      </c>
      <c r="M128" s="1">
        <v>6822.0</v>
      </c>
      <c r="N128" s="1">
        <v>6380.0</v>
      </c>
      <c r="O128" s="1">
        <v>6047.0</v>
      </c>
      <c r="P128" s="1">
        <v>492.0</v>
      </c>
      <c r="Q128" s="1">
        <v>307.0</v>
      </c>
      <c r="R128" s="1">
        <v>383.0</v>
      </c>
      <c r="S128" s="1">
        <v>922.0</v>
      </c>
      <c r="T128" s="1">
        <v>697.0</v>
      </c>
      <c r="U128" s="1">
        <v>813.0</v>
      </c>
    </row>
    <row r="129" ht="15.0" customHeight="1">
      <c r="A129" s="3" t="s">
        <v>418</v>
      </c>
      <c r="B129" s="3" t="s">
        <v>419</v>
      </c>
      <c r="C129" s="3" t="s">
        <v>420</v>
      </c>
      <c r="D129" s="3" t="s">
        <v>51</v>
      </c>
      <c r="E129" s="10">
        <v>270.30504931739495</v>
      </c>
      <c r="F129" s="10">
        <v>597.2875</v>
      </c>
      <c r="G129" s="10" t="s">
        <v>37</v>
      </c>
      <c r="H129" s="3">
        <v>452.2774</v>
      </c>
      <c r="I129" s="10">
        <v>1.09</v>
      </c>
      <c r="J129" s="1">
        <v>10882.0</v>
      </c>
      <c r="K129" s="1">
        <v>22136.0</v>
      </c>
      <c r="L129" s="1">
        <v>8627.0</v>
      </c>
      <c r="M129" s="1">
        <v>47783.0</v>
      </c>
      <c r="N129" s="1">
        <v>36372.0</v>
      </c>
      <c r="O129" s="1">
        <v>30259.0</v>
      </c>
      <c r="P129" s="1">
        <v>3306.0</v>
      </c>
      <c r="Q129" s="1">
        <v>2811.0</v>
      </c>
      <c r="R129" s="1">
        <v>2954.0</v>
      </c>
      <c r="S129" s="1">
        <v>38604.0</v>
      </c>
      <c r="T129" s="1">
        <v>23725.0</v>
      </c>
      <c r="U129" s="1">
        <v>24192.0</v>
      </c>
    </row>
    <row r="130" ht="15.0" customHeight="1">
      <c r="A130" s="3" t="s">
        <v>421</v>
      </c>
      <c r="B130" s="3" t="s">
        <v>213</v>
      </c>
      <c r="C130" s="3" t="s">
        <v>214</v>
      </c>
      <c r="D130" s="3" t="s">
        <v>51</v>
      </c>
      <c r="E130" s="10">
        <v>329.95073050830126</v>
      </c>
      <c r="F130" s="10">
        <v>456.031746031746</v>
      </c>
      <c r="G130" s="10" t="s">
        <v>37</v>
      </c>
      <c r="H130" s="3">
        <v>480.3102</v>
      </c>
      <c r="I130" s="10">
        <v>1.54</v>
      </c>
      <c r="J130" s="1">
        <v>10779.0</v>
      </c>
      <c r="K130" s="1">
        <v>21387.0</v>
      </c>
      <c r="L130" s="1">
        <v>9495.0</v>
      </c>
      <c r="M130" s="1">
        <v>26922.0</v>
      </c>
      <c r="N130" s="1">
        <v>28730.0</v>
      </c>
      <c r="O130" s="1">
        <v>18457.0</v>
      </c>
      <c r="P130" s="1">
        <v>1564.0</v>
      </c>
      <c r="Q130" s="1">
        <v>1385.0</v>
      </c>
      <c r="R130" s="1">
        <v>997.0</v>
      </c>
      <c r="S130" s="1">
        <v>8263.0</v>
      </c>
      <c r="T130" s="1">
        <v>7030.0</v>
      </c>
      <c r="U130" s="1">
        <v>7130.0</v>
      </c>
    </row>
    <row r="131" ht="15.0" customHeight="1">
      <c r="A131" s="3" t="s">
        <v>422</v>
      </c>
      <c r="B131" s="3" t="s">
        <v>423</v>
      </c>
      <c r="C131" s="3"/>
      <c r="D131" s="3" t="s">
        <v>51</v>
      </c>
      <c r="E131" s="10">
        <v>35.361980642508655</v>
      </c>
      <c r="F131" s="10">
        <v>393.01785714285717</v>
      </c>
      <c r="G131" s="10" t="s">
        <v>37</v>
      </c>
      <c r="H131" s="3">
        <v>482.3244</v>
      </c>
      <c r="I131" s="10">
        <v>2.31</v>
      </c>
      <c r="J131" s="1">
        <v>24.0</v>
      </c>
      <c r="K131" s="1">
        <v>1.6</v>
      </c>
      <c r="L131" s="1">
        <v>35.0</v>
      </c>
      <c r="M131" s="1">
        <v>1.6</v>
      </c>
      <c r="N131" s="1">
        <v>110.0</v>
      </c>
      <c r="O131" s="1">
        <v>1.6</v>
      </c>
      <c r="P131" s="1">
        <v>122.0</v>
      </c>
      <c r="Q131" s="1">
        <v>462.0</v>
      </c>
      <c r="R131" s="1">
        <v>524.0</v>
      </c>
      <c r="S131" s="1">
        <v>605.0</v>
      </c>
      <c r="T131" s="1">
        <v>1.6</v>
      </c>
      <c r="U131" s="1">
        <v>345.0</v>
      </c>
    </row>
    <row r="132" ht="15.0" customHeight="1">
      <c r="A132" s="3" t="s">
        <v>424</v>
      </c>
      <c r="B132" s="3" t="s">
        <v>425</v>
      </c>
      <c r="C132" s="3" t="s">
        <v>426</v>
      </c>
      <c r="D132" s="3" t="s">
        <v>51</v>
      </c>
      <c r="E132" s="10">
        <v>752.8317450003609</v>
      </c>
      <c r="F132" s="10">
        <v>2186.173333333333</v>
      </c>
      <c r="G132" s="10" t="s">
        <v>37</v>
      </c>
      <c r="H132" s="3">
        <v>650.4758</v>
      </c>
      <c r="I132" s="10">
        <v>3.79</v>
      </c>
      <c r="J132" s="1">
        <v>55550.0</v>
      </c>
      <c r="K132" s="1">
        <v>71463.0</v>
      </c>
      <c r="L132" s="1">
        <v>39231.0</v>
      </c>
      <c r="M132" s="1">
        <v>69255.0</v>
      </c>
      <c r="N132" s="1">
        <v>78874.0</v>
      </c>
      <c r="O132" s="1">
        <v>50415.0</v>
      </c>
      <c r="P132" s="1">
        <v>683.0</v>
      </c>
      <c r="Q132" s="1">
        <v>659.0</v>
      </c>
      <c r="R132" s="1">
        <v>394.0</v>
      </c>
      <c r="S132" s="1">
        <v>41592.0</v>
      </c>
      <c r="T132" s="1">
        <v>23544.0</v>
      </c>
      <c r="U132" s="1">
        <v>23753.0</v>
      </c>
    </row>
    <row r="133" ht="15.0" customHeight="1">
      <c r="A133" s="3" t="s">
        <v>427</v>
      </c>
      <c r="B133" s="3" t="s">
        <v>428</v>
      </c>
      <c r="C133" s="3" t="s">
        <v>333</v>
      </c>
      <c r="D133" s="3" t="s">
        <v>398</v>
      </c>
      <c r="E133" s="10">
        <v>544.475016409952</v>
      </c>
      <c r="F133" s="10">
        <v>2312.6692307692306</v>
      </c>
      <c r="G133" s="10" t="s">
        <v>37</v>
      </c>
      <c r="H133" s="3" t="s">
        <v>429</v>
      </c>
      <c r="I133" s="10">
        <v>3.95</v>
      </c>
      <c r="J133" s="1">
        <v>22355.0</v>
      </c>
      <c r="K133" s="1">
        <v>39116.0</v>
      </c>
      <c r="L133" s="1">
        <v>21032.0</v>
      </c>
      <c r="M133" s="1">
        <v>540696.0</v>
      </c>
      <c r="N133" s="1">
        <v>580473.0</v>
      </c>
      <c r="O133" s="1">
        <v>287968.0</v>
      </c>
      <c r="P133" s="1">
        <v>3130.0</v>
      </c>
      <c r="Q133" s="1">
        <v>2742.0</v>
      </c>
      <c r="R133" s="1">
        <v>2582.0</v>
      </c>
      <c r="S133" s="1">
        <v>378665.0</v>
      </c>
      <c r="T133" s="1">
        <v>220127.0</v>
      </c>
      <c r="U133" s="1">
        <v>230969.0</v>
      </c>
    </row>
    <row r="134" ht="15.0" customHeight="1">
      <c r="A134" s="3" t="s">
        <v>430</v>
      </c>
      <c r="B134" s="3" t="s">
        <v>431</v>
      </c>
      <c r="C134" s="3" t="s">
        <v>432</v>
      </c>
      <c r="D134" s="3" t="s">
        <v>330</v>
      </c>
      <c r="E134" s="10">
        <v>8276.764415458889</v>
      </c>
      <c r="F134" s="10">
        <v>8673.8125</v>
      </c>
      <c r="G134" s="10" t="s">
        <v>37</v>
      </c>
      <c r="H134" s="3">
        <v>752.5217</v>
      </c>
      <c r="I134" s="10">
        <v>4.47</v>
      </c>
      <c r="J134" s="1">
        <v>417254.0</v>
      </c>
      <c r="K134" s="1">
        <v>570426.0</v>
      </c>
      <c r="L134" s="1">
        <v>396605.0</v>
      </c>
      <c r="M134" s="1">
        <v>584779.0</v>
      </c>
      <c r="N134" s="1">
        <v>606971.0</v>
      </c>
      <c r="O134" s="1">
        <v>501867.0</v>
      </c>
      <c r="P134" s="1">
        <v>33074.0</v>
      </c>
      <c r="Q134" s="1">
        <v>17773.0</v>
      </c>
      <c r="R134" s="1">
        <v>24451.0</v>
      </c>
      <c r="S134" s="1">
        <v>356922.0</v>
      </c>
      <c r="T134" s="1">
        <v>300171.0</v>
      </c>
      <c r="U134" s="1">
        <v>313813.0</v>
      </c>
    </row>
    <row r="135" ht="15.0" customHeight="1">
      <c r="A135" s="3" t="s">
        <v>433</v>
      </c>
      <c r="B135" s="3" t="s">
        <v>434</v>
      </c>
      <c r="C135" s="3" t="s">
        <v>435</v>
      </c>
      <c r="D135" s="3" t="s">
        <v>398</v>
      </c>
      <c r="E135" s="10">
        <v>1726.7893588483205</v>
      </c>
      <c r="F135" s="10">
        <v>3593.1721428571427</v>
      </c>
      <c r="G135" s="10" t="s">
        <v>37</v>
      </c>
      <c r="H135" s="3" t="s">
        <v>436</v>
      </c>
      <c r="I135" s="10">
        <v>5.06</v>
      </c>
      <c r="J135" s="1">
        <v>2403145.0</v>
      </c>
      <c r="K135" s="1">
        <v>4110477.0</v>
      </c>
      <c r="L135" s="1">
        <v>2199613.0</v>
      </c>
      <c r="M135" s="1">
        <v>1844738.0</v>
      </c>
      <c r="N135" s="1">
        <v>2073414.0</v>
      </c>
      <c r="O135" s="1">
        <v>1094522.0</v>
      </c>
      <c r="P135" s="1">
        <v>723346.0</v>
      </c>
      <c r="Q135" s="1">
        <v>484583.0</v>
      </c>
      <c r="R135" s="1">
        <v>670983.0</v>
      </c>
      <c r="S135" s="1">
        <v>825883.0</v>
      </c>
      <c r="T135" s="1">
        <v>694857.0</v>
      </c>
      <c r="U135" s="1">
        <v>779156.0</v>
      </c>
    </row>
    <row r="136" ht="15.0" customHeight="1">
      <c r="A136" s="3" t="s">
        <v>437</v>
      </c>
      <c r="B136" s="3" t="s">
        <v>438</v>
      </c>
      <c r="C136" s="3" t="s">
        <v>439</v>
      </c>
      <c r="D136" s="3" t="s">
        <v>51</v>
      </c>
      <c r="E136" s="10">
        <v>812.6939227075004</v>
      </c>
      <c r="F136" s="10">
        <v>2558.1688311688313</v>
      </c>
      <c r="G136" s="10" t="s">
        <v>37</v>
      </c>
      <c r="H136" s="3">
        <v>786.6012</v>
      </c>
      <c r="I136" s="10">
        <v>5.68</v>
      </c>
      <c r="J136" s="1">
        <v>96359.0</v>
      </c>
      <c r="K136" s="1">
        <v>177891.0</v>
      </c>
      <c r="L136" s="1">
        <v>86874.0</v>
      </c>
      <c r="M136" s="1">
        <v>65676.0</v>
      </c>
      <c r="N136" s="1">
        <v>75119.0</v>
      </c>
      <c r="O136" s="1">
        <v>43637.0</v>
      </c>
      <c r="P136" s="1">
        <v>72769.0</v>
      </c>
      <c r="Q136" s="1">
        <v>50757.0</v>
      </c>
      <c r="R136" s="1">
        <v>72415.0</v>
      </c>
      <c r="S136" s="1">
        <v>36225.0</v>
      </c>
      <c r="T136" s="1">
        <v>32756.0</v>
      </c>
      <c r="U136" s="1">
        <v>37449.0</v>
      </c>
    </row>
    <row r="137" ht="15.0" customHeight="1">
      <c r="A137" s="3" t="s">
        <v>440</v>
      </c>
      <c r="B137" s="3" t="s">
        <v>441</v>
      </c>
      <c r="C137" s="3" t="s">
        <v>442</v>
      </c>
      <c r="D137" s="3" t="s">
        <v>398</v>
      </c>
      <c r="E137" s="10">
        <v>1160.6892894125212</v>
      </c>
      <c r="F137" s="10">
        <v>2211.7730263157896</v>
      </c>
      <c r="G137" s="10" t="s">
        <v>37</v>
      </c>
      <c r="H137" s="3" t="s">
        <v>443</v>
      </c>
      <c r="I137" s="10">
        <v>4.3149999999999995</v>
      </c>
      <c r="J137" s="1">
        <v>86558.0</v>
      </c>
      <c r="K137" s="1">
        <v>129864.0</v>
      </c>
      <c r="L137" s="1">
        <v>50694.0</v>
      </c>
      <c r="M137" s="1">
        <v>145489.0</v>
      </c>
      <c r="N137" s="1">
        <v>154175.0</v>
      </c>
      <c r="O137" s="1">
        <v>100121.0</v>
      </c>
      <c r="P137" s="1">
        <v>3314.0</v>
      </c>
      <c r="Q137" s="1">
        <v>2574.0</v>
      </c>
      <c r="R137" s="1">
        <v>2053.0</v>
      </c>
      <c r="S137" s="1">
        <v>70932.0</v>
      </c>
      <c r="T137" s="1">
        <v>48282.0</v>
      </c>
      <c r="U137" s="1">
        <v>41563.0</v>
      </c>
    </row>
    <row r="138" ht="15.0" customHeight="1">
      <c r="A138" s="3" t="s">
        <v>444</v>
      </c>
      <c r="B138" s="3" t="s">
        <v>445</v>
      </c>
      <c r="C138" s="3" t="s">
        <v>446</v>
      </c>
      <c r="D138" s="3" t="s">
        <v>398</v>
      </c>
      <c r="E138" s="10">
        <v>349.26174946604215</v>
      </c>
      <c r="F138" s="10">
        <v>1102.664864864865</v>
      </c>
      <c r="G138" s="10" t="s">
        <v>37</v>
      </c>
      <c r="H138" s="3" t="s">
        <v>447</v>
      </c>
      <c r="I138" s="10">
        <v>4.905</v>
      </c>
      <c r="J138" s="1">
        <v>42295.0</v>
      </c>
      <c r="K138" s="1">
        <v>48331.0</v>
      </c>
      <c r="L138" s="1">
        <v>21531.0</v>
      </c>
      <c r="M138" s="1">
        <v>26912.0</v>
      </c>
      <c r="N138" s="1">
        <v>27010.0</v>
      </c>
      <c r="O138" s="1">
        <v>20853.0</v>
      </c>
      <c r="P138" s="1">
        <v>2954.0</v>
      </c>
      <c r="Q138" s="1">
        <v>1945.0</v>
      </c>
      <c r="R138" s="1">
        <v>2261.0</v>
      </c>
      <c r="S138" s="1">
        <v>35844.0</v>
      </c>
      <c r="T138" s="1">
        <v>24623.0</v>
      </c>
      <c r="U138" s="1">
        <v>21354.0</v>
      </c>
    </row>
    <row r="139" ht="15.0" customHeight="1">
      <c r="A139" s="3" t="s">
        <v>448</v>
      </c>
      <c r="B139" s="3" t="s">
        <v>449</v>
      </c>
      <c r="C139" s="3" t="s">
        <v>450</v>
      </c>
      <c r="D139" s="3" t="s">
        <v>51</v>
      </c>
      <c r="E139" s="10">
        <v>12.581361237083343</v>
      </c>
      <c r="F139" s="10">
        <v>29.057971014492754</v>
      </c>
      <c r="G139" s="10" t="s">
        <v>37</v>
      </c>
      <c r="H139" s="3">
        <v>720.5546</v>
      </c>
      <c r="I139" s="10">
        <v>5.22</v>
      </c>
      <c r="J139" s="1">
        <v>901.0</v>
      </c>
      <c r="K139" s="1">
        <v>1510.0</v>
      </c>
      <c r="L139" s="1">
        <v>314.0</v>
      </c>
      <c r="M139" s="1">
        <v>1673.0</v>
      </c>
      <c r="N139" s="1">
        <v>676.0</v>
      </c>
      <c r="O139" s="1">
        <v>488.0</v>
      </c>
      <c r="P139" s="1">
        <v>359.0</v>
      </c>
      <c r="Q139" s="1">
        <v>322.0</v>
      </c>
      <c r="R139" s="1">
        <v>310.0</v>
      </c>
      <c r="S139" s="1">
        <v>532.0</v>
      </c>
      <c r="T139" s="1">
        <v>943.0</v>
      </c>
      <c r="U139" s="1">
        <v>955.0</v>
      </c>
    </row>
    <row r="140" ht="15.0" customHeight="1">
      <c r="A140" s="3" t="s">
        <v>451</v>
      </c>
      <c r="B140" s="3" t="s">
        <v>452</v>
      </c>
      <c r="C140" s="3" t="s">
        <v>453</v>
      </c>
      <c r="D140" s="3" t="s">
        <v>51</v>
      </c>
      <c r="E140" s="10">
        <v>1007.6311989562583</v>
      </c>
      <c r="F140" s="10">
        <v>2845.5945945945946</v>
      </c>
      <c r="G140" s="10" t="s">
        <v>37</v>
      </c>
      <c r="H140" s="3">
        <v>718.5394</v>
      </c>
      <c r="I140" s="10">
        <v>4.69</v>
      </c>
      <c r="J140" s="1">
        <v>5491.0</v>
      </c>
      <c r="K140" s="1">
        <v>8036.0</v>
      </c>
      <c r="L140" s="1">
        <v>4587.0</v>
      </c>
      <c r="M140" s="1">
        <v>42029.0</v>
      </c>
      <c r="N140" s="1">
        <v>47058.0</v>
      </c>
      <c r="O140" s="1">
        <v>29305.0</v>
      </c>
      <c r="P140" s="1">
        <v>4975.0</v>
      </c>
      <c r="Q140" s="1">
        <v>4027.0</v>
      </c>
      <c r="R140" s="1">
        <v>6865.0</v>
      </c>
      <c r="S140" s="1">
        <v>44214.0</v>
      </c>
      <c r="T140" s="1">
        <v>34814.0</v>
      </c>
      <c r="U140" s="1">
        <v>36991.0</v>
      </c>
    </row>
    <row r="141" ht="15.0" customHeight="1">
      <c r="A141" s="3" t="s">
        <v>454</v>
      </c>
      <c r="B141" s="3" t="s">
        <v>455</v>
      </c>
      <c r="C141" s="3" t="s">
        <v>456</v>
      </c>
      <c r="D141" s="3" t="s">
        <v>51</v>
      </c>
      <c r="E141" s="10">
        <v>39.42006977432767</v>
      </c>
      <c r="F141" s="10">
        <v>96.68951612903226</v>
      </c>
      <c r="G141" s="10" t="s">
        <v>37</v>
      </c>
      <c r="H141" s="3">
        <v>734.5685</v>
      </c>
      <c r="I141" s="10">
        <v>5.58</v>
      </c>
      <c r="J141" s="1">
        <v>5181.0</v>
      </c>
      <c r="K141" s="1">
        <v>3855.0</v>
      </c>
      <c r="L141" s="1">
        <v>2393.0</v>
      </c>
      <c r="M141" s="1">
        <v>1130.0</v>
      </c>
      <c r="N141" s="1">
        <v>774.0</v>
      </c>
      <c r="O141" s="1">
        <v>284.0</v>
      </c>
      <c r="P141" s="1">
        <v>374.0</v>
      </c>
      <c r="Q141" s="1">
        <v>287.0</v>
      </c>
      <c r="R141" s="1">
        <v>362.0</v>
      </c>
      <c r="S141" s="1">
        <v>2216.0</v>
      </c>
      <c r="T141" s="1">
        <v>1524.0</v>
      </c>
      <c r="U141" s="1">
        <v>1432.0</v>
      </c>
    </row>
    <row r="142" ht="15.0" customHeight="1">
      <c r="A142" s="3" t="s">
        <v>457</v>
      </c>
      <c r="B142" s="3" t="s">
        <v>458</v>
      </c>
      <c r="C142" s="3" t="s">
        <v>217</v>
      </c>
      <c r="D142" s="3" t="s">
        <v>398</v>
      </c>
      <c r="E142" s="10">
        <v>1973.7282719742007</v>
      </c>
      <c r="F142" s="10">
        <v>4859.872289156627</v>
      </c>
      <c r="G142" s="10" t="s">
        <v>37</v>
      </c>
      <c r="H142" s="3" t="s">
        <v>459</v>
      </c>
      <c r="I142" s="10">
        <v>4.99</v>
      </c>
      <c r="J142" s="1">
        <v>841652.0</v>
      </c>
      <c r="K142" s="1">
        <v>1490010.0</v>
      </c>
      <c r="L142" s="1">
        <v>612300.0</v>
      </c>
      <c r="M142" s="1">
        <v>771783.0</v>
      </c>
      <c r="N142" s="1">
        <v>859137.0</v>
      </c>
      <c r="O142" s="1">
        <v>506838.0</v>
      </c>
      <c r="P142" s="1">
        <v>83354.0</v>
      </c>
      <c r="Q142" s="1">
        <v>66254.0</v>
      </c>
      <c r="R142" s="1">
        <v>69017.0</v>
      </c>
      <c r="S142" s="1">
        <v>234130.0</v>
      </c>
      <c r="T142" s="1">
        <v>169037.0</v>
      </c>
      <c r="U142" s="1">
        <v>179403.0</v>
      </c>
    </row>
    <row r="143" ht="15.0" customHeight="1">
      <c r="A143" s="3" t="s">
        <v>460</v>
      </c>
      <c r="B143" s="3" t="s">
        <v>461</v>
      </c>
      <c r="C143" s="3" t="s">
        <v>222</v>
      </c>
      <c r="D143" s="3" t="s">
        <v>51</v>
      </c>
      <c r="E143" s="10">
        <v>2901.549756034061</v>
      </c>
      <c r="F143" s="10">
        <v>3620.976107226107</v>
      </c>
      <c r="G143" s="10" t="s">
        <v>37</v>
      </c>
      <c r="H143" s="3">
        <v>730.5384</v>
      </c>
      <c r="I143" s="10">
        <v>4.52</v>
      </c>
      <c r="J143" s="1">
        <v>2629884.0</v>
      </c>
      <c r="K143" s="1">
        <v>4223262.0</v>
      </c>
      <c r="L143" s="1">
        <v>2380608.0</v>
      </c>
      <c r="M143" s="1">
        <v>4455531.0</v>
      </c>
      <c r="N143" s="1">
        <v>4884292.0</v>
      </c>
      <c r="O143" s="1">
        <v>3229944.0</v>
      </c>
      <c r="P143" s="1">
        <v>451348.0</v>
      </c>
      <c r="Q143" s="1">
        <v>313866.0</v>
      </c>
      <c r="R143" s="1">
        <v>373032.0</v>
      </c>
      <c r="S143" s="1">
        <v>2280826.0</v>
      </c>
      <c r="T143" s="1">
        <v>1771219.0</v>
      </c>
      <c r="U143" s="1">
        <v>1928059.0</v>
      </c>
    </row>
    <row r="144" ht="15.0" customHeight="1">
      <c r="A144" s="3" t="s">
        <v>462</v>
      </c>
      <c r="B144" s="3" t="s">
        <v>463</v>
      </c>
      <c r="C144" s="3" t="s">
        <v>464</v>
      </c>
      <c r="D144" s="3" t="s">
        <v>51</v>
      </c>
      <c r="E144" s="10">
        <v>36.5196639938908</v>
      </c>
      <c r="F144" s="10">
        <v>158.16666666666666</v>
      </c>
      <c r="G144" s="10" t="s">
        <v>37</v>
      </c>
      <c r="H144" s="3">
        <v>748.5833</v>
      </c>
      <c r="I144" s="10">
        <v>5.77</v>
      </c>
      <c r="J144" s="1">
        <v>2471.0</v>
      </c>
      <c r="K144" s="1">
        <v>3421.0</v>
      </c>
      <c r="L144" s="1">
        <v>1722.0</v>
      </c>
      <c r="M144" s="1">
        <v>89.0</v>
      </c>
      <c r="N144" s="1">
        <v>297.0</v>
      </c>
      <c r="O144" s="1">
        <v>281.0</v>
      </c>
      <c r="P144" s="1">
        <v>121.0</v>
      </c>
      <c r="Q144" s="1">
        <v>66.0</v>
      </c>
      <c r="R144" s="1">
        <v>68.0</v>
      </c>
      <c r="S144" s="1">
        <v>51.0</v>
      </c>
      <c r="T144" s="1">
        <v>68.0</v>
      </c>
      <c r="U144" s="1">
        <v>20.0</v>
      </c>
    </row>
    <row r="145" ht="15.0" customHeight="1">
      <c r="A145" s="3" t="s">
        <v>465</v>
      </c>
      <c r="B145" s="3" t="s">
        <v>466</v>
      </c>
      <c r="C145" s="3" t="s">
        <v>467</v>
      </c>
      <c r="D145" s="3" t="s">
        <v>51</v>
      </c>
      <c r="E145" s="10">
        <v>154.94097848548304</v>
      </c>
      <c r="F145" s="10">
        <v>310.7684210526316</v>
      </c>
      <c r="G145" s="10" t="s">
        <v>37</v>
      </c>
      <c r="H145" s="3">
        <v>746.5691</v>
      </c>
      <c r="I145" s="10">
        <v>5.31</v>
      </c>
      <c r="J145" s="1">
        <v>3510.0</v>
      </c>
      <c r="K145" s="1">
        <v>4867.0</v>
      </c>
      <c r="L145" s="1">
        <v>2851.0</v>
      </c>
      <c r="M145" s="1">
        <v>8217.0</v>
      </c>
      <c r="N145" s="1">
        <v>9199.0</v>
      </c>
      <c r="O145" s="1">
        <v>6270.0</v>
      </c>
      <c r="P145" s="1">
        <v>15630.0</v>
      </c>
      <c r="Q145" s="1">
        <v>9948.0</v>
      </c>
      <c r="R145" s="1">
        <v>20030.0</v>
      </c>
      <c r="S145" s="1">
        <v>11566.0</v>
      </c>
      <c r="T145" s="1">
        <v>10218.0</v>
      </c>
      <c r="U145" s="1">
        <v>11332.0</v>
      </c>
    </row>
    <row r="146" ht="15.0" customHeight="1">
      <c r="A146" s="3" t="s">
        <v>468</v>
      </c>
      <c r="B146" s="3" t="s">
        <v>469</v>
      </c>
      <c r="C146" s="3" t="s">
        <v>229</v>
      </c>
      <c r="D146" s="3" t="s">
        <v>51</v>
      </c>
      <c r="E146" s="10">
        <v>395.00086636343946</v>
      </c>
      <c r="F146" s="10">
        <v>870.3636363636364</v>
      </c>
      <c r="G146" s="10" t="s">
        <v>37</v>
      </c>
      <c r="H146" s="3">
        <v>744.5538</v>
      </c>
      <c r="I146" s="10">
        <v>4.82</v>
      </c>
      <c r="J146" s="1">
        <v>13901.0</v>
      </c>
      <c r="K146" s="1">
        <v>33983.0</v>
      </c>
      <c r="L146" s="1">
        <v>11823.0</v>
      </c>
      <c r="M146" s="1">
        <v>69096.0</v>
      </c>
      <c r="N146" s="1">
        <v>78512.0</v>
      </c>
      <c r="O146" s="1">
        <v>40926.0</v>
      </c>
      <c r="P146" s="1">
        <v>23342.0</v>
      </c>
      <c r="Q146" s="1">
        <v>16458.0</v>
      </c>
      <c r="R146" s="1">
        <v>35722.0</v>
      </c>
      <c r="S146" s="1">
        <v>50107.0</v>
      </c>
      <c r="T146" s="1">
        <v>42841.0</v>
      </c>
      <c r="U146" s="1">
        <v>47225.0</v>
      </c>
    </row>
    <row r="147" ht="15.0" customHeight="1">
      <c r="A147" s="3" t="s">
        <v>470</v>
      </c>
      <c r="B147" s="3" t="s">
        <v>471</v>
      </c>
      <c r="C147" s="3" t="s">
        <v>472</v>
      </c>
      <c r="D147" s="3" t="s">
        <v>51</v>
      </c>
      <c r="E147" s="10">
        <v>1.9784726982955112</v>
      </c>
      <c r="F147" s="10">
        <v>5.264968152866242</v>
      </c>
      <c r="G147" s="10" t="s">
        <v>37</v>
      </c>
      <c r="H147" s="3">
        <v>762.6006</v>
      </c>
      <c r="I147" s="10">
        <v>6.23</v>
      </c>
      <c r="J147" s="1">
        <v>1534.0</v>
      </c>
      <c r="K147" s="1">
        <v>1184.0</v>
      </c>
      <c r="L147" s="1">
        <v>1056.0</v>
      </c>
      <c r="M147" s="1">
        <v>808.0</v>
      </c>
      <c r="N147" s="1">
        <v>468.0</v>
      </c>
      <c r="O147" s="1">
        <v>507.0</v>
      </c>
      <c r="P147" s="1">
        <v>669.0</v>
      </c>
      <c r="Q147" s="1">
        <v>556.0</v>
      </c>
      <c r="R147" s="1">
        <v>653.0</v>
      </c>
      <c r="S147" s="1">
        <v>642.0</v>
      </c>
      <c r="T147" s="1">
        <v>743.0</v>
      </c>
      <c r="U147" s="1">
        <v>696.0</v>
      </c>
    </row>
    <row r="148" ht="15.0" customHeight="1">
      <c r="A148" s="3" t="s">
        <v>473</v>
      </c>
      <c r="B148" s="3" t="s">
        <v>474</v>
      </c>
      <c r="C148" s="3" t="s">
        <v>475</v>
      </c>
      <c r="D148" s="3" t="s">
        <v>398</v>
      </c>
      <c r="E148" s="10">
        <v>525.1379730280547</v>
      </c>
      <c r="F148" s="10">
        <v>1147.2627872498147</v>
      </c>
      <c r="G148" s="10" t="s">
        <v>37</v>
      </c>
      <c r="H148" s="3" t="s">
        <v>476</v>
      </c>
      <c r="I148" s="10">
        <v>5.63</v>
      </c>
      <c r="J148" s="1">
        <v>918359.0</v>
      </c>
      <c r="K148" s="1">
        <v>1148395.0</v>
      </c>
      <c r="L148" s="1">
        <v>664650.0</v>
      </c>
      <c r="M148" s="1">
        <v>363044.0</v>
      </c>
      <c r="N148" s="1">
        <v>385376.0</v>
      </c>
      <c r="O148" s="1">
        <v>256946.0</v>
      </c>
      <c r="P148" s="1">
        <v>440201.0</v>
      </c>
      <c r="Q148" s="1">
        <v>291006.0</v>
      </c>
      <c r="R148" s="1">
        <v>376669.0</v>
      </c>
      <c r="S148" s="1">
        <v>238668.0</v>
      </c>
      <c r="T148" s="1">
        <v>209224.0</v>
      </c>
      <c r="U148" s="1">
        <v>209270.0</v>
      </c>
    </row>
    <row r="149" ht="15.0" customHeight="1">
      <c r="A149" s="3" t="s">
        <v>477</v>
      </c>
      <c r="B149" s="3" t="s">
        <v>478</v>
      </c>
      <c r="C149" s="3" t="s">
        <v>479</v>
      </c>
      <c r="D149" s="3" t="s">
        <v>51</v>
      </c>
      <c r="E149" s="10">
        <v>2829.0979351740134</v>
      </c>
      <c r="F149" s="10">
        <v>3955.0044052863436</v>
      </c>
      <c r="G149" s="10" t="s">
        <v>37</v>
      </c>
      <c r="H149" s="3">
        <v>758.572</v>
      </c>
      <c r="I149" s="10">
        <v>5.13</v>
      </c>
      <c r="J149" s="1">
        <v>2082615.0</v>
      </c>
      <c r="K149" s="1">
        <v>3606272.0</v>
      </c>
      <c r="L149" s="1">
        <v>1901718.0</v>
      </c>
      <c r="M149" s="1">
        <v>1577711.0</v>
      </c>
      <c r="N149" s="1">
        <v>1791517.0</v>
      </c>
      <c r="O149" s="1">
        <v>943856.0</v>
      </c>
      <c r="P149" s="1">
        <v>646950.0</v>
      </c>
      <c r="Q149" s="1">
        <v>448575.0</v>
      </c>
      <c r="R149" s="1">
        <v>605279.0</v>
      </c>
      <c r="S149" s="1">
        <v>731432.0</v>
      </c>
      <c r="T149" s="1">
        <v>615506.0</v>
      </c>
      <c r="U149" s="1">
        <v>690267.0</v>
      </c>
    </row>
    <row r="150" ht="15.0" customHeight="1">
      <c r="A150" s="3" t="s">
        <v>480</v>
      </c>
      <c r="B150" s="3" t="s">
        <v>481</v>
      </c>
      <c r="C150" s="3" t="s">
        <v>482</v>
      </c>
      <c r="D150" s="3" t="s">
        <v>398</v>
      </c>
      <c r="E150" s="10">
        <v>738.3845597968503</v>
      </c>
      <c r="F150" s="10">
        <v>3270.7843137254904</v>
      </c>
      <c r="G150" s="10" t="s">
        <v>37</v>
      </c>
      <c r="H150" s="3" t="s">
        <v>483</v>
      </c>
      <c r="I150" s="10">
        <v>4.6</v>
      </c>
      <c r="J150" s="1">
        <v>26699.0</v>
      </c>
      <c r="K150" s="1">
        <v>75043.0</v>
      </c>
      <c r="L150" s="1">
        <v>25531.0</v>
      </c>
      <c r="M150" s="1">
        <v>184648.0</v>
      </c>
      <c r="N150" s="1">
        <v>223371.0</v>
      </c>
      <c r="O150" s="1">
        <v>102495.0</v>
      </c>
      <c r="P150" s="1">
        <v>6075.0</v>
      </c>
      <c r="Q150" s="1">
        <v>5018.0</v>
      </c>
      <c r="R150" s="1">
        <v>6159.0</v>
      </c>
      <c r="S150" s="1">
        <v>143570.0</v>
      </c>
      <c r="T150" s="1">
        <v>126653.0</v>
      </c>
      <c r="U150" s="1">
        <v>144043.0</v>
      </c>
    </row>
    <row r="151" ht="15.0" customHeight="1">
      <c r="A151" s="3" t="s">
        <v>484</v>
      </c>
      <c r="B151" s="3" t="s">
        <v>485</v>
      </c>
      <c r="C151" s="3" t="s">
        <v>482</v>
      </c>
      <c r="D151" s="3" t="s">
        <v>51</v>
      </c>
      <c r="E151" s="10">
        <v>105.48315021560634</v>
      </c>
      <c r="F151" s="10">
        <v>183.65116279069767</v>
      </c>
      <c r="G151" s="10" t="s">
        <v>37</v>
      </c>
      <c r="H151" s="3">
        <v>756.5544</v>
      </c>
      <c r="I151" s="10">
        <v>4.7</v>
      </c>
      <c r="J151" s="1">
        <v>2832.0</v>
      </c>
      <c r="K151" s="1">
        <v>7290.0</v>
      </c>
      <c r="L151" s="1">
        <v>2756.0</v>
      </c>
      <c r="M151" s="1">
        <v>7079.0</v>
      </c>
      <c r="N151" s="1">
        <v>7861.0</v>
      </c>
      <c r="O151" s="1">
        <v>4346.0</v>
      </c>
      <c r="P151" s="1">
        <v>1900.0</v>
      </c>
      <c r="Q151" s="1">
        <v>1206.0</v>
      </c>
      <c r="R151" s="1">
        <v>634.0</v>
      </c>
      <c r="S151" s="1">
        <v>10152.0</v>
      </c>
      <c r="T151" s="1">
        <v>9740.0</v>
      </c>
      <c r="U151" s="1">
        <v>10404.0</v>
      </c>
    </row>
    <row r="152" ht="15.0" customHeight="1">
      <c r="A152" s="3" t="s">
        <v>486</v>
      </c>
      <c r="B152" s="3" t="s">
        <v>487</v>
      </c>
      <c r="C152" s="3" t="s">
        <v>482</v>
      </c>
      <c r="D152" s="3" t="s">
        <v>51</v>
      </c>
      <c r="E152" s="10">
        <v>89.40556578678124</v>
      </c>
      <c r="F152" s="10">
        <v>212.57142857142858</v>
      </c>
      <c r="G152" s="10" t="s">
        <v>37</v>
      </c>
      <c r="H152" s="3">
        <v>756.5536</v>
      </c>
      <c r="I152" s="10">
        <v>4.79</v>
      </c>
      <c r="J152" s="1">
        <v>2832.0</v>
      </c>
      <c r="K152" s="1">
        <v>7290.0</v>
      </c>
      <c r="L152" s="1">
        <v>2756.0</v>
      </c>
      <c r="M152" s="1">
        <v>7079.0</v>
      </c>
      <c r="N152" s="1">
        <v>7861.0</v>
      </c>
      <c r="O152" s="1">
        <v>4346.0</v>
      </c>
      <c r="P152" s="1">
        <v>523.0</v>
      </c>
      <c r="Q152" s="1">
        <v>190.0</v>
      </c>
      <c r="R152" s="1">
        <v>634.0</v>
      </c>
      <c r="S152" s="1">
        <v>2314.0</v>
      </c>
      <c r="T152" s="1">
        <v>2234.0</v>
      </c>
      <c r="U152" s="1">
        <v>2269.0</v>
      </c>
    </row>
    <row r="153" ht="15.0" customHeight="1">
      <c r="A153" s="3" t="s">
        <v>488</v>
      </c>
      <c r="B153" s="3" t="s">
        <v>489</v>
      </c>
      <c r="C153" s="3" t="s">
        <v>490</v>
      </c>
      <c r="D153" s="3" t="s">
        <v>51</v>
      </c>
      <c r="E153" s="10">
        <v>628.2231389243649</v>
      </c>
      <c r="F153" s="10">
        <v>742.6545454545454</v>
      </c>
      <c r="G153" s="10" t="s">
        <v>37</v>
      </c>
      <c r="H153" s="3">
        <v>754.5389</v>
      </c>
      <c r="I153" s="10">
        <v>4.44</v>
      </c>
      <c r="J153" s="1">
        <v>44913.0</v>
      </c>
      <c r="K153" s="1">
        <v>64819.0</v>
      </c>
      <c r="L153" s="1">
        <v>42850.0</v>
      </c>
      <c r="M153" s="1">
        <v>70629.0</v>
      </c>
      <c r="N153" s="1">
        <v>73308.0</v>
      </c>
      <c r="O153" s="1">
        <v>57424.0</v>
      </c>
      <c r="P153" s="1">
        <v>4173.0</v>
      </c>
      <c r="Q153" s="1">
        <v>167.0</v>
      </c>
      <c r="R153" s="1">
        <v>3297.0</v>
      </c>
      <c r="S153" s="1">
        <v>40265.0</v>
      </c>
      <c r="T153" s="1">
        <v>33482.0</v>
      </c>
      <c r="U153" s="1">
        <v>33745.0</v>
      </c>
    </row>
    <row r="154" ht="15.0" customHeight="1">
      <c r="A154" s="3" t="s">
        <v>491</v>
      </c>
      <c r="B154" s="3" t="s">
        <v>492</v>
      </c>
      <c r="C154" s="3" t="s">
        <v>493</v>
      </c>
      <c r="D154" s="3" t="s">
        <v>51</v>
      </c>
      <c r="E154" s="10">
        <v>16.168544399290756</v>
      </c>
      <c r="F154" s="10">
        <v>72.25311203319502</v>
      </c>
      <c r="G154" s="10" t="s">
        <v>37</v>
      </c>
      <c r="H154" s="3">
        <v>774.6006</v>
      </c>
      <c r="I154" s="10">
        <v>5.97</v>
      </c>
      <c r="J154" s="1">
        <v>807.0</v>
      </c>
      <c r="K154" s="1">
        <v>965.0</v>
      </c>
      <c r="L154" s="1">
        <v>600.0</v>
      </c>
      <c r="M154" s="1">
        <v>971.0</v>
      </c>
      <c r="N154" s="1">
        <v>999.0</v>
      </c>
      <c r="O154" s="1">
        <v>670.0</v>
      </c>
      <c r="P154" s="1">
        <v>11564.0</v>
      </c>
      <c r="Q154" s="1">
        <v>8097.0</v>
      </c>
      <c r="R154" s="1">
        <v>17413.0</v>
      </c>
      <c r="S154" s="1">
        <v>1606.0</v>
      </c>
      <c r="T154" s="1">
        <v>1258.0</v>
      </c>
      <c r="U154" s="1">
        <v>1557.0</v>
      </c>
    </row>
    <row r="155" ht="15.0" customHeight="1">
      <c r="A155" s="3" t="s">
        <v>494</v>
      </c>
      <c r="B155" s="3" t="s">
        <v>495</v>
      </c>
      <c r="C155" s="3" t="s">
        <v>496</v>
      </c>
      <c r="D155" s="3" t="s">
        <v>51</v>
      </c>
      <c r="E155" s="10">
        <v>48.590241034685484</v>
      </c>
      <c r="F155" s="10">
        <v>88.13259668508287</v>
      </c>
      <c r="G155" s="10" t="s">
        <v>37</v>
      </c>
      <c r="H155" s="3">
        <v>772.5859</v>
      </c>
      <c r="I155" s="10">
        <v>5.37</v>
      </c>
      <c r="J155" s="1">
        <v>2648.0</v>
      </c>
      <c r="K155" s="1">
        <v>3898.0</v>
      </c>
      <c r="L155" s="1">
        <v>2497.0</v>
      </c>
      <c r="M155" s="1">
        <v>5585.0</v>
      </c>
      <c r="N155" s="1">
        <v>6371.0</v>
      </c>
      <c r="O155" s="1">
        <v>4041.0</v>
      </c>
      <c r="P155" s="1">
        <v>10092.0</v>
      </c>
      <c r="Q155" s="1">
        <v>7202.0</v>
      </c>
      <c r="R155" s="1">
        <v>15952.0</v>
      </c>
      <c r="S155" s="1">
        <v>5861.0</v>
      </c>
      <c r="T155" s="1">
        <v>5369.0</v>
      </c>
      <c r="U155" s="1">
        <v>5802.0</v>
      </c>
    </row>
    <row r="156" ht="15.0" customHeight="1">
      <c r="A156" s="3" t="s">
        <v>497</v>
      </c>
      <c r="B156" s="3" t="s">
        <v>498</v>
      </c>
      <c r="C156" s="3" t="s">
        <v>496</v>
      </c>
      <c r="D156" s="3" t="s">
        <v>51</v>
      </c>
      <c r="E156" s="10">
        <v>37.28433502145747</v>
      </c>
      <c r="F156" s="10">
        <v>146.348623853211</v>
      </c>
      <c r="G156" s="10" t="s">
        <v>37</v>
      </c>
      <c r="H156" s="3">
        <v>772.5852</v>
      </c>
      <c r="I156" s="10">
        <v>5.45</v>
      </c>
      <c r="J156" s="1">
        <v>381.0</v>
      </c>
      <c r="K156" s="1">
        <v>3898.0</v>
      </c>
      <c r="L156" s="1">
        <v>411.0</v>
      </c>
      <c r="M156" s="1">
        <v>5585.0</v>
      </c>
      <c r="N156" s="1">
        <v>6371.0</v>
      </c>
      <c r="O156" s="1">
        <v>301.0</v>
      </c>
      <c r="P156" s="1">
        <v>10092.0</v>
      </c>
      <c r="Q156" s="1">
        <v>7202.0</v>
      </c>
      <c r="R156" s="1">
        <v>15952.0</v>
      </c>
      <c r="S156" s="1">
        <v>2.27</v>
      </c>
      <c r="T156" s="1">
        <v>5369.0</v>
      </c>
      <c r="U156" s="1">
        <v>5802.0</v>
      </c>
    </row>
    <row r="157" ht="15.0" customHeight="1">
      <c r="A157" s="3" t="s">
        <v>499</v>
      </c>
      <c r="B157" s="3" t="s">
        <v>500</v>
      </c>
      <c r="C157" s="3" t="s">
        <v>501</v>
      </c>
      <c r="D157" s="3" t="s">
        <v>51</v>
      </c>
      <c r="E157" s="10">
        <v>12.169271058159948</v>
      </c>
      <c r="F157" s="10">
        <v>33.85333333333333</v>
      </c>
      <c r="G157" s="10" t="s">
        <v>37</v>
      </c>
      <c r="H157" s="3">
        <v>770.5688</v>
      </c>
      <c r="I157" s="10">
        <v>4.95</v>
      </c>
      <c r="J157" s="1">
        <v>315.0</v>
      </c>
      <c r="K157" s="1">
        <v>789.0</v>
      </c>
      <c r="L157" s="1">
        <v>38.0</v>
      </c>
      <c r="M157" s="1">
        <v>774.0</v>
      </c>
      <c r="N157" s="1">
        <v>1156.0</v>
      </c>
      <c r="O157" s="1">
        <v>580.0</v>
      </c>
      <c r="P157" s="1">
        <v>286.0</v>
      </c>
      <c r="Q157" s="1">
        <v>180.0</v>
      </c>
      <c r="R157" s="1">
        <v>715.0</v>
      </c>
      <c r="S157" s="1">
        <v>235.0</v>
      </c>
      <c r="T157" s="1">
        <v>1752.0</v>
      </c>
      <c r="U157" s="1">
        <v>195.0</v>
      </c>
    </row>
    <row r="158" ht="15.0" customHeight="1">
      <c r="A158" s="3" t="s">
        <v>502</v>
      </c>
      <c r="B158" s="3" t="s">
        <v>503</v>
      </c>
      <c r="C158" s="3" t="s">
        <v>504</v>
      </c>
      <c r="D158" s="3" t="s">
        <v>51</v>
      </c>
      <c r="E158" s="10">
        <v>2.7338882653697465</v>
      </c>
      <c r="F158" s="10">
        <v>3.457516339869281</v>
      </c>
      <c r="G158" s="10" t="s">
        <v>37</v>
      </c>
      <c r="H158" s="3">
        <v>768.554</v>
      </c>
      <c r="I158" s="10">
        <v>4.73</v>
      </c>
      <c r="J158" s="1">
        <v>290.0</v>
      </c>
      <c r="K158" s="1">
        <v>94.0</v>
      </c>
      <c r="L158" s="1">
        <v>96.0</v>
      </c>
      <c r="M158" s="1">
        <v>627.0</v>
      </c>
      <c r="N158" s="1">
        <v>866.0</v>
      </c>
      <c r="O158" s="1">
        <v>138.0</v>
      </c>
      <c r="P158" s="1">
        <v>88.0</v>
      </c>
      <c r="Q158" s="1">
        <v>126.0</v>
      </c>
      <c r="R158" s="1">
        <v>133.0</v>
      </c>
      <c r="S158" s="1">
        <v>318.0</v>
      </c>
      <c r="T158" s="1">
        <v>650.0</v>
      </c>
      <c r="U158" s="1">
        <v>584.0</v>
      </c>
    </row>
    <row r="159" ht="15.0" customHeight="1">
      <c r="A159" s="3" t="s">
        <v>505</v>
      </c>
      <c r="B159" s="3" t="s">
        <v>506</v>
      </c>
      <c r="C159" s="3" t="s">
        <v>507</v>
      </c>
      <c r="D159" s="3" t="s">
        <v>51</v>
      </c>
      <c r="E159" s="10">
        <v>365.7212869435092</v>
      </c>
      <c r="F159" s="10">
        <v>1640.404255319149</v>
      </c>
      <c r="G159" s="10" t="s">
        <v>37</v>
      </c>
      <c r="H159" s="3">
        <v>788.6168</v>
      </c>
      <c r="I159" s="10">
        <v>6.3</v>
      </c>
      <c r="J159" s="1">
        <v>37804.0</v>
      </c>
      <c r="K159" s="1">
        <v>53895.0</v>
      </c>
      <c r="L159" s="1">
        <v>31129.0</v>
      </c>
      <c r="M159" s="1">
        <v>9094.0</v>
      </c>
      <c r="N159" s="1">
        <v>10427.0</v>
      </c>
      <c r="O159" s="1">
        <v>7587.0</v>
      </c>
      <c r="P159" s="1">
        <v>48518.0</v>
      </c>
      <c r="Q159" s="1">
        <v>37372.0</v>
      </c>
      <c r="R159" s="1">
        <v>42126.0</v>
      </c>
      <c r="S159" s="1">
        <v>7275.0</v>
      </c>
      <c r="T159" s="1">
        <v>6346.0</v>
      </c>
      <c r="U159" s="1">
        <v>7029.0</v>
      </c>
    </row>
    <row r="160" ht="15.0" customHeight="1">
      <c r="A160" s="3" t="s">
        <v>508</v>
      </c>
      <c r="B160" s="3" t="s">
        <v>509</v>
      </c>
      <c r="C160" s="3" t="s">
        <v>510</v>
      </c>
      <c r="D160" s="3" t="s">
        <v>51</v>
      </c>
      <c r="E160" s="10">
        <v>360.1646602060938</v>
      </c>
      <c r="F160" s="10">
        <v>1158.7</v>
      </c>
      <c r="G160" s="10" t="s">
        <v>37</v>
      </c>
      <c r="H160" s="3">
        <v>786.6031</v>
      </c>
      <c r="I160" s="10">
        <v>5.78</v>
      </c>
      <c r="J160" s="1">
        <v>96359.0</v>
      </c>
      <c r="K160" s="1">
        <v>177891.0</v>
      </c>
      <c r="L160" s="1">
        <v>86874.0</v>
      </c>
      <c r="M160" s="1">
        <v>6960.0</v>
      </c>
      <c r="N160" s="1">
        <v>7934.0</v>
      </c>
      <c r="O160" s="1">
        <v>5039.0</v>
      </c>
      <c r="P160" s="1">
        <v>72769.0</v>
      </c>
      <c r="Q160" s="1">
        <v>50757.0</v>
      </c>
      <c r="R160" s="1">
        <v>72415.0</v>
      </c>
      <c r="S160" s="1">
        <v>5610.0</v>
      </c>
      <c r="T160" s="1">
        <v>32756.0</v>
      </c>
      <c r="U160" s="1">
        <v>37449.0</v>
      </c>
    </row>
    <row r="161" ht="15.0" customHeight="1">
      <c r="A161" s="3" t="s">
        <v>511</v>
      </c>
      <c r="B161" s="3" t="s">
        <v>512</v>
      </c>
      <c r="C161" s="3" t="s">
        <v>513</v>
      </c>
      <c r="D161" s="3" t="s">
        <v>398</v>
      </c>
      <c r="E161" s="10">
        <v>39.8735936910793</v>
      </c>
      <c r="F161" s="10">
        <v>139.86349206349206</v>
      </c>
      <c r="G161" s="10" t="s">
        <v>37</v>
      </c>
      <c r="H161" s="3" t="s">
        <v>514</v>
      </c>
      <c r="I161" s="10">
        <v>5.205</v>
      </c>
      <c r="J161" s="1">
        <v>8286.0</v>
      </c>
      <c r="K161" s="1">
        <v>17936.0</v>
      </c>
      <c r="L161" s="1">
        <v>7313.0</v>
      </c>
      <c r="M161" s="1">
        <v>15741.0</v>
      </c>
      <c r="N161" s="1">
        <v>18340.0</v>
      </c>
      <c r="O161" s="1">
        <v>9320.0</v>
      </c>
      <c r="P161" s="1">
        <v>2392.0</v>
      </c>
      <c r="Q161" s="1">
        <v>1901.0</v>
      </c>
      <c r="R161" s="1">
        <v>2620.0</v>
      </c>
      <c r="S161" s="1">
        <v>10021.0</v>
      </c>
      <c r="T161" s="1">
        <v>11233.0</v>
      </c>
      <c r="U161" s="1">
        <v>12561.0</v>
      </c>
    </row>
    <row r="162" ht="15.0" customHeight="1">
      <c r="A162" s="3" t="s">
        <v>515</v>
      </c>
      <c r="B162" s="3" t="s">
        <v>516</v>
      </c>
      <c r="C162" s="3" t="s">
        <v>517</v>
      </c>
      <c r="D162" s="3" t="s">
        <v>51</v>
      </c>
      <c r="E162" s="10">
        <v>63.67713866063276</v>
      </c>
      <c r="F162" s="10">
        <v>308.4579439252336</v>
      </c>
      <c r="G162" s="10" t="s">
        <v>37</v>
      </c>
      <c r="H162" s="3">
        <v>784.5849</v>
      </c>
      <c r="I162" s="10">
        <v>5.29</v>
      </c>
      <c r="J162" s="1">
        <v>1504.0</v>
      </c>
      <c r="K162" s="1">
        <v>2188.0</v>
      </c>
      <c r="L162" s="1">
        <v>5408.0</v>
      </c>
      <c r="M162" s="1">
        <v>1.79</v>
      </c>
      <c r="N162" s="1">
        <v>12648.0</v>
      </c>
      <c r="O162" s="1">
        <v>1293.0</v>
      </c>
      <c r="P162" s="1">
        <v>506.0</v>
      </c>
      <c r="Q162" s="1">
        <v>500.0</v>
      </c>
      <c r="R162" s="1">
        <v>746.0</v>
      </c>
      <c r="S162" s="1">
        <v>8342.0</v>
      </c>
      <c r="T162" s="1">
        <v>9288.0</v>
      </c>
      <c r="U162" s="1">
        <v>10633.0</v>
      </c>
    </row>
    <row r="163" ht="15.0" customHeight="1">
      <c r="A163" s="3" t="s">
        <v>518</v>
      </c>
      <c r="B163" s="3" t="s">
        <v>519</v>
      </c>
      <c r="C163" s="3" t="s">
        <v>520</v>
      </c>
      <c r="D163" s="3" t="s">
        <v>51</v>
      </c>
      <c r="E163" s="10">
        <v>38.71485080402442</v>
      </c>
      <c r="F163" s="10">
        <v>42.0</v>
      </c>
      <c r="G163" s="10" t="s">
        <v>37</v>
      </c>
      <c r="H163" s="3">
        <v>782.5706</v>
      </c>
      <c r="I163" s="10">
        <v>4.77</v>
      </c>
      <c r="J163" s="1">
        <v>3813.0</v>
      </c>
      <c r="K163" s="1">
        <v>9002.0</v>
      </c>
      <c r="L163" s="1">
        <v>3359.0</v>
      </c>
      <c r="M163" s="1">
        <v>7153.0</v>
      </c>
      <c r="N163" s="1">
        <v>8263.0</v>
      </c>
      <c r="O163" s="1">
        <v>4578.0</v>
      </c>
      <c r="P163" s="1">
        <v>865.0</v>
      </c>
      <c r="Q163" s="1">
        <v>692.0</v>
      </c>
      <c r="R163" s="1">
        <v>1002.0</v>
      </c>
      <c r="S163" s="1">
        <v>5336.0</v>
      </c>
      <c r="T163" s="1">
        <v>5607.0</v>
      </c>
      <c r="U163" s="1">
        <v>6572.0</v>
      </c>
    </row>
    <row r="164" ht="15.0" customHeight="1">
      <c r="A164" s="3" t="s">
        <v>521</v>
      </c>
      <c r="B164" s="3" t="s">
        <v>522</v>
      </c>
      <c r="C164" s="3" t="s">
        <v>523</v>
      </c>
      <c r="D164" s="3" t="s">
        <v>51</v>
      </c>
      <c r="E164" s="10">
        <v>14.74713374757408</v>
      </c>
      <c r="F164" s="10">
        <v>34.8503937007874</v>
      </c>
      <c r="G164" s="10" t="s">
        <v>37</v>
      </c>
      <c r="H164" s="3">
        <v>782.57</v>
      </c>
      <c r="I164" s="10">
        <v>4.89</v>
      </c>
      <c r="J164" s="1">
        <v>1215.0</v>
      </c>
      <c r="K164" s="1">
        <v>2477.0</v>
      </c>
      <c r="L164" s="1">
        <v>976.0</v>
      </c>
      <c r="M164" s="1">
        <v>1187.0</v>
      </c>
      <c r="N164" s="1">
        <v>1317.0</v>
      </c>
      <c r="O164" s="1">
        <v>867.0</v>
      </c>
      <c r="P164" s="1">
        <v>455.0</v>
      </c>
      <c r="Q164" s="1">
        <v>400.0</v>
      </c>
      <c r="R164" s="1">
        <v>384.0</v>
      </c>
      <c r="S164" s="1">
        <v>1843.0</v>
      </c>
      <c r="T164" s="1">
        <v>2003.0</v>
      </c>
      <c r="U164" s="1">
        <v>2048.0</v>
      </c>
    </row>
    <row r="165" ht="15.0" customHeight="1">
      <c r="A165" s="3" t="s">
        <v>524</v>
      </c>
      <c r="B165" s="3" t="s">
        <v>525</v>
      </c>
      <c r="C165" s="3" t="s">
        <v>523</v>
      </c>
      <c r="D165" s="3" t="s">
        <v>51</v>
      </c>
      <c r="E165" s="10">
        <v>144.81534142049188</v>
      </c>
      <c r="F165" s="10">
        <v>245.15209125475286</v>
      </c>
      <c r="G165" s="10" t="s">
        <v>37</v>
      </c>
      <c r="H165" s="3">
        <v>782.5714</v>
      </c>
      <c r="I165" s="10">
        <v>5.03</v>
      </c>
      <c r="J165" s="1">
        <v>39205.0</v>
      </c>
      <c r="K165" s="1">
        <v>2.86</v>
      </c>
      <c r="L165" s="1">
        <v>36022.0</v>
      </c>
      <c r="M165" s="1">
        <v>2.86</v>
      </c>
      <c r="N165" s="1">
        <v>2.86</v>
      </c>
      <c r="O165" s="1">
        <v>2.86</v>
      </c>
      <c r="P165" s="1">
        <v>9895.0</v>
      </c>
      <c r="Q165" s="1">
        <v>5085.0</v>
      </c>
      <c r="R165" s="1">
        <v>8203.0</v>
      </c>
      <c r="S165" s="1">
        <v>4273.0</v>
      </c>
      <c r="T165" s="1">
        <v>10480.0</v>
      </c>
      <c r="U165" s="1">
        <v>11580.0</v>
      </c>
    </row>
    <row r="166" ht="15.0" customHeight="1">
      <c r="A166" s="3" t="s">
        <v>526</v>
      </c>
      <c r="B166" s="3" t="s">
        <v>527</v>
      </c>
      <c r="C166" s="3" t="s">
        <v>528</v>
      </c>
      <c r="D166" s="3" t="s">
        <v>51</v>
      </c>
      <c r="E166" s="10">
        <v>338.8310369787519</v>
      </c>
      <c r="F166" s="10">
        <v>1070.6</v>
      </c>
      <c r="G166" s="10" t="s">
        <v>37</v>
      </c>
      <c r="H166" s="3">
        <v>780.5543</v>
      </c>
      <c r="I166" s="10">
        <v>4.51</v>
      </c>
      <c r="J166" s="1">
        <v>14911.0</v>
      </c>
      <c r="K166" s="1">
        <v>26445.0</v>
      </c>
      <c r="L166" s="1">
        <v>14123.0</v>
      </c>
      <c r="M166" s="1">
        <v>30026.0</v>
      </c>
      <c r="N166" s="1">
        <v>34767.0</v>
      </c>
      <c r="O166" s="1">
        <v>19597.0</v>
      </c>
      <c r="P166" s="1">
        <v>3135.0</v>
      </c>
      <c r="Q166" s="1">
        <v>2199.0</v>
      </c>
      <c r="R166" s="1">
        <v>2187.0</v>
      </c>
      <c r="S166" s="1">
        <v>51096.0</v>
      </c>
      <c r="T166" s="1">
        <v>48880.0</v>
      </c>
      <c r="U166" s="1">
        <v>56062.0</v>
      </c>
    </row>
    <row r="167" ht="15.0" customHeight="1">
      <c r="A167" s="3" t="s">
        <v>529</v>
      </c>
      <c r="B167" s="3" t="s">
        <v>530</v>
      </c>
      <c r="C167" s="3" t="s">
        <v>528</v>
      </c>
      <c r="D167" s="3" t="s">
        <v>51</v>
      </c>
      <c r="E167" s="10">
        <v>56.947356161192644</v>
      </c>
      <c r="F167" s="10">
        <v>207.42253521126761</v>
      </c>
      <c r="G167" s="10" t="s">
        <v>37</v>
      </c>
      <c r="H167" s="3">
        <v>780.5539</v>
      </c>
      <c r="I167" s="10">
        <v>4.63</v>
      </c>
      <c r="J167" s="1">
        <v>869.0</v>
      </c>
      <c r="K167" s="1">
        <v>4099.0</v>
      </c>
      <c r="L167" s="1">
        <v>274.0</v>
      </c>
      <c r="M167" s="1">
        <v>8054.0</v>
      </c>
      <c r="N167" s="1">
        <v>8959.0</v>
      </c>
      <c r="O167" s="1">
        <v>3006.0</v>
      </c>
      <c r="P167" s="1">
        <v>190.0</v>
      </c>
      <c r="Q167" s="1">
        <v>243.0</v>
      </c>
      <c r="R167" s="1">
        <v>127.0</v>
      </c>
      <c r="S167" s="1">
        <v>8075.0</v>
      </c>
      <c r="T167" s="1">
        <v>6471.0</v>
      </c>
      <c r="U167" s="1">
        <v>7290.0</v>
      </c>
    </row>
    <row r="168" ht="15.0" customHeight="1">
      <c r="A168" s="3" t="s">
        <v>531</v>
      </c>
      <c r="B168" s="3" t="s">
        <v>532</v>
      </c>
      <c r="C168" s="3" t="s">
        <v>528</v>
      </c>
      <c r="D168" s="3" t="s">
        <v>51</v>
      </c>
      <c r="E168" s="10">
        <v>12.010514430839747</v>
      </c>
      <c r="F168" s="10">
        <v>30.79268292682927</v>
      </c>
      <c r="G168" s="10" t="s">
        <v>37</v>
      </c>
      <c r="H168" s="3">
        <v>780.5547</v>
      </c>
      <c r="I168" s="10">
        <v>4.34</v>
      </c>
      <c r="J168" s="1">
        <v>486.0</v>
      </c>
      <c r="K168" s="1">
        <v>933.0</v>
      </c>
      <c r="L168" s="1">
        <v>439.0</v>
      </c>
      <c r="M168" s="1">
        <v>1248.0</v>
      </c>
      <c r="N168" s="1">
        <v>1679.0</v>
      </c>
      <c r="O168" s="1">
        <v>698.0</v>
      </c>
      <c r="P168" s="1">
        <v>71.0</v>
      </c>
      <c r="Q168" s="1">
        <v>135.0</v>
      </c>
      <c r="R168" s="1">
        <v>147.0</v>
      </c>
      <c r="S168" s="1">
        <v>1464.0</v>
      </c>
      <c r="T168" s="1">
        <v>1680.0</v>
      </c>
      <c r="U168" s="1">
        <v>1750.0</v>
      </c>
    </row>
    <row r="169" ht="15.0" customHeight="1">
      <c r="A169" s="3" t="s">
        <v>533</v>
      </c>
      <c r="B169" s="3" t="s">
        <v>534</v>
      </c>
      <c r="C169" s="3"/>
      <c r="D169" s="3" t="s">
        <v>51</v>
      </c>
      <c r="E169" s="10">
        <v>3.0335639251857547</v>
      </c>
      <c r="F169" s="10">
        <v>7.407216494845361</v>
      </c>
      <c r="G169" s="10" t="s">
        <v>37</v>
      </c>
      <c r="H169" s="3">
        <v>816.6445</v>
      </c>
      <c r="I169" s="10">
        <v>6.99</v>
      </c>
      <c r="J169" s="1">
        <v>347.0</v>
      </c>
      <c r="K169" s="1">
        <v>398.0</v>
      </c>
      <c r="L169" s="1">
        <v>355.0</v>
      </c>
      <c r="M169" s="1">
        <v>411.0</v>
      </c>
      <c r="N169" s="1">
        <v>425.0</v>
      </c>
      <c r="O169" s="1">
        <v>358.0</v>
      </c>
      <c r="P169" s="1">
        <v>288.0</v>
      </c>
      <c r="Q169" s="1">
        <v>387.0</v>
      </c>
      <c r="R169" s="1">
        <v>168.0</v>
      </c>
      <c r="S169" s="1">
        <v>416.0</v>
      </c>
      <c r="T169" s="1">
        <v>394.0</v>
      </c>
      <c r="U169" s="1">
        <v>466.0</v>
      </c>
    </row>
    <row r="170" ht="15.0" customHeight="1">
      <c r="A170" s="3" t="s">
        <v>535</v>
      </c>
      <c r="B170" s="3" t="s">
        <v>536</v>
      </c>
      <c r="C170" s="3" t="s">
        <v>537</v>
      </c>
      <c r="D170" s="3" t="s">
        <v>51</v>
      </c>
      <c r="E170" s="10">
        <v>19.071525219227375</v>
      </c>
      <c r="F170" s="10">
        <v>37.13103448275862</v>
      </c>
      <c r="G170" s="10" t="s">
        <v>37</v>
      </c>
      <c r="H170" s="3">
        <v>814.6332</v>
      </c>
      <c r="I170" s="10">
        <v>6.38</v>
      </c>
      <c r="J170" s="1">
        <v>2.63</v>
      </c>
      <c r="K170" s="1">
        <v>3040.0</v>
      </c>
      <c r="L170" s="1">
        <v>1792.0</v>
      </c>
      <c r="M170" s="1">
        <v>118.0</v>
      </c>
      <c r="N170" s="1">
        <v>2604.0</v>
      </c>
      <c r="O170" s="1">
        <v>1768.0</v>
      </c>
      <c r="P170" s="1">
        <v>119.0</v>
      </c>
      <c r="Q170" s="1">
        <v>642.0</v>
      </c>
      <c r="R170" s="1">
        <v>64.0</v>
      </c>
      <c r="S170" s="1">
        <v>2133.0</v>
      </c>
      <c r="T170" s="1">
        <v>2.63</v>
      </c>
      <c r="U170" s="1">
        <v>312.0</v>
      </c>
    </row>
    <row r="171" ht="15.0" customHeight="1">
      <c r="A171" s="3" t="s">
        <v>538</v>
      </c>
      <c r="B171" s="3" t="s">
        <v>539</v>
      </c>
      <c r="C171" s="3" t="s">
        <v>540</v>
      </c>
      <c r="D171" s="3" t="s">
        <v>51</v>
      </c>
      <c r="E171" s="10">
        <v>2.458799907589479</v>
      </c>
      <c r="F171" s="10">
        <v>10.900990099009901</v>
      </c>
      <c r="G171" s="10" t="s">
        <v>37</v>
      </c>
      <c r="H171" s="3">
        <v>812.617</v>
      </c>
      <c r="I171" s="10">
        <v>5.95</v>
      </c>
      <c r="J171" s="1">
        <v>85.0</v>
      </c>
      <c r="K171" s="1">
        <v>123.0</v>
      </c>
      <c r="L171" s="1">
        <v>149.0</v>
      </c>
      <c r="M171" s="1">
        <v>75.0</v>
      </c>
      <c r="N171" s="1">
        <v>168.0</v>
      </c>
      <c r="O171" s="1">
        <v>75.0</v>
      </c>
      <c r="P171" s="1">
        <v>56.0</v>
      </c>
      <c r="Q171" s="1">
        <v>53.0</v>
      </c>
      <c r="R171" s="1">
        <v>81.0</v>
      </c>
      <c r="S171" s="1">
        <v>196.0</v>
      </c>
      <c r="T171" s="1">
        <v>62.0</v>
      </c>
      <c r="U171" s="1">
        <v>127.0</v>
      </c>
    </row>
    <row r="172" ht="15.0" customHeight="1">
      <c r="A172" s="3" t="s">
        <v>541</v>
      </c>
      <c r="B172" s="3" t="s">
        <v>542</v>
      </c>
      <c r="C172" s="3" t="s">
        <v>543</v>
      </c>
      <c r="D172" s="3" t="s">
        <v>51</v>
      </c>
      <c r="E172" s="10">
        <v>8.071875214732358</v>
      </c>
      <c r="F172" s="10">
        <v>15.518867924528301</v>
      </c>
      <c r="G172" s="10" t="s">
        <v>37</v>
      </c>
      <c r="H172" s="3">
        <v>810.5999</v>
      </c>
      <c r="I172" s="10">
        <v>5.36</v>
      </c>
      <c r="J172" s="1">
        <v>388.0</v>
      </c>
      <c r="K172" s="1">
        <v>846.0</v>
      </c>
      <c r="L172" s="1">
        <v>537.0</v>
      </c>
      <c r="M172" s="1">
        <v>723.0</v>
      </c>
      <c r="N172" s="1">
        <v>485.0</v>
      </c>
      <c r="O172" s="1">
        <v>544.0</v>
      </c>
      <c r="P172" s="1">
        <v>140.0</v>
      </c>
      <c r="Q172" s="1">
        <v>199.0</v>
      </c>
      <c r="R172" s="1">
        <v>215.0</v>
      </c>
      <c r="S172" s="1">
        <v>933.0</v>
      </c>
      <c r="T172" s="1">
        <v>778.0</v>
      </c>
      <c r="U172" s="1">
        <v>1073.0</v>
      </c>
    </row>
    <row r="173" ht="15.0" customHeight="1">
      <c r="A173" s="3" t="s">
        <v>544</v>
      </c>
      <c r="B173" s="3" t="s">
        <v>545</v>
      </c>
      <c r="C173" s="3" t="s">
        <v>546</v>
      </c>
      <c r="D173" s="3" t="s">
        <v>51</v>
      </c>
      <c r="E173" s="10">
        <v>23.931473822145335</v>
      </c>
      <c r="F173" s="10">
        <v>22.748768472906406</v>
      </c>
      <c r="G173" s="10" t="s">
        <v>37</v>
      </c>
      <c r="H173" s="3">
        <v>808.585</v>
      </c>
      <c r="I173" s="10">
        <v>5.07</v>
      </c>
      <c r="J173" s="1">
        <v>2054.0</v>
      </c>
      <c r="K173" s="1">
        <v>3587.0</v>
      </c>
      <c r="L173" s="1">
        <v>1811.0</v>
      </c>
      <c r="M173" s="1">
        <v>1819.0</v>
      </c>
      <c r="N173" s="1">
        <v>2333.0</v>
      </c>
      <c r="O173" s="1">
        <v>1108.0</v>
      </c>
      <c r="P173" s="1">
        <v>404.0</v>
      </c>
      <c r="Q173" s="1">
        <v>189.0</v>
      </c>
      <c r="R173" s="1">
        <v>239.0</v>
      </c>
      <c r="S173" s="1">
        <v>2206.0</v>
      </c>
      <c r="T173" s="1">
        <v>2081.0</v>
      </c>
      <c r="U173" s="1">
        <v>2440.0</v>
      </c>
    </row>
    <row r="174" ht="15.0" customHeight="1">
      <c r="A174" s="3" t="s">
        <v>547</v>
      </c>
      <c r="B174" s="3" t="s">
        <v>548</v>
      </c>
      <c r="C174" s="3" t="s">
        <v>549</v>
      </c>
      <c r="D174" s="3" t="s">
        <v>51</v>
      </c>
      <c r="E174" s="10">
        <v>1.812769027009129</v>
      </c>
      <c r="F174" s="10">
        <v>4.9743589743589745</v>
      </c>
      <c r="G174" s="10" t="s">
        <v>37</v>
      </c>
      <c r="H174" s="3">
        <v>806.5695</v>
      </c>
      <c r="I174" s="10">
        <v>4.63</v>
      </c>
      <c r="J174" s="1">
        <v>582.0</v>
      </c>
      <c r="K174" s="1">
        <v>674.0</v>
      </c>
      <c r="L174" s="1">
        <v>451.0</v>
      </c>
      <c r="M174" s="1">
        <v>552.0</v>
      </c>
      <c r="N174" s="1">
        <v>483.0</v>
      </c>
      <c r="O174" s="1">
        <v>253.0</v>
      </c>
      <c r="P174" s="1">
        <v>158.0</v>
      </c>
      <c r="Q174" s="1">
        <v>258.0</v>
      </c>
      <c r="R174" s="1">
        <v>283.0</v>
      </c>
      <c r="S174" s="1">
        <v>839.0</v>
      </c>
      <c r="T174" s="1">
        <v>923.0</v>
      </c>
      <c r="U174" s="1">
        <v>824.0</v>
      </c>
    </row>
    <row r="175" ht="15.0" customHeight="1">
      <c r="A175" s="3" t="s">
        <v>550</v>
      </c>
      <c r="B175" s="3" t="s">
        <v>551</v>
      </c>
      <c r="C175" s="3" t="s">
        <v>549</v>
      </c>
      <c r="D175" s="3" t="s">
        <v>51</v>
      </c>
      <c r="E175" s="10">
        <v>1.5526998961578402</v>
      </c>
      <c r="F175" s="10">
        <v>9.180555555555555</v>
      </c>
      <c r="G175" s="10" t="s">
        <v>37</v>
      </c>
      <c r="H175" s="3">
        <v>806.5708</v>
      </c>
      <c r="I175" s="10">
        <v>4.87</v>
      </c>
      <c r="J175" s="1">
        <v>469.0</v>
      </c>
      <c r="K175" s="1">
        <v>641.0</v>
      </c>
      <c r="L175" s="1">
        <v>217.0</v>
      </c>
      <c r="M175" s="1">
        <v>399.0</v>
      </c>
      <c r="N175" s="1">
        <v>291.0</v>
      </c>
      <c r="O175" s="1">
        <v>88.0</v>
      </c>
      <c r="P175" s="1">
        <v>96.0</v>
      </c>
      <c r="Q175" s="1">
        <v>65.0</v>
      </c>
      <c r="R175" s="1">
        <v>117.0</v>
      </c>
      <c r="S175" s="1">
        <v>243.0</v>
      </c>
      <c r="T175" s="1">
        <v>166.0</v>
      </c>
      <c r="U175" s="1">
        <v>151.0</v>
      </c>
    </row>
    <row r="176" ht="15.0" customHeight="1">
      <c r="A176" s="3" t="s">
        <v>552</v>
      </c>
      <c r="B176" s="3" t="s">
        <v>553</v>
      </c>
      <c r="C176" s="3" t="s">
        <v>554</v>
      </c>
      <c r="D176" s="3" t="s">
        <v>51</v>
      </c>
      <c r="E176" s="10">
        <v>1.9080365311337866</v>
      </c>
      <c r="F176" s="10">
        <v>14.487179487179487</v>
      </c>
      <c r="G176" s="10" t="s">
        <v>37</v>
      </c>
      <c r="H176" s="3">
        <v>720.5901</v>
      </c>
      <c r="I176" s="10">
        <v>5.96</v>
      </c>
      <c r="J176" s="1">
        <v>117.0</v>
      </c>
      <c r="K176" s="1">
        <v>66.0</v>
      </c>
      <c r="L176" s="1">
        <v>2.98</v>
      </c>
      <c r="M176" s="1">
        <v>78.0</v>
      </c>
      <c r="N176" s="1">
        <v>78.0</v>
      </c>
      <c r="O176" s="1">
        <v>68.0</v>
      </c>
      <c r="P176" s="1">
        <v>40.0</v>
      </c>
      <c r="Q176" s="1">
        <v>41.0</v>
      </c>
      <c r="R176" s="1">
        <v>47.0</v>
      </c>
      <c r="S176" s="1">
        <v>2.98</v>
      </c>
      <c r="T176" s="1">
        <v>102.0</v>
      </c>
      <c r="U176" s="1">
        <v>54.0</v>
      </c>
    </row>
    <row r="177" ht="15.0" customHeight="1">
      <c r="A177" s="3" t="s">
        <v>555</v>
      </c>
      <c r="B177" s="3" t="s">
        <v>265</v>
      </c>
      <c r="C177" s="3" t="s">
        <v>266</v>
      </c>
      <c r="D177" s="3" t="s">
        <v>398</v>
      </c>
      <c r="E177" s="10">
        <v>492.72808895523394</v>
      </c>
      <c r="F177" s="10">
        <v>1244.1851851851852</v>
      </c>
      <c r="G177" s="10" t="s">
        <v>37</v>
      </c>
      <c r="H177" s="3" t="s">
        <v>556</v>
      </c>
      <c r="I177" s="10">
        <v>4.6</v>
      </c>
      <c r="J177" s="1">
        <v>110793.0</v>
      </c>
      <c r="K177" s="1">
        <v>221596.0</v>
      </c>
      <c r="L177" s="1">
        <v>102500.0</v>
      </c>
      <c r="M177" s="1">
        <v>622740.0</v>
      </c>
      <c r="N177" s="1">
        <v>720150.0</v>
      </c>
      <c r="O177" s="1">
        <v>449780.0</v>
      </c>
      <c r="P177" s="1">
        <v>28379.0</v>
      </c>
      <c r="Q177" s="1">
        <v>22552.0</v>
      </c>
      <c r="R177" s="1">
        <v>22191.0</v>
      </c>
      <c r="S177" s="1">
        <v>432681.0</v>
      </c>
      <c r="T177" s="1">
        <v>315850.0</v>
      </c>
      <c r="U177" s="1">
        <v>324912.0</v>
      </c>
    </row>
    <row r="178" ht="15.0" customHeight="1">
      <c r="A178" s="3" t="s">
        <v>557</v>
      </c>
      <c r="B178" s="3" t="s">
        <v>558</v>
      </c>
      <c r="C178" s="3" t="s">
        <v>254</v>
      </c>
      <c r="D178" s="3" t="s">
        <v>51</v>
      </c>
      <c r="E178" s="10">
        <v>1377.5719041086943</v>
      </c>
      <c r="F178" s="10">
        <v>1181.6207455429499</v>
      </c>
      <c r="G178" s="10" t="s">
        <v>37</v>
      </c>
      <c r="H178" s="3">
        <v>716.5293</v>
      </c>
      <c r="I178" s="10">
        <v>5.29</v>
      </c>
      <c r="J178" s="1">
        <v>271880.0</v>
      </c>
      <c r="K178" s="1">
        <v>554769.0</v>
      </c>
      <c r="L178" s="1">
        <v>243876.0</v>
      </c>
      <c r="M178" s="1">
        <v>457484.0</v>
      </c>
      <c r="N178" s="1">
        <v>520766.0</v>
      </c>
      <c r="O178" s="1">
        <v>336465.0</v>
      </c>
      <c r="P178" s="1">
        <v>94545.0</v>
      </c>
      <c r="Q178" s="1">
        <v>69362.0</v>
      </c>
      <c r="R178" s="1">
        <v>3.32</v>
      </c>
      <c r="S178" s="1">
        <v>223642.0</v>
      </c>
      <c r="T178" s="1">
        <v>178056.0</v>
      </c>
      <c r="U178" s="1">
        <v>189133.0</v>
      </c>
    </row>
    <row r="179" ht="15.0" customHeight="1">
      <c r="A179" s="3" t="s">
        <v>559</v>
      </c>
      <c r="B179" s="3" t="s">
        <v>560</v>
      </c>
      <c r="C179" s="3" t="s">
        <v>561</v>
      </c>
      <c r="D179" s="3" t="s">
        <v>51</v>
      </c>
      <c r="E179" s="10">
        <v>36.10175157106565</v>
      </c>
      <c r="F179" s="10">
        <v>99.48837209302326</v>
      </c>
      <c r="G179" s="10" t="s">
        <v>37</v>
      </c>
      <c r="H179" s="3">
        <v>746.5696</v>
      </c>
      <c r="I179" s="10">
        <v>6.48</v>
      </c>
      <c r="J179" s="1">
        <v>2641.0</v>
      </c>
      <c r="K179" s="1">
        <v>3512.0</v>
      </c>
      <c r="L179" s="1">
        <v>2033.0</v>
      </c>
      <c r="M179" s="1">
        <v>1037.0</v>
      </c>
      <c r="N179" s="1">
        <v>1228.0</v>
      </c>
      <c r="O179" s="1">
        <v>925.0</v>
      </c>
      <c r="P179" s="1">
        <v>701.0</v>
      </c>
      <c r="Q179" s="1">
        <v>427.0</v>
      </c>
      <c r="R179" s="1">
        <v>624.0</v>
      </c>
      <c r="S179" s="1">
        <v>301.0</v>
      </c>
      <c r="T179" s="1">
        <v>176.0</v>
      </c>
      <c r="U179" s="1">
        <v>185.0</v>
      </c>
    </row>
    <row r="180" ht="15.0" customHeight="1">
      <c r="A180" s="3" t="s">
        <v>562</v>
      </c>
      <c r="B180" s="3" t="s">
        <v>563</v>
      </c>
      <c r="C180" s="3" t="s">
        <v>564</v>
      </c>
      <c r="D180" s="3" t="s">
        <v>51</v>
      </c>
      <c r="E180" s="10">
        <v>14.901851851851852</v>
      </c>
      <c r="F180" s="10">
        <v>107.25581395348837</v>
      </c>
      <c r="G180" s="10" t="s">
        <v>37</v>
      </c>
      <c r="H180" s="3">
        <v>768.5552</v>
      </c>
      <c r="I180" s="10">
        <v>5.84</v>
      </c>
      <c r="J180" s="1">
        <v>2.71</v>
      </c>
      <c r="K180" s="1">
        <v>330.0</v>
      </c>
      <c r="L180" s="1">
        <v>736.0</v>
      </c>
      <c r="M180" s="1">
        <v>233.0</v>
      </c>
      <c r="N180" s="1">
        <v>170.0</v>
      </c>
      <c r="O180" s="1">
        <v>198.0</v>
      </c>
      <c r="P180" s="1">
        <v>78.0</v>
      </c>
      <c r="Q180" s="1">
        <v>101.0</v>
      </c>
      <c r="R180" s="1">
        <v>90.0</v>
      </c>
      <c r="S180" s="1">
        <v>118.0</v>
      </c>
      <c r="T180" s="1">
        <v>58.0</v>
      </c>
      <c r="U180" s="1">
        <v>79.0</v>
      </c>
    </row>
    <row r="181" ht="15.0" customHeight="1">
      <c r="A181" s="3" t="s">
        <v>565</v>
      </c>
      <c r="B181" s="3" t="s">
        <v>566</v>
      </c>
      <c r="C181" s="3" t="s">
        <v>567</v>
      </c>
      <c r="D181" s="3" t="s">
        <v>51</v>
      </c>
      <c r="E181" s="10">
        <v>162.056109818438</v>
      </c>
      <c r="F181" s="10">
        <v>648.8048780487804</v>
      </c>
      <c r="G181" s="10" t="s">
        <v>37</v>
      </c>
      <c r="H181" s="3">
        <v>764.5244</v>
      </c>
      <c r="I181" s="10">
        <v>5.02</v>
      </c>
      <c r="J181" s="1">
        <v>1.33</v>
      </c>
      <c r="K181" s="1">
        <v>11633.0</v>
      </c>
      <c r="L181" s="1">
        <v>1.33</v>
      </c>
      <c r="M181" s="1">
        <v>1883.0</v>
      </c>
      <c r="N181" s="1">
        <v>2484.0</v>
      </c>
      <c r="O181" s="1">
        <v>866.0</v>
      </c>
      <c r="P181" s="1">
        <v>29.0</v>
      </c>
      <c r="Q181" s="1">
        <v>67.0</v>
      </c>
      <c r="R181" s="1">
        <v>667.0</v>
      </c>
      <c r="S181" s="1">
        <v>88.0</v>
      </c>
      <c r="T181" s="1">
        <v>71.0</v>
      </c>
      <c r="U181" s="1">
        <v>133.0</v>
      </c>
    </row>
    <row r="182" ht="15.0" customHeight="1">
      <c r="A182" s="3" t="s">
        <v>568</v>
      </c>
      <c r="B182" s="3" t="s">
        <v>569</v>
      </c>
      <c r="C182" s="3" t="s">
        <v>570</v>
      </c>
      <c r="D182" s="3" t="s">
        <v>51</v>
      </c>
      <c r="E182" s="10">
        <v>196.89538285877398</v>
      </c>
      <c r="F182" s="10">
        <v>471.47222222222223</v>
      </c>
      <c r="G182" s="10" t="s">
        <v>37</v>
      </c>
      <c r="H182" s="3">
        <v>732.4813</v>
      </c>
      <c r="I182" s="10">
        <v>4.0</v>
      </c>
      <c r="J182" s="1">
        <v>8090.0</v>
      </c>
      <c r="K182" s="1">
        <v>11983.0</v>
      </c>
      <c r="L182" s="1">
        <v>8017.0</v>
      </c>
      <c r="M182" s="1">
        <v>32989.0</v>
      </c>
      <c r="N182" s="1">
        <v>33946.0</v>
      </c>
      <c r="O182" s="1">
        <v>19624.0</v>
      </c>
      <c r="P182" s="1">
        <v>906.0</v>
      </c>
      <c r="Q182" s="1">
        <v>634.0</v>
      </c>
      <c r="R182" s="1">
        <v>1094.0</v>
      </c>
      <c r="S182" s="1">
        <v>6887.0</v>
      </c>
      <c r="T182" s="1">
        <v>6329.0</v>
      </c>
      <c r="U182" s="1">
        <v>5634.0</v>
      </c>
    </row>
    <row r="183" ht="15.0" customHeight="1">
      <c r="A183" s="3" t="s">
        <v>571</v>
      </c>
      <c r="B183" s="3" t="s">
        <v>319</v>
      </c>
      <c r="C183" s="3" t="s">
        <v>320</v>
      </c>
      <c r="D183" s="3" t="s">
        <v>398</v>
      </c>
      <c r="E183" s="10">
        <v>417.6363738276939</v>
      </c>
      <c r="F183" s="10">
        <v>967.1716417910447</v>
      </c>
      <c r="G183" s="10" t="s">
        <v>37</v>
      </c>
      <c r="H183" s="3" t="s">
        <v>572</v>
      </c>
      <c r="I183" s="10">
        <v>5.03</v>
      </c>
      <c r="J183" s="1">
        <v>67839.0</v>
      </c>
      <c r="K183" s="1">
        <v>115551.0</v>
      </c>
      <c r="L183" s="1">
        <v>60748.0</v>
      </c>
      <c r="M183" s="1">
        <v>15675.0</v>
      </c>
      <c r="N183" s="1">
        <v>13393.0</v>
      </c>
      <c r="O183" s="1">
        <v>11417.0</v>
      </c>
      <c r="P183" s="1">
        <v>3462.0</v>
      </c>
      <c r="Q183" s="1">
        <v>2626.0</v>
      </c>
      <c r="R183" s="1">
        <v>7067.0</v>
      </c>
      <c r="S183" s="1">
        <v>247.0</v>
      </c>
      <c r="T183" s="1">
        <v>129.96</v>
      </c>
      <c r="U183" s="1">
        <v>185.96</v>
      </c>
    </row>
    <row r="184" ht="15.0" customHeight="1">
      <c r="A184" s="3" t="s">
        <v>573</v>
      </c>
      <c r="B184" s="3" t="s">
        <v>322</v>
      </c>
      <c r="C184" s="3" t="s">
        <v>574</v>
      </c>
      <c r="D184" s="3" t="s">
        <v>398</v>
      </c>
      <c r="E184" s="10">
        <v>2042.9526384517433</v>
      </c>
      <c r="F184" s="10">
        <v>2919.90977443609</v>
      </c>
      <c r="G184" s="10" t="s">
        <v>37</v>
      </c>
      <c r="H184" s="3" t="s">
        <v>575</v>
      </c>
      <c r="I184" s="10">
        <v>4.515</v>
      </c>
      <c r="J184" s="1">
        <v>291187.0</v>
      </c>
      <c r="K184" s="1">
        <v>388348.0</v>
      </c>
      <c r="L184" s="1">
        <v>294812.0</v>
      </c>
      <c r="M184" s="1">
        <v>229508.0</v>
      </c>
      <c r="N184" s="1">
        <v>251039.0</v>
      </c>
      <c r="O184" s="1">
        <v>180032.0</v>
      </c>
      <c r="P184" s="1">
        <v>79661.0</v>
      </c>
      <c r="Q184" s="1">
        <v>44926.0</v>
      </c>
      <c r="R184" s="1">
        <v>81776.0</v>
      </c>
      <c r="S184" s="1">
        <v>63152.0</v>
      </c>
      <c r="T184" s="1">
        <v>69370.0</v>
      </c>
      <c r="U184" s="1">
        <v>66037.0</v>
      </c>
    </row>
    <row r="185" ht="15.0" customHeight="1">
      <c r="A185" s="3" t="s">
        <v>576</v>
      </c>
      <c r="B185" s="3" t="s">
        <v>577</v>
      </c>
      <c r="C185" s="3" t="s">
        <v>578</v>
      </c>
      <c r="D185" s="3" t="s">
        <v>51</v>
      </c>
      <c r="E185" s="10">
        <v>2.443051201671893</v>
      </c>
      <c r="F185" s="10">
        <v>43.125</v>
      </c>
      <c r="G185" s="10" t="s">
        <v>37</v>
      </c>
      <c r="H185" s="3">
        <v>675.5439</v>
      </c>
      <c r="I185" s="10">
        <v>4.21</v>
      </c>
      <c r="J185" s="1">
        <v>42.0</v>
      </c>
      <c r="K185" s="1">
        <v>1.43</v>
      </c>
      <c r="L185" s="1">
        <v>24.0</v>
      </c>
      <c r="M185" s="1">
        <v>30.0</v>
      </c>
      <c r="N185" s="1">
        <v>46.0</v>
      </c>
      <c r="O185" s="1">
        <v>26.0</v>
      </c>
      <c r="P185" s="1">
        <v>1.43</v>
      </c>
      <c r="Q185" s="1">
        <v>1.43</v>
      </c>
      <c r="R185" s="1">
        <v>32.0</v>
      </c>
      <c r="S185" s="1">
        <v>1.43</v>
      </c>
      <c r="T185" s="1">
        <v>1.43</v>
      </c>
      <c r="U185" s="1">
        <v>27.0</v>
      </c>
    </row>
    <row r="186" ht="15.0" customHeight="1">
      <c r="A186" s="3" t="s">
        <v>579</v>
      </c>
      <c r="B186" s="3" t="s">
        <v>580</v>
      </c>
      <c r="C186" s="3" t="s">
        <v>581</v>
      </c>
      <c r="D186" s="3" t="s">
        <v>51</v>
      </c>
      <c r="E186" s="10">
        <v>7.034437866484953</v>
      </c>
      <c r="F186" s="10">
        <v>47.61764705882353</v>
      </c>
      <c r="G186" s="10" t="s">
        <v>37</v>
      </c>
      <c r="H186" s="3">
        <v>689.5593</v>
      </c>
      <c r="I186" s="10">
        <v>4.51</v>
      </c>
      <c r="J186" s="1">
        <v>115.0</v>
      </c>
      <c r="K186" s="1">
        <v>96.0</v>
      </c>
      <c r="L186" s="1">
        <v>64.0</v>
      </c>
      <c r="M186" s="1">
        <v>1.94</v>
      </c>
      <c r="N186" s="1">
        <v>51.0</v>
      </c>
      <c r="O186" s="1">
        <v>98.0</v>
      </c>
      <c r="P186" s="1">
        <v>61.0</v>
      </c>
      <c r="Q186" s="1">
        <v>63.0</v>
      </c>
      <c r="R186" s="1">
        <v>20.0</v>
      </c>
      <c r="S186" s="1">
        <v>175.0</v>
      </c>
      <c r="T186" s="1">
        <v>93.0</v>
      </c>
      <c r="U186" s="1">
        <v>52.0</v>
      </c>
    </row>
    <row r="187" ht="15.0" customHeight="1">
      <c r="A187" s="3" t="s">
        <v>582</v>
      </c>
      <c r="B187" s="3" t="s">
        <v>583</v>
      </c>
      <c r="C187" s="3" t="s">
        <v>584</v>
      </c>
      <c r="D187" s="3" t="s">
        <v>51</v>
      </c>
      <c r="E187" s="10">
        <v>4.2827876185364095</v>
      </c>
      <c r="F187" s="10">
        <v>32.125</v>
      </c>
      <c r="G187" s="10" t="s">
        <v>37</v>
      </c>
      <c r="H187" s="3">
        <v>705.5912</v>
      </c>
      <c r="I187" s="10">
        <v>5.06</v>
      </c>
      <c r="J187" s="1">
        <v>25.0</v>
      </c>
      <c r="K187" s="1">
        <v>45.0</v>
      </c>
      <c r="L187" s="1">
        <v>46.0</v>
      </c>
      <c r="M187" s="1">
        <v>40.0</v>
      </c>
      <c r="N187" s="1">
        <v>1.64</v>
      </c>
      <c r="O187" s="1">
        <v>53.0</v>
      </c>
      <c r="P187" s="1">
        <v>35.0</v>
      </c>
      <c r="Q187" s="1">
        <v>1.64</v>
      </c>
      <c r="R187" s="1">
        <v>22.0</v>
      </c>
      <c r="S187" s="1">
        <v>1.64</v>
      </c>
      <c r="T187" s="1">
        <v>57.0</v>
      </c>
      <c r="U187" s="1">
        <v>54.0</v>
      </c>
    </row>
    <row r="188" ht="15.0" customHeight="1">
      <c r="A188" s="3" t="s">
        <v>585</v>
      </c>
      <c r="B188" s="3" t="s">
        <v>586</v>
      </c>
      <c r="C188" s="3" t="s">
        <v>587</v>
      </c>
      <c r="D188" s="3" t="s">
        <v>51</v>
      </c>
      <c r="E188" s="10">
        <v>25.50988267516965</v>
      </c>
      <c r="F188" s="10">
        <v>291.781512605042</v>
      </c>
      <c r="G188" s="10" t="s">
        <v>37</v>
      </c>
      <c r="H188" s="3">
        <v>703.5754</v>
      </c>
      <c r="I188" s="10">
        <v>4.82</v>
      </c>
      <c r="J188" s="1">
        <v>465.0</v>
      </c>
      <c r="K188" s="1">
        <v>786.0</v>
      </c>
      <c r="L188" s="1">
        <v>83.0</v>
      </c>
      <c r="M188" s="1">
        <v>321.0</v>
      </c>
      <c r="N188" s="1">
        <v>552.0</v>
      </c>
      <c r="O188" s="1">
        <v>335.0</v>
      </c>
      <c r="P188" s="1">
        <v>78.0</v>
      </c>
      <c r="Q188" s="1">
        <v>16.0</v>
      </c>
      <c r="R188" s="1">
        <v>73.0</v>
      </c>
      <c r="S188" s="1">
        <v>139.0</v>
      </c>
      <c r="T188" s="1">
        <v>76.0</v>
      </c>
      <c r="U188" s="1">
        <v>66.0</v>
      </c>
    </row>
    <row r="189" ht="15.0" customHeight="1">
      <c r="A189" s="3" t="s">
        <v>588</v>
      </c>
      <c r="B189" s="3" t="s">
        <v>589</v>
      </c>
      <c r="C189" s="3" t="s">
        <v>590</v>
      </c>
      <c r="D189" s="3" t="s">
        <v>51</v>
      </c>
      <c r="E189" s="10">
        <v>4.310879031486267</v>
      </c>
      <c r="F189" s="10">
        <v>109.72857142857143</v>
      </c>
      <c r="G189" s="10" t="s">
        <v>37</v>
      </c>
      <c r="H189" s="3">
        <v>731.606</v>
      </c>
      <c r="I189" s="10">
        <v>5.5</v>
      </c>
      <c r="J189" s="1">
        <v>59.0</v>
      </c>
      <c r="K189" s="1">
        <v>78.0</v>
      </c>
      <c r="L189" s="1">
        <v>43.0</v>
      </c>
      <c r="M189" s="1">
        <v>2.25</v>
      </c>
      <c r="N189" s="1">
        <v>2.25</v>
      </c>
      <c r="O189" s="1">
        <v>76.0</v>
      </c>
      <c r="P189" s="1">
        <v>35.0</v>
      </c>
      <c r="Q189" s="1">
        <v>23.0</v>
      </c>
      <c r="R189" s="1">
        <v>33.0</v>
      </c>
      <c r="S189" s="1">
        <v>2.25</v>
      </c>
      <c r="T189" s="1">
        <v>29.0</v>
      </c>
      <c r="U189" s="1">
        <v>77.0</v>
      </c>
    </row>
    <row r="190" ht="15.0" customHeight="1">
      <c r="A190" s="3" t="s">
        <v>591</v>
      </c>
      <c r="B190" s="3" t="s">
        <v>592</v>
      </c>
      <c r="C190" s="3" t="s">
        <v>593</v>
      </c>
      <c r="D190" s="3" t="s">
        <v>51</v>
      </c>
      <c r="E190" s="10">
        <v>2.226142631993696</v>
      </c>
      <c r="F190" s="10">
        <v>16.56578947368421</v>
      </c>
      <c r="G190" s="10" t="s">
        <v>37</v>
      </c>
      <c r="H190" s="3">
        <v>759.6376</v>
      </c>
      <c r="I190" s="10">
        <v>6.19</v>
      </c>
      <c r="J190" s="1">
        <v>55.0</v>
      </c>
      <c r="K190" s="1">
        <v>45.0</v>
      </c>
      <c r="L190" s="1">
        <v>40.0</v>
      </c>
      <c r="M190" s="1">
        <v>33.0</v>
      </c>
      <c r="N190" s="1">
        <v>34.0</v>
      </c>
      <c r="O190" s="1">
        <v>55.0</v>
      </c>
      <c r="P190" s="1">
        <v>41.0</v>
      </c>
      <c r="Q190" s="1">
        <v>1.71</v>
      </c>
      <c r="R190" s="1">
        <v>25.0</v>
      </c>
      <c r="S190" s="1">
        <v>1.71</v>
      </c>
      <c r="T190" s="1">
        <v>50.0</v>
      </c>
      <c r="U190" s="1">
        <v>1.71</v>
      </c>
    </row>
    <row r="191" ht="15.0" customHeight="1">
      <c r="A191" s="3" t="s">
        <v>594</v>
      </c>
      <c r="B191" s="3" t="s">
        <v>595</v>
      </c>
      <c r="C191" s="3" t="s">
        <v>596</v>
      </c>
      <c r="D191" s="3" t="s">
        <v>51</v>
      </c>
      <c r="E191" s="10">
        <v>4.514767932489451</v>
      </c>
      <c r="F191" s="10">
        <v>49.04545454545455</v>
      </c>
      <c r="G191" s="10" t="s">
        <v>37</v>
      </c>
      <c r="H191" s="3">
        <v>787.6688</v>
      </c>
      <c r="I191" s="10">
        <v>6.89</v>
      </c>
      <c r="J191" s="1">
        <v>83.0</v>
      </c>
      <c r="K191" s="1">
        <v>28.0</v>
      </c>
      <c r="L191" s="1">
        <v>19.0</v>
      </c>
      <c r="M191" s="1">
        <v>79.0</v>
      </c>
      <c r="N191" s="1">
        <v>36.0</v>
      </c>
      <c r="O191" s="1">
        <v>19.0</v>
      </c>
      <c r="P191" s="1">
        <v>17.0</v>
      </c>
      <c r="Q191" s="1">
        <v>19.0</v>
      </c>
      <c r="R191" s="1">
        <v>34.0</v>
      </c>
      <c r="S191" s="1">
        <v>25.0</v>
      </c>
      <c r="T191" s="1">
        <v>60.0</v>
      </c>
      <c r="U191" s="1">
        <v>23.0</v>
      </c>
    </row>
    <row r="192" ht="15.0" customHeight="1">
      <c r="A192" s="3" t="s">
        <v>597</v>
      </c>
      <c r="B192" s="3" t="s">
        <v>598</v>
      </c>
      <c r="C192" s="3" t="s">
        <v>599</v>
      </c>
      <c r="D192" s="3" t="s">
        <v>51</v>
      </c>
      <c r="E192" s="10">
        <v>4.038728990034211</v>
      </c>
      <c r="F192" s="10">
        <v>41.093023255813954</v>
      </c>
      <c r="G192" s="10" t="s">
        <v>37</v>
      </c>
      <c r="H192" s="3">
        <v>815.7004</v>
      </c>
      <c r="I192" s="10">
        <v>7.56</v>
      </c>
      <c r="J192" s="1">
        <v>35.0</v>
      </c>
      <c r="K192" s="1">
        <v>31.0</v>
      </c>
      <c r="L192" s="1">
        <v>40.0</v>
      </c>
      <c r="M192" s="1">
        <v>34.0</v>
      </c>
      <c r="N192" s="1">
        <v>39.0</v>
      </c>
      <c r="O192" s="1">
        <v>20.0</v>
      </c>
      <c r="P192" s="1">
        <v>53.0</v>
      </c>
      <c r="Q192" s="1">
        <v>34.0</v>
      </c>
      <c r="R192" s="1">
        <v>36.0</v>
      </c>
      <c r="S192" s="1">
        <v>26.0</v>
      </c>
      <c r="T192" s="1">
        <v>30.0</v>
      </c>
      <c r="U192" s="1">
        <v>42.0</v>
      </c>
    </row>
    <row r="193" ht="15.0" customHeight="1">
      <c r="A193" s="3" t="s">
        <v>600</v>
      </c>
      <c r="B193" s="3" t="s">
        <v>601</v>
      </c>
      <c r="C193" s="3" t="s">
        <v>602</v>
      </c>
      <c r="D193" s="3" t="s">
        <v>51</v>
      </c>
      <c r="E193" s="10">
        <v>8.411752834265505</v>
      </c>
      <c r="F193" s="10">
        <v>73.6938775510204</v>
      </c>
      <c r="G193" s="10" t="s">
        <v>37</v>
      </c>
      <c r="H193" s="3">
        <v>813.6857</v>
      </c>
      <c r="I193" s="10">
        <v>6.86</v>
      </c>
      <c r="J193" s="1">
        <v>188.0</v>
      </c>
      <c r="K193" s="1">
        <v>100.0</v>
      </c>
      <c r="L193" s="1">
        <v>58.0</v>
      </c>
      <c r="M193" s="1">
        <v>65.0</v>
      </c>
      <c r="N193" s="1">
        <v>26.0</v>
      </c>
      <c r="O193" s="1">
        <v>41.0</v>
      </c>
      <c r="P193" s="1">
        <v>71.0</v>
      </c>
      <c r="Q193" s="1">
        <v>18.0</v>
      </c>
      <c r="R193" s="1">
        <v>32.0</v>
      </c>
      <c r="S193" s="1">
        <v>36.0</v>
      </c>
      <c r="T193" s="1">
        <v>37.0</v>
      </c>
      <c r="U193" s="1">
        <v>82.0</v>
      </c>
    </row>
    <row r="194" ht="15.0" customHeight="1">
      <c r="A194" s="3" t="s">
        <v>603</v>
      </c>
      <c r="B194" s="3" t="s">
        <v>604</v>
      </c>
      <c r="C194" s="3" t="s">
        <v>605</v>
      </c>
      <c r="D194" s="3" t="s">
        <v>330</v>
      </c>
      <c r="E194" s="10">
        <v>21.538661410366835</v>
      </c>
      <c r="F194" s="10">
        <v>159.1158536585366</v>
      </c>
      <c r="G194" s="10" t="s">
        <v>37</v>
      </c>
      <c r="H194" s="3">
        <v>885.7886</v>
      </c>
      <c r="I194" s="10">
        <v>11.77</v>
      </c>
      <c r="J194" s="1">
        <v>1851.0</v>
      </c>
      <c r="K194" s="1">
        <v>2908.0</v>
      </c>
      <c r="L194" s="1">
        <v>1113.0</v>
      </c>
      <c r="M194" s="1">
        <v>326.0</v>
      </c>
      <c r="N194" s="1">
        <v>211.0</v>
      </c>
      <c r="O194" s="1">
        <v>526.0</v>
      </c>
      <c r="P194" s="1">
        <v>346.0</v>
      </c>
      <c r="Q194" s="1">
        <v>248.0</v>
      </c>
      <c r="R194" s="1">
        <v>364.0</v>
      </c>
      <c r="S194" s="1">
        <v>282.0</v>
      </c>
      <c r="T194" s="1">
        <v>384.0</v>
      </c>
      <c r="U194" s="1">
        <v>428.0</v>
      </c>
    </row>
    <row r="195" ht="15.0" customHeight="1">
      <c r="A195" s="3" t="s">
        <v>606</v>
      </c>
      <c r="B195" s="3" t="s">
        <v>607</v>
      </c>
      <c r="C195" s="3" t="s">
        <v>608</v>
      </c>
      <c r="D195" s="3" t="s">
        <v>55</v>
      </c>
      <c r="E195" s="10">
        <v>8.535182144377547</v>
      </c>
      <c r="F195" s="10">
        <v>36.010416666666664</v>
      </c>
      <c r="G195" s="10" t="s">
        <v>37</v>
      </c>
      <c r="H195" s="3" t="s">
        <v>609</v>
      </c>
      <c r="I195" s="10">
        <v>9.07</v>
      </c>
      <c r="J195" s="1">
        <v>2634.0</v>
      </c>
      <c r="K195" s="1">
        <v>4095.0</v>
      </c>
      <c r="L195" s="1">
        <v>2385.0</v>
      </c>
      <c r="M195" s="1">
        <v>2805.0</v>
      </c>
      <c r="N195" s="1">
        <v>2680.0</v>
      </c>
      <c r="O195" s="1">
        <v>2580.0</v>
      </c>
      <c r="P195" s="1">
        <v>973.0</v>
      </c>
      <c r="Q195" s="1">
        <v>985.0</v>
      </c>
      <c r="R195" s="1">
        <v>958.0</v>
      </c>
      <c r="S195" s="1">
        <v>2189.0</v>
      </c>
      <c r="T195" s="1">
        <v>1400.0</v>
      </c>
      <c r="U195" s="1">
        <v>1382.0</v>
      </c>
    </row>
    <row r="196" ht="15.0" customHeight="1">
      <c r="A196" s="3" t="s">
        <v>610</v>
      </c>
      <c r="B196" s="3" t="s">
        <v>611</v>
      </c>
      <c r="C196" s="3" t="s">
        <v>612</v>
      </c>
      <c r="D196" s="3" t="s">
        <v>55</v>
      </c>
      <c r="E196" s="10">
        <v>69.04623577826192</v>
      </c>
      <c r="F196" s="10">
        <v>306.67464114832535</v>
      </c>
      <c r="G196" s="10" t="s">
        <v>37</v>
      </c>
      <c r="H196" s="3" t="s">
        <v>613</v>
      </c>
      <c r="I196" s="10">
        <v>8.52</v>
      </c>
      <c r="J196" s="1">
        <v>3301.0</v>
      </c>
      <c r="K196" s="1">
        <v>5780.0</v>
      </c>
      <c r="L196" s="1">
        <v>2891.0</v>
      </c>
      <c r="M196" s="1">
        <v>28072.0</v>
      </c>
      <c r="N196" s="1">
        <v>29024.0</v>
      </c>
      <c r="O196" s="1">
        <v>24761.0</v>
      </c>
      <c r="P196" s="1">
        <v>338.0</v>
      </c>
      <c r="Q196" s="1">
        <v>255.0</v>
      </c>
      <c r="R196" s="1">
        <v>530.0</v>
      </c>
      <c r="S196" s="1">
        <v>6424.0</v>
      </c>
      <c r="T196" s="1">
        <v>4264.0</v>
      </c>
      <c r="U196" s="1">
        <v>4248.0</v>
      </c>
    </row>
    <row r="197" ht="15.0" customHeight="1">
      <c r="A197" s="3" t="s">
        <v>614</v>
      </c>
      <c r="B197" s="3" t="s">
        <v>615</v>
      </c>
      <c r="C197" s="3" t="s">
        <v>616</v>
      </c>
      <c r="D197" s="3" t="s">
        <v>55</v>
      </c>
      <c r="E197" s="10">
        <v>76.76781218497024</v>
      </c>
      <c r="F197" s="10">
        <v>468.9945887445887</v>
      </c>
      <c r="G197" s="10" t="s">
        <v>37</v>
      </c>
      <c r="H197" s="3" t="s">
        <v>617</v>
      </c>
      <c r="I197" s="10">
        <v>9.62</v>
      </c>
      <c r="J197" s="1">
        <v>12338.0</v>
      </c>
      <c r="K197" s="1">
        <v>16333.0</v>
      </c>
      <c r="L197" s="1">
        <v>7651.0</v>
      </c>
      <c r="M197" s="1">
        <v>2979.0</v>
      </c>
      <c r="N197" s="1">
        <v>2249.0</v>
      </c>
      <c r="O197" s="1">
        <v>2605.0</v>
      </c>
      <c r="P197" s="1">
        <v>833.0</v>
      </c>
      <c r="Q197" s="1">
        <v>803.0</v>
      </c>
      <c r="R197" s="1">
        <v>865.0</v>
      </c>
      <c r="S197" s="1">
        <v>2909.0</v>
      </c>
      <c r="T197" s="1">
        <v>1195.0</v>
      </c>
      <c r="U197" s="1">
        <v>1625.0</v>
      </c>
    </row>
    <row r="198" ht="15.0" customHeight="1">
      <c r="A198" s="3" t="s">
        <v>618</v>
      </c>
      <c r="B198" s="3" t="s">
        <v>619</v>
      </c>
      <c r="C198" s="3" t="s">
        <v>620</v>
      </c>
      <c r="D198" s="3" t="s">
        <v>55</v>
      </c>
      <c r="E198" s="10">
        <v>291.39870097019246</v>
      </c>
      <c r="F198" s="10">
        <v>1536.9349240780912</v>
      </c>
      <c r="G198" s="10" t="s">
        <v>37</v>
      </c>
      <c r="H198" s="3" t="s">
        <v>621</v>
      </c>
      <c r="I198" s="10">
        <v>9.11</v>
      </c>
      <c r="J198" s="1">
        <v>23643.0</v>
      </c>
      <c r="K198" s="1">
        <v>42815.0</v>
      </c>
      <c r="L198" s="1">
        <v>19004.0</v>
      </c>
      <c r="M198" s="1">
        <v>44874.0</v>
      </c>
      <c r="N198" s="1">
        <v>47020.0</v>
      </c>
      <c r="O198" s="1">
        <v>39558.0</v>
      </c>
      <c r="P198" s="1">
        <v>868.0</v>
      </c>
      <c r="Q198" s="1">
        <v>909.0</v>
      </c>
      <c r="R198" s="1">
        <v>671.0</v>
      </c>
      <c r="S198" s="1">
        <v>11270.0</v>
      </c>
      <c r="T198" s="1">
        <v>7550.0</v>
      </c>
      <c r="U198" s="1">
        <v>7575.0</v>
      </c>
    </row>
    <row r="199" ht="15.0" customHeight="1">
      <c r="A199" s="3" t="s">
        <v>622</v>
      </c>
      <c r="B199" s="3" t="s">
        <v>623</v>
      </c>
      <c r="C199" s="3" t="s">
        <v>624</v>
      </c>
      <c r="D199" s="3" t="s">
        <v>55</v>
      </c>
      <c r="E199" s="10">
        <v>268.05544098912077</v>
      </c>
      <c r="F199" s="10">
        <v>1922.6515151515152</v>
      </c>
      <c r="G199" s="10" t="s">
        <v>37</v>
      </c>
      <c r="H199" s="3" t="s">
        <v>625</v>
      </c>
      <c r="I199" s="10">
        <v>8.56</v>
      </c>
      <c r="J199" s="1">
        <v>9825.0</v>
      </c>
      <c r="K199" s="1">
        <v>19671.0</v>
      </c>
      <c r="L199" s="1">
        <v>8887.0</v>
      </c>
      <c r="M199" s="1">
        <v>61796.0</v>
      </c>
      <c r="N199" s="1">
        <v>63475.0</v>
      </c>
      <c r="O199" s="1">
        <v>54866.0</v>
      </c>
      <c r="P199" s="1">
        <v>1117.0</v>
      </c>
      <c r="Q199" s="1">
        <v>683.0</v>
      </c>
      <c r="R199" s="1">
        <v>1025.0</v>
      </c>
      <c r="S199" s="1">
        <v>9662.0</v>
      </c>
      <c r="T199" s="1">
        <v>7368.0</v>
      </c>
      <c r="U199" s="1">
        <v>7662.0</v>
      </c>
    </row>
    <row r="200" ht="15.0" customHeight="1">
      <c r="A200" s="3" t="s">
        <v>626</v>
      </c>
      <c r="B200" s="3" t="s">
        <v>627</v>
      </c>
      <c r="C200" s="3" t="s">
        <v>628</v>
      </c>
      <c r="D200" s="3" t="s">
        <v>55</v>
      </c>
      <c r="E200" s="10">
        <v>85.91536268902587</v>
      </c>
      <c r="F200" s="10">
        <v>593.2292490118577</v>
      </c>
      <c r="G200" s="10" t="s">
        <v>37</v>
      </c>
      <c r="H200" s="3" t="s">
        <v>629</v>
      </c>
      <c r="I200" s="10">
        <v>10.113333333333332</v>
      </c>
      <c r="J200" s="1">
        <v>9306.0</v>
      </c>
      <c r="K200" s="1">
        <v>12527.0</v>
      </c>
      <c r="L200" s="1">
        <v>6049.0</v>
      </c>
      <c r="M200" s="1">
        <v>2753.0</v>
      </c>
      <c r="N200" s="1">
        <v>2671.0</v>
      </c>
      <c r="O200" s="1">
        <v>2573.0</v>
      </c>
      <c r="P200" s="1">
        <v>851.0</v>
      </c>
      <c r="Q200" s="1">
        <v>999.0</v>
      </c>
      <c r="R200" s="1">
        <v>905.0</v>
      </c>
      <c r="S200" s="1">
        <v>3048.0</v>
      </c>
      <c r="T200" s="1">
        <v>1864.0</v>
      </c>
      <c r="U200" s="1">
        <v>1740.0</v>
      </c>
    </row>
    <row r="201" ht="15.0" customHeight="1">
      <c r="A201" s="3" t="s">
        <v>630</v>
      </c>
      <c r="B201" s="3" t="s">
        <v>631</v>
      </c>
      <c r="C201" s="3" t="s">
        <v>632</v>
      </c>
      <c r="D201" s="3" t="s">
        <v>55</v>
      </c>
      <c r="E201" s="10">
        <v>274.0182437626143</v>
      </c>
      <c r="F201" s="10">
        <v>1452.9878048780488</v>
      </c>
      <c r="G201" s="10" t="s">
        <v>37</v>
      </c>
      <c r="H201" s="3" t="s">
        <v>633</v>
      </c>
      <c r="I201" s="10">
        <v>9.64</v>
      </c>
      <c r="J201" s="1">
        <v>26457.0</v>
      </c>
      <c r="K201" s="1">
        <v>46024.0</v>
      </c>
      <c r="L201" s="1">
        <v>21003.0</v>
      </c>
      <c r="M201" s="1">
        <v>33226.0</v>
      </c>
      <c r="N201" s="1">
        <v>34890.0</v>
      </c>
      <c r="O201" s="1">
        <v>29965.0</v>
      </c>
      <c r="P201" s="1">
        <v>1798.0</v>
      </c>
      <c r="Q201" s="1">
        <v>961.0</v>
      </c>
      <c r="R201" s="1">
        <v>1613.0</v>
      </c>
      <c r="S201" s="1">
        <v>11496.0</v>
      </c>
      <c r="T201" s="1">
        <v>7408.0</v>
      </c>
      <c r="U201" s="1">
        <v>7468.0</v>
      </c>
    </row>
    <row r="202" ht="15.0" customHeight="1">
      <c r="A202" s="3" t="s">
        <v>634</v>
      </c>
      <c r="B202" s="3" t="s">
        <v>635</v>
      </c>
      <c r="C202" s="3" t="s">
        <v>636</v>
      </c>
      <c r="D202" s="3" t="s">
        <v>55</v>
      </c>
      <c r="E202" s="10">
        <v>469.84376771372365</v>
      </c>
      <c r="F202" s="10">
        <v>3310.0808296477053</v>
      </c>
      <c r="G202" s="10" t="s">
        <v>37</v>
      </c>
      <c r="H202" s="3" t="s">
        <v>637</v>
      </c>
      <c r="I202" s="10">
        <v>9.13</v>
      </c>
      <c r="J202" s="1">
        <v>13689.0</v>
      </c>
      <c r="K202" s="1">
        <v>27854.0</v>
      </c>
      <c r="L202" s="1">
        <v>12973.0</v>
      </c>
      <c r="M202" s="1">
        <v>98646.0</v>
      </c>
      <c r="N202" s="1">
        <v>104046.0</v>
      </c>
      <c r="O202" s="1">
        <v>86806.0</v>
      </c>
      <c r="P202" s="1">
        <v>1201.0</v>
      </c>
      <c r="Q202" s="1">
        <v>845.0</v>
      </c>
      <c r="R202" s="1">
        <v>742.0</v>
      </c>
      <c r="S202" s="1">
        <v>22959.0</v>
      </c>
      <c r="T202" s="1">
        <v>18171.0</v>
      </c>
      <c r="U202" s="1">
        <v>17631.0</v>
      </c>
    </row>
    <row r="203" ht="15.0" customHeight="1">
      <c r="A203" s="3" t="s">
        <v>638</v>
      </c>
      <c r="B203" s="3" t="s">
        <v>639</v>
      </c>
      <c r="C203" s="3" t="s">
        <v>640</v>
      </c>
      <c r="D203" s="3" t="s">
        <v>55</v>
      </c>
      <c r="E203" s="10">
        <v>21.297839605255334</v>
      </c>
      <c r="F203" s="10">
        <v>88.75359599749844</v>
      </c>
      <c r="G203" s="10" t="s">
        <v>37</v>
      </c>
      <c r="H203" s="3" t="s">
        <v>641</v>
      </c>
      <c r="I203" s="10">
        <v>10.566666666666668</v>
      </c>
      <c r="J203" s="1">
        <v>4300.0</v>
      </c>
      <c r="K203" s="1">
        <v>5123.0</v>
      </c>
      <c r="L203" s="1">
        <v>2825.0</v>
      </c>
      <c r="M203" s="1">
        <v>1812.0</v>
      </c>
      <c r="N203" s="1">
        <v>1396.32</v>
      </c>
      <c r="O203" s="1">
        <v>1451.0</v>
      </c>
      <c r="P203" s="1">
        <v>852.0</v>
      </c>
      <c r="Q203" s="1">
        <v>998.0</v>
      </c>
      <c r="R203" s="1">
        <v>1139.0</v>
      </c>
      <c r="S203" s="1">
        <v>2096.0</v>
      </c>
      <c r="T203" s="1">
        <v>1913.0</v>
      </c>
      <c r="U203" s="1">
        <v>1237.0</v>
      </c>
    </row>
    <row r="204" ht="15.0" customHeight="1">
      <c r="A204" s="3" t="s">
        <v>642</v>
      </c>
      <c r="B204" s="3" t="s">
        <v>643</v>
      </c>
      <c r="C204" s="3" t="s">
        <v>644</v>
      </c>
      <c r="D204" s="3" t="s">
        <v>55</v>
      </c>
      <c r="E204" s="10">
        <v>131.60995076128918</v>
      </c>
      <c r="F204" s="10">
        <v>737.0764075067024</v>
      </c>
      <c r="G204" s="10" t="s">
        <v>37</v>
      </c>
      <c r="H204" s="3" t="s">
        <v>645</v>
      </c>
      <c r="I204" s="10">
        <v>10.12</v>
      </c>
      <c r="J204" s="1">
        <v>14243.0</v>
      </c>
      <c r="K204" s="1">
        <v>23015.0</v>
      </c>
      <c r="L204" s="1">
        <v>10559.0</v>
      </c>
      <c r="M204" s="1">
        <v>15946.0</v>
      </c>
      <c r="N204" s="1">
        <v>16414.0</v>
      </c>
      <c r="O204" s="1">
        <v>13866.0</v>
      </c>
      <c r="P204" s="1">
        <v>2046.0</v>
      </c>
      <c r="Q204" s="1">
        <v>1659.0</v>
      </c>
      <c r="R204" s="1">
        <v>1937.0</v>
      </c>
      <c r="S204" s="1">
        <v>8529.0</v>
      </c>
      <c r="T204" s="1">
        <v>5062.0</v>
      </c>
      <c r="U204" s="1">
        <v>4729.0</v>
      </c>
    </row>
    <row r="205" ht="15.0" customHeight="1">
      <c r="A205" s="3" t="s">
        <v>646</v>
      </c>
      <c r="B205" s="3" t="s">
        <v>647</v>
      </c>
      <c r="C205" s="3" t="s">
        <v>648</v>
      </c>
      <c r="D205" s="3" t="s">
        <v>649</v>
      </c>
      <c r="E205" s="10">
        <v>252.5485996978601</v>
      </c>
      <c r="F205" s="10">
        <v>1858.6645962732919</v>
      </c>
      <c r="G205" s="10" t="s">
        <v>37</v>
      </c>
      <c r="H205" s="3" t="s">
        <v>650</v>
      </c>
      <c r="I205" s="10">
        <v>9.68</v>
      </c>
      <c r="J205" s="1">
        <v>11448.0</v>
      </c>
      <c r="K205" s="1">
        <v>23015.0</v>
      </c>
      <c r="L205" s="1">
        <v>10331.0</v>
      </c>
      <c r="M205" s="1">
        <v>88461.0</v>
      </c>
      <c r="N205" s="1">
        <v>94082.0</v>
      </c>
      <c r="O205" s="1">
        <v>76627.0</v>
      </c>
      <c r="P205" s="1">
        <v>2128.0</v>
      </c>
      <c r="Q205" s="1">
        <v>1504.0</v>
      </c>
      <c r="R205" s="1">
        <v>1419.0</v>
      </c>
      <c r="S205" s="1">
        <v>25991.0</v>
      </c>
      <c r="T205" s="1">
        <v>20794.0</v>
      </c>
      <c r="U205" s="1">
        <v>20533.0</v>
      </c>
    </row>
    <row r="206" ht="15.0" customHeight="1">
      <c r="A206" s="3" t="s">
        <v>651</v>
      </c>
      <c r="B206" s="3" t="s">
        <v>652</v>
      </c>
      <c r="C206" s="3" t="s">
        <v>653</v>
      </c>
      <c r="D206" s="3" t="s">
        <v>654</v>
      </c>
      <c r="E206" s="10">
        <v>88.6748944238287</v>
      </c>
      <c r="F206" s="10">
        <v>352.99713633936807</v>
      </c>
      <c r="G206" s="10" t="s">
        <v>37</v>
      </c>
      <c r="H206" s="3" t="s">
        <v>655</v>
      </c>
      <c r="I206" s="10">
        <v>9.190000000000001</v>
      </c>
      <c r="J206" s="1">
        <v>1412.0</v>
      </c>
      <c r="K206" s="1">
        <v>2445.0</v>
      </c>
      <c r="L206" s="1">
        <v>1016.0</v>
      </c>
      <c r="M206" s="1">
        <v>46993.0</v>
      </c>
      <c r="N206" s="1">
        <v>49668.0</v>
      </c>
      <c r="O206" s="1">
        <v>40779.0</v>
      </c>
      <c r="P206" s="1">
        <v>309.0</v>
      </c>
      <c r="Q206" s="1">
        <v>280.0</v>
      </c>
      <c r="R206" s="1">
        <v>310.03</v>
      </c>
      <c r="S206" s="1">
        <v>17812.0</v>
      </c>
      <c r="T206" s="1">
        <v>14956.0</v>
      </c>
      <c r="U206" s="1">
        <v>15101.0</v>
      </c>
    </row>
    <row r="207" ht="15.0" customHeight="1">
      <c r="A207" s="3" t="s">
        <v>656</v>
      </c>
      <c r="B207" s="3" t="s">
        <v>657</v>
      </c>
      <c r="C207" s="3" t="s">
        <v>653</v>
      </c>
      <c r="D207" s="3" t="s">
        <v>366</v>
      </c>
      <c r="E207" s="10">
        <v>5.96050696086157</v>
      </c>
      <c r="F207" s="10">
        <v>13.32258064516129</v>
      </c>
      <c r="G207" s="10" t="s">
        <v>37</v>
      </c>
      <c r="H207" s="3">
        <v>790.6909</v>
      </c>
      <c r="I207" s="10">
        <v>9.3</v>
      </c>
      <c r="J207" s="1">
        <v>220.0</v>
      </c>
      <c r="K207" s="1">
        <v>223.0</v>
      </c>
      <c r="L207" s="1">
        <v>188.0</v>
      </c>
      <c r="M207" s="1">
        <v>3.16</v>
      </c>
      <c r="N207" s="1">
        <v>1077.0</v>
      </c>
      <c r="O207" s="1">
        <v>743.0</v>
      </c>
      <c r="P207" s="1">
        <v>76.0</v>
      </c>
      <c r="Q207" s="1">
        <v>156.0</v>
      </c>
      <c r="R207" s="1">
        <v>118.0</v>
      </c>
      <c r="S207" s="1">
        <v>465.0</v>
      </c>
      <c r="T207" s="1">
        <v>279.0</v>
      </c>
      <c r="U207" s="1">
        <v>171.0</v>
      </c>
    </row>
    <row r="208" ht="15.0" customHeight="1">
      <c r="A208" s="3" t="s">
        <v>658</v>
      </c>
      <c r="B208" s="3" t="s">
        <v>659</v>
      </c>
      <c r="C208" s="3" t="s">
        <v>660</v>
      </c>
      <c r="D208" s="3" t="s">
        <v>334</v>
      </c>
      <c r="E208" s="10">
        <v>7.352193779269307</v>
      </c>
      <c r="F208" s="10">
        <v>18.001481207183854</v>
      </c>
      <c r="G208" s="10" t="s">
        <v>37</v>
      </c>
      <c r="H208" s="3" t="s">
        <v>661</v>
      </c>
      <c r="I208" s="10">
        <v>10.99</v>
      </c>
      <c r="J208" s="1">
        <v>3394.0</v>
      </c>
      <c r="K208" s="1">
        <v>3559.0</v>
      </c>
      <c r="L208" s="1">
        <v>2744.0</v>
      </c>
      <c r="M208" s="1">
        <v>2167.0</v>
      </c>
      <c r="N208" s="1">
        <v>1779.0</v>
      </c>
      <c r="O208" s="1">
        <v>2318.0</v>
      </c>
      <c r="P208" s="1">
        <v>1890.0</v>
      </c>
      <c r="Q208" s="1">
        <v>1639.0</v>
      </c>
      <c r="R208" s="1">
        <v>2265.0</v>
      </c>
      <c r="S208" s="1">
        <v>2538.0</v>
      </c>
      <c r="T208" s="1">
        <v>2330.0</v>
      </c>
      <c r="U208" s="1">
        <v>2026.0</v>
      </c>
    </row>
    <row r="209" ht="15.0" customHeight="1">
      <c r="A209" s="3" t="s">
        <v>662</v>
      </c>
      <c r="B209" s="3" t="s">
        <v>663</v>
      </c>
      <c r="C209" s="3" t="s">
        <v>664</v>
      </c>
      <c r="D209" s="3" t="s">
        <v>55</v>
      </c>
      <c r="E209" s="10">
        <v>204.02974919919538</v>
      </c>
      <c r="F209" s="10">
        <v>723.4901812688822</v>
      </c>
      <c r="G209" s="10" t="s">
        <v>37</v>
      </c>
      <c r="H209" s="3" t="s">
        <v>665</v>
      </c>
      <c r="I209" s="10">
        <v>10.573333333333332</v>
      </c>
      <c r="J209" s="1">
        <v>16156.0</v>
      </c>
      <c r="K209" s="1">
        <v>27435.0</v>
      </c>
      <c r="L209" s="1">
        <v>11762.0</v>
      </c>
      <c r="M209" s="1">
        <v>5644.0</v>
      </c>
      <c r="N209" s="1">
        <v>4632.0</v>
      </c>
      <c r="O209" s="1">
        <v>4826.0</v>
      </c>
      <c r="P209" s="1">
        <v>4128.0</v>
      </c>
      <c r="Q209" s="1">
        <v>3392.0</v>
      </c>
      <c r="R209" s="1">
        <v>3934.0</v>
      </c>
      <c r="S209" s="1">
        <v>6681.0</v>
      </c>
      <c r="T209" s="1">
        <v>4672.0</v>
      </c>
      <c r="U209" s="1">
        <v>4502.0</v>
      </c>
    </row>
    <row r="210" ht="15.0" customHeight="1">
      <c r="A210" s="3" t="s">
        <v>666</v>
      </c>
      <c r="B210" s="3" t="s">
        <v>667</v>
      </c>
      <c r="C210" s="3" t="s">
        <v>668</v>
      </c>
      <c r="D210" s="3" t="s">
        <v>55</v>
      </c>
      <c r="E210" s="10">
        <v>927.699035924754</v>
      </c>
      <c r="F210" s="10">
        <v>3715.9970193740687</v>
      </c>
      <c r="G210" s="10" t="s">
        <v>37</v>
      </c>
      <c r="H210" s="3" t="s">
        <v>669</v>
      </c>
      <c r="I210" s="10">
        <v>10.14</v>
      </c>
      <c r="J210" s="1">
        <v>37784.0</v>
      </c>
      <c r="K210" s="1">
        <v>73801.0</v>
      </c>
      <c r="L210" s="1">
        <v>29304.0</v>
      </c>
      <c r="M210" s="1">
        <v>86842.0</v>
      </c>
      <c r="N210" s="1">
        <v>89877.0</v>
      </c>
      <c r="O210" s="1">
        <v>76087.0</v>
      </c>
      <c r="P210" s="1">
        <v>13945.0</v>
      </c>
      <c r="Q210" s="1">
        <v>11257.0</v>
      </c>
      <c r="R210" s="1">
        <v>14087.0</v>
      </c>
      <c r="S210" s="1">
        <v>32204.0</v>
      </c>
      <c r="T210" s="1">
        <v>28417.0</v>
      </c>
      <c r="U210" s="1">
        <v>28200.0</v>
      </c>
    </row>
    <row r="211" ht="15.0" customHeight="1">
      <c r="A211" s="3" t="s">
        <v>670</v>
      </c>
      <c r="B211" s="3" t="s">
        <v>671</v>
      </c>
      <c r="C211" s="3" t="s">
        <v>672</v>
      </c>
      <c r="D211" s="3" t="s">
        <v>55</v>
      </c>
      <c r="E211" s="10">
        <v>1175.6741900687841</v>
      </c>
      <c r="F211" s="10">
        <v>5826.431884057971</v>
      </c>
      <c r="G211" s="10" t="s">
        <v>37</v>
      </c>
      <c r="H211" s="3" t="s">
        <v>673</v>
      </c>
      <c r="I211" s="10">
        <v>9.723333333333334</v>
      </c>
      <c r="J211" s="1">
        <v>32387.0</v>
      </c>
      <c r="K211" s="1">
        <v>65018.0</v>
      </c>
      <c r="L211" s="1">
        <v>30687.0</v>
      </c>
      <c r="M211" s="1">
        <v>179481.0</v>
      </c>
      <c r="N211" s="1">
        <v>190941.0</v>
      </c>
      <c r="O211" s="1">
        <v>155868.0</v>
      </c>
      <c r="P211" s="1">
        <v>18439.0</v>
      </c>
      <c r="Q211" s="1">
        <v>16182.0</v>
      </c>
      <c r="R211" s="1">
        <v>21396.0</v>
      </c>
      <c r="S211" s="1">
        <v>83396.0</v>
      </c>
      <c r="T211" s="1">
        <v>95120.0</v>
      </c>
      <c r="U211" s="1">
        <v>88925.0</v>
      </c>
    </row>
    <row r="212" ht="15.0" customHeight="1">
      <c r="A212" s="3" t="s">
        <v>674</v>
      </c>
      <c r="B212" s="3" t="s">
        <v>675</v>
      </c>
      <c r="C212" s="3" t="s">
        <v>676</v>
      </c>
      <c r="D212" s="3" t="s">
        <v>334</v>
      </c>
      <c r="E212" s="10">
        <v>18.146610802430597</v>
      </c>
      <c r="F212" s="10">
        <v>80.90425531914893</v>
      </c>
      <c r="G212" s="10" t="s">
        <v>37</v>
      </c>
      <c r="H212" s="3" t="s">
        <v>677</v>
      </c>
      <c r="I212" s="10">
        <v>9.28</v>
      </c>
      <c r="J212" s="1">
        <v>128.0</v>
      </c>
      <c r="K212" s="1">
        <v>133.0</v>
      </c>
      <c r="L212" s="1">
        <v>107.0</v>
      </c>
      <c r="M212" s="1">
        <v>4309.0</v>
      </c>
      <c r="N212" s="1">
        <v>4499.0</v>
      </c>
      <c r="O212" s="1">
        <v>3982.0</v>
      </c>
      <c r="P212" s="1">
        <v>78.0</v>
      </c>
      <c r="Q212" s="1">
        <v>141.0</v>
      </c>
      <c r="R212" s="1">
        <v>125.0</v>
      </c>
      <c r="S212" s="1">
        <v>1793.0</v>
      </c>
      <c r="T212" s="1">
        <v>1638.0</v>
      </c>
      <c r="U212" s="1">
        <v>1784.0</v>
      </c>
    </row>
    <row r="213" ht="15.0" customHeight="1">
      <c r="A213" s="3" t="s">
        <v>678</v>
      </c>
      <c r="B213" s="3" t="s">
        <v>679</v>
      </c>
      <c r="C213" s="3" t="s">
        <v>680</v>
      </c>
      <c r="D213" s="3" t="s">
        <v>366</v>
      </c>
      <c r="E213" s="10">
        <v>3.308653448988021</v>
      </c>
      <c r="F213" s="10">
        <v>5.317708333333333</v>
      </c>
      <c r="G213" s="10" t="s">
        <v>37</v>
      </c>
      <c r="H213" s="3">
        <v>838.7841</v>
      </c>
      <c r="I213" s="10">
        <v>11.1</v>
      </c>
      <c r="J213" s="1">
        <v>129.0</v>
      </c>
      <c r="K213" s="1">
        <v>177.0</v>
      </c>
      <c r="L213" s="1">
        <v>344.0</v>
      </c>
      <c r="M213" s="1">
        <v>177.0</v>
      </c>
      <c r="N213" s="1">
        <v>293.0</v>
      </c>
      <c r="O213" s="1">
        <v>167.0</v>
      </c>
      <c r="P213" s="1">
        <v>250.0</v>
      </c>
      <c r="Q213" s="1">
        <v>213.0</v>
      </c>
      <c r="R213" s="1">
        <v>353.0</v>
      </c>
      <c r="S213" s="1">
        <v>237.0</v>
      </c>
      <c r="T213" s="1">
        <v>330.0</v>
      </c>
      <c r="U213" s="1">
        <v>299.0</v>
      </c>
    </row>
    <row r="214" ht="15.0" customHeight="1">
      <c r="A214" s="3" t="s">
        <v>681</v>
      </c>
      <c r="B214" s="3" t="s">
        <v>682</v>
      </c>
      <c r="C214" s="3" t="s">
        <v>683</v>
      </c>
      <c r="D214" s="3" t="s">
        <v>334</v>
      </c>
      <c r="E214" s="10">
        <v>8.475730632593379</v>
      </c>
      <c r="F214" s="10">
        <v>32.03125</v>
      </c>
      <c r="G214" s="10" t="s">
        <v>37</v>
      </c>
      <c r="H214" s="3" t="s">
        <v>684</v>
      </c>
      <c r="I214" s="10">
        <v>10.79</v>
      </c>
      <c r="J214" s="1">
        <v>1236.0</v>
      </c>
      <c r="K214" s="1">
        <v>1259.0</v>
      </c>
      <c r="L214" s="1">
        <v>1207.0</v>
      </c>
      <c r="M214" s="1">
        <v>1021.0</v>
      </c>
      <c r="N214" s="1">
        <v>753.0</v>
      </c>
      <c r="O214" s="1">
        <v>986.0</v>
      </c>
      <c r="P214" s="1">
        <v>1820.0</v>
      </c>
      <c r="Q214" s="1">
        <v>1456.0</v>
      </c>
      <c r="R214" s="1">
        <v>2615.0</v>
      </c>
      <c r="S214" s="1">
        <v>1866.0</v>
      </c>
      <c r="T214" s="1">
        <v>1242.0</v>
      </c>
      <c r="U214" s="1">
        <v>1388.0</v>
      </c>
    </row>
    <row r="215" ht="15.0" customHeight="1">
      <c r="A215" s="3" t="s">
        <v>685</v>
      </c>
      <c r="B215" s="3" t="s">
        <v>686</v>
      </c>
      <c r="C215" s="3" t="s">
        <v>687</v>
      </c>
      <c r="D215" s="3" t="s">
        <v>55</v>
      </c>
      <c r="E215" s="10">
        <v>36.20638931377645</v>
      </c>
      <c r="F215" s="10">
        <v>149.8735294117647</v>
      </c>
      <c r="G215" s="10" t="s">
        <v>37</v>
      </c>
      <c r="H215" s="3" t="s">
        <v>688</v>
      </c>
      <c r="I215" s="10">
        <v>10.37</v>
      </c>
      <c r="J215" s="1">
        <v>1534.48</v>
      </c>
      <c r="K215" s="1">
        <v>2592.0</v>
      </c>
      <c r="L215" s="1">
        <v>1543.0</v>
      </c>
      <c r="M215" s="1">
        <v>6075.0</v>
      </c>
      <c r="N215" s="1">
        <v>5987.0</v>
      </c>
      <c r="O215" s="1">
        <v>5356.0</v>
      </c>
      <c r="P215" s="1">
        <v>4823.0</v>
      </c>
      <c r="Q215" s="1">
        <v>3639.0</v>
      </c>
      <c r="R215" s="1">
        <v>6716.0</v>
      </c>
      <c r="S215" s="1">
        <v>5270.0</v>
      </c>
      <c r="T215" s="1">
        <v>5131.0</v>
      </c>
      <c r="U215" s="1">
        <v>4945.0</v>
      </c>
    </row>
    <row r="216" ht="15.0" customHeight="1">
      <c r="A216" s="3" t="s">
        <v>689</v>
      </c>
      <c r="B216" s="3" t="s">
        <v>690</v>
      </c>
      <c r="C216" s="3" t="s">
        <v>691</v>
      </c>
      <c r="D216" s="3" t="s">
        <v>654</v>
      </c>
      <c r="E216" s="10">
        <v>59.60623941843239</v>
      </c>
      <c r="F216" s="10">
        <v>198.8523489932886</v>
      </c>
      <c r="G216" s="10" t="s">
        <v>37</v>
      </c>
      <c r="H216" s="3" t="s">
        <v>692</v>
      </c>
      <c r="I216" s="10">
        <v>9.945</v>
      </c>
      <c r="J216" s="1">
        <v>508.0</v>
      </c>
      <c r="K216" s="1">
        <v>1718.0</v>
      </c>
      <c r="L216" s="1">
        <v>1020.0</v>
      </c>
      <c r="M216" s="1">
        <v>11199.0</v>
      </c>
      <c r="N216" s="1">
        <v>11347.0</v>
      </c>
      <c r="O216" s="1">
        <v>9710.0</v>
      </c>
      <c r="P216" s="1">
        <v>3011.0</v>
      </c>
      <c r="Q216" s="1">
        <v>2699.0</v>
      </c>
      <c r="R216" s="1">
        <v>5139.0</v>
      </c>
      <c r="S216" s="1">
        <v>9133.0</v>
      </c>
      <c r="T216" s="1">
        <v>10289.0</v>
      </c>
      <c r="U216" s="1">
        <v>9625.0</v>
      </c>
    </row>
    <row r="217" ht="15.0" customHeight="1">
      <c r="A217" s="3" t="s">
        <v>693</v>
      </c>
      <c r="B217" s="3" t="s">
        <v>694</v>
      </c>
      <c r="C217" s="3" t="s">
        <v>695</v>
      </c>
      <c r="D217" s="3" t="s">
        <v>334</v>
      </c>
      <c r="E217" s="10">
        <v>4.638127514757623</v>
      </c>
      <c r="F217" s="10">
        <v>19.457410142786806</v>
      </c>
      <c r="G217" s="10" t="s">
        <v>37</v>
      </c>
      <c r="H217" s="3" t="s">
        <v>696</v>
      </c>
      <c r="I217" s="10">
        <v>11.39</v>
      </c>
      <c r="J217" s="1">
        <v>2252.0</v>
      </c>
      <c r="K217" s="1">
        <v>2400.0</v>
      </c>
      <c r="L217" s="1">
        <v>1720.0</v>
      </c>
      <c r="M217" s="1">
        <v>1716.0</v>
      </c>
      <c r="N217" s="1">
        <v>1562.0</v>
      </c>
      <c r="O217" s="1">
        <v>1751.0</v>
      </c>
      <c r="P217" s="1">
        <v>1634.0</v>
      </c>
      <c r="Q217" s="1">
        <v>1382.0</v>
      </c>
      <c r="R217" s="1">
        <v>1893.0</v>
      </c>
      <c r="S217" s="1">
        <v>1592.0</v>
      </c>
      <c r="T217" s="1">
        <v>1435.0</v>
      </c>
      <c r="U217" s="1">
        <v>1645.0</v>
      </c>
    </row>
    <row r="218" ht="15.0" customHeight="1">
      <c r="A218" s="3" t="s">
        <v>697</v>
      </c>
      <c r="B218" s="3" t="s">
        <v>698</v>
      </c>
      <c r="C218" s="3" t="s">
        <v>699</v>
      </c>
      <c r="D218" s="3" t="s">
        <v>55</v>
      </c>
      <c r="E218" s="10">
        <v>96.88330757935684</v>
      </c>
      <c r="F218" s="10">
        <v>247.91921597362153</v>
      </c>
      <c r="G218" s="10" t="s">
        <v>37</v>
      </c>
      <c r="H218" s="3" t="s">
        <v>700</v>
      </c>
      <c r="I218" s="10">
        <v>10.993333333333334</v>
      </c>
      <c r="J218" s="1">
        <v>17161.0</v>
      </c>
      <c r="K218" s="1">
        <v>28198.0</v>
      </c>
      <c r="L218" s="1">
        <v>11393.0</v>
      </c>
      <c r="M218" s="1">
        <v>3556.0</v>
      </c>
      <c r="N218" s="1">
        <v>2831.0</v>
      </c>
      <c r="O218" s="1">
        <v>3734.0</v>
      </c>
      <c r="P218" s="1">
        <v>7409.0</v>
      </c>
      <c r="Q218" s="1">
        <v>5929.0</v>
      </c>
      <c r="R218" s="1">
        <v>7592.0</v>
      </c>
      <c r="S218" s="1">
        <v>5370.0</v>
      </c>
      <c r="T218" s="1">
        <v>4573.0</v>
      </c>
      <c r="U218" s="1">
        <v>4431.0</v>
      </c>
    </row>
    <row r="219" ht="15.0" customHeight="1">
      <c r="A219" s="3" t="s">
        <v>701</v>
      </c>
      <c r="B219" s="3" t="s">
        <v>702</v>
      </c>
      <c r="C219" s="3" t="s">
        <v>703</v>
      </c>
      <c r="D219" s="3" t="s">
        <v>55</v>
      </c>
      <c r="E219" s="10">
        <v>408.559938304883</v>
      </c>
      <c r="F219" s="10">
        <v>1441.2933727311101</v>
      </c>
      <c r="G219" s="10" t="s">
        <v>37</v>
      </c>
      <c r="H219" s="3" t="s">
        <v>704</v>
      </c>
      <c r="I219" s="10">
        <v>10.59</v>
      </c>
      <c r="J219" s="1">
        <v>64081.0</v>
      </c>
      <c r="K219" s="1">
        <v>131810.0</v>
      </c>
      <c r="L219" s="1">
        <v>50422.0</v>
      </c>
      <c r="M219" s="1">
        <v>48279.0</v>
      </c>
      <c r="N219" s="1">
        <v>47254.0</v>
      </c>
      <c r="O219" s="1">
        <v>42058.0</v>
      </c>
      <c r="P219" s="1">
        <v>31497.0</v>
      </c>
      <c r="Q219" s="1">
        <v>23776.0</v>
      </c>
      <c r="R219" s="1">
        <v>33803.0</v>
      </c>
      <c r="S219" s="1">
        <v>20745.0</v>
      </c>
      <c r="T219" s="1">
        <v>21133.0</v>
      </c>
      <c r="U219" s="1">
        <v>20068.0</v>
      </c>
    </row>
    <row r="220" ht="15.0" customHeight="1">
      <c r="A220" s="3" t="s">
        <v>705</v>
      </c>
      <c r="B220" s="3" t="s">
        <v>706</v>
      </c>
      <c r="C220" s="3" t="s">
        <v>707</v>
      </c>
      <c r="D220" s="3" t="s">
        <v>649</v>
      </c>
      <c r="E220" s="10">
        <v>1592.277196344376</v>
      </c>
      <c r="F220" s="10">
        <v>4369.452088452089</v>
      </c>
      <c r="G220" s="10" t="s">
        <v>37</v>
      </c>
      <c r="H220" s="3" t="s">
        <v>708</v>
      </c>
      <c r="I220" s="10">
        <v>10.18</v>
      </c>
      <c r="J220" s="1">
        <v>78785.0</v>
      </c>
      <c r="K220" s="1">
        <v>174077.0</v>
      </c>
      <c r="L220" s="1">
        <v>71201.0</v>
      </c>
      <c r="M220" s="1">
        <v>187610.0</v>
      </c>
      <c r="N220" s="1">
        <v>195150.0</v>
      </c>
      <c r="O220" s="1">
        <v>159348.0</v>
      </c>
      <c r="P220" s="1">
        <v>49219.0</v>
      </c>
      <c r="Q220" s="1">
        <v>40849.0</v>
      </c>
      <c r="R220" s="1">
        <v>54688.0</v>
      </c>
      <c r="S220" s="1">
        <v>80871.0</v>
      </c>
      <c r="T220" s="1">
        <v>96195.0</v>
      </c>
      <c r="U220" s="1">
        <v>91169.0</v>
      </c>
    </row>
    <row r="221" ht="15.0" customHeight="1">
      <c r="A221" s="3" t="s">
        <v>709</v>
      </c>
      <c r="B221" s="3" t="s">
        <v>710</v>
      </c>
      <c r="C221" s="3" t="s">
        <v>711</v>
      </c>
      <c r="D221" s="3" t="s">
        <v>649</v>
      </c>
      <c r="E221" s="10">
        <v>95.80127560312208</v>
      </c>
      <c r="F221" s="10">
        <v>202.21379310344827</v>
      </c>
      <c r="G221" s="10" t="s">
        <v>37</v>
      </c>
      <c r="H221" s="3" t="s">
        <v>712</v>
      </c>
      <c r="I221" s="10">
        <v>9.77</v>
      </c>
      <c r="J221" s="1">
        <v>1658.0</v>
      </c>
      <c r="K221" s="1">
        <v>3628.0</v>
      </c>
      <c r="L221" s="1">
        <v>1179.0</v>
      </c>
      <c r="M221" s="1">
        <v>17684.0</v>
      </c>
      <c r="N221" s="1">
        <v>17888.0</v>
      </c>
      <c r="O221" s="1">
        <v>15665.0</v>
      </c>
      <c r="P221" s="1">
        <v>1123.0</v>
      </c>
      <c r="Q221" s="1">
        <v>671.0</v>
      </c>
      <c r="R221" s="1">
        <v>1289.0</v>
      </c>
      <c r="S221" s="1">
        <v>13613.0</v>
      </c>
      <c r="T221" s="1">
        <v>18885.0</v>
      </c>
      <c r="U221" s="1">
        <v>15847.0</v>
      </c>
    </row>
    <row r="222" ht="15.0" customHeight="1">
      <c r="A222" s="3" t="s">
        <v>713</v>
      </c>
      <c r="B222" s="3" t="s">
        <v>714</v>
      </c>
      <c r="C222" s="3" t="s">
        <v>715</v>
      </c>
      <c r="D222" s="3" t="s">
        <v>366</v>
      </c>
      <c r="E222" s="10">
        <v>10.141959889392584</v>
      </c>
      <c r="F222" s="10">
        <v>32.854838709677416</v>
      </c>
      <c r="G222" s="10" t="s">
        <v>37</v>
      </c>
      <c r="H222" s="3">
        <v>864.8015</v>
      </c>
      <c r="I222" s="10">
        <v>11.19</v>
      </c>
      <c r="J222" s="1">
        <v>428.0</v>
      </c>
      <c r="K222" s="1">
        <v>434.0</v>
      </c>
      <c r="L222" s="1">
        <v>165.0</v>
      </c>
      <c r="M222" s="1">
        <v>296.0</v>
      </c>
      <c r="N222" s="1">
        <v>267.0</v>
      </c>
      <c r="O222" s="1">
        <v>148.0</v>
      </c>
      <c r="P222" s="1">
        <v>1853.0</v>
      </c>
      <c r="Q222" s="1">
        <v>1205.0</v>
      </c>
      <c r="R222" s="1">
        <v>2483.0</v>
      </c>
      <c r="S222" s="1">
        <v>464.0</v>
      </c>
      <c r="T222" s="1">
        <v>284.0</v>
      </c>
      <c r="U222" s="1">
        <v>140.0</v>
      </c>
    </row>
    <row r="223" ht="15.0" customHeight="1">
      <c r="A223" s="3" t="s">
        <v>716</v>
      </c>
      <c r="B223" s="3" t="s">
        <v>717</v>
      </c>
      <c r="C223" s="3" t="s">
        <v>718</v>
      </c>
      <c r="D223" s="3" t="s">
        <v>334</v>
      </c>
      <c r="E223" s="10">
        <v>26.31589685833323</v>
      </c>
      <c r="F223" s="10">
        <v>61.518957345971565</v>
      </c>
      <c r="G223" s="10" t="s">
        <v>37</v>
      </c>
      <c r="H223" s="3" t="s">
        <v>719</v>
      </c>
      <c r="I223" s="10">
        <v>10.8</v>
      </c>
      <c r="J223" s="1">
        <v>970.0</v>
      </c>
      <c r="K223" s="1">
        <v>1767.0</v>
      </c>
      <c r="L223" s="1">
        <v>1025.0</v>
      </c>
      <c r="M223" s="1">
        <v>1657.0</v>
      </c>
      <c r="N223" s="1">
        <v>1583.0</v>
      </c>
      <c r="O223" s="1">
        <v>1511.0</v>
      </c>
      <c r="P223" s="1">
        <v>6469.0</v>
      </c>
      <c r="Q223" s="1">
        <v>5052.0</v>
      </c>
      <c r="R223" s="1">
        <v>10191.0</v>
      </c>
      <c r="S223" s="1">
        <v>2043.0</v>
      </c>
      <c r="T223" s="1">
        <v>2024.0</v>
      </c>
      <c r="U223" s="1">
        <v>1913.0</v>
      </c>
    </row>
    <row r="224" ht="15.0" customHeight="1">
      <c r="A224" s="3" t="s">
        <v>720</v>
      </c>
      <c r="B224" s="3" t="s">
        <v>721</v>
      </c>
      <c r="C224" s="3" t="s">
        <v>722</v>
      </c>
      <c r="D224" s="3" t="s">
        <v>723</v>
      </c>
      <c r="E224" s="10">
        <v>43.588751354819465</v>
      </c>
      <c r="F224" s="10">
        <v>180.176</v>
      </c>
      <c r="G224" s="10" t="s">
        <v>37</v>
      </c>
      <c r="H224" s="3" t="s">
        <v>724</v>
      </c>
      <c r="I224" s="10">
        <v>10.41</v>
      </c>
      <c r="J224" s="1">
        <v>371.0</v>
      </c>
      <c r="K224" s="1">
        <v>1279.0</v>
      </c>
      <c r="L224" s="1">
        <v>738.0</v>
      </c>
      <c r="M224" s="1">
        <v>4256.0</v>
      </c>
      <c r="N224" s="1">
        <v>4201.0</v>
      </c>
      <c r="O224" s="1">
        <v>1877.0</v>
      </c>
      <c r="P224" s="1">
        <v>3876.0</v>
      </c>
      <c r="Q224" s="1">
        <v>3034.0</v>
      </c>
      <c r="R224" s="1">
        <v>6834.0</v>
      </c>
      <c r="S224" s="1">
        <v>3028.0</v>
      </c>
      <c r="T224" s="1">
        <v>4123.0</v>
      </c>
      <c r="U224" s="1">
        <v>3567.0</v>
      </c>
    </row>
    <row r="225" ht="15.0" customHeight="1">
      <c r="A225" s="3" t="s">
        <v>725</v>
      </c>
      <c r="B225" s="3" t="s">
        <v>726</v>
      </c>
      <c r="C225" s="3" t="s">
        <v>727</v>
      </c>
      <c r="D225" s="3" t="s">
        <v>366</v>
      </c>
      <c r="E225" s="10">
        <v>34.33898011036119</v>
      </c>
      <c r="F225" s="10">
        <v>415.7176669484362</v>
      </c>
      <c r="G225" s="10" t="s">
        <v>37</v>
      </c>
      <c r="H225" s="3">
        <v>880.8318</v>
      </c>
      <c r="I225" s="10">
        <v>11.74</v>
      </c>
      <c r="J225" s="1">
        <v>12258.0</v>
      </c>
      <c r="K225" s="1">
        <v>12239.0</v>
      </c>
      <c r="L225" s="1">
        <v>5690.0</v>
      </c>
      <c r="M225" s="1">
        <v>1828.0</v>
      </c>
      <c r="N225" s="1">
        <v>1864.0</v>
      </c>
      <c r="O225" s="1">
        <v>1577.0</v>
      </c>
      <c r="P225" s="1">
        <v>1223.0</v>
      </c>
      <c r="Q225" s="1">
        <v>1078.0</v>
      </c>
      <c r="R225" s="1">
        <v>1452.0</v>
      </c>
      <c r="S225" s="1">
        <v>1480.0</v>
      </c>
      <c r="T225" s="1">
        <v>1288.0</v>
      </c>
      <c r="U225" s="1">
        <v>1434.0</v>
      </c>
    </row>
    <row r="226" ht="15.0" customHeight="1">
      <c r="A226" s="3" t="s">
        <v>728</v>
      </c>
      <c r="B226" s="3" t="s">
        <v>729</v>
      </c>
      <c r="C226" s="3" t="s">
        <v>730</v>
      </c>
      <c r="D226" s="3" t="s">
        <v>55</v>
      </c>
      <c r="E226" s="10">
        <v>83.05156158033466</v>
      </c>
      <c r="F226" s="10">
        <v>279.8311320754717</v>
      </c>
      <c r="G226" s="10" t="s">
        <v>37</v>
      </c>
      <c r="H226" s="3" t="s">
        <v>731</v>
      </c>
      <c r="I226" s="10">
        <v>11.38</v>
      </c>
      <c r="J226" s="1">
        <v>10302.0</v>
      </c>
      <c r="K226" s="1">
        <v>16413.0</v>
      </c>
      <c r="L226" s="1">
        <v>6686.0</v>
      </c>
      <c r="M226" s="1">
        <v>1795.0</v>
      </c>
      <c r="N226" s="1">
        <v>1083.0</v>
      </c>
      <c r="O226" s="1">
        <v>1705.0</v>
      </c>
      <c r="P226" s="1">
        <v>9547.0</v>
      </c>
      <c r="Q226" s="1">
        <v>7169.0</v>
      </c>
      <c r="R226" s="1">
        <v>9340.0</v>
      </c>
      <c r="S226" s="1">
        <v>2004.0</v>
      </c>
      <c r="T226" s="1">
        <v>1725.0</v>
      </c>
      <c r="U226" s="1">
        <v>1761.0</v>
      </c>
    </row>
    <row r="227" ht="15.0" customHeight="1">
      <c r="A227" s="3" t="s">
        <v>732</v>
      </c>
      <c r="B227" s="3" t="s">
        <v>733</v>
      </c>
      <c r="C227" s="3" t="s">
        <v>734</v>
      </c>
      <c r="D227" s="3" t="s">
        <v>55</v>
      </c>
      <c r="E227" s="10">
        <v>91.5920074550853</v>
      </c>
      <c r="F227" s="10">
        <v>229.57432822050512</v>
      </c>
      <c r="G227" s="10" t="s">
        <v>37</v>
      </c>
      <c r="H227" s="3" t="s">
        <v>735</v>
      </c>
      <c r="I227" s="10">
        <v>11.01</v>
      </c>
      <c r="J227" s="1">
        <v>42412.0</v>
      </c>
      <c r="K227" s="1">
        <v>80914.0</v>
      </c>
      <c r="L227" s="1">
        <v>33564.0</v>
      </c>
      <c r="M227" s="1">
        <v>16321.0</v>
      </c>
      <c r="N227" s="1">
        <v>14829.0</v>
      </c>
      <c r="O227" s="1">
        <v>15653.0</v>
      </c>
      <c r="P227" s="1">
        <v>35014.0</v>
      </c>
      <c r="Q227" s="1">
        <v>26159.0</v>
      </c>
      <c r="R227" s="1">
        <v>38223.0</v>
      </c>
      <c r="S227" s="1">
        <v>10328.0</v>
      </c>
      <c r="T227" s="1">
        <v>11887.0</v>
      </c>
      <c r="U227" s="1">
        <v>10804.0</v>
      </c>
    </row>
    <row r="228" ht="15.0" customHeight="1">
      <c r="A228" s="3" t="s">
        <v>736</v>
      </c>
      <c r="B228" s="3" t="s">
        <v>737</v>
      </c>
      <c r="C228" s="3" t="s">
        <v>738</v>
      </c>
      <c r="D228" s="3" t="s">
        <v>739</v>
      </c>
      <c r="E228" s="10">
        <v>43.96604218887979</v>
      </c>
      <c r="F228" s="10">
        <v>105.3983644859813</v>
      </c>
      <c r="G228" s="10" t="s">
        <v>37</v>
      </c>
      <c r="H228" s="3" t="s">
        <v>740</v>
      </c>
      <c r="I228" s="10">
        <v>10.65</v>
      </c>
      <c r="J228" s="1">
        <v>14945.0</v>
      </c>
      <c r="K228" s="1">
        <v>37906.0</v>
      </c>
      <c r="L228" s="1">
        <v>14497.0</v>
      </c>
      <c r="M228" s="1">
        <v>22941.0</v>
      </c>
      <c r="N228" s="1">
        <v>17697.0</v>
      </c>
      <c r="O228" s="1">
        <v>18444.0</v>
      </c>
      <c r="P228" s="1">
        <v>11801.0</v>
      </c>
      <c r="Q228" s="1">
        <v>9395.0</v>
      </c>
      <c r="R228" s="1">
        <v>13205.0</v>
      </c>
      <c r="S228" s="1">
        <v>9232.0</v>
      </c>
      <c r="T228" s="1">
        <v>13614.0</v>
      </c>
      <c r="U228" s="1">
        <v>10837.0</v>
      </c>
    </row>
    <row r="229" ht="15.0" customHeight="1">
      <c r="A229" s="3" t="s">
        <v>741</v>
      </c>
      <c r="B229" s="3" t="s">
        <v>742</v>
      </c>
      <c r="C229" s="3" t="s">
        <v>738</v>
      </c>
      <c r="D229" s="3" t="s">
        <v>334</v>
      </c>
      <c r="E229" s="10">
        <v>87.09789889869525</v>
      </c>
      <c r="F229" s="10">
        <v>346.5162763001191</v>
      </c>
      <c r="G229" s="10" t="s">
        <v>37</v>
      </c>
      <c r="H229" s="3" t="s">
        <v>743</v>
      </c>
      <c r="I229" s="10">
        <v>10.605</v>
      </c>
      <c r="J229" s="1">
        <v>45261.0</v>
      </c>
      <c r="K229" s="1">
        <v>98676.0</v>
      </c>
      <c r="L229" s="1">
        <v>41945.0</v>
      </c>
      <c r="M229" s="1">
        <v>52872.0</v>
      </c>
      <c r="N229" s="1">
        <v>54054.0</v>
      </c>
      <c r="O229" s="1">
        <v>45379.0</v>
      </c>
      <c r="P229" s="1">
        <v>36013.0</v>
      </c>
      <c r="Q229" s="1">
        <v>28697.0</v>
      </c>
      <c r="R229" s="1">
        <v>38681.0</v>
      </c>
      <c r="S229" s="1">
        <v>27176.0</v>
      </c>
      <c r="T229" s="1">
        <v>32821.0</v>
      </c>
      <c r="U229" s="1">
        <v>30000.0</v>
      </c>
    </row>
    <row r="230" ht="15.0" customHeight="1">
      <c r="A230" s="3" t="s">
        <v>744</v>
      </c>
      <c r="B230" s="3" t="s">
        <v>745</v>
      </c>
      <c r="C230" s="3" t="s">
        <v>746</v>
      </c>
      <c r="D230" s="3" t="s">
        <v>654</v>
      </c>
      <c r="E230" s="10">
        <v>4.147142429076512</v>
      </c>
      <c r="F230" s="10">
        <v>23.27869261477046</v>
      </c>
      <c r="G230" s="10" t="s">
        <v>37</v>
      </c>
      <c r="H230" s="3" t="s">
        <v>747</v>
      </c>
      <c r="I230" s="10">
        <v>10.253333333333334</v>
      </c>
      <c r="J230" s="1">
        <v>2218.0</v>
      </c>
      <c r="K230" s="1">
        <v>4309.0</v>
      </c>
      <c r="L230" s="1">
        <v>2589.0</v>
      </c>
      <c r="M230" s="1">
        <v>11865.0</v>
      </c>
      <c r="N230" s="1">
        <v>11379.0</v>
      </c>
      <c r="O230" s="1">
        <v>9952.0</v>
      </c>
      <c r="P230" s="1">
        <v>1179.0</v>
      </c>
      <c r="Q230" s="1">
        <v>1779.0</v>
      </c>
      <c r="R230" s="1">
        <v>1961.0</v>
      </c>
      <c r="S230" s="1">
        <v>9402.0</v>
      </c>
      <c r="T230" s="1">
        <v>13122.0</v>
      </c>
      <c r="U230" s="1">
        <v>12022.0</v>
      </c>
    </row>
    <row r="231" ht="15.0" customHeight="1">
      <c r="A231" s="3" t="s">
        <v>748</v>
      </c>
      <c r="B231" s="3" t="s">
        <v>749</v>
      </c>
      <c r="C231" s="3" t="s">
        <v>750</v>
      </c>
      <c r="D231" s="3" t="s">
        <v>334</v>
      </c>
      <c r="E231" s="10">
        <v>4.062981547856099</v>
      </c>
      <c r="F231" s="10">
        <v>10.70979020979021</v>
      </c>
      <c r="G231" s="10" t="s">
        <v>37</v>
      </c>
      <c r="H231" s="3" t="s">
        <v>751</v>
      </c>
      <c r="I231" s="10">
        <v>9.905000000000001</v>
      </c>
      <c r="J231" s="1">
        <v>367.0</v>
      </c>
      <c r="K231" s="1">
        <v>639.0</v>
      </c>
      <c r="L231" s="1">
        <v>496.0</v>
      </c>
      <c r="M231" s="1">
        <v>2530.0</v>
      </c>
      <c r="N231" s="1">
        <v>2642.0</v>
      </c>
      <c r="O231" s="1">
        <v>1949.0</v>
      </c>
      <c r="P231" s="1">
        <v>417.0</v>
      </c>
      <c r="Q231" s="1">
        <v>386.0</v>
      </c>
      <c r="R231" s="1">
        <v>464.0</v>
      </c>
      <c r="S231" s="1">
        <v>2726.0</v>
      </c>
      <c r="T231" s="1">
        <v>3469.0</v>
      </c>
      <c r="U231" s="1">
        <v>3294.0</v>
      </c>
    </row>
    <row r="232" ht="15.0" customHeight="1">
      <c r="A232" s="3" t="s">
        <v>752</v>
      </c>
      <c r="B232" s="3" t="s">
        <v>753</v>
      </c>
      <c r="C232" s="3" t="s">
        <v>754</v>
      </c>
      <c r="D232" s="3" t="s">
        <v>334</v>
      </c>
      <c r="E232" s="10">
        <v>8.139268616539322</v>
      </c>
      <c r="F232" s="10">
        <v>35.693069306930695</v>
      </c>
      <c r="G232" s="10" t="s">
        <v>37</v>
      </c>
      <c r="H232" s="3" t="s">
        <v>755</v>
      </c>
      <c r="I232" s="10">
        <v>9.7</v>
      </c>
      <c r="J232" s="1">
        <v>201.0</v>
      </c>
      <c r="K232" s="1">
        <v>137.0</v>
      </c>
      <c r="L232" s="1">
        <v>159.0</v>
      </c>
      <c r="M232" s="1">
        <v>47.92</v>
      </c>
      <c r="N232" s="1">
        <v>166.0</v>
      </c>
      <c r="O232" s="1">
        <v>136.0</v>
      </c>
      <c r="P232" s="1">
        <v>78.0</v>
      </c>
      <c r="Q232" s="1">
        <v>65.0</v>
      </c>
      <c r="R232" s="1">
        <v>54.0</v>
      </c>
      <c r="S232" s="1">
        <v>87.92</v>
      </c>
      <c r="T232" s="1">
        <v>138.84</v>
      </c>
      <c r="U232" s="1">
        <v>183.0</v>
      </c>
    </row>
    <row r="233" ht="15.0" customHeight="1">
      <c r="A233" s="3" t="s">
        <v>756</v>
      </c>
      <c r="B233" s="3" t="s">
        <v>757</v>
      </c>
      <c r="C233" s="3"/>
      <c r="D233" s="3" t="s">
        <v>334</v>
      </c>
      <c r="E233" s="10">
        <v>10.177039610764753</v>
      </c>
      <c r="F233" s="10">
        <v>109.31188811188811</v>
      </c>
      <c r="G233" s="10" t="s">
        <v>37</v>
      </c>
      <c r="H233" s="3" t="s">
        <v>758</v>
      </c>
      <c r="I233" s="10">
        <v>11.875</v>
      </c>
      <c r="J233" s="1">
        <v>1291.0</v>
      </c>
      <c r="K233" s="1">
        <v>1139.0</v>
      </c>
      <c r="L233" s="1">
        <v>1152.0</v>
      </c>
      <c r="M233" s="1">
        <v>655.0</v>
      </c>
      <c r="N233" s="1">
        <v>622.0</v>
      </c>
      <c r="O233" s="1">
        <v>260.0</v>
      </c>
      <c r="P233" s="1">
        <v>727.0</v>
      </c>
      <c r="Q233" s="1">
        <v>634.0</v>
      </c>
      <c r="R233" s="1">
        <v>697.0</v>
      </c>
      <c r="S233" s="1">
        <v>745.0</v>
      </c>
      <c r="T233" s="1">
        <v>588.0</v>
      </c>
      <c r="U233" s="1">
        <v>646.0</v>
      </c>
    </row>
    <row r="234" ht="15.0" customHeight="1">
      <c r="A234" s="3" t="s">
        <v>759</v>
      </c>
      <c r="B234" s="3" t="s">
        <v>760</v>
      </c>
      <c r="C234" s="3" t="s">
        <v>761</v>
      </c>
      <c r="D234" s="3" t="s">
        <v>723</v>
      </c>
      <c r="E234" s="10">
        <v>6.279401536455167</v>
      </c>
      <c r="F234" s="10">
        <v>16.878892733564015</v>
      </c>
      <c r="G234" s="10" t="s">
        <v>37</v>
      </c>
      <c r="H234" s="3" t="s">
        <v>762</v>
      </c>
      <c r="I234" s="10">
        <v>11.58</v>
      </c>
      <c r="J234" s="1">
        <v>225.0</v>
      </c>
      <c r="K234" s="1">
        <v>271.0</v>
      </c>
      <c r="L234" s="1">
        <v>190.0</v>
      </c>
      <c r="M234" s="1">
        <v>155.0</v>
      </c>
      <c r="N234" s="1">
        <v>142.0</v>
      </c>
      <c r="O234" s="1">
        <v>245.0</v>
      </c>
      <c r="P234" s="1">
        <v>2114.0</v>
      </c>
      <c r="Q234" s="1">
        <v>1369.0</v>
      </c>
      <c r="R234" s="1">
        <v>2637.0</v>
      </c>
      <c r="S234" s="1">
        <v>312.0</v>
      </c>
      <c r="T234" s="1">
        <v>166.0</v>
      </c>
      <c r="U234" s="1">
        <v>135.0</v>
      </c>
    </row>
    <row r="235" ht="15.0" customHeight="1">
      <c r="A235" s="3" t="s">
        <v>763</v>
      </c>
      <c r="B235" s="3" t="s">
        <v>764</v>
      </c>
      <c r="C235" s="3" t="s">
        <v>765</v>
      </c>
      <c r="D235" s="3" t="s">
        <v>334</v>
      </c>
      <c r="E235" s="10">
        <v>12.514409748416771</v>
      </c>
      <c r="F235" s="10">
        <v>56.734375</v>
      </c>
      <c r="G235" s="10" t="s">
        <v>37</v>
      </c>
      <c r="H235" s="3" t="s">
        <v>766</v>
      </c>
      <c r="I235" s="10">
        <v>11.2</v>
      </c>
      <c r="J235" s="1">
        <v>299.0</v>
      </c>
      <c r="K235" s="1">
        <v>284.0</v>
      </c>
      <c r="L235" s="1">
        <v>178.0</v>
      </c>
      <c r="M235" s="1">
        <v>142.89</v>
      </c>
      <c r="N235" s="1">
        <v>155.0</v>
      </c>
      <c r="O235" s="1">
        <v>174.0</v>
      </c>
      <c r="P235" s="1">
        <v>3985.0</v>
      </c>
      <c r="Q235" s="1">
        <v>2261.0</v>
      </c>
      <c r="R235" s="1">
        <v>6431.0</v>
      </c>
      <c r="S235" s="1">
        <v>205.0</v>
      </c>
      <c r="T235" s="1">
        <v>324.0</v>
      </c>
      <c r="U235" s="1">
        <v>312.0</v>
      </c>
    </row>
    <row r="236" ht="15.0" customHeight="1">
      <c r="A236" s="3" t="s">
        <v>767</v>
      </c>
      <c r="B236" s="3" t="s">
        <v>768</v>
      </c>
      <c r="C236" s="3" t="s">
        <v>769</v>
      </c>
      <c r="D236" s="3" t="s">
        <v>334</v>
      </c>
      <c r="E236" s="10">
        <v>8.804199684702068</v>
      </c>
      <c r="F236" s="10">
        <v>19.947115384615383</v>
      </c>
      <c r="G236" s="10" t="s">
        <v>37</v>
      </c>
      <c r="H236" s="3" t="s">
        <v>770</v>
      </c>
      <c r="I236" s="10">
        <v>10.84</v>
      </c>
      <c r="J236" s="1">
        <v>275.0</v>
      </c>
      <c r="K236" s="1">
        <v>422.0</v>
      </c>
      <c r="L236" s="1">
        <v>166.0</v>
      </c>
      <c r="M236" s="1">
        <v>402.0</v>
      </c>
      <c r="N236" s="1">
        <v>213.73</v>
      </c>
      <c r="O236" s="1">
        <v>400.0</v>
      </c>
      <c r="P236" s="1">
        <v>1345.0</v>
      </c>
      <c r="Q236" s="1">
        <v>1046.0</v>
      </c>
      <c r="R236" s="1">
        <v>2477.0</v>
      </c>
      <c r="S236" s="1">
        <v>490.0</v>
      </c>
      <c r="T236" s="1">
        <v>591.0</v>
      </c>
      <c r="U236" s="1">
        <v>507.0</v>
      </c>
    </row>
    <row r="237" ht="15.0" customHeight="1">
      <c r="A237" s="3" t="s">
        <v>771</v>
      </c>
      <c r="B237" s="3" t="s">
        <v>772</v>
      </c>
      <c r="C237" s="3" t="s">
        <v>773</v>
      </c>
      <c r="D237" s="3" t="s">
        <v>334</v>
      </c>
      <c r="E237" s="10">
        <v>14.48987256533995</v>
      </c>
      <c r="F237" s="10">
        <v>96.88330125120308</v>
      </c>
      <c r="G237" s="10" t="s">
        <v>37</v>
      </c>
      <c r="H237" s="3" t="s">
        <v>774</v>
      </c>
      <c r="I237" s="10">
        <v>11.945</v>
      </c>
      <c r="J237" s="1">
        <v>16538.0</v>
      </c>
      <c r="K237" s="1">
        <v>15540.0</v>
      </c>
      <c r="L237" s="1">
        <v>7943.0</v>
      </c>
      <c r="M237" s="1">
        <v>3757.0</v>
      </c>
      <c r="N237" s="1">
        <v>3660.0</v>
      </c>
      <c r="O237" s="1">
        <v>3760.0</v>
      </c>
      <c r="P237" s="1">
        <v>3626.0</v>
      </c>
      <c r="Q237" s="1">
        <v>2719.0</v>
      </c>
      <c r="R237" s="1">
        <v>3604.0</v>
      </c>
      <c r="S237" s="1">
        <v>4696.0</v>
      </c>
      <c r="T237" s="1">
        <v>3357.0</v>
      </c>
      <c r="U237" s="1">
        <v>3761.0</v>
      </c>
    </row>
    <row r="238" ht="15.0" customHeight="1">
      <c r="A238" s="3" t="s">
        <v>775</v>
      </c>
      <c r="B238" s="3" t="s">
        <v>776</v>
      </c>
      <c r="C238" s="3" t="s">
        <v>777</v>
      </c>
      <c r="D238" s="3" t="s">
        <v>55</v>
      </c>
      <c r="E238" s="10">
        <v>42.83138995899793</v>
      </c>
      <c r="F238" s="10">
        <v>166.62688064192577</v>
      </c>
      <c r="G238" s="10" t="s">
        <v>37</v>
      </c>
      <c r="H238" s="3" t="s">
        <v>778</v>
      </c>
      <c r="I238" s="10">
        <v>11.743333333333334</v>
      </c>
      <c r="J238" s="1">
        <v>6824.0</v>
      </c>
      <c r="K238" s="1">
        <v>9414.0</v>
      </c>
      <c r="L238" s="1">
        <v>3808.0</v>
      </c>
      <c r="M238" s="1">
        <v>1524.0</v>
      </c>
      <c r="N238" s="1">
        <v>1298.0</v>
      </c>
      <c r="O238" s="1">
        <v>1865.0</v>
      </c>
      <c r="P238" s="1">
        <v>5265.0</v>
      </c>
      <c r="Q238" s="1">
        <v>3913.0</v>
      </c>
      <c r="R238" s="1">
        <v>5111.0</v>
      </c>
      <c r="S238" s="1">
        <v>1657.0</v>
      </c>
      <c r="T238" s="1">
        <v>1411.0</v>
      </c>
      <c r="U238" s="1">
        <v>1389.0</v>
      </c>
    </row>
    <row r="239" ht="15.0" customHeight="1">
      <c r="A239" s="3" t="s">
        <v>779</v>
      </c>
      <c r="B239" s="3" t="s">
        <v>780</v>
      </c>
      <c r="C239" s="3" t="s">
        <v>781</v>
      </c>
      <c r="D239" s="3" t="s">
        <v>55</v>
      </c>
      <c r="E239" s="10">
        <v>42.42778293702386</v>
      </c>
      <c r="F239" s="10">
        <v>95.07486033519552</v>
      </c>
      <c r="G239" s="10" t="s">
        <v>37</v>
      </c>
      <c r="H239" s="3" t="s">
        <v>782</v>
      </c>
      <c r="I239" s="10">
        <v>11.39</v>
      </c>
      <c r="J239" s="1">
        <v>10012.0</v>
      </c>
      <c r="K239" s="1">
        <v>18261.0</v>
      </c>
      <c r="L239" s="1">
        <v>8143.0</v>
      </c>
      <c r="M239" s="1">
        <v>2570.0</v>
      </c>
      <c r="N239" s="1">
        <v>2488.0</v>
      </c>
      <c r="O239" s="1">
        <v>2995.0</v>
      </c>
      <c r="P239" s="1">
        <v>13177.0</v>
      </c>
      <c r="Q239" s="1">
        <v>9915.0</v>
      </c>
      <c r="R239" s="1">
        <v>13835.0</v>
      </c>
      <c r="S239" s="1">
        <v>2544.0</v>
      </c>
      <c r="T239" s="1">
        <v>2125.0</v>
      </c>
      <c r="U239" s="1">
        <v>2339.0</v>
      </c>
    </row>
    <row r="240" ht="15.0" customHeight="1">
      <c r="A240" s="3" t="s">
        <v>783</v>
      </c>
      <c r="B240" s="3" t="s">
        <v>784</v>
      </c>
      <c r="C240" s="3" t="s">
        <v>785</v>
      </c>
      <c r="D240" s="3" t="s">
        <v>55</v>
      </c>
      <c r="E240" s="10">
        <v>8.989577452551472</v>
      </c>
      <c r="F240" s="10">
        <v>17.13139409221902</v>
      </c>
      <c r="G240" s="10" t="s">
        <v>37</v>
      </c>
      <c r="H240" s="3" t="s">
        <v>786</v>
      </c>
      <c r="I240" s="10">
        <v>11.023333333333333</v>
      </c>
      <c r="J240" s="1">
        <v>8756.0</v>
      </c>
      <c r="K240" s="1">
        <v>14617.0</v>
      </c>
      <c r="L240" s="1">
        <v>6470.0</v>
      </c>
      <c r="M240" s="1">
        <v>7093.0</v>
      </c>
      <c r="N240" s="1">
        <v>5364.0</v>
      </c>
      <c r="O240" s="1">
        <v>6633.0</v>
      </c>
      <c r="P240" s="1">
        <v>9003.0</v>
      </c>
      <c r="Q240" s="1">
        <v>7069.0</v>
      </c>
      <c r="R240" s="1">
        <v>10888.0</v>
      </c>
      <c r="S240" s="1">
        <v>5483.0</v>
      </c>
      <c r="T240" s="1">
        <v>6252.0</v>
      </c>
      <c r="U240" s="1">
        <v>6293.0</v>
      </c>
    </row>
    <row r="241" ht="15.0" customHeight="1">
      <c r="A241" s="3" t="s">
        <v>787</v>
      </c>
      <c r="B241" s="3" t="s">
        <v>788</v>
      </c>
      <c r="C241" s="3" t="s">
        <v>789</v>
      </c>
      <c r="D241" s="3" t="s">
        <v>55</v>
      </c>
      <c r="E241" s="10">
        <v>1.3591024754406498</v>
      </c>
      <c r="F241" s="10">
        <v>5.814443005181347</v>
      </c>
      <c r="G241" s="10" t="s">
        <v>37</v>
      </c>
      <c r="H241" s="3" t="s">
        <v>790</v>
      </c>
      <c r="I241" s="10">
        <v>10.673333333333332</v>
      </c>
      <c r="J241" s="1">
        <v>1647.0</v>
      </c>
      <c r="K241" s="1">
        <v>2155.0</v>
      </c>
      <c r="L241" s="1">
        <v>1787.0</v>
      </c>
      <c r="M241" s="1">
        <v>3008.0</v>
      </c>
      <c r="N241" s="1">
        <v>2277.0</v>
      </c>
      <c r="O241" s="1">
        <v>2851.0</v>
      </c>
      <c r="P241" s="1">
        <v>1269.0</v>
      </c>
      <c r="Q241" s="1">
        <v>1359.0</v>
      </c>
      <c r="R241" s="1">
        <v>1780.0</v>
      </c>
      <c r="S241" s="1">
        <v>3311.0</v>
      </c>
      <c r="T241" s="1">
        <v>3691.0</v>
      </c>
      <c r="U241" s="1">
        <v>3543.0</v>
      </c>
    </row>
    <row r="242" ht="15.0" customHeight="1">
      <c r="A242" s="3" t="s">
        <v>791</v>
      </c>
      <c r="B242" s="3" t="s">
        <v>792</v>
      </c>
      <c r="C242" s="3" t="s">
        <v>793</v>
      </c>
      <c r="D242" s="3" t="s">
        <v>649</v>
      </c>
      <c r="E242" s="10">
        <v>0.8784468008811024</v>
      </c>
      <c r="F242" s="10">
        <v>8.840034812880766</v>
      </c>
      <c r="G242" s="10" t="s">
        <v>37</v>
      </c>
      <c r="H242" s="3" t="s">
        <v>794</v>
      </c>
      <c r="I242" s="10">
        <v>10.29</v>
      </c>
      <c r="J242" s="1">
        <v>1134.0</v>
      </c>
      <c r="K242" s="1">
        <v>1448.0</v>
      </c>
      <c r="L242" s="1">
        <v>1612.0</v>
      </c>
      <c r="M242" s="1">
        <v>1964.0</v>
      </c>
      <c r="N242" s="1">
        <v>1363.0</v>
      </c>
      <c r="O242" s="1">
        <v>1707.0</v>
      </c>
      <c r="P242" s="1">
        <v>955.0</v>
      </c>
      <c r="Q242" s="1">
        <v>852.0</v>
      </c>
      <c r="R242" s="1">
        <v>1286.0</v>
      </c>
      <c r="S242" s="1">
        <v>2459.0</v>
      </c>
      <c r="T242" s="1">
        <v>2523.0</v>
      </c>
      <c r="U242" s="1">
        <v>2516.0</v>
      </c>
    </row>
    <row r="243" ht="15.0" customHeight="1">
      <c r="A243" s="3" t="s">
        <v>795</v>
      </c>
      <c r="B243" s="3" t="s">
        <v>796</v>
      </c>
      <c r="C243" s="3" t="s">
        <v>793</v>
      </c>
      <c r="D243" s="3" t="s">
        <v>334</v>
      </c>
      <c r="E243" s="10">
        <v>13.532390067970594</v>
      </c>
      <c r="F243" s="10">
        <v>68.34920634920636</v>
      </c>
      <c r="G243" s="10" t="s">
        <v>37</v>
      </c>
      <c r="H243" s="3" t="s">
        <v>797</v>
      </c>
      <c r="I243" s="10">
        <v>10.524999999999999</v>
      </c>
      <c r="J243" s="1">
        <v>238.0</v>
      </c>
      <c r="K243" s="1">
        <v>555.0</v>
      </c>
      <c r="L243" s="1">
        <v>248.0</v>
      </c>
      <c r="M243" s="1">
        <v>164.0</v>
      </c>
      <c r="N243" s="1">
        <v>146.0</v>
      </c>
      <c r="O243" s="1">
        <v>226.0</v>
      </c>
      <c r="P243" s="1">
        <v>137.0</v>
      </c>
      <c r="Q243" s="1">
        <v>183.0</v>
      </c>
      <c r="R243" s="1">
        <v>122.0</v>
      </c>
      <c r="S243" s="1">
        <v>165.0</v>
      </c>
      <c r="T243" s="1">
        <v>155.0</v>
      </c>
      <c r="U243" s="1">
        <v>119.0</v>
      </c>
    </row>
    <row r="244" ht="15.0" customHeight="1">
      <c r="A244" s="3" t="s">
        <v>798</v>
      </c>
      <c r="B244" s="3" t="s">
        <v>799</v>
      </c>
      <c r="C244" s="3" t="s">
        <v>800</v>
      </c>
      <c r="D244" s="3" t="s">
        <v>55</v>
      </c>
      <c r="E244" s="10">
        <v>0.5852638052183116</v>
      </c>
      <c r="F244" s="10">
        <v>9.128255722178373</v>
      </c>
      <c r="G244" s="10" t="s">
        <v>37</v>
      </c>
      <c r="H244" s="3" t="s">
        <v>801</v>
      </c>
      <c r="I244" s="10">
        <v>9.9</v>
      </c>
      <c r="J244" s="1">
        <v>311.0</v>
      </c>
      <c r="K244" s="1">
        <v>616.0</v>
      </c>
      <c r="L244" s="1">
        <v>1239.0</v>
      </c>
      <c r="M244" s="1">
        <v>1087.0</v>
      </c>
      <c r="N244" s="1">
        <v>634.0</v>
      </c>
      <c r="O244" s="1">
        <v>868.0</v>
      </c>
      <c r="P244" s="1">
        <v>459.0</v>
      </c>
      <c r="Q244" s="1">
        <v>446.0</v>
      </c>
      <c r="R244" s="1">
        <v>708.0</v>
      </c>
      <c r="S244" s="1">
        <v>1570.0</v>
      </c>
      <c r="T244" s="1">
        <v>1279.0</v>
      </c>
      <c r="U244" s="1">
        <v>1506.0</v>
      </c>
    </row>
    <row r="245" ht="15.0" customHeight="1">
      <c r="A245" s="3" t="s">
        <v>802</v>
      </c>
      <c r="B245" s="3" t="s">
        <v>803</v>
      </c>
      <c r="C245" s="3" t="s">
        <v>800</v>
      </c>
      <c r="D245" s="3" t="s">
        <v>366</v>
      </c>
      <c r="E245" s="10">
        <v>0.7438829787234043</v>
      </c>
      <c r="F245" s="10">
        <v>10.320159680638723</v>
      </c>
      <c r="G245" s="10" t="s">
        <v>37</v>
      </c>
      <c r="H245" s="3">
        <v>896.7666</v>
      </c>
      <c r="I245" s="10">
        <v>9.96</v>
      </c>
      <c r="J245" s="1">
        <v>173.0</v>
      </c>
      <c r="K245" s="1">
        <v>343.0</v>
      </c>
      <c r="L245" s="1">
        <v>807.0</v>
      </c>
      <c r="M245" s="1">
        <v>547.0</v>
      </c>
      <c r="N245" s="1">
        <v>330.0</v>
      </c>
      <c r="O245" s="1">
        <v>255.0</v>
      </c>
      <c r="P245" s="1">
        <v>121.0</v>
      </c>
      <c r="Q245" s="1">
        <v>336.0</v>
      </c>
      <c r="R245" s="1">
        <v>68.0</v>
      </c>
      <c r="S245" s="1">
        <v>160.0</v>
      </c>
      <c r="T245" s="1">
        <v>668.0</v>
      </c>
      <c r="U245" s="1">
        <v>831.0</v>
      </c>
    </row>
    <row r="246" ht="15.0" customHeight="1">
      <c r="A246" s="3" t="s">
        <v>804</v>
      </c>
      <c r="B246" s="3" t="s">
        <v>805</v>
      </c>
      <c r="C246" s="3" t="s">
        <v>800</v>
      </c>
      <c r="D246" s="3" t="s">
        <v>334</v>
      </c>
      <c r="E246" s="10">
        <v>17.5226386700433</v>
      </c>
      <c r="F246" s="10">
        <v>48.091787439613526</v>
      </c>
      <c r="G246" s="10" t="s">
        <v>37</v>
      </c>
      <c r="H246" s="3" t="s">
        <v>806</v>
      </c>
      <c r="I246" s="10">
        <v>10.135000000000002</v>
      </c>
      <c r="J246" s="1">
        <v>411.0</v>
      </c>
      <c r="K246" s="1">
        <v>1036.0</v>
      </c>
      <c r="L246" s="1">
        <v>167.29</v>
      </c>
      <c r="M246" s="1">
        <v>520.0</v>
      </c>
      <c r="N246" s="1">
        <v>645.0</v>
      </c>
      <c r="O246" s="1">
        <v>104.0</v>
      </c>
      <c r="P246" s="1">
        <v>269.0</v>
      </c>
      <c r="Q246" s="1">
        <v>158.68</v>
      </c>
      <c r="R246" s="1">
        <v>271.0</v>
      </c>
      <c r="S246" s="1">
        <v>395.0</v>
      </c>
      <c r="T246" s="1">
        <v>266.0</v>
      </c>
      <c r="U246" s="1">
        <v>422.0</v>
      </c>
    </row>
    <row r="247" ht="15.0" customHeight="1">
      <c r="A247" s="3" t="s">
        <v>807</v>
      </c>
      <c r="B247" s="3" t="s">
        <v>808</v>
      </c>
      <c r="C247" s="3"/>
      <c r="D247" s="3" t="s">
        <v>366</v>
      </c>
      <c r="E247" s="10">
        <v>0.49811780142366485</v>
      </c>
      <c r="F247" s="10">
        <v>4.367156208277704</v>
      </c>
      <c r="G247" s="10" t="s">
        <v>37</v>
      </c>
      <c r="H247" s="3">
        <v>894.7554</v>
      </c>
      <c r="I247" s="10">
        <v>9.52</v>
      </c>
      <c r="J247" s="1">
        <v>89.0</v>
      </c>
      <c r="K247" s="1">
        <v>38.0</v>
      </c>
      <c r="L247" s="1">
        <v>183.0</v>
      </c>
      <c r="M247" s="1">
        <v>90.0</v>
      </c>
      <c r="N247" s="1">
        <v>123.0</v>
      </c>
      <c r="O247" s="1">
        <v>111.0</v>
      </c>
      <c r="P247" s="1">
        <v>40.0</v>
      </c>
      <c r="Q247" s="1">
        <v>38.0</v>
      </c>
      <c r="R247" s="1">
        <v>47.0</v>
      </c>
      <c r="S247" s="1">
        <v>385.0</v>
      </c>
      <c r="T247" s="1">
        <v>260.0</v>
      </c>
      <c r="U247" s="1">
        <v>311.0</v>
      </c>
    </row>
    <row r="248" ht="15.0" customHeight="1">
      <c r="A248" s="3" t="s">
        <v>809</v>
      </c>
      <c r="B248" s="3" t="s">
        <v>810</v>
      </c>
      <c r="C248" s="3"/>
      <c r="D248" s="3" t="s">
        <v>723</v>
      </c>
      <c r="E248" s="10">
        <v>8.194600810215258</v>
      </c>
      <c r="F248" s="10">
        <v>42.1078431372549</v>
      </c>
      <c r="G248" s="10" t="s">
        <v>37</v>
      </c>
      <c r="H248" s="3" t="s">
        <v>811</v>
      </c>
      <c r="I248" s="10">
        <v>9.745000000000001</v>
      </c>
      <c r="J248" s="1">
        <v>209.0</v>
      </c>
      <c r="K248" s="1">
        <v>173.0</v>
      </c>
      <c r="L248" s="1">
        <v>111.0</v>
      </c>
      <c r="M248" s="1">
        <v>169.0</v>
      </c>
      <c r="N248" s="1">
        <v>250.0</v>
      </c>
      <c r="O248" s="1">
        <v>134.0</v>
      </c>
      <c r="P248" s="1">
        <v>143.0</v>
      </c>
      <c r="Q248" s="1">
        <v>83.0</v>
      </c>
      <c r="R248" s="1">
        <v>84.0</v>
      </c>
      <c r="S248" s="1">
        <v>220.0</v>
      </c>
      <c r="T248" s="1">
        <v>129.0</v>
      </c>
      <c r="U248" s="1">
        <v>211.0</v>
      </c>
    </row>
    <row r="249" ht="15.0" customHeight="1">
      <c r="A249" s="3" t="s">
        <v>812</v>
      </c>
      <c r="B249" s="3" t="s">
        <v>813</v>
      </c>
      <c r="C249" s="3"/>
      <c r="D249" s="3" t="s">
        <v>334</v>
      </c>
      <c r="E249" s="10">
        <v>5.7677549002641175</v>
      </c>
      <c r="F249" s="10">
        <v>34.33730158730159</v>
      </c>
      <c r="G249" s="10" t="s">
        <v>37</v>
      </c>
      <c r="H249" s="3" t="s">
        <v>814</v>
      </c>
      <c r="I249" s="10">
        <v>11.87</v>
      </c>
      <c r="J249" s="1">
        <v>903.0</v>
      </c>
      <c r="K249" s="1">
        <v>1019.0</v>
      </c>
      <c r="L249" s="1">
        <v>935.0</v>
      </c>
      <c r="M249" s="1">
        <v>523.0</v>
      </c>
      <c r="N249" s="1">
        <v>460.0</v>
      </c>
      <c r="O249" s="1">
        <v>704.0</v>
      </c>
      <c r="P249" s="1">
        <v>1631.0</v>
      </c>
      <c r="Q249" s="1">
        <v>1334.0</v>
      </c>
      <c r="R249" s="1">
        <v>2290.0</v>
      </c>
      <c r="S249" s="1">
        <v>589.0</v>
      </c>
      <c r="T249" s="1">
        <v>497.0</v>
      </c>
      <c r="U249" s="1">
        <v>533.0</v>
      </c>
    </row>
    <row r="250" ht="15.0" customHeight="1">
      <c r="A250" s="3" t="s">
        <v>815</v>
      </c>
      <c r="B250" s="3" t="s">
        <v>816</v>
      </c>
      <c r="C250" s="3"/>
      <c r="D250" s="3" t="s">
        <v>366</v>
      </c>
      <c r="E250" s="10">
        <v>5.392404268675455</v>
      </c>
      <c r="F250" s="10">
        <v>20.98</v>
      </c>
      <c r="G250" s="10" t="s">
        <v>37</v>
      </c>
      <c r="H250" s="3">
        <v>918.8472</v>
      </c>
      <c r="I250" s="10">
        <v>11.57</v>
      </c>
      <c r="J250" s="1">
        <v>46.0</v>
      </c>
      <c r="K250" s="1">
        <v>110.0</v>
      </c>
      <c r="L250" s="1">
        <v>81.0</v>
      </c>
      <c r="M250" s="1">
        <v>131.0</v>
      </c>
      <c r="N250" s="1">
        <v>56.0</v>
      </c>
      <c r="O250" s="1">
        <v>110.0</v>
      </c>
      <c r="P250" s="1">
        <v>726.0</v>
      </c>
      <c r="Q250" s="1">
        <v>310.0</v>
      </c>
      <c r="R250" s="1">
        <v>1049.0</v>
      </c>
      <c r="S250" s="1">
        <v>90.0</v>
      </c>
      <c r="T250" s="1">
        <v>122.0</v>
      </c>
      <c r="U250" s="1">
        <v>76.0</v>
      </c>
    </row>
    <row r="251" ht="15.0" customHeight="1">
      <c r="A251" s="3" t="s">
        <v>817</v>
      </c>
      <c r="B251" s="3" t="s">
        <v>818</v>
      </c>
      <c r="C251" s="3" t="s">
        <v>819</v>
      </c>
      <c r="D251" s="3" t="s">
        <v>334</v>
      </c>
      <c r="E251" s="10">
        <v>50.85304427601078</v>
      </c>
      <c r="F251" s="10">
        <v>168.21630615640598</v>
      </c>
      <c r="G251" s="10" t="s">
        <v>37</v>
      </c>
      <c r="H251" s="3" t="s">
        <v>820</v>
      </c>
      <c r="I251" s="10">
        <v>11.94</v>
      </c>
      <c r="J251" s="1">
        <v>10344.0</v>
      </c>
      <c r="K251" s="1">
        <v>12749.0</v>
      </c>
      <c r="L251" s="1">
        <v>5615.0</v>
      </c>
      <c r="M251" s="1">
        <v>2176.0</v>
      </c>
      <c r="N251" s="1">
        <v>1828.0</v>
      </c>
      <c r="O251" s="1">
        <v>1574.0</v>
      </c>
      <c r="P251" s="1">
        <v>3900.0</v>
      </c>
      <c r="Q251" s="1">
        <v>2528.0</v>
      </c>
      <c r="R251" s="1">
        <v>3465.0</v>
      </c>
      <c r="S251" s="1">
        <v>2524.0</v>
      </c>
      <c r="T251" s="1">
        <v>1777.0</v>
      </c>
      <c r="U251" s="1">
        <v>1829.0</v>
      </c>
    </row>
    <row r="252" ht="15.0" customHeight="1">
      <c r="A252" s="3" t="s">
        <v>821</v>
      </c>
      <c r="B252" s="3" t="s">
        <v>822</v>
      </c>
      <c r="C252" s="3" t="s">
        <v>823</v>
      </c>
      <c r="D252" s="3" t="s">
        <v>334</v>
      </c>
      <c r="E252" s="10">
        <v>29.960943486137612</v>
      </c>
      <c r="F252" s="10">
        <v>88.13399153737659</v>
      </c>
      <c r="G252" s="10" t="s">
        <v>37</v>
      </c>
      <c r="H252" s="3" t="s">
        <v>824</v>
      </c>
      <c r="I252" s="10">
        <v>11.754999999999999</v>
      </c>
      <c r="J252" s="1">
        <v>2163.0</v>
      </c>
      <c r="K252" s="1">
        <v>3323.0</v>
      </c>
      <c r="L252" s="1">
        <v>1337.0</v>
      </c>
      <c r="M252" s="1">
        <v>736.0</v>
      </c>
      <c r="N252" s="1">
        <v>432.0</v>
      </c>
      <c r="O252" s="1">
        <v>471.0</v>
      </c>
      <c r="P252" s="1">
        <v>1376.0</v>
      </c>
      <c r="Q252" s="1">
        <v>1129.0</v>
      </c>
      <c r="R252" s="1">
        <v>1415.0</v>
      </c>
      <c r="S252" s="1">
        <v>923.0</v>
      </c>
      <c r="T252" s="1">
        <v>882.0</v>
      </c>
      <c r="U252" s="1">
        <v>825.0</v>
      </c>
    </row>
    <row r="253" ht="15.0" customHeight="1">
      <c r="A253" s="3" t="s">
        <v>825</v>
      </c>
      <c r="B253" s="3" t="s">
        <v>826</v>
      </c>
      <c r="C253" s="3" t="s">
        <v>827</v>
      </c>
      <c r="D253" s="3" t="s">
        <v>366</v>
      </c>
      <c r="E253" s="10">
        <v>4.429070580013976</v>
      </c>
      <c r="F253" s="10">
        <v>6.527121001390821</v>
      </c>
      <c r="G253" s="10" t="s">
        <v>37</v>
      </c>
      <c r="H253" s="3">
        <v>930.8484</v>
      </c>
      <c r="I253" s="10">
        <v>11.39</v>
      </c>
      <c r="J253" s="1">
        <v>272.0</v>
      </c>
      <c r="K253" s="1">
        <v>399.0</v>
      </c>
      <c r="L253" s="1">
        <v>203.0</v>
      </c>
      <c r="M253" s="1">
        <v>323.0</v>
      </c>
      <c r="N253" s="1">
        <v>178.0</v>
      </c>
      <c r="O253" s="1">
        <v>223.0</v>
      </c>
      <c r="P253" s="1">
        <v>300.0</v>
      </c>
      <c r="Q253" s="1">
        <v>205.0</v>
      </c>
      <c r="R253" s="1">
        <v>234.0</v>
      </c>
      <c r="S253" s="1">
        <v>137.0</v>
      </c>
      <c r="T253" s="1">
        <v>163.0</v>
      </c>
      <c r="U253" s="1">
        <v>133.0</v>
      </c>
    </row>
    <row r="254" ht="15.0" customHeight="1">
      <c r="A254" s="3" t="s">
        <v>828</v>
      </c>
      <c r="B254" s="3" t="s">
        <v>829</v>
      </c>
      <c r="C254" s="3" t="s">
        <v>830</v>
      </c>
      <c r="D254" s="3" t="s">
        <v>334</v>
      </c>
      <c r="E254" s="10">
        <v>5.9579890637802615</v>
      </c>
      <c r="F254" s="10">
        <v>34.141666666666666</v>
      </c>
      <c r="G254" s="10" t="s">
        <v>37</v>
      </c>
      <c r="H254" s="3" t="s">
        <v>831</v>
      </c>
      <c r="I254" s="10">
        <v>10.945</v>
      </c>
      <c r="J254" s="1">
        <v>117.0</v>
      </c>
      <c r="K254" s="1">
        <v>230.0</v>
      </c>
      <c r="L254" s="1">
        <v>80.0</v>
      </c>
      <c r="M254" s="1">
        <v>57.0</v>
      </c>
      <c r="N254" s="1">
        <v>106.0</v>
      </c>
      <c r="O254" s="1">
        <v>160.0</v>
      </c>
      <c r="P254" s="1">
        <v>51.75</v>
      </c>
      <c r="Q254" s="1">
        <v>148.0</v>
      </c>
      <c r="R254" s="1">
        <v>146.0</v>
      </c>
      <c r="S254" s="1">
        <v>93.0</v>
      </c>
      <c r="T254" s="1">
        <v>96.0</v>
      </c>
      <c r="U254" s="1">
        <v>67.0</v>
      </c>
    </row>
    <row r="255" ht="15.0" customHeight="1">
      <c r="A255" s="3" t="s">
        <v>832</v>
      </c>
      <c r="B255" s="3" t="s">
        <v>833</v>
      </c>
      <c r="C255" s="3" t="s">
        <v>834</v>
      </c>
      <c r="D255" s="3" t="s">
        <v>334</v>
      </c>
      <c r="E255" s="10">
        <v>5.856710914938663</v>
      </c>
      <c r="F255" s="10">
        <v>12.119402985074627</v>
      </c>
      <c r="G255" s="10" t="s">
        <v>37</v>
      </c>
      <c r="H255" s="3" t="s">
        <v>835</v>
      </c>
      <c r="I255" s="10">
        <v>10.524999999999999</v>
      </c>
      <c r="J255" s="1">
        <v>138.0</v>
      </c>
      <c r="K255" s="1">
        <v>469.0</v>
      </c>
      <c r="L255" s="1">
        <v>203.0</v>
      </c>
      <c r="M255" s="1">
        <v>172.0</v>
      </c>
      <c r="N255" s="1">
        <v>252.0</v>
      </c>
      <c r="O255" s="1">
        <v>182.0</v>
      </c>
      <c r="P255" s="1">
        <v>160.0</v>
      </c>
      <c r="Q255" s="1">
        <v>235.0</v>
      </c>
      <c r="R255" s="1">
        <v>108.0</v>
      </c>
      <c r="S255" s="1">
        <v>94.0</v>
      </c>
      <c r="T255" s="1">
        <v>162.0</v>
      </c>
      <c r="U255" s="1">
        <v>117.0</v>
      </c>
    </row>
    <row r="256" ht="15.0" customHeight="1">
      <c r="A256" s="3" t="s">
        <v>836</v>
      </c>
      <c r="B256" s="3" t="s">
        <v>837</v>
      </c>
      <c r="C256" s="3" t="s">
        <v>838</v>
      </c>
      <c r="D256" s="3" t="s">
        <v>366</v>
      </c>
      <c r="E256" s="10">
        <v>21.855536375841634</v>
      </c>
      <c r="F256" s="10">
        <v>231.4656862745098</v>
      </c>
      <c r="G256" s="10" t="s">
        <v>37</v>
      </c>
      <c r="H256" s="3">
        <v>948.8981</v>
      </c>
      <c r="I256" s="10">
        <v>11.99</v>
      </c>
      <c r="J256" s="1">
        <v>826.0</v>
      </c>
      <c r="K256" s="1">
        <v>1240.0</v>
      </c>
      <c r="L256" s="1">
        <v>1084.0</v>
      </c>
      <c r="M256" s="1">
        <v>359.0</v>
      </c>
      <c r="N256" s="1">
        <v>425.0</v>
      </c>
      <c r="O256" s="1">
        <v>454.0</v>
      </c>
      <c r="P256" s="1">
        <v>1765.0</v>
      </c>
      <c r="Q256" s="1">
        <v>917.0</v>
      </c>
      <c r="R256" s="1">
        <v>1782.0</v>
      </c>
      <c r="S256" s="1">
        <v>876.0</v>
      </c>
      <c r="T256" s="1">
        <v>557.0</v>
      </c>
      <c r="U256" s="1">
        <v>694.0</v>
      </c>
    </row>
    <row r="257" ht="15.0" customHeight="1">
      <c r="A257" s="3" t="s">
        <v>839</v>
      </c>
      <c r="B257" s="3" t="s">
        <v>840</v>
      </c>
      <c r="C257" s="3" t="s">
        <v>841</v>
      </c>
      <c r="D257" s="3" t="s">
        <v>334</v>
      </c>
      <c r="E257" s="10">
        <v>25.09846615492252</v>
      </c>
      <c r="F257" s="10">
        <v>196.34317343173433</v>
      </c>
      <c r="G257" s="10" t="s">
        <v>37</v>
      </c>
      <c r="H257" s="3" t="s">
        <v>842</v>
      </c>
      <c r="I257" s="10">
        <v>11.87</v>
      </c>
      <c r="J257" s="1">
        <v>675.0</v>
      </c>
      <c r="K257" s="1">
        <v>1028.0</v>
      </c>
      <c r="L257" s="1">
        <v>766.0</v>
      </c>
      <c r="M257" s="1">
        <v>386.0</v>
      </c>
      <c r="N257" s="1">
        <v>355.0</v>
      </c>
      <c r="O257" s="1">
        <v>311.0</v>
      </c>
      <c r="P257" s="1">
        <v>2819.0</v>
      </c>
      <c r="Q257" s="1">
        <v>1860.0</v>
      </c>
      <c r="R257" s="1">
        <v>3501.0</v>
      </c>
      <c r="S257" s="1">
        <v>654.0</v>
      </c>
      <c r="T257" s="1">
        <v>559.0</v>
      </c>
      <c r="U257" s="1">
        <v>688.0</v>
      </c>
    </row>
    <row r="258" ht="15.0" customHeight="1">
      <c r="A258" s="3" t="s">
        <v>843</v>
      </c>
      <c r="B258" s="3" t="s">
        <v>844</v>
      </c>
      <c r="C258" s="3" t="s">
        <v>845</v>
      </c>
      <c r="D258" s="3" t="s">
        <v>55</v>
      </c>
      <c r="E258" s="10">
        <v>143.0993420154221</v>
      </c>
      <c r="F258" s="10">
        <v>335.969341161122</v>
      </c>
      <c r="G258" s="10" t="s">
        <v>37</v>
      </c>
      <c r="H258" s="3" t="s">
        <v>846</v>
      </c>
      <c r="I258" s="10">
        <v>11.94</v>
      </c>
      <c r="J258" s="1">
        <v>18263.0</v>
      </c>
      <c r="K258" s="1">
        <v>26823.0</v>
      </c>
      <c r="L258" s="1">
        <v>10368.0</v>
      </c>
      <c r="M258" s="1">
        <v>2330.0</v>
      </c>
      <c r="N258" s="1">
        <v>2757.0</v>
      </c>
      <c r="O258" s="1">
        <v>2356.0</v>
      </c>
      <c r="P258" s="1">
        <v>9550.0</v>
      </c>
      <c r="Q258" s="1">
        <v>6364.0</v>
      </c>
      <c r="R258" s="1">
        <v>9410.0</v>
      </c>
      <c r="S258" s="1">
        <v>3231.34</v>
      </c>
      <c r="T258" s="1">
        <v>3469.34</v>
      </c>
      <c r="U258" s="1">
        <v>3206.0</v>
      </c>
    </row>
    <row r="259" ht="15.0" customHeight="1">
      <c r="A259" s="3" t="s">
        <v>847</v>
      </c>
      <c r="B259" s="3" t="s">
        <v>848</v>
      </c>
      <c r="C259" s="3" t="s">
        <v>849</v>
      </c>
      <c r="D259" s="3" t="s">
        <v>366</v>
      </c>
      <c r="E259" s="10">
        <v>3.8188509021842356</v>
      </c>
      <c r="F259" s="10">
        <v>4.2063492063492065</v>
      </c>
      <c r="G259" s="10" t="s">
        <v>37</v>
      </c>
      <c r="H259" s="3">
        <v>958.8792</v>
      </c>
      <c r="I259" s="10">
        <v>11.78</v>
      </c>
      <c r="J259" s="1">
        <v>109.0</v>
      </c>
      <c r="K259" s="1">
        <v>269.0</v>
      </c>
      <c r="L259" s="1">
        <v>115.0</v>
      </c>
      <c r="M259" s="1">
        <v>219.0</v>
      </c>
      <c r="N259" s="1">
        <v>128.0</v>
      </c>
      <c r="O259" s="1">
        <v>153.0</v>
      </c>
      <c r="P259" s="1">
        <v>57.0</v>
      </c>
      <c r="Q259" s="1">
        <v>157.0</v>
      </c>
      <c r="R259" s="1">
        <v>91.0</v>
      </c>
      <c r="S259" s="1">
        <v>122.0</v>
      </c>
      <c r="T259" s="1">
        <v>175.0</v>
      </c>
      <c r="U259" s="1">
        <v>208.0</v>
      </c>
    </row>
    <row r="260" ht="15.0" customHeight="1">
      <c r="A260" s="3" t="s">
        <v>850</v>
      </c>
      <c r="B260" s="3" t="s">
        <v>851</v>
      </c>
      <c r="C260" s="3" t="s">
        <v>852</v>
      </c>
      <c r="D260" s="3" t="s">
        <v>366</v>
      </c>
      <c r="E260" s="10">
        <v>4.162977904783251</v>
      </c>
      <c r="F260" s="10">
        <v>24.942622950819672</v>
      </c>
      <c r="G260" s="10" t="s">
        <v>37</v>
      </c>
      <c r="H260" s="3">
        <v>972.8964</v>
      </c>
      <c r="I260" s="10">
        <v>11.89</v>
      </c>
      <c r="J260" s="1">
        <v>107.0</v>
      </c>
      <c r="K260" s="1">
        <v>73.0</v>
      </c>
      <c r="L260" s="1">
        <v>86.0</v>
      </c>
      <c r="M260" s="1">
        <v>38.0</v>
      </c>
      <c r="N260" s="1">
        <v>53.0</v>
      </c>
      <c r="O260" s="1">
        <v>80.0</v>
      </c>
      <c r="P260" s="1">
        <v>65.0</v>
      </c>
      <c r="Q260" s="1">
        <v>74.0</v>
      </c>
      <c r="R260" s="1">
        <v>172.0</v>
      </c>
      <c r="S260" s="1">
        <v>95.0</v>
      </c>
      <c r="T260" s="1">
        <v>66.0</v>
      </c>
      <c r="U260" s="1">
        <v>125.0</v>
      </c>
    </row>
    <row r="261" ht="15.0" customHeight="1">
      <c r="A261" s="3" t="s">
        <v>853</v>
      </c>
      <c r="B261" s="3" t="s">
        <v>854</v>
      </c>
      <c r="C261" s="3" t="s">
        <v>855</v>
      </c>
      <c r="D261" s="3" t="s">
        <v>723</v>
      </c>
      <c r="E261" s="10">
        <v>17.34510653838539</v>
      </c>
      <c r="F261" s="10">
        <v>24.14410480349345</v>
      </c>
      <c r="G261" s="10" t="s">
        <v>37</v>
      </c>
      <c r="H261" s="3" t="s">
        <v>856</v>
      </c>
      <c r="I261" s="10">
        <v>11.95</v>
      </c>
      <c r="J261" s="1">
        <v>2569.0</v>
      </c>
      <c r="K261" s="1">
        <v>4353.0</v>
      </c>
      <c r="L261" s="1">
        <v>1625.0</v>
      </c>
      <c r="M261" s="1">
        <v>539.0</v>
      </c>
      <c r="N261" s="1">
        <v>631.0</v>
      </c>
      <c r="O261" s="1">
        <v>123.49</v>
      </c>
      <c r="P261" s="1">
        <v>1256.0</v>
      </c>
      <c r="Q261" s="1">
        <v>697.0</v>
      </c>
      <c r="R261" s="1">
        <v>1322.0</v>
      </c>
      <c r="S261" s="1">
        <v>631.0</v>
      </c>
      <c r="T261" s="1">
        <v>736.0</v>
      </c>
      <c r="U261" s="1">
        <v>575.0</v>
      </c>
    </row>
    <row r="262" ht="15.0" customHeight="1">
      <c r="A262" s="3" t="s">
        <v>857</v>
      </c>
      <c r="B262" s="3" t="s">
        <v>858</v>
      </c>
      <c r="C262" s="3" t="s">
        <v>859</v>
      </c>
      <c r="D262" s="3" t="s">
        <v>366</v>
      </c>
      <c r="E262" s="10">
        <v>4.011483967188665</v>
      </c>
      <c r="F262" s="10">
        <v>40.06422018348624</v>
      </c>
      <c r="G262" s="10" t="s">
        <v>37</v>
      </c>
      <c r="H262" s="3">
        <v>984.899</v>
      </c>
      <c r="I262" s="10">
        <v>11.82</v>
      </c>
      <c r="J262" s="1">
        <v>71.0</v>
      </c>
      <c r="K262" s="1">
        <v>118.0</v>
      </c>
      <c r="L262" s="1">
        <v>86.0</v>
      </c>
      <c r="M262" s="1">
        <v>55.0</v>
      </c>
      <c r="N262" s="1">
        <v>63.0</v>
      </c>
      <c r="O262" s="1">
        <v>72.0</v>
      </c>
      <c r="P262" s="1">
        <v>68.0</v>
      </c>
      <c r="Q262" s="1">
        <v>87.0</v>
      </c>
      <c r="R262" s="1">
        <v>123.0</v>
      </c>
      <c r="S262" s="1">
        <v>167.0</v>
      </c>
      <c r="T262" s="1">
        <v>54.0</v>
      </c>
      <c r="U262" s="1">
        <v>164.0</v>
      </c>
    </row>
    <row r="263" ht="15.0" customHeight="1">
      <c r="A263" s="3" t="s">
        <v>860</v>
      </c>
      <c r="B263" s="3" t="s">
        <v>861</v>
      </c>
      <c r="C263" s="3"/>
      <c r="D263" s="3" t="s">
        <v>51</v>
      </c>
      <c r="E263" s="10">
        <v>1.0359101935163875</v>
      </c>
      <c r="F263" s="10">
        <v>4.896103896103896</v>
      </c>
      <c r="G263" s="10" t="s">
        <v>37</v>
      </c>
      <c r="H263" s="3">
        <v>752.5869</v>
      </c>
      <c r="I263" s="10">
        <v>4.02</v>
      </c>
      <c r="J263" s="1">
        <v>118.0</v>
      </c>
      <c r="K263" s="1">
        <v>234.0</v>
      </c>
      <c r="L263" s="1">
        <v>175.0</v>
      </c>
      <c r="M263" s="1">
        <v>82.0</v>
      </c>
      <c r="N263" s="1">
        <v>5.61</v>
      </c>
      <c r="O263" s="1">
        <v>58.0</v>
      </c>
      <c r="P263" s="1">
        <v>162.0</v>
      </c>
      <c r="Q263" s="1">
        <v>119.0</v>
      </c>
      <c r="R263" s="1">
        <v>228.0</v>
      </c>
      <c r="S263" s="1">
        <v>5.61</v>
      </c>
      <c r="T263" s="1">
        <v>5.61</v>
      </c>
      <c r="U263" s="1">
        <v>103.0</v>
      </c>
    </row>
    <row r="264" ht="15.0" customHeight="1">
      <c r="A264" s="3" t="s">
        <v>862</v>
      </c>
      <c r="B264" s="3" t="s">
        <v>861</v>
      </c>
      <c r="C264" s="3"/>
      <c r="D264" s="3" t="s">
        <v>51</v>
      </c>
      <c r="E264" s="10">
        <v>74.47232178414974</v>
      </c>
      <c r="F264" s="10">
        <v>255.2</v>
      </c>
      <c r="G264" s="10" t="s">
        <v>37</v>
      </c>
      <c r="H264" s="3">
        <v>549.4881</v>
      </c>
      <c r="I264" s="10">
        <v>10.58</v>
      </c>
      <c r="J264" s="1">
        <v>472.0</v>
      </c>
      <c r="K264" s="1">
        <v>673.0</v>
      </c>
      <c r="L264" s="1">
        <v>339.0</v>
      </c>
      <c r="M264" s="1">
        <v>196.0</v>
      </c>
      <c r="N264" s="1">
        <v>170.0</v>
      </c>
      <c r="O264" s="1">
        <v>256.0</v>
      </c>
      <c r="P264" s="1">
        <v>104.0</v>
      </c>
      <c r="Q264" s="1">
        <v>61.0</v>
      </c>
      <c r="R264" s="1">
        <v>153.0</v>
      </c>
      <c r="S264" s="1">
        <v>73.0</v>
      </c>
      <c r="T264" s="1">
        <v>160.0</v>
      </c>
      <c r="U264" s="1">
        <v>102.0</v>
      </c>
    </row>
    <row r="265" ht="15.0" customHeight="1">
      <c r="A265" s="3" t="s">
        <v>863</v>
      </c>
      <c r="B265" s="3" t="s">
        <v>861</v>
      </c>
      <c r="C265" s="3"/>
      <c r="D265" s="3" t="s">
        <v>51</v>
      </c>
      <c r="E265" s="10">
        <v>1.1837773693022284</v>
      </c>
      <c r="F265" s="10">
        <v>6.974456695662293</v>
      </c>
      <c r="G265" s="10" t="s">
        <v>37</v>
      </c>
      <c r="H265" s="3">
        <v>391.2856</v>
      </c>
      <c r="I265" s="10">
        <v>3.46</v>
      </c>
      <c r="J265" s="1">
        <v>66065.0</v>
      </c>
      <c r="K265" s="1">
        <v>63579.0</v>
      </c>
      <c r="L265" s="1">
        <v>3504.12</v>
      </c>
      <c r="M265" s="1">
        <v>3504.12</v>
      </c>
      <c r="N265" s="1">
        <v>68287.0</v>
      </c>
      <c r="O265" s="1">
        <v>63093.0</v>
      </c>
      <c r="P265" s="1">
        <v>65109.0</v>
      </c>
      <c r="Q265" s="1">
        <v>59989.0</v>
      </c>
      <c r="R265" s="1">
        <v>65736.0</v>
      </c>
      <c r="S265" s="1">
        <v>68371.0</v>
      </c>
      <c r="T265" s="1">
        <v>63825.0</v>
      </c>
      <c r="U265" s="1">
        <v>3504.12</v>
      </c>
    </row>
    <row r="266" ht="15.0" customHeight="1">
      <c r="A266" s="3" t="s">
        <v>864</v>
      </c>
      <c r="B266" s="3" t="s">
        <v>861</v>
      </c>
      <c r="C266" s="3"/>
      <c r="D266" s="3" t="s">
        <v>51</v>
      </c>
      <c r="E266" s="10">
        <v>5.8000145116146955</v>
      </c>
      <c r="F266" s="10">
        <v>10.246031746031745</v>
      </c>
      <c r="G266" s="10" t="s">
        <v>37</v>
      </c>
      <c r="H266" s="3">
        <v>959.8784</v>
      </c>
      <c r="I266" s="10">
        <v>11.75</v>
      </c>
      <c r="J266" s="1">
        <v>247.0</v>
      </c>
      <c r="K266" s="1">
        <v>291.0</v>
      </c>
      <c r="L266" s="1">
        <v>194.0</v>
      </c>
      <c r="M266" s="1">
        <v>129.0</v>
      </c>
      <c r="N266" s="1">
        <v>142.0</v>
      </c>
      <c r="O266" s="1">
        <v>147.0</v>
      </c>
      <c r="P266" s="1">
        <v>173.0</v>
      </c>
      <c r="Q266" s="1">
        <v>107.0</v>
      </c>
      <c r="R266" s="1">
        <v>181.0</v>
      </c>
      <c r="S266" s="1">
        <v>179.0</v>
      </c>
      <c r="T266" s="1">
        <v>145.0</v>
      </c>
      <c r="U266" s="1">
        <v>124.0</v>
      </c>
    </row>
    <row r="267" ht="15.0" customHeight="1">
      <c r="A267" s="3" t="s">
        <v>865</v>
      </c>
      <c r="B267" s="3" t="s">
        <v>861</v>
      </c>
      <c r="C267" s="3"/>
      <c r="D267" s="3" t="s">
        <v>51</v>
      </c>
      <c r="E267" s="10">
        <v>67.90034981692462</v>
      </c>
      <c r="F267" s="10">
        <v>206.10526315789474</v>
      </c>
      <c r="G267" s="10" t="s">
        <v>37</v>
      </c>
      <c r="H267" s="3">
        <v>1567.5969</v>
      </c>
      <c r="I267" s="10">
        <v>5.13</v>
      </c>
      <c r="J267" s="1">
        <v>26.0</v>
      </c>
      <c r="K267" s="1">
        <v>2685.0</v>
      </c>
      <c r="L267" s="1">
        <v>1624.0</v>
      </c>
      <c r="M267" s="1">
        <v>22.0</v>
      </c>
      <c r="N267" s="1">
        <v>621.0</v>
      </c>
      <c r="O267" s="1">
        <v>397.0</v>
      </c>
      <c r="P267" s="1">
        <v>215.0</v>
      </c>
      <c r="Q267" s="1">
        <v>1.46</v>
      </c>
      <c r="R267" s="1">
        <v>28.0</v>
      </c>
      <c r="S267" s="1">
        <v>232.0</v>
      </c>
      <c r="T267" s="1">
        <v>196.0</v>
      </c>
      <c r="U267" s="1">
        <v>279.0</v>
      </c>
    </row>
    <row r="268" ht="15.0" customHeight="1">
      <c r="A268" s="3" t="s">
        <v>866</v>
      </c>
      <c r="B268" s="3" t="s">
        <v>861</v>
      </c>
      <c r="C268" s="3"/>
      <c r="D268" s="3" t="s">
        <v>51</v>
      </c>
      <c r="E268" s="10">
        <v>84.04733633966916</v>
      </c>
      <c r="F268" s="10">
        <v>210.83064516129033</v>
      </c>
      <c r="G268" s="10" t="s">
        <v>37</v>
      </c>
      <c r="H268" s="3">
        <v>764.6649</v>
      </c>
      <c r="I268" s="10">
        <v>9.23</v>
      </c>
      <c r="J268" s="1">
        <v>1196.0</v>
      </c>
      <c r="K268" s="1">
        <v>2459.0</v>
      </c>
      <c r="L268" s="1">
        <v>1794.0</v>
      </c>
      <c r="M268" s="1">
        <v>3080.0</v>
      </c>
      <c r="N268" s="1">
        <v>215.0</v>
      </c>
      <c r="O268" s="1">
        <v>2005.0</v>
      </c>
      <c r="P268" s="1">
        <v>7.63</v>
      </c>
      <c r="Q268" s="1">
        <v>697.0</v>
      </c>
      <c r="R268" s="1">
        <v>371.0</v>
      </c>
      <c r="S268" s="1">
        <v>7.63</v>
      </c>
      <c r="T268" s="1">
        <v>321.0</v>
      </c>
      <c r="U268" s="1">
        <v>700.0</v>
      </c>
    </row>
    <row r="269" ht="15.0" customHeight="1">
      <c r="A269" s="3" t="s">
        <v>867</v>
      </c>
      <c r="B269" s="3" t="s">
        <v>861</v>
      </c>
      <c r="C269" s="3"/>
      <c r="D269" s="3" t="s">
        <v>51</v>
      </c>
      <c r="E269" s="10">
        <v>5.794359856270011</v>
      </c>
      <c r="F269" s="10">
        <v>7.098360655737705</v>
      </c>
      <c r="G269" s="10" t="s">
        <v>37</v>
      </c>
      <c r="H269" s="3">
        <v>929.8304</v>
      </c>
      <c r="I269" s="10">
        <v>11.01</v>
      </c>
      <c r="J269" s="1">
        <v>147.0</v>
      </c>
      <c r="K269" s="1">
        <v>313.0</v>
      </c>
      <c r="L269" s="1">
        <v>184.0</v>
      </c>
      <c r="M269" s="1">
        <v>96.0</v>
      </c>
      <c r="N269" s="1">
        <v>54.0</v>
      </c>
      <c r="O269" s="1">
        <v>102.0</v>
      </c>
      <c r="P269" s="1">
        <v>291.0</v>
      </c>
      <c r="Q269" s="1">
        <v>155.0</v>
      </c>
      <c r="R269" s="1">
        <v>79.0</v>
      </c>
      <c r="S269" s="1">
        <v>46.0</v>
      </c>
      <c r="T269" s="1">
        <v>113.0</v>
      </c>
      <c r="U269" s="1">
        <v>70.0</v>
      </c>
    </row>
    <row r="270" ht="15.0" customHeight="1">
      <c r="A270" s="3" t="s">
        <v>868</v>
      </c>
      <c r="B270" s="3" t="s">
        <v>861</v>
      </c>
      <c r="C270" s="3"/>
      <c r="D270" s="3" t="s">
        <v>51</v>
      </c>
      <c r="E270" s="10">
        <v>11.082358145333172</v>
      </c>
      <c r="F270" s="10">
        <v>57.66379310344828</v>
      </c>
      <c r="G270" s="10" t="s">
        <v>37</v>
      </c>
      <c r="H270" s="3">
        <v>551.5038</v>
      </c>
      <c r="I270" s="10">
        <v>10.99</v>
      </c>
      <c r="J270" s="1">
        <v>147.0</v>
      </c>
      <c r="K270" s="1">
        <v>140.0</v>
      </c>
      <c r="L270" s="1">
        <v>154.0</v>
      </c>
      <c r="M270" s="1">
        <v>42.0</v>
      </c>
      <c r="N270" s="1">
        <v>64.0</v>
      </c>
      <c r="O270" s="1">
        <v>42.0</v>
      </c>
      <c r="P270" s="1">
        <v>62.0</v>
      </c>
      <c r="Q270" s="1">
        <v>88.0</v>
      </c>
      <c r="R270" s="1">
        <v>91.0</v>
      </c>
      <c r="S270" s="1">
        <v>27.0</v>
      </c>
      <c r="T270" s="1">
        <v>114.0</v>
      </c>
      <c r="U270" s="1">
        <v>45.0</v>
      </c>
    </row>
    <row r="271" ht="15.0" customHeight="1">
      <c r="A271" s="3" t="s">
        <v>869</v>
      </c>
      <c r="B271" s="3" t="s">
        <v>861</v>
      </c>
      <c r="C271" s="3"/>
      <c r="D271" s="3" t="s">
        <v>51</v>
      </c>
      <c r="E271" s="10">
        <v>7.759385440386822</v>
      </c>
      <c r="F271" s="10">
        <v>21.242105263157896</v>
      </c>
      <c r="G271" s="10" t="s">
        <v>37</v>
      </c>
      <c r="H271" s="3">
        <v>808.7383</v>
      </c>
      <c r="I271" s="10">
        <v>10.39</v>
      </c>
      <c r="J271" s="1">
        <v>847.0</v>
      </c>
      <c r="K271" s="1">
        <v>1056.0</v>
      </c>
      <c r="L271" s="1">
        <v>983.0</v>
      </c>
      <c r="M271" s="1">
        <v>866.0</v>
      </c>
      <c r="N271" s="1">
        <v>948.0</v>
      </c>
      <c r="O271" s="1">
        <v>868.0</v>
      </c>
      <c r="P271" s="1">
        <v>784.0</v>
      </c>
      <c r="Q271" s="1">
        <v>494.0</v>
      </c>
      <c r="R271" s="1">
        <v>1108.0</v>
      </c>
      <c r="S271" s="1">
        <v>1864.0</v>
      </c>
      <c r="T271" s="1">
        <v>1062.0</v>
      </c>
      <c r="U271" s="1">
        <v>1161.0</v>
      </c>
    </row>
    <row r="272" ht="15.0" customHeight="1">
      <c r="A272" s="3" t="s">
        <v>870</v>
      </c>
      <c r="B272" s="3" t="s">
        <v>861</v>
      </c>
      <c r="C272" s="3"/>
      <c r="D272" s="3" t="s">
        <v>51</v>
      </c>
      <c r="E272" s="10">
        <v>305.51167057449544</v>
      </c>
      <c r="F272" s="10">
        <v>577.047619047619</v>
      </c>
      <c r="G272" s="10" t="s">
        <v>37</v>
      </c>
      <c r="H272" s="3">
        <v>848.5391</v>
      </c>
      <c r="I272" s="10">
        <v>5.13</v>
      </c>
      <c r="J272" s="1">
        <v>353.0</v>
      </c>
      <c r="K272" s="1">
        <v>22985.0</v>
      </c>
      <c r="L272" s="1">
        <v>10313.0</v>
      </c>
      <c r="M272" s="1">
        <v>10883.0</v>
      </c>
      <c r="N272" s="1">
        <v>637.0</v>
      </c>
      <c r="O272" s="1">
        <v>341.0</v>
      </c>
      <c r="P272" s="1">
        <v>104.0</v>
      </c>
      <c r="Q272" s="1">
        <v>1934.0</v>
      </c>
      <c r="R272" s="1">
        <v>252.0</v>
      </c>
      <c r="S272" s="1">
        <v>160.0</v>
      </c>
      <c r="T272" s="1">
        <v>3444.0</v>
      </c>
      <c r="U272" s="1">
        <v>3493.0</v>
      </c>
    </row>
    <row r="273" ht="15.0" customHeight="1">
      <c r="A273" s="3" t="s">
        <v>871</v>
      </c>
      <c r="B273" s="3" t="s">
        <v>861</v>
      </c>
      <c r="C273" s="3"/>
      <c r="D273" s="3" t="s">
        <v>51</v>
      </c>
      <c r="E273" s="10">
        <v>249.55367249568903</v>
      </c>
      <c r="F273" s="10">
        <v>471.1951219512195</v>
      </c>
      <c r="G273" s="10" t="s">
        <v>37</v>
      </c>
      <c r="H273" s="3">
        <v>838.5103</v>
      </c>
      <c r="I273" s="10">
        <v>5.13</v>
      </c>
      <c r="J273" s="1">
        <v>11087.0</v>
      </c>
      <c r="K273" s="1">
        <v>16259.0</v>
      </c>
      <c r="L273" s="1">
        <v>9567.0</v>
      </c>
      <c r="M273" s="1">
        <v>8546.0</v>
      </c>
      <c r="N273" s="1">
        <v>9493.0</v>
      </c>
      <c r="O273" s="1">
        <v>180.0</v>
      </c>
      <c r="P273" s="1">
        <v>114.0</v>
      </c>
      <c r="Q273" s="1">
        <v>1764.0</v>
      </c>
      <c r="R273" s="1">
        <v>2773.0</v>
      </c>
      <c r="S273" s="1">
        <v>242.0</v>
      </c>
      <c r="T273" s="1">
        <v>114.0</v>
      </c>
      <c r="U273" s="1">
        <v>3325.0</v>
      </c>
    </row>
    <row r="274" ht="15.0" customHeight="1">
      <c r="A274" s="3" t="s">
        <v>872</v>
      </c>
      <c r="B274" s="3" t="s">
        <v>861</v>
      </c>
      <c r="C274" s="3"/>
      <c r="D274" s="3" t="s">
        <v>51</v>
      </c>
      <c r="E274" s="10">
        <v>700.8385522951704</v>
      </c>
      <c r="F274" s="10">
        <v>2776.6521739130435</v>
      </c>
      <c r="G274" s="10" t="s">
        <v>37</v>
      </c>
      <c r="H274" s="3">
        <v>1516.1337</v>
      </c>
      <c r="I274" s="10">
        <v>5.13</v>
      </c>
      <c r="J274" s="1">
        <v>31735.0</v>
      </c>
      <c r="K274" s="1">
        <v>1.3</v>
      </c>
      <c r="L274" s="1">
        <v>48.0</v>
      </c>
      <c r="M274" s="1">
        <v>17835.0</v>
      </c>
      <c r="N274" s="1">
        <v>178.0</v>
      </c>
      <c r="O274" s="1">
        <v>6290.0</v>
      </c>
      <c r="P274" s="1">
        <v>2349.0</v>
      </c>
      <c r="Q274" s="1">
        <v>20.0</v>
      </c>
      <c r="R274" s="1">
        <v>1637.0</v>
      </c>
      <c r="S274" s="1">
        <v>19.0</v>
      </c>
      <c r="T274" s="1">
        <v>2221.0</v>
      </c>
      <c r="U274" s="1">
        <v>41.0</v>
      </c>
    </row>
    <row r="275" ht="15.0" customHeight="1">
      <c r="A275" s="3" t="s">
        <v>873</v>
      </c>
      <c r="B275" s="3" t="s">
        <v>861</v>
      </c>
      <c r="C275" s="3"/>
      <c r="D275" s="3" t="s">
        <v>51</v>
      </c>
      <c r="E275" s="10">
        <v>17.71740903899494</v>
      </c>
      <c r="F275" s="10">
        <v>133.02702702702703</v>
      </c>
      <c r="G275" s="10" t="s">
        <v>37</v>
      </c>
      <c r="H275" s="3">
        <v>627.536</v>
      </c>
      <c r="I275" s="10">
        <v>4.95</v>
      </c>
      <c r="J275" s="1">
        <v>200.0</v>
      </c>
      <c r="K275" s="1">
        <v>182.0</v>
      </c>
      <c r="L275" s="1">
        <v>129.0</v>
      </c>
      <c r="M275" s="1">
        <v>119.0</v>
      </c>
      <c r="N275" s="1">
        <v>209.0</v>
      </c>
      <c r="O275" s="1">
        <v>208.0</v>
      </c>
      <c r="P275" s="1">
        <v>20.0</v>
      </c>
      <c r="Q275" s="1">
        <v>40.0</v>
      </c>
      <c r="R275" s="1">
        <v>65.0</v>
      </c>
      <c r="S275" s="1">
        <v>266.0</v>
      </c>
      <c r="T275" s="1">
        <v>54.0</v>
      </c>
      <c r="U275" s="1">
        <v>355.0</v>
      </c>
    </row>
    <row r="276" ht="15.0" customHeight="1">
      <c r="A276" s="3" t="s">
        <v>874</v>
      </c>
      <c r="B276" s="3" t="s">
        <v>861</v>
      </c>
      <c r="C276" s="3"/>
      <c r="D276" s="3" t="s">
        <v>51</v>
      </c>
      <c r="E276" s="10">
        <v>52.99720097965712</v>
      </c>
      <c r="F276" s="10">
        <v>285.632183908046</v>
      </c>
      <c r="G276" s="10" t="s">
        <v>37</v>
      </c>
      <c r="H276" s="3">
        <v>577.5197</v>
      </c>
      <c r="I276" s="10">
        <v>11.0</v>
      </c>
      <c r="J276" s="1">
        <v>473.0</v>
      </c>
      <c r="K276" s="1">
        <v>634.0</v>
      </c>
      <c r="L276" s="1">
        <v>274.0</v>
      </c>
      <c r="M276" s="1">
        <v>184.0</v>
      </c>
      <c r="N276" s="1">
        <v>160.0</v>
      </c>
      <c r="O276" s="1">
        <v>89.0</v>
      </c>
      <c r="P276" s="1">
        <v>242.0</v>
      </c>
      <c r="Q276" s="1">
        <v>159.0</v>
      </c>
      <c r="R276" s="1">
        <v>345.0</v>
      </c>
      <c r="S276" s="1">
        <v>106.0</v>
      </c>
      <c r="T276" s="1">
        <v>83.0</v>
      </c>
      <c r="U276" s="1">
        <v>146.0</v>
      </c>
    </row>
    <row r="277" ht="15.0" customHeight="1">
      <c r="A277" s="3" t="s">
        <v>875</v>
      </c>
      <c r="B277" s="3" t="s">
        <v>861</v>
      </c>
      <c r="C277" s="3"/>
      <c r="D277" s="3" t="s">
        <v>51</v>
      </c>
      <c r="E277" s="10">
        <v>3.735692838851664</v>
      </c>
      <c r="F277" s="10">
        <v>41.108108108108105</v>
      </c>
      <c r="G277" s="10" t="s">
        <v>37</v>
      </c>
      <c r="H277" s="3">
        <v>876.5708</v>
      </c>
      <c r="I277" s="10">
        <v>5.78</v>
      </c>
      <c r="J277" s="1">
        <v>403.0</v>
      </c>
      <c r="K277" s="1">
        <v>54.0</v>
      </c>
      <c r="L277" s="1">
        <v>63.0</v>
      </c>
      <c r="M277" s="1">
        <v>33.0</v>
      </c>
      <c r="N277" s="1">
        <v>36.0</v>
      </c>
      <c r="O277" s="1">
        <v>57.0</v>
      </c>
      <c r="P277" s="1">
        <v>20.0</v>
      </c>
      <c r="Q277" s="1">
        <v>37.0</v>
      </c>
      <c r="R277" s="1">
        <v>64.0</v>
      </c>
      <c r="S277" s="1">
        <v>49.0</v>
      </c>
      <c r="T277" s="1">
        <v>62.0</v>
      </c>
      <c r="U277" s="1">
        <v>97.0</v>
      </c>
    </row>
    <row r="278" ht="15.0" customHeight="1">
      <c r="A278" s="3" t="s">
        <v>876</v>
      </c>
      <c r="B278" s="3" t="s">
        <v>861</v>
      </c>
      <c r="C278" s="3"/>
      <c r="D278" s="3" t="s">
        <v>51</v>
      </c>
      <c r="E278" s="10">
        <v>429.1447756699789</v>
      </c>
      <c r="F278" s="10">
        <v>905.3684210526316</v>
      </c>
      <c r="G278" s="10" t="s">
        <v>37</v>
      </c>
      <c r="H278" s="3">
        <v>1159.8344</v>
      </c>
      <c r="I278" s="10">
        <v>5.06</v>
      </c>
      <c r="J278" s="1">
        <v>12995.0</v>
      </c>
      <c r="K278" s="1">
        <v>28642.0</v>
      </c>
      <c r="L278" s="1">
        <v>11547.0</v>
      </c>
      <c r="M278" s="1">
        <v>10791.0</v>
      </c>
      <c r="N278" s="1">
        <v>10023.0</v>
      </c>
      <c r="O278" s="1">
        <v>4495.0</v>
      </c>
      <c r="P278" s="1">
        <v>1919.0</v>
      </c>
      <c r="Q278" s="1">
        <v>368.0</v>
      </c>
      <c r="R278" s="1">
        <v>1068.0</v>
      </c>
      <c r="S278" s="1">
        <v>2321.0</v>
      </c>
      <c r="T278" s="1">
        <v>2080.0</v>
      </c>
      <c r="U278" s="1">
        <v>2157.0</v>
      </c>
    </row>
    <row r="279" ht="15.0" customHeight="1">
      <c r="A279" s="3" t="s">
        <v>877</v>
      </c>
      <c r="B279" s="3" t="s">
        <v>861</v>
      </c>
      <c r="C279" s="3"/>
      <c r="D279" s="3" t="s">
        <v>51</v>
      </c>
      <c r="E279" s="10">
        <v>314.9267787204189</v>
      </c>
      <c r="F279" s="10">
        <v>298.29876608033607</v>
      </c>
      <c r="G279" s="10" t="s">
        <v>37</v>
      </c>
      <c r="H279" s="3">
        <v>577.5201</v>
      </c>
      <c r="I279" s="10">
        <v>4.9</v>
      </c>
      <c r="J279" s="1">
        <v>665791.0</v>
      </c>
      <c r="K279" s="1">
        <v>840572.0</v>
      </c>
      <c r="L279" s="1">
        <v>562993.0</v>
      </c>
      <c r="M279" s="1">
        <v>440022.0</v>
      </c>
      <c r="N279" s="1">
        <v>430904.0</v>
      </c>
      <c r="O279" s="1">
        <v>350186.0</v>
      </c>
      <c r="P279" s="1">
        <v>202769.0</v>
      </c>
      <c r="Q279" s="1">
        <v>121359.0</v>
      </c>
      <c r="R279" s="1">
        <v>203739.0</v>
      </c>
      <c r="S279" s="1">
        <v>187779.0</v>
      </c>
      <c r="T279" s="1">
        <v>192717.0</v>
      </c>
      <c r="U279" s="1">
        <v>165617.0</v>
      </c>
    </row>
    <row r="280" ht="15.0" customHeight="1">
      <c r="A280" s="3" t="s">
        <v>878</v>
      </c>
      <c r="B280" s="3" t="s">
        <v>861</v>
      </c>
      <c r="C280" s="3"/>
      <c r="D280" s="3" t="s">
        <v>51</v>
      </c>
      <c r="E280" s="10">
        <v>21.36236041523398</v>
      </c>
      <c r="F280" s="10">
        <v>43.96969696969697</v>
      </c>
      <c r="G280" s="10" t="s">
        <v>37</v>
      </c>
      <c r="H280" s="3">
        <v>603.5342</v>
      </c>
      <c r="I280" s="10">
        <v>5.04</v>
      </c>
      <c r="J280" s="1">
        <v>992.0</v>
      </c>
      <c r="K280" s="1">
        <v>1569.0</v>
      </c>
      <c r="L280" s="1">
        <v>938.0</v>
      </c>
      <c r="M280" s="1">
        <v>1252.0</v>
      </c>
      <c r="N280" s="1">
        <v>1443.0</v>
      </c>
      <c r="O280" s="1">
        <v>1004.0</v>
      </c>
      <c r="P280" s="1">
        <v>148.0</v>
      </c>
      <c r="Q280" s="1">
        <v>2.31</v>
      </c>
      <c r="R280" s="1">
        <v>258.0</v>
      </c>
      <c r="S280" s="1">
        <v>513.0</v>
      </c>
      <c r="T280" s="1">
        <v>667.0</v>
      </c>
      <c r="U280" s="1">
        <v>841.0</v>
      </c>
    </row>
    <row r="281" ht="15.0" customHeight="1">
      <c r="A281" s="3" t="s">
        <v>879</v>
      </c>
      <c r="B281" s="3" t="s">
        <v>861</v>
      </c>
      <c r="C281" s="3"/>
      <c r="D281" s="3" t="s">
        <v>51</v>
      </c>
      <c r="E281" s="10">
        <v>11.878967020633686</v>
      </c>
      <c r="F281" s="10">
        <v>29.272300469483568</v>
      </c>
      <c r="G281" s="10" t="s">
        <v>37</v>
      </c>
      <c r="H281" s="3">
        <v>603.5352</v>
      </c>
      <c r="I281" s="10">
        <v>11.01</v>
      </c>
      <c r="J281" s="1">
        <v>135.0</v>
      </c>
      <c r="K281" s="1">
        <v>244.0</v>
      </c>
      <c r="L281" s="1">
        <v>117.0</v>
      </c>
      <c r="M281" s="1">
        <v>77.0</v>
      </c>
      <c r="N281" s="1">
        <v>134.0</v>
      </c>
      <c r="O281" s="1">
        <v>156.0</v>
      </c>
      <c r="P281" s="1">
        <v>145.0</v>
      </c>
      <c r="Q281" s="1">
        <v>201.0</v>
      </c>
      <c r="R281" s="1">
        <v>118.0</v>
      </c>
      <c r="S281" s="1">
        <v>99.0</v>
      </c>
      <c r="T281" s="1">
        <v>63.0</v>
      </c>
      <c r="U281" s="1">
        <v>80.0</v>
      </c>
    </row>
    <row r="282" ht="15.0" customHeight="1">
      <c r="A282" s="3" t="s">
        <v>880</v>
      </c>
      <c r="B282" s="3" t="s">
        <v>861</v>
      </c>
      <c r="C282" s="3"/>
      <c r="D282" s="3" t="s">
        <v>51</v>
      </c>
      <c r="E282" s="10">
        <v>73.15266485998193</v>
      </c>
      <c r="F282" s="10">
        <v>196.38636363636363</v>
      </c>
      <c r="G282" s="10" t="s">
        <v>37</v>
      </c>
      <c r="H282" s="3">
        <v>850.5554</v>
      </c>
      <c r="I282" s="10">
        <v>5.63</v>
      </c>
      <c r="J282" s="1">
        <v>2108.0</v>
      </c>
      <c r="K282" s="1">
        <v>4062.0</v>
      </c>
      <c r="L282" s="1">
        <v>1665.0</v>
      </c>
      <c r="M282" s="1">
        <v>1231.0</v>
      </c>
      <c r="N282" s="1">
        <v>817.0</v>
      </c>
      <c r="O282" s="1">
        <v>860.0</v>
      </c>
      <c r="P282" s="1">
        <v>912.0</v>
      </c>
      <c r="Q282" s="1">
        <v>775.0</v>
      </c>
      <c r="R282" s="1">
        <v>956.0</v>
      </c>
      <c r="S282" s="1">
        <v>490.0</v>
      </c>
      <c r="T282" s="1">
        <v>378.0</v>
      </c>
      <c r="U282" s="1">
        <v>546.0</v>
      </c>
    </row>
    <row r="283" ht="15.0" customHeight="1">
      <c r="A283" s="3" t="s">
        <v>881</v>
      </c>
      <c r="B283" s="3" t="s">
        <v>861</v>
      </c>
      <c r="C283" s="3"/>
      <c r="D283" s="3" t="s">
        <v>398</v>
      </c>
      <c r="E283" s="10">
        <v>119.73117471765207</v>
      </c>
      <c r="F283" s="10">
        <v>152.53157894736842</v>
      </c>
      <c r="G283" s="10" t="s">
        <v>37</v>
      </c>
      <c r="H283" s="3" t="s">
        <v>882</v>
      </c>
      <c r="I283" s="10">
        <v>5.62</v>
      </c>
      <c r="J283" s="1">
        <v>14977.0</v>
      </c>
      <c r="K283" s="1">
        <v>17643.0</v>
      </c>
      <c r="L283" s="1">
        <v>9552.0</v>
      </c>
      <c r="M283" s="1">
        <v>6978.0</v>
      </c>
      <c r="N283" s="1">
        <v>6204.0</v>
      </c>
      <c r="O283" s="1">
        <v>4758.0</v>
      </c>
      <c r="P283" s="1">
        <v>8333.0</v>
      </c>
      <c r="Q283" s="1">
        <v>4832.0</v>
      </c>
      <c r="R283" s="1">
        <v>7745.0</v>
      </c>
      <c r="S283" s="1">
        <v>4347.0</v>
      </c>
      <c r="T283" s="1">
        <v>4263.0</v>
      </c>
      <c r="U283" s="1">
        <v>4261.0</v>
      </c>
    </row>
    <row r="284" ht="15.0" customHeight="1">
      <c r="A284" s="3" t="s">
        <v>883</v>
      </c>
      <c r="B284" s="3" t="s">
        <v>861</v>
      </c>
      <c r="C284" s="3"/>
      <c r="D284" s="3" t="s">
        <v>51</v>
      </c>
      <c r="E284" s="10">
        <v>12.546221787441137</v>
      </c>
      <c r="F284" s="10">
        <v>9.50413223140496</v>
      </c>
      <c r="G284" s="10" t="s">
        <v>37</v>
      </c>
      <c r="H284" s="3">
        <v>867.5507</v>
      </c>
      <c r="I284" s="10">
        <v>5.65</v>
      </c>
      <c r="J284" s="1">
        <v>511.0</v>
      </c>
      <c r="K284" s="1">
        <v>499.0</v>
      </c>
      <c r="L284" s="1">
        <v>360.0</v>
      </c>
      <c r="M284" s="1">
        <v>262.0</v>
      </c>
      <c r="N284" s="1">
        <v>295.0</v>
      </c>
      <c r="O284" s="1">
        <v>147.0</v>
      </c>
      <c r="P284" s="1">
        <v>229.0</v>
      </c>
      <c r="Q284" s="1">
        <v>118.0</v>
      </c>
      <c r="R284" s="1">
        <v>229.0</v>
      </c>
      <c r="S284" s="1">
        <v>1.56</v>
      </c>
      <c r="T284" s="1">
        <v>74.0</v>
      </c>
      <c r="U284" s="1">
        <v>66.0</v>
      </c>
    </row>
    <row r="285" ht="15.0" customHeight="1">
      <c r="A285" s="3" t="s">
        <v>884</v>
      </c>
      <c r="B285" s="3" t="s">
        <v>861</v>
      </c>
      <c r="C285" s="3"/>
      <c r="D285" s="3" t="s">
        <v>51</v>
      </c>
      <c r="E285" s="10">
        <v>1.9535615531409432</v>
      </c>
      <c r="F285" s="10">
        <v>19.9375</v>
      </c>
      <c r="G285" s="10" t="s">
        <v>37</v>
      </c>
      <c r="H285" s="3">
        <v>792.5659</v>
      </c>
      <c r="I285" s="10">
        <v>5.66</v>
      </c>
      <c r="J285" s="1">
        <v>41.0</v>
      </c>
      <c r="K285" s="1">
        <v>115.0</v>
      </c>
      <c r="L285" s="1">
        <v>98.0</v>
      </c>
      <c r="M285" s="1">
        <v>242.0</v>
      </c>
      <c r="N285" s="1">
        <v>80.0</v>
      </c>
      <c r="O285" s="1">
        <v>41.0</v>
      </c>
      <c r="P285" s="1">
        <v>67.0</v>
      </c>
      <c r="Q285" s="1">
        <v>77.0</v>
      </c>
      <c r="R285" s="1">
        <v>52.0</v>
      </c>
      <c r="S285" s="1">
        <v>69.0</v>
      </c>
      <c r="T285" s="1">
        <v>36.0</v>
      </c>
      <c r="U285" s="1">
        <v>88.0</v>
      </c>
    </row>
    <row r="286" ht="15.0" customHeight="1">
      <c r="A286" s="3" t="s">
        <v>885</v>
      </c>
      <c r="B286" s="3"/>
      <c r="C286" s="3"/>
      <c r="D286" s="3" t="s">
        <v>51</v>
      </c>
      <c r="E286" s="10">
        <v>5199.250305528026</v>
      </c>
      <c r="F286" s="10">
        <v>7063.107142857143</v>
      </c>
      <c r="G286" s="10" t="s">
        <v>37</v>
      </c>
      <c r="H286" s="3">
        <v>1295.587</v>
      </c>
      <c r="I286" s="10">
        <v>2.58</v>
      </c>
      <c r="J286" s="1">
        <v>116107.0</v>
      </c>
      <c r="K286" s="1">
        <v>9153.0</v>
      </c>
      <c r="L286" s="1">
        <v>524.0</v>
      </c>
      <c r="M286" s="1">
        <v>9659.0</v>
      </c>
      <c r="N286" s="1">
        <v>3700.0</v>
      </c>
      <c r="O286" s="1">
        <v>6633.0</v>
      </c>
      <c r="P286" s="1">
        <v>1280.0</v>
      </c>
      <c r="Q286" s="1">
        <v>669.0</v>
      </c>
      <c r="R286" s="1">
        <v>582.0</v>
      </c>
      <c r="S286" s="1">
        <v>2781.0</v>
      </c>
      <c r="T286" s="1">
        <v>24940.0</v>
      </c>
      <c r="U286" s="1">
        <v>7312.0</v>
      </c>
    </row>
    <row r="287" ht="15.0" customHeight="1">
      <c r="A287" s="3" t="s">
        <v>886</v>
      </c>
      <c r="B287" s="3"/>
      <c r="C287" s="3"/>
      <c r="D287" s="3" t="s">
        <v>51</v>
      </c>
      <c r="E287" s="10">
        <v>6088.877371449284</v>
      </c>
      <c r="F287" s="10">
        <v>5859.677419354839</v>
      </c>
      <c r="G287" s="10" t="s">
        <v>37</v>
      </c>
      <c r="H287" s="3">
        <v>1290.6311</v>
      </c>
      <c r="I287" s="10">
        <v>2.58</v>
      </c>
      <c r="J287" s="1">
        <v>61602.0</v>
      </c>
      <c r="K287" s="1">
        <v>887.0</v>
      </c>
      <c r="L287" s="1">
        <v>205.0</v>
      </c>
      <c r="M287" s="1">
        <v>1971.0</v>
      </c>
      <c r="N287" s="1">
        <v>1217.0</v>
      </c>
      <c r="O287" s="1">
        <v>1603.0</v>
      </c>
      <c r="P287" s="1">
        <v>348.0</v>
      </c>
      <c r="Q287" s="1">
        <v>252.0</v>
      </c>
      <c r="R287" s="1">
        <v>300.0</v>
      </c>
      <c r="S287" s="1">
        <v>934.0</v>
      </c>
      <c r="T287" s="1">
        <v>4543.0</v>
      </c>
      <c r="U287" s="1">
        <v>1590.0</v>
      </c>
    </row>
    <row r="288" ht="15.0" customHeight="1">
      <c r="A288" s="3" t="s">
        <v>887</v>
      </c>
      <c r="B288" s="3"/>
      <c r="C288" s="3"/>
      <c r="D288" s="3" t="s">
        <v>51</v>
      </c>
      <c r="E288" s="10">
        <v>1019.7223870755028</v>
      </c>
      <c r="F288" s="10">
        <v>777.3160083160083</v>
      </c>
      <c r="G288" s="10" t="s">
        <v>37</v>
      </c>
      <c r="H288" s="3">
        <v>659.288</v>
      </c>
      <c r="I288" s="10">
        <v>2.58</v>
      </c>
      <c r="J288" s="1">
        <v>248373.0</v>
      </c>
      <c r="K288" s="1">
        <v>95253.0</v>
      </c>
      <c r="L288" s="1">
        <v>39480.0</v>
      </c>
      <c r="M288" s="1">
        <v>97445.0</v>
      </c>
      <c r="N288" s="1">
        <v>64258.0</v>
      </c>
      <c r="O288" s="1">
        <v>85462.0</v>
      </c>
      <c r="P288" s="1">
        <v>52324.0</v>
      </c>
      <c r="Q288" s="1">
        <v>41969.0</v>
      </c>
      <c r="R288" s="1">
        <v>39672.0</v>
      </c>
      <c r="S288" s="1">
        <v>63595.0</v>
      </c>
      <c r="T288" s="1">
        <v>147648.0</v>
      </c>
      <c r="U288" s="1">
        <v>93791.0</v>
      </c>
    </row>
    <row r="289" ht="15.0" customHeight="1">
      <c r="A289" s="3" t="s">
        <v>888</v>
      </c>
      <c r="B289" s="3"/>
      <c r="C289" s="3"/>
      <c r="D289" s="3" t="s">
        <v>51</v>
      </c>
      <c r="E289" s="10">
        <v>2294.3702911225455</v>
      </c>
      <c r="F289" s="10">
        <v>2672.3310185185187</v>
      </c>
      <c r="G289" s="10" t="s">
        <v>37</v>
      </c>
      <c r="H289" s="3">
        <v>637.3065</v>
      </c>
      <c r="I289" s="10">
        <v>2.58</v>
      </c>
      <c r="J289" s="1">
        <v>792894.0</v>
      </c>
      <c r="K289" s="1">
        <v>132999.0</v>
      </c>
      <c r="L289" s="1">
        <v>81666.0</v>
      </c>
      <c r="M289" s="1">
        <v>129890.0</v>
      </c>
      <c r="N289" s="1">
        <v>116844.0</v>
      </c>
      <c r="O289" s="1">
        <v>117409.0</v>
      </c>
      <c r="P289" s="1">
        <v>111308.0</v>
      </c>
      <c r="Q289" s="1">
        <v>84991.0</v>
      </c>
      <c r="R289" s="1">
        <v>82246.0</v>
      </c>
      <c r="S289" s="1">
        <v>131155.0</v>
      </c>
      <c r="T289" s="1">
        <v>269793.0</v>
      </c>
      <c r="U289" s="1">
        <v>189832.0</v>
      </c>
    </row>
    <row r="290" ht="15.0" customHeight="1">
      <c r="A290" s="3" t="s">
        <v>889</v>
      </c>
      <c r="B290" s="3"/>
      <c r="C290" s="3"/>
      <c r="D290" s="3" t="s">
        <v>51</v>
      </c>
      <c r="E290" s="10">
        <v>1.1822575556429322</v>
      </c>
      <c r="F290" s="10">
        <v>1.5227439165701042</v>
      </c>
      <c r="G290" s="10" t="s">
        <v>37</v>
      </c>
      <c r="H290" s="3">
        <v>313.235</v>
      </c>
      <c r="I290" s="10">
        <v>1.29</v>
      </c>
      <c r="J290" s="1">
        <v>6314.0</v>
      </c>
      <c r="K290" s="1">
        <v>25489.0</v>
      </c>
      <c r="L290" s="1">
        <v>4413.0</v>
      </c>
      <c r="M290" s="1">
        <v>6325.0</v>
      </c>
      <c r="N290" s="1">
        <v>3087.0</v>
      </c>
      <c r="O290" s="1">
        <v>4726.0</v>
      </c>
      <c r="P290" s="1">
        <v>30627.0</v>
      </c>
      <c r="Q290" s="1">
        <v>5528.0</v>
      </c>
      <c r="R290" s="1">
        <v>3236.0</v>
      </c>
      <c r="S290" s="1">
        <v>27596.0</v>
      </c>
      <c r="T290" s="1">
        <v>10163.0</v>
      </c>
      <c r="U290" s="1">
        <v>4215.0</v>
      </c>
    </row>
    <row r="291" ht="15.0" customHeight="1">
      <c r="A291" s="3" t="s">
        <v>890</v>
      </c>
      <c r="B291" s="3"/>
      <c r="C291" s="3"/>
      <c r="D291" s="3" t="s">
        <v>51</v>
      </c>
      <c r="E291" s="10">
        <v>1.2090673417835187</v>
      </c>
      <c r="F291" s="10">
        <v>1.7369149004290196</v>
      </c>
      <c r="G291" s="10" t="s">
        <v>37</v>
      </c>
      <c r="H291" s="3">
        <v>308.2791</v>
      </c>
      <c r="I291" s="10">
        <v>1.29</v>
      </c>
      <c r="J291" s="1">
        <v>4484.0</v>
      </c>
      <c r="K291" s="1">
        <v>15567.0</v>
      </c>
      <c r="L291" s="1">
        <v>3017.0</v>
      </c>
      <c r="M291" s="1">
        <v>3962.0</v>
      </c>
      <c r="N291" s="1">
        <v>2207.0</v>
      </c>
      <c r="O291" s="1">
        <v>2802.0</v>
      </c>
      <c r="P291" s="1">
        <v>20892.0</v>
      </c>
      <c r="Q291" s="1">
        <v>3212.0</v>
      </c>
      <c r="R291" s="1">
        <v>2150.0</v>
      </c>
      <c r="S291" s="1">
        <v>19698.0</v>
      </c>
      <c r="T291" s="1">
        <v>6265.0</v>
      </c>
      <c r="U291" s="1">
        <v>2882.0</v>
      </c>
    </row>
    <row r="292" ht="15.0" customHeight="1">
      <c r="A292" s="3" t="s">
        <v>891</v>
      </c>
      <c r="B292" s="3"/>
      <c r="C292" s="3"/>
      <c r="D292" s="3" t="s">
        <v>51</v>
      </c>
      <c r="E292" s="10">
        <v>4.684142675982811</v>
      </c>
      <c r="F292" s="10">
        <v>14.949823499747858</v>
      </c>
      <c r="G292" s="10" t="s">
        <v>37</v>
      </c>
      <c r="H292" s="3">
        <v>739.5724</v>
      </c>
      <c r="I292" s="10">
        <v>5.15</v>
      </c>
      <c r="J292" s="1">
        <v>12909.0</v>
      </c>
      <c r="K292" s="1">
        <v>27196.0</v>
      </c>
      <c r="L292" s="1">
        <v>6902.0</v>
      </c>
      <c r="M292" s="1">
        <v>19985.0</v>
      </c>
      <c r="N292" s="1">
        <v>16508.0</v>
      </c>
      <c r="O292" s="1">
        <v>10091.0</v>
      </c>
      <c r="P292" s="1">
        <v>3842.0</v>
      </c>
      <c r="Q292" s="1">
        <v>2665.0</v>
      </c>
      <c r="R292" s="1">
        <v>3497.0</v>
      </c>
      <c r="S292" s="1">
        <v>4725.0</v>
      </c>
      <c r="T292" s="1">
        <v>5224.0</v>
      </c>
      <c r="U292" s="1">
        <v>4097.0</v>
      </c>
    </row>
    <row r="293" ht="15.0" customHeight="1">
      <c r="A293" s="3" t="s">
        <v>892</v>
      </c>
      <c r="B293" s="3"/>
      <c r="C293" s="3"/>
      <c r="D293" s="3" t="s">
        <v>51</v>
      </c>
      <c r="E293" s="10">
        <v>2674.933460701146</v>
      </c>
      <c r="F293" s="10">
        <v>3803.818181818182</v>
      </c>
      <c r="G293" s="10" t="s">
        <v>37</v>
      </c>
      <c r="H293" s="3">
        <v>638.3374</v>
      </c>
      <c r="I293" s="10">
        <v>3.62</v>
      </c>
      <c r="J293" s="1">
        <v>58936.0</v>
      </c>
      <c r="K293" s="1">
        <v>159986.0</v>
      </c>
      <c r="L293" s="1">
        <v>97204.0</v>
      </c>
      <c r="M293" s="1">
        <v>157458.0</v>
      </c>
      <c r="N293" s="1">
        <v>160316.0</v>
      </c>
      <c r="O293" s="1">
        <v>141432.0</v>
      </c>
      <c r="P293" s="1">
        <v>178042.0</v>
      </c>
      <c r="Q293" s="1">
        <v>109465.0</v>
      </c>
      <c r="R293" s="1">
        <v>124827.0</v>
      </c>
      <c r="S293" s="1">
        <v>194034.0</v>
      </c>
      <c r="T293" s="1">
        <v>181416.0</v>
      </c>
      <c r="U293" s="1">
        <v>128416.0</v>
      </c>
    </row>
    <row r="294" ht="15.0" customHeight="1">
      <c r="A294" s="3" t="s">
        <v>893</v>
      </c>
      <c r="B294" s="3"/>
      <c r="C294" s="3"/>
      <c r="D294" s="3" t="s">
        <v>51</v>
      </c>
      <c r="E294" s="10">
        <v>9729.974384815654</v>
      </c>
      <c r="F294" s="10">
        <v>15227.813559322034</v>
      </c>
      <c r="G294" s="10" t="s">
        <v>37</v>
      </c>
      <c r="H294" s="3">
        <v>621.3113</v>
      </c>
      <c r="I294" s="10">
        <v>3.62</v>
      </c>
      <c r="J294" s="1">
        <v>231798.0</v>
      </c>
      <c r="K294" s="1">
        <v>586635.0</v>
      </c>
      <c r="L294" s="1">
        <v>372748.0</v>
      </c>
      <c r="M294" s="1">
        <v>588788.0</v>
      </c>
      <c r="N294" s="1">
        <v>567946.0</v>
      </c>
      <c r="O294" s="1">
        <v>531739.0</v>
      </c>
      <c r="P294" s="1">
        <v>607619.0</v>
      </c>
      <c r="Q294" s="1">
        <v>411157.0</v>
      </c>
      <c r="R294" s="1">
        <v>463364.0</v>
      </c>
      <c r="S294" s="1">
        <v>683733.0</v>
      </c>
      <c r="T294" s="1">
        <v>666126.0</v>
      </c>
      <c r="U294" s="1">
        <v>483854.0</v>
      </c>
    </row>
    <row r="295" ht="15.0" customHeight="1">
      <c r="A295" s="3" t="s">
        <v>894</v>
      </c>
      <c r="B295" s="3"/>
      <c r="C295" s="3"/>
      <c r="D295" s="3" t="s">
        <v>51</v>
      </c>
      <c r="E295" s="10">
        <v>682.5056300275263</v>
      </c>
      <c r="F295" s="10">
        <v>621.7118254879449</v>
      </c>
      <c r="G295" s="10" t="s">
        <v>37</v>
      </c>
      <c r="H295" s="3">
        <v>780.5533</v>
      </c>
      <c r="I295" s="10">
        <v>5.14</v>
      </c>
      <c r="J295" s="1">
        <v>320530.0</v>
      </c>
      <c r="K295" s="1">
        <v>504205.0</v>
      </c>
      <c r="L295" s="1">
        <v>297895.0</v>
      </c>
      <c r="M295" s="1">
        <v>267027.0</v>
      </c>
      <c r="N295" s="1">
        <v>19489.0</v>
      </c>
      <c r="O295" s="1">
        <v>150666.0</v>
      </c>
      <c r="P295" s="1">
        <v>76396.0</v>
      </c>
      <c r="Q295" s="1">
        <v>36008.0</v>
      </c>
      <c r="R295" s="1">
        <v>65704.0</v>
      </c>
      <c r="S295" s="1">
        <v>94451.0</v>
      </c>
      <c r="T295" s="1">
        <v>79351.0</v>
      </c>
      <c r="U295" s="1">
        <v>88889.0</v>
      </c>
    </row>
    <row r="296" ht="15.0" customHeight="1">
      <c r="A296" s="3" t="s">
        <v>895</v>
      </c>
      <c r="B296" s="3"/>
      <c r="C296" s="3"/>
      <c r="D296" s="3" t="s">
        <v>51</v>
      </c>
      <c r="E296" s="10">
        <v>1945.9705075445818</v>
      </c>
      <c r="F296" s="10">
        <v>2354.7464788732395</v>
      </c>
      <c r="G296" s="10" t="s">
        <v>37</v>
      </c>
      <c r="H296" s="3">
        <v>654.3331</v>
      </c>
      <c r="I296" s="10">
        <v>2.58</v>
      </c>
      <c r="J296" s="1">
        <v>1169393.0</v>
      </c>
      <c r="K296" s="1">
        <v>193996.0</v>
      </c>
      <c r="L296" s="1">
        <v>113212.0</v>
      </c>
      <c r="M296" s="1">
        <v>191845.0</v>
      </c>
      <c r="N296" s="1">
        <v>168196.0</v>
      </c>
      <c r="O296" s="1">
        <v>169097.0</v>
      </c>
      <c r="P296" s="1">
        <v>164895.0</v>
      </c>
      <c r="Q296" s="1">
        <v>119983.0</v>
      </c>
      <c r="R296" s="1">
        <v>115155.0</v>
      </c>
      <c r="S296" s="1">
        <v>194672.0</v>
      </c>
      <c r="T296" s="1">
        <v>386402.0</v>
      </c>
      <c r="U296" s="1">
        <v>272932.0</v>
      </c>
    </row>
    <row r="297" ht="15.0" customHeight="1">
      <c r="A297" s="3" t="s">
        <v>896</v>
      </c>
      <c r="B297" s="3"/>
      <c r="C297" s="3"/>
      <c r="D297" s="3" t="s">
        <v>51</v>
      </c>
      <c r="E297" s="10">
        <v>184.7926248688776</v>
      </c>
      <c r="F297" s="10">
        <v>334.4807692307692</v>
      </c>
      <c r="G297" s="10" t="s">
        <v>37</v>
      </c>
      <c r="H297" s="3">
        <v>712.4869</v>
      </c>
      <c r="I297" s="10">
        <v>4.51</v>
      </c>
      <c r="J297" s="1">
        <v>6881.0</v>
      </c>
      <c r="K297" s="1">
        <v>9223.0</v>
      </c>
      <c r="L297" s="1">
        <v>5242.0</v>
      </c>
      <c r="M297" s="1">
        <v>8340.0</v>
      </c>
      <c r="N297" s="1">
        <v>8427.0</v>
      </c>
      <c r="O297" s="1">
        <v>7729.0</v>
      </c>
      <c r="P297" s="1">
        <v>6840.0</v>
      </c>
      <c r="Q297" s="1">
        <v>4282.0</v>
      </c>
      <c r="R297" s="1">
        <v>4352.0</v>
      </c>
      <c r="S297" s="1">
        <v>5730.0</v>
      </c>
      <c r="T297" s="1">
        <v>7064.0</v>
      </c>
      <c r="U297" s="1">
        <v>5218.0</v>
      </c>
    </row>
    <row r="298" ht="15.0" customHeight="1">
      <c r="A298" s="3" t="s">
        <v>897</v>
      </c>
      <c r="B298" s="3"/>
      <c r="C298" s="3"/>
      <c r="D298" s="3" t="s">
        <v>51</v>
      </c>
      <c r="E298" s="10">
        <v>247.15154386796178</v>
      </c>
      <c r="F298" s="10">
        <v>826.5714285714286</v>
      </c>
      <c r="G298" s="10" t="s">
        <v>37</v>
      </c>
      <c r="H298" s="3">
        <v>690.5071</v>
      </c>
      <c r="I298" s="10">
        <v>4.51</v>
      </c>
      <c r="J298" s="1">
        <v>13768.0</v>
      </c>
      <c r="K298" s="1">
        <v>22760.0</v>
      </c>
      <c r="L298" s="1">
        <v>11140.0</v>
      </c>
      <c r="M298" s="1">
        <v>19596.0</v>
      </c>
      <c r="N298" s="1">
        <v>22728.0</v>
      </c>
      <c r="O298" s="1">
        <v>14486.0</v>
      </c>
      <c r="P298" s="1">
        <v>129.0</v>
      </c>
      <c r="Q298" s="1">
        <v>119.0</v>
      </c>
      <c r="R298" s="1">
        <v>126.0</v>
      </c>
      <c r="S298" s="1">
        <v>1725.0</v>
      </c>
      <c r="T298" s="1">
        <v>1271.0</v>
      </c>
      <c r="U298" s="1">
        <v>1523.0</v>
      </c>
    </row>
    <row r="299" ht="15.0" customHeight="1">
      <c r="A299" s="3" t="s">
        <v>898</v>
      </c>
      <c r="B299" s="3"/>
      <c r="C299" s="3"/>
      <c r="D299" s="3" t="s">
        <v>51</v>
      </c>
      <c r="E299" s="10">
        <v>268.4093001002315</v>
      </c>
      <c r="F299" s="10">
        <v>311.1294117647059</v>
      </c>
      <c r="G299" s="10" t="s">
        <v>37</v>
      </c>
      <c r="H299" s="3">
        <v>613.4227</v>
      </c>
      <c r="I299" s="10">
        <v>5.61</v>
      </c>
      <c r="J299" s="1">
        <v>7399.0</v>
      </c>
      <c r="K299" s="1">
        <v>8901.0</v>
      </c>
      <c r="L299" s="1">
        <v>8273.0</v>
      </c>
      <c r="M299" s="1">
        <v>17357.0</v>
      </c>
      <c r="N299" s="1">
        <v>18107.0</v>
      </c>
      <c r="O299" s="1">
        <v>15663.0</v>
      </c>
      <c r="P299" s="1">
        <v>2275.0</v>
      </c>
      <c r="Q299" s="1">
        <v>3120.0</v>
      </c>
      <c r="R299" s="1">
        <v>2400.0</v>
      </c>
      <c r="S299" s="1">
        <v>8012.0</v>
      </c>
      <c r="T299" s="1">
        <v>4481.0</v>
      </c>
      <c r="U299" s="1">
        <v>6278.0</v>
      </c>
    </row>
    <row r="300" ht="15.0" customHeight="1">
      <c r="A300" s="3" t="s">
        <v>899</v>
      </c>
      <c r="B300" s="3"/>
      <c r="C300" s="3"/>
      <c r="D300" s="3" t="s">
        <v>51</v>
      </c>
      <c r="E300" s="10">
        <v>292.3771183191473</v>
      </c>
      <c r="F300" s="10">
        <v>227.1587452471483</v>
      </c>
      <c r="G300" s="10" t="s">
        <v>37</v>
      </c>
      <c r="H300" s="3">
        <v>591.4409</v>
      </c>
      <c r="I300" s="10">
        <v>5.61</v>
      </c>
      <c r="J300" s="1">
        <v>52295.0</v>
      </c>
      <c r="K300" s="1">
        <v>56313.0</v>
      </c>
      <c r="L300" s="1">
        <v>41792.0</v>
      </c>
      <c r="M300" s="1">
        <v>101447.0</v>
      </c>
      <c r="N300" s="1">
        <v>91173.0</v>
      </c>
      <c r="O300" s="1">
        <v>72144.0</v>
      </c>
      <c r="P300" s="1">
        <v>20163.0</v>
      </c>
      <c r="Q300" s="1">
        <v>16754.0</v>
      </c>
      <c r="R300" s="1">
        <v>18899.0</v>
      </c>
      <c r="S300" s="1">
        <v>55099.0</v>
      </c>
      <c r="T300" s="1">
        <v>31428.0</v>
      </c>
      <c r="U300" s="1">
        <v>36332.0</v>
      </c>
    </row>
    <row r="301" ht="15.0" customHeight="1">
      <c r="A301" s="3" t="s">
        <v>900</v>
      </c>
      <c r="B301" s="3"/>
      <c r="C301" s="3"/>
      <c r="D301" s="3" t="s">
        <v>51</v>
      </c>
      <c r="E301" s="10">
        <v>861.6331380377111</v>
      </c>
      <c r="F301" s="10">
        <v>1647.8260869565217</v>
      </c>
      <c r="G301" s="10" t="s">
        <v>37</v>
      </c>
      <c r="H301" s="3">
        <v>1538.1152</v>
      </c>
      <c r="I301" s="10">
        <v>5.13</v>
      </c>
      <c r="J301" s="1">
        <v>29835.0</v>
      </c>
      <c r="K301" s="1">
        <v>61882.0</v>
      </c>
      <c r="L301" s="1">
        <v>27119.0</v>
      </c>
      <c r="M301" s="1">
        <v>1.48</v>
      </c>
      <c r="N301" s="1">
        <v>81.0</v>
      </c>
      <c r="O301" s="1">
        <v>75.0</v>
      </c>
      <c r="P301" s="1">
        <v>3193.0</v>
      </c>
      <c r="Q301" s="1">
        <v>511.0</v>
      </c>
      <c r="R301" s="1">
        <v>2211.0</v>
      </c>
      <c r="S301" s="1">
        <v>3941.0</v>
      </c>
      <c r="T301" s="1">
        <v>17.0</v>
      </c>
      <c r="U301" s="1">
        <v>18.0</v>
      </c>
    </row>
    <row r="302" ht="15.0" customHeight="1">
      <c r="A302" s="3" t="s">
        <v>901</v>
      </c>
      <c r="B302" s="3"/>
      <c r="C302" s="3"/>
      <c r="D302" s="3" t="s">
        <v>51</v>
      </c>
      <c r="E302" s="10">
        <v>80.88782914963008</v>
      </c>
      <c r="F302" s="10">
        <v>72.24229691876751</v>
      </c>
      <c r="G302" s="10" t="s">
        <v>37</v>
      </c>
      <c r="H302" s="3">
        <v>822.4819</v>
      </c>
      <c r="I302" s="10">
        <v>4.13</v>
      </c>
      <c r="J302" s="1">
        <v>40229.0</v>
      </c>
      <c r="K302" s="1">
        <v>46071.0</v>
      </c>
      <c r="L302" s="1">
        <v>36841.0</v>
      </c>
      <c r="M302" s="1">
        <v>43451.0</v>
      </c>
      <c r="N302" s="1">
        <v>39005.0</v>
      </c>
      <c r="O302" s="1">
        <v>39735.0</v>
      </c>
      <c r="P302" s="1">
        <v>42224.0</v>
      </c>
      <c r="Q302" s="1">
        <v>37794.0</v>
      </c>
      <c r="R302" s="1">
        <v>38709.0</v>
      </c>
      <c r="S302" s="1">
        <v>39330.0</v>
      </c>
      <c r="T302" s="1">
        <v>44958.0</v>
      </c>
      <c r="U302" s="1">
        <v>36451.0</v>
      </c>
    </row>
    <row r="303" ht="15.0" customHeight="1">
      <c r="A303" s="3" t="s">
        <v>902</v>
      </c>
      <c r="B303" s="3"/>
      <c r="C303" s="3"/>
      <c r="D303" s="3" t="s">
        <v>51</v>
      </c>
      <c r="E303" s="10">
        <v>196.68441183453442</v>
      </c>
      <c r="F303" s="10">
        <v>120.61875</v>
      </c>
      <c r="G303" s="10" t="s">
        <v>37</v>
      </c>
      <c r="H303" s="3">
        <v>806.5082</v>
      </c>
      <c r="I303" s="10">
        <v>4.13</v>
      </c>
      <c r="J303" s="1">
        <v>43408.0</v>
      </c>
      <c r="K303" s="1">
        <v>42860.0</v>
      </c>
      <c r="L303" s="1">
        <v>36167.0</v>
      </c>
      <c r="M303" s="1">
        <v>40291.0</v>
      </c>
      <c r="N303" s="1">
        <v>40758.0</v>
      </c>
      <c r="O303" s="1">
        <v>37832.0</v>
      </c>
      <c r="P303" s="1">
        <v>47394.0</v>
      </c>
      <c r="Q303" s="1">
        <v>37457.0</v>
      </c>
      <c r="R303" s="1">
        <v>39324.0</v>
      </c>
      <c r="S303" s="1">
        <v>43780.0</v>
      </c>
      <c r="T303" s="1">
        <v>44719.0</v>
      </c>
      <c r="U303" s="1">
        <v>35129.0</v>
      </c>
    </row>
    <row r="304" ht="15.0" customHeight="1">
      <c r="A304" s="3" t="s">
        <v>903</v>
      </c>
      <c r="B304" s="3"/>
      <c r="C304" s="3"/>
      <c r="D304" s="3" t="s">
        <v>51</v>
      </c>
      <c r="E304" s="10">
        <v>495.78935094086603</v>
      </c>
      <c r="F304" s="10">
        <v>529.2568681318681</v>
      </c>
      <c r="G304" s="10" t="s">
        <v>37</v>
      </c>
      <c r="H304" s="3">
        <v>304.1526</v>
      </c>
      <c r="I304" s="10">
        <v>0.52</v>
      </c>
      <c r="J304" s="1">
        <v>222951.0</v>
      </c>
      <c r="K304" s="1">
        <v>291475.0</v>
      </c>
      <c r="L304" s="1">
        <v>198171.0</v>
      </c>
      <c r="M304" s="1">
        <v>337871.0</v>
      </c>
      <c r="N304" s="1">
        <v>171881.0</v>
      </c>
      <c r="O304" s="1">
        <v>137383.0</v>
      </c>
      <c r="P304" s="1">
        <v>113392.0</v>
      </c>
      <c r="Q304" s="1">
        <v>85004.0</v>
      </c>
      <c r="R304" s="1">
        <v>188844.0</v>
      </c>
      <c r="S304" s="1">
        <v>214124.0</v>
      </c>
      <c r="T304" s="1">
        <v>106945.0</v>
      </c>
      <c r="U304" s="1">
        <v>105500.0</v>
      </c>
    </row>
    <row r="305" ht="15.0" customHeight="1">
      <c r="A305" s="3" t="s">
        <v>904</v>
      </c>
      <c r="B305" s="3"/>
      <c r="C305" s="3"/>
      <c r="D305" s="3" t="s">
        <v>51</v>
      </c>
      <c r="E305" s="10">
        <v>39.72722503461406</v>
      </c>
      <c r="F305" s="10">
        <v>66.3319425127492</v>
      </c>
      <c r="G305" s="10" t="s">
        <v>37</v>
      </c>
      <c r="H305" s="3">
        <v>282.17</v>
      </c>
      <c r="I305" s="10">
        <v>0.52</v>
      </c>
      <c r="J305" s="1">
        <v>71309.0</v>
      </c>
      <c r="K305" s="1">
        <v>103888.0</v>
      </c>
      <c r="L305" s="1">
        <v>56493.0</v>
      </c>
      <c r="M305" s="1">
        <v>111081.0</v>
      </c>
      <c r="N305" s="1">
        <v>50248.0</v>
      </c>
      <c r="O305" s="1">
        <v>39319.0</v>
      </c>
      <c r="P305" s="1">
        <v>33898.0</v>
      </c>
      <c r="Q305" s="1">
        <v>25245.0</v>
      </c>
      <c r="R305" s="1">
        <v>61859.0</v>
      </c>
      <c r="S305" s="1">
        <v>74330.0</v>
      </c>
      <c r="T305" s="1">
        <v>38653.0</v>
      </c>
      <c r="U305" s="1">
        <v>33387.0</v>
      </c>
    </row>
    <row r="306" ht="15.0" customHeight="1">
      <c r="A306" s="3" t="s">
        <v>905</v>
      </c>
      <c r="B306" s="3"/>
      <c r="C306" s="3"/>
      <c r="D306" s="3" t="s">
        <v>51</v>
      </c>
      <c r="E306" s="10">
        <v>8877.113462669016</v>
      </c>
      <c r="F306" s="10">
        <v>7708.666666666667</v>
      </c>
      <c r="G306" s="10" t="s">
        <v>37</v>
      </c>
      <c r="H306" s="3">
        <v>1273.6046</v>
      </c>
      <c r="I306" s="10">
        <v>2.58</v>
      </c>
      <c r="J306" s="1">
        <v>54317.0</v>
      </c>
      <c r="K306" s="1">
        <v>1182.0</v>
      </c>
      <c r="L306" s="1">
        <v>316.0</v>
      </c>
      <c r="M306" s="1">
        <v>2076.0</v>
      </c>
      <c r="N306" s="1">
        <v>1175.0</v>
      </c>
      <c r="O306" s="1">
        <v>1903.0</v>
      </c>
      <c r="P306" s="1">
        <v>371.0</v>
      </c>
      <c r="Q306" s="1">
        <v>344.0</v>
      </c>
      <c r="R306" s="1">
        <v>238.0</v>
      </c>
      <c r="S306" s="1">
        <v>946.0</v>
      </c>
      <c r="T306" s="1">
        <v>4626.0</v>
      </c>
      <c r="U306" s="1">
        <v>2080.0</v>
      </c>
    </row>
    <row r="307" ht="15.0" customHeight="1">
      <c r="A307" s="3" t="s">
        <v>906</v>
      </c>
      <c r="B307" s="3"/>
      <c r="C307" s="3"/>
      <c r="D307" s="3" t="s">
        <v>51</v>
      </c>
      <c r="E307" s="10">
        <v>89.09385891586538</v>
      </c>
      <c r="F307" s="10">
        <v>141.0081300813008</v>
      </c>
      <c r="G307" s="10" t="s">
        <v>37</v>
      </c>
      <c r="H307" s="3">
        <v>608.4671</v>
      </c>
      <c r="I307" s="10">
        <v>5.61</v>
      </c>
      <c r="J307" s="1">
        <v>4334.0</v>
      </c>
      <c r="K307" s="1">
        <v>4967.0</v>
      </c>
      <c r="L307" s="1">
        <v>3325.0</v>
      </c>
      <c r="M307" s="1">
        <v>7789.0</v>
      </c>
      <c r="N307" s="1">
        <v>7687.0</v>
      </c>
      <c r="O307" s="1">
        <v>5670.0</v>
      </c>
      <c r="P307" s="1">
        <v>1683.0</v>
      </c>
      <c r="Q307" s="1">
        <v>1415.0</v>
      </c>
      <c r="R307" s="1">
        <v>1673.0</v>
      </c>
      <c r="S307" s="1">
        <v>4601.0</v>
      </c>
      <c r="T307" s="1">
        <v>2707.0</v>
      </c>
      <c r="U307" s="1">
        <v>2992.0</v>
      </c>
    </row>
    <row r="308" ht="15.0" customHeight="1">
      <c r="A308" s="3" t="s">
        <v>907</v>
      </c>
      <c r="B308" s="3"/>
      <c r="C308" s="3"/>
      <c r="D308" s="3" t="s">
        <v>51</v>
      </c>
      <c r="E308" s="10">
        <v>453.07203949179257</v>
      </c>
      <c r="F308" s="10">
        <v>633.6046511627907</v>
      </c>
      <c r="G308" s="10" t="s">
        <v>37</v>
      </c>
      <c r="H308" s="3">
        <v>607.2958</v>
      </c>
      <c r="I308" s="10">
        <v>0.52</v>
      </c>
      <c r="J308" s="1">
        <v>12311.0</v>
      </c>
      <c r="K308" s="1">
        <v>24172.0</v>
      </c>
      <c r="L308" s="1">
        <v>9076.0</v>
      </c>
      <c r="M308" s="1">
        <v>27245.0</v>
      </c>
      <c r="N308" s="1">
        <v>8388.0</v>
      </c>
      <c r="O308" s="1">
        <v>9464.0</v>
      </c>
      <c r="P308" s="1">
        <v>5424.0</v>
      </c>
      <c r="Q308" s="1">
        <v>3353.0</v>
      </c>
      <c r="R308" s="1">
        <v>10218.0</v>
      </c>
      <c r="S308" s="1">
        <v>13024.0</v>
      </c>
      <c r="T308" s="1">
        <v>6718.0</v>
      </c>
      <c r="U308" s="1">
        <v>4815.0</v>
      </c>
    </row>
    <row r="309" ht="15.0" customHeight="1">
      <c r="A309" s="3" t="s">
        <v>908</v>
      </c>
      <c r="B309" s="3"/>
      <c r="C309" s="3"/>
      <c r="D309" s="3" t="s">
        <v>51</v>
      </c>
      <c r="E309" s="10">
        <v>188.39258443753573</v>
      </c>
      <c r="F309" s="10">
        <v>223.58585858585857</v>
      </c>
      <c r="G309" s="10" t="s">
        <v>37</v>
      </c>
      <c r="H309" s="3">
        <v>585.3148</v>
      </c>
      <c r="I309" s="10">
        <v>0.52</v>
      </c>
      <c r="J309" s="1">
        <v>14549.0</v>
      </c>
      <c r="K309" s="1">
        <v>14697.0</v>
      </c>
      <c r="L309" s="1">
        <v>11181.0</v>
      </c>
      <c r="M309" s="1">
        <v>16624.0</v>
      </c>
      <c r="N309" s="1">
        <v>8970.0</v>
      </c>
      <c r="O309" s="1">
        <v>6499.0</v>
      </c>
      <c r="P309" s="1">
        <v>6581.0</v>
      </c>
      <c r="Q309" s="1">
        <v>4572.0</v>
      </c>
      <c r="R309" s="1">
        <v>11778.0</v>
      </c>
      <c r="S309" s="1">
        <v>15527.0</v>
      </c>
      <c r="T309" s="1">
        <v>4472.0</v>
      </c>
      <c r="U309" s="1">
        <v>5264.0</v>
      </c>
    </row>
    <row r="310" ht="15.0" customHeight="1">
      <c r="A310" s="3" t="s">
        <v>909</v>
      </c>
      <c r="B310" s="3"/>
      <c r="C310" s="3"/>
      <c r="D310" s="3" t="s">
        <v>51</v>
      </c>
      <c r="E310" s="10">
        <v>1603.2846135334792</v>
      </c>
      <c r="F310" s="10">
        <v>2103.7636363636366</v>
      </c>
      <c r="G310" s="10" t="s">
        <v>37</v>
      </c>
      <c r="H310" s="3">
        <v>409.1752</v>
      </c>
      <c r="I310" s="10">
        <v>0.75</v>
      </c>
      <c r="J310" s="1">
        <v>38816.0</v>
      </c>
      <c r="K310" s="1">
        <v>63697.0</v>
      </c>
      <c r="L310" s="1">
        <v>21082.0</v>
      </c>
      <c r="M310" s="1">
        <v>48809.0</v>
      </c>
      <c r="N310" s="1">
        <v>26974.0</v>
      </c>
      <c r="O310" s="1">
        <v>42725.0</v>
      </c>
      <c r="P310" s="1">
        <v>26180.0</v>
      </c>
      <c r="Q310" s="1">
        <v>20056.0</v>
      </c>
      <c r="R310" s="1">
        <v>24432.0</v>
      </c>
      <c r="S310" s="1">
        <v>30960.0</v>
      </c>
      <c r="T310" s="1">
        <v>54003.0</v>
      </c>
      <c r="U310" s="1">
        <v>34618.0</v>
      </c>
    </row>
    <row r="311" ht="15.0" customHeight="1">
      <c r="A311" s="3" t="s">
        <v>910</v>
      </c>
      <c r="B311" s="3"/>
      <c r="C311" s="3"/>
      <c r="D311" s="3" t="s">
        <v>51</v>
      </c>
      <c r="E311" s="10">
        <v>655.5665015790985</v>
      </c>
      <c r="F311" s="10">
        <v>809.85</v>
      </c>
      <c r="G311" s="10" t="s">
        <v>37</v>
      </c>
      <c r="H311" s="3">
        <v>387.1933</v>
      </c>
      <c r="I311" s="10">
        <v>0.75</v>
      </c>
      <c r="J311" s="1">
        <v>50701.0</v>
      </c>
      <c r="K311" s="1">
        <v>47202.0</v>
      </c>
      <c r="L311" s="1">
        <v>27592.0</v>
      </c>
      <c r="M311" s="1">
        <v>35151.0</v>
      </c>
      <c r="N311" s="1">
        <v>35106.0</v>
      </c>
      <c r="O311" s="1">
        <v>36881.0</v>
      </c>
      <c r="P311" s="1">
        <v>34840.0</v>
      </c>
      <c r="Q311" s="1">
        <v>25010.0</v>
      </c>
      <c r="R311" s="1">
        <v>29994.0</v>
      </c>
      <c r="S311" s="1">
        <v>40355.0</v>
      </c>
      <c r="T311" s="1">
        <v>44167.0</v>
      </c>
      <c r="U311" s="1">
        <v>38348.0</v>
      </c>
    </row>
    <row r="312" ht="15.0" customHeight="1">
      <c r="A312" s="3" t="s">
        <v>911</v>
      </c>
      <c r="B312" s="3"/>
      <c r="C312" s="3"/>
      <c r="D312" s="3" t="s">
        <v>51</v>
      </c>
      <c r="E312" s="10">
        <v>6518.441992386053</v>
      </c>
      <c r="F312" s="10">
        <v>8797.666666666666</v>
      </c>
      <c r="G312" s="10" t="s">
        <v>37</v>
      </c>
      <c r="H312" s="3">
        <v>643.2928</v>
      </c>
      <c r="I312" s="10">
        <v>3.62</v>
      </c>
      <c r="J312" s="1">
        <v>89382.0</v>
      </c>
      <c r="K312" s="1">
        <v>195118.0</v>
      </c>
      <c r="L312" s="1">
        <v>135571.0</v>
      </c>
      <c r="M312" s="1">
        <v>195063.0</v>
      </c>
      <c r="N312" s="1">
        <v>186577.0</v>
      </c>
      <c r="O312" s="1">
        <v>182672.0</v>
      </c>
      <c r="P312" s="1">
        <v>190876.0</v>
      </c>
      <c r="Q312" s="1">
        <v>149612.0</v>
      </c>
      <c r="R312" s="1">
        <v>162955.0</v>
      </c>
      <c r="S312" s="1">
        <v>202918.0</v>
      </c>
      <c r="T312" s="1">
        <v>209376.0</v>
      </c>
      <c r="U312" s="1">
        <v>168429.0</v>
      </c>
    </row>
    <row r="313" ht="15.0" customHeight="1">
      <c r="A313" s="3" t="s">
        <v>912</v>
      </c>
      <c r="B313" s="3"/>
      <c r="C313" s="3"/>
      <c r="D313" s="3" t="s">
        <v>51</v>
      </c>
      <c r="E313" s="10">
        <v>327.4664760129542</v>
      </c>
      <c r="F313" s="10">
        <v>429.9193548387097</v>
      </c>
      <c r="G313" s="10" t="s">
        <v>37</v>
      </c>
      <c r="H313" s="3">
        <v>326.1343</v>
      </c>
      <c r="I313" s="10">
        <v>0.52</v>
      </c>
      <c r="J313" s="1">
        <v>11840.0</v>
      </c>
      <c r="K313" s="1">
        <v>24109.0</v>
      </c>
      <c r="L313" s="1">
        <v>8003.0</v>
      </c>
      <c r="M313" s="1">
        <v>26655.0</v>
      </c>
      <c r="N313" s="1">
        <v>8834.0</v>
      </c>
      <c r="O313" s="1">
        <v>7908.0</v>
      </c>
      <c r="P313" s="1">
        <v>4508.0</v>
      </c>
      <c r="Q313" s="1">
        <v>2624.0</v>
      </c>
      <c r="R313" s="1">
        <v>10869.0</v>
      </c>
      <c r="S313" s="1">
        <v>12706.0</v>
      </c>
      <c r="T313" s="1">
        <v>6994.0</v>
      </c>
      <c r="U313" s="1">
        <v>4555.0</v>
      </c>
    </row>
    <row r="314" ht="15.0" customHeight="1">
      <c r="A314" s="3" t="s">
        <v>913</v>
      </c>
      <c r="B314" s="3"/>
      <c r="C314" s="3"/>
      <c r="D314" s="3" t="s">
        <v>51</v>
      </c>
      <c r="E314" s="10">
        <v>1.1958137442828758</v>
      </c>
      <c r="F314" s="10">
        <v>1.7118193891102258</v>
      </c>
      <c r="G314" s="10" t="s">
        <v>37</v>
      </c>
      <c r="H314" s="3">
        <v>291.253</v>
      </c>
      <c r="I314" s="10">
        <v>1.29</v>
      </c>
      <c r="J314" s="1">
        <v>3943.0</v>
      </c>
      <c r="K314" s="1">
        <v>13609.0</v>
      </c>
      <c r="L314" s="1">
        <v>2577.0</v>
      </c>
      <c r="M314" s="1">
        <v>3367.0</v>
      </c>
      <c r="N314" s="1">
        <v>1866.0</v>
      </c>
      <c r="O314" s="1">
        <v>2475.0</v>
      </c>
      <c r="P314" s="1">
        <v>18038.0</v>
      </c>
      <c r="Q314" s="1">
        <v>2949.0</v>
      </c>
      <c r="R314" s="1">
        <v>1896.0</v>
      </c>
      <c r="S314" s="1">
        <v>17178.0</v>
      </c>
      <c r="T314" s="1">
        <v>5388.0</v>
      </c>
      <c r="U314" s="1">
        <v>2403.0</v>
      </c>
    </row>
    <row r="315" ht="15.0" customHeight="1">
      <c r="A315" s="3" t="s">
        <v>914</v>
      </c>
      <c r="B315" s="3"/>
      <c r="C315" s="3"/>
      <c r="D315" s="3" t="s">
        <v>51</v>
      </c>
      <c r="E315" s="10">
        <v>486.345789993492</v>
      </c>
      <c r="F315" s="10">
        <v>705.0646766169154</v>
      </c>
      <c r="G315" s="10" t="s">
        <v>37</v>
      </c>
      <c r="H315" s="3">
        <v>299.1968</v>
      </c>
      <c r="I315" s="10">
        <v>0.52</v>
      </c>
      <c r="J315" s="1">
        <v>64464.0</v>
      </c>
      <c r="K315" s="1">
        <v>91132.0</v>
      </c>
      <c r="L315" s="1">
        <v>56026.0</v>
      </c>
      <c r="M315" s="1">
        <v>107112.0</v>
      </c>
      <c r="N315" s="1">
        <v>45804.0</v>
      </c>
      <c r="O315" s="1">
        <v>36162.0</v>
      </c>
      <c r="P315" s="1">
        <v>28452.0</v>
      </c>
      <c r="Q315" s="1">
        <v>20978.0</v>
      </c>
      <c r="R315" s="1">
        <v>54435.0</v>
      </c>
      <c r="S315" s="1">
        <v>66532.0</v>
      </c>
      <c r="T315" s="1">
        <v>31475.0</v>
      </c>
      <c r="U315" s="1">
        <v>29212.0</v>
      </c>
    </row>
    <row r="316" ht="15.0" customHeight="1">
      <c r="A316" s="3" t="s">
        <v>915</v>
      </c>
      <c r="B316" s="3"/>
      <c r="C316" s="3"/>
      <c r="D316" s="3" t="s">
        <v>51</v>
      </c>
      <c r="E316" s="10">
        <v>184.93648741567014</v>
      </c>
      <c r="F316" s="10">
        <v>376.55</v>
      </c>
      <c r="G316" s="10" t="s">
        <v>37</v>
      </c>
      <c r="H316" s="3">
        <v>741.6003</v>
      </c>
      <c r="I316" s="10">
        <v>8.65</v>
      </c>
      <c r="J316" s="1">
        <v>736.0</v>
      </c>
      <c r="K316" s="1">
        <v>1138.0</v>
      </c>
      <c r="L316" s="1">
        <v>638.0</v>
      </c>
      <c r="M316" s="1">
        <v>22593.0</v>
      </c>
      <c r="N316" s="1">
        <v>21278.0</v>
      </c>
      <c r="O316" s="1">
        <v>19857.0</v>
      </c>
      <c r="P316" s="1">
        <v>273.0</v>
      </c>
      <c r="Q316" s="1">
        <v>57.0</v>
      </c>
      <c r="R316" s="1">
        <v>34.0</v>
      </c>
      <c r="S316" s="1">
        <v>188.0</v>
      </c>
      <c r="T316" s="1">
        <v>52.0</v>
      </c>
      <c r="U316" s="1">
        <v>117.0</v>
      </c>
    </row>
    <row r="317" ht="15.0" customHeight="1">
      <c r="A317" s="3" t="s">
        <v>916</v>
      </c>
      <c r="B317" s="3"/>
      <c r="C317" s="3"/>
      <c r="D317" s="3" t="s">
        <v>51</v>
      </c>
      <c r="E317" s="10">
        <v>246.17634246712836</v>
      </c>
      <c r="F317" s="10">
        <v>793.506329113924</v>
      </c>
      <c r="G317" s="10" t="s">
        <v>37</v>
      </c>
      <c r="H317" s="3">
        <v>736.6449</v>
      </c>
      <c r="I317" s="10">
        <v>8.65</v>
      </c>
      <c r="J317" s="1">
        <v>1560.0</v>
      </c>
      <c r="K317" s="1">
        <v>2375.0</v>
      </c>
      <c r="L317" s="1">
        <v>1267.0</v>
      </c>
      <c r="M317" s="1">
        <v>35975.0</v>
      </c>
      <c r="N317" s="1">
        <v>39615.0</v>
      </c>
      <c r="O317" s="1">
        <v>32360.0</v>
      </c>
      <c r="P317" s="1">
        <v>67.0</v>
      </c>
      <c r="Q317" s="1">
        <v>414.0</v>
      </c>
      <c r="R317" s="1">
        <v>176.0</v>
      </c>
      <c r="S317" s="1">
        <v>5966.0</v>
      </c>
      <c r="T317" s="1">
        <v>4154.0</v>
      </c>
      <c r="U317" s="1">
        <v>4394.0</v>
      </c>
    </row>
    <row r="318" ht="15.0" customHeight="1">
      <c r="A318" s="3" t="s">
        <v>917</v>
      </c>
      <c r="B318" s="3"/>
      <c r="C318" s="3"/>
      <c r="D318" s="3" t="s">
        <v>51</v>
      </c>
      <c r="E318" s="10">
        <v>239.05810656213234</v>
      </c>
      <c r="F318" s="10">
        <v>393.7412790697674</v>
      </c>
      <c r="G318" s="10" t="s">
        <v>37</v>
      </c>
      <c r="H318" s="3">
        <v>801.5529</v>
      </c>
      <c r="I318" s="10">
        <v>4.13</v>
      </c>
      <c r="J318" s="1">
        <v>79276.0</v>
      </c>
      <c r="K318" s="1">
        <v>82059.0</v>
      </c>
      <c r="L318" s="1">
        <v>50842.0</v>
      </c>
      <c r="M318" s="1">
        <v>83188.0</v>
      </c>
      <c r="N318" s="1">
        <v>87835.0</v>
      </c>
      <c r="O318" s="1">
        <v>73278.0</v>
      </c>
      <c r="P318" s="1">
        <v>90029.0</v>
      </c>
      <c r="Q318" s="1">
        <v>56839.0</v>
      </c>
      <c r="R318" s="1">
        <v>62452.0</v>
      </c>
      <c r="S318" s="1">
        <v>98737.0</v>
      </c>
      <c r="T318" s="1">
        <v>97161.0</v>
      </c>
      <c r="U318" s="1">
        <v>66755.0</v>
      </c>
    </row>
    <row r="319" ht="15.0" customHeight="1">
      <c r="A319" s="3" t="s">
        <v>918</v>
      </c>
      <c r="B319" s="3"/>
      <c r="C319" s="3"/>
      <c r="D319" s="3" t="s">
        <v>398</v>
      </c>
      <c r="E319" s="10">
        <v>2341.20463541802</v>
      </c>
      <c r="F319" s="10">
        <v>4914.3125</v>
      </c>
      <c r="G319" s="10" t="s">
        <v>37</v>
      </c>
      <c r="H319" s="3" t="s">
        <v>919</v>
      </c>
      <c r="I319" s="10">
        <v>3.62</v>
      </c>
      <c r="J319" s="1">
        <v>20868.0</v>
      </c>
      <c r="K319" s="1">
        <v>129940.0</v>
      </c>
      <c r="L319" s="1">
        <v>47065.0</v>
      </c>
      <c r="M319" s="1">
        <v>130090.0</v>
      </c>
      <c r="N319" s="1">
        <v>107659.0</v>
      </c>
      <c r="O319" s="1">
        <v>104908.0</v>
      </c>
      <c r="P319" s="1">
        <v>114706.0</v>
      </c>
      <c r="Q319" s="1">
        <v>57606.0</v>
      </c>
      <c r="R319" s="1">
        <v>67404.0</v>
      </c>
      <c r="S319" s="1">
        <v>143477.0</v>
      </c>
      <c r="T319" s="1">
        <v>151171.0</v>
      </c>
      <c r="U319" s="1">
        <v>84106.0</v>
      </c>
    </row>
    <row r="320" ht="15.0" customHeight="1">
      <c r="A320" s="3" t="s">
        <v>920</v>
      </c>
      <c r="B320" s="3"/>
      <c r="C320" s="3"/>
      <c r="D320" s="3" t="s">
        <v>398</v>
      </c>
      <c r="E320" s="10">
        <v>1.5385596709780645</v>
      </c>
      <c r="F320" s="10">
        <v>5.116973888444971</v>
      </c>
      <c r="G320" s="10" t="s">
        <v>37</v>
      </c>
      <c r="H320" s="3" t="s">
        <v>921</v>
      </c>
      <c r="I320" s="10">
        <v>3.74</v>
      </c>
      <c r="J320" s="1">
        <v>472497.0</v>
      </c>
      <c r="K320" s="1">
        <v>257450.0</v>
      </c>
      <c r="L320" s="1">
        <v>1671393.0</v>
      </c>
      <c r="M320" s="1">
        <v>22177.0</v>
      </c>
      <c r="N320" s="1">
        <v>170641.0</v>
      </c>
      <c r="O320" s="1">
        <v>23077.0</v>
      </c>
      <c r="P320" s="1">
        <v>161082.0</v>
      </c>
      <c r="Q320" s="1">
        <v>108988.0</v>
      </c>
      <c r="R320" s="1">
        <v>42769.0</v>
      </c>
      <c r="S320" s="1">
        <v>218987.0</v>
      </c>
      <c r="T320" s="1">
        <v>483869.0</v>
      </c>
      <c r="U320" s="1">
        <v>1293541.0</v>
      </c>
    </row>
    <row r="321" ht="15.0" customHeight="1">
      <c r="A321" s="3" t="s">
        <v>922</v>
      </c>
      <c r="B321" s="3"/>
      <c r="C321" s="3"/>
      <c r="D321" s="3" t="s">
        <v>398</v>
      </c>
      <c r="E321" s="10">
        <v>1092.645416216716</v>
      </c>
      <c r="F321" s="10">
        <v>2751.460410557185</v>
      </c>
      <c r="G321" s="10" t="s">
        <v>37</v>
      </c>
      <c r="H321" s="3" t="s">
        <v>923</v>
      </c>
      <c r="I321" s="10">
        <v>3.85</v>
      </c>
      <c r="J321" s="1">
        <v>138515.0</v>
      </c>
      <c r="K321" s="1">
        <v>241766.0</v>
      </c>
      <c r="L321" s="1">
        <v>114175.0</v>
      </c>
      <c r="M321" s="1">
        <v>881707.0</v>
      </c>
      <c r="N321" s="1">
        <v>938248.0</v>
      </c>
      <c r="O321" s="1">
        <v>507397.0</v>
      </c>
      <c r="P321" s="1">
        <v>7927.0</v>
      </c>
      <c r="Q321" s="1">
        <v>6615.0</v>
      </c>
      <c r="R321" s="1">
        <v>5896.0</v>
      </c>
      <c r="S321" s="1">
        <v>418648.0</v>
      </c>
      <c r="T321" s="1">
        <v>262224.0</v>
      </c>
      <c r="U321" s="1">
        <v>263047.0</v>
      </c>
    </row>
    <row r="322" ht="15.0" customHeight="1">
      <c r="A322" s="3" t="s">
        <v>924</v>
      </c>
      <c r="B322" s="3"/>
      <c r="C322" s="3"/>
      <c r="D322" s="3" t="s">
        <v>398</v>
      </c>
      <c r="E322" s="10">
        <v>698.0135063838768</v>
      </c>
      <c r="F322" s="10">
        <v>1854.2325</v>
      </c>
      <c r="G322" s="10" t="s">
        <v>37</v>
      </c>
      <c r="H322" s="3" t="s">
        <v>925</v>
      </c>
      <c r="I322" s="10">
        <v>4.39</v>
      </c>
      <c r="J322" s="1">
        <v>105211.0</v>
      </c>
      <c r="K322" s="1">
        <v>200457.0</v>
      </c>
      <c r="L322" s="1">
        <v>91278.0</v>
      </c>
      <c r="M322" s="1">
        <v>686629.0</v>
      </c>
      <c r="N322" s="1">
        <v>741693.0</v>
      </c>
      <c r="O322" s="1">
        <v>416839.0</v>
      </c>
      <c r="P322" s="1">
        <v>9564.0</v>
      </c>
      <c r="Q322" s="1">
        <v>8277.0</v>
      </c>
      <c r="R322" s="1">
        <v>7757.0</v>
      </c>
      <c r="S322" s="1">
        <v>275754.0</v>
      </c>
      <c r="T322" s="1">
        <v>175741.0</v>
      </c>
      <c r="U322" s="1">
        <v>175117.0</v>
      </c>
    </row>
    <row r="323" ht="15.0" customHeight="1">
      <c r="A323" s="3" t="s">
        <v>926</v>
      </c>
      <c r="B323" s="3"/>
      <c r="C323" s="3"/>
      <c r="D323" s="3" t="s">
        <v>398</v>
      </c>
      <c r="E323" s="10">
        <v>6178.68389015532</v>
      </c>
      <c r="F323" s="10">
        <v>13129.064516129032</v>
      </c>
      <c r="G323" s="10" t="s">
        <v>37</v>
      </c>
      <c r="H323" s="3" t="s">
        <v>927</v>
      </c>
      <c r="I323" s="10">
        <v>4.475</v>
      </c>
      <c r="J323" s="1">
        <v>88116.0</v>
      </c>
      <c r="K323" s="1">
        <v>217190.0</v>
      </c>
      <c r="L323" s="1">
        <v>75134.0</v>
      </c>
      <c r="M323" s="1">
        <v>229930.0</v>
      </c>
      <c r="N323" s="1">
        <v>257052.0</v>
      </c>
      <c r="O323" s="1">
        <v>128147.0</v>
      </c>
      <c r="P323" s="1">
        <v>486.0</v>
      </c>
      <c r="Q323" s="1">
        <v>192.0</v>
      </c>
      <c r="R323" s="1">
        <v>342.0</v>
      </c>
      <c r="S323" s="1">
        <v>68838.0</v>
      </c>
      <c r="T323" s="1">
        <v>45891.0</v>
      </c>
      <c r="U323" s="1">
        <v>52951.0</v>
      </c>
    </row>
    <row r="324" ht="15.0" customHeight="1">
      <c r="A324" s="3" t="s">
        <v>928</v>
      </c>
      <c r="B324" s="3"/>
      <c r="C324" s="3"/>
      <c r="D324" s="3" t="s">
        <v>398</v>
      </c>
      <c r="E324" s="10">
        <v>721.2600131938555</v>
      </c>
      <c r="F324" s="10">
        <v>3433.607843137255</v>
      </c>
      <c r="G324" s="10" t="s">
        <v>37</v>
      </c>
      <c r="H324" s="3" t="s">
        <v>929</v>
      </c>
      <c r="I324" s="10">
        <v>4.595</v>
      </c>
      <c r="J324" s="1">
        <v>63717.0</v>
      </c>
      <c r="K324" s="1">
        <v>169134.0</v>
      </c>
      <c r="L324" s="1">
        <v>58398.0</v>
      </c>
      <c r="M324" s="1">
        <v>146086.0</v>
      </c>
      <c r="N324" s="1">
        <v>176575.0</v>
      </c>
      <c r="O324" s="1">
        <v>70547.0</v>
      </c>
      <c r="P324" s="1">
        <v>1357.0</v>
      </c>
      <c r="Q324" s="1">
        <v>1712.0</v>
      </c>
      <c r="R324" s="1">
        <v>793.0</v>
      </c>
      <c r="S324" s="1">
        <v>15700.0</v>
      </c>
      <c r="T324" s="1">
        <v>10324.0</v>
      </c>
      <c r="U324" s="1">
        <v>12237.0</v>
      </c>
    </row>
    <row r="325" ht="15.0" customHeight="1">
      <c r="A325" s="3" t="s">
        <v>930</v>
      </c>
      <c r="B325" s="3"/>
      <c r="C325" s="3"/>
      <c r="D325" s="3" t="s">
        <v>398</v>
      </c>
      <c r="E325" s="10">
        <v>126.3730520656362</v>
      </c>
      <c r="F325" s="10">
        <v>102.48396028905248</v>
      </c>
      <c r="G325" s="10" t="s">
        <v>37</v>
      </c>
      <c r="H325" s="3" t="s">
        <v>931</v>
      </c>
      <c r="I325" s="10">
        <v>4.9</v>
      </c>
      <c r="J325" s="1">
        <v>47180.0</v>
      </c>
      <c r="K325" s="1">
        <v>55543.0</v>
      </c>
      <c r="L325" s="1">
        <v>43904.0</v>
      </c>
      <c r="M325" s="1">
        <v>32554.0</v>
      </c>
      <c r="N325" s="1">
        <v>33044.0</v>
      </c>
      <c r="O325" s="1">
        <v>27005.0</v>
      </c>
      <c r="P325" s="1">
        <v>19509.0</v>
      </c>
      <c r="Q325" s="1">
        <v>13580.0</v>
      </c>
      <c r="R325" s="1">
        <v>19196.0</v>
      </c>
      <c r="S325" s="1">
        <v>17178.0</v>
      </c>
      <c r="T325" s="1">
        <v>17657.0</v>
      </c>
      <c r="U325" s="1">
        <v>15939.0</v>
      </c>
    </row>
    <row r="326" ht="15.0" customHeight="1">
      <c r="A326" s="3" t="s">
        <v>932</v>
      </c>
      <c r="B326" s="3"/>
      <c r="C326" s="3"/>
      <c r="D326" s="3" t="s">
        <v>398</v>
      </c>
      <c r="E326" s="10">
        <v>893.59348658569</v>
      </c>
      <c r="F326" s="10">
        <v>3404.315789473684</v>
      </c>
      <c r="G326" s="10" t="s">
        <v>37</v>
      </c>
      <c r="H326" s="3" t="s">
        <v>933</v>
      </c>
      <c r="I326" s="10">
        <v>4.995</v>
      </c>
      <c r="J326" s="1">
        <v>8852.0</v>
      </c>
      <c r="K326" s="1">
        <v>26719.0</v>
      </c>
      <c r="L326" s="1">
        <v>2902.0</v>
      </c>
      <c r="M326" s="1">
        <v>6171.0</v>
      </c>
      <c r="N326" s="1">
        <v>6220.0</v>
      </c>
      <c r="O326" s="1">
        <v>1437.0</v>
      </c>
      <c r="P326" s="1">
        <v>23.33</v>
      </c>
      <c r="Q326" s="1">
        <v>2.63</v>
      </c>
      <c r="R326" s="1">
        <v>21.33</v>
      </c>
      <c r="S326" s="1">
        <v>63.33</v>
      </c>
      <c r="T326" s="1">
        <v>2.63</v>
      </c>
      <c r="U326" s="1">
        <v>87.0</v>
      </c>
    </row>
    <row r="327" ht="15.0" customHeight="1">
      <c r="A327" s="3" t="s">
        <v>934</v>
      </c>
      <c r="B327" s="3"/>
      <c r="C327" s="3"/>
      <c r="D327" s="3" t="s">
        <v>398</v>
      </c>
      <c r="E327" s="10">
        <v>1345.8360274457661</v>
      </c>
      <c r="F327" s="10">
        <v>3900.714285714286</v>
      </c>
      <c r="G327" s="10" t="s">
        <v>37</v>
      </c>
      <c r="H327" s="3" t="s">
        <v>935</v>
      </c>
      <c r="I327" s="10">
        <v>5.06</v>
      </c>
      <c r="J327" s="1">
        <v>61570.0</v>
      </c>
      <c r="K327" s="1">
        <v>153539.0</v>
      </c>
      <c r="L327" s="1">
        <v>51562.0</v>
      </c>
      <c r="M327" s="1">
        <v>39588.0</v>
      </c>
      <c r="N327" s="1">
        <v>45235.0</v>
      </c>
      <c r="O327" s="1">
        <v>15935.0</v>
      </c>
      <c r="P327" s="1">
        <v>5542.0</v>
      </c>
      <c r="Q327" s="1">
        <v>1023.0</v>
      </c>
      <c r="R327" s="1">
        <v>3848.0</v>
      </c>
      <c r="S327" s="1">
        <v>7476.0</v>
      </c>
      <c r="T327" s="1">
        <v>5552.0</v>
      </c>
      <c r="U327" s="1">
        <v>6879.0</v>
      </c>
    </row>
    <row r="328" ht="15.0" customHeight="1">
      <c r="A328" s="3" t="s">
        <v>936</v>
      </c>
      <c r="B328" s="3"/>
      <c r="C328" s="3"/>
      <c r="D328" s="3" t="s">
        <v>398</v>
      </c>
      <c r="E328" s="10">
        <v>461.1756342423009</v>
      </c>
      <c r="F328" s="10">
        <v>1349.5884146341464</v>
      </c>
      <c r="G328" s="10" t="s">
        <v>37</v>
      </c>
      <c r="H328" s="3" t="s">
        <v>937</v>
      </c>
      <c r="I328" s="10">
        <v>5.15</v>
      </c>
      <c r="J328" s="1">
        <v>77263.0</v>
      </c>
      <c r="K328" s="1">
        <v>139663.0</v>
      </c>
      <c r="L328" s="1">
        <v>62496.0</v>
      </c>
      <c r="M328" s="1">
        <v>125194.0</v>
      </c>
      <c r="N328" s="1">
        <v>147316.0</v>
      </c>
      <c r="O328" s="1">
        <v>95868.0</v>
      </c>
      <c r="P328" s="1">
        <v>7450.0</v>
      </c>
      <c r="Q328" s="1">
        <v>5861.0</v>
      </c>
      <c r="R328" s="1">
        <v>6069.0</v>
      </c>
      <c r="S328" s="1">
        <v>16990.0</v>
      </c>
      <c r="T328" s="1">
        <v>13295.0</v>
      </c>
      <c r="U328" s="1">
        <v>14221.0</v>
      </c>
    </row>
    <row r="329" ht="15.0" customHeight="1">
      <c r="A329" s="3" t="s">
        <v>938</v>
      </c>
      <c r="B329" s="3"/>
      <c r="C329" s="3"/>
      <c r="D329" s="3" t="s">
        <v>398</v>
      </c>
      <c r="E329" s="10">
        <v>473.8061932307096</v>
      </c>
      <c r="F329" s="10">
        <v>1963.5031446540881</v>
      </c>
      <c r="G329" s="10" t="s">
        <v>37</v>
      </c>
      <c r="H329" s="3" t="s">
        <v>939</v>
      </c>
      <c r="I329" s="10">
        <v>5.205</v>
      </c>
      <c r="J329" s="1">
        <v>139476.0</v>
      </c>
      <c r="K329" s="1">
        <v>401833.0</v>
      </c>
      <c r="L329" s="1">
        <v>116881.0</v>
      </c>
      <c r="M329" s="1">
        <v>76716.0</v>
      </c>
      <c r="N329" s="1">
        <v>94092.0</v>
      </c>
      <c r="O329" s="1">
        <v>38547.0</v>
      </c>
      <c r="P329" s="1">
        <v>3014.0</v>
      </c>
      <c r="Q329" s="1">
        <v>2890.0</v>
      </c>
      <c r="R329" s="1">
        <v>2042.0</v>
      </c>
      <c r="S329" s="1">
        <v>4089.0</v>
      </c>
      <c r="T329" s="1">
        <v>3821.0</v>
      </c>
      <c r="U329" s="1">
        <v>4098.0</v>
      </c>
    </row>
    <row r="330" ht="15.0" customHeight="1">
      <c r="A330" s="3" t="s">
        <v>940</v>
      </c>
      <c r="B330" s="3"/>
      <c r="C330" s="3"/>
      <c r="D330" s="3" t="s">
        <v>398</v>
      </c>
      <c r="E330" s="10">
        <v>595.1464708725193</v>
      </c>
      <c r="F330" s="10">
        <v>1070.4010840108401</v>
      </c>
      <c r="G330" s="10" t="s">
        <v>37</v>
      </c>
      <c r="H330" s="3" t="s">
        <v>941</v>
      </c>
      <c r="I330" s="10">
        <v>5.22</v>
      </c>
      <c r="J330" s="1">
        <v>292834.0</v>
      </c>
      <c r="K330" s="1">
        <v>599683.0</v>
      </c>
      <c r="L330" s="1">
        <v>262660.0</v>
      </c>
      <c r="M330" s="1">
        <v>495028.0</v>
      </c>
      <c r="N330" s="1">
        <v>563254.0</v>
      </c>
      <c r="O330" s="1">
        <v>362323.0</v>
      </c>
      <c r="P330" s="1">
        <v>101546.0</v>
      </c>
      <c r="Q330" s="1">
        <v>74644.0</v>
      </c>
      <c r="R330" s="1">
        <v>82426.0</v>
      </c>
      <c r="S330" s="1">
        <v>241040.0</v>
      </c>
      <c r="T330" s="1">
        <v>191832.0</v>
      </c>
      <c r="U330" s="1">
        <v>203745.0</v>
      </c>
    </row>
    <row r="331" ht="15.0" customHeight="1">
      <c r="A331" s="3" t="s">
        <v>942</v>
      </c>
      <c r="B331" s="3"/>
      <c r="C331" s="3"/>
      <c r="D331" s="3" t="s">
        <v>398</v>
      </c>
      <c r="E331" s="10">
        <v>414.1000397629553</v>
      </c>
      <c r="F331" s="10">
        <v>1092.2790123456791</v>
      </c>
      <c r="G331" s="10" t="s">
        <v>37</v>
      </c>
      <c r="H331" s="3" t="s">
        <v>943</v>
      </c>
      <c r="I331" s="10">
        <v>5.8</v>
      </c>
      <c r="J331" s="1">
        <v>105963.0</v>
      </c>
      <c r="K331" s="1">
        <v>190264.0</v>
      </c>
      <c r="L331" s="1">
        <v>86777.0</v>
      </c>
      <c r="M331" s="1">
        <v>46165.0</v>
      </c>
      <c r="N331" s="1">
        <v>52483.0</v>
      </c>
      <c r="O331" s="1">
        <v>36851.0</v>
      </c>
      <c r="P331" s="1">
        <v>9102.0</v>
      </c>
      <c r="Q331" s="1">
        <v>7151.0</v>
      </c>
      <c r="R331" s="1">
        <v>7849.0</v>
      </c>
      <c r="S331" s="1">
        <v>5026.0</v>
      </c>
      <c r="T331" s="1">
        <v>4140.0</v>
      </c>
      <c r="U331" s="1">
        <v>4770.0</v>
      </c>
    </row>
    <row r="332" ht="15.0" customHeight="1">
      <c r="A332" s="3" t="s">
        <v>944</v>
      </c>
      <c r="B332" s="3"/>
      <c r="C332" s="3"/>
      <c r="D332" s="3" t="s">
        <v>945</v>
      </c>
      <c r="E332" s="10">
        <v>570.7573783096918</v>
      </c>
      <c r="F332" s="10">
        <v>697.6206896551724</v>
      </c>
      <c r="G332" s="10" t="s">
        <v>37</v>
      </c>
      <c r="H332" s="3" t="s">
        <v>946</v>
      </c>
      <c r="I332" s="10">
        <v>1.63</v>
      </c>
      <c r="J332" s="1">
        <v>44207.0</v>
      </c>
      <c r="K332" s="1">
        <v>47354.0</v>
      </c>
      <c r="L332" s="1">
        <v>30365.0</v>
      </c>
      <c r="M332" s="1">
        <v>47494.0</v>
      </c>
      <c r="N332" s="1">
        <v>28402.0</v>
      </c>
      <c r="O332" s="1">
        <v>41203.0</v>
      </c>
      <c r="P332" s="1">
        <v>53980.0</v>
      </c>
      <c r="Q332" s="1">
        <v>42754.0</v>
      </c>
      <c r="R332" s="1">
        <v>30488.0</v>
      </c>
      <c r="S332" s="1">
        <v>53246.0</v>
      </c>
      <c r="T332" s="1">
        <v>60623.0</v>
      </c>
      <c r="U332" s="1">
        <v>43695.0</v>
      </c>
    </row>
    <row r="333" ht="15.0" customHeight="1">
      <c r="A333" s="3" t="s">
        <v>947</v>
      </c>
      <c r="B333" s="3"/>
      <c r="C333" s="3"/>
      <c r="D333" s="3" t="s">
        <v>948</v>
      </c>
      <c r="E333" s="10">
        <v>119.67882104643235</v>
      </c>
      <c r="F333" s="10">
        <v>70.36421725239616</v>
      </c>
      <c r="G333" s="10" t="s">
        <v>37</v>
      </c>
      <c r="H333" s="3" t="s">
        <v>949</v>
      </c>
      <c r="I333" s="10">
        <v>3.24</v>
      </c>
      <c r="J333" s="1">
        <v>11864.0</v>
      </c>
      <c r="K333" s="1">
        <v>17101.0</v>
      </c>
      <c r="L333" s="1">
        <v>8140.0</v>
      </c>
      <c r="M333" s="1">
        <v>14079.0</v>
      </c>
      <c r="N333" s="1">
        <v>11576.0</v>
      </c>
      <c r="O333" s="1">
        <v>13404.0</v>
      </c>
      <c r="P333" s="1">
        <v>15826.0</v>
      </c>
      <c r="Q333" s="1">
        <v>11777.0</v>
      </c>
      <c r="R333" s="1">
        <v>9222.0</v>
      </c>
      <c r="S333" s="1">
        <v>13340.0</v>
      </c>
      <c r="T333" s="1">
        <v>22024.0</v>
      </c>
      <c r="U333" s="1">
        <v>10956.0</v>
      </c>
    </row>
    <row r="334" ht="15.0" customHeight="1">
      <c r="A334" s="3" t="s">
        <v>950</v>
      </c>
      <c r="B334" s="3"/>
      <c r="C334" s="3"/>
      <c r="D334" s="3" t="s">
        <v>948</v>
      </c>
      <c r="E334" s="10">
        <v>22.968503697838276</v>
      </c>
      <c r="F334" s="10">
        <v>53.56488128106019</v>
      </c>
      <c r="G334" s="10" t="s">
        <v>37</v>
      </c>
      <c r="H334" s="3" t="s">
        <v>951</v>
      </c>
      <c r="I334" s="10">
        <v>0.72</v>
      </c>
      <c r="J334" s="1">
        <v>30237.0</v>
      </c>
      <c r="K334" s="1">
        <v>31641.0</v>
      </c>
      <c r="L334" s="1">
        <v>18016.0</v>
      </c>
      <c r="M334" s="1">
        <v>31207.0</v>
      </c>
      <c r="N334" s="1">
        <v>26894.0</v>
      </c>
      <c r="O334" s="1">
        <v>29522.0</v>
      </c>
      <c r="P334" s="1">
        <v>27511.0</v>
      </c>
      <c r="Q334" s="1">
        <v>19740.0</v>
      </c>
      <c r="R334" s="1">
        <v>22783.0</v>
      </c>
      <c r="S334" s="1">
        <v>29074.0</v>
      </c>
      <c r="T334" s="1">
        <v>35600.0</v>
      </c>
      <c r="U334" s="1">
        <v>25951.0</v>
      </c>
    </row>
    <row r="335" ht="15.0" customHeight="1">
      <c r="A335" s="3" t="s">
        <v>952</v>
      </c>
      <c r="B335" s="3"/>
      <c r="C335" s="3"/>
      <c r="D335" s="3" t="s">
        <v>334</v>
      </c>
      <c r="E335" s="10">
        <v>2080.030122543986</v>
      </c>
      <c r="F335" s="10">
        <v>2995.9010600706715</v>
      </c>
      <c r="G335" s="10" t="s">
        <v>37</v>
      </c>
      <c r="H335" s="3" t="s">
        <v>953</v>
      </c>
      <c r="I335" s="10">
        <v>2.58</v>
      </c>
      <c r="J335" s="1">
        <v>38539.0</v>
      </c>
      <c r="K335" s="1">
        <v>911.0</v>
      </c>
      <c r="L335" s="1">
        <v>139.0</v>
      </c>
      <c r="M335" s="1">
        <v>989.0</v>
      </c>
      <c r="N335" s="1">
        <v>257.0</v>
      </c>
      <c r="O335" s="1">
        <v>587.0</v>
      </c>
      <c r="P335" s="1">
        <v>215.0</v>
      </c>
      <c r="Q335" s="1">
        <v>124.0</v>
      </c>
      <c r="R335" s="1">
        <v>102.0</v>
      </c>
      <c r="S335" s="1">
        <v>385.0</v>
      </c>
      <c r="T335" s="1">
        <v>4008.0</v>
      </c>
      <c r="U335" s="1">
        <v>1030.0</v>
      </c>
    </row>
    <row r="336" ht="15.0" customHeight="1">
      <c r="A336" s="3" t="s">
        <v>954</v>
      </c>
      <c r="B336" s="3"/>
      <c r="C336" s="3"/>
      <c r="D336" s="3" t="s">
        <v>334</v>
      </c>
      <c r="E336" s="10">
        <v>2.1463097766993453</v>
      </c>
      <c r="F336" s="10">
        <v>9.565300234090042</v>
      </c>
      <c r="G336" s="10" t="s">
        <v>37</v>
      </c>
      <c r="H336" s="3" t="s">
        <v>955</v>
      </c>
      <c r="I336" s="10">
        <v>2.98</v>
      </c>
      <c r="J336" s="1">
        <v>9965.0</v>
      </c>
      <c r="K336" s="1">
        <v>4797.0</v>
      </c>
      <c r="L336" s="1">
        <v>17791.0</v>
      </c>
      <c r="M336" s="1">
        <v>8154.0</v>
      </c>
      <c r="N336" s="1">
        <v>9744.0</v>
      </c>
      <c r="O336" s="1">
        <v>4575.0</v>
      </c>
      <c r="P336" s="1">
        <v>1809.0</v>
      </c>
      <c r="Q336" s="1">
        <v>5085.0</v>
      </c>
      <c r="R336" s="1">
        <v>6229.0</v>
      </c>
      <c r="S336" s="1">
        <v>12796.0</v>
      </c>
      <c r="T336" s="1">
        <v>7443.0</v>
      </c>
      <c r="U336" s="1">
        <v>32980.0</v>
      </c>
    </row>
    <row r="337" ht="15.0" customHeight="1">
      <c r="A337" s="3" t="s">
        <v>956</v>
      </c>
      <c r="B337" s="3"/>
      <c r="C337" s="3"/>
      <c r="D337" s="3" t="s">
        <v>334</v>
      </c>
      <c r="E337" s="10">
        <v>39.11661289527768</v>
      </c>
      <c r="F337" s="10">
        <v>99.71606334841628</v>
      </c>
      <c r="G337" s="10" t="s">
        <v>37</v>
      </c>
      <c r="H337" s="3" t="s">
        <v>957</v>
      </c>
      <c r="I337" s="10">
        <v>4.57</v>
      </c>
      <c r="J337" s="1">
        <v>14488.0</v>
      </c>
      <c r="K337" s="1">
        <v>16908.0</v>
      </c>
      <c r="L337" s="1">
        <v>2852.0</v>
      </c>
      <c r="M337" s="1">
        <v>18696.0</v>
      </c>
      <c r="N337" s="1">
        <v>13311.0</v>
      </c>
      <c r="O337" s="1">
        <v>23822.0</v>
      </c>
      <c r="P337" s="1">
        <v>5635.0</v>
      </c>
      <c r="Q337" s="1">
        <v>4325.0</v>
      </c>
      <c r="R337" s="1">
        <v>6464.0</v>
      </c>
      <c r="S337" s="1">
        <v>7778.0</v>
      </c>
      <c r="T337" s="1">
        <v>9596.0</v>
      </c>
      <c r="U337" s="1">
        <v>14164.0</v>
      </c>
    </row>
    <row r="338" ht="15.0" customHeight="1">
      <c r="A338" s="3" t="s">
        <v>958</v>
      </c>
      <c r="B338" s="3"/>
      <c r="C338" s="3"/>
      <c r="D338" s="3" t="s">
        <v>334</v>
      </c>
      <c r="E338" s="10">
        <v>162.16344129486467</v>
      </c>
      <c r="F338" s="10">
        <v>451.5437262357414</v>
      </c>
      <c r="G338" s="10" t="s">
        <v>37</v>
      </c>
      <c r="H338" s="3" t="s">
        <v>959</v>
      </c>
      <c r="I338" s="10">
        <v>4.94</v>
      </c>
      <c r="J338" s="1">
        <v>24566.0</v>
      </c>
      <c r="K338" s="1">
        <v>39144.0</v>
      </c>
      <c r="L338" s="1">
        <v>13357.0</v>
      </c>
      <c r="M338" s="1">
        <v>30401.0</v>
      </c>
      <c r="N338" s="1">
        <v>25078.0</v>
      </c>
      <c r="O338" s="1">
        <v>18833.0</v>
      </c>
      <c r="P338" s="1">
        <v>413.0</v>
      </c>
      <c r="Q338" s="1">
        <v>241.0</v>
      </c>
      <c r="R338" s="1">
        <v>89.0</v>
      </c>
      <c r="S338" s="1">
        <v>18481.0</v>
      </c>
      <c r="T338" s="1">
        <v>12358.0</v>
      </c>
      <c r="U338" s="1">
        <v>9824.0</v>
      </c>
    </row>
    <row r="339" ht="15.0" customHeight="1">
      <c r="A339" s="3" t="s">
        <v>960</v>
      </c>
      <c r="B339" s="3"/>
      <c r="C339" s="3"/>
      <c r="D339" s="3" t="s">
        <v>334</v>
      </c>
      <c r="E339" s="10">
        <v>917.3560662663798</v>
      </c>
      <c r="F339" s="10">
        <v>2073.8947368421054</v>
      </c>
      <c r="G339" s="10" t="s">
        <v>37</v>
      </c>
      <c r="H339" s="3" t="s">
        <v>961</v>
      </c>
      <c r="I339" s="10">
        <v>6.42</v>
      </c>
      <c r="J339" s="1">
        <v>69342.0</v>
      </c>
      <c r="K339" s="1">
        <v>155586.0</v>
      </c>
      <c r="L339" s="1">
        <v>58594.0</v>
      </c>
      <c r="M339" s="1">
        <v>62317.0</v>
      </c>
      <c r="N339" s="1">
        <v>57327.0</v>
      </c>
      <c r="O339" s="1">
        <v>40788.0</v>
      </c>
      <c r="P339" s="1">
        <v>21597.0</v>
      </c>
      <c r="Q339" s="1">
        <v>16237.0</v>
      </c>
      <c r="R339" s="1">
        <v>16684.0</v>
      </c>
      <c r="S339" s="1">
        <v>47451.0</v>
      </c>
      <c r="T339" s="1">
        <v>50339.0</v>
      </c>
      <c r="U339" s="1">
        <v>41710.0</v>
      </c>
    </row>
    <row r="340" ht="15.0" customHeight="1">
      <c r="A340" s="3" t="s">
        <v>962</v>
      </c>
      <c r="B340" s="3"/>
      <c r="C340" s="3"/>
      <c r="D340" s="3" t="s">
        <v>334</v>
      </c>
      <c r="E340" s="10">
        <v>2451.24326071058</v>
      </c>
      <c r="F340" s="10">
        <v>14467.804347826086</v>
      </c>
      <c r="G340" s="10" t="s">
        <v>37</v>
      </c>
      <c r="H340" s="3" t="s">
        <v>963</v>
      </c>
      <c r="I340" s="10">
        <v>9.67</v>
      </c>
      <c r="J340" s="1">
        <v>31174.0</v>
      </c>
      <c r="K340" s="1">
        <v>64870.0</v>
      </c>
      <c r="L340" s="1">
        <v>29809.0</v>
      </c>
      <c r="M340" s="1">
        <v>173698.0</v>
      </c>
      <c r="N340" s="1">
        <v>186037.0</v>
      </c>
      <c r="O340" s="1">
        <v>150778.0</v>
      </c>
      <c r="P340" s="1">
        <v>18250.0</v>
      </c>
      <c r="Q340" s="1">
        <v>15437.0</v>
      </c>
      <c r="R340" s="1">
        <v>20443.0</v>
      </c>
      <c r="S340" s="1">
        <v>80841.0</v>
      </c>
      <c r="T340" s="1">
        <v>91160.0</v>
      </c>
      <c r="U340" s="1">
        <v>85554.0</v>
      </c>
    </row>
    <row r="341" ht="15.0" customHeight="1">
      <c r="A341" s="3" t="s">
        <v>964</v>
      </c>
      <c r="B341" s="3"/>
      <c r="C341" s="3"/>
      <c r="D341" s="3" t="s">
        <v>51</v>
      </c>
      <c r="E341" s="10">
        <v>1359.591373729925</v>
      </c>
      <c r="F341" s="10">
        <v>1548.2463768115942</v>
      </c>
      <c r="G341" s="10" t="s">
        <v>37</v>
      </c>
      <c r="H341" s="3">
        <v>362.1107</v>
      </c>
      <c r="I341" s="10">
        <v>0.52</v>
      </c>
      <c r="J341" s="1">
        <v>60054.0</v>
      </c>
      <c r="K341" s="1">
        <v>94613.0</v>
      </c>
      <c r="L341" s="1">
        <v>34465.0</v>
      </c>
      <c r="M341" s="1">
        <v>101680.0</v>
      </c>
      <c r="N341" s="1">
        <v>38284.0</v>
      </c>
      <c r="O341" s="1">
        <v>24745.0</v>
      </c>
      <c r="P341" s="1">
        <v>18278.0</v>
      </c>
      <c r="Q341" s="1">
        <v>9163.0</v>
      </c>
      <c r="R341" s="1">
        <v>51310.0</v>
      </c>
      <c r="S341" s="1">
        <v>67711.0</v>
      </c>
      <c r="T341" s="1">
        <v>21766.0</v>
      </c>
      <c r="U341" s="1">
        <v>17286.0</v>
      </c>
    </row>
    <row r="342" ht="15.0" customHeight="1">
      <c r="A342" s="3" t="s">
        <v>965</v>
      </c>
      <c r="B342" s="3"/>
      <c r="C342" s="3"/>
      <c r="D342" s="3" t="s">
        <v>51</v>
      </c>
      <c r="E342" s="10">
        <v>210.67232092074008</v>
      </c>
      <c r="F342" s="10">
        <v>922.8598130841121</v>
      </c>
      <c r="G342" s="10" t="s">
        <v>37</v>
      </c>
      <c r="H342" s="3">
        <v>730.5382</v>
      </c>
      <c r="I342" s="10">
        <v>5.22</v>
      </c>
      <c r="J342" s="1">
        <v>27463.0</v>
      </c>
      <c r="K342" s="1">
        <v>60164.0</v>
      </c>
      <c r="L342" s="1">
        <v>25526.0</v>
      </c>
      <c r="M342" s="1">
        <v>9660.0</v>
      </c>
      <c r="N342" s="1">
        <v>10279.0</v>
      </c>
      <c r="O342" s="1">
        <v>5739.0</v>
      </c>
      <c r="P342" s="1">
        <v>1016.0</v>
      </c>
      <c r="Q342" s="1">
        <v>849.0</v>
      </c>
      <c r="R342" s="1">
        <v>706.0</v>
      </c>
      <c r="S342" s="1">
        <v>1228.0</v>
      </c>
      <c r="T342" s="1">
        <v>1234.0</v>
      </c>
      <c r="U342" s="1">
        <v>1248.0</v>
      </c>
    </row>
    <row r="343" ht="15.0" customHeight="1">
      <c r="A343" s="3" t="s">
        <v>966</v>
      </c>
      <c r="B343" s="3"/>
      <c r="C343" s="3"/>
      <c r="D343" s="3" t="s">
        <v>51</v>
      </c>
      <c r="E343" s="10">
        <v>1499.8446358530734</v>
      </c>
      <c r="F343" s="10">
        <v>1325.6136363636363</v>
      </c>
      <c r="G343" s="10" t="s">
        <v>37</v>
      </c>
      <c r="H343" s="3">
        <v>372.1386</v>
      </c>
      <c r="I343" s="10">
        <v>0.52</v>
      </c>
      <c r="J343" s="1">
        <v>26972.0</v>
      </c>
      <c r="K343" s="1">
        <v>56224.0</v>
      </c>
      <c r="L343" s="1">
        <v>16634.0</v>
      </c>
      <c r="M343" s="1">
        <v>58327.0</v>
      </c>
      <c r="N343" s="1">
        <v>18170.0</v>
      </c>
      <c r="O343" s="1">
        <v>16548.0</v>
      </c>
      <c r="P343" s="1">
        <v>9347.0</v>
      </c>
      <c r="Q343" s="1">
        <v>5037.0</v>
      </c>
      <c r="R343" s="1">
        <v>21968.0</v>
      </c>
      <c r="S343" s="1">
        <v>29403.0</v>
      </c>
      <c r="T343" s="1">
        <v>15357.0</v>
      </c>
      <c r="U343" s="1">
        <v>9164.0</v>
      </c>
    </row>
    <row r="344" ht="15.0" customHeight="1">
      <c r="A344" s="3" t="s">
        <v>967</v>
      </c>
      <c r="B344" s="3"/>
      <c r="C344" s="3"/>
      <c r="D344" s="3" t="s">
        <v>51</v>
      </c>
      <c r="E344" s="10">
        <v>699.5591742268766</v>
      </c>
      <c r="F344" s="10">
        <v>798.5961538461538</v>
      </c>
      <c r="G344" s="10" t="s">
        <v>37</v>
      </c>
      <c r="H344" s="3">
        <v>643.2728</v>
      </c>
      <c r="I344" s="10">
        <v>0.52</v>
      </c>
      <c r="J344" s="1">
        <v>24665.0</v>
      </c>
      <c r="K344" s="1">
        <v>34800.0</v>
      </c>
      <c r="L344" s="1">
        <v>15295.0</v>
      </c>
      <c r="M344" s="1">
        <v>38463.0</v>
      </c>
      <c r="N344" s="1">
        <v>16734.0</v>
      </c>
      <c r="O344" s="1">
        <v>11231.0</v>
      </c>
      <c r="P344" s="1">
        <v>8962.0</v>
      </c>
      <c r="Q344" s="1">
        <v>4409.0</v>
      </c>
      <c r="R344" s="1">
        <v>20988.0</v>
      </c>
      <c r="S344" s="1">
        <v>27532.0</v>
      </c>
      <c r="T344" s="1">
        <v>8777.0</v>
      </c>
      <c r="U344" s="1">
        <v>7689.0</v>
      </c>
    </row>
    <row r="345" ht="15.0" customHeight="1">
      <c r="A345" s="3" t="s">
        <v>968</v>
      </c>
      <c r="B345" s="3"/>
      <c r="C345" s="3"/>
      <c r="D345" s="3" t="s">
        <v>51</v>
      </c>
      <c r="E345" s="10">
        <v>64.42647131736824</v>
      </c>
      <c r="F345" s="10">
        <v>61.75</v>
      </c>
      <c r="G345" s="10" t="s">
        <v>37</v>
      </c>
      <c r="H345" s="3">
        <v>569.3169</v>
      </c>
      <c r="I345" s="10">
        <v>0.53</v>
      </c>
      <c r="J345" s="1">
        <v>8641.0</v>
      </c>
      <c r="K345" s="1">
        <v>25371.0</v>
      </c>
      <c r="L345" s="1">
        <v>2535.0</v>
      </c>
      <c r="M345" s="1">
        <v>16540.0</v>
      </c>
      <c r="N345" s="1">
        <v>9358.0</v>
      </c>
      <c r="O345" s="1">
        <v>2386.0</v>
      </c>
      <c r="P345" s="1">
        <v>3197.0</v>
      </c>
      <c r="Q345" s="1">
        <v>1956.0</v>
      </c>
      <c r="R345" s="1">
        <v>8363.0</v>
      </c>
      <c r="S345" s="1">
        <v>7303.0</v>
      </c>
      <c r="T345" s="1">
        <v>6822.0</v>
      </c>
      <c r="U345" s="1">
        <v>3623.0</v>
      </c>
    </row>
    <row r="346" ht="15.0" customHeight="1">
      <c r="A346" s="3" t="s">
        <v>969</v>
      </c>
      <c r="B346" s="3"/>
      <c r="C346" s="3"/>
      <c r="D346" s="3" t="s">
        <v>51</v>
      </c>
      <c r="E346" s="10">
        <v>2.0225559113270277</v>
      </c>
      <c r="F346" s="10">
        <v>5.021231170679635</v>
      </c>
      <c r="G346" s="10" t="s">
        <v>37</v>
      </c>
      <c r="H346" s="3">
        <v>209.2005</v>
      </c>
      <c r="I346" s="10">
        <v>0.53</v>
      </c>
      <c r="J346" s="1">
        <v>177.0</v>
      </c>
      <c r="K346" s="1">
        <v>37.0</v>
      </c>
      <c r="L346" s="1">
        <v>115.0</v>
      </c>
      <c r="M346" s="1">
        <v>133.0</v>
      </c>
      <c r="N346" s="1">
        <v>99.0</v>
      </c>
      <c r="O346" s="1">
        <v>117.0</v>
      </c>
      <c r="P346" s="1">
        <v>82.0</v>
      </c>
      <c r="Q346" s="1">
        <v>201.0</v>
      </c>
      <c r="R346" s="1">
        <v>148.0</v>
      </c>
      <c r="S346" s="1">
        <v>90.0</v>
      </c>
      <c r="T346" s="1">
        <v>76.0</v>
      </c>
      <c r="U346" s="1">
        <v>3.7</v>
      </c>
    </row>
    <row r="347" ht="15.0" customHeight="1">
      <c r="A347" s="3" t="s">
        <v>970</v>
      </c>
      <c r="B347" s="3"/>
      <c r="C347" s="3"/>
      <c r="D347" s="3" t="s">
        <v>51</v>
      </c>
      <c r="E347" s="10">
        <v>1.4438488524601443</v>
      </c>
      <c r="F347" s="10">
        <v>4.551593036058354</v>
      </c>
      <c r="G347" s="10" t="s">
        <v>37</v>
      </c>
      <c r="H347" s="3">
        <v>266.1729</v>
      </c>
      <c r="I347" s="10">
        <v>0.54</v>
      </c>
      <c r="J347" s="1">
        <v>71561.0</v>
      </c>
      <c r="K347" s="1">
        <v>79698.0</v>
      </c>
      <c r="L347" s="1">
        <v>26764.0</v>
      </c>
      <c r="M347" s="1">
        <v>43794.0</v>
      </c>
      <c r="N347" s="1">
        <v>124482.0</v>
      </c>
      <c r="O347" s="1">
        <v>21364.0</v>
      </c>
      <c r="P347" s="1">
        <v>59429.0</v>
      </c>
      <c r="Q347" s="1">
        <v>50301.0</v>
      </c>
      <c r="R347" s="1">
        <v>92045.0</v>
      </c>
      <c r="S347" s="1">
        <v>55557.0</v>
      </c>
      <c r="T347" s="1">
        <v>84839.0</v>
      </c>
      <c r="U347" s="1">
        <v>68483.0</v>
      </c>
    </row>
    <row r="348" ht="15.0" customHeight="1">
      <c r="A348" s="3" t="s">
        <v>971</v>
      </c>
      <c r="B348" s="3"/>
      <c r="C348" s="3"/>
      <c r="D348" s="3" t="s">
        <v>51</v>
      </c>
      <c r="E348" s="10">
        <v>3.132384422596286</v>
      </c>
      <c r="F348" s="10">
        <v>34.875588081547306</v>
      </c>
      <c r="G348" s="10" t="s">
        <v>37</v>
      </c>
      <c r="H348" s="3">
        <v>266.1787</v>
      </c>
      <c r="I348" s="10">
        <v>0.61</v>
      </c>
      <c r="J348" s="1">
        <v>2485.0</v>
      </c>
      <c r="K348" s="1">
        <v>3368.0</v>
      </c>
      <c r="L348" s="1">
        <v>1923.0</v>
      </c>
      <c r="M348" s="1">
        <v>1946.0</v>
      </c>
      <c r="N348" s="1">
        <v>9.54</v>
      </c>
      <c r="O348" s="1">
        <v>1197.0</v>
      </c>
      <c r="P348" s="1">
        <v>2543.0</v>
      </c>
      <c r="Q348" s="1">
        <v>2971.0</v>
      </c>
      <c r="R348" s="1">
        <v>92045.0</v>
      </c>
      <c r="S348" s="1">
        <v>2595.0</v>
      </c>
      <c r="T348" s="1">
        <v>3234.0</v>
      </c>
      <c r="U348" s="1">
        <v>2871.0</v>
      </c>
    </row>
    <row r="349" ht="15.0" customHeight="1">
      <c r="A349" s="3" t="s">
        <v>972</v>
      </c>
      <c r="B349" s="3"/>
      <c r="C349" s="3"/>
      <c r="D349" s="3" t="s">
        <v>51</v>
      </c>
      <c r="E349" s="10">
        <v>169.81528391212714</v>
      </c>
      <c r="F349" s="10">
        <v>239.4937106918239</v>
      </c>
      <c r="G349" s="10" t="s">
        <v>37</v>
      </c>
      <c r="H349" s="3">
        <v>228.2312</v>
      </c>
      <c r="I349" s="10">
        <v>0.64</v>
      </c>
      <c r="J349" s="1">
        <v>74.0</v>
      </c>
      <c r="K349" s="1">
        <v>73.0</v>
      </c>
      <c r="L349" s="1">
        <v>3.98</v>
      </c>
      <c r="M349" s="1">
        <v>122.0</v>
      </c>
      <c r="N349" s="1">
        <v>43.0</v>
      </c>
      <c r="O349" s="1">
        <v>3.98</v>
      </c>
      <c r="P349" s="1">
        <v>3.98</v>
      </c>
      <c r="Q349" s="1">
        <v>3.98</v>
      </c>
      <c r="R349" s="1">
        <v>3.98</v>
      </c>
      <c r="S349" s="1">
        <v>3.98</v>
      </c>
      <c r="T349" s="1">
        <v>115.0</v>
      </c>
      <c r="U349" s="1">
        <v>3.98</v>
      </c>
    </row>
    <row r="350" ht="15.0" customHeight="1">
      <c r="A350" s="3" t="s">
        <v>973</v>
      </c>
      <c r="B350" s="3"/>
      <c r="C350" s="3"/>
      <c r="D350" s="3" t="s">
        <v>51</v>
      </c>
      <c r="E350" s="10">
        <v>1.906429477900734</v>
      </c>
      <c r="F350" s="10">
        <v>6.481681786461968</v>
      </c>
      <c r="G350" s="10" t="s">
        <v>37</v>
      </c>
      <c r="H350" s="3">
        <v>225.1999</v>
      </c>
      <c r="I350" s="10">
        <v>0.68</v>
      </c>
      <c r="J350" s="1">
        <v>3132.0</v>
      </c>
      <c r="K350" s="1">
        <v>2275.0</v>
      </c>
      <c r="L350" s="1">
        <v>3528.0</v>
      </c>
      <c r="M350" s="1">
        <v>2499.0</v>
      </c>
      <c r="N350" s="1">
        <v>182.15</v>
      </c>
      <c r="O350" s="1">
        <v>2553.0</v>
      </c>
      <c r="P350" s="1">
        <v>3152.0</v>
      </c>
      <c r="Q350" s="1">
        <v>3078.0</v>
      </c>
      <c r="R350" s="1">
        <v>3520.0</v>
      </c>
      <c r="S350" s="1">
        <v>3414.0</v>
      </c>
      <c r="T350" s="1">
        <v>2547.0</v>
      </c>
      <c r="U350" s="1">
        <v>3053.0</v>
      </c>
    </row>
    <row r="351" ht="15.0" customHeight="1">
      <c r="A351" s="3" t="s">
        <v>974</v>
      </c>
      <c r="B351" s="3"/>
      <c r="C351" s="3"/>
      <c r="D351" s="3" t="s">
        <v>51</v>
      </c>
      <c r="E351" s="10">
        <v>22.683845084342597</v>
      </c>
      <c r="F351" s="10">
        <v>55.87415730337079</v>
      </c>
      <c r="G351" s="10" t="s">
        <v>37</v>
      </c>
      <c r="H351" s="3">
        <v>502.3162</v>
      </c>
      <c r="I351" s="10">
        <v>0.72</v>
      </c>
      <c r="J351" s="1">
        <v>7607.0</v>
      </c>
      <c r="K351" s="1">
        <v>7064.0</v>
      </c>
      <c r="L351" s="1">
        <v>5184.0</v>
      </c>
      <c r="M351" s="1">
        <v>6906.0</v>
      </c>
      <c r="N351" s="1">
        <v>6807.0</v>
      </c>
      <c r="O351" s="1">
        <v>6194.0</v>
      </c>
      <c r="P351" s="1">
        <v>7573.0</v>
      </c>
      <c r="Q351" s="1">
        <v>5094.0</v>
      </c>
      <c r="R351" s="1">
        <v>5971.0</v>
      </c>
      <c r="S351" s="1">
        <v>7801.0</v>
      </c>
      <c r="T351" s="1">
        <v>7581.0</v>
      </c>
      <c r="U351" s="1">
        <v>5752.0</v>
      </c>
    </row>
    <row r="352" ht="15.0" customHeight="1">
      <c r="A352" s="3" t="s">
        <v>975</v>
      </c>
      <c r="B352" s="3"/>
      <c r="C352" s="3"/>
      <c r="D352" s="3" t="s">
        <v>51</v>
      </c>
      <c r="E352" s="10">
        <v>23.5143730053267</v>
      </c>
      <c r="F352" s="10">
        <v>65.2756183745583</v>
      </c>
      <c r="G352" s="10" t="s">
        <v>37</v>
      </c>
      <c r="H352" s="3">
        <v>516.3318</v>
      </c>
      <c r="I352" s="10">
        <v>0.72</v>
      </c>
      <c r="J352" s="1">
        <v>5500.0</v>
      </c>
      <c r="K352" s="1">
        <v>5758.0</v>
      </c>
      <c r="L352" s="1">
        <v>3606.0</v>
      </c>
      <c r="M352" s="1">
        <v>5554.0</v>
      </c>
      <c r="N352" s="1">
        <v>4965.0</v>
      </c>
      <c r="O352" s="1">
        <v>5493.0</v>
      </c>
      <c r="P352" s="1">
        <v>5670.0</v>
      </c>
      <c r="Q352" s="1">
        <v>3917.0</v>
      </c>
      <c r="R352" s="1">
        <v>4571.0</v>
      </c>
      <c r="S352" s="1">
        <v>5903.0</v>
      </c>
      <c r="T352" s="1">
        <v>5969.0</v>
      </c>
      <c r="U352" s="1">
        <v>4456.0</v>
      </c>
    </row>
    <row r="353" ht="15.0" customHeight="1">
      <c r="A353" s="3" t="s">
        <v>976</v>
      </c>
      <c r="B353" s="3"/>
      <c r="C353" s="3"/>
      <c r="D353" s="3" t="s">
        <v>51</v>
      </c>
      <c r="E353" s="10">
        <v>19.464119352421903</v>
      </c>
      <c r="F353" s="10">
        <v>49.40074906367041</v>
      </c>
      <c r="G353" s="10" t="s">
        <v>37</v>
      </c>
      <c r="H353" s="3">
        <v>459.2489</v>
      </c>
      <c r="I353" s="10">
        <v>0.72</v>
      </c>
      <c r="J353" s="1">
        <v>8343.0</v>
      </c>
      <c r="K353" s="1">
        <v>8054.0</v>
      </c>
      <c r="L353" s="1">
        <v>4983.0</v>
      </c>
      <c r="M353" s="1">
        <v>8228.0</v>
      </c>
      <c r="N353" s="1">
        <v>7723.0</v>
      </c>
      <c r="O353" s="1">
        <v>7614.0</v>
      </c>
      <c r="P353" s="1">
        <v>8067.0</v>
      </c>
      <c r="Q353" s="1">
        <v>5690.0</v>
      </c>
      <c r="R353" s="1">
        <v>6574.0</v>
      </c>
      <c r="S353" s="1">
        <v>8426.0</v>
      </c>
      <c r="T353" s="1">
        <v>8948.0</v>
      </c>
      <c r="U353" s="1">
        <v>6805.0</v>
      </c>
    </row>
    <row r="354" ht="15.0" customHeight="1">
      <c r="A354" s="3" t="s">
        <v>977</v>
      </c>
      <c r="B354" s="3"/>
      <c r="C354" s="3"/>
      <c r="D354" s="3" t="s">
        <v>51</v>
      </c>
      <c r="E354" s="10">
        <v>263.0911471117657</v>
      </c>
      <c r="F354" s="10">
        <v>330.09615384615387</v>
      </c>
      <c r="G354" s="10" t="s">
        <v>37</v>
      </c>
      <c r="H354" s="3">
        <v>431.2306</v>
      </c>
      <c r="I354" s="10">
        <v>0.75</v>
      </c>
      <c r="J354" s="1">
        <v>19644.0</v>
      </c>
      <c r="K354" s="1">
        <v>17898.0</v>
      </c>
      <c r="L354" s="1">
        <v>10847.0</v>
      </c>
      <c r="M354" s="1">
        <v>14052.0</v>
      </c>
      <c r="N354" s="1">
        <v>13350.0</v>
      </c>
      <c r="O354" s="1">
        <v>14316.0</v>
      </c>
      <c r="P354" s="1">
        <v>14495.0</v>
      </c>
      <c r="Q354" s="1">
        <v>10075.0</v>
      </c>
      <c r="R354" s="1">
        <v>12699.0</v>
      </c>
      <c r="S354" s="1">
        <v>16243.0</v>
      </c>
      <c r="T354" s="1">
        <v>17585.0</v>
      </c>
      <c r="U354" s="1">
        <v>15568.0</v>
      </c>
    </row>
    <row r="355" ht="15.0" customHeight="1">
      <c r="A355" s="3" t="s">
        <v>978</v>
      </c>
      <c r="B355" s="3"/>
      <c r="C355" s="3"/>
      <c r="D355" s="3" t="s">
        <v>51</v>
      </c>
      <c r="E355" s="10">
        <v>1.903023241821056</v>
      </c>
      <c r="F355" s="10">
        <v>9.925897157060742</v>
      </c>
      <c r="G355" s="10" t="s">
        <v>37</v>
      </c>
      <c r="H355" s="3">
        <v>337.1047</v>
      </c>
      <c r="I355" s="10">
        <v>0.78</v>
      </c>
      <c r="J355" s="1">
        <v>1963.0</v>
      </c>
      <c r="K355" s="1">
        <v>1983.0</v>
      </c>
      <c r="L355" s="1">
        <v>3309.0</v>
      </c>
      <c r="M355" s="1">
        <v>12439.0</v>
      </c>
      <c r="N355" s="1">
        <v>2780.0</v>
      </c>
      <c r="O355" s="1">
        <v>2296.0</v>
      </c>
      <c r="P355" s="1">
        <v>1743.0</v>
      </c>
      <c r="Q355" s="1">
        <v>3262.0</v>
      </c>
      <c r="R355" s="1">
        <v>3885.0</v>
      </c>
      <c r="S355" s="1">
        <v>7963.0</v>
      </c>
      <c r="T355" s="1">
        <v>2632.0</v>
      </c>
      <c r="U355" s="1">
        <v>2773.0</v>
      </c>
    </row>
    <row r="356" ht="15.0" customHeight="1">
      <c r="A356" s="3" t="s">
        <v>979</v>
      </c>
      <c r="B356" s="3"/>
      <c r="C356" s="3"/>
      <c r="D356" s="3" t="s">
        <v>51</v>
      </c>
      <c r="E356" s="10">
        <v>13.004375317889675</v>
      </c>
      <c r="F356" s="10">
        <v>127.27954256670903</v>
      </c>
      <c r="G356" s="10" t="s">
        <v>37</v>
      </c>
      <c r="H356" s="3">
        <v>228.2678</v>
      </c>
      <c r="I356" s="10">
        <v>0.78</v>
      </c>
      <c r="J356" s="1">
        <v>331.0</v>
      </c>
      <c r="K356" s="1">
        <v>540.0</v>
      </c>
      <c r="L356" s="1">
        <v>458.0</v>
      </c>
      <c r="M356" s="1">
        <v>240.0</v>
      </c>
      <c r="N356" s="1">
        <v>455.0</v>
      </c>
      <c r="O356" s="1">
        <v>365.0</v>
      </c>
      <c r="P356" s="1">
        <v>398.0</v>
      </c>
      <c r="Q356" s="1">
        <v>355.0</v>
      </c>
      <c r="R356" s="1">
        <v>4800.0</v>
      </c>
      <c r="S356" s="1">
        <v>693.0</v>
      </c>
      <c r="T356" s="1">
        <v>387.0</v>
      </c>
      <c r="U356" s="1">
        <v>374.0</v>
      </c>
    </row>
    <row r="357" ht="15.0" customHeight="1">
      <c r="A357" s="3" t="s">
        <v>980</v>
      </c>
      <c r="B357" s="3"/>
      <c r="C357" s="3"/>
      <c r="D357" s="3" t="s">
        <v>51</v>
      </c>
      <c r="E357" s="10">
        <v>3.436877454012604</v>
      </c>
      <c r="F357" s="10">
        <v>10.984652333028363</v>
      </c>
      <c r="G357" s="10" t="s">
        <v>37</v>
      </c>
      <c r="H357" s="3">
        <v>214.2531</v>
      </c>
      <c r="I357" s="10">
        <v>0.79</v>
      </c>
      <c r="J357" s="1">
        <v>7485.0</v>
      </c>
      <c r="K357" s="1">
        <v>11298.0</v>
      </c>
      <c r="L357" s="1">
        <v>23914.0</v>
      </c>
      <c r="M357" s="1">
        <v>2350.0</v>
      </c>
      <c r="N357" s="1">
        <v>20747.0</v>
      </c>
      <c r="O357" s="1">
        <v>1779.0</v>
      </c>
      <c r="P357" s="1">
        <v>3034.0</v>
      </c>
      <c r="Q357" s="1">
        <v>1719.0</v>
      </c>
      <c r="R357" s="1">
        <v>15122.0</v>
      </c>
      <c r="S357" s="1">
        <v>10436.0</v>
      </c>
      <c r="T357" s="1">
        <v>25754.0</v>
      </c>
      <c r="U357" s="1">
        <v>12648.0</v>
      </c>
    </row>
    <row r="358" ht="15.0" customHeight="1">
      <c r="A358" s="3" t="s">
        <v>981</v>
      </c>
      <c r="B358" s="3"/>
      <c r="C358" s="3"/>
      <c r="D358" s="3" t="s">
        <v>51</v>
      </c>
      <c r="E358" s="10">
        <v>3.6305120245564564</v>
      </c>
      <c r="F358" s="10">
        <v>5.81104471460952</v>
      </c>
      <c r="G358" s="10" t="s">
        <v>37</v>
      </c>
      <c r="H358" s="3">
        <v>337.2361</v>
      </c>
      <c r="I358" s="10">
        <v>0.8</v>
      </c>
      <c r="J358" s="1">
        <v>5025.0</v>
      </c>
      <c r="K358" s="1">
        <v>5599.0</v>
      </c>
      <c r="L358" s="1">
        <v>5540.0</v>
      </c>
      <c r="M358" s="1">
        <v>4469.0</v>
      </c>
      <c r="N358" s="1">
        <v>5476.0</v>
      </c>
      <c r="O358" s="1">
        <v>3711.0</v>
      </c>
      <c r="P358" s="1">
        <v>6328.0</v>
      </c>
      <c r="Q358" s="1">
        <v>4771.0</v>
      </c>
      <c r="R358" s="1">
        <v>7261.0</v>
      </c>
      <c r="S358" s="1">
        <v>6850.0</v>
      </c>
      <c r="T358" s="1">
        <v>8237.0</v>
      </c>
      <c r="U358" s="1">
        <v>3829.0</v>
      </c>
    </row>
    <row r="359" ht="15.0" customHeight="1">
      <c r="A359" s="3" t="s">
        <v>982</v>
      </c>
      <c r="B359" s="3"/>
      <c r="C359" s="3"/>
      <c r="D359" s="3" t="s">
        <v>51</v>
      </c>
      <c r="E359" s="10">
        <v>1.210336212208571</v>
      </c>
      <c r="F359" s="10">
        <v>3.1616897305171157</v>
      </c>
      <c r="G359" s="10" t="s">
        <v>37</v>
      </c>
      <c r="H359" s="3">
        <v>304.3</v>
      </c>
      <c r="I359" s="10">
        <v>1.04</v>
      </c>
      <c r="J359" s="1">
        <v>2935.0</v>
      </c>
      <c r="K359" s="1">
        <v>4414.0</v>
      </c>
      <c r="L359" s="1">
        <v>2614.0</v>
      </c>
      <c r="M359" s="1">
        <v>8386.0</v>
      </c>
      <c r="N359" s="1">
        <v>2795.0</v>
      </c>
      <c r="O359" s="1">
        <v>2338.0</v>
      </c>
      <c r="P359" s="1">
        <v>3099.0</v>
      </c>
      <c r="Q359" s="1">
        <v>3505.0</v>
      </c>
      <c r="R359" s="1">
        <v>2501.0</v>
      </c>
      <c r="S359" s="1">
        <v>4047.0</v>
      </c>
      <c r="T359" s="1">
        <v>7598.0</v>
      </c>
      <c r="U359" s="1">
        <v>5848.0</v>
      </c>
    </row>
    <row r="360" ht="15.0" customHeight="1">
      <c r="A360" s="3" t="s">
        <v>983</v>
      </c>
      <c r="B360" s="3"/>
      <c r="C360" s="3"/>
      <c r="D360" s="3" t="s">
        <v>51</v>
      </c>
      <c r="E360" s="10">
        <v>1.0981022069608555</v>
      </c>
      <c r="F360" s="10">
        <v>6.316191241462435</v>
      </c>
      <c r="G360" s="10" t="s">
        <v>37</v>
      </c>
      <c r="H360" s="3">
        <v>205.0858</v>
      </c>
      <c r="I360" s="10">
        <v>1.2</v>
      </c>
      <c r="J360" s="1">
        <v>4518.0</v>
      </c>
      <c r="K360" s="1">
        <v>4901.0</v>
      </c>
      <c r="L360" s="1">
        <v>4645.0</v>
      </c>
      <c r="M360" s="1">
        <v>4380.0</v>
      </c>
      <c r="N360" s="1">
        <v>4866.0</v>
      </c>
      <c r="O360" s="1">
        <v>4579.0</v>
      </c>
      <c r="P360" s="1">
        <v>4610.0</v>
      </c>
      <c r="Q360" s="1">
        <v>4713.0</v>
      </c>
      <c r="R360" s="1">
        <v>5276.0</v>
      </c>
      <c r="S360" s="1">
        <v>4655.0</v>
      </c>
      <c r="T360" s="1">
        <v>4363.0</v>
      </c>
      <c r="U360" s="1">
        <v>4689.0</v>
      </c>
    </row>
    <row r="361" ht="15.0" customHeight="1">
      <c r="A361" s="3" t="s">
        <v>984</v>
      </c>
      <c r="B361" s="3"/>
      <c r="C361" s="3"/>
      <c r="D361" s="3" t="s">
        <v>51</v>
      </c>
      <c r="E361" s="10">
        <v>2.3652217653345065</v>
      </c>
      <c r="F361" s="10">
        <v>1.885556621880998</v>
      </c>
      <c r="G361" s="10" t="s">
        <v>37</v>
      </c>
      <c r="H361" s="3">
        <v>302.3052</v>
      </c>
      <c r="I361" s="10">
        <v>1.49</v>
      </c>
      <c r="J361" s="1">
        <v>6735.0</v>
      </c>
      <c r="K361" s="1">
        <v>6737.0</v>
      </c>
      <c r="L361" s="1">
        <v>9584.0</v>
      </c>
      <c r="M361" s="1">
        <v>9458.0</v>
      </c>
      <c r="N361" s="1">
        <v>11570.0</v>
      </c>
      <c r="O361" s="1">
        <v>8283.0</v>
      </c>
      <c r="P361" s="1">
        <v>1890.0</v>
      </c>
      <c r="Q361" s="1">
        <v>3436.0</v>
      </c>
      <c r="R361" s="1">
        <v>4957.0</v>
      </c>
      <c r="S361" s="1">
        <v>7755.0</v>
      </c>
      <c r="T361" s="1">
        <v>5315.0</v>
      </c>
      <c r="U361" s="1">
        <v>6250.0</v>
      </c>
    </row>
    <row r="362" ht="15.0" customHeight="1">
      <c r="A362" s="3" t="s">
        <v>985</v>
      </c>
      <c r="B362" s="3"/>
      <c r="C362" s="3"/>
      <c r="D362" s="3" t="s">
        <v>51</v>
      </c>
      <c r="E362" s="10">
        <v>0.84806478350361</v>
      </c>
      <c r="F362" s="10">
        <v>0.7445833931192812</v>
      </c>
      <c r="G362" s="10" t="s">
        <v>37</v>
      </c>
      <c r="H362" s="3">
        <v>332.3315</v>
      </c>
      <c r="I362" s="10">
        <v>1.55</v>
      </c>
      <c r="J362" s="1">
        <v>5554.0</v>
      </c>
      <c r="K362" s="1">
        <v>5354.0</v>
      </c>
      <c r="L362" s="1">
        <v>3990.0</v>
      </c>
      <c r="M362" s="1">
        <v>6920.0</v>
      </c>
      <c r="N362" s="1">
        <v>3888.0</v>
      </c>
      <c r="O362" s="1">
        <v>3679.0</v>
      </c>
      <c r="P362" s="1">
        <v>5379.0</v>
      </c>
      <c r="Q362" s="1">
        <v>3728.0</v>
      </c>
      <c r="R362" s="1">
        <v>3824.0</v>
      </c>
      <c r="S362" s="1">
        <v>8988.0</v>
      </c>
      <c r="T362" s="1">
        <v>9400.0</v>
      </c>
      <c r="U362" s="1">
        <v>10684.0</v>
      </c>
    </row>
    <row r="363" ht="15.0" customHeight="1">
      <c r="A363" s="3" t="s">
        <v>986</v>
      </c>
      <c r="B363" s="3"/>
      <c r="C363" s="3"/>
      <c r="D363" s="3" t="s">
        <v>51</v>
      </c>
      <c r="E363" s="10">
        <v>523.364628767157</v>
      </c>
      <c r="F363" s="10">
        <v>748.25</v>
      </c>
      <c r="G363" s="10" t="s">
        <v>37</v>
      </c>
      <c r="H363" s="3">
        <v>574.4016</v>
      </c>
      <c r="I363" s="10">
        <v>1.63</v>
      </c>
      <c r="J363" s="1">
        <v>30880.0</v>
      </c>
      <c r="K363" s="1">
        <v>31085.0</v>
      </c>
      <c r="L363" s="1">
        <v>20840.0</v>
      </c>
      <c r="M363" s="1">
        <v>34188.0</v>
      </c>
      <c r="N363" s="1">
        <v>21012.0</v>
      </c>
      <c r="O363" s="1">
        <v>27626.0</v>
      </c>
      <c r="P363" s="1">
        <v>36043.0</v>
      </c>
      <c r="Q363" s="1">
        <v>27691.0</v>
      </c>
      <c r="R363" s="1">
        <v>20686.0</v>
      </c>
      <c r="S363" s="1">
        <v>36555.0</v>
      </c>
      <c r="T363" s="1">
        <v>40463.0</v>
      </c>
      <c r="U363" s="1">
        <v>29492.0</v>
      </c>
    </row>
    <row r="364" ht="15.0" customHeight="1">
      <c r="A364" s="3" t="s">
        <v>987</v>
      </c>
      <c r="B364" s="3"/>
      <c r="C364" s="3"/>
      <c r="D364" s="3" t="s">
        <v>51</v>
      </c>
      <c r="E364" s="10">
        <v>370.87795316207576</v>
      </c>
      <c r="F364" s="10">
        <v>493.27868852459017</v>
      </c>
      <c r="G364" s="10" t="s">
        <v>37</v>
      </c>
      <c r="H364" s="3">
        <v>588.4173</v>
      </c>
      <c r="I364" s="10">
        <v>1.63</v>
      </c>
      <c r="J364" s="1">
        <v>15527.0</v>
      </c>
      <c r="K364" s="1">
        <v>15945.0</v>
      </c>
      <c r="L364" s="1">
        <v>10339.0</v>
      </c>
      <c r="M364" s="1">
        <v>17667.0</v>
      </c>
      <c r="N364" s="1">
        <v>10578.0</v>
      </c>
      <c r="O364" s="1">
        <v>14231.0</v>
      </c>
      <c r="P364" s="1">
        <v>18882.0</v>
      </c>
      <c r="Q364" s="1">
        <v>13738.0</v>
      </c>
      <c r="R364" s="1">
        <v>10798.0</v>
      </c>
      <c r="S364" s="1">
        <v>18718.0</v>
      </c>
      <c r="T364" s="1">
        <v>19828.0</v>
      </c>
      <c r="U364" s="1">
        <v>15653.0</v>
      </c>
    </row>
    <row r="365" ht="15.0" customHeight="1">
      <c r="A365" s="3" t="s">
        <v>988</v>
      </c>
      <c r="B365" s="3"/>
      <c r="C365" s="3"/>
      <c r="D365" s="3" t="s">
        <v>51</v>
      </c>
      <c r="E365" s="10">
        <v>298.94280495587685</v>
      </c>
      <c r="F365" s="10">
        <v>739.0925925925926</v>
      </c>
      <c r="G365" s="10" t="s">
        <v>37</v>
      </c>
      <c r="H365" s="3">
        <v>428.3523</v>
      </c>
      <c r="I365" s="10">
        <v>1.73</v>
      </c>
      <c r="J365" s="1">
        <v>16221.0</v>
      </c>
      <c r="K365" s="1">
        <v>26324.0</v>
      </c>
      <c r="L365" s="1">
        <v>14972.0</v>
      </c>
      <c r="M365" s="1">
        <v>23666.0</v>
      </c>
      <c r="N365" s="1">
        <v>27692.0</v>
      </c>
      <c r="O365" s="1">
        <v>19477.0</v>
      </c>
      <c r="P365" s="1">
        <v>1004.0</v>
      </c>
      <c r="Q365" s="1">
        <v>892.0</v>
      </c>
      <c r="R365" s="1">
        <v>1006.0</v>
      </c>
      <c r="S365" s="1">
        <v>917.0</v>
      </c>
      <c r="T365" s="1">
        <v>655.0</v>
      </c>
      <c r="U365" s="1">
        <v>577.0</v>
      </c>
    </row>
    <row r="366" ht="15.0" customHeight="1">
      <c r="A366" s="3" t="s">
        <v>989</v>
      </c>
      <c r="B366" s="3"/>
      <c r="C366" s="3"/>
      <c r="D366" s="3" t="s">
        <v>51</v>
      </c>
      <c r="E366" s="10">
        <v>2.901813128259581</v>
      </c>
      <c r="F366" s="10">
        <v>41.70444798431565</v>
      </c>
      <c r="G366" s="10" t="s">
        <v>37</v>
      </c>
      <c r="H366" s="3">
        <v>284.3312</v>
      </c>
      <c r="I366" s="10">
        <v>1.73</v>
      </c>
      <c r="J366" s="1">
        <v>2774.0</v>
      </c>
      <c r="K366" s="1">
        <v>2618.0</v>
      </c>
      <c r="L366" s="1">
        <v>2271.0</v>
      </c>
      <c r="M366" s="1">
        <v>2013.0</v>
      </c>
      <c r="N366" s="1">
        <v>4153.0</v>
      </c>
      <c r="O366" s="1">
        <v>1604.0</v>
      </c>
      <c r="P366" s="1">
        <v>1870.0</v>
      </c>
      <c r="Q366" s="1">
        <v>1642.0</v>
      </c>
      <c r="R366" s="1">
        <v>4557.0</v>
      </c>
      <c r="S366" s="1">
        <v>4205.0</v>
      </c>
      <c r="T366" s="1">
        <v>6074.0</v>
      </c>
      <c r="U366" s="1">
        <v>2329.0</v>
      </c>
    </row>
    <row r="367" ht="15.0" customHeight="1">
      <c r="A367" s="3" t="s">
        <v>990</v>
      </c>
      <c r="B367" s="3"/>
      <c r="C367" s="3"/>
      <c r="D367" s="3" t="s">
        <v>51</v>
      </c>
      <c r="E367" s="10">
        <v>7.82233856318906</v>
      </c>
      <c r="F367" s="10">
        <v>406.8060538116592</v>
      </c>
      <c r="G367" s="10" t="s">
        <v>37</v>
      </c>
      <c r="H367" s="3">
        <v>304.2999</v>
      </c>
      <c r="I367" s="10">
        <v>1.82</v>
      </c>
      <c r="J367" s="1">
        <v>520.0</v>
      </c>
      <c r="K367" s="1">
        <v>302.0</v>
      </c>
      <c r="L367" s="1">
        <v>694.0</v>
      </c>
      <c r="M367" s="1">
        <v>415.0</v>
      </c>
      <c r="N367" s="1">
        <v>238.0</v>
      </c>
      <c r="O367" s="1">
        <v>319.0</v>
      </c>
      <c r="P367" s="1">
        <v>462.0</v>
      </c>
      <c r="Q367" s="1">
        <v>456.0</v>
      </c>
      <c r="R367" s="1">
        <v>603.0</v>
      </c>
      <c r="S367" s="1">
        <v>764.0</v>
      </c>
      <c r="T367" s="1">
        <v>816.0</v>
      </c>
      <c r="U367" s="1">
        <v>793.0</v>
      </c>
    </row>
    <row r="368" ht="15.0" customHeight="1">
      <c r="A368" s="3" t="s">
        <v>991</v>
      </c>
      <c r="B368" s="3"/>
      <c r="C368" s="3"/>
      <c r="D368" s="3" t="s">
        <v>51</v>
      </c>
      <c r="E368" s="10">
        <v>3.8417330160356022</v>
      </c>
      <c r="F368" s="10">
        <v>22.51208209202251</v>
      </c>
      <c r="G368" s="10" t="s">
        <v>37</v>
      </c>
      <c r="H368" s="3">
        <v>326.3772</v>
      </c>
      <c r="I368" s="10">
        <v>1.86</v>
      </c>
      <c r="J368" s="1">
        <v>4557.0</v>
      </c>
      <c r="K368" s="1">
        <v>7366.0</v>
      </c>
      <c r="L368" s="1">
        <v>2806.0</v>
      </c>
      <c r="M368" s="1">
        <v>12284.0</v>
      </c>
      <c r="N368" s="1">
        <v>4648.0</v>
      </c>
      <c r="O368" s="1">
        <v>4228.0</v>
      </c>
      <c r="P368" s="1">
        <v>3779.0</v>
      </c>
      <c r="Q368" s="1">
        <v>6256.0</v>
      </c>
      <c r="R368" s="1">
        <v>3543.0</v>
      </c>
      <c r="S368" s="1">
        <v>4757.0</v>
      </c>
      <c r="T368" s="1">
        <v>7179.0</v>
      </c>
      <c r="U368" s="1">
        <v>3642.0</v>
      </c>
    </row>
    <row r="369" ht="15.0" customHeight="1">
      <c r="A369" s="3" t="s">
        <v>992</v>
      </c>
      <c r="B369" s="3"/>
      <c r="C369" s="3"/>
      <c r="D369" s="3" t="s">
        <v>51</v>
      </c>
      <c r="E369" s="10">
        <v>206.99985620673363</v>
      </c>
      <c r="F369" s="10">
        <v>616.0215053763441</v>
      </c>
      <c r="G369" s="10" t="s">
        <v>37</v>
      </c>
      <c r="H369" s="3">
        <v>481.2923</v>
      </c>
      <c r="I369" s="10">
        <v>2.31</v>
      </c>
      <c r="J369" s="1">
        <v>9535.0</v>
      </c>
      <c r="K369" s="1">
        <v>34264.0</v>
      </c>
      <c r="L369" s="1">
        <v>8811.0</v>
      </c>
      <c r="M369" s="1">
        <v>33157.0</v>
      </c>
      <c r="N369" s="1">
        <v>25668.0</v>
      </c>
      <c r="O369" s="1">
        <v>25413.0</v>
      </c>
      <c r="P369" s="1">
        <v>1255.0</v>
      </c>
      <c r="Q369" s="1">
        <v>934.0</v>
      </c>
      <c r="R369" s="1">
        <v>1020.0</v>
      </c>
      <c r="S369" s="1">
        <v>1651.0</v>
      </c>
      <c r="T369" s="1">
        <v>2164.0</v>
      </c>
      <c r="U369" s="1">
        <v>1851.0</v>
      </c>
    </row>
    <row r="370" ht="15.0" customHeight="1">
      <c r="A370" s="3" t="s">
        <v>993</v>
      </c>
      <c r="B370" s="3"/>
      <c r="C370" s="3"/>
      <c r="D370" s="3" t="s">
        <v>51</v>
      </c>
      <c r="E370" s="10">
        <v>3.583891696025144</v>
      </c>
      <c r="F370" s="10">
        <v>14.165357766143106</v>
      </c>
      <c r="G370" s="10" t="s">
        <v>37</v>
      </c>
      <c r="H370" s="3">
        <v>369.3839</v>
      </c>
      <c r="I370" s="10">
        <v>2.43</v>
      </c>
      <c r="J370" s="1">
        <v>18429.0</v>
      </c>
      <c r="K370" s="1">
        <v>2671.0</v>
      </c>
      <c r="L370" s="1">
        <v>22847.0</v>
      </c>
      <c r="M370" s="1">
        <v>1715.0</v>
      </c>
      <c r="N370" s="1">
        <v>1921.0</v>
      </c>
      <c r="O370" s="1">
        <v>3843.0</v>
      </c>
      <c r="P370" s="1">
        <v>16049.0</v>
      </c>
      <c r="Q370" s="1">
        <v>1900.0</v>
      </c>
      <c r="R370" s="1">
        <v>8506.0</v>
      </c>
      <c r="S370" s="1">
        <v>53713.0</v>
      </c>
      <c r="T370" s="1">
        <v>5804.0</v>
      </c>
      <c r="U370" s="1">
        <v>12979.0</v>
      </c>
    </row>
    <row r="371" ht="15.0" customHeight="1">
      <c r="A371" s="3" t="s">
        <v>994</v>
      </c>
      <c r="B371" s="3"/>
      <c r="C371" s="3"/>
      <c r="D371" s="3" t="s">
        <v>51</v>
      </c>
      <c r="E371" s="10">
        <v>3.9100944642337714</v>
      </c>
      <c r="F371" s="10">
        <v>21.718229414564494</v>
      </c>
      <c r="G371" s="10" t="s">
        <v>37</v>
      </c>
      <c r="H371" s="3">
        <v>385.3785</v>
      </c>
      <c r="I371" s="10">
        <v>2.46</v>
      </c>
      <c r="J371" s="1">
        <v>1900.0</v>
      </c>
      <c r="K371" s="1">
        <v>848.0</v>
      </c>
      <c r="L371" s="1">
        <v>5204.0</v>
      </c>
      <c r="M371" s="1">
        <v>5721.0</v>
      </c>
      <c r="N371" s="1">
        <v>720.0</v>
      </c>
      <c r="O371" s="1">
        <v>1303.0</v>
      </c>
      <c r="P371" s="1">
        <v>5042.0</v>
      </c>
      <c r="Q371" s="1">
        <v>543.0</v>
      </c>
      <c r="R371" s="1">
        <v>2121.0</v>
      </c>
      <c r="S371" s="1">
        <v>7921.0</v>
      </c>
      <c r="T371" s="1">
        <v>1792.0</v>
      </c>
      <c r="U371" s="1">
        <v>2200.0</v>
      </c>
    </row>
    <row r="372" ht="15.0" customHeight="1">
      <c r="A372" s="3" t="s">
        <v>995</v>
      </c>
      <c r="B372" s="3"/>
      <c r="C372" s="3"/>
      <c r="D372" s="3" t="s">
        <v>51</v>
      </c>
      <c r="E372" s="10">
        <v>1350.960450411754</v>
      </c>
      <c r="F372" s="10">
        <v>4757.806451612903</v>
      </c>
      <c r="G372" s="10" t="s">
        <v>37</v>
      </c>
      <c r="H372" s="3">
        <v>727.2736</v>
      </c>
      <c r="I372" s="10">
        <v>2.57</v>
      </c>
      <c r="J372" s="1">
        <v>5364.0</v>
      </c>
      <c r="K372" s="1">
        <v>2542.0</v>
      </c>
      <c r="L372" s="1">
        <v>387.0</v>
      </c>
      <c r="M372" s="1">
        <v>8389.0</v>
      </c>
      <c r="N372" s="1">
        <v>4143.0</v>
      </c>
      <c r="O372" s="1">
        <v>7249.0</v>
      </c>
      <c r="P372" s="1">
        <v>621.0</v>
      </c>
      <c r="Q372" s="1">
        <v>534.0</v>
      </c>
      <c r="R372" s="1">
        <v>384.0</v>
      </c>
      <c r="S372" s="1">
        <v>1490.0</v>
      </c>
      <c r="T372" s="1">
        <v>1243.0</v>
      </c>
      <c r="U372" s="1">
        <v>1169.0</v>
      </c>
    </row>
    <row r="373" ht="15.0" customHeight="1">
      <c r="A373" s="3" t="s">
        <v>996</v>
      </c>
      <c r="B373" s="3"/>
      <c r="C373" s="3"/>
      <c r="D373" s="3" t="s">
        <v>51</v>
      </c>
      <c r="E373" s="10">
        <v>954.0088099236867</v>
      </c>
      <c r="F373" s="10">
        <v>777.9893617021277</v>
      </c>
      <c r="G373" s="10" t="s">
        <v>37</v>
      </c>
      <c r="H373" s="3">
        <v>681.3432</v>
      </c>
      <c r="I373" s="10">
        <v>2.58</v>
      </c>
      <c r="J373" s="1">
        <v>126659.0</v>
      </c>
      <c r="K373" s="1">
        <v>32333.0</v>
      </c>
      <c r="L373" s="1">
        <v>21262.0</v>
      </c>
      <c r="M373" s="1">
        <v>38301.0</v>
      </c>
      <c r="N373" s="1">
        <v>35064.0</v>
      </c>
      <c r="O373" s="1">
        <v>36833.0</v>
      </c>
      <c r="P373" s="1">
        <v>26761.0</v>
      </c>
      <c r="Q373" s="1">
        <v>21656.0</v>
      </c>
      <c r="R373" s="1">
        <v>21148.0</v>
      </c>
      <c r="S373" s="1">
        <v>33628.0</v>
      </c>
      <c r="T373" s="1">
        <v>53841.0</v>
      </c>
      <c r="U373" s="1">
        <v>42620.0</v>
      </c>
    </row>
    <row r="374" ht="15.0" customHeight="1">
      <c r="A374" s="3" t="s">
        <v>997</v>
      </c>
      <c r="B374" s="3"/>
      <c r="C374" s="3"/>
      <c r="D374" s="3" t="s">
        <v>51</v>
      </c>
      <c r="E374" s="10">
        <v>5570.938323081013</v>
      </c>
      <c r="F374" s="10">
        <v>3551.5</v>
      </c>
      <c r="G374" s="10" t="s">
        <v>37</v>
      </c>
      <c r="H374" s="3">
        <v>974.9614</v>
      </c>
      <c r="I374" s="10">
        <v>2.58</v>
      </c>
      <c r="J374" s="1">
        <v>23713.0</v>
      </c>
      <c r="K374" s="1">
        <v>209.0</v>
      </c>
      <c r="L374" s="1">
        <v>15.0</v>
      </c>
      <c r="M374" s="1">
        <v>286.0</v>
      </c>
      <c r="N374" s="1">
        <v>167.0</v>
      </c>
      <c r="O374" s="1">
        <v>439.0</v>
      </c>
      <c r="P374" s="1">
        <v>179.0</v>
      </c>
      <c r="Q374" s="1">
        <v>44.0</v>
      </c>
      <c r="R374" s="1">
        <v>33.0</v>
      </c>
      <c r="S374" s="1">
        <v>218.0</v>
      </c>
      <c r="T374" s="1">
        <v>1583.0</v>
      </c>
      <c r="U374" s="1">
        <v>333.0</v>
      </c>
    </row>
    <row r="375" ht="15.0" customHeight="1">
      <c r="A375" s="3" t="s">
        <v>998</v>
      </c>
      <c r="B375" s="3"/>
      <c r="C375" s="3"/>
      <c r="D375" s="3" t="s">
        <v>51</v>
      </c>
      <c r="E375" s="10">
        <v>873.7294712986247</v>
      </c>
      <c r="F375" s="10">
        <v>673.5666666666667</v>
      </c>
      <c r="G375" s="10" t="s">
        <v>37</v>
      </c>
      <c r="H375" s="3">
        <v>695.3586</v>
      </c>
      <c r="I375" s="10">
        <v>2.58</v>
      </c>
      <c r="J375" s="1">
        <v>16368.0</v>
      </c>
      <c r="K375" s="1">
        <v>4485.0</v>
      </c>
      <c r="L375" s="1">
        <v>1816.0</v>
      </c>
      <c r="M375" s="1">
        <v>5325.0</v>
      </c>
      <c r="N375" s="1">
        <v>4962.0</v>
      </c>
      <c r="O375" s="1">
        <v>5413.0</v>
      </c>
      <c r="P375" s="1">
        <v>2285.0</v>
      </c>
      <c r="Q375" s="1">
        <v>1809.0</v>
      </c>
      <c r="R375" s="1">
        <v>1853.0</v>
      </c>
      <c r="S375" s="1">
        <v>3791.0</v>
      </c>
      <c r="T375" s="1">
        <v>6562.0</v>
      </c>
      <c r="U375" s="1">
        <v>4310.0</v>
      </c>
    </row>
    <row r="376" ht="15.0" customHeight="1">
      <c r="A376" s="3" t="s">
        <v>999</v>
      </c>
      <c r="B376" s="3"/>
      <c r="C376" s="3"/>
      <c r="D376" s="3" t="s">
        <v>51</v>
      </c>
      <c r="E376" s="10">
        <v>4492.826112039171</v>
      </c>
      <c r="F376" s="10">
        <v>4156.0</v>
      </c>
      <c r="G376" s="10" t="s">
        <v>37</v>
      </c>
      <c r="H376" s="3">
        <v>1293.1102</v>
      </c>
      <c r="I376" s="10">
        <v>2.59</v>
      </c>
      <c r="J376" s="1">
        <v>12749.0</v>
      </c>
      <c r="K376" s="1">
        <v>35.0</v>
      </c>
      <c r="L376" s="1">
        <v>15.0</v>
      </c>
      <c r="M376" s="1">
        <v>363.0</v>
      </c>
      <c r="N376" s="1">
        <v>86.0</v>
      </c>
      <c r="O376" s="1">
        <v>303.0</v>
      </c>
      <c r="P376" s="1">
        <v>1.29</v>
      </c>
      <c r="Q376" s="1">
        <v>1.29</v>
      </c>
      <c r="R376" s="1">
        <v>25.0</v>
      </c>
      <c r="S376" s="1">
        <v>48.0</v>
      </c>
      <c r="T376" s="1">
        <v>264.0</v>
      </c>
      <c r="U376" s="1">
        <v>61.0</v>
      </c>
    </row>
    <row r="377" ht="15.0" customHeight="1">
      <c r="A377" s="3" t="s">
        <v>1000</v>
      </c>
      <c r="B377" s="3"/>
      <c r="C377" s="3"/>
      <c r="D377" s="3" t="s">
        <v>51</v>
      </c>
      <c r="E377" s="10">
        <v>887.832022498689</v>
      </c>
      <c r="F377" s="10">
        <v>1850.1904761904761</v>
      </c>
      <c r="G377" s="10" t="s">
        <v>37</v>
      </c>
      <c r="H377" s="3">
        <v>1614.241</v>
      </c>
      <c r="I377" s="10">
        <v>2.59</v>
      </c>
      <c r="J377" s="1">
        <v>10100.0</v>
      </c>
      <c r="K377" s="1">
        <v>72.0</v>
      </c>
      <c r="L377" s="1">
        <v>26.0</v>
      </c>
      <c r="M377" s="1">
        <v>251.0</v>
      </c>
      <c r="N377" s="1">
        <v>69.0</v>
      </c>
      <c r="O377" s="1">
        <v>254.0</v>
      </c>
      <c r="P377" s="1">
        <v>21.0</v>
      </c>
      <c r="Q377" s="1">
        <v>13.0</v>
      </c>
      <c r="R377" s="1">
        <v>1.33</v>
      </c>
      <c r="S377" s="1">
        <v>53.0</v>
      </c>
      <c r="T377" s="1">
        <v>680.0</v>
      </c>
      <c r="U377" s="1">
        <v>66.0</v>
      </c>
    </row>
    <row r="378" ht="15.0" customHeight="1">
      <c r="A378" s="3" t="s">
        <v>1001</v>
      </c>
      <c r="B378" s="3"/>
      <c r="C378" s="3"/>
      <c r="D378" s="3" t="s">
        <v>51</v>
      </c>
      <c r="E378" s="10">
        <v>1353.5214975544197</v>
      </c>
      <c r="F378" s="10">
        <v>4757.806451612903</v>
      </c>
      <c r="G378" s="10" t="s">
        <v>37</v>
      </c>
      <c r="H378" s="3">
        <v>727.2747</v>
      </c>
      <c r="I378" s="10">
        <v>2.62</v>
      </c>
      <c r="J378" s="1">
        <v>5364.0</v>
      </c>
      <c r="K378" s="1">
        <v>2542.0</v>
      </c>
      <c r="L378" s="1">
        <v>387.0</v>
      </c>
      <c r="M378" s="1">
        <v>8389.0</v>
      </c>
      <c r="N378" s="1">
        <v>4143.0</v>
      </c>
      <c r="O378" s="1">
        <v>7249.0</v>
      </c>
      <c r="P378" s="1">
        <v>621.0</v>
      </c>
      <c r="Q378" s="1">
        <v>534.0</v>
      </c>
      <c r="R378" s="1">
        <v>25.0</v>
      </c>
      <c r="S378" s="1">
        <v>1490.0</v>
      </c>
      <c r="T378" s="1">
        <v>1243.0</v>
      </c>
      <c r="U378" s="1">
        <v>1169.0</v>
      </c>
    </row>
    <row r="379" ht="15.0" customHeight="1">
      <c r="A379" s="3" t="s">
        <v>1002</v>
      </c>
      <c r="B379" s="3"/>
      <c r="C379" s="3"/>
      <c r="D379" s="3" t="s">
        <v>51</v>
      </c>
      <c r="E379" s="10">
        <v>12.555447365573949</v>
      </c>
      <c r="F379" s="10">
        <v>18.71987315010571</v>
      </c>
      <c r="G379" s="10" t="s">
        <v>37</v>
      </c>
      <c r="H379" s="3">
        <v>282.2791</v>
      </c>
      <c r="I379" s="10">
        <v>2.62</v>
      </c>
      <c r="J379" s="1">
        <v>4370.0</v>
      </c>
      <c r="K379" s="1">
        <v>6586.0</v>
      </c>
      <c r="L379" s="1">
        <v>3146.0</v>
      </c>
      <c r="M379" s="1">
        <v>9019.0</v>
      </c>
      <c r="N379" s="1">
        <v>7680.0</v>
      </c>
      <c r="O379" s="1">
        <v>7617.0</v>
      </c>
      <c r="P379" s="1">
        <v>5014.0</v>
      </c>
      <c r="Q379" s="1">
        <v>3511.0</v>
      </c>
      <c r="R379" s="1">
        <v>7655.0</v>
      </c>
      <c r="S379" s="1">
        <v>10891.0</v>
      </c>
      <c r="T379" s="1">
        <v>4880.0</v>
      </c>
      <c r="U379" s="1">
        <v>5784.0</v>
      </c>
    </row>
    <row r="380" ht="15.0" customHeight="1">
      <c r="A380" s="3" t="s">
        <v>1003</v>
      </c>
      <c r="B380" s="3"/>
      <c r="C380" s="3"/>
      <c r="D380" s="3" t="s">
        <v>51</v>
      </c>
      <c r="E380" s="10">
        <v>1.4881136346206951</v>
      </c>
      <c r="F380" s="10">
        <v>2.77383376976045</v>
      </c>
      <c r="G380" s="10" t="s">
        <v>37</v>
      </c>
      <c r="H380" s="3">
        <v>645.4656</v>
      </c>
      <c r="I380" s="10">
        <v>3.07</v>
      </c>
      <c r="J380" s="1">
        <v>3281.0</v>
      </c>
      <c r="K380" s="1">
        <v>1655.0</v>
      </c>
      <c r="L380" s="1">
        <v>2991.0</v>
      </c>
      <c r="M380" s="1">
        <v>1418.0</v>
      </c>
      <c r="N380" s="1">
        <v>1700.0</v>
      </c>
      <c r="O380" s="1">
        <v>1784.0</v>
      </c>
      <c r="P380" s="1">
        <v>1558.0</v>
      </c>
      <c r="Q380" s="1">
        <v>1932.0</v>
      </c>
      <c r="R380" s="1">
        <v>1934.0</v>
      </c>
      <c r="S380" s="1">
        <v>9072.0</v>
      </c>
      <c r="T380" s="1">
        <v>3355.0</v>
      </c>
      <c r="U380" s="1">
        <v>2906.0</v>
      </c>
    </row>
    <row r="381" ht="15.0" customHeight="1">
      <c r="A381" s="3" t="s">
        <v>1004</v>
      </c>
      <c r="B381" s="3"/>
      <c r="C381" s="3"/>
      <c r="D381" s="3" t="s">
        <v>51</v>
      </c>
      <c r="E381" s="10">
        <v>1.5773822412772653</v>
      </c>
      <c r="F381" s="10">
        <v>2.8842511399508943</v>
      </c>
      <c r="G381" s="10" t="s">
        <v>37</v>
      </c>
      <c r="H381" s="3">
        <v>623.4539</v>
      </c>
      <c r="I381" s="10">
        <v>3.08</v>
      </c>
      <c r="J381" s="1">
        <v>3423.0</v>
      </c>
      <c r="K381" s="1">
        <v>1533.0</v>
      </c>
      <c r="L381" s="1">
        <v>2858.0</v>
      </c>
      <c r="M381" s="1">
        <v>1414.0</v>
      </c>
      <c r="N381" s="1">
        <v>1575.0</v>
      </c>
      <c r="O381" s="1">
        <v>1625.0</v>
      </c>
      <c r="P381" s="1">
        <v>1447.0</v>
      </c>
      <c r="Q381" s="1">
        <v>1681.0</v>
      </c>
      <c r="R381" s="1">
        <v>2190.0</v>
      </c>
      <c r="S381" s="1">
        <v>10332.0</v>
      </c>
      <c r="T381" s="1">
        <v>3745.0</v>
      </c>
      <c r="U381" s="1">
        <v>2755.0</v>
      </c>
    </row>
    <row r="382" ht="15.0" customHeight="1">
      <c r="A382" s="3" t="s">
        <v>1005</v>
      </c>
      <c r="B382" s="3"/>
      <c r="C382" s="3"/>
      <c r="D382" s="3" t="s">
        <v>51</v>
      </c>
      <c r="E382" s="10">
        <v>1.5689184803601106</v>
      </c>
      <c r="F382" s="10">
        <v>2.783557657329938</v>
      </c>
      <c r="G382" s="10" t="s">
        <v>37</v>
      </c>
      <c r="H382" s="3">
        <v>579.4272</v>
      </c>
      <c r="I382" s="10">
        <v>3.1</v>
      </c>
      <c r="J382" s="1">
        <v>3609.0</v>
      </c>
      <c r="K382" s="1">
        <v>1783.0</v>
      </c>
      <c r="L382" s="1">
        <v>2781.0</v>
      </c>
      <c r="M382" s="1">
        <v>1558.0</v>
      </c>
      <c r="N382" s="1">
        <v>1742.0</v>
      </c>
      <c r="O382" s="1">
        <v>1990.0</v>
      </c>
      <c r="P382" s="1">
        <v>1534.0</v>
      </c>
      <c r="Q382" s="1">
        <v>1940.0</v>
      </c>
      <c r="R382" s="1">
        <v>2086.0</v>
      </c>
      <c r="S382" s="1">
        <v>9707.0</v>
      </c>
      <c r="T382" s="1">
        <v>4123.0</v>
      </c>
      <c r="U382" s="1">
        <v>3258.0</v>
      </c>
    </row>
    <row r="383" ht="15.0" customHeight="1">
      <c r="A383" s="3" t="s">
        <v>1006</v>
      </c>
      <c r="B383" s="3"/>
      <c r="C383" s="3"/>
      <c r="D383" s="3" t="s">
        <v>51</v>
      </c>
      <c r="E383" s="10">
        <v>1.4958554889467457</v>
      </c>
      <c r="F383" s="10">
        <v>2.6201058201058203</v>
      </c>
      <c r="G383" s="10" t="s">
        <v>37</v>
      </c>
      <c r="H383" s="3">
        <v>557.4146</v>
      </c>
      <c r="I383" s="10">
        <v>3.12</v>
      </c>
      <c r="J383" s="1">
        <v>3570.0</v>
      </c>
      <c r="K383" s="1">
        <v>1618.0</v>
      </c>
      <c r="L383" s="1">
        <v>2908.0</v>
      </c>
      <c r="M383" s="1">
        <v>1693.0</v>
      </c>
      <c r="N383" s="1">
        <v>1616.0</v>
      </c>
      <c r="O383" s="1">
        <v>1623.0</v>
      </c>
      <c r="P383" s="1">
        <v>1494.0</v>
      </c>
      <c r="Q383" s="1">
        <v>1410.0</v>
      </c>
      <c r="R383" s="1">
        <v>2159.0</v>
      </c>
      <c r="S383" s="1">
        <v>9071.0</v>
      </c>
      <c r="T383" s="1">
        <v>3435.0</v>
      </c>
      <c r="U383" s="1">
        <v>2693.0</v>
      </c>
    </row>
    <row r="384" ht="15.0" customHeight="1">
      <c r="A384" s="3" t="s">
        <v>1007</v>
      </c>
      <c r="B384" s="3"/>
      <c r="C384" s="3"/>
      <c r="D384" s="3" t="s">
        <v>51</v>
      </c>
      <c r="E384" s="10">
        <v>331.48254247142756</v>
      </c>
      <c r="F384" s="10">
        <v>337.703125</v>
      </c>
      <c r="G384" s="10" t="s">
        <v>37</v>
      </c>
      <c r="H384" s="3">
        <v>724.411</v>
      </c>
      <c r="I384" s="10">
        <v>3.15</v>
      </c>
      <c r="J384" s="1">
        <v>15383.0</v>
      </c>
      <c r="K384" s="1">
        <v>4033.0</v>
      </c>
      <c r="L384" s="1">
        <v>2667.0</v>
      </c>
      <c r="M384" s="1">
        <v>4216.0</v>
      </c>
      <c r="N384" s="1">
        <v>3606.0</v>
      </c>
      <c r="O384" s="1">
        <v>3428.0</v>
      </c>
      <c r="P384" s="1">
        <v>3621.0</v>
      </c>
      <c r="Q384" s="1">
        <v>2367.0</v>
      </c>
      <c r="R384" s="1">
        <v>2674.0</v>
      </c>
      <c r="S384" s="1">
        <v>3978.0</v>
      </c>
      <c r="T384" s="1">
        <v>5712.0</v>
      </c>
      <c r="U384" s="1">
        <v>4746.0</v>
      </c>
    </row>
    <row r="385" ht="15.0" customHeight="1">
      <c r="A385" s="3" t="s">
        <v>1008</v>
      </c>
      <c r="B385" s="3"/>
      <c r="C385" s="3"/>
      <c r="D385" s="3" t="s">
        <v>51</v>
      </c>
      <c r="E385" s="10">
        <v>246.00458655639926</v>
      </c>
      <c r="F385" s="10">
        <v>166.55844155844156</v>
      </c>
      <c r="G385" s="10" t="s">
        <v>37</v>
      </c>
      <c r="H385" s="3">
        <v>738.4203</v>
      </c>
      <c r="I385" s="10">
        <v>3.15</v>
      </c>
      <c r="J385" s="1">
        <v>10284.0</v>
      </c>
      <c r="K385" s="1">
        <v>5929.0</v>
      </c>
      <c r="L385" s="1">
        <v>3493.0</v>
      </c>
      <c r="M385" s="1">
        <v>4993.0</v>
      </c>
      <c r="N385" s="1">
        <v>4541.0</v>
      </c>
      <c r="O385" s="1">
        <v>5160.0</v>
      </c>
      <c r="P385" s="1">
        <v>5674.0</v>
      </c>
      <c r="Q385" s="1">
        <v>3972.0</v>
      </c>
      <c r="R385" s="1">
        <v>3653.0</v>
      </c>
      <c r="S385" s="1">
        <v>5261.0</v>
      </c>
      <c r="T385" s="1">
        <v>7284.0</v>
      </c>
      <c r="U385" s="1">
        <v>5192.0</v>
      </c>
    </row>
    <row r="386" ht="15.0" customHeight="1">
      <c r="A386" s="3" t="s">
        <v>1009</v>
      </c>
      <c r="B386" s="3"/>
      <c r="C386" s="3"/>
      <c r="D386" s="3" t="s">
        <v>51</v>
      </c>
      <c r="E386" s="10">
        <v>354.71268146448534</v>
      </c>
      <c r="F386" s="10">
        <v>475.7111111111111</v>
      </c>
      <c r="G386" s="10" t="s">
        <v>37</v>
      </c>
      <c r="H386" s="3">
        <v>654.3318</v>
      </c>
      <c r="I386" s="10">
        <v>3.15</v>
      </c>
      <c r="J386" s="1">
        <v>12985.0</v>
      </c>
      <c r="K386" s="1">
        <v>3487.0</v>
      </c>
      <c r="L386" s="1">
        <v>2078.0</v>
      </c>
      <c r="M386" s="1">
        <v>3273.0</v>
      </c>
      <c r="N386" s="1">
        <v>2940.0</v>
      </c>
      <c r="O386" s="1">
        <v>2544.0</v>
      </c>
      <c r="P386" s="1">
        <v>2712.0</v>
      </c>
      <c r="Q386" s="1">
        <v>1813.0</v>
      </c>
      <c r="R386" s="1">
        <v>2048.0</v>
      </c>
      <c r="S386" s="1">
        <v>3590.0</v>
      </c>
      <c r="T386" s="1">
        <v>4715.0</v>
      </c>
      <c r="U386" s="1">
        <v>3313.0</v>
      </c>
    </row>
    <row r="387" ht="15.0" customHeight="1">
      <c r="A387" s="3" t="s">
        <v>1010</v>
      </c>
      <c r="B387" s="3"/>
      <c r="C387" s="3"/>
      <c r="D387" s="3" t="s">
        <v>51</v>
      </c>
      <c r="E387" s="10">
        <v>1.9687488132632411</v>
      </c>
      <c r="F387" s="10">
        <v>8.438517819211706</v>
      </c>
      <c r="G387" s="10" t="s">
        <v>37</v>
      </c>
      <c r="H387" s="3">
        <v>340.3917</v>
      </c>
      <c r="I387" s="10">
        <v>3.18</v>
      </c>
      <c r="J387" s="1">
        <v>2141.0</v>
      </c>
      <c r="K387" s="1">
        <v>3004.0</v>
      </c>
      <c r="L387" s="1">
        <v>2166.0</v>
      </c>
      <c r="M387" s="1">
        <v>1112.0</v>
      </c>
      <c r="N387" s="1">
        <v>1742.0</v>
      </c>
      <c r="O387" s="1">
        <v>2396.0</v>
      </c>
      <c r="P387" s="1">
        <v>3833.0</v>
      </c>
      <c r="Q387" s="1">
        <v>1542.0</v>
      </c>
      <c r="R387" s="1">
        <v>2209.0</v>
      </c>
      <c r="S387" s="1">
        <v>5583.0</v>
      </c>
      <c r="T387" s="1">
        <v>3058.0</v>
      </c>
      <c r="U387" s="1">
        <v>2813.0</v>
      </c>
    </row>
    <row r="388" ht="15.0" customHeight="1">
      <c r="A388" s="3" t="s">
        <v>1011</v>
      </c>
      <c r="B388" s="3"/>
      <c r="C388" s="3"/>
      <c r="D388" s="3" t="s">
        <v>51</v>
      </c>
      <c r="E388" s="10">
        <v>2.6646982232096224</v>
      </c>
      <c r="F388" s="10">
        <v>10.663512490537471</v>
      </c>
      <c r="G388" s="10" t="s">
        <v>37</v>
      </c>
      <c r="H388" s="3">
        <v>489.3117</v>
      </c>
      <c r="I388" s="10">
        <v>3.27</v>
      </c>
      <c r="J388" s="1">
        <v>2642.0</v>
      </c>
      <c r="K388" s="1">
        <v>4842.0</v>
      </c>
      <c r="L388" s="1">
        <v>1961.0</v>
      </c>
      <c r="M388" s="1">
        <v>3788.0</v>
      </c>
      <c r="N388" s="1">
        <v>3479.0</v>
      </c>
      <c r="O388" s="1">
        <v>3583.0</v>
      </c>
      <c r="P388" s="1">
        <v>2294.0</v>
      </c>
      <c r="Q388" s="1">
        <v>1640.0</v>
      </c>
      <c r="R388" s="1">
        <v>2355.0</v>
      </c>
      <c r="S388" s="1">
        <v>3203.0</v>
      </c>
      <c r="T388" s="1">
        <v>2593.0</v>
      </c>
      <c r="U388" s="1">
        <v>2110.0</v>
      </c>
    </row>
    <row r="389" ht="15.0" customHeight="1">
      <c r="A389" s="3" t="s">
        <v>1012</v>
      </c>
      <c r="B389" s="3"/>
      <c r="C389" s="3"/>
      <c r="D389" s="3" t="s">
        <v>51</v>
      </c>
      <c r="E389" s="10">
        <v>3.700918012029123</v>
      </c>
      <c r="F389" s="10">
        <v>4.718511878081578</v>
      </c>
      <c r="G389" s="10" t="s">
        <v>37</v>
      </c>
      <c r="H389" s="3">
        <v>576.4175</v>
      </c>
      <c r="I389" s="10">
        <v>3.27</v>
      </c>
      <c r="J389" s="1">
        <v>7039.0</v>
      </c>
      <c r="K389" s="1">
        <v>14944.0</v>
      </c>
      <c r="L389" s="1">
        <v>4224.0</v>
      </c>
      <c r="M389" s="1">
        <v>12343.0</v>
      </c>
      <c r="N389" s="1">
        <v>10030.0</v>
      </c>
      <c r="O389" s="1">
        <v>11384.0</v>
      </c>
      <c r="P389" s="1">
        <v>4179.0</v>
      </c>
      <c r="Q389" s="1">
        <v>2700.0</v>
      </c>
      <c r="R389" s="1">
        <v>3556.0</v>
      </c>
      <c r="S389" s="1">
        <v>9134.0</v>
      </c>
      <c r="T389" s="1">
        <v>5896.0</v>
      </c>
      <c r="U389" s="1">
        <v>5080.0</v>
      </c>
    </row>
    <row r="390" ht="15.0" customHeight="1">
      <c r="A390" s="3" t="s">
        <v>1013</v>
      </c>
      <c r="B390" s="3"/>
      <c r="C390" s="3"/>
      <c r="D390" s="3" t="s">
        <v>51</v>
      </c>
      <c r="E390" s="10">
        <v>339.04050887990576</v>
      </c>
      <c r="F390" s="10">
        <v>666.2950819672132</v>
      </c>
      <c r="G390" s="10" t="s">
        <v>37</v>
      </c>
      <c r="H390" s="3">
        <v>467.4097</v>
      </c>
      <c r="I390" s="10">
        <v>3.33</v>
      </c>
      <c r="J390" s="1">
        <v>46053.0</v>
      </c>
      <c r="K390" s="1">
        <v>54686.0</v>
      </c>
      <c r="L390" s="1">
        <v>34361.0</v>
      </c>
      <c r="M390" s="1">
        <v>83341.0</v>
      </c>
      <c r="N390" s="1">
        <v>73169.0</v>
      </c>
      <c r="O390" s="1">
        <v>55418.0</v>
      </c>
      <c r="P390" s="1">
        <v>348.0</v>
      </c>
      <c r="Q390" s="1">
        <v>218.0</v>
      </c>
      <c r="R390" s="1">
        <v>113.0</v>
      </c>
      <c r="S390" s="1">
        <v>13576.0</v>
      </c>
      <c r="T390" s="1">
        <v>11011.0</v>
      </c>
      <c r="U390" s="1">
        <v>10107.0</v>
      </c>
    </row>
    <row r="391" ht="15.0" customHeight="1">
      <c r="A391" s="3" t="s">
        <v>1014</v>
      </c>
      <c r="B391" s="3"/>
      <c r="C391" s="3"/>
      <c r="D391" s="3" t="s">
        <v>51</v>
      </c>
      <c r="E391" s="10">
        <v>1.519435177180514</v>
      </c>
      <c r="F391" s="10">
        <v>3.000712377560107</v>
      </c>
      <c r="G391" s="10" t="s">
        <v>37</v>
      </c>
      <c r="H391" s="3">
        <v>769.5488</v>
      </c>
      <c r="I391" s="10">
        <v>3.36</v>
      </c>
      <c r="J391" s="1">
        <v>3211.0</v>
      </c>
      <c r="K391" s="1">
        <v>1141.0</v>
      </c>
      <c r="L391" s="1">
        <v>2394.0</v>
      </c>
      <c r="M391" s="1">
        <v>1103.0</v>
      </c>
      <c r="N391" s="1">
        <v>1271.0</v>
      </c>
      <c r="O391" s="1">
        <v>1194.0</v>
      </c>
      <c r="P391" s="1">
        <v>944.0</v>
      </c>
      <c r="Q391" s="1">
        <v>1387.0</v>
      </c>
      <c r="R391" s="1">
        <v>1905.0</v>
      </c>
      <c r="S391" s="1">
        <v>8911.0</v>
      </c>
      <c r="T391" s="1">
        <v>3916.0</v>
      </c>
      <c r="U391" s="1">
        <v>2503.0</v>
      </c>
    </row>
    <row r="392" ht="15.0" customHeight="1">
      <c r="A392" s="3" t="s">
        <v>1015</v>
      </c>
      <c r="B392" s="3"/>
      <c r="C392" s="3"/>
      <c r="D392" s="3" t="s">
        <v>51</v>
      </c>
      <c r="E392" s="10">
        <v>1.5197848898266568</v>
      </c>
      <c r="F392" s="10">
        <v>2.896319173074499</v>
      </c>
      <c r="G392" s="10" t="s">
        <v>37</v>
      </c>
      <c r="H392" s="3">
        <v>747.5355</v>
      </c>
      <c r="I392" s="10">
        <v>3.37</v>
      </c>
      <c r="J392" s="1">
        <v>4462.0</v>
      </c>
      <c r="K392" s="1">
        <v>1894.0</v>
      </c>
      <c r="L392" s="1">
        <v>3519.0</v>
      </c>
      <c r="M392" s="1">
        <v>1700.0</v>
      </c>
      <c r="N392" s="1">
        <v>1867.0</v>
      </c>
      <c r="O392" s="1">
        <v>1856.0</v>
      </c>
      <c r="P392" s="1">
        <v>1735.0</v>
      </c>
      <c r="Q392" s="1">
        <v>1945.0</v>
      </c>
      <c r="R392" s="1">
        <v>2626.0</v>
      </c>
      <c r="S392" s="1">
        <v>11937.0</v>
      </c>
      <c r="T392" s="1">
        <v>5140.0</v>
      </c>
      <c r="U392" s="1">
        <v>3684.0</v>
      </c>
    </row>
    <row r="393" ht="15.0" customHeight="1">
      <c r="A393" s="3" t="s">
        <v>1016</v>
      </c>
      <c r="B393" s="3"/>
      <c r="C393" s="3"/>
      <c r="D393" s="3" t="s">
        <v>51</v>
      </c>
      <c r="E393" s="10">
        <v>1.524956871497989</v>
      </c>
      <c r="F393" s="10">
        <v>2.908169409875552</v>
      </c>
      <c r="G393" s="10" t="s">
        <v>37</v>
      </c>
      <c r="H393" s="3">
        <v>725.5225</v>
      </c>
      <c r="I393" s="10">
        <v>3.38</v>
      </c>
      <c r="J393" s="1">
        <v>5557.0</v>
      </c>
      <c r="K393" s="1">
        <v>2388.0</v>
      </c>
      <c r="L393" s="1">
        <v>4312.0</v>
      </c>
      <c r="M393" s="1">
        <v>1931.0</v>
      </c>
      <c r="N393" s="1">
        <v>2343.0</v>
      </c>
      <c r="O393" s="1">
        <v>2367.0</v>
      </c>
      <c r="P393" s="1">
        <v>1934.0</v>
      </c>
      <c r="Q393" s="1">
        <v>2901.0</v>
      </c>
      <c r="R393" s="1">
        <v>3473.0</v>
      </c>
      <c r="S393" s="1">
        <v>16584.0</v>
      </c>
      <c r="T393" s="1">
        <v>6341.0</v>
      </c>
      <c r="U393" s="1">
        <v>4546.0</v>
      </c>
    </row>
    <row r="394" ht="15.0" customHeight="1">
      <c r="A394" s="3" t="s">
        <v>1017</v>
      </c>
      <c r="B394" s="3"/>
      <c r="C394" s="3"/>
      <c r="D394" s="3" t="s">
        <v>51</v>
      </c>
      <c r="E394" s="10">
        <v>21.564724599112704</v>
      </c>
      <c r="F394" s="10">
        <v>125.91475370275407</v>
      </c>
      <c r="G394" s="10" t="s">
        <v>37</v>
      </c>
      <c r="H394" s="3">
        <v>493.4209</v>
      </c>
      <c r="I394" s="10">
        <v>3.38</v>
      </c>
      <c r="J394" s="1">
        <v>6273.0</v>
      </c>
      <c r="K394" s="1">
        <v>7253.0</v>
      </c>
      <c r="L394" s="1">
        <v>6137.0</v>
      </c>
      <c r="M394" s="1">
        <v>41742.0</v>
      </c>
      <c r="N394" s="1">
        <v>36965.0</v>
      </c>
      <c r="O394" s="1">
        <v>26548.0</v>
      </c>
      <c r="P394" s="1">
        <v>331.51</v>
      </c>
      <c r="Q394" s="1">
        <v>331.51</v>
      </c>
      <c r="R394" s="1">
        <v>331.51</v>
      </c>
      <c r="S394" s="1">
        <v>11079.0</v>
      </c>
      <c r="T394" s="1">
        <v>10303.0</v>
      </c>
      <c r="U394" s="1">
        <v>10722.0</v>
      </c>
    </row>
    <row r="395" ht="15.0" customHeight="1">
      <c r="A395" s="3" t="s">
        <v>1018</v>
      </c>
      <c r="B395" s="3"/>
      <c r="C395" s="3"/>
      <c r="D395" s="3" t="s">
        <v>51</v>
      </c>
      <c r="E395" s="10">
        <v>1.508600707247127</v>
      </c>
      <c r="F395" s="10">
        <v>2.935831073864103</v>
      </c>
      <c r="G395" s="10" t="s">
        <v>37</v>
      </c>
      <c r="H395" s="3">
        <v>703.5095</v>
      </c>
      <c r="I395" s="10">
        <v>3.39</v>
      </c>
      <c r="J395" s="1">
        <v>6890.0</v>
      </c>
      <c r="K395" s="1">
        <v>2835.0</v>
      </c>
      <c r="L395" s="1">
        <v>5437.0</v>
      </c>
      <c r="M395" s="1">
        <v>2435.0</v>
      </c>
      <c r="N395" s="1">
        <v>3062.0</v>
      </c>
      <c r="O395" s="1">
        <v>3076.0</v>
      </c>
      <c r="P395" s="1">
        <v>2676.0</v>
      </c>
      <c r="Q395" s="1">
        <v>3476.0</v>
      </c>
      <c r="R395" s="1">
        <v>4001.0</v>
      </c>
      <c r="S395" s="1">
        <v>20509.0</v>
      </c>
      <c r="T395" s="1">
        <v>7800.0</v>
      </c>
      <c r="U395" s="1">
        <v>5627.0</v>
      </c>
    </row>
    <row r="396" ht="15.0" customHeight="1">
      <c r="A396" s="3" t="s">
        <v>1019</v>
      </c>
      <c r="B396" s="3"/>
      <c r="C396" s="3"/>
      <c r="D396" s="3" t="s">
        <v>51</v>
      </c>
      <c r="E396" s="10">
        <v>1.552583347327631</v>
      </c>
      <c r="F396" s="10">
        <v>2.9512920114845467</v>
      </c>
      <c r="G396" s="10" t="s">
        <v>37</v>
      </c>
      <c r="H396" s="3">
        <v>659.4829</v>
      </c>
      <c r="I396" s="10">
        <v>3.42</v>
      </c>
      <c r="J396" s="1">
        <v>9058.0</v>
      </c>
      <c r="K396" s="1">
        <v>3862.0</v>
      </c>
      <c r="L396" s="1">
        <v>7259.0</v>
      </c>
      <c r="M396" s="1">
        <v>3448.0</v>
      </c>
      <c r="N396" s="1">
        <v>4070.0</v>
      </c>
      <c r="O396" s="1">
        <v>4111.0</v>
      </c>
      <c r="P396" s="1">
        <v>3591.0</v>
      </c>
      <c r="Q396" s="1">
        <v>4477.0</v>
      </c>
      <c r="R396" s="1">
        <v>5228.0</v>
      </c>
      <c r="S396" s="1">
        <v>25669.0</v>
      </c>
      <c r="T396" s="1">
        <v>9846.0</v>
      </c>
      <c r="U396" s="1">
        <v>7362.0</v>
      </c>
    </row>
    <row r="397" ht="15.0" customHeight="1">
      <c r="A397" s="3" t="s">
        <v>1020</v>
      </c>
      <c r="B397" s="3"/>
      <c r="C397" s="3"/>
      <c r="D397" s="3" t="s">
        <v>51</v>
      </c>
      <c r="E397" s="10">
        <v>1.5040383609485226</v>
      </c>
      <c r="F397" s="10">
        <v>2.8513612017874688</v>
      </c>
      <c r="G397" s="10" t="s">
        <v>37</v>
      </c>
      <c r="H397" s="3">
        <v>637.4698</v>
      </c>
      <c r="I397" s="10">
        <v>3.43</v>
      </c>
      <c r="J397" s="1">
        <v>10023.0</v>
      </c>
      <c r="K397" s="1">
        <v>4059.0</v>
      </c>
      <c r="L397" s="1">
        <v>7852.0</v>
      </c>
      <c r="M397" s="1">
        <v>3954.0</v>
      </c>
      <c r="N397" s="1">
        <v>4531.0</v>
      </c>
      <c r="O397" s="1">
        <v>4740.0</v>
      </c>
      <c r="P397" s="1">
        <v>3900.0</v>
      </c>
      <c r="Q397" s="1">
        <v>4395.0</v>
      </c>
      <c r="R397" s="1">
        <v>5737.0</v>
      </c>
      <c r="S397" s="1">
        <v>27486.0</v>
      </c>
      <c r="T397" s="1">
        <v>10533.0</v>
      </c>
      <c r="U397" s="1">
        <v>7938.0</v>
      </c>
    </row>
    <row r="398" ht="15.0" customHeight="1">
      <c r="A398" s="3" t="s">
        <v>1021</v>
      </c>
      <c r="B398" s="3"/>
      <c r="C398" s="3"/>
      <c r="D398" s="3" t="s">
        <v>51</v>
      </c>
      <c r="E398" s="10">
        <v>1.1111114290618924</v>
      </c>
      <c r="F398" s="10">
        <v>10.00002575401312</v>
      </c>
      <c r="G398" s="10" t="s">
        <v>37</v>
      </c>
      <c r="H398" s="3">
        <v>149.0317</v>
      </c>
      <c r="I398" s="10">
        <v>3.46</v>
      </c>
      <c r="J398" s="1">
        <v>7765.78</v>
      </c>
      <c r="K398" s="1">
        <v>7765.78</v>
      </c>
      <c r="L398" s="1">
        <v>7765.78</v>
      </c>
      <c r="M398" s="1">
        <v>7765.78</v>
      </c>
      <c r="N398" s="1">
        <v>7765.78</v>
      </c>
      <c r="O398" s="1">
        <v>7765.78</v>
      </c>
      <c r="P398" s="1">
        <v>7765.78</v>
      </c>
      <c r="Q398" s="1">
        <v>7765.78</v>
      </c>
      <c r="R398" s="1">
        <v>7765.78</v>
      </c>
      <c r="S398" s="1">
        <v>7765.78</v>
      </c>
      <c r="T398" s="1">
        <v>7765.78</v>
      </c>
      <c r="U398" s="1">
        <v>7765.78</v>
      </c>
    </row>
    <row r="399" ht="15.0" customHeight="1">
      <c r="A399" s="3" t="s">
        <v>1022</v>
      </c>
      <c r="B399" s="3"/>
      <c r="C399" s="3"/>
      <c r="D399" s="3" t="s">
        <v>51</v>
      </c>
      <c r="E399" s="10">
        <v>1.4820248785281183</v>
      </c>
      <c r="F399" s="10">
        <v>2.812797278061313</v>
      </c>
      <c r="G399" s="10" t="s">
        <v>37</v>
      </c>
      <c r="H399" s="3">
        <v>593.4438</v>
      </c>
      <c r="I399" s="10">
        <v>3.46</v>
      </c>
      <c r="J399" s="1">
        <v>9234.0</v>
      </c>
      <c r="K399" s="1">
        <v>4253.0</v>
      </c>
      <c r="L399" s="1">
        <v>7489.0</v>
      </c>
      <c r="M399" s="1">
        <v>4004.0</v>
      </c>
      <c r="N399" s="1">
        <v>4327.0</v>
      </c>
      <c r="O399" s="1">
        <v>4417.0</v>
      </c>
      <c r="P399" s="1">
        <v>3821.0</v>
      </c>
      <c r="Q399" s="1">
        <v>4229.0</v>
      </c>
      <c r="R399" s="1">
        <v>5131.0</v>
      </c>
      <c r="S399" s="1">
        <v>26145.0</v>
      </c>
      <c r="T399" s="1">
        <v>9777.0</v>
      </c>
      <c r="U399" s="1">
        <v>7314.0</v>
      </c>
    </row>
    <row r="400" ht="15.0" customHeight="1">
      <c r="A400" s="3" t="s">
        <v>1023</v>
      </c>
      <c r="B400" s="3"/>
      <c r="C400" s="3"/>
      <c r="D400" s="3" t="s">
        <v>51</v>
      </c>
      <c r="E400" s="10">
        <v>1.4562500466838513</v>
      </c>
      <c r="F400" s="10">
        <v>2.6916361695638913</v>
      </c>
      <c r="G400" s="10" t="s">
        <v>37</v>
      </c>
      <c r="H400" s="3">
        <v>571.4307</v>
      </c>
      <c r="I400" s="10">
        <v>3.48</v>
      </c>
      <c r="J400" s="1">
        <v>8552.0</v>
      </c>
      <c r="K400" s="1">
        <v>3837.0</v>
      </c>
      <c r="L400" s="1">
        <v>7376.0</v>
      </c>
      <c r="M400" s="1">
        <v>3485.0</v>
      </c>
      <c r="N400" s="1">
        <v>4177.0</v>
      </c>
      <c r="O400" s="1">
        <v>3975.0</v>
      </c>
      <c r="P400" s="1">
        <v>3542.0</v>
      </c>
      <c r="Q400" s="1">
        <v>3581.0</v>
      </c>
      <c r="R400" s="1">
        <v>4960.0</v>
      </c>
      <c r="S400" s="1">
        <v>23216.0</v>
      </c>
      <c r="T400" s="1">
        <v>8977.0</v>
      </c>
      <c r="U400" s="1">
        <v>7317.0</v>
      </c>
    </row>
    <row r="401" ht="15.0" customHeight="1">
      <c r="A401" s="3" t="s">
        <v>1024</v>
      </c>
      <c r="B401" s="3"/>
      <c r="C401" s="3"/>
      <c r="D401" s="3" t="s">
        <v>51</v>
      </c>
      <c r="E401" s="10">
        <v>1.4244068679288664</v>
      </c>
      <c r="F401" s="10">
        <v>2.7187103594080337</v>
      </c>
      <c r="G401" s="10" t="s">
        <v>37</v>
      </c>
      <c r="H401" s="3">
        <v>1080.7981</v>
      </c>
      <c r="I401" s="10">
        <v>3.49</v>
      </c>
      <c r="J401" s="1">
        <v>3035.0</v>
      </c>
      <c r="K401" s="1">
        <v>1226.0</v>
      </c>
      <c r="L401" s="1">
        <v>2543.0</v>
      </c>
      <c r="M401" s="1">
        <v>1391.0</v>
      </c>
      <c r="N401" s="1">
        <v>1490.0</v>
      </c>
      <c r="O401" s="1">
        <v>1440.0</v>
      </c>
      <c r="P401" s="1">
        <v>948.0</v>
      </c>
      <c r="Q401" s="1">
        <v>1359.0</v>
      </c>
      <c r="R401" s="1">
        <v>1986.0</v>
      </c>
      <c r="S401" s="1">
        <v>8414.0</v>
      </c>
      <c r="T401" s="1">
        <v>3275.0</v>
      </c>
      <c r="U401" s="1">
        <v>2168.0</v>
      </c>
    </row>
    <row r="402" ht="15.0" customHeight="1">
      <c r="A402" s="3" t="s">
        <v>1025</v>
      </c>
      <c r="B402" s="3"/>
      <c r="C402" s="3"/>
      <c r="D402" s="3" t="s">
        <v>51</v>
      </c>
      <c r="E402" s="10">
        <v>1.4397027939250318</v>
      </c>
      <c r="F402" s="10">
        <v>2.705945848700189</v>
      </c>
      <c r="G402" s="10" t="s">
        <v>37</v>
      </c>
      <c r="H402" s="3">
        <v>549.4174</v>
      </c>
      <c r="I402" s="10">
        <v>3.49</v>
      </c>
      <c r="J402" s="1">
        <v>7652.0</v>
      </c>
      <c r="K402" s="1">
        <v>3059.0</v>
      </c>
      <c r="L402" s="1">
        <v>6077.0</v>
      </c>
      <c r="M402" s="1">
        <v>2938.0</v>
      </c>
      <c r="N402" s="1">
        <v>3607.0</v>
      </c>
      <c r="O402" s="1">
        <v>3136.0</v>
      </c>
      <c r="P402" s="1">
        <v>3152.0</v>
      </c>
      <c r="Q402" s="1">
        <v>3314.0</v>
      </c>
      <c r="R402" s="1">
        <v>4208.0</v>
      </c>
      <c r="S402" s="1">
        <v>20150.0</v>
      </c>
      <c r="T402" s="1">
        <v>7711.0</v>
      </c>
      <c r="U402" s="1">
        <v>5973.0</v>
      </c>
    </row>
    <row r="403" ht="15.0" customHeight="1">
      <c r="A403" s="3" t="s">
        <v>1026</v>
      </c>
      <c r="B403" s="3"/>
      <c r="C403" s="3"/>
      <c r="D403" s="3" t="s">
        <v>51</v>
      </c>
      <c r="E403" s="10">
        <v>1.405117640840476</v>
      </c>
      <c r="F403" s="10">
        <v>2.651486471439706</v>
      </c>
      <c r="G403" s="10" t="s">
        <v>37</v>
      </c>
      <c r="H403" s="3">
        <v>527.4041</v>
      </c>
      <c r="I403" s="10">
        <v>3.51</v>
      </c>
      <c r="J403" s="1">
        <v>6363.0</v>
      </c>
      <c r="K403" s="1">
        <v>2562.0</v>
      </c>
      <c r="L403" s="1">
        <v>4482.0</v>
      </c>
      <c r="M403" s="1">
        <v>2430.0</v>
      </c>
      <c r="N403" s="1">
        <v>2921.0</v>
      </c>
      <c r="O403" s="1">
        <v>2938.0</v>
      </c>
      <c r="P403" s="1">
        <v>2675.0</v>
      </c>
      <c r="Q403" s="1">
        <v>2524.0</v>
      </c>
      <c r="R403" s="1">
        <v>3222.0</v>
      </c>
      <c r="S403" s="1">
        <v>16237.0</v>
      </c>
      <c r="T403" s="1">
        <v>6157.0</v>
      </c>
      <c r="U403" s="1">
        <v>5164.0</v>
      </c>
    </row>
    <row r="404" ht="15.0" customHeight="1">
      <c r="A404" s="3" t="s">
        <v>1027</v>
      </c>
      <c r="B404" s="3"/>
      <c r="C404" s="3"/>
      <c r="D404" s="3" t="s">
        <v>51</v>
      </c>
      <c r="E404" s="10">
        <v>1.419645161891228</v>
      </c>
      <c r="F404" s="10">
        <v>2.67420814479638</v>
      </c>
      <c r="G404" s="10" t="s">
        <v>37</v>
      </c>
      <c r="H404" s="3">
        <v>1036.7717</v>
      </c>
      <c r="I404" s="10">
        <v>3.51</v>
      </c>
      <c r="J404" s="1">
        <v>3685.0</v>
      </c>
      <c r="K404" s="1">
        <v>1400.0</v>
      </c>
      <c r="L404" s="1">
        <v>3081.0</v>
      </c>
      <c r="M404" s="1">
        <v>1538.0</v>
      </c>
      <c r="N404" s="1">
        <v>1626.0</v>
      </c>
      <c r="O404" s="1">
        <v>1839.0</v>
      </c>
      <c r="P404" s="1">
        <v>1578.0</v>
      </c>
      <c r="Q404" s="1">
        <v>1677.0</v>
      </c>
      <c r="R404" s="1">
        <v>2219.0</v>
      </c>
      <c r="S404" s="1">
        <v>9257.0</v>
      </c>
      <c r="T404" s="1">
        <v>3692.0</v>
      </c>
      <c r="U404" s="1">
        <v>2996.0</v>
      </c>
    </row>
    <row r="405" ht="15.0" customHeight="1">
      <c r="A405" s="3" t="s">
        <v>1028</v>
      </c>
      <c r="B405" s="3"/>
      <c r="C405" s="3"/>
      <c r="D405" s="3" t="s">
        <v>51</v>
      </c>
      <c r="E405" s="10">
        <v>1.4016723920595056</v>
      </c>
      <c r="F405" s="10">
        <v>2.480409485933127</v>
      </c>
      <c r="G405" s="10" t="s">
        <v>37</v>
      </c>
      <c r="H405" s="3">
        <v>505.3908</v>
      </c>
      <c r="I405" s="10">
        <v>3.53</v>
      </c>
      <c r="J405" s="1">
        <v>4671.0</v>
      </c>
      <c r="K405" s="1">
        <v>2052.0</v>
      </c>
      <c r="L405" s="1">
        <v>3777.0</v>
      </c>
      <c r="M405" s="1">
        <v>1974.0</v>
      </c>
      <c r="N405" s="1">
        <v>2228.0</v>
      </c>
      <c r="O405" s="1">
        <v>2089.0</v>
      </c>
      <c r="P405" s="1">
        <v>2174.0</v>
      </c>
      <c r="Q405" s="1">
        <v>1908.0</v>
      </c>
      <c r="R405" s="1">
        <v>2467.0</v>
      </c>
      <c r="S405" s="1">
        <v>12045.0</v>
      </c>
      <c r="T405" s="1">
        <v>4685.0</v>
      </c>
      <c r="U405" s="1">
        <v>3842.0</v>
      </c>
    </row>
    <row r="406" ht="15.0" customHeight="1">
      <c r="A406" s="3" t="s">
        <v>1029</v>
      </c>
      <c r="B406" s="3"/>
      <c r="C406" s="3"/>
      <c r="D406" s="3" t="s">
        <v>51</v>
      </c>
      <c r="E406" s="10">
        <v>1.3427149955100635</v>
      </c>
      <c r="F406" s="10">
        <v>2.365298013245033</v>
      </c>
      <c r="G406" s="10" t="s">
        <v>37</v>
      </c>
      <c r="H406" s="3">
        <v>860.6672</v>
      </c>
      <c r="I406" s="10">
        <v>3.59</v>
      </c>
      <c r="J406" s="1">
        <v>5349.0</v>
      </c>
      <c r="K406" s="1">
        <v>2296.0</v>
      </c>
      <c r="L406" s="1">
        <v>4167.0</v>
      </c>
      <c r="M406" s="1">
        <v>1857.0</v>
      </c>
      <c r="N406" s="1">
        <v>2514.0</v>
      </c>
      <c r="O406" s="1">
        <v>2050.0</v>
      </c>
      <c r="P406" s="1">
        <v>2230.0</v>
      </c>
      <c r="Q406" s="1">
        <v>1906.0</v>
      </c>
      <c r="R406" s="1">
        <v>3586.0</v>
      </c>
      <c r="S406" s="1">
        <v>12419.0</v>
      </c>
      <c r="T406" s="1">
        <v>4673.0</v>
      </c>
      <c r="U406" s="1">
        <v>3779.0</v>
      </c>
    </row>
    <row r="407" ht="15.0" customHeight="1">
      <c r="A407" s="3" t="s">
        <v>1030</v>
      </c>
      <c r="B407" s="3"/>
      <c r="C407" s="3"/>
      <c r="D407" s="3" t="s">
        <v>51</v>
      </c>
      <c r="E407" s="10">
        <v>1.2639640052922116</v>
      </c>
      <c r="F407" s="10">
        <v>2.3004759605435607</v>
      </c>
      <c r="G407" s="10" t="s">
        <v>37</v>
      </c>
      <c r="H407" s="3">
        <v>816.6407</v>
      </c>
      <c r="I407" s="10">
        <v>3.61</v>
      </c>
      <c r="J407" s="1">
        <v>4864.0</v>
      </c>
      <c r="K407" s="1">
        <v>1886.0</v>
      </c>
      <c r="L407" s="1">
        <v>3833.0</v>
      </c>
      <c r="M407" s="1">
        <v>1542.0</v>
      </c>
      <c r="N407" s="1">
        <v>2207.0</v>
      </c>
      <c r="O407" s="1">
        <v>1789.0</v>
      </c>
      <c r="P407" s="1">
        <v>2122.0</v>
      </c>
      <c r="Q407" s="1">
        <v>1693.0</v>
      </c>
      <c r="R407" s="1">
        <v>3386.0</v>
      </c>
      <c r="S407" s="1">
        <v>9953.0</v>
      </c>
      <c r="T407" s="1">
        <v>3697.0</v>
      </c>
      <c r="U407" s="1">
        <v>3445.0</v>
      </c>
    </row>
    <row r="408" ht="15.0" customHeight="1">
      <c r="A408" s="3" t="s">
        <v>1031</v>
      </c>
      <c r="B408" s="3"/>
      <c r="C408" s="3"/>
      <c r="D408" s="3" t="s">
        <v>51</v>
      </c>
      <c r="E408" s="10">
        <v>10331.702886904874</v>
      </c>
      <c r="F408" s="10">
        <v>7517.6736842105265</v>
      </c>
      <c r="G408" s="10" t="s">
        <v>37</v>
      </c>
      <c r="H408" s="3">
        <v>708.4167</v>
      </c>
      <c r="I408" s="10">
        <v>3.62</v>
      </c>
      <c r="J408" s="1">
        <v>559301.0</v>
      </c>
      <c r="K408" s="1">
        <v>1120698.0</v>
      </c>
      <c r="L408" s="1">
        <v>839902.0</v>
      </c>
      <c r="M408" s="1">
        <v>1139715.0</v>
      </c>
      <c r="N408" s="1">
        <v>1150858.0</v>
      </c>
      <c r="O408" s="1">
        <v>1052221.0</v>
      </c>
      <c r="P408" s="1">
        <v>1178309.0</v>
      </c>
      <c r="Q408" s="1">
        <v>894968.0</v>
      </c>
      <c r="R408" s="1">
        <v>982883.0</v>
      </c>
      <c r="S408" s="1">
        <v>1267756.0</v>
      </c>
      <c r="T408" s="1">
        <v>1219965.0</v>
      </c>
      <c r="U408" s="1">
        <v>993806.0</v>
      </c>
    </row>
    <row r="409" ht="15.0" customHeight="1">
      <c r="A409" s="3" t="s">
        <v>1032</v>
      </c>
      <c r="B409" s="3"/>
      <c r="C409" s="3"/>
      <c r="D409" s="3" t="s">
        <v>51</v>
      </c>
      <c r="E409" s="10">
        <v>1151.337633878856</v>
      </c>
      <c r="F409" s="10">
        <v>2163.8947368421054</v>
      </c>
      <c r="G409" s="10" t="s">
        <v>37</v>
      </c>
      <c r="H409" s="3">
        <v>736.4468</v>
      </c>
      <c r="I409" s="10">
        <v>3.62</v>
      </c>
      <c r="J409" s="1">
        <v>15326.0</v>
      </c>
      <c r="K409" s="1">
        <v>30810.0</v>
      </c>
      <c r="L409" s="1">
        <v>23083.0</v>
      </c>
      <c r="M409" s="1">
        <v>31563.0</v>
      </c>
      <c r="N409" s="1">
        <v>32360.0</v>
      </c>
      <c r="O409" s="1">
        <v>29401.0</v>
      </c>
      <c r="P409" s="1">
        <v>34364.0</v>
      </c>
      <c r="Q409" s="1">
        <v>25008.0</v>
      </c>
      <c r="R409" s="1">
        <v>27738.0</v>
      </c>
      <c r="S409" s="1">
        <v>35323.0</v>
      </c>
      <c r="T409" s="1">
        <v>34617.0</v>
      </c>
      <c r="U409" s="1">
        <v>26731.0</v>
      </c>
    </row>
    <row r="410" ht="15.0" customHeight="1">
      <c r="A410" s="3" t="s">
        <v>1033</v>
      </c>
      <c r="B410" s="3"/>
      <c r="C410" s="3"/>
      <c r="D410" s="3" t="s">
        <v>51</v>
      </c>
      <c r="E410" s="10">
        <v>481.8461624017179</v>
      </c>
      <c r="F410" s="10">
        <v>555.0</v>
      </c>
      <c r="G410" s="10" t="s">
        <v>37</v>
      </c>
      <c r="H410" s="3">
        <v>679.364</v>
      </c>
      <c r="I410" s="10">
        <v>3.62</v>
      </c>
      <c r="J410" s="1">
        <v>4955.0</v>
      </c>
      <c r="K410" s="1">
        <v>11331.0</v>
      </c>
      <c r="L410" s="1">
        <v>6992.0</v>
      </c>
      <c r="M410" s="1">
        <v>11133.0</v>
      </c>
      <c r="N410" s="1">
        <v>10034.0</v>
      </c>
      <c r="O410" s="1">
        <v>9967.0</v>
      </c>
      <c r="P410" s="1">
        <v>9664.0</v>
      </c>
      <c r="Q410" s="1">
        <v>7653.0</v>
      </c>
      <c r="R410" s="1">
        <v>7888.0</v>
      </c>
      <c r="S410" s="1">
        <v>10978.0</v>
      </c>
      <c r="T410" s="1">
        <v>11565.0</v>
      </c>
      <c r="U410" s="1">
        <v>8838.0</v>
      </c>
    </row>
    <row r="411" ht="15.0" customHeight="1">
      <c r="A411" s="3" t="s">
        <v>1034</v>
      </c>
      <c r="B411" s="3"/>
      <c r="C411" s="3"/>
      <c r="D411" s="3" t="s">
        <v>51</v>
      </c>
      <c r="E411" s="10">
        <v>1406.6937346409884</v>
      </c>
      <c r="F411" s="10">
        <v>2847.2258064516127</v>
      </c>
      <c r="G411" s="10" t="s">
        <v>37</v>
      </c>
      <c r="H411" s="3">
        <v>665.3481</v>
      </c>
      <c r="I411" s="10">
        <v>3.62</v>
      </c>
      <c r="J411" s="1">
        <v>24426.0</v>
      </c>
      <c r="K411" s="1">
        <v>63088.0</v>
      </c>
      <c r="L411" s="1">
        <v>39348.0</v>
      </c>
      <c r="M411" s="1">
        <v>64125.0</v>
      </c>
      <c r="N411" s="1">
        <v>64453.0</v>
      </c>
      <c r="O411" s="1">
        <v>57402.0</v>
      </c>
      <c r="P411" s="1">
        <v>63536.0</v>
      </c>
      <c r="Q411" s="1">
        <v>43164.0</v>
      </c>
      <c r="R411" s="1">
        <v>49076.0</v>
      </c>
      <c r="S411" s="1">
        <v>73659.0</v>
      </c>
      <c r="T411" s="1">
        <v>71970.0</v>
      </c>
      <c r="U411" s="1">
        <v>51010.0</v>
      </c>
    </row>
    <row r="412" ht="15.0" customHeight="1">
      <c r="A412" s="3" t="s">
        <v>1035</v>
      </c>
      <c r="B412" s="3"/>
      <c r="C412" s="3"/>
      <c r="D412" s="3" t="s">
        <v>51</v>
      </c>
      <c r="E412" s="10">
        <v>161.2154952447228</v>
      </c>
      <c r="F412" s="10">
        <v>156.96376811594203</v>
      </c>
      <c r="G412" s="10" t="s">
        <v>37</v>
      </c>
      <c r="H412" s="3">
        <v>694.3997</v>
      </c>
      <c r="I412" s="10">
        <v>3.62</v>
      </c>
      <c r="J412" s="1">
        <v>7235.0</v>
      </c>
      <c r="K412" s="1">
        <v>15891.0</v>
      </c>
      <c r="L412" s="1">
        <v>11368.0</v>
      </c>
      <c r="M412" s="1">
        <v>16620.0</v>
      </c>
      <c r="N412" s="1">
        <v>16766.0</v>
      </c>
      <c r="O412" s="1">
        <v>15090.0</v>
      </c>
      <c r="P412" s="1">
        <v>16440.0</v>
      </c>
      <c r="Q412" s="1">
        <v>12270.0</v>
      </c>
      <c r="R412" s="1">
        <v>13924.0</v>
      </c>
      <c r="S412" s="1">
        <v>18397.0</v>
      </c>
      <c r="T412" s="1">
        <v>18197.0</v>
      </c>
      <c r="U412" s="1">
        <v>14035.0</v>
      </c>
    </row>
    <row r="413" ht="15.0" customHeight="1">
      <c r="A413" s="3" t="s">
        <v>1036</v>
      </c>
      <c r="B413" s="3"/>
      <c r="C413" s="3"/>
      <c r="D413" s="3" t="s">
        <v>51</v>
      </c>
      <c r="E413" s="10">
        <v>10271.45139739924</v>
      </c>
      <c r="F413" s="10">
        <v>12723.0</v>
      </c>
      <c r="G413" s="10" t="s">
        <v>37</v>
      </c>
      <c r="H413" s="3">
        <v>722.4324</v>
      </c>
      <c r="I413" s="10">
        <v>3.62</v>
      </c>
      <c r="J413" s="1">
        <v>345624.0</v>
      </c>
      <c r="K413" s="1">
        <v>654511.0</v>
      </c>
      <c r="L413" s="1">
        <v>491049.0</v>
      </c>
      <c r="M413" s="1">
        <v>664326.0</v>
      </c>
      <c r="N413" s="1">
        <v>678953.0</v>
      </c>
      <c r="O413" s="1">
        <v>622699.0</v>
      </c>
      <c r="P413" s="1">
        <v>692152.0</v>
      </c>
      <c r="Q413" s="1">
        <v>531039.0</v>
      </c>
      <c r="R413" s="1">
        <v>582171.0</v>
      </c>
      <c r="S413" s="1">
        <v>746016.0</v>
      </c>
      <c r="T413" s="1">
        <v>722583.0</v>
      </c>
      <c r="U413" s="1">
        <v>586097.0</v>
      </c>
    </row>
    <row r="414" ht="15.0" customHeight="1">
      <c r="A414" s="3" t="s">
        <v>1037</v>
      </c>
      <c r="B414" s="3"/>
      <c r="C414" s="3"/>
      <c r="D414" s="3" t="s">
        <v>51</v>
      </c>
      <c r="E414" s="10">
        <v>804.723149012828</v>
      </c>
      <c r="F414" s="10">
        <v>701.6888888888889</v>
      </c>
      <c r="G414" s="10" t="s">
        <v>37</v>
      </c>
      <c r="H414" s="3">
        <v>1033.5699</v>
      </c>
      <c r="I414" s="10">
        <v>3.62</v>
      </c>
      <c r="J414" s="1">
        <v>24984.0</v>
      </c>
      <c r="K414" s="1">
        <v>26955.0</v>
      </c>
      <c r="L414" s="1">
        <v>30202.0</v>
      </c>
      <c r="M414" s="1">
        <v>28337.0</v>
      </c>
      <c r="N414" s="1">
        <v>28610.0</v>
      </c>
      <c r="O414" s="1">
        <v>28337.0</v>
      </c>
      <c r="P414" s="1">
        <v>29146.0</v>
      </c>
      <c r="Q414" s="1">
        <v>30730.0</v>
      </c>
      <c r="R414" s="1">
        <v>31576.0</v>
      </c>
      <c r="S414" s="1">
        <v>26866.0</v>
      </c>
      <c r="T414" s="1">
        <v>27251.0</v>
      </c>
      <c r="U414" s="1">
        <v>27929.0</v>
      </c>
    </row>
    <row r="415" ht="15.0" customHeight="1">
      <c r="A415" s="3" t="s">
        <v>1038</v>
      </c>
      <c r="B415" s="3"/>
      <c r="C415" s="3"/>
      <c r="D415" s="3" t="s">
        <v>51</v>
      </c>
      <c r="E415" s="10">
        <v>2.0078885267071027</v>
      </c>
      <c r="F415" s="10">
        <v>10.041880559085133</v>
      </c>
      <c r="G415" s="10" t="s">
        <v>37</v>
      </c>
      <c r="H415" s="3">
        <v>368.4252</v>
      </c>
      <c r="I415" s="10">
        <v>3.63</v>
      </c>
      <c r="J415" s="1">
        <v>8932.0</v>
      </c>
      <c r="K415" s="1">
        <v>13217.0</v>
      </c>
      <c r="L415" s="1">
        <v>9726.0</v>
      </c>
      <c r="M415" s="1">
        <v>4626.0</v>
      </c>
      <c r="N415" s="1">
        <v>5985.0</v>
      </c>
      <c r="O415" s="1">
        <v>10377.0</v>
      </c>
      <c r="P415" s="1">
        <v>17918.0</v>
      </c>
      <c r="Q415" s="1">
        <v>5247.0</v>
      </c>
      <c r="R415" s="1">
        <v>7858.0</v>
      </c>
      <c r="S415" s="1">
        <v>20631.0</v>
      </c>
      <c r="T415" s="1">
        <v>9795.0</v>
      </c>
      <c r="U415" s="1">
        <v>11689.0</v>
      </c>
    </row>
    <row r="416" ht="15.0" customHeight="1">
      <c r="A416" s="3" t="s">
        <v>1039</v>
      </c>
      <c r="B416" s="3"/>
      <c r="C416" s="3"/>
      <c r="D416" s="3" t="s">
        <v>51</v>
      </c>
      <c r="E416" s="10">
        <v>4163.751962567604</v>
      </c>
      <c r="F416" s="10">
        <v>12723.0</v>
      </c>
      <c r="G416" s="10" t="s">
        <v>37</v>
      </c>
      <c r="H416" s="3">
        <v>722.4332</v>
      </c>
      <c r="I416" s="10">
        <v>3.72</v>
      </c>
      <c r="J416" s="1">
        <v>2010.0</v>
      </c>
      <c r="K416" s="1">
        <v>5215.0</v>
      </c>
      <c r="L416" s="1">
        <v>491049.0</v>
      </c>
      <c r="M416" s="1">
        <v>664326.0</v>
      </c>
      <c r="N416" s="1">
        <v>4956.0</v>
      </c>
      <c r="O416" s="1">
        <v>622699.0</v>
      </c>
      <c r="P416" s="1">
        <v>5362.0</v>
      </c>
      <c r="Q416" s="1">
        <v>531039.0</v>
      </c>
      <c r="R416" s="1">
        <v>582171.0</v>
      </c>
      <c r="S416" s="1">
        <v>6510.0</v>
      </c>
      <c r="T416" s="1">
        <v>722583.0</v>
      </c>
      <c r="U416" s="1">
        <v>586097.0</v>
      </c>
    </row>
    <row r="417" ht="15.0" customHeight="1">
      <c r="A417" s="3" t="s">
        <v>1040</v>
      </c>
      <c r="B417" s="3"/>
      <c r="C417" s="3"/>
      <c r="D417" s="3" t="s">
        <v>51</v>
      </c>
      <c r="E417" s="10">
        <v>265.37554934257935</v>
      </c>
      <c r="F417" s="10">
        <v>534.1009615384615</v>
      </c>
      <c r="G417" s="10" t="s">
        <v>37</v>
      </c>
      <c r="H417" s="3">
        <v>495.4409</v>
      </c>
      <c r="I417" s="10">
        <v>3.75</v>
      </c>
      <c r="J417" s="1">
        <v>37014.0</v>
      </c>
      <c r="K417" s="1">
        <v>40841.0</v>
      </c>
      <c r="L417" s="1">
        <v>39926.0</v>
      </c>
      <c r="M417" s="1">
        <v>71989.0</v>
      </c>
      <c r="N417" s="1">
        <v>75315.0</v>
      </c>
      <c r="O417" s="1">
        <v>50888.0</v>
      </c>
      <c r="P417" s="1">
        <v>684.0</v>
      </c>
      <c r="Q417" s="1">
        <v>477.0</v>
      </c>
      <c r="R417" s="1">
        <v>353.0</v>
      </c>
      <c r="S417" s="1">
        <v>32071.0</v>
      </c>
      <c r="T417" s="1">
        <v>26719.0</v>
      </c>
      <c r="U417" s="1">
        <v>30834.0</v>
      </c>
    </row>
    <row r="418" ht="15.0" customHeight="1">
      <c r="A418" s="3" t="s">
        <v>1041</v>
      </c>
      <c r="B418" s="3"/>
      <c r="C418" s="3"/>
      <c r="D418" s="3" t="s">
        <v>51</v>
      </c>
      <c r="E418" s="10">
        <v>194.19731395622068</v>
      </c>
      <c r="F418" s="10">
        <v>712.5915080527087</v>
      </c>
      <c r="G418" s="10" t="s">
        <v>37</v>
      </c>
      <c r="H418" s="3">
        <v>366.3131</v>
      </c>
      <c r="I418" s="10">
        <v>3.79</v>
      </c>
      <c r="J418" s="1">
        <v>7698.0</v>
      </c>
      <c r="K418" s="1">
        <v>10292.0</v>
      </c>
      <c r="L418" s="1">
        <v>6936.0</v>
      </c>
      <c r="M418" s="1">
        <v>13660.0</v>
      </c>
      <c r="N418" s="1">
        <v>14812.0</v>
      </c>
      <c r="O418" s="1">
        <v>10523.0</v>
      </c>
      <c r="P418" s="1">
        <v>40.98</v>
      </c>
      <c r="Q418" s="1">
        <v>40.98</v>
      </c>
      <c r="R418" s="1">
        <v>40.98</v>
      </c>
      <c r="S418" s="1">
        <v>40.98</v>
      </c>
      <c r="T418" s="1">
        <v>40.98</v>
      </c>
      <c r="U418" s="1">
        <v>40.98</v>
      </c>
    </row>
    <row r="419" ht="15.0" customHeight="1">
      <c r="A419" s="3" t="s">
        <v>1042</v>
      </c>
      <c r="B419" s="3"/>
      <c r="C419" s="3"/>
      <c r="D419" s="3" t="s">
        <v>51</v>
      </c>
      <c r="E419" s="10">
        <v>137.29124417404915</v>
      </c>
      <c r="F419" s="10">
        <v>536.3090909090909</v>
      </c>
      <c r="G419" s="10" t="s">
        <v>37</v>
      </c>
      <c r="H419" s="3">
        <v>521.456</v>
      </c>
      <c r="I419" s="10">
        <v>3.83</v>
      </c>
      <c r="J419" s="1">
        <v>5584.0</v>
      </c>
      <c r="K419" s="1">
        <v>7978.0</v>
      </c>
      <c r="L419" s="1">
        <v>4999.0</v>
      </c>
      <c r="M419" s="1">
        <v>58994.0</v>
      </c>
      <c r="N419" s="1">
        <v>57678.0</v>
      </c>
      <c r="O419" s="1">
        <v>40384.0</v>
      </c>
      <c r="P419" s="1">
        <v>367.0</v>
      </c>
      <c r="Q419" s="1">
        <v>302.0</v>
      </c>
      <c r="R419" s="1">
        <v>168.0</v>
      </c>
      <c r="S419" s="1">
        <v>21600.0</v>
      </c>
      <c r="T419" s="1">
        <v>17588.0</v>
      </c>
      <c r="U419" s="1">
        <v>15946.0</v>
      </c>
    </row>
    <row r="420" ht="15.0" customHeight="1">
      <c r="A420" s="3" t="s">
        <v>1043</v>
      </c>
      <c r="B420" s="3"/>
      <c r="C420" s="3"/>
      <c r="D420" s="3" t="s">
        <v>51</v>
      </c>
      <c r="E420" s="10">
        <v>330.33709071390234</v>
      </c>
      <c r="F420" s="10">
        <v>834.6805555555555</v>
      </c>
      <c r="G420" s="10" t="s">
        <v>37</v>
      </c>
      <c r="H420" s="3">
        <v>547.472</v>
      </c>
      <c r="I420" s="10">
        <v>3.9</v>
      </c>
      <c r="J420" s="1">
        <v>13453.0</v>
      </c>
      <c r="K420" s="1">
        <v>21312.0</v>
      </c>
      <c r="L420" s="1">
        <v>13273.0</v>
      </c>
      <c r="M420" s="1">
        <v>60097.0</v>
      </c>
      <c r="N420" s="1">
        <v>57649.0</v>
      </c>
      <c r="O420" s="1">
        <v>39793.0</v>
      </c>
      <c r="P420" s="1">
        <v>2248.0</v>
      </c>
      <c r="Q420" s="1">
        <v>1754.0</v>
      </c>
      <c r="R420" s="1">
        <v>1890.0</v>
      </c>
      <c r="S420" s="1">
        <v>14007.0</v>
      </c>
      <c r="T420" s="1">
        <v>16390.0</v>
      </c>
      <c r="U420" s="1">
        <v>15492.0</v>
      </c>
    </row>
    <row r="421" ht="15.0" customHeight="1">
      <c r="A421" s="3" t="s">
        <v>1044</v>
      </c>
      <c r="B421" s="3"/>
      <c r="C421" s="3"/>
      <c r="D421" s="3" t="s">
        <v>51</v>
      </c>
      <c r="E421" s="10">
        <v>160.64553111498486</v>
      </c>
      <c r="F421" s="10">
        <v>263.8101265822785</v>
      </c>
      <c r="G421" s="10" t="s">
        <v>37</v>
      </c>
      <c r="H421" s="3">
        <v>828.5635</v>
      </c>
      <c r="I421" s="10">
        <v>4.13</v>
      </c>
      <c r="J421" s="1">
        <v>9755.0</v>
      </c>
      <c r="K421" s="1">
        <v>12179.0</v>
      </c>
      <c r="L421" s="1">
        <v>6047.0</v>
      </c>
      <c r="M421" s="1">
        <v>13664.0</v>
      </c>
      <c r="N421" s="1">
        <v>11852.0</v>
      </c>
      <c r="O421" s="1">
        <v>10587.0</v>
      </c>
      <c r="P421" s="1">
        <v>11441.0</v>
      </c>
      <c r="Q421" s="1">
        <v>6399.0</v>
      </c>
      <c r="R421" s="1">
        <v>7099.0</v>
      </c>
      <c r="S421" s="1">
        <v>14067.0</v>
      </c>
      <c r="T421" s="1">
        <v>14820.0</v>
      </c>
      <c r="U421" s="1">
        <v>8399.0</v>
      </c>
    </row>
    <row r="422" ht="15.0" customHeight="1">
      <c r="A422" s="3" t="s">
        <v>1045</v>
      </c>
      <c r="B422" s="3"/>
      <c r="C422" s="3"/>
      <c r="D422" s="3" t="s">
        <v>51</v>
      </c>
      <c r="E422" s="10">
        <v>238.88103219253006</v>
      </c>
      <c r="F422" s="10">
        <v>3025.9662921348313</v>
      </c>
      <c r="G422" s="10" t="s">
        <v>37</v>
      </c>
      <c r="H422" s="3">
        <v>716.522</v>
      </c>
      <c r="I422" s="10">
        <v>4.29</v>
      </c>
      <c r="J422" s="1">
        <v>5985.0</v>
      </c>
      <c r="K422" s="1">
        <v>181.0</v>
      </c>
      <c r="L422" s="1">
        <v>5573.0</v>
      </c>
      <c r="M422" s="1">
        <v>102734.0</v>
      </c>
      <c r="N422" s="1">
        <v>114495.0</v>
      </c>
      <c r="O422" s="1">
        <v>64105.0</v>
      </c>
      <c r="P422" s="1">
        <v>124.0</v>
      </c>
      <c r="Q422" s="1">
        <v>809.0</v>
      </c>
      <c r="R422" s="1">
        <v>110.0</v>
      </c>
      <c r="S422" s="1">
        <v>143344.0</v>
      </c>
      <c r="T422" s="1">
        <v>12851.0</v>
      </c>
      <c r="U422" s="1">
        <v>12918.0</v>
      </c>
    </row>
    <row r="423" ht="15.0" customHeight="1">
      <c r="A423" s="3" t="s">
        <v>1046</v>
      </c>
      <c r="B423" s="3"/>
      <c r="C423" s="3"/>
      <c r="D423" s="3" t="s">
        <v>51</v>
      </c>
      <c r="E423" s="10">
        <v>918.9275843007186</v>
      </c>
      <c r="F423" s="10">
        <v>1298.5</v>
      </c>
      <c r="G423" s="10" t="s">
        <v>37</v>
      </c>
      <c r="H423" s="3">
        <v>549.4883</v>
      </c>
      <c r="I423" s="10">
        <v>4.33</v>
      </c>
      <c r="J423" s="1">
        <v>139356.0</v>
      </c>
      <c r="K423" s="1">
        <v>224609.0</v>
      </c>
      <c r="L423" s="1">
        <v>114335.0</v>
      </c>
      <c r="M423" s="1">
        <v>263810.0</v>
      </c>
      <c r="N423" s="1">
        <v>263791.0</v>
      </c>
      <c r="O423" s="1">
        <v>184660.0</v>
      </c>
      <c r="P423" s="1">
        <v>10387.0</v>
      </c>
      <c r="Q423" s="1">
        <v>7589.0</v>
      </c>
      <c r="R423" s="1">
        <v>9833.0</v>
      </c>
      <c r="S423" s="1">
        <v>68198.0</v>
      </c>
      <c r="T423" s="1">
        <v>63567.0</v>
      </c>
      <c r="U423" s="1">
        <v>58435.0</v>
      </c>
    </row>
    <row r="424" ht="15.0" customHeight="1">
      <c r="A424" s="3" t="s">
        <v>1047</v>
      </c>
      <c r="B424" s="3"/>
      <c r="C424" s="3"/>
      <c r="D424" s="3" t="s">
        <v>51</v>
      </c>
      <c r="E424" s="10">
        <v>539.2072774528915</v>
      </c>
      <c r="F424" s="10">
        <v>811.6792452830189</v>
      </c>
      <c r="G424" s="10" t="s">
        <v>37</v>
      </c>
      <c r="H424" s="3">
        <v>831.4998</v>
      </c>
      <c r="I424" s="10">
        <v>4.33</v>
      </c>
      <c r="J424" s="1">
        <v>14538.0</v>
      </c>
      <c r="K424" s="1">
        <v>20759.0</v>
      </c>
      <c r="L424" s="1">
        <v>12107.0</v>
      </c>
      <c r="M424" s="1">
        <v>24456.0</v>
      </c>
      <c r="N424" s="1">
        <v>23807.0</v>
      </c>
      <c r="O424" s="1">
        <v>18020.0</v>
      </c>
      <c r="P424" s="1">
        <v>1388.0</v>
      </c>
      <c r="Q424" s="1">
        <v>1029.0</v>
      </c>
      <c r="R424" s="1">
        <v>1213.0</v>
      </c>
      <c r="S424" s="1">
        <v>7631.0</v>
      </c>
      <c r="T424" s="1">
        <v>7269.0</v>
      </c>
      <c r="U424" s="1">
        <v>6520.0</v>
      </c>
    </row>
    <row r="425" ht="15.0" customHeight="1">
      <c r="A425" s="3" t="s">
        <v>1048</v>
      </c>
      <c r="B425" s="3"/>
      <c r="C425" s="3"/>
      <c r="D425" s="3" t="s">
        <v>51</v>
      </c>
      <c r="E425" s="10">
        <v>272.30672740476666</v>
      </c>
      <c r="F425" s="10">
        <v>473.03636363636366</v>
      </c>
      <c r="G425" s="10" t="s">
        <v>37</v>
      </c>
      <c r="H425" s="3">
        <v>575.5033</v>
      </c>
      <c r="I425" s="10">
        <v>4.4</v>
      </c>
      <c r="J425" s="1">
        <v>26669.0</v>
      </c>
      <c r="K425" s="1">
        <v>46197.0</v>
      </c>
      <c r="L425" s="1">
        <v>26368.0</v>
      </c>
      <c r="M425" s="1">
        <v>46891.0</v>
      </c>
      <c r="N425" s="1">
        <v>47194.0</v>
      </c>
      <c r="O425" s="1">
        <v>31266.0</v>
      </c>
      <c r="P425" s="1">
        <v>6322.0</v>
      </c>
      <c r="Q425" s="1">
        <v>4773.0</v>
      </c>
      <c r="R425" s="1">
        <v>6940.0</v>
      </c>
      <c r="S425" s="1">
        <v>10850.0</v>
      </c>
      <c r="T425" s="1">
        <v>13325.0</v>
      </c>
      <c r="U425" s="1">
        <v>13937.0</v>
      </c>
    </row>
    <row r="426" ht="15.0" customHeight="1">
      <c r="A426" s="3" t="s">
        <v>1049</v>
      </c>
      <c r="B426" s="3"/>
      <c r="C426" s="3"/>
      <c r="D426" s="3" t="s">
        <v>51</v>
      </c>
      <c r="E426" s="10">
        <v>39.41905978345232</v>
      </c>
      <c r="F426" s="10">
        <v>192.21951396095278</v>
      </c>
      <c r="G426" s="10" t="s">
        <v>37</v>
      </c>
      <c r="H426" s="3">
        <v>392.3284</v>
      </c>
      <c r="I426" s="10">
        <v>4.42</v>
      </c>
      <c r="J426" s="1">
        <v>31680.0</v>
      </c>
      <c r="K426" s="1">
        <v>28725.0</v>
      </c>
      <c r="L426" s="1">
        <v>29148.0</v>
      </c>
      <c r="M426" s="1">
        <v>36340.0</v>
      </c>
      <c r="N426" s="1">
        <v>18972.0</v>
      </c>
      <c r="O426" s="1">
        <v>9988.0</v>
      </c>
      <c r="P426" s="1">
        <v>414.37</v>
      </c>
      <c r="Q426" s="1">
        <v>414.37</v>
      </c>
      <c r="R426" s="1">
        <v>414.37</v>
      </c>
      <c r="S426" s="1">
        <v>414.37</v>
      </c>
      <c r="T426" s="1">
        <v>414.37</v>
      </c>
      <c r="U426" s="1">
        <v>414.37</v>
      </c>
    </row>
    <row r="427" ht="15.0" customHeight="1">
      <c r="A427" s="3" t="s">
        <v>1050</v>
      </c>
      <c r="B427" s="3"/>
      <c r="C427" s="3"/>
      <c r="D427" s="3" t="s">
        <v>51</v>
      </c>
      <c r="E427" s="10">
        <v>153.14960242728608</v>
      </c>
      <c r="F427" s="10">
        <v>340.0168918918919</v>
      </c>
      <c r="G427" s="10" t="s">
        <v>37</v>
      </c>
      <c r="H427" s="3">
        <v>726.5046</v>
      </c>
      <c r="I427" s="10">
        <v>4.46</v>
      </c>
      <c r="J427" s="1">
        <v>3101.0</v>
      </c>
      <c r="K427" s="1">
        <v>17364.0</v>
      </c>
      <c r="L427" s="1">
        <v>2179.0</v>
      </c>
      <c r="M427" s="1">
        <v>100645.0</v>
      </c>
      <c r="N427" s="1">
        <v>94822.0</v>
      </c>
      <c r="O427" s="1">
        <v>40727.0</v>
      </c>
      <c r="P427" s="1">
        <v>295.0</v>
      </c>
      <c r="Q427" s="1">
        <v>273.0</v>
      </c>
      <c r="R427" s="1">
        <v>158.0</v>
      </c>
      <c r="S427" s="1">
        <v>16194.0</v>
      </c>
      <c r="T427" s="1">
        <v>4576.0</v>
      </c>
      <c r="U427" s="1">
        <v>4266.0</v>
      </c>
    </row>
    <row r="428" ht="15.0" customHeight="1">
      <c r="A428" s="3" t="s">
        <v>1051</v>
      </c>
      <c r="B428" s="3"/>
      <c r="C428" s="3"/>
      <c r="D428" s="3" t="s">
        <v>51</v>
      </c>
      <c r="E428" s="10">
        <v>1535.1317313739119</v>
      </c>
      <c r="F428" s="10">
        <v>5967.913043478261</v>
      </c>
      <c r="G428" s="10" t="s">
        <v>37</v>
      </c>
      <c r="H428" s="3">
        <v>730.7623</v>
      </c>
      <c r="I428" s="10">
        <v>4.47</v>
      </c>
      <c r="J428" s="1">
        <v>1.5</v>
      </c>
      <c r="K428" s="1">
        <v>299689.0</v>
      </c>
      <c r="L428" s="1">
        <v>72.0</v>
      </c>
      <c r="M428" s="1">
        <v>346974.0</v>
      </c>
      <c r="N428" s="1">
        <v>120365.0</v>
      </c>
      <c r="O428" s="1">
        <v>66661.0</v>
      </c>
      <c r="P428" s="1">
        <v>1.5</v>
      </c>
      <c r="Q428" s="1">
        <v>1.5</v>
      </c>
      <c r="R428" s="1">
        <v>306.0</v>
      </c>
      <c r="S428" s="1">
        <v>48951.0</v>
      </c>
      <c r="T428" s="1">
        <v>1.5</v>
      </c>
      <c r="U428" s="1">
        <v>569.0</v>
      </c>
    </row>
    <row r="429" ht="15.0" customHeight="1">
      <c r="A429" s="3" t="s">
        <v>1052</v>
      </c>
      <c r="B429" s="3"/>
      <c r="C429" s="3"/>
      <c r="D429" s="3" t="s">
        <v>51</v>
      </c>
      <c r="E429" s="10">
        <v>509.80319080152896</v>
      </c>
      <c r="F429" s="10">
        <v>724.9655172413793</v>
      </c>
      <c r="G429" s="10" t="s">
        <v>37</v>
      </c>
      <c r="H429" s="3">
        <v>810.4796</v>
      </c>
      <c r="I429" s="10">
        <v>4.47</v>
      </c>
      <c r="J429" s="1">
        <v>13055.0</v>
      </c>
      <c r="K429" s="1">
        <v>16181.0</v>
      </c>
      <c r="L429" s="1">
        <v>12291.0</v>
      </c>
      <c r="M429" s="1">
        <v>16801.0</v>
      </c>
      <c r="N429" s="1">
        <v>21024.0</v>
      </c>
      <c r="O429" s="1">
        <v>16447.0</v>
      </c>
      <c r="P429" s="1">
        <v>1814.0</v>
      </c>
      <c r="Q429" s="1">
        <v>948.0</v>
      </c>
      <c r="R429" s="1">
        <v>1464.0</v>
      </c>
      <c r="S429" s="1">
        <v>11730.0</v>
      </c>
      <c r="T429" s="1">
        <v>9560.0</v>
      </c>
      <c r="U429" s="1">
        <v>10456.0</v>
      </c>
    </row>
    <row r="430" ht="15.0" customHeight="1">
      <c r="A430" s="3" t="s">
        <v>1053</v>
      </c>
      <c r="B430" s="3"/>
      <c r="C430" s="3"/>
      <c r="D430" s="3" t="s">
        <v>51</v>
      </c>
      <c r="E430" s="10">
        <v>3984.888028506263</v>
      </c>
      <c r="F430" s="10">
        <v>1707.5555555555557</v>
      </c>
      <c r="G430" s="10" t="s">
        <v>37</v>
      </c>
      <c r="H430" s="3">
        <v>1117.2882</v>
      </c>
      <c r="I430" s="10">
        <v>4.47</v>
      </c>
      <c r="J430" s="1">
        <v>13322.0</v>
      </c>
      <c r="K430" s="1">
        <v>26223.0</v>
      </c>
      <c r="L430" s="1">
        <v>12066.0</v>
      </c>
      <c r="M430" s="1">
        <v>26561.0</v>
      </c>
      <c r="N430" s="1">
        <v>25497.0</v>
      </c>
      <c r="O430" s="1">
        <v>19330.0</v>
      </c>
      <c r="P430" s="1">
        <v>95.0</v>
      </c>
      <c r="Q430" s="1">
        <v>65.0</v>
      </c>
      <c r="R430" s="1">
        <v>1.38</v>
      </c>
      <c r="S430" s="1">
        <v>10597.0</v>
      </c>
      <c r="T430" s="1">
        <v>9001.0</v>
      </c>
      <c r="U430" s="1">
        <v>8902.0</v>
      </c>
    </row>
    <row r="431" ht="15.0" customHeight="1">
      <c r="A431" s="3" t="s">
        <v>1054</v>
      </c>
      <c r="B431" s="3"/>
      <c r="C431" s="3"/>
      <c r="D431" s="3" t="s">
        <v>51</v>
      </c>
      <c r="E431" s="10">
        <v>634.5792515759513</v>
      </c>
      <c r="F431" s="10">
        <v>1038.5641025641025</v>
      </c>
      <c r="G431" s="10" t="s">
        <v>37</v>
      </c>
      <c r="H431" s="3">
        <v>734.5016</v>
      </c>
      <c r="I431" s="10">
        <v>4.5</v>
      </c>
      <c r="J431" s="1">
        <v>52646.0</v>
      </c>
      <c r="K431" s="1">
        <v>61071.0</v>
      </c>
      <c r="L431" s="1">
        <v>34633.0</v>
      </c>
      <c r="M431" s="1">
        <v>62602.0</v>
      </c>
      <c r="N431" s="1">
        <v>61041.0</v>
      </c>
      <c r="O431" s="1">
        <v>54837.0</v>
      </c>
      <c r="P431" s="1">
        <v>4287.0</v>
      </c>
      <c r="Q431" s="1">
        <v>2643.0</v>
      </c>
      <c r="R431" s="1">
        <v>3562.0</v>
      </c>
      <c r="S431" s="1">
        <v>5212.0</v>
      </c>
      <c r="T431" s="1">
        <v>5919.0</v>
      </c>
      <c r="U431" s="1">
        <v>7190.0</v>
      </c>
    </row>
    <row r="432" ht="15.0" customHeight="1">
      <c r="A432" s="3" t="s">
        <v>1055</v>
      </c>
      <c r="B432" s="3"/>
      <c r="C432" s="3"/>
      <c r="D432" s="3" t="s">
        <v>51</v>
      </c>
      <c r="E432" s="10">
        <v>196.55247358951064</v>
      </c>
      <c r="F432" s="10">
        <v>263.7763713080169</v>
      </c>
      <c r="G432" s="10" t="s">
        <v>37</v>
      </c>
      <c r="H432" s="3">
        <v>704.5225</v>
      </c>
      <c r="I432" s="10">
        <v>4.5</v>
      </c>
      <c r="J432" s="1">
        <v>12368.0</v>
      </c>
      <c r="K432" s="1">
        <v>18936.0</v>
      </c>
      <c r="L432" s="1">
        <v>9930.0</v>
      </c>
      <c r="M432" s="1">
        <v>6807.0</v>
      </c>
      <c r="N432" s="1">
        <v>62515.0</v>
      </c>
      <c r="O432" s="1">
        <v>44717.0</v>
      </c>
      <c r="P432" s="1">
        <v>706.0</v>
      </c>
      <c r="Q432" s="1">
        <v>725.0</v>
      </c>
      <c r="R432" s="1">
        <v>920.0</v>
      </c>
      <c r="S432" s="1">
        <v>3090.0</v>
      </c>
      <c r="T432" s="1">
        <v>2009.0</v>
      </c>
      <c r="U432" s="1">
        <v>1757.0</v>
      </c>
    </row>
    <row r="433" ht="15.0" customHeight="1">
      <c r="A433" s="3" t="s">
        <v>1056</v>
      </c>
      <c r="B433" s="3"/>
      <c r="C433" s="3"/>
      <c r="D433" s="3" t="s">
        <v>51</v>
      </c>
      <c r="E433" s="10">
        <v>227.06809699057763</v>
      </c>
      <c r="F433" s="10">
        <v>295.2625</v>
      </c>
      <c r="G433" s="10" t="s">
        <v>37</v>
      </c>
      <c r="H433" s="3">
        <v>575.5031</v>
      </c>
      <c r="I433" s="10">
        <v>4.5</v>
      </c>
      <c r="J433" s="1">
        <v>14888.0</v>
      </c>
      <c r="K433" s="1">
        <v>17525.0</v>
      </c>
      <c r="L433" s="1">
        <v>16947.0</v>
      </c>
      <c r="M433" s="1">
        <v>17549.0</v>
      </c>
      <c r="N433" s="1">
        <v>19146.0</v>
      </c>
      <c r="O433" s="1">
        <v>14038.0</v>
      </c>
      <c r="P433" s="1">
        <v>4044.0</v>
      </c>
      <c r="Q433" s="1">
        <v>2644.0</v>
      </c>
      <c r="R433" s="1">
        <v>4546.0</v>
      </c>
      <c r="S433" s="1">
        <v>8485.0</v>
      </c>
      <c r="T433" s="1">
        <v>10664.0</v>
      </c>
      <c r="U433" s="1">
        <v>10618.0</v>
      </c>
    </row>
    <row r="434" ht="15.0" customHeight="1">
      <c r="A434" s="3" t="s">
        <v>1057</v>
      </c>
      <c r="B434" s="3"/>
      <c r="C434" s="3"/>
      <c r="D434" s="3" t="s">
        <v>51</v>
      </c>
      <c r="E434" s="10">
        <v>191.5036759606048</v>
      </c>
      <c r="F434" s="10">
        <v>295.46153846153845</v>
      </c>
      <c r="G434" s="10" t="s">
        <v>37</v>
      </c>
      <c r="H434" s="3">
        <v>698.4697</v>
      </c>
      <c r="I434" s="10">
        <v>4.51</v>
      </c>
      <c r="J434" s="1">
        <v>9077.0</v>
      </c>
      <c r="K434" s="1">
        <v>8889.0</v>
      </c>
      <c r="L434" s="1">
        <v>7224.0</v>
      </c>
      <c r="M434" s="1">
        <v>7798.0</v>
      </c>
      <c r="N434" s="1">
        <v>6858.0</v>
      </c>
      <c r="O434" s="1">
        <v>9466.0</v>
      </c>
      <c r="P434" s="1">
        <v>13496.0</v>
      </c>
      <c r="Q434" s="1">
        <v>7730.0</v>
      </c>
      <c r="R434" s="1">
        <v>8363.0</v>
      </c>
      <c r="S434" s="1">
        <v>10371.0</v>
      </c>
      <c r="T434" s="1">
        <v>13184.0</v>
      </c>
      <c r="U434" s="1">
        <v>8936.0</v>
      </c>
    </row>
    <row r="435" ht="15.0" customHeight="1">
      <c r="A435" s="3" t="s">
        <v>1058</v>
      </c>
      <c r="B435" s="3"/>
      <c r="C435" s="3"/>
      <c r="D435" s="3" t="s">
        <v>51</v>
      </c>
      <c r="E435" s="10">
        <v>1303.5486917265525</v>
      </c>
      <c r="F435" s="10">
        <v>842.2380952380952</v>
      </c>
      <c r="G435" s="10" t="s">
        <v>37</v>
      </c>
      <c r="H435" s="3">
        <v>379.3361</v>
      </c>
      <c r="I435" s="10">
        <v>4.52</v>
      </c>
      <c r="J435" s="1">
        <v>75613.0</v>
      </c>
      <c r="K435" s="1">
        <v>56884.0</v>
      </c>
      <c r="L435" s="1">
        <v>83139.0</v>
      </c>
      <c r="M435" s="1">
        <v>56371.0</v>
      </c>
      <c r="N435" s="1">
        <v>63090.0</v>
      </c>
      <c r="O435" s="1">
        <v>64355.0</v>
      </c>
      <c r="P435" s="1">
        <v>54703.0</v>
      </c>
      <c r="Q435" s="1">
        <v>40699.0</v>
      </c>
      <c r="R435" s="1">
        <v>42051.0</v>
      </c>
      <c r="S435" s="1">
        <v>78634.0</v>
      </c>
      <c r="T435" s="1">
        <v>75083.0</v>
      </c>
      <c r="U435" s="1">
        <v>77004.0</v>
      </c>
    </row>
    <row r="436" ht="15.0" customHeight="1">
      <c r="A436" s="3" t="s">
        <v>1059</v>
      </c>
      <c r="B436" s="3"/>
      <c r="C436" s="3"/>
      <c r="D436" s="3" t="s">
        <v>51</v>
      </c>
      <c r="E436" s="10">
        <v>144.00494847464546</v>
      </c>
      <c r="F436" s="10">
        <v>132.60294117647058</v>
      </c>
      <c r="G436" s="10" t="s">
        <v>37</v>
      </c>
      <c r="H436" s="3">
        <v>397.3463</v>
      </c>
      <c r="I436" s="10">
        <v>4.52</v>
      </c>
      <c r="J436" s="1">
        <v>7104.0</v>
      </c>
      <c r="K436" s="1">
        <v>5560.0</v>
      </c>
      <c r="L436" s="1">
        <v>8028.0</v>
      </c>
      <c r="M436" s="1">
        <v>5990.0</v>
      </c>
      <c r="N436" s="1">
        <v>6294.0</v>
      </c>
      <c r="O436" s="1">
        <v>6420.0</v>
      </c>
      <c r="P436" s="1">
        <v>6806.0</v>
      </c>
      <c r="Q436" s="1">
        <v>5916.0</v>
      </c>
      <c r="R436" s="1">
        <v>5986.0</v>
      </c>
      <c r="S436" s="1">
        <v>7037.0</v>
      </c>
      <c r="T436" s="1">
        <v>7109.0</v>
      </c>
      <c r="U436" s="1">
        <v>7322.0</v>
      </c>
    </row>
    <row r="437" ht="15.0" customHeight="1">
      <c r="A437" s="3" t="s">
        <v>1060</v>
      </c>
      <c r="B437" s="3"/>
      <c r="C437" s="3"/>
      <c r="D437" s="3" t="s">
        <v>51</v>
      </c>
      <c r="E437" s="10">
        <v>949.3784541002049</v>
      </c>
      <c r="F437" s="10">
        <v>1182.4884792626729</v>
      </c>
      <c r="G437" s="10" t="s">
        <v>37</v>
      </c>
      <c r="H437" s="3">
        <v>688.4883</v>
      </c>
      <c r="I437" s="10">
        <v>4.69</v>
      </c>
      <c r="J437" s="1">
        <v>102762.0</v>
      </c>
      <c r="K437" s="1">
        <v>204528.0</v>
      </c>
      <c r="L437" s="1">
        <v>95215.0</v>
      </c>
      <c r="M437" s="1">
        <v>572103.0</v>
      </c>
      <c r="N437" s="1">
        <v>661512.0</v>
      </c>
      <c r="O437" s="1">
        <v>415518.0</v>
      </c>
      <c r="P437" s="1">
        <v>165.0</v>
      </c>
      <c r="Q437" s="1">
        <v>20916.0</v>
      </c>
      <c r="R437" s="1">
        <v>20689.0</v>
      </c>
      <c r="S437" s="1">
        <v>401157.0</v>
      </c>
      <c r="T437" s="1">
        <v>291926.0</v>
      </c>
      <c r="U437" s="1">
        <v>300892.0</v>
      </c>
    </row>
    <row r="438" ht="15.0" customHeight="1">
      <c r="A438" s="3" t="s">
        <v>1061</v>
      </c>
      <c r="B438" s="3"/>
      <c r="C438" s="3"/>
      <c r="D438" s="3" t="s">
        <v>51</v>
      </c>
      <c r="E438" s="10">
        <v>333.2675849993747</v>
      </c>
      <c r="F438" s="10">
        <v>818.2905982905983</v>
      </c>
      <c r="G438" s="10" t="s">
        <v>37</v>
      </c>
      <c r="H438" s="3">
        <v>744.5539</v>
      </c>
      <c r="I438" s="10">
        <v>4.77</v>
      </c>
      <c r="J438" s="1">
        <v>13901.0</v>
      </c>
      <c r="K438" s="1">
        <v>33983.0</v>
      </c>
      <c r="L438" s="1">
        <v>11823.0</v>
      </c>
      <c r="M438" s="1">
        <v>69096.0</v>
      </c>
      <c r="N438" s="1">
        <v>78512.0</v>
      </c>
      <c r="O438" s="1">
        <v>40926.0</v>
      </c>
      <c r="P438" s="1">
        <v>23342.0</v>
      </c>
      <c r="Q438" s="1">
        <v>16458.0</v>
      </c>
      <c r="R438" s="1">
        <v>35722.0</v>
      </c>
      <c r="S438" s="1">
        <v>50107.0</v>
      </c>
      <c r="T438" s="1">
        <v>42841.0</v>
      </c>
      <c r="U438" s="1">
        <v>47225.0</v>
      </c>
    </row>
    <row r="439" ht="15.0" customHeight="1">
      <c r="A439" s="3" t="s">
        <v>1062</v>
      </c>
      <c r="B439" s="3"/>
      <c r="C439" s="3"/>
      <c r="D439" s="3" t="s">
        <v>51</v>
      </c>
      <c r="E439" s="10">
        <v>155.86916971916972</v>
      </c>
      <c r="F439" s="10">
        <v>443.546875</v>
      </c>
      <c r="G439" s="10" t="s">
        <v>37</v>
      </c>
      <c r="H439" s="3">
        <v>714.5067</v>
      </c>
      <c r="I439" s="10">
        <v>4.78</v>
      </c>
      <c r="J439" s="1">
        <v>3106.0</v>
      </c>
      <c r="K439" s="1">
        <v>5679.0</v>
      </c>
      <c r="L439" s="1">
        <v>3262.0</v>
      </c>
      <c r="M439" s="1">
        <v>17500.0</v>
      </c>
      <c r="N439" s="1">
        <v>22278.0</v>
      </c>
      <c r="O439" s="1">
        <v>12587.0</v>
      </c>
      <c r="P439" s="1">
        <v>169.0</v>
      </c>
      <c r="Q439" s="1">
        <v>207.0</v>
      </c>
      <c r="R439" s="1">
        <v>189.0</v>
      </c>
      <c r="S439" s="1">
        <v>17403.0</v>
      </c>
      <c r="T439" s="1">
        <v>18038.0</v>
      </c>
      <c r="U439" s="1">
        <v>19155.0</v>
      </c>
    </row>
    <row r="440" ht="15.0" customHeight="1">
      <c r="A440" s="3" t="s">
        <v>1063</v>
      </c>
      <c r="B440" s="3"/>
      <c r="C440" s="3"/>
      <c r="D440" s="3" t="s">
        <v>51</v>
      </c>
      <c r="E440" s="10">
        <v>579.510801872611</v>
      </c>
      <c r="F440" s="10">
        <v>1066.5555555555557</v>
      </c>
      <c r="G440" s="10" t="s">
        <v>37</v>
      </c>
      <c r="H440" s="3">
        <v>381.3514</v>
      </c>
      <c r="I440" s="10">
        <v>4.79</v>
      </c>
      <c r="J440" s="1">
        <v>29644.0</v>
      </c>
      <c r="K440" s="1">
        <v>57952.0</v>
      </c>
      <c r="L440" s="1">
        <v>23861.0</v>
      </c>
      <c r="M440" s="1">
        <v>50429.0</v>
      </c>
      <c r="N440" s="1">
        <v>54160.0</v>
      </c>
      <c r="O440" s="1">
        <v>39159.0</v>
      </c>
      <c r="P440" s="1">
        <v>363.0</v>
      </c>
      <c r="Q440" s="1">
        <v>389.0</v>
      </c>
      <c r="R440" s="1">
        <v>416.0</v>
      </c>
      <c r="S440" s="1">
        <v>1147.0</v>
      </c>
      <c r="T440" s="1">
        <v>1129.0</v>
      </c>
      <c r="U440" s="1">
        <v>1496.0</v>
      </c>
    </row>
    <row r="441" ht="15.0" customHeight="1">
      <c r="A441" s="3" t="s">
        <v>1064</v>
      </c>
      <c r="B441" s="3"/>
      <c r="C441" s="3"/>
      <c r="D441" s="3" t="s">
        <v>51</v>
      </c>
      <c r="E441" s="10">
        <v>393.70933478513825</v>
      </c>
      <c r="F441" s="10">
        <v>499.9111111111111</v>
      </c>
      <c r="G441" s="10" t="s">
        <v>37</v>
      </c>
      <c r="H441" s="3">
        <v>1674.0918</v>
      </c>
      <c r="I441" s="10">
        <v>4.9</v>
      </c>
      <c r="J441" s="1">
        <v>7909.0</v>
      </c>
      <c r="K441" s="1">
        <v>14697.0</v>
      </c>
      <c r="L441" s="1">
        <v>7687.0</v>
      </c>
      <c r="M441" s="1">
        <v>4391.0</v>
      </c>
      <c r="N441" s="1">
        <v>4235.0</v>
      </c>
      <c r="O441" s="1">
        <v>3057.0</v>
      </c>
      <c r="P441" s="1">
        <v>1296.0</v>
      </c>
      <c r="Q441" s="1">
        <v>480.0</v>
      </c>
      <c r="R441" s="1">
        <v>1110.0</v>
      </c>
      <c r="S441" s="1">
        <v>886.0</v>
      </c>
      <c r="T441" s="1">
        <v>977.0</v>
      </c>
      <c r="U441" s="1">
        <v>743.0</v>
      </c>
    </row>
    <row r="442" ht="15.0" customHeight="1">
      <c r="A442" s="3" t="s">
        <v>1065</v>
      </c>
      <c r="B442" s="3"/>
      <c r="C442" s="3"/>
      <c r="D442" s="3" t="s">
        <v>51</v>
      </c>
      <c r="E442" s="10">
        <v>135.82837789327465</v>
      </c>
      <c r="F442" s="10">
        <v>501.38461538461536</v>
      </c>
      <c r="G442" s="10" t="s">
        <v>37</v>
      </c>
      <c r="H442" s="3">
        <v>702.5071</v>
      </c>
      <c r="I442" s="10">
        <v>4.91</v>
      </c>
      <c r="J442" s="1">
        <v>3790.0</v>
      </c>
      <c r="K442" s="1">
        <v>6072.0</v>
      </c>
      <c r="L442" s="1">
        <v>3640.0</v>
      </c>
      <c r="M442" s="1">
        <v>34818.0</v>
      </c>
      <c r="N442" s="1">
        <v>37492.0</v>
      </c>
      <c r="O442" s="1">
        <v>26352.0</v>
      </c>
      <c r="P442" s="1">
        <v>7317.0</v>
      </c>
      <c r="Q442" s="1">
        <v>4504.0</v>
      </c>
      <c r="R442" s="1">
        <v>7905.0</v>
      </c>
      <c r="S442" s="1">
        <v>55181.0</v>
      </c>
      <c r="T442" s="1">
        <v>46881.0</v>
      </c>
      <c r="U442" s="1">
        <v>42956.0</v>
      </c>
    </row>
    <row r="443" ht="15.0" customHeight="1">
      <c r="A443" s="3" t="s">
        <v>1066</v>
      </c>
      <c r="B443" s="3"/>
      <c r="C443" s="3"/>
      <c r="D443" s="3" t="s">
        <v>51</v>
      </c>
      <c r="E443" s="10">
        <v>194.94352508536906</v>
      </c>
      <c r="F443" s="10">
        <v>343.1041666666667</v>
      </c>
      <c r="G443" s="10" t="s">
        <v>37</v>
      </c>
      <c r="H443" s="3">
        <v>603.5341</v>
      </c>
      <c r="I443" s="10">
        <v>4.93</v>
      </c>
      <c r="J443" s="1">
        <v>8166.0</v>
      </c>
      <c r="K443" s="1">
        <v>12758.0</v>
      </c>
      <c r="L443" s="1">
        <v>5765.0</v>
      </c>
      <c r="M443" s="1">
        <v>15371.0</v>
      </c>
      <c r="N443" s="1">
        <v>15772.0</v>
      </c>
      <c r="O443" s="1">
        <v>12341.0</v>
      </c>
      <c r="P443" s="1">
        <v>5083.0</v>
      </c>
      <c r="Q443" s="1">
        <v>2345.0</v>
      </c>
      <c r="R443" s="1">
        <v>4650.0</v>
      </c>
      <c r="S443" s="1">
        <v>5854.0</v>
      </c>
      <c r="T443" s="1">
        <v>7778.0</v>
      </c>
      <c r="U443" s="1">
        <v>6473.0</v>
      </c>
    </row>
    <row r="444" ht="15.0" customHeight="1">
      <c r="A444" s="3" t="s">
        <v>1067</v>
      </c>
      <c r="B444" s="3"/>
      <c r="C444" s="3"/>
      <c r="D444" s="3" t="s">
        <v>51</v>
      </c>
      <c r="E444" s="10">
        <v>710.7997165671925</v>
      </c>
      <c r="F444" s="10">
        <v>1220.8333333333333</v>
      </c>
      <c r="G444" s="10" t="s">
        <v>37</v>
      </c>
      <c r="H444" s="3">
        <v>991.8151</v>
      </c>
      <c r="I444" s="10">
        <v>4.95</v>
      </c>
      <c r="J444" s="1">
        <v>8312.0</v>
      </c>
      <c r="K444" s="1">
        <v>16216.0</v>
      </c>
      <c r="L444" s="1">
        <v>3004.0</v>
      </c>
      <c r="M444" s="1">
        <v>8378.0</v>
      </c>
      <c r="N444" s="1">
        <v>6836.0</v>
      </c>
      <c r="O444" s="1">
        <v>3897.0</v>
      </c>
      <c r="P444" s="1">
        <v>36.0</v>
      </c>
      <c r="Q444" s="1">
        <v>19.0</v>
      </c>
      <c r="R444" s="1">
        <v>1.45</v>
      </c>
      <c r="S444" s="1">
        <v>1359.0</v>
      </c>
      <c r="T444" s="1">
        <v>662.0</v>
      </c>
      <c r="U444" s="1">
        <v>605.0</v>
      </c>
    </row>
    <row r="445" ht="15.0" customHeight="1">
      <c r="A445" s="3" t="s">
        <v>1068</v>
      </c>
      <c r="B445" s="3"/>
      <c r="C445" s="3"/>
      <c r="D445" s="3" t="s">
        <v>51</v>
      </c>
      <c r="E445" s="10">
        <v>1027.245600477492</v>
      </c>
      <c r="F445" s="10">
        <v>7949.048387096775</v>
      </c>
      <c r="G445" s="10" t="s">
        <v>37</v>
      </c>
      <c r="H445" s="3">
        <v>578.5215</v>
      </c>
      <c r="I445" s="10">
        <v>5.0</v>
      </c>
      <c r="J445" s="1">
        <v>2044.0</v>
      </c>
      <c r="K445" s="1">
        <v>374370.0</v>
      </c>
      <c r="L445" s="1">
        <v>2203.0</v>
      </c>
      <c r="M445" s="1">
        <v>2.48</v>
      </c>
      <c r="N445" s="1">
        <v>1208.0</v>
      </c>
      <c r="O445" s="1">
        <v>744.0</v>
      </c>
      <c r="P445" s="1">
        <v>415.0</v>
      </c>
      <c r="Q445" s="1">
        <v>336.0</v>
      </c>
      <c r="R445" s="1">
        <v>479.0</v>
      </c>
      <c r="S445" s="1">
        <v>285.0</v>
      </c>
      <c r="T445" s="1">
        <v>369.0</v>
      </c>
      <c r="U445" s="1">
        <v>268.0</v>
      </c>
    </row>
    <row r="446" ht="15.0" customHeight="1">
      <c r="A446" s="3" t="s">
        <v>1069</v>
      </c>
      <c r="B446" s="3"/>
      <c r="C446" s="3"/>
      <c r="D446" s="3" t="s">
        <v>51</v>
      </c>
      <c r="E446" s="10">
        <v>689.8661657548971</v>
      </c>
      <c r="F446" s="10">
        <v>9923.411764705883</v>
      </c>
      <c r="G446" s="10" t="s">
        <v>37</v>
      </c>
      <c r="H446" s="3">
        <v>758.7979</v>
      </c>
      <c r="I446" s="10">
        <v>5.06</v>
      </c>
      <c r="J446" s="1">
        <v>1.48</v>
      </c>
      <c r="K446" s="1">
        <v>1.48</v>
      </c>
      <c r="L446" s="1">
        <v>406.0</v>
      </c>
      <c r="M446" s="1">
        <v>48.0</v>
      </c>
      <c r="N446" s="1">
        <v>1.48</v>
      </c>
      <c r="O446" s="1">
        <v>113.0</v>
      </c>
      <c r="P446" s="1">
        <v>170.0</v>
      </c>
      <c r="Q446" s="1">
        <v>547.0</v>
      </c>
      <c r="R446" s="1">
        <v>1.48</v>
      </c>
      <c r="S446" s="1">
        <v>33.0</v>
      </c>
      <c r="T446" s="1">
        <v>85.0</v>
      </c>
      <c r="U446" s="1">
        <v>1.48</v>
      </c>
    </row>
    <row r="447" ht="15.0" customHeight="1">
      <c r="A447" s="3" t="s">
        <v>1070</v>
      </c>
      <c r="B447" s="3"/>
      <c r="C447" s="3"/>
      <c r="D447" s="3" t="s">
        <v>51</v>
      </c>
      <c r="E447" s="10">
        <v>497.6807423420349</v>
      </c>
      <c r="F447" s="10">
        <v>605.9</v>
      </c>
      <c r="G447" s="10" t="s">
        <v>37</v>
      </c>
      <c r="H447" s="3">
        <v>848.5396</v>
      </c>
      <c r="I447" s="10">
        <v>5.06</v>
      </c>
      <c r="J447" s="1">
        <v>10823.0</v>
      </c>
      <c r="K447" s="1">
        <v>22985.0</v>
      </c>
      <c r="L447" s="1">
        <v>10313.0</v>
      </c>
      <c r="M447" s="1">
        <v>10883.0</v>
      </c>
      <c r="N447" s="1">
        <v>9259.0</v>
      </c>
      <c r="O447" s="1">
        <v>5673.0</v>
      </c>
      <c r="P447" s="1">
        <v>3005.0</v>
      </c>
      <c r="Q447" s="1">
        <v>1934.0</v>
      </c>
      <c r="R447" s="1">
        <v>2816.0</v>
      </c>
      <c r="S447" s="1">
        <v>3508.0</v>
      </c>
      <c r="T447" s="1">
        <v>3444.0</v>
      </c>
      <c r="U447" s="1">
        <v>3493.0</v>
      </c>
    </row>
    <row r="448" ht="15.0" customHeight="1">
      <c r="A448" s="3" t="s">
        <v>1071</v>
      </c>
      <c r="B448" s="3"/>
      <c r="C448" s="3"/>
      <c r="D448" s="3" t="s">
        <v>51</v>
      </c>
      <c r="E448" s="10">
        <v>318.75125625482667</v>
      </c>
      <c r="F448" s="10">
        <v>471.1951219512195</v>
      </c>
      <c r="G448" s="10" t="s">
        <v>37</v>
      </c>
      <c r="H448" s="3">
        <v>838.5102</v>
      </c>
      <c r="I448" s="10">
        <v>5.06</v>
      </c>
      <c r="J448" s="1">
        <v>11087.0</v>
      </c>
      <c r="K448" s="1">
        <v>16259.0</v>
      </c>
      <c r="L448" s="1">
        <v>9567.0</v>
      </c>
      <c r="M448" s="1">
        <v>8546.0</v>
      </c>
      <c r="N448" s="1">
        <v>9493.0</v>
      </c>
      <c r="O448" s="1">
        <v>4919.0</v>
      </c>
      <c r="P448" s="1">
        <v>3132.0</v>
      </c>
      <c r="Q448" s="1">
        <v>1764.0</v>
      </c>
      <c r="R448" s="1">
        <v>2773.0</v>
      </c>
      <c r="S448" s="1">
        <v>3850.0</v>
      </c>
      <c r="T448" s="1">
        <v>3197.0</v>
      </c>
      <c r="U448" s="1">
        <v>3325.0</v>
      </c>
    </row>
    <row r="449" ht="15.0" customHeight="1">
      <c r="A449" s="3" t="s">
        <v>1072</v>
      </c>
      <c r="B449" s="3"/>
      <c r="C449" s="3"/>
      <c r="D449" s="3" t="s">
        <v>51</v>
      </c>
      <c r="E449" s="10">
        <v>228.7645840148293</v>
      </c>
      <c r="F449" s="10">
        <v>498.70212765957444</v>
      </c>
      <c r="G449" s="10" t="s">
        <v>37</v>
      </c>
      <c r="H449" s="3">
        <v>1159.3354</v>
      </c>
      <c r="I449" s="10">
        <v>5.06</v>
      </c>
      <c r="J449" s="1">
        <v>8919.0</v>
      </c>
      <c r="K449" s="1">
        <v>19830.0</v>
      </c>
      <c r="L449" s="1">
        <v>7833.0</v>
      </c>
      <c r="M449" s="1">
        <v>7409.0</v>
      </c>
      <c r="N449" s="1">
        <v>7411.0</v>
      </c>
      <c r="O449" s="1">
        <v>3298.0</v>
      </c>
      <c r="P449" s="1">
        <v>1450.0</v>
      </c>
      <c r="Q449" s="1">
        <v>351.0</v>
      </c>
      <c r="R449" s="1">
        <v>1025.0</v>
      </c>
      <c r="S449" s="1">
        <v>1236.0</v>
      </c>
      <c r="T449" s="1">
        <v>1350.0</v>
      </c>
      <c r="U449" s="1">
        <v>1593.0</v>
      </c>
    </row>
    <row r="450" ht="15.0" customHeight="1">
      <c r="A450" s="3" t="s">
        <v>1073</v>
      </c>
      <c r="B450" s="3"/>
      <c r="C450" s="3"/>
      <c r="D450" s="3" t="s">
        <v>51</v>
      </c>
      <c r="E450" s="10">
        <v>229.9416246378529</v>
      </c>
      <c r="F450" s="10">
        <v>312.2900807381776</v>
      </c>
      <c r="G450" s="10" t="s">
        <v>37</v>
      </c>
      <c r="H450" s="3">
        <v>780.5659</v>
      </c>
      <c r="I450" s="10">
        <v>5.11</v>
      </c>
      <c r="J450" s="1">
        <v>320530.0</v>
      </c>
      <c r="K450" s="1">
        <v>504205.0</v>
      </c>
      <c r="L450" s="1">
        <v>297895.0</v>
      </c>
      <c r="M450" s="1">
        <v>267027.0</v>
      </c>
      <c r="N450" s="1">
        <v>281897.0</v>
      </c>
      <c r="O450" s="1">
        <v>3.43</v>
      </c>
      <c r="P450" s="1">
        <v>76396.0</v>
      </c>
      <c r="Q450" s="1">
        <v>36008.0</v>
      </c>
      <c r="R450" s="1">
        <v>3.43</v>
      </c>
      <c r="S450" s="1">
        <v>94451.0</v>
      </c>
      <c r="T450" s="1">
        <v>79351.0</v>
      </c>
      <c r="U450" s="1">
        <v>88889.0</v>
      </c>
    </row>
    <row r="451" ht="15.0" customHeight="1">
      <c r="A451" s="3" t="s">
        <v>1074</v>
      </c>
      <c r="B451" s="3"/>
      <c r="C451" s="3"/>
      <c r="D451" s="3" t="s">
        <v>51</v>
      </c>
      <c r="E451" s="10">
        <v>617.9389828694501</v>
      </c>
      <c r="F451" s="10">
        <v>9923.411764705883</v>
      </c>
      <c r="G451" s="10" t="s">
        <v>37</v>
      </c>
      <c r="H451" s="3">
        <v>758.7985</v>
      </c>
      <c r="I451" s="10">
        <v>5.14</v>
      </c>
      <c r="J451" s="1">
        <v>1.48</v>
      </c>
      <c r="K451" s="1">
        <v>1.48</v>
      </c>
      <c r="L451" s="1">
        <v>1.48</v>
      </c>
      <c r="M451" s="1">
        <v>1.48</v>
      </c>
      <c r="N451" s="1">
        <v>1.48</v>
      </c>
      <c r="O451" s="1">
        <v>1.48</v>
      </c>
      <c r="P451" s="1">
        <v>387.0</v>
      </c>
      <c r="Q451" s="1">
        <v>547.0</v>
      </c>
      <c r="R451" s="1">
        <v>249.0</v>
      </c>
      <c r="S451" s="1">
        <v>1.48</v>
      </c>
      <c r="T451" s="1">
        <v>1.48</v>
      </c>
      <c r="U451" s="1">
        <v>1.48</v>
      </c>
    </row>
    <row r="452" ht="15.0" customHeight="1">
      <c r="A452" s="3" t="s">
        <v>1075</v>
      </c>
      <c r="B452" s="3"/>
      <c r="C452" s="3"/>
      <c r="D452" s="3" t="s">
        <v>51</v>
      </c>
      <c r="E452" s="10">
        <v>1123.9345142243694</v>
      </c>
      <c r="F452" s="10">
        <v>1736.642857142857</v>
      </c>
      <c r="G452" s="10" t="s">
        <v>37</v>
      </c>
      <c r="H452" s="3">
        <v>1432.0386</v>
      </c>
      <c r="I452" s="10">
        <v>5.22</v>
      </c>
      <c r="J452" s="1">
        <v>4088.0</v>
      </c>
      <c r="K452" s="1">
        <v>17382.0</v>
      </c>
      <c r="L452" s="1">
        <v>3072.0</v>
      </c>
      <c r="M452" s="1">
        <v>12135.0</v>
      </c>
      <c r="N452" s="1">
        <v>14901.0</v>
      </c>
      <c r="O452" s="1">
        <v>6318.0</v>
      </c>
      <c r="P452" s="1">
        <v>433.0</v>
      </c>
      <c r="Q452" s="1">
        <v>75.0</v>
      </c>
      <c r="R452" s="1">
        <v>123.0</v>
      </c>
      <c r="S452" s="1">
        <v>3067.0</v>
      </c>
      <c r="T452" s="1">
        <v>1616.0</v>
      </c>
      <c r="U452" s="1">
        <v>1806.0</v>
      </c>
    </row>
    <row r="453" ht="15.0" customHeight="1">
      <c r="A453" s="3" t="s">
        <v>1076</v>
      </c>
      <c r="B453" s="3"/>
      <c r="C453" s="3"/>
      <c r="D453" s="3" t="s">
        <v>51</v>
      </c>
      <c r="E453" s="10">
        <v>104.25678020724875</v>
      </c>
      <c r="F453" s="10">
        <v>194.09803921568627</v>
      </c>
      <c r="G453" s="10" t="s">
        <v>37</v>
      </c>
      <c r="H453" s="3">
        <v>575.5034</v>
      </c>
      <c r="I453" s="10">
        <v>5.22</v>
      </c>
      <c r="J453" s="1">
        <v>5288.0</v>
      </c>
      <c r="K453" s="1">
        <v>11506.0</v>
      </c>
      <c r="L453" s="1">
        <v>6185.0</v>
      </c>
      <c r="M453" s="1">
        <v>7984.0</v>
      </c>
      <c r="N453" s="1">
        <v>9399.0</v>
      </c>
      <c r="O453" s="1">
        <v>5645.0</v>
      </c>
      <c r="P453" s="1">
        <v>1916.0</v>
      </c>
      <c r="Q453" s="1">
        <v>1504.0</v>
      </c>
      <c r="R453" s="1">
        <v>1628.0</v>
      </c>
      <c r="S453" s="1">
        <v>3649.0</v>
      </c>
      <c r="T453" s="1">
        <v>3101.0</v>
      </c>
      <c r="U453" s="1">
        <v>3403.0</v>
      </c>
    </row>
    <row r="454" ht="15.0" customHeight="1">
      <c r="A454" s="3" t="s">
        <v>1077</v>
      </c>
      <c r="B454" s="3"/>
      <c r="C454" s="3"/>
      <c r="D454" s="3" t="s">
        <v>51</v>
      </c>
      <c r="E454" s="10">
        <v>141.18331825747916</v>
      </c>
      <c r="F454" s="10">
        <v>383.6400133824021</v>
      </c>
      <c r="G454" s="10" t="s">
        <v>37</v>
      </c>
      <c r="H454" s="3">
        <v>717.5666</v>
      </c>
      <c r="I454" s="10">
        <v>5.23</v>
      </c>
      <c r="J454" s="1">
        <v>12974.0</v>
      </c>
      <c r="K454" s="1">
        <v>59.78</v>
      </c>
      <c r="L454" s="1">
        <v>9931.0</v>
      </c>
      <c r="M454" s="1">
        <v>59.78</v>
      </c>
      <c r="N454" s="1">
        <v>16678.0</v>
      </c>
      <c r="O454" s="1">
        <v>12023.0</v>
      </c>
      <c r="P454" s="1">
        <v>7988.0</v>
      </c>
      <c r="Q454" s="1">
        <v>5612.0</v>
      </c>
      <c r="R454" s="1">
        <v>6410.0</v>
      </c>
      <c r="S454" s="1">
        <v>59.78</v>
      </c>
      <c r="T454" s="1">
        <v>9807.0</v>
      </c>
      <c r="U454" s="1">
        <v>9477.0</v>
      </c>
    </row>
    <row r="455" ht="15.0" customHeight="1">
      <c r="A455" s="3" t="s">
        <v>1078</v>
      </c>
      <c r="B455" s="3"/>
      <c r="C455" s="3"/>
      <c r="D455" s="3" t="s">
        <v>51</v>
      </c>
      <c r="E455" s="10">
        <v>287.0461098885999</v>
      </c>
      <c r="F455" s="10">
        <v>299.8</v>
      </c>
      <c r="G455" s="10" t="s">
        <v>37</v>
      </c>
      <c r="H455" s="3">
        <v>1271.5457</v>
      </c>
      <c r="I455" s="10">
        <v>5.34</v>
      </c>
      <c r="J455" s="1">
        <v>5129.0</v>
      </c>
      <c r="K455" s="1">
        <v>9772.0</v>
      </c>
      <c r="L455" s="1">
        <v>9849.0</v>
      </c>
      <c r="M455" s="1">
        <v>10255.0</v>
      </c>
      <c r="N455" s="1">
        <v>11377.0</v>
      </c>
      <c r="O455" s="1">
        <v>10350.0</v>
      </c>
      <c r="P455" s="1">
        <v>11112.0</v>
      </c>
      <c r="Q455" s="1">
        <v>9774.0</v>
      </c>
      <c r="R455" s="1">
        <v>10942.0</v>
      </c>
      <c r="S455" s="1">
        <v>11393.0</v>
      </c>
      <c r="T455" s="1">
        <v>10323.0</v>
      </c>
      <c r="U455" s="1">
        <v>8925.0</v>
      </c>
    </row>
    <row r="456" ht="15.0" customHeight="1">
      <c r="A456" s="3" t="s">
        <v>1079</v>
      </c>
      <c r="B456" s="3"/>
      <c r="C456" s="3"/>
      <c r="D456" s="3" t="s">
        <v>51</v>
      </c>
      <c r="E456" s="10">
        <v>2125.582314662774</v>
      </c>
      <c r="F456" s="10">
        <v>4545.64705882353</v>
      </c>
      <c r="G456" s="10" t="s">
        <v>37</v>
      </c>
      <c r="H456" s="3">
        <v>605.3157</v>
      </c>
      <c r="I456" s="10">
        <v>5.35</v>
      </c>
      <c r="J456" s="1">
        <v>27093.0</v>
      </c>
      <c r="K456" s="1">
        <v>115653.0</v>
      </c>
      <c r="L456" s="1">
        <v>77765.0</v>
      </c>
      <c r="M456" s="1">
        <v>121620.0</v>
      </c>
      <c r="N456" s="1">
        <v>134239.0</v>
      </c>
      <c r="O456" s="1">
        <v>114968.0</v>
      </c>
      <c r="P456" s="1">
        <v>147300.0</v>
      </c>
      <c r="Q456" s="1">
        <v>86738.0</v>
      </c>
      <c r="R456" s="1">
        <v>110294.0</v>
      </c>
      <c r="S456" s="1">
        <v>175352.0</v>
      </c>
      <c r="T456" s="1">
        <v>114100.0</v>
      </c>
      <c r="U456" s="1">
        <v>78915.0</v>
      </c>
    </row>
    <row r="457" ht="15.0" customHeight="1">
      <c r="A457" s="3" t="s">
        <v>1080</v>
      </c>
      <c r="B457" s="3"/>
      <c r="C457" s="3"/>
      <c r="D457" s="3" t="s">
        <v>51</v>
      </c>
      <c r="E457" s="10">
        <v>165.12884008039046</v>
      </c>
      <c r="F457" s="10">
        <v>272.3898305084746</v>
      </c>
      <c r="G457" s="10" t="s">
        <v>37</v>
      </c>
      <c r="H457" s="3">
        <v>583.4119</v>
      </c>
      <c r="I457" s="10">
        <v>5.42</v>
      </c>
      <c r="J457" s="1">
        <v>2203.0</v>
      </c>
      <c r="K457" s="1">
        <v>3249.0</v>
      </c>
      <c r="L457" s="1">
        <v>1893.0</v>
      </c>
      <c r="M457" s="1">
        <v>5550.0</v>
      </c>
      <c r="N457" s="1">
        <v>4670.0</v>
      </c>
      <c r="O457" s="1">
        <v>4303.0</v>
      </c>
      <c r="P457" s="1">
        <v>2576.0</v>
      </c>
      <c r="Q457" s="1">
        <v>2196.0</v>
      </c>
      <c r="R457" s="1">
        <v>1796.0</v>
      </c>
      <c r="S457" s="1">
        <v>13608.0</v>
      </c>
      <c r="T457" s="1">
        <v>13578.0</v>
      </c>
      <c r="U457" s="1">
        <v>12646.0</v>
      </c>
    </row>
    <row r="458" ht="15.0" customHeight="1">
      <c r="A458" s="3" t="s">
        <v>1081</v>
      </c>
      <c r="B458" s="3"/>
      <c r="C458" s="3"/>
      <c r="D458" s="3" t="s">
        <v>51</v>
      </c>
      <c r="E458" s="10">
        <v>593.5329838732778</v>
      </c>
      <c r="F458" s="10">
        <v>1255.45</v>
      </c>
      <c r="G458" s="10" t="s">
        <v>37</v>
      </c>
      <c r="H458" s="3">
        <v>605.5502</v>
      </c>
      <c r="I458" s="10">
        <v>5.5</v>
      </c>
      <c r="J458" s="1">
        <v>37179.0</v>
      </c>
      <c r="K458" s="1">
        <v>55197.0</v>
      </c>
      <c r="L458" s="1">
        <v>32634.0</v>
      </c>
      <c r="M458" s="1">
        <v>11310.0</v>
      </c>
      <c r="N458" s="1">
        <v>12186.0</v>
      </c>
      <c r="O458" s="1">
        <v>9380.0</v>
      </c>
      <c r="P458" s="1">
        <v>15570.0</v>
      </c>
      <c r="Q458" s="1">
        <v>11407.0</v>
      </c>
      <c r="R458" s="1">
        <v>18069.0</v>
      </c>
      <c r="S458" s="1">
        <v>3923.0</v>
      </c>
      <c r="T458" s="1">
        <v>4179.0</v>
      </c>
      <c r="U458" s="1">
        <v>3929.0</v>
      </c>
    </row>
    <row r="459" ht="15.0" customHeight="1">
      <c r="A459" s="3" t="s">
        <v>1082</v>
      </c>
      <c r="B459" s="3"/>
      <c r="C459" s="3"/>
      <c r="D459" s="3" t="s">
        <v>51</v>
      </c>
      <c r="E459" s="10">
        <v>106.14931435235454</v>
      </c>
      <c r="F459" s="10">
        <v>212.7734375</v>
      </c>
      <c r="G459" s="10" t="s">
        <v>37</v>
      </c>
      <c r="H459" s="3">
        <v>535.4331</v>
      </c>
      <c r="I459" s="10">
        <v>5.59</v>
      </c>
      <c r="J459" s="1">
        <v>5064.0</v>
      </c>
      <c r="K459" s="1">
        <v>7138.0</v>
      </c>
      <c r="L459" s="1">
        <v>4757.0</v>
      </c>
      <c r="M459" s="1">
        <v>7760.0</v>
      </c>
      <c r="N459" s="1">
        <v>8732.0</v>
      </c>
      <c r="O459" s="1">
        <v>6533.0</v>
      </c>
      <c r="P459" s="1">
        <v>110.0</v>
      </c>
      <c r="Q459" s="1">
        <v>139.0</v>
      </c>
      <c r="R459" s="1">
        <v>69.0</v>
      </c>
      <c r="S459" s="1">
        <v>5183.0</v>
      </c>
      <c r="T459" s="1">
        <v>3325.0</v>
      </c>
      <c r="U459" s="1">
        <v>3113.0</v>
      </c>
    </row>
    <row r="460" ht="15.0" customHeight="1">
      <c r="A460" s="3" t="s">
        <v>1083</v>
      </c>
      <c r="B460" s="3"/>
      <c r="C460" s="3"/>
      <c r="D460" s="3" t="s">
        <v>51</v>
      </c>
      <c r="E460" s="10">
        <v>41.0657493905111</v>
      </c>
      <c r="F460" s="10">
        <v>37.15555555555556</v>
      </c>
      <c r="G460" s="10" t="s">
        <v>37</v>
      </c>
      <c r="H460" s="3">
        <v>635.4791</v>
      </c>
      <c r="I460" s="10">
        <v>5.61</v>
      </c>
      <c r="J460" s="1">
        <v>4339.0</v>
      </c>
      <c r="K460" s="1">
        <v>3812.0</v>
      </c>
      <c r="L460" s="1">
        <v>5383.0</v>
      </c>
      <c r="M460" s="1">
        <v>7437.0</v>
      </c>
      <c r="N460" s="1">
        <v>9689.0</v>
      </c>
      <c r="O460" s="1">
        <v>8520.0</v>
      </c>
      <c r="P460" s="1">
        <v>2513.0</v>
      </c>
      <c r="Q460" s="1">
        <v>3454.0</v>
      </c>
      <c r="R460" s="1">
        <v>2519.0</v>
      </c>
      <c r="S460" s="1">
        <v>5483.0</v>
      </c>
      <c r="T460" s="1">
        <v>3325.0</v>
      </c>
      <c r="U460" s="1">
        <v>5122.0</v>
      </c>
    </row>
    <row r="461" ht="15.0" customHeight="1">
      <c r="A461" s="3" t="s">
        <v>1084</v>
      </c>
      <c r="B461" s="3"/>
      <c r="C461" s="3"/>
      <c r="D461" s="3" t="s">
        <v>51</v>
      </c>
      <c r="E461" s="10">
        <v>129.46867847594868</v>
      </c>
      <c r="F461" s="10">
        <v>469.46153846153845</v>
      </c>
      <c r="G461" s="10" t="s">
        <v>37</v>
      </c>
      <c r="H461" s="3">
        <v>583.506</v>
      </c>
      <c r="I461" s="10">
        <v>5.66</v>
      </c>
      <c r="J461" s="1">
        <v>6299.0</v>
      </c>
      <c r="K461" s="1">
        <v>14506.0</v>
      </c>
      <c r="L461" s="1">
        <v>277.0</v>
      </c>
      <c r="M461" s="1">
        <v>1425.0</v>
      </c>
      <c r="N461" s="1">
        <v>1784.0</v>
      </c>
      <c r="O461" s="1">
        <v>1093.0</v>
      </c>
      <c r="P461" s="1">
        <v>2.16</v>
      </c>
      <c r="Q461" s="1">
        <v>927.0</v>
      </c>
      <c r="R461" s="1">
        <v>841.0</v>
      </c>
      <c r="S461" s="1">
        <v>1039.0</v>
      </c>
      <c r="T461" s="1">
        <v>889.0</v>
      </c>
      <c r="U461" s="1">
        <v>701.0</v>
      </c>
    </row>
    <row r="462" ht="15.0" customHeight="1">
      <c r="A462" s="3" t="s">
        <v>1085</v>
      </c>
      <c r="B462" s="3"/>
      <c r="C462" s="3"/>
      <c r="D462" s="3" t="s">
        <v>51</v>
      </c>
      <c r="E462" s="10">
        <v>124.12383471907283</v>
      </c>
      <c r="F462" s="10">
        <v>242.61016949152543</v>
      </c>
      <c r="G462" s="10" t="s">
        <v>37</v>
      </c>
      <c r="H462" s="3">
        <v>561.4488</v>
      </c>
      <c r="I462" s="10">
        <v>5.66</v>
      </c>
      <c r="J462" s="1">
        <v>4349.0</v>
      </c>
      <c r="K462" s="1">
        <v>7380.0</v>
      </c>
      <c r="L462" s="1">
        <v>3754.0</v>
      </c>
      <c r="M462" s="1">
        <v>24297.0</v>
      </c>
      <c r="N462" s="1">
        <v>22486.0</v>
      </c>
      <c r="O462" s="1">
        <v>14555.0</v>
      </c>
      <c r="P462" s="1">
        <v>284.0</v>
      </c>
      <c r="Q462" s="1">
        <v>204.0</v>
      </c>
      <c r="R462" s="1">
        <v>269.0</v>
      </c>
      <c r="S462" s="1">
        <v>12621.0</v>
      </c>
      <c r="T462" s="1">
        <v>9708.0</v>
      </c>
      <c r="U462" s="1">
        <v>8128.0</v>
      </c>
    </row>
    <row r="463" ht="15.0" customHeight="1">
      <c r="A463" s="3" t="s">
        <v>1086</v>
      </c>
      <c r="B463" s="3"/>
      <c r="C463" s="3"/>
      <c r="D463" s="3" t="s">
        <v>51</v>
      </c>
      <c r="E463" s="10">
        <v>0.6692686203748324</v>
      </c>
      <c r="F463" s="10">
        <v>1.7138131461455581</v>
      </c>
      <c r="G463" s="10" t="s">
        <v>37</v>
      </c>
      <c r="H463" s="3">
        <v>610.1842</v>
      </c>
      <c r="I463" s="10">
        <v>5.75</v>
      </c>
      <c r="J463" s="1">
        <v>28037.0</v>
      </c>
      <c r="K463" s="1">
        <v>50756.0</v>
      </c>
      <c r="L463" s="1">
        <v>27926.0</v>
      </c>
      <c r="M463" s="1">
        <v>182319.0</v>
      </c>
      <c r="N463" s="1">
        <v>21393.0</v>
      </c>
      <c r="O463" s="1">
        <v>49399.0</v>
      </c>
      <c r="P463" s="1">
        <v>25258.0</v>
      </c>
      <c r="Q463" s="1">
        <v>38584.0</v>
      </c>
      <c r="R463" s="1">
        <v>15309.0</v>
      </c>
      <c r="S463" s="1">
        <v>41627.0</v>
      </c>
      <c r="T463" s="1">
        <v>23204.0</v>
      </c>
      <c r="U463" s="1">
        <v>37280.0</v>
      </c>
    </row>
    <row r="464" ht="15.0" customHeight="1">
      <c r="A464" s="3" t="s">
        <v>1087</v>
      </c>
      <c r="B464" s="3"/>
      <c r="C464" s="3"/>
      <c r="D464" s="3" t="s">
        <v>51</v>
      </c>
      <c r="E464" s="10">
        <v>788.4364210471828</v>
      </c>
      <c r="F464" s="10">
        <v>1222.8520710059172</v>
      </c>
      <c r="G464" s="10" t="s">
        <v>37</v>
      </c>
      <c r="H464" s="3">
        <v>587.4653</v>
      </c>
      <c r="I464" s="10">
        <v>5.84</v>
      </c>
      <c r="J464" s="1">
        <v>32589.0</v>
      </c>
      <c r="K464" s="1">
        <v>86628.0</v>
      </c>
      <c r="L464" s="1">
        <v>1726.0</v>
      </c>
      <c r="M464" s="1">
        <v>2953.0</v>
      </c>
      <c r="N464" s="1">
        <v>3620.0</v>
      </c>
      <c r="O464" s="1">
        <v>32220.0</v>
      </c>
      <c r="P464" s="1">
        <v>376.0</v>
      </c>
      <c r="Q464" s="1">
        <v>299.0</v>
      </c>
      <c r="R464" s="1">
        <v>358.0</v>
      </c>
      <c r="S464" s="1">
        <v>2324.0</v>
      </c>
      <c r="T464" s="1">
        <v>2173.0</v>
      </c>
      <c r="U464" s="1">
        <v>2209.0</v>
      </c>
    </row>
    <row r="465" ht="15.0" customHeight="1">
      <c r="A465" s="3" t="s">
        <v>1088</v>
      </c>
      <c r="B465" s="3"/>
      <c r="C465" s="3"/>
      <c r="D465" s="3" t="s">
        <v>51</v>
      </c>
      <c r="E465" s="10">
        <v>0.9762651334187522</v>
      </c>
      <c r="F465" s="10">
        <v>1.7040411462160177</v>
      </c>
      <c r="G465" s="10" t="s">
        <v>37</v>
      </c>
      <c r="H465" s="3">
        <v>638.6085</v>
      </c>
      <c r="I465" s="10">
        <v>5.85</v>
      </c>
      <c r="J465" s="1">
        <v>1613.0</v>
      </c>
      <c r="K465" s="1">
        <v>1983.0</v>
      </c>
      <c r="L465" s="1">
        <v>2427.0</v>
      </c>
      <c r="M465" s="1">
        <v>1559.0</v>
      </c>
      <c r="N465" s="1">
        <v>2668.0</v>
      </c>
      <c r="O465" s="1">
        <v>1302.0</v>
      </c>
      <c r="P465" s="1">
        <v>1673.0</v>
      </c>
      <c r="Q465" s="1">
        <v>1663.0</v>
      </c>
      <c r="R465" s="1">
        <v>6061.0</v>
      </c>
      <c r="S465" s="1">
        <v>3193.0</v>
      </c>
      <c r="T465" s="1">
        <v>8621.0</v>
      </c>
      <c r="U465" s="1">
        <v>2251.0</v>
      </c>
    </row>
    <row r="466" ht="15.0" customHeight="1">
      <c r="A466" s="3" t="s">
        <v>1089</v>
      </c>
      <c r="B466" s="3"/>
      <c r="C466" s="3"/>
      <c r="D466" s="3" t="s">
        <v>51</v>
      </c>
      <c r="E466" s="10">
        <v>0.5882720017836927</v>
      </c>
      <c r="F466" s="10">
        <v>1.7614370211539054</v>
      </c>
      <c r="G466" s="10" t="s">
        <v>37</v>
      </c>
      <c r="H466" s="3">
        <v>684.2029</v>
      </c>
      <c r="I466" s="10">
        <v>6.33</v>
      </c>
      <c r="J466" s="1">
        <v>17201.0</v>
      </c>
      <c r="K466" s="1">
        <v>47244.0</v>
      </c>
      <c r="L466" s="1">
        <v>31220.0</v>
      </c>
      <c r="M466" s="1">
        <v>158333.0</v>
      </c>
      <c r="N466" s="1">
        <v>17819.0</v>
      </c>
      <c r="O466" s="1">
        <v>36604.0</v>
      </c>
      <c r="P466" s="1">
        <v>19045.0</v>
      </c>
      <c r="Q466" s="1">
        <v>28784.0</v>
      </c>
      <c r="R466" s="1">
        <v>17862.0</v>
      </c>
      <c r="S466" s="1">
        <v>25376.0</v>
      </c>
      <c r="T466" s="1">
        <v>22831.0</v>
      </c>
      <c r="U466" s="1">
        <v>33595.0</v>
      </c>
    </row>
    <row r="467" ht="15.0" customHeight="1">
      <c r="A467" s="3" t="s">
        <v>1090</v>
      </c>
      <c r="B467" s="3"/>
      <c r="C467" s="3"/>
      <c r="D467" s="3" t="s">
        <v>51</v>
      </c>
      <c r="E467" s="10">
        <v>0.5698475369417421</v>
      </c>
      <c r="F467" s="10">
        <v>1.8094954024643615</v>
      </c>
      <c r="G467" s="10" t="s">
        <v>37</v>
      </c>
      <c r="H467" s="3">
        <v>758.2216</v>
      </c>
      <c r="I467" s="10">
        <v>6.98</v>
      </c>
      <c r="J467" s="1">
        <v>12772.0</v>
      </c>
      <c r="K467" s="1">
        <v>32973.0</v>
      </c>
      <c r="L467" s="1">
        <v>23972.0</v>
      </c>
      <c r="M467" s="1">
        <v>31763.0</v>
      </c>
      <c r="N467" s="1">
        <v>14402.0</v>
      </c>
      <c r="O467" s="1">
        <v>16925.0</v>
      </c>
      <c r="P467" s="1">
        <v>12818.0</v>
      </c>
      <c r="Q467" s="1">
        <v>14616.0</v>
      </c>
      <c r="R467" s="1">
        <v>15328.0</v>
      </c>
      <c r="S467" s="1">
        <v>13349.0</v>
      </c>
      <c r="T467" s="1">
        <v>17684.0</v>
      </c>
      <c r="U467" s="1">
        <v>25923.0</v>
      </c>
    </row>
    <row r="468" ht="15.0" customHeight="1">
      <c r="A468" s="3" t="s">
        <v>1091</v>
      </c>
      <c r="B468" s="3"/>
      <c r="C468" s="3"/>
      <c r="D468" s="3" t="s">
        <v>51</v>
      </c>
      <c r="E468" s="10">
        <v>0.5821576771034014</v>
      </c>
      <c r="F468" s="10">
        <v>1.8125236559628166</v>
      </c>
      <c r="G468" s="10" t="s">
        <v>37</v>
      </c>
      <c r="H468" s="3">
        <v>832.2401</v>
      </c>
      <c r="I468" s="10">
        <v>7.57</v>
      </c>
      <c r="J468" s="1">
        <v>8008.0</v>
      </c>
      <c r="K468" s="1">
        <v>19301.0</v>
      </c>
      <c r="L468" s="1">
        <v>14150.0</v>
      </c>
      <c r="M468" s="1">
        <v>9423.0</v>
      </c>
      <c r="N468" s="1">
        <v>8910.0</v>
      </c>
      <c r="O468" s="1">
        <v>9033.0</v>
      </c>
      <c r="P468" s="1">
        <v>8057.0</v>
      </c>
      <c r="Q468" s="1">
        <v>8680.0</v>
      </c>
      <c r="R468" s="1">
        <v>9820.0</v>
      </c>
      <c r="S468" s="1">
        <v>7833.0</v>
      </c>
      <c r="T468" s="1">
        <v>11011.0</v>
      </c>
      <c r="U468" s="1">
        <v>16257.0</v>
      </c>
    </row>
    <row r="469" ht="15.0" customHeight="1">
      <c r="A469" s="3" t="s">
        <v>1092</v>
      </c>
      <c r="B469" s="3"/>
      <c r="C469" s="3"/>
      <c r="D469" s="3" t="s">
        <v>51</v>
      </c>
      <c r="E469" s="10">
        <v>0.5896583659408023</v>
      </c>
      <c r="F469" s="10">
        <v>1.9340641485316896</v>
      </c>
      <c r="G469" s="10" t="s">
        <v>37</v>
      </c>
      <c r="H469" s="3">
        <v>906.2589</v>
      </c>
      <c r="I469" s="10">
        <v>8.09</v>
      </c>
      <c r="J469" s="1">
        <v>4862.0</v>
      </c>
      <c r="K469" s="1">
        <v>15619.0</v>
      </c>
      <c r="L469" s="1">
        <v>10212.0</v>
      </c>
      <c r="M469" s="1">
        <v>5954.0</v>
      </c>
      <c r="N469" s="1">
        <v>6004.0</v>
      </c>
      <c r="O469" s="1">
        <v>5712.0</v>
      </c>
      <c r="P469" s="1">
        <v>5148.0</v>
      </c>
      <c r="Q469" s="1">
        <v>5662.0</v>
      </c>
      <c r="R469" s="1">
        <v>6476.0</v>
      </c>
      <c r="S469" s="1">
        <v>4860.0</v>
      </c>
      <c r="T469" s="1">
        <v>7568.0</v>
      </c>
      <c r="U469" s="1">
        <v>11468.0</v>
      </c>
    </row>
    <row r="470" ht="15.0" customHeight="1">
      <c r="A470" s="3" t="s">
        <v>1093</v>
      </c>
      <c r="B470" s="3"/>
      <c r="C470" s="3"/>
      <c r="D470" s="3" t="s">
        <v>51</v>
      </c>
      <c r="E470" s="10">
        <v>0.5876373855300628</v>
      </c>
      <c r="F470" s="10">
        <v>1.9993285005723007</v>
      </c>
      <c r="G470" s="10" t="s">
        <v>37</v>
      </c>
      <c r="H470" s="3">
        <v>980.2779</v>
      </c>
      <c r="I470" s="10">
        <v>8.57</v>
      </c>
      <c r="J470" s="1">
        <v>3184.0</v>
      </c>
      <c r="K470" s="1">
        <v>11440.0</v>
      </c>
      <c r="L470" s="1">
        <v>6996.0</v>
      </c>
      <c r="M470" s="1">
        <v>3738.0</v>
      </c>
      <c r="N470" s="1">
        <v>3955.0</v>
      </c>
      <c r="O470" s="1">
        <v>3813.0</v>
      </c>
      <c r="P470" s="1">
        <v>3431.0</v>
      </c>
      <c r="Q470" s="1">
        <v>3679.0</v>
      </c>
      <c r="R470" s="1">
        <v>4580.0</v>
      </c>
      <c r="S470" s="1">
        <v>3397.0</v>
      </c>
      <c r="T470" s="1">
        <v>5351.0</v>
      </c>
      <c r="U470" s="1">
        <v>8812.0</v>
      </c>
    </row>
    <row r="471" ht="15.0" customHeight="1">
      <c r="A471" s="3" t="s">
        <v>1094</v>
      </c>
      <c r="B471" s="3"/>
      <c r="C471" s="3"/>
      <c r="D471" s="3" t="s">
        <v>51</v>
      </c>
      <c r="E471" s="10">
        <v>0.5963571018338163</v>
      </c>
      <c r="F471" s="10">
        <v>2.11261055199756</v>
      </c>
      <c r="G471" s="10" t="s">
        <v>37</v>
      </c>
      <c r="H471" s="3">
        <v>1054.2965</v>
      </c>
      <c r="I471" s="10">
        <v>9.02</v>
      </c>
      <c r="J471" s="1">
        <v>2555.0</v>
      </c>
      <c r="K471" s="1">
        <v>9669.0</v>
      </c>
      <c r="L471" s="1">
        <v>6298.0</v>
      </c>
      <c r="M471" s="1">
        <v>3148.0</v>
      </c>
      <c r="N471" s="1">
        <v>3320.0</v>
      </c>
      <c r="O471" s="1">
        <v>3375.0</v>
      </c>
      <c r="P471" s="1">
        <v>2490.0</v>
      </c>
      <c r="Q471" s="1">
        <v>2798.0</v>
      </c>
      <c r="R471" s="1">
        <v>3913.0</v>
      </c>
      <c r="S471" s="1">
        <v>2568.0</v>
      </c>
      <c r="T471" s="1">
        <v>4510.0</v>
      </c>
      <c r="U471" s="1">
        <v>7837.0</v>
      </c>
    </row>
    <row r="472" ht="15.0" customHeight="1">
      <c r="A472" s="3" t="s">
        <v>1095</v>
      </c>
      <c r="B472" s="3"/>
      <c r="C472" s="3"/>
      <c r="D472" s="3" t="s">
        <v>51</v>
      </c>
      <c r="E472" s="10">
        <v>590.5131486145038</v>
      </c>
      <c r="F472" s="10">
        <v>2539.6290322580644</v>
      </c>
      <c r="G472" s="10" t="s">
        <v>37</v>
      </c>
      <c r="H472" s="3">
        <v>764.6702</v>
      </c>
      <c r="I472" s="10">
        <v>9.19</v>
      </c>
      <c r="J472" s="1">
        <v>8870.0</v>
      </c>
      <c r="K472" s="1">
        <v>16375.0</v>
      </c>
      <c r="L472" s="1">
        <v>8262.0</v>
      </c>
      <c r="M472" s="1">
        <v>59366.0</v>
      </c>
      <c r="N472" s="1">
        <v>67896.0</v>
      </c>
      <c r="O472" s="1">
        <v>53849.0</v>
      </c>
      <c r="P472" s="1">
        <v>729.0</v>
      </c>
      <c r="Q472" s="1">
        <v>507.0</v>
      </c>
      <c r="R472" s="1">
        <v>371.0</v>
      </c>
      <c r="S472" s="1">
        <v>7.63</v>
      </c>
      <c r="T472" s="1">
        <v>10625.0</v>
      </c>
      <c r="U472" s="1">
        <v>7.63</v>
      </c>
    </row>
    <row r="473" ht="15.0" customHeight="1">
      <c r="A473" s="3" t="s">
        <v>1096</v>
      </c>
      <c r="B473" s="3"/>
      <c r="C473" s="3"/>
      <c r="D473" s="3" t="s">
        <v>51</v>
      </c>
      <c r="E473" s="10">
        <v>169.64442761898752</v>
      </c>
      <c r="F473" s="10">
        <v>1454.9615384615386</v>
      </c>
      <c r="G473" s="10" t="s">
        <v>37</v>
      </c>
      <c r="H473" s="3">
        <v>769.6312</v>
      </c>
      <c r="I473" s="10">
        <v>9.21</v>
      </c>
      <c r="J473" s="1">
        <v>4283.0</v>
      </c>
      <c r="K473" s="1">
        <v>10108.0</v>
      </c>
      <c r="L473" s="1">
        <v>4185.0</v>
      </c>
      <c r="M473" s="1">
        <v>2667.0</v>
      </c>
      <c r="N473" s="1">
        <v>33169.0</v>
      </c>
      <c r="O473" s="1">
        <v>29585.0</v>
      </c>
      <c r="P473" s="1">
        <v>104.0</v>
      </c>
      <c r="Q473" s="1">
        <v>81.0</v>
      </c>
      <c r="R473" s="1">
        <v>43.0</v>
      </c>
      <c r="S473" s="1">
        <v>72.0</v>
      </c>
      <c r="T473" s="1">
        <v>79.0</v>
      </c>
      <c r="U473" s="1">
        <v>6004.0</v>
      </c>
    </row>
    <row r="474" ht="15.0" customHeight="1">
      <c r="A474" s="3" t="s">
        <v>1097</v>
      </c>
      <c r="B474" s="3"/>
      <c r="C474" s="3"/>
      <c r="D474" s="3" t="s">
        <v>51</v>
      </c>
      <c r="E474" s="10">
        <v>0.6126873733543758</v>
      </c>
      <c r="F474" s="10">
        <v>2.2950791116272318</v>
      </c>
      <c r="G474" s="10" t="s">
        <v>37</v>
      </c>
      <c r="H474" s="3">
        <v>1128.3151</v>
      </c>
      <c r="I474" s="10">
        <v>9.43</v>
      </c>
      <c r="J474" s="1">
        <v>1938.0</v>
      </c>
      <c r="K474" s="1">
        <v>7504.0</v>
      </c>
      <c r="L474" s="1">
        <v>4780.0</v>
      </c>
      <c r="M474" s="1">
        <v>2202.0</v>
      </c>
      <c r="N474" s="1">
        <v>2505.0</v>
      </c>
      <c r="O474" s="1">
        <v>2432.0</v>
      </c>
      <c r="P474" s="1">
        <v>1871.0</v>
      </c>
      <c r="Q474" s="1">
        <v>2228.0</v>
      </c>
      <c r="R474" s="1">
        <v>3045.0</v>
      </c>
      <c r="S474" s="1">
        <v>1840.0</v>
      </c>
      <c r="T474" s="1">
        <v>3587.0</v>
      </c>
      <c r="U474" s="1">
        <v>6478.0</v>
      </c>
    </row>
    <row r="475" ht="15.0" customHeight="1">
      <c r="A475" s="3" t="s">
        <v>1098</v>
      </c>
      <c r="B475" s="3"/>
      <c r="C475" s="3"/>
      <c r="D475" s="3" t="s">
        <v>51</v>
      </c>
      <c r="E475" s="10">
        <v>449.52483029653445</v>
      </c>
      <c r="F475" s="10">
        <v>2210.633333333333</v>
      </c>
      <c r="G475" s="10" t="s">
        <v>37</v>
      </c>
      <c r="H475" s="3">
        <v>902.8173</v>
      </c>
      <c r="I475" s="10">
        <v>9.67</v>
      </c>
      <c r="J475" s="1">
        <v>1188.0</v>
      </c>
      <c r="K475" s="1">
        <v>2019.0</v>
      </c>
      <c r="L475" s="1">
        <v>1042.0</v>
      </c>
      <c r="M475" s="1">
        <v>5686.0</v>
      </c>
      <c r="N475" s="1">
        <v>7455.0</v>
      </c>
      <c r="O475" s="1">
        <v>5181.0</v>
      </c>
      <c r="P475" s="1">
        <v>615.0</v>
      </c>
      <c r="Q475" s="1">
        <v>475.0</v>
      </c>
      <c r="R475" s="1">
        <v>625.0</v>
      </c>
      <c r="S475" s="1">
        <v>3137.0</v>
      </c>
      <c r="T475" s="1">
        <v>2806.0</v>
      </c>
      <c r="U475" s="1">
        <v>2966.0</v>
      </c>
    </row>
    <row r="476" ht="15.0" customHeight="1">
      <c r="A476" s="3" t="s">
        <v>1099</v>
      </c>
      <c r="B476" s="3"/>
      <c r="C476" s="3"/>
      <c r="D476" s="3" t="s">
        <v>51</v>
      </c>
      <c r="E476" s="10">
        <v>159.8683983072307</v>
      </c>
      <c r="F476" s="10">
        <v>436.9178082191781</v>
      </c>
      <c r="G476" s="10" t="s">
        <v>37</v>
      </c>
      <c r="H476" s="3">
        <v>643.5421</v>
      </c>
      <c r="I476" s="10">
        <v>9.99</v>
      </c>
      <c r="J476" s="1">
        <v>1597.0</v>
      </c>
      <c r="K476" s="1">
        <v>5791.0</v>
      </c>
      <c r="L476" s="1">
        <v>1399.0</v>
      </c>
      <c r="M476" s="1">
        <v>15473.0</v>
      </c>
      <c r="N476" s="1">
        <v>16102.0</v>
      </c>
      <c r="O476" s="1">
        <v>13586.0</v>
      </c>
      <c r="P476" s="1">
        <v>48.0</v>
      </c>
      <c r="Q476" s="1">
        <v>77.0</v>
      </c>
      <c r="R476" s="1">
        <v>72.0</v>
      </c>
      <c r="S476" s="1">
        <v>448.0</v>
      </c>
      <c r="T476" s="1">
        <v>212.0</v>
      </c>
      <c r="U476" s="1">
        <v>421.0</v>
      </c>
    </row>
    <row r="477" ht="15.0" customHeight="1">
      <c r="A477" s="3" t="s">
        <v>1100</v>
      </c>
      <c r="B477" s="3"/>
      <c r="C477" s="3"/>
      <c r="D477" s="3" t="s">
        <v>51</v>
      </c>
      <c r="E477" s="10">
        <v>96.70357420357419</v>
      </c>
      <c r="F477" s="10">
        <v>202.73504273504273</v>
      </c>
      <c r="G477" s="10" t="s">
        <v>37</v>
      </c>
      <c r="H477" s="3">
        <v>379.336</v>
      </c>
      <c r="I477" s="10">
        <v>10.08</v>
      </c>
      <c r="J477" s="1">
        <v>1523.0</v>
      </c>
      <c r="K477" s="1">
        <v>2956.0</v>
      </c>
      <c r="L477" s="1">
        <v>1491.0</v>
      </c>
      <c r="M477" s="1">
        <v>22982.0</v>
      </c>
      <c r="N477" s="1">
        <v>23720.0</v>
      </c>
      <c r="O477" s="1">
        <v>17055.0</v>
      </c>
      <c r="P477" s="1">
        <v>564.0</v>
      </c>
      <c r="Q477" s="1">
        <v>364.0</v>
      </c>
      <c r="R477" s="1">
        <v>665.0</v>
      </c>
      <c r="S477" s="1">
        <v>2626.0</v>
      </c>
      <c r="T477" s="1">
        <v>1590.0</v>
      </c>
      <c r="U477" s="1">
        <v>1639.0</v>
      </c>
    </row>
    <row r="478" ht="15.0" customHeight="1">
      <c r="A478" s="3" t="s">
        <v>1101</v>
      </c>
      <c r="B478" s="3"/>
      <c r="C478" s="3"/>
      <c r="D478" s="3" t="s">
        <v>51</v>
      </c>
      <c r="E478" s="10">
        <v>66.45020265291474</v>
      </c>
      <c r="F478" s="10">
        <v>53.02040816326531</v>
      </c>
      <c r="G478" s="10" t="s">
        <v>37</v>
      </c>
      <c r="H478" s="3">
        <v>873.7653</v>
      </c>
      <c r="I478" s="10">
        <v>10.16</v>
      </c>
      <c r="J478" s="1">
        <v>1452.0</v>
      </c>
      <c r="K478" s="1">
        <v>3402.0</v>
      </c>
      <c r="L478" s="1">
        <v>1346.0</v>
      </c>
      <c r="M478" s="1">
        <v>4443.0</v>
      </c>
      <c r="N478" s="1">
        <v>4584.0</v>
      </c>
      <c r="O478" s="1">
        <v>3795.0</v>
      </c>
      <c r="P478" s="1">
        <v>745.0</v>
      </c>
      <c r="Q478" s="1">
        <v>505.0</v>
      </c>
      <c r="R478" s="1">
        <v>590.0</v>
      </c>
      <c r="S478" s="1">
        <v>1.58</v>
      </c>
      <c r="T478" s="1">
        <v>4889.0</v>
      </c>
      <c r="U478" s="1">
        <v>4681.0</v>
      </c>
    </row>
    <row r="479" ht="15.0" customHeight="1">
      <c r="A479" s="3" t="s">
        <v>1102</v>
      </c>
      <c r="B479" s="3"/>
      <c r="C479" s="3"/>
      <c r="D479" s="3" t="s">
        <v>51</v>
      </c>
      <c r="E479" s="10">
        <v>91.28403305921393</v>
      </c>
      <c r="F479" s="10">
        <v>281.38</v>
      </c>
      <c r="G479" s="10" t="s">
        <v>37</v>
      </c>
      <c r="H479" s="3">
        <v>906.8481</v>
      </c>
      <c r="I479" s="10">
        <v>10.58</v>
      </c>
      <c r="J479" s="1">
        <v>1231.0</v>
      </c>
      <c r="K479" s="1">
        <v>1485.0</v>
      </c>
      <c r="L479" s="1">
        <v>619.0</v>
      </c>
      <c r="M479" s="1">
        <v>322.0</v>
      </c>
      <c r="N479" s="1">
        <v>222.0</v>
      </c>
      <c r="O479" s="1">
        <v>293.0</v>
      </c>
      <c r="P479" s="1">
        <v>297.0</v>
      </c>
      <c r="Q479" s="1">
        <v>211.0</v>
      </c>
      <c r="R479" s="1">
        <v>250.0</v>
      </c>
      <c r="S479" s="1">
        <v>370.0</v>
      </c>
      <c r="T479" s="1">
        <v>322.0</v>
      </c>
      <c r="U479" s="1">
        <v>275.0</v>
      </c>
    </row>
    <row r="480" ht="15.0" customHeight="1">
      <c r="A480" s="3" t="s">
        <v>1103</v>
      </c>
      <c r="B480" s="3"/>
      <c r="C480" s="3"/>
      <c r="D480" s="3" t="s">
        <v>51</v>
      </c>
      <c r="E480" s="10">
        <v>81.94778331541744</v>
      </c>
      <c r="F480" s="10">
        <v>242.83582089552237</v>
      </c>
      <c r="G480" s="10" t="s">
        <v>37</v>
      </c>
      <c r="H480" s="3">
        <v>958.8805</v>
      </c>
      <c r="I480" s="10">
        <v>10.6</v>
      </c>
      <c r="J480" s="1">
        <v>2070.0</v>
      </c>
      <c r="K480" s="1">
        <v>3282.0</v>
      </c>
      <c r="L480" s="1">
        <v>1822.0</v>
      </c>
      <c r="M480" s="1">
        <v>1814.0</v>
      </c>
      <c r="N480" s="1">
        <v>2680.0</v>
      </c>
      <c r="O480" s="1">
        <v>1626.0</v>
      </c>
      <c r="P480" s="1">
        <v>1641.0</v>
      </c>
      <c r="Q480" s="1">
        <v>1100.0</v>
      </c>
      <c r="R480" s="1">
        <v>1689.0</v>
      </c>
      <c r="S480" s="1">
        <v>1139.0</v>
      </c>
      <c r="T480" s="1">
        <v>993.0</v>
      </c>
      <c r="U480" s="1">
        <v>1200.0</v>
      </c>
    </row>
    <row r="481" ht="15.0" customHeight="1">
      <c r="A481" s="3" t="s">
        <v>1104</v>
      </c>
      <c r="B481" s="3"/>
      <c r="C481" s="3"/>
      <c r="D481" s="3" t="s">
        <v>51</v>
      </c>
      <c r="E481" s="10">
        <v>58.46155828758473</v>
      </c>
      <c r="F481" s="10">
        <v>136.32075471698113</v>
      </c>
      <c r="G481" s="10" t="s">
        <v>37</v>
      </c>
      <c r="H481" s="3">
        <v>934.881</v>
      </c>
      <c r="I481" s="10">
        <v>11.0</v>
      </c>
      <c r="J481" s="1">
        <v>1117.0</v>
      </c>
      <c r="K481" s="1">
        <v>1256.0</v>
      </c>
      <c r="L481" s="1">
        <v>630.0</v>
      </c>
      <c r="M481" s="1">
        <v>163.0</v>
      </c>
      <c r="N481" s="1">
        <v>180.0</v>
      </c>
      <c r="O481" s="1">
        <v>122.0</v>
      </c>
      <c r="P481" s="1">
        <v>510.0</v>
      </c>
      <c r="Q481" s="1">
        <v>193.0</v>
      </c>
      <c r="R481" s="1">
        <v>635.0</v>
      </c>
      <c r="S481" s="1">
        <v>266.0</v>
      </c>
      <c r="T481" s="1">
        <v>277.0</v>
      </c>
      <c r="U481" s="1">
        <v>180.0</v>
      </c>
    </row>
    <row r="482" ht="15.0" customHeight="1">
      <c r="A482" s="3" t="s">
        <v>1105</v>
      </c>
      <c r="B482" s="3"/>
      <c r="C482" s="3"/>
      <c r="D482" s="3" t="s">
        <v>51</v>
      </c>
      <c r="E482" s="10">
        <v>208.05145222293584</v>
      </c>
      <c r="F482" s="10">
        <v>682.5869565217391</v>
      </c>
      <c r="G482" s="10" t="s">
        <v>37</v>
      </c>
      <c r="H482" s="3">
        <v>1127.063</v>
      </c>
      <c r="I482" s="10">
        <v>11.98</v>
      </c>
      <c r="J482" s="1">
        <v>6439.0</v>
      </c>
      <c r="K482" s="1">
        <v>9108.0</v>
      </c>
      <c r="L482" s="1">
        <v>3616.0</v>
      </c>
      <c r="M482" s="1">
        <v>8561.0</v>
      </c>
      <c r="N482" s="1">
        <v>10392.0</v>
      </c>
      <c r="O482" s="1">
        <v>6939.0</v>
      </c>
      <c r="P482" s="1">
        <v>752.0</v>
      </c>
      <c r="Q482" s="1">
        <v>518.0</v>
      </c>
      <c r="R482" s="1">
        <v>509.0</v>
      </c>
      <c r="S482" s="1">
        <v>2427.0</v>
      </c>
      <c r="T482" s="1">
        <v>1494.0</v>
      </c>
      <c r="U482" s="1">
        <v>2001.0</v>
      </c>
    </row>
    <row r="483" ht="15.0" customHeight="1">
      <c r="A483" s="3" t="s">
        <v>1106</v>
      </c>
      <c r="B483" s="3"/>
      <c r="C483" s="3"/>
      <c r="D483" s="3" t="s">
        <v>51</v>
      </c>
      <c r="E483" s="10">
        <v>6.095144259144129</v>
      </c>
      <c r="F483" s="10">
        <v>21.12191664303941</v>
      </c>
      <c r="G483" s="10" t="s">
        <v>37</v>
      </c>
      <c r="H483" s="3">
        <v>272.2588</v>
      </c>
      <c r="I483" s="10">
        <v>0.79</v>
      </c>
      <c r="J483" s="1">
        <v>686.0</v>
      </c>
      <c r="K483" s="1">
        <v>275.0</v>
      </c>
      <c r="L483" s="1">
        <v>2596.0</v>
      </c>
      <c r="M483" s="1">
        <v>565.0</v>
      </c>
      <c r="N483" s="1">
        <v>1131.0</v>
      </c>
      <c r="O483" s="1">
        <v>577.0</v>
      </c>
      <c r="P483" s="1">
        <v>571.0</v>
      </c>
      <c r="Q483" s="1">
        <v>1293.0</v>
      </c>
      <c r="R483" s="1">
        <v>1966.0</v>
      </c>
      <c r="S483" s="1">
        <v>690.0</v>
      </c>
      <c r="T483" s="1">
        <v>393.0</v>
      </c>
      <c r="U483" s="1">
        <v>926.0</v>
      </c>
    </row>
    <row r="484" ht="15.0" customHeight="1">
      <c r="A484" s="3" t="s">
        <v>1107</v>
      </c>
      <c r="B484" s="3"/>
      <c r="C484" s="3"/>
      <c r="D484" s="3" t="s">
        <v>51</v>
      </c>
      <c r="E484" s="10">
        <v>1.0677557409076746</v>
      </c>
      <c r="F484" s="10">
        <v>2.3995693264744586</v>
      </c>
      <c r="G484" s="10" t="s">
        <v>37</v>
      </c>
      <c r="H484" s="3">
        <v>376.3186</v>
      </c>
      <c r="I484" s="10">
        <v>2.68</v>
      </c>
      <c r="J484" s="1">
        <v>8084.0</v>
      </c>
      <c r="K484" s="1">
        <v>8176.0</v>
      </c>
      <c r="L484" s="1">
        <v>9822.0</v>
      </c>
      <c r="M484" s="1">
        <v>3374.0</v>
      </c>
      <c r="N484" s="1">
        <v>6123.0</v>
      </c>
      <c r="O484" s="1">
        <v>2011.0</v>
      </c>
      <c r="P484" s="1">
        <v>6753.0</v>
      </c>
      <c r="Q484" s="1">
        <v>4712.0</v>
      </c>
      <c r="R484" s="1">
        <v>4469.0</v>
      </c>
      <c r="S484" s="1">
        <v>4377.0</v>
      </c>
      <c r="T484" s="1">
        <v>9171.0</v>
      </c>
      <c r="U484" s="1">
        <v>11352.0</v>
      </c>
    </row>
    <row r="485" ht="15.0" customHeight="1">
      <c r="A485" s="3" t="s">
        <v>1108</v>
      </c>
      <c r="B485" s="3"/>
      <c r="C485" s="3"/>
      <c r="D485" s="3" t="s">
        <v>51</v>
      </c>
      <c r="E485" s="10">
        <v>403.9123031077054</v>
      </c>
      <c r="F485" s="10">
        <v>1411.2105263157894</v>
      </c>
      <c r="G485" s="10" t="s">
        <v>37</v>
      </c>
      <c r="H485" s="3">
        <v>904.8304</v>
      </c>
      <c r="I485" s="10">
        <v>10.18</v>
      </c>
      <c r="J485" s="1">
        <v>1811.0</v>
      </c>
      <c r="K485" s="1">
        <v>3010.0</v>
      </c>
      <c r="L485" s="1">
        <v>1421.0</v>
      </c>
      <c r="M485" s="1">
        <v>3446.0</v>
      </c>
      <c r="N485" s="1">
        <v>4915.0</v>
      </c>
      <c r="O485" s="1">
        <v>3134.0</v>
      </c>
      <c r="P485" s="1">
        <v>794.0</v>
      </c>
      <c r="Q485" s="1">
        <v>553.0</v>
      </c>
      <c r="R485" s="1">
        <v>569.0</v>
      </c>
      <c r="S485" s="1">
        <v>1750.0</v>
      </c>
      <c r="T485" s="1">
        <v>1134.0</v>
      </c>
      <c r="U485" s="1">
        <v>1314.0</v>
      </c>
    </row>
    <row r="486" ht="15.0" customHeight="1">
      <c r="A486" s="3" t="s">
        <v>1109</v>
      </c>
      <c r="B486" s="3"/>
      <c r="C486" s="3"/>
      <c r="D486" s="3" t="s">
        <v>51</v>
      </c>
      <c r="E486" s="10">
        <v>576.003575364487</v>
      </c>
      <c r="F486" s="10">
        <v>2110.176470588235</v>
      </c>
      <c r="G486" s="10" t="s">
        <v>37</v>
      </c>
      <c r="H486" s="3">
        <v>916.8325</v>
      </c>
      <c r="I486" s="10">
        <v>10.2</v>
      </c>
      <c r="J486" s="1">
        <v>5411.0</v>
      </c>
      <c r="K486" s="1">
        <v>8461.0</v>
      </c>
      <c r="L486" s="1">
        <v>4753.0</v>
      </c>
      <c r="M486" s="1">
        <v>9468.0</v>
      </c>
      <c r="N486" s="1">
        <v>13573.0</v>
      </c>
      <c r="O486" s="1">
        <v>8888.0</v>
      </c>
      <c r="P486" s="1">
        <v>2998.0</v>
      </c>
      <c r="Q486" s="1">
        <v>2093.0</v>
      </c>
      <c r="R486" s="1">
        <v>3142.0</v>
      </c>
      <c r="S486" s="1">
        <v>5617.0</v>
      </c>
      <c r="T486" s="1">
        <v>4589.0</v>
      </c>
      <c r="U486" s="1">
        <v>5342.0</v>
      </c>
    </row>
    <row r="487" ht="15.0" customHeight="1">
      <c r="A487" s="3" t="s">
        <v>1110</v>
      </c>
      <c r="B487" s="3"/>
      <c r="C487" s="3"/>
      <c r="D487" s="3" t="s">
        <v>51</v>
      </c>
      <c r="E487" s="10">
        <v>1.187458395262555</v>
      </c>
      <c r="F487" s="10">
        <v>8.667583154506438</v>
      </c>
      <c r="G487" s="10" t="s">
        <v>37</v>
      </c>
      <c r="H487" s="3">
        <v>392.287</v>
      </c>
      <c r="I487" s="10">
        <v>3.55</v>
      </c>
      <c r="J487" s="1">
        <v>13224.0</v>
      </c>
      <c r="K487" s="1">
        <v>16139.0</v>
      </c>
      <c r="L487" s="1">
        <v>16746.0</v>
      </c>
      <c r="M487" s="1">
        <v>13078.0</v>
      </c>
      <c r="N487" s="1">
        <v>13272.0</v>
      </c>
      <c r="O487" s="1">
        <v>12840.0</v>
      </c>
      <c r="P487" s="1">
        <v>13878.0</v>
      </c>
      <c r="Q487" s="1">
        <v>14232.0</v>
      </c>
      <c r="R487" s="1">
        <v>17712.0</v>
      </c>
      <c r="S487" s="1">
        <v>12722.0</v>
      </c>
      <c r="T487" s="1">
        <v>13573.0</v>
      </c>
      <c r="U487" s="1">
        <v>16312.0</v>
      </c>
    </row>
    <row r="488" ht="15.0" customHeight="1">
      <c r="A488" s="3" t="s">
        <v>1111</v>
      </c>
      <c r="B488" s="3"/>
      <c r="C488" s="3"/>
      <c r="D488" s="3" t="s">
        <v>51</v>
      </c>
      <c r="E488" s="10">
        <v>1.3694996840575862</v>
      </c>
      <c r="F488" s="10">
        <v>2.4106895414054765</v>
      </c>
      <c r="G488" s="10" t="s">
        <v>37</v>
      </c>
      <c r="H488" s="3">
        <v>904.6934</v>
      </c>
      <c r="I488" s="10">
        <v>3.57</v>
      </c>
      <c r="J488" s="1">
        <v>5340.0</v>
      </c>
      <c r="K488" s="1">
        <v>2225.0</v>
      </c>
      <c r="L488" s="1">
        <v>4082.0</v>
      </c>
      <c r="M488" s="1">
        <v>2137.0</v>
      </c>
      <c r="N488" s="1">
        <v>2523.0</v>
      </c>
      <c r="O488" s="1">
        <v>2097.0</v>
      </c>
      <c r="P488" s="1">
        <v>2053.0</v>
      </c>
      <c r="Q488" s="1">
        <v>1836.0</v>
      </c>
      <c r="R488" s="1">
        <v>3357.0</v>
      </c>
      <c r="S488" s="1">
        <v>12233.0</v>
      </c>
      <c r="T488" s="1">
        <v>4963.0</v>
      </c>
      <c r="U488" s="1">
        <v>4064.0</v>
      </c>
    </row>
    <row r="489" ht="15.0" customHeight="1">
      <c r="A489" s="3" t="s">
        <v>1112</v>
      </c>
      <c r="B489" s="3"/>
      <c r="C489" s="3"/>
      <c r="D489" s="3" t="s">
        <v>51</v>
      </c>
      <c r="E489" s="10">
        <v>2.3595517095050833</v>
      </c>
      <c r="F489" s="10">
        <v>11.25056571463519</v>
      </c>
      <c r="G489" s="10" t="s">
        <v>37</v>
      </c>
      <c r="H489" s="3">
        <v>675.6766</v>
      </c>
      <c r="I489" s="10">
        <v>3.74</v>
      </c>
      <c r="J489" s="1">
        <v>141036.0</v>
      </c>
      <c r="K489" s="1">
        <v>60849.0</v>
      </c>
      <c r="L489" s="1">
        <v>735832.0</v>
      </c>
      <c r="M489" s="1">
        <v>1492.0</v>
      </c>
      <c r="N489" s="1">
        <v>36493.0</v>
      </c>
      <c r="O489" s="1">
        <v>1548.0</v>
      </c>
      <c r="P489" s="1">
        <v>28694.0</v>
      </c>
      <c r="Q489" s="1">
        <v>16832.0</v>
      </c>
      <c r="R489" s="1">
        <v>3927.0</v>
      </c>
      <c r="S489" s="1">
        <v>36990.0</v>
      </c>
      <c r="T489" s="1">
        <v>144322.0</v>
      </c>
      <c r="U489" s="1">
        <v>514918.0</v>
      </c>
    </row>
    <row r="490" ht="15.0" customHeight="1">
      <c r="A490" s="3" t="s">
        <v>1113</v>
      </c>
      <c r="B490" s="3"/>
      <c r="C490" s="3"/>
      <c r="D490" s="3" t="s">
        <v>51</v>
      </c>
      <c r="E490" s="10">
        <v>1.7529378717748658</v>
      </c>
      <c r="F490" s="10">
        <v>3.2899188092016236</v>
      </c>
      <c r="G490" s="10" t="s">
        <v>37</v>
      </c>
      <c r="H490" s="3">
        <v>640.5872</v>
      </c>
      <c r="I490" s="10">
        <v>5.23</v>
      </c>
      <c r="J490" s="1">
        <v>7500.0</v>
      </c>
      <c r="K490" s="1">
        <v>10666.0</v>
      </c>
      <c r="L490" s="1">
        <v>5680.0</v>
      </c>
      <c r="M490" s="1">
        <v>12687.0</v>
      </c>
      <c r="N490" s="1">
        <v>5159.0</v>
      </c>
      <c r="O490" s="1">
        <v>8123.0</v>
      </c>
      <c r="P490" s="1">
        <v>6561.0</v>
      </c>
      <c r="Q490" s="1">
        <v>3882.0</v>
      </c>
      <c r="R490" s="1">
        <v>6198.0</v>
      </c>
      <c r="S490" s="1">
        <v>6793.0</v>
      </c>
      <c r="T490" s="1">
        <v>6027.0</v>
      </c>
      <c r="U490" s="1">
        <v>10380.0</v>
      </c>
    </row>
    <row r="491" ht="15.0" customHeight="1">
      <c r="A491" s="3" t="s">
        <v>1114</v>
      </c>
      <c r="B491" s="3"/>
      <c r="C491" s="3"/>
      <c r="D491" s="3" t="s">
        <v>51</v>
      </c>
      <c r="E491" s="10">
        <v>1.372769621423378</v>
      </c>
      <c r="F491" s="10">
        <v>2.671610297220715</v>
      </c>
      <c r="G491" s="10" t="s">
        <v>37</v>
      </c>
      <c r="H491" s="3">
        <v>668.6187</v>
      </c>
      <c r="I491" s="10">
        <v>5.88</v>
      </c>
      <c r="J491" s="1">
        <v>7715.0</v>
      </c>
      <c r="K491" s="1">
        <v>12925.0</v>
      </c>
      <c r="L491" s="1">
        <v>7657.0</v>
      </c>
      <c r="M491" s="1">
        <v>15360.0</v>
      </c>
      <c r="N491" s="1">
        <v>7311.0</v>
      </c>
      <c r="O491" s="1">
        <v>9583.0</v>
      </c>
      <c r="P491" s="1">
        <v>9503.0</v>
      </c>
      <c r="Q491" s="1">
        <v>6063.0</v>
      </c>
      <c r="R491" s="1">
        <v>9041.0</v>
      </c>
      <c r="S491" s="1">
        <v>8499.0</v>
      </c>
      <c r="T491" s="1">
        <v>7882.0</v>
      </c>
      <c r="U491" s="1">
        <v>12329.0</v>
      </c>
    </row>
    <row r="492" ht="15.0" customHeight="1">
      <c r="A492" s="3" t="s">
        <v>1115</v>
      </c>
      <c r="B492" s="3"/>
      <c r="C492" s="3"/>
      <c r="D492" s="3" t="s">
        <v>51</v>
      </c>
      <c r="E492" s="10">
        <v>1.3318521412178328</v>
      </c>
      <c r="F492" s="10">
        <v>2.138956474722898</v>
      </c>
      <c r="G492" s="10" t="s">
        <v>37</v>
      </c>
      <c r="H492" s="3">
        <v>684.562</v>
      </c>
      <c r="I492" s="10">
        <v>3.69</v>
      </c>
      <c r="J492" s="1">
        <v>4023.0</v>
      </c>
      <c r="K492" s="1">
        <v>1769.0</v>
      </c>
      <c r="L492" s="1">
        <v>3693.0</v>
      </c>
      <c r="M492" s="1">
        <v>1429.0</v>
      </c>
      <c r="N492" s="1">
        <v>2092.0</v>
      </c>
      <c r="O492" s="1">
        <v>1622.0</v>
      </c>
      <c r="P492" s="1">
        <v>2155.0</v>
      </c>
      <c r="Q492" s="1">
        <v>1641.0</v>
      </c>
      <c r="R492" s="1">
        <v>3459.0</v>
      </c>
      <c r="S492" s="1">
        <v>9008.0</v>
      </c>
      <c r="T492" s="1">
        <v>3288.0</v>
      </c>
      <c r="U492" s="1">
        <v>2959.0</v>
      </c>
    </row>
    <row r="493" ht="15.0" customHeight="1">
      <c r="A493" s="3" t="s">
        <v>1116</v>
      </c>
      <c r="B493" s="3"/>
      <c r="C493" s="3"/>
      <c r="D493" s="3" t="s">
        <v>51</v>
      </c>
      <c r="E493" s="10">
        <v>61.0183674702435</v>
      </c>
      <c r="F493" s="10">
        <v>159.1382113821138</v>
      </c>
      <c r="G493" s="10" t="s">
        <v>37</v>
      </c>
      <c r="H493" s="3">
        <v>712.6809</v>
      </c>
      <c r="I493" s="10">
        <v>8.48</v>
      </c>
      <c r="J493" s="1">
        <v>4951.0</v>
      </c>
      <c r="K493" s="1">
        <v>5648.0</v>
      </c>
      <c r="L493" s="1">
        <v>3827.0</v>
      </c>
      <c r="M493" s="1">
        <v>5111.0</v>
      </c>
      <c r="N493" s="1">
        <v>6499.0</v>
      </c>
      <c r="O493" s="1">
        <v>5344.0</v>
      </c>
      <c r="P493" s="1">
        <v>1546.0</v>
      </c>
      <c r="Q493" s="1">
        <v>1079.0</v>
      </c>
      <c r="R493" s="1">
        <v>1098.0</v>
      </c>
      <c r="S493" s="1">
        <v>2109.0</v>
      </c>
      <c r="T493" s="1">
        <v>1855.0</v>
      </c>
      <c r="U493" s="1">
        <v>1981.0</v>
      </c>
    </row>
    <row r="494" ht="15.0" customHeight="1">
      <c r="A494" s="3" t="s">
        <v>1117</v>
      </c>
      <c r="B494" s="3"/>
      <c r="C494" s="3"/>
      <c r="D494" s="3" t="s">
        <v>51</v>
      </c>
      <c r="E494" s="10">
        <v>513.4322202377043</v>
      </c>
      <c r="F494" s="10">
        <v>408.3777777777778</v>
      </c>
      <c r="G494" s="10" t="s">
        <v>37</v>
      </c>
      <c r="H494" s="3">
        <v>710.3944</v>
      </c>
      <c r="I494" s="10">
        <v>2.58</v>
      </c>
      <c r="J494" s="1">
        <v>14224.0</v>
      </c>
      <c r="K494" s="1">
        <v>2626.0</v>
      </c>
      <c r="L494" s="1">
        <v>1495.0</v>
      </c>
      <c r="M494" s="1">
        <v>3514.0</v>
      </c>
      <c r="N494" s="1">
        <v>2850.0</v>
      </c>
      <c r="O494" s="1">
        <v>3496.0</v>
      </c>
      <c r="P494" s="1">
        <v>1900.0</v>
      </c>
      <c r="Q494" s="1">
        <v>1459.0</v>
      </c>
      <c r="R494" s="1">
        <v>1401.0</v>
      </c>
      <c r="S494" s="1">
        <v>2568.0</v>
      </c>
      <c r="T494" s="1">
        <v>4687.0</v>
      </c>
      <c r="U494" s="1">
        <v>3524.0</v>
      </c>
    </row>
    <row r="495" ht="15.0" customHeight="1">
      <c r="A495" s="3" t="s">
        <v>1118</v>
      </c>
      <c r="B495" s="3"/>
      <c r="C495" s="3"/>
      <c r="D495" s="3" t="s">
        <v>51</v>
      </c>
      <c r="E495" s="10">
        <v>1637.1054086293677</v>
      </c>
      <c r="F495" s="10">
        <v>1550.3001876172607</v>
      </c>
      <c r="G495" s="10" t="s">
        <v>37</v>
      </c>
      <c r="H495" s="3">
        <v>724.4118</v>
      </c>
      <c r="I495" s="10">
        <v>2.58</v>
      </c>
      <c r="J495" s="1">
        <v>661050.0</v>
      </c>
      <c r="K495" s="1">
        <v>135455.0</v>
      </c>
      <c r="L495" s="1">
        <v>71027.0</v>
      </c>
      <c r="M495" s="1">
        <v>164162.0</v>
      </c>
      <c r="N495" s="1">
        <v>138512.0</v>
      </c>
      <c r="O495" s="1">
        <v>148952.0</v>
      </c>
      <c r="P495" s="1">
        <v>95366.0</v>
      </c>
      <c r="Q495" s="1">
        <v>73300.0</v>
      </c>
      <c r="R495" s="1">
        <v>69554.0</v>
      </c>
      <c r="S495" s="1">
        <v>132418.0</v>
      </c>
      <c r="T495" s="1">
        <v>260790.0</v>
      </c>
      <c r="U495" s="1">
        <v>178316.0</v>
      </c>
    </row>
    <row r="496" ht="15.0" customHeight="1">
      <c r="A496" s="3" t="s">
        <v>1119</v>
      </c>
      <c r="B496" s="3"/>
      <c r="C496" s="3"/>
      <c r="D496" s="3" t="s">
        <v>51</v>
      </c>
      <c r="E496" s="10">
        <v>1864.5249108117537</v>
      </c>
      <c r="F496" s="10">
        <v>1533.1691176470588</v>
      </c>
      <c r="G496" s="10" t="s">
        <v>37</v>
      </c>
      <c r="H496" s="3">
        <v>738.4267</v>
      </c>
      <c r="I496" s="10">
        <v>2.58</v>
      </c>
      <c r="J496" s="1">
        <v>329641.0</v>
      </c>
      <c r="K496" s="1">
        <v>64642.0</v>
      </c>
      <c r="L496" s="1">
        <v>35656.0</v>
      </c>
      <c r="M496" s="1">
        <v>75268.0</v>
      </c>
      <c r="N496" s="1">
        <v>63765.0</v>
      </c>
      <c r="O496" s="1">
        <v>68935.0</v>
      </c>
      <c r="P496" s="1">
        <v>47928.0</v>
      </c>
      <c r="Q496" s="1">
        <v>37412.0</v>
      </c>
      <c r="R496" s="1">
        <v>35955.0</v>
      </c>
      <c r="S496" s="1">
        <v>64022.0</v>
      </c>
      <c r="T496" s="1">
        <v>119341.0</v>
      </c>
      <c r="U496" s="1">
        <v>85313.0</v>
      </c>
    </row>
    <row r="497" ht="15.0" customHeight="1">
      <c r="A497" s="3" t="s">
        <v>1120</v>
      </c>
      <c r="B497" s="3"/>
      <c r="C497" s="3"/>
      <c r="D497" s="3" t="s">
        <v>51</v>
      </c>
      <c r="E497" s="10">
        <v>438.3620130291469</v>
      </c>
      <c r="F497" s="10">
        <v>498.8703703703704</v>
      </c>
      <c r="G497" s="10" t="s">
        <v>37</v>
      </c>
      <c r="H497" s="3">
        <v>820.5082</v>
      </c>
      <c r="I497" s="10">
        <v>4.47</v>
      </c>
      <c r="J497" s="1">
        <v>12954.0</v>
      </c>
      <c r="K497" s="1">
        <v>25722.0</v>
      </c>
      <c r="L497" s="1">
        <v>12165.0</v>
      </c>
      <c r="M497" s="1">
        <v>25378.0</v>
      </c>
      <c r="N497" s="1">
        <v>22555.0</v>
      </c>
      <c r="O497" s="1">
        <v>19008.0</v>
      </c>
      <c r="P497" s="1">
        <v>1706.0</v>
      </c>
      <c r="Q497" s="1">
        <v>1092.0</v>
      </c>
      <c r="R497" s="1">
        <v>1313.0</v>
      </c>
      <c r="S497" s="1">
        <v>11453.0</v>
      </c>
      <c r="T497" s="1">
        <v>11162.0</v>
      </c>
      <c r="U497" s="1">
        <v>10039.0</v>
      </c>
    </row>
    <row r="498" ht="15.0" customHeight="1">
      <c r="A498" s="3" t="s">
        <v>1121</v>
      </c>
      <c r="B498" s="3"/>
      <c r="C498" s="3"/>
      <c r="D498" s="3" t="s">
        <v>51</v>
      </c>
      <c r="E498" s="10">
        <v>158.6333766115439</v>
      </c>
      <c r="F498" s="10">
        <v>468.95515695067263</v>
      </c>
      <c r="G498" s="10" t="s">
        <v>37</v>
      </c>
      <c r="H498" s="3">
        <v>718.5668</v>
      </c>
      <c r="I498" s="10">
        <v>5.23</v>
      </c>
      <c r="J498" s="1">
        <v>4831.0</v>
      </c>
      <c r="K498" s="1">
        <v>7213.0</v>
      </c>
      <c r="L498" s="1">
        <v>4213.0</v>
      </c>
      <c r="M498" s="1">
        <v>6308.0</v>
      </c>
      <c r="N498" s="1">
        <v>6136.0</v>
      </c>
      <c r="O498" s="1">
        <v>4367.0</v>
      </c>
      <c r="P498" s="1">
        <v>2565.0</v>
      </c>
      <c r="Q498" s="1">
        <v>2060.0</v>
      </c>
      <c r="R498" s="1">
        <v>2289.0</v>
      </c>
      <c r="S498" s="1">
        <v>4471.0</v>
      </c>
      <c r="T498" s="1">
        <v>3609.0</v>
      </c>
      <c r="U498" s="1">
        <v>3608.0</v>
      </c>
    </row>
    <row r="499" ht="15.0" customHeight="1">
      <c r="A499" s="3" t="s">
        <v>1122</v>
      </c>
      <c r="B499" s="3"/>
      <c r="C499" s="3"/>
      <c r="D499" s="3" t="s">
        <v>51</v>
      </c>
      <c r="E499" s="10">
        <v>1.2952414277993634</v>
      </c>
      <c r="F499" s="10">
        <v>2.2537661786547845</v>
      </c>
      <c r="G499" s="10" t="s">
        <v>37</v>
      </c>
      <c r="H499" s="3">
        <v>772.6138</v>
      </c>
      <c r="I499" s="10">
        <v>3.64</v>
      </c>
      <c r="J499" s="1">
        <v>5073.0</v>
      </c>
      <c r="K499" s="1">
        <v>2099.0</v>
      </c>
      <c r="L499" s="1">
        <v>4129.0</v>
      </c>
      <c r="M499" s="1">
        <v>1779.0</v>
      </c>
      <c r="N499" s="1">
        <v>2417.0</v>
      </c>
      <c r="O499" s="1">
        <v>1857.0</v>
      </c>
      <c r="P499" s="1">
        <v>2174.0</v>
      </c>
      <c r="Q499" s="1">
        <v>2025.0</v>
      </c>
      <c r="R499" s="1">
        <v>3624.0</v>
      </c>
      <c r="S499" s="1">
        <v>10912.0</v>
      </c>
      <c r="T499" s="1">
        <v>4227.0</v>
      </c>
      <c r="U499" s="1">
        <v>3608.0</v>
      </c>
    </row>
    <row r="500" ht="15.0" customHeight="1">
      <c r="A500" s="3" t="s">
        <v>1123</v>
      </c>
      <c r="B500" s="3"/>
      <c r="C500" s="3"/>
      <c r="D500" s="3" t="s">
        <v>51</v>
      </c>
      <c r="E500" s="10">
        <v>79.91870352581206</v>
      </c>
      <c r="F500" s="10">
        <v>88.29</v>
      </c>
      <c r="G500" s="10" t="s">
        <v>37</v>
      </c>
      <c r="H500" s="3">
        <v>788.5914</v>
      </c>
      <c r="I500" s="10">
        <v>4.47</v>
      </c>
      <c r="J500" s="1">
        <v>8212.0</v>
      </c>
      <c r="K500" s="1">
        <v>5525.0</v>
      </c>
      <c r="L500" s="1">
        <v>8565.0</v>
      </c>
      <c r="M500" s="1">
        <v>5434.0</v>
      </c>
      <c r="N500" s="1">
        <v>6215.0</v>
      </c>
      <c r="O500" s="1">
        <v>6606.0</v>
      </c>
      <c r="P500" s="1">
        <v>858.0</v>
      </c>
      <c r="Q500" s="1">
        <v>279.0</v>
      </c>
      <c r="R500" s="1">
        <v>540.0</v>
      </c>
      <c r="S500" s="1">
        <v>8551.0</v>
      </c>
      <c r="T500" s="1">
        <v>7809.0</v>
      </c>
      <c r="U500" s="1">
        <v>8367.0</v>
      </c>
    </row>
    <row r="501" ht="15.0" customHeight="1">
      <c r="A501" s="3" t="s">
        <v>1124</v>
      </c>
      <c r="B501" s="3"/>
      <c r="C501" s="3"/>
      <c r="D501" s="3" t="s">
        <v>51</v>
      </c>
      <c r="E501" s="10">
        <v>25.222172491390353</v>
      </c>
      <c r="F501" s="10">
        <v>31.95189003436426</v>
      </c>
      <c r="G501" s="10" t="s">
        <v>37</v>
      </c>
      <c r="H501" s="3">
        <v>816.6227</v>
      </c>
      <c r="I501" s="10">
        <v>5.06</v>
      </c>
      <c r="J501" s="1">
        <v>8662.0</v>
      </c>
      <c r="K501" s="1">
        <v>5373.0</v>
      </c>
      <c r="L501" s="1">
        <v>9010.0</v>
      </c>
      <c r="M501" s="1">
        <v>7294.0</v>
      </c>
      <c r="N501" s="1">
        <v>9298.0</v>
      </c>
      <c r="O501" s="1">
        <v>5511.0</v>
      </c>
      <c r="P501" s="1">
        <v>3316.0</v>
      </c>
      <c r="Q501" s="1">
        <v>895.0</v>
      </c>
      <c r="R501" s="1">
        <v>2406.0</v>
      </c>
      <c r="S501" s="1">
        <v>4224.0</v>
      </c>
      <c r="T501" s="1">
        <v>2955.0</v>
      </c>
      <c r="U501" s="1">
        <v>3475.0</v>
      </c>
    </row>
    <row r="502" ht="15.0" customHeight="1">
      <c r="A502" s="3" t="s">
        <v>1125</v>
      </c>
      <c r="B502" s="3"/>
      <c r="C502" s="3"/>
      <c r="D502" s="3" t="s">
        <v>51</v>
      </c>
      <c r="E502" s="10">
        <v>33.93236251133514</v>
      </c>
      <c r="F502" s="10">
        <v>62.64224137931034</v>
      </c>
      <c r="G502" s="10" t="s">
        <v>37</v>
      </c>
      <c r="H502" s="3">
        <v>488.3943</v>
      </c>
      <c r="I502" s="10">
        <v>4.03</v>
      </c>
      <c r="J502" s="1">
        <v>6876.0</v>
      </c>
      <c r="K502" s="1">
        <v>5697.0</v>
      </c>
      <c r="L502" s="1">
        <v>1355.0</v>
      </c>
      <c r="M502" s="1">
        <v>5944.0</v>
      </c>
      <c r="N502" s="1">
        <v>4568.0</v>
      </c>
      <c r="O502" s="1">
        <v>8341.0</v>
      </c>
      <c r="P502" s="1">
        <v>3607.0</v>
      </c>
      <c r="Q502" s="1">
        <v>2687.0</v>
      </c>
      <c r="R502" s="1">
        <v>4091.0</v>
      </c>
      <c r="S502" s="1">
        <v>3337.0</v>
      </c>
      <c r="T502" s="1">
        <v>3742.0</v>
      </c>
      <c r="U502" s="1">
        <v>6032.0</v>
      </c>
    </row>
    <row r="503" ht="15.0" customHeight="1">
      <c r="A503" s="3" t="s">
        <v>1126</v>
      </c>
      <c r="B503" s="3"/>
      <c r="C503" s="3"/>
      <c r="D503" s="3" t="s">
        <v>51</v>
      </c>
      <c r="E503" s="10">
        <v>507.98506325255295</v>
      </c>
      <c r="F503" s="10">
        <v>494.2241379310345</v>
      </c>
      <c r="G503" s="10" t="s">
        <v>37</v>
      </c>
      <c r="H503" s="3">
        <v>474.2979</v>
      </c>
      <c r="I503" s="10">
        <v>0.75</v>
      </c>
      <c r="J503" s="1">
        <v>32329.0</v>
      </c>
      <c r="K503" s="1">
        <v>28745.0</v>
      </c>
      <c r="L503" s="1">
        <v>17995.0</v>
      </c>
      <c r="M503" s="1">
        <v>22487.0</v>
      </c>
      <c r="N503" s="1">
        <v>22723.0</v>
      </c>
      <c r="O503" s="1">
        <v>23380.0</v>
      </c>
      <c r="P503" s="1">
        <v>22519.0</v>
      </c>
      <c r="Q503" s="1">
        <v>15354.0</v>
      </c>
      <c r="R503" s="1">
        <v>20136.0</v>
      </c>
      <c r="S503" s="1">
        <v>27108.0</v>
      </c>
      <c r="T503" s="1">
        <v>27350.0</v>
      </c>
      <c r="U503" s="1">
        <v>24140.0</v>
      </c>
    </row>
    <row r="504" ht="15.0" customHeight="1">
      <c r="A504" s="3" t="s">
        <v>1127</v>
      </c>
      <c r="B504" s="3"/>
      <c r="C504" s="3"/>
      <c r="D504" s="3" t="s">
        <v>51</v>
      </c>
      <c r="E504" s="10">
        <v>21.261948151721427</v>
      </c>
      <c r="F504" s="10">
        <v>53.47096774193548</v>
      </c>
      <c r="G504" s="10" t="s">
        <v>37</v>
      </c>
      <c r="H504" s="3">
        <v>502.3308</v>
      </c>
      <c r="I504" s="10">
        <v>0.75</v>
      </c>
      <c r="J504" s="1">
        <v>5045.0</v>
      </c>
      <c r="K504" s="1">
        <v>7064.0</v>
      </c>
      <c r="L504" s="1">
        <v>5211.0</v>
      </c>
      <c r="M504" s="1">
        <v>6906.0</v>
      </c>
      <c r="N504" s="1">
        <v>3203.0</v>
      </c>
      <c r="O504" s="1">
        <v>1508.0</v>
      </c>
      <c r="P504" s="1">
        <v>7573.0</v>
      </c>
      <c r="Q504" s="1">
        <v>5094.0</v>
      </c>
      <c r="R504" s="1">
        <v>5971.0</v>
      </c>
      <c r="S504" s="1">
        <v>7801.0</v>
      </c>
      <c r="T504" s="1">
        <v>7581.0</v>
      </c>
      <c r="U504" s="1">
        <v>5752.0</v>
      </c>
    </row>
    <row r="505" ht="15.0" customHeight="1">
      <c r="A505" s="3" t="s">
        <v>1128</v>
      </c>
      <c r="B505" s="3"/>
      <c r="C505" s="3"/>
      <c r="D505" s="3" t="s">
        <v>51</v>
      </c>
      <c r="E505" s="10">
        <v>219.8757721916662</v>
      </c>
      <c r="F505" s="10">
        <v>261.780303030303</v>
      </c>
      <c r="G505" s="10" t="s">
        <v>37</v>
      </c>
      <c r="H505" s="3">
        <v>488.3134</v>
      </c>
      <c r="I505" s="10">
        <v>0.75</v>
      </c>
      <c r="J505" s="1">
        <v>19878.0</v>
      </c>
      <c r="K505" s="1">
        <v>17691.0</v>
      </c>
      <c r="L505" s="1">
        <v>11031.0</v>
      </c>
      <c r="M505" s="1">
        <v>13925.0</v>
      </c>
      <c r="N505" s="1">
        <v>13413.0</v>
      </c>
      <c r="O505" s="1">
        <v>14206.0</v>
      </c>
      <c r="P505" s="1">
        <v>14041.0</v>
      </c>
      <c r="Q505" s="1">
        <v>10018.0</v>
      </c>
      <c r="R505" s="1">
        <v>12226.0</v>
      </c>
      <c r="S505" s="1">
        <v>16628.0</v>
      </c>
      <c r="T505" s="1">
        <v>17006.0</v>
      </c>
      <c r="U505" s="1">
        <v>14601.0</v>
      </c>
    </row>
    <row r="506" ht="15.0" customHeight="1">
      <c r="A506" s="3" t="s">
        <v>1129</v>
      </c>
      <c r="B506" s="3"/>
      <c r="C506" s="3"/>
      <c r="D506" s="3" t="s">
        <v>51</v>
      </c>
      <c r="E506" s="10">
        <v>1.7512679249072818</v>
      </c>
      <c r="F506" s="10">
        <v>3.5389532744665195</v>
      </c>
      <c r="G506" s="10" t="s">
        <v>37</v>
      </c>
      <c r="H506" s="3">
        <v>402.3576</v>
      </c>
      <c r="I506" s="10">
        <v>1.79</v>
      </c>
      <c r="J506" s="1">
        <v>3971.0</v>
      </c>
      <c r="K506" s="1">
        <v>47096.0</v>
      </c>
      <c r="L506" s="1">
        <v>2500.0</v>
      </c>
      <c r="M506" s="1">
        <v>32535.0</v>
      </c>
      <c r="N506" s="1">
        <v>3485.0</v>
      </c>
      <c r="O506" s="1">
        <v>8164.0</v>
      </c>
      <c r="P506" s="1">
        <v>7902.0</v>
      </c>
      <c r="Q506" s="1">
        <v>1614.0</v>
      </c>
      <c r="R506" s="1">
        <v>4506.0</v>
      </c>
      <c r="S506" s="1">
        <v>7812.0</v>
      </c>
      <c r="T506" s="1">
        <v>4259.0</v>
      </c>
      <c r="U506" s="1">
        <v>22085.0</v>
      </c>
    </row>
    <row r="507" ht="15.0" customHeight="1">
      <c r="A507" s="3" t="s">
        <v>1130</v>
      </c>
      <c r="B507" s="3"/>
      <c r="C507" s="3"/>
      <c r="D507" s="3" t="s">
        <v>51</v>
      </c>
      <c r="E507" s="10">
        <v>1.7964597245275644</v>
      </c>
      <c r="F507" s="10">
        <v>3.06527957187673</v>
      </c>
      <c r="G507" s="10" t="s">
        <v>37</v>
      </c>
      <c r="H507" s="3">
        <v>430.3889</v>
      </c>
      <c r="I507" s="10">
        <v>2.62</v>
      </c>
      <c r="J507" s="1">
        <v>3283.0</v>
      </c>
      <c r="K507" s="1">
        <v>38871.0</v>
      </c>
      <c r="L507" s="1">
        <v>2829.0</v>
      </c>
      <c r="M507" s="1">
        <v>27916.0</v>
      </c>
      <c r="N507" s="1">
        <v>4908.0</v>
      </c>
      <c r="O507" s="1">
        <v>8784.0</v>
      </c>
      <c r="P507" s="1">
        <v>8104.0</v>
      </c>
      <c r="Q507" s="1">
        <v>1627.0</v>
      </c>
      <c r="R507" s="1">
        <v>5373.0</v>
      </c>
      <c r="S507" s="1">
        <v>9929.0</v>
      </c>
      <c r="T507" s="1">
        <v>5022.0</v>
      </c>
      <c r="U507" s="1">
        <v>22448.0</v>
      </c>
    </row>
    <row r="508" ht="15.0" customHeight="1">
      <c r="A508" s="3" t="s">
        <v>1131</v>
      </c>
      <c r="B508" s="3"/>
      <c r="C508" s="3"/>
      <c r="D508" s="3" t="s">
        <v>51</v>
      </c>
      <c r="E508" s="10">
        <v>1.2293937047275831</v>
      </c>
      <c r="F508" s="10">
        <v>2.1020883413461537</v>
      </c>
      <c r="G508" s="10" t="s">
        <v>37</v>
      </c>
      <c r="H508" s="3">
        <v>634.4521</v>
      </c>
      <c r="I508" s="10">
        <v>1.61</v>
      </c>
      <c r="J508" s="1">
        <v>2565.0</v>
      </c>
      <c r="K508" s="1">
        <v>1225.0</v>
      </c>
      <c r="L508" s="1">
        <v>2774.0</v>
      </c>
      <c r="M508" s="1">
        <v>1079.0</v>
      </c>
      <c r="N508" s="1">
        <v>1344.0</v>
      </c>
      <c r="O508" s="1">
        <v>886.0</v>
      </c>
      <c r="P508" s="1">
        <v>1240.0</v>
      </c>
      <c r="Q508" s="1">
        <v>1116.0</v>
      </c>
      <c r="R508" s="1">
        <v>2008.0</v>
      </c>
      <c r="S508" s="1">
        <v>6831.0</v>
      </c>
      <c r="T508" s="1">
        <v>2444.0</v>
      </c>
      <c r="U508" s="1">
        <v>2511.0</v>
      </c>
    </row>
    <row r="509" ht="15.0" customHeight="1">
      <c r="A509" s="3" t="s">
        <v>1132</v>
      </c>
      <c r="B509" s="3"/>
      <c r="C509" s="3"/>
      <c r="D509" s="3" t="s">
        <v>51</v>
      </c>
      <c r="E509" s="10">
        <v>463.16521698466147</v>
      </c>
      <c r="F509" s="10">
        <v>1296.741573033708</v>
      </c>
      <c r="G509" s="10" t="s">
        <v>37</v>
      </c>
      <c r="H509" s="3">
        <v>718.546</v>
      </c>
      <c r="I509" s="10">
        <v>5.1</v>
      </c>
      <c r="J509" s="1">
        <v>16570.0</v>
      </c>
      <c r="K509" s="1">
        <v>30535.0</v>
      </c>
      <c r="L509" s="1">
        <v>11236.0</v>
      </c>
      <c r="M509" s="1">
        <v>2264.0</v>
      </c>
      <c r="N509" s="1">
        <v>3159.0</v>
      </c>
      <c r="O509" s="1">
        <v>1341.0</v>
      </c>
      <c r="P509" s="1">
        <v>79.0</v>
      </c>
      <c r="Q509" s="1">
        <v>35.0</v>
      </c>
      <c r="R509" s="1">
        <v>1.75</v>
      </c>
      <c r="S509" s="1">
        <v>214.0</v>
      </c>
      <c r="T509" s="1">
        <v>236.0</v>
      </c>
      <c r="U509" s="1">
        <v>266.0</v>
      </c>
    </row>
    <row r="510" ht="15.0" customHeight="1">
      <c r="A510" s="3" t="s">
        <v>1133</v>
      </c>
      <c r="B510" s="3"/>
      <c r="C510" s="3"/>
      <c r="D510" s="3" t="s">
        <v>51</v>
      </c>
      <c r="E510" s="10">
        <v>446.96825672829846</v>
      </c>
      <c r="F510" s="10">
        <v>695.0053191489362</v>
      </c>
      <c r="G510" s="10" t="s">
        <v>37</v>
      </c>
      <c r="H510" s="3">
        <v>494.3239</v>
      </c>
      <c r="I510" s="10">
        <v>0.99</v>
      </c>
      <c r="J510" s="1">
        <v>24734.0</v>
      </c>
      <c r="K510" s="1">
        <v>42531.0</v>
      </c>
      <c r="L510" s="1">
        <v>13564.0</v>
      </c>
      <c r="M510" s="1">
        <v>81021.0</v>
      </c>
      <c r="N510" s="1">
        <v>48133.0</v>
      </c>
      <c r="O510" s="1">
        <v>31784.0</v>
      </c>
      <c r="P510" s="1">
        <v>42725.0</v>
      </c>
      <c r="Q510" s="1">
        <v>5910.0</v>
      </c>
      <c r="R510" s="1">
        <v>45369.0</v>
      </c>
      <c r="S510" s="1">
        <v>45768.0</v>
      </c>
      <c r="T510" s="1">
        <v>32387.0</v>
      </c>
      <c r="U510" s="1">
        <v>35922.0</v>
      </c>
    </row>
    <row r="511" ht="15.0" customHeight="1">
      <c r="A511" s="3" t="s">
        <v>1134</v>
      </c>
      <c r="B511" s="3"/>
      <c r="C511" s="3"/>
      <c r="D511" s="3" t="s">
        <v>51</v>
      </c>
      <c r="E511" s="10">
        <v>1.472440887584901</v>
      </c>
      <c r="F511" s="10">
        <v>2.254300435988902</v>
      </c>
      <c r="G511" s="10" t="s">
        <v>37</v>
      </c>
      <c r="H511" s="3">
        <v>590.4254</v>
      </c>
      <c r="I511" s="10">
        <v>1.62</v>
      </c>
      <c r="J511" s="1">
        <v>3663.0</v>
      </c>
      <c r="K511" s="1">
        <v>2552.0</v>
      </c>
      <c r="L511" s="1">
        <v>3701.0</v>
      </c>
      <c r="M511" s="1">
        <v>2879.0</v>
      </c>
      <c r="N511" s="1">
        <v>2345.0</v>
      </c>
      <c r="O511" s="1">
        <v>2252.0</v>
      </c>
      <c r="P511" s="1">
        <v>2996.0</v>
      </c>
      <c r="Q511" s="1">
        <v>2361.0</v>
      </c>
      <c r="R511" s="1">
        <v>2760.0</v>
      </c>
      <c r="S511" s="1">
        <v>8289.0</v>
      </c>
      <c r="T511" s="1">
        <v>4175.0</v>
      </c>
      <c r="U511" s="1">
        <v>3980.0</v>
      </c>
    </row>
    <row r="512" ht="15.0" customHeight="1">
      <c r="A512" s="3" t="s">
        <v>1135</v>
      </c>
      <c r="B512" s="3"/>
      <c r="C512" s="3"/>
      <c r="D512" s="3" t="s">
        <v>51</v>
      </c>
      <c r="E512" s="10">
        <v>232.80275848765433</v>
      </c>
      <c r="F512" s="10">
        <v>1095.3763440860216</v>
      </c>
      <c r="G512" s="10" t="s">
        <v>37</v>
      </c>
      <c r="H512" s="3">
        <v>648.4601</v>
      </c>
      <c r="I512" s="10">
        <v>3.49</v>
      </c>
      <c r="J512" s="1">
        <v>5910.0</v>
      </c>
      <c r="K512" s="1">
        <v>7368.0</v>
      </c>
      <c r="L512" s="1">
        <v>4227.0</v>
      </c>
      <c r="M512" s="1">
        <v>11508.0</v>
      </c>
      <c r="N512" s="1">
        <v>12444.0</v>
      </c>
      <c r="O512" s="1">
        <v>7312.0</v>
      </c>
      <c r="P512" s="1">
        <v>130.0</v>
      </c>
      <c r="Q512" s="1">
        <v>135.0</v>
      </c>
      <c r="R512" s="1">
        <v>74.0</v>
      </c>
      <c r="S512" s="1">
        <v>61727.0</v>
      </c>
      <c r="T512" s="1">
        <v>41998.0</v>
      </c>
      <c r="U512" s="1">
        <v>44765.0</v>
      </c>
    </row>
    <row r="513" ht="15.0" customHeight="1">
      <c r="A513" s="3" t="s">
        <v>1136</v>
      </c>
      <c r="B513" s="3"/>
      <c r="C513" s="3"/>
      <c r="D513" s="3" t="s">
        <v>51</v>
      </c>
      <c r="E513" s="10">
        <v>387.86632818048565</v>
      </c>
      <c r="F513" s="10">
        <v>895.2363636363636</v>
      </c>
      <c r="G513" s="10" t="s">
        <v>37</v>
      </c>
      <c r="H513" s="3">
        <v>648.4601</v>
      </c>
      <c r="I513" s="10">
        <v>3.4</v>
      </c>
      <c r="J513" s="1">
        <v>42221.0</v>
      </c>
      <c r="K513" s="1">
        <v>67079.0</v>
      </c>
      <c r="L513" s="1">
        <v>34209.0</v>
      </c>
      <c r="M513" s="1">
        <v>142319.0</v>
      </c>
      <c r="N513" s="1">
        <v>147714.0</v>
      </c>
      <c r="O513" s="1">
        <v>78359.0</v>
      </c>
      <c r="P513" s="1">
        <v>734.0</v>
      </c>
      <c r="Q513" s="1">
        <v>543.0</v>
      </c>
      <c r="R513" s="1">
        <v>455.0</v>
      </c>
      <c r="S513" s="1">
        <v>61727.0</v>
      </c>
      <c r="T513" s="1">
        <v>41998.0</v>
      </c>
      <c r="U513" s="1">
        <v>44765.0</v>
      </c>
    </row>
    <row r="514" ht="15.0" customHeight="1">
      <c r="A514" s="3" t="s">
        <v>1137</v>
      </c>
      <c r="B514" s="3"/>
      <c r="C514" s="3"/>
      <c r="D514" s="3" t="s">
        <v>51</v>
      </c>
      <c r="E514" s="10">
        <v>400.26111842242693</v>
      </c>
      <c r="F514" s="10">
        <v>3590.8133333333335</v>
      </c>
      <c r="G514" s="10" t="s">
        <v>37</v>
      </c>
      <c r="H514" s="3">
        <v>716.5228</v>
      </c>
      <c r="I514" s="10">
        <v>4.2</v>
      </c>
      <c r="J514" s="1">
        <v>5985.0</v>
      </c>
      <c r="K514" s="1">
        <v>9399.0</v>
      </c>
      <c r="L514" s="1">
        <v>5573.0</v>
      </c>
      <c r="M514" s="1">
        <v>102734.0</v>
      </c>
      <c r="N514" s="1">
        <v>114495.0</v>
      </c>
      <c r="O514" s="1">
        <v>64105.0</v>
      </c>
      <c r="P514" s="1">
        <v>6068.0</v>
      </c>
      <c r="Q514" s="1">
        <v>4598.0</v>
      </c>
      <c r="R514" s="1">
        <v>8610.0</v>
      </c>
      <c r="S514" s="1">
        <v>143344.0</v>
      </c>
      <c r="T514" s="1">
        <v>105044.0</v>
      </c>
      <c r="U514" s="1">
        <v>115910.0</v>
      </c>
    </row>
    <row r="515" ht="15.0" customHeight="1">
      <c r="A515" s="3" t="s">
        <v>1138</v>
      </c>
      <c r="B515" s="3"/>
      <c r="C515" s="3"/>
      <c r="D515" s="3" t="s">
        <v>51</v>
      </c>
      <c r="E515" s="10">
        <v>125.38468086823205</v>
      </c>
      <c r="F515" s="10">
        <v>345.14141414141415</v>
      </c>
      <c r="G515" s="10" t="s">
        <v>37</v>
      </c>
      <c r="H515" s="3">
        <v>732.5519</v>
      </c>
      <c r="I515" s="10">
        <v>5.21</v>
      </c>
      <c r="J515" s="1">
        <v>7916.0</v>
      </c>
      <c r="K515" s="1">
        <v>17085.0</v>
      </c>
      <c r="L515" s="1">
        <v>6244.0</v>
      </c>
      <c r="M515" s="1">
        <v>7173.0</v>
      </c>
      <c r="N515" s="1">
        <v>8057.0</v>
      </c>
      <c r="O515" s="1">
        <v>4510.0</v>
      </c>
      <c r="P515" s="1">
        <v>770.0</v>
      </c>
      <c r="Q515" s="1">
        <v>317.0</v>
      </c>
      <c r="R515" s="1">
        <v>748.0</v>
      </c>
      <c r="S515" s="1">
        <v>2065.0</v>
      </c>
      <c r="T515" s="1">
        <v>1735.0</v>
      </c>
      <c r="U515" s="1">
        <v>1897.0</v>
      </c>
    </row>
    <row r="516" ht="15.0" customHeight="1">
      <c r="A516" s="3" t="s">
        <v>1139</v>
      </c>
      <c r="B516" s="3"/>
      <c r="C516" s="3"/>
      <c r="D516" s="3" t="s">
        <v>51</v>
      </c>
      <c r="E516" s="10">
        <v>651.5069088432019</v>
      </c>
      <c r="F516" s="10">
        <v>1069.3835616438357</v>
      </c>
      <c r="G516" s="10" t="s">
        <v>37</v>
      </c>
      <c r="H516" s="3">
        <v>752.52</v>
      </c>
      <c r="I516" s="10">
        <v>4.59</v>
      </c>
      <c r="J516" s="1">
        <v>5808.0</v>
      </c>
      <c r="K516" s="1">
        <v>37744.0</v>
      </c>
      <c r="L516" s="1">
        <v>4625.0</v>
      </c>
      <c r="M516" s="1">
        <v>58497.0</v>
      </c>
      <c r="N516" s="1">
        <v>60077.0</v>
      </c>
      <c r="O516" s="1">
        <v>36827.0</v>
      </c>
      <c r="P516" s="1">
        <v>169.0</v>
      </c>
      <c r="Q516" s="1">
        <v>191.0</v>
      </c>
      <c r="R516" s="1">
        <v>127.0</v>
      </c>
      <c r="S516" s="1">
        <v>27354.0</v>
      </c>
      <c r="T516" s="1">
        <v>20005.0</v>
      </c>
      <c r="U516" s="1">
        <v>19712.0</v>
      </c>
    </row>
    <row r="517" ht="15.0" customHeight="1">
      <c r="A517" s="3" t="s">
        <v>1140</v>
      </c>
      <c r="B517" s="3"/>
      <c r="C517" s="3"/>
      <c r="D517" s="3" t="s">
        <v>51</v>
      </c>
      <c r="E517" s="10">
        <v>116.45240024876885</v>
      </c>
      <c r="F517" s="10">
        <v>240.43697478991598</v>
      </c>
      <c r="G517" s="10" t="s">
        <v>37</v>
      </c>
      <c r="H517" s="3">
        <v>730.538</v>
      </c>
      <c r="I517" s="10">
        <v>4.79</v>
      </c>
      <c r="J517" s="1">
        <v>6834.0</v>
      </c>
      <c r="K517" s="1">
        <v>16326.0</v>
      </c>
      <c r="L517" s="1">
        <v>5217.0</v>
      </c>
      <c r="M517" s="1">
        <v>15451.0</v>
      </c>
      <c r="N517" s="1">
        <v>16331.0</v>
      </c>
      <c r="O517" s="1">
        <v>8749.0</v>
      </c>
      <c r="P517" s="1">
        <v>942.0</v>
      </c>
      <c r="Q517" s="1">
        <v>938.0</v>
      </c>
      <c r="R517" s="1">
        <v>901.0</v>
      </c>
      <c r="S517" s="1">
        <v>3065.0</v>
      </c>
      <c r="T517" s="1">
        <v>2481.0</v>
      </c>
      <c r="U517" s="1">
        <v>2732.0</v>
      </c>
    </row>
    <row r="518" ht="15.0" customHeight="1">
      <c r="A518" s="3" t="s">
        <v>1141</v>
      </c>
      <c r="B518" s="3"/>
      <c r="C518" s="3"/>
      <c r="D518" s="3" t="s">
        <v>51</v>
      </c>
      <c r="E518" s="10">
        <v>223.9568126520681</v>
      </c>
      <c r="F518" s="10">
        <v>255.5691056910569</v>
      </c>
      <c r="G518" s="10" t="s">
        <v>37</v>
      </c>
      <c r="H518" s="3">
        <v>780.5516</v>
      </c>
      <c r="I518" s="10">
        <v>5.21</v>
      </c>
      <c r="J518" s="1">
        <v>15569.0</v>
      </c>
      <c r="K518" s="1">
        <v>38470.0</v>
      </c>
      <c r="L518" s="1">
        <v>10354.0</v>
      </c>
      <c r="M518" s="1">
        <v>21993.0</v>
      </c>
      <c r="N518" s="1">
        <v>23087.0</v>
      </c>
      <c r="O518" s="1">
        <v>11784.0</v>
      </c>
      <c r="P518" s="1">
        <v>898.0</v>
      </c>
      <c r="Q518" s="1">
        <v>660.0</v>
      </c>
      <c r="R518" s="1">
        <v>811.0</v>
      </c>
      <c r="S518" s="1">
        <v>4313.0</v>
      </c>
      <c r="T518" s="1">
        <v>3698.0</v>
      </c>
      <c r="U518" s="1">
        <v>3502.0</v>
      </c>
    </row>
    <row r="519" ht="15.0" customHeight="1">
      <c r="A519" s="3" t="s">
        <v>1142</v>
      </c>
      <c r="B519" s="3"/>
      <c r="C519" s="3"/>
      <c r="D519" s="3" t="s">
        <v>51</v>
      </c>
      <c r="E519" s="10">
        <v>40.29245397978692</v>
      </c>
      <c r="F519" s="10">
        <v>233.41015625</v>
      </c>
      <c r="G519" s="10" t="s">
        <v>37</v>
      </c>
      <c r="H519" s="3">
        <v>782.5693</v>
      </c>
      <c r="I519" s="10">
        <v>5.12</v>
      </c>
      <c r="J519" s="1">
        <v>39205.0</v>
      </c>
      <c r="K519" s="1">
        <v>4.45</v>
      </c>
      <c r="L519" s="1">
        <v>36022.0</v>
      </c>
      <c r="M519" s="1">
        <v>4.45</v>
      </c>
      <c r="N519" s="1">
        <v>2929.0</v>
      </c>
      <c r="O519" s="1">
        <v>4.45</v>
      </c>
      <c r="P519" s="1">
        <v>4.45</v>
      </c>
      <c r="Q519" s="1">
        <v>4.45</v>
      </c>
      <c r="R519" s="1">
        <v>8203.0</v>
      </c>
      <c r="S519" s="1">
        <v>907.0</v>
      </c>
      <c r="T519" s="1">
        <v>10480.0</v>
      </c>
      <c r="U519" s="1">
        <v>4.45</v>
      </c>
    </row>
    <row r="520" ht="15.0" customHeight="1">
      <c r="A520" s="3" t="s">
        <v>1143</v>
      </c>
      <c r="B520" s="3"/>
      <c r="C520" s="3"/>
      <c r="D520" s="3" t="s">
        <v>51</v>
      </c>
      <c r="E520" s="10">
        <v>214.40647230938347</v>
      </c>
      <c r="F520" s="10">
        <v>597.421052631579</v>
      </c>
      <c r="G520" s="10" t="s">
        <v>37</v>
      </c>
      <c r="H520" s="3">
        <v>808.5829</v>
      </c>
      <c r="I520" s="10">
        <v>5.65</v>
      </c>
      <c r="J520" s="1">
        <v>6513.0</v>
      </c>
      <c r="K520" s="1">
        <v>16725.0</v>
      </c>
      <c r="L520" s="1">
        <v>5010.0</v>
      </c>
      <c r="M520" s="1">
        <v>7295.0</v>
      </c>
      <c r="N520" s="1">
        <v>6588.0</v>
      </c>
      <c r="O520" s="1">
        <v>4205.0</v>
      </c>
      <c r="P520" s="1">
        <v>3305.0</v>
      </c>
      <c r="Q520" s="1">
        <v>2289.0</v>
      </c>
      <c r="R520" s="1">
        <v>3201.0</v>
      </c>
      <c r="S520" s="1">
        <v>3251.0</v>
      </c>
      <c r="T520" s="1">
        <v>4120.0</v>
      </c>
      <c r="U520" s="1">
        <v>3473.0</v>
      </c>
    </row>
    <row r="521" ht="15.0" customHeight="1">
      <c r="A521" s="3" t="s">
        <v>1144</v>
      </c>
      <c r="B521" s="3"/>
      <c r="C521" s="3"/>
      <c r="D521" s="3" t="s">
        <v>51</v>
      </c>
      <c r="E521" s="10">
        <v>274.44223985890653</v>
      </c>
      <c r="F521" s="10">
        <v>275.7647058823529</v>
      </c>
      <c r="G521" s="10" t="s">
        <v>37</v>
      </c>
      <c r="H521" s="3">
        <v>822.5026</v>
      </c>
      <c r="I521" s="10">
        <v>3.98</v>
      </c>
      <c r="J521" s="1">
        <v>8869.0</v>
      </c>
      <c r="K521" s="1">
        <v>6051.0</v>
      </c>
      <c r="L521" s="1">
        <v>5062.0</v>
      </c>
      <c r="M521" s="1">
        <v>4952.0</v>
      </c>
      <c r="N521" s="1">
        <v>4262.0</v>
      </c>
      <c r="O521" s="1">
        <v>4696.0</v>
      </c>
      <c r="P521" s="1">
        <v>7591.0</v>
      </c>
      <c r="Q521" s="1">
        <v>5830.0</v>
      </c>
      <c r="R521" s="1">
        <v>6119.0</v>
      </c>
      <c r="S521" s="1">
        <v>5829.0</v>
      </c>
      <c r="T521" s="1">
        <v>6313.0</v>
      </c>
      <c r="U521" s="1">
        <v>5128.0</v>
      </c>
    </row>
    <row r="522" ht="15.0" customHeight="1">
      <c r="A522" s="3" t="s">
        <v>1145</v>
      </c>
      <c r="B522" s="3"/>
      <c r="C522" s="3"/>
      <c r="D522" s="3" t="s">
        <v>51</v>
      </c>
      <c r="E522" s="10">
        <v>301.43036481357836</v>
      </c>
      <c r="F522" s="10">
        <v>403.7529411764706</v>
      </c>
      <c r="G522" s="10" t="s">
        <v>37</v>
      </c>
      <c r="H522" s="3">
        <v>364.1084</v>
      </c>
      <c r="I522" s="10">
        <v>0.52</v>
      </c>
      <c r="J522" s="1">
        <v>19659.0</v>
      </c>
      <c r="K522" s="1">
        <v>30428.0</v>
      </c>
      <c r="L522" s="1">
        <v>10790.0</v>
      </c>
      <c r="M522" s="1">
        <v>31884.0</v>
      </c>
      <c r="N522" s="1">
        <v>12367.0</v>
      </c>
      <c r="O522" s="1">
        <v>8060.0</v>
      </c>
      <c r="P522" s="1">
        <v>5744.0</v>
      </c>
      <c r="Q522" s="1">
        <v>3025.0</v>
      </c>
      <c r="R522" s="1">
        <v>16800.0</v>
      </c>
      <c r="S522" s="1">
        <v>21852.0</v>
      </c>
      <c r="T522" s="1">
        <v>7132.0</v>
      </c>
      <c r="U522" s="1">
        <v>5884.0</v>
      </c>
    </row>
    <row r="523" ht="15.0" customHeight="1">
      <c r="A523" s="3" t="s">
        <v>1146</v>
      </c>
      <c r="B523" s="3"/>
      <c r="C523" s="3"/>
      <c r="D523" s="3" t="s">
        <v>51</v>
      </c>
      <c r="E523" s="10">
        <v>48.8752895178598</v>
      </c>
      <c r="F523" s="10">
        <v>241.15</v>
      </c>
      <c r="G523" s="10" t="s">
        <v>37</v>
      </c>
      <c r="H523" s="3">
        <v>634.4443</v>
      </c>
      <c r="I523" s="10">
        <v>3.96</v>
      </c>
      <c r="J523" s="1">
        <v>3345.0</v>
      </c>
      <c r="K523" s="1">
        <v>5525.0</v>
      </c>
      <c r="L523" s="1">
        <v>2963.0</v>
      </c>
      <c r="M523" s="1">
        <v>39247.0</v>
      </c>
      <c r="N523" s="1">
        <v>44594.0</v>
      </c>
      <c r="O523" s="1">
        <v>28740.0</v>
      </c>
      <c r="P523" s="1">
        <v>333.0</v>
      </c>
      <c r="Q523" s="1">
        <v>461.0</v>
      </c>
      <c r="R523" s="1">
        <v>277.0</v>
      </c>
      <c r="S523" s="1">
        <v>42237.0</v>
      </c>
      <c r="T523" s="1">
        <v>26889.0</v>
      </c>
      <c r="U523" s="1">
        <v>26982.0</v>
      </c>
    </row>
    <row r="524" ht="15.0" customHeight="1">
      <c r="A524" s="3" t="s">
        <v>1147</v>
      </c>
      <c r="B524" s="3"/>
      <c r="C524" s="3"/>
      <c r="D524" s="3" t="s">
        <v>51</v>
      </c>
      <c r="E524" s="10">
        <v>953.4048690434983</v>
      </c>
      <c r="F524" s="10">
        <v>3127.440860215054</v>
      </c>
      <c r="G524" s="10" t="s">
        <v>37</v>
      </c>
      <c r="H524" s="3">
        <v>662.4758</v>
      </c>
      <c r="I524" s="10">
        <v>4.52</v>
      </c>
      <c r="J524" s="1">
        <v>30118.0</v>
      </c>
      <c r="K524" s="1">
        <v>55779.0</v>
      </c>
      <c r="L524" s="1">
        <v>26587.0</v>
      </c>
      <c r="M524" s="1">
        <v>256670.0</v>
      </c>
      <c r="N524" s="1">
        <v>290852.0</v>
      </c>
      <c r="O524" s="1">
        <v>221526.0</v>
      </c>
      <c r="P524" s="1">
        <v>2273.0</v>
      </c>
      <c r="Q524" s="1">
        <v>1665.0</v>
      </c>
      <c r="R524" s="1">
        <v>787.0</v>
      </c>
      <c r="S524" s="1">
        <v>126769.0</v>
      </c>
      <c r="T524" s="1">
        <v>84081.0</v>
      </c>
      <c r="U524" s="1">
        <v>85467.0</v>
      </c>
    </row>
    <row r="525" ht="15.0" customHeight="1">
      <c r="A525" s="3" t="s">
        <v>1148</v>
      </c>
      <c r="B525" s="3"/>
      <c r="C525" s="3"/>
      <c r="D525" s="3" t="s">
        <v>51</v>
      </c>
      <c r="E525" s="10">
        <v>83.35291062367655</v>
      </c>
      <c r="F525" s="10">
        <v>247.4</v>
      </c>
      <c r="G525" s="10" t="s">
        <v>37</v>
      </c>
      <c r="H525" s="3">
        <v>704.5226</v>
      </c>
      <c r="I525" s="10">
        <v>5.15</v>
      </c>
      <c r="J525" s="1">
        <v>6145.0</v>
      </c>
      <c r="K525" s="1">
        <v>9803.0</v>
      </c>
      <c r="L525" s="1">
        <v>5030.0</v>
      </c>
      <c r="M525" s="1">
        <v>1858.0</v>
      </c>
      <c r="N525" s="1">
        <v>1695.0</v>
      </c>
      <c r="O525" s="1">
        <v>1299.0</v>
      </c>
      <c r="P525" s="1">
        <v>103.0</v>
      </c>
      <c r="Q525" s="1">
        <v>148.0</v>
      </c>
      <c r="R525" s="1">
        <v>83.0</v>
      </c>
      <c r="S525" s="1">
        <v>278.0</v>
      </c>
      <c r="T525" s="1">
        <v>174.0</v>
      </c>
      <c r="U525" s="1">
        <v>134.0</v>
      </c>
    </row>
    <row r="526" ht="15.0" customHeight="1">
      <c r="A526" s="3" t="s">
        <v>1149</v>
      </c>
      <c r="B526" s="3"/>
      <c r="C526" s="3"/>
      <c r="D526" s="3" t="s">
        <v>51</v>
      </c>
      <c r="E526" s="10">
        <v>249.40964013659047</v>
      </c>
      <c r="F526" s="10">
        <v>1050.7586206896551</v>
      </c>
      <c r="G526" s="10" t="s">
        <v>37</v>
      </c>
      <c r="H526" s="3">
        <v>702.5068</v>
      </c>
      <c r="I526" s="10">
        <v>4.61</v>
      </c>
      <c r="J526" s="1">
        <v>12330.0</v>
      </c>
      <c r="K526" s="1">
        <v>23294.0</v>
      </c>
      <c r="L526" s="1">
        <v>12000.0</v>
      </c>
      <c r="M526" s="1">
        <v>9624.0</v>
      </c>
      <c r="N526" s="1">
        <v>10521.0</v>
      </c>
      <c r="O526" s="1">
        <v>5838.0</v>
      </c>
      <c r="P526" s="1">
        <v>332.0</v>
      </c>
      <c r="Q526" s="1">
        <v>429.0</v>
      </c>
      <c r="R526" s="1">
        <v>214.0</v>
      </c>
      <c r="S526" s="1">
        <v>1598.0</v>
      </c>
      <c r="T526" s="1">
        <v>1264.0</v>
      </c>
      <c r="U526" s="1">
        <v>1427.0</v>
      </c>
    </row>
    <row r="527" ht="15.0" customHeight="1">
      <c r="A527" s="3" t="s">
        <v>1150</v>
      </c>
      <c r="B527" s="3"/>
      <c r="C527" s="3"/>
      <c r="D527" s="3" t="s">
        <v>51</v>
      </c>
      <c r="E527" s="10">
        <v>151.1272544357586</v>
      </c>
      <c r="F527" s="10">
        <v>363.93589743589746</v>
      </c>
      <c r="G527" s="10" t="s">
        <v>37</v>
      </c>
      <c r="H527" s="3">
        <v>714.5067</v>
      </c>
      <c r="I527" s="10">
        <v>4.74</v>
      </c>
      <c r="J527" s="1">
        <v>3106.0</v>
      </c>
      <c r="K527" s="1">
        <v>5679.0</v>
      </c>
      <c r="L527" s="1">
        <v>3262.0</v>
      </c>
      <c r="M527" s="1">
        <v>17500.0</v>
      </c>
      <c r="N527" s="1">
        <v>22278.0</v>
      </c>
      <c r="O527" s="1">
        <v>12587.0</v>
      </c>
      <c r="P527" s="1">
        <v>967.0</v>
      </c>
      <c r="Q527" s="1">
        <v>860.0</v>
      </c>
      <c r="R527" s="1">
        <v>945.0</v>
      </c>
      <c r="S527" s="1">
        <v>17403.0</v>
      </c>
      <c r="T527" s="1">
        <v>18038.0</v>
      </c>
      <c r="U527" s="1">
        <v>19155.0</v>
      </c>
    </row>
    <row r="528" ht="15.0" customHeight="1">
      <c r="A528" s="3" t="s">
        <v>1151</v>
      </c>
      <c r="B528" s="3"/>
      <c r="C528" s="3"/>
      <c r="D528" s="3" t="s">
        <v>51</v>
      </c>
      <c r="E528" s="10">
        <v>270.11679202767465</v>
      </c>
      <c r="F528" s="10">
        <v>1037.2153846153847</v>
      </c>
      <c r="G528" s="10" t="s">
        <v>37</v>
      </c>
      <c r="H528" s="3">
        <v>746.5698</v>
      </c>
      <c r="I528" s="10">
        <v>5.77</v>
      </c>
      <c r="J528" s="1">
        <v>16320.0</v>
      </c>
      <c r="K528" s="1">
        <v>25277.0</v>
      </c>
      <c r="L528" s="1">
        <v>12480.0</v>
      </c>
      <c r="M528" s="1">
        <v>2669.0</v>
      </c>
      <c r="N528" s="1">
        <v>2719.0</v>
      </c>
      <c r="O528" s="1">
        <v>1913.0</v>
      </c>
      <c r="P528" s="1">
        <v>361.0</v>
      </c>
      <c r="Q528" s="1">
        <v>294.0</v>
      </c>
      <c r="R528" s="1">
        <v>318.0</v>
      </c>
      <c r="S528" s="1">
        <v>196.0</v>
      </c>
      <c r="T528" s="1">
        <v>70.0</v>
      </c>
      <c r="U528" s="1">
        <v>284.0</v>
      </c>
    </row>
    <row r="529" ht="15.0" customHeight="1">
      <c r="A529" s="3" t="s">
        <v>1152</v>
      </c>
      <c r="B529" s="3"/>
      <c r="C529" s="3"/>
      <c r="D529" s="3" t="s">
        <v>51</v>
      </c>
      <c r="E529" s="10">
        <v>95.43684494138755</v>
      </c>
      <c r="F529" s="10">
        <v>178.4558823529412</v>
      </c>
      <c r="G529" s="10" t="s">
        <v>37</v>
      </c>
      <c r="H529" s="3">
        <v>744.554</v>
      </c>
      <c r="I529" s="10">
        <v>5.86</v>
      </c>
      <c r="J529" s="1">
        <v>8334.0</v>
      </c>
      <c r="K529" s="1">
        <v>14403.0</v>
      </c>
      <c r="L529" s="1">
        <v>7460.0</v>
      </c>
      <c r="M529" s="1">
        <v>10526.0</v>
      </c>
      <c r="N529" s="1">
        <v>12022.0</v>
      </c>
      <c r="O529" s="1">
        <v>8104.0</v>
      </c>
      <c r="P529" s="1">
        <v>5516.0</v>
      </c>
      <c r="Q529" s="1">
        <v>4060.0</v>
      </c>
      <c r="R529" s="1">
        <v>5282.0</v>
      </c>
      <c r="S529" s="1">
        <v>5046.0</v>
      </c>
      <c r="T529" s="1">
        <v>4278.0</v>
      </c>
      <c r="U529" s="1">
        <v>5060.0</v>
      </c>
    </row>
    <row r="530" ht="15.0" customHeight="1">
      <c r="A530" s="3" t="s">
        <v>1153</v>
      </c>
      <c r="B530" s="3"/>
      <c r="C530" s="3"/>
      <c r="D530" s="3" t="s">
        <v>51</v>
      </c>
      <c r="E530" s="10">
        <v>566.3805205763144</v>
      </c>
      <c r="F530" s="10">
        <v>1030.2838427947597</v>
      </c>
      <c r="G530" s="10" t="s">
        <v>37</v>
      </c>
      <c r="H530" s="3">
        <v>762.5406</v>
      </c>
      <c r="I530" s="10">
        <v>5.06</v>
      </c>
      <c r="J530" s="1">
        <v>60519.0</v>
      </c>
      <c r="K530" s="1">
        <v>103667.0</v>
      </c>
      <c r="L530" s="1">
        <v>54213.0</v>
      </c>
      <c r="M530" s="1">
        <v>16086.0</v>
      </c>
      <c r="N530" s="1">
        <v>17037.0</v>
      </c>
      <c r="O530" s="1">
        <v>10157.0</v>
      </c>
      <c r="P530" s="1">
        <v>3274.0</v>
      </c>
      <c r="Q530" s="1">
        <v>3192.0</v>
      </c>
      <c r="R530" s="1">
        <v>5979.0</v>
      </c>
      <c r="S530" s="1">
        <v>193.0</v>
      </c>
      <c r="T530" s="1">
        <v>128.0</v>
      </c>
      <c r="U530" s="1">
        <v>327.0</v>
      </c>
    </row>
    <row r="531" ht="15.0" customHeight="1">
      <c r="A531" s="3" t="s">
        <v>1154</v>
      </c>
      <c r="B531" s="3"/>
      <c r="C531" s="3"/>
      <c r="D531" s="3" t="s">
        <v>51</v>
      </c>
      <c r="E531" s="10">
        <v>181.85480133147936</v>
      </c>
      <c r="F531" s="10">
        <v>347.85714285714283</v>
      </c>
      <c r="G531" s="10" t="s">
        <v>37</v>
      </c>
      <c r="H531" s="3">
        <v>184.0734</v>
      </c>
      <c r="I531" s="10">
        <v>4.48</v>
      </c>
      <c r="J531" s="1">
        <v>5389.0</v>
      </c>
      <c r="K531" s="1">
        <v>8786.0</v>
      </c>
      <c r="L531" s="1">
        <v>6284.0</v>
      </c>
      <c r="M531" s="1">
        <v>8628.0</v>
      </c>
      <c r="N531" s="1">
        <v>11122.0</v>
      </c>
      <c r="O531" s="1">
        <v>6636.0</v>
      </c>
      <c r="P531" s="1">
        <v>942.0</v>
      </c>
      <c r="Q531" s="1">
        <v>737.0</v>
      </c>
      <c r="R531" s="1">
        <v>991.0</v>
      </c>
      <c r="S531" s="1">
        <v>4564.0</v>
      </c>
      <c r="T531" s="1">
        <v>3571.0</v>
      </c>
      <c r="U531" s="1">
        <v>3945.0</v>
      </c>
    </row>
    <row r="532" ht="15.0" customHeight="1">
      <c r="A532" s="3" t="s">
        <v>1155</v>
      </c>
      <c r="B532" s="3"/>
      <c r="C532" s="3"/>
      <c r="D532" s="3" t="s">
        <v>51</v>
      </c>
      <c r="E532" s="10">
        <v>101.70554634236225</v>
      </c>
      <c r="F532" s="10">
        <v>472.29479768786126</v>
      </c>
      <c r="G532" s="10" t="s">
        <v>37</v>
      </c>
      <c r="H532" s="3">
        <v>318.3001</v>
      </c>
      <c r="I532" s="10">
        <v>1.2</v>
      </c>
      <c r="J532" s="1">
        <v>2667.0</v>
      </c>
      <c r="K532" s="1">
        <v>4031.0</v>
      </c>
      <c r="L532" s="1">
        <v>1860.0</v>
      </c>
      <c r="M532" s="1">
        <v>81707.0</v>
      </c>
      <c r="N532" s="1">
        <v>77118.0</v>
      </c>
      <c r="O532" s="1">
        <v>59582.0</v>
      </c>
      <c r="P532" s="1">
        <v>373.0</v>
      </c>
      <c r="Q532" s="1">
        <v>323.0</v>
      </c>
      <c r="R532" s="1">
        <v>387.0</v>
      </c>
      <c r="S532" s="1">
        <v>41418.0</v>
      </c>
      <c r="T532" s="1">
        <v>30372.0</v>
      </c>
      <c r="U532" s="1">
        <v>27593.0</v>
      </c>
    </row>
    <row r="533" ht="15.0" customHeight="1">
      <c r="A533" s="3" t="s">
        <v>1156</v>
      </c>
      <c r="B533" s="3"/>
      <c r="C533" s="3"/>
      <c r="D533" s="3" t="s">
        <v>51</v>
      </c>
      <c r="E533" s="10">
        <v>773.0476504770363</v>
      </c>
      <c r="F533" s="10">
        <v>1464.0</v>
      </c>
      <c r="G533" s="10" t="s">
        <v>37</v>
      </c>
      <c r="H533" s="3">
        <v>734.5033</v>
      </c>
      <c r="I533" s="10">
        <v>4.44</v>
      </c>
      <c r="J533" s="1">
        <v>52646.0</v>
      </c>
      <c r="K533" s="1">
        <v>56149.0</v>
      </c>
      <c r="L533" s="1">
        <v>34633.0</v>
      </c>
      <c r="M533" s="1">
        <v>62602.0</v>
      </c>
      <c r="N533" s="1">
        <v>45800.0</v>
      </c>
      <c r="O533" s="1">
        <v>54837.0</v>
      </c>
      <c r="P533" s="1">
        <v>584.0</v>
      </c>
      <c r="Q533" s="1">
        <v>264.0</v>
      </c>
      <c r="R533" s="1">
        <v>891.0</v>
      </c>
      <c r="S533" s="1">
        <v>297.0</v>
      </c>
      <c r="T533" s="1">
        <v>549.0</v>
      </c>
      <c r="U533" s="1">
        <v>588.0</v>
      </c>
    </row>
    <row r="534" ht="15.0" customHeight="1">
      <c r="A534" s="3" t="s">
        <v>1157</v>
      </c>
      <c r="B534" s="3"/>
      <c r="C534" s="3"/>
      <c r="D534" s="3" t="s">
        <v>51</v>
      </c>
      <c r="E534" s="10">
        <v>230.4386384662009</v>
      </c>
      <c r="F534" s="10">
        <v>358.59</v>
      </c>
      <c r="G534" s="10" t="s">
        <v>37</v>
      </c>
      <c r="H534" s="3">
        <v>790.5598</v>
      </c>
      <c r="I534" s="10">
        <v>3.85</v>
      </c>
      <c r="J534" s="1">
        <v>15089.0</v>
      </c>
      <c r="K534" s="1">
        <v>25381.0</v>
      </c>
      <c r="L534" s="1">
        <v>13539.0</v>
      </c>
      <c r="M534" s="1">
        <v>14129.0</v>
      </c>
      <c r="N534" s="1">
        <v>15453.0</v>
      </c>
      <c r="O534" s="1">
        <v>7235.0</v>
      </c>
      <c r="P534" s="1">
        <v>1314.0</v>
      </c>
      <c r="Q534" s="1">
        <v>1073.0</v>
      </c>
      <c r="R534" s="1">
        <v>719.0</v>
      </c>
      <c r="S534" s="1">
        <v>12063.0</v>
      </c>
      <c r="T534" s="1">
        <v>8724.0</v>
      </c>
      <c r="U534" s="1">
        <v>9710.0</v>
      </c>
    </row>
    <row r="535" ht="15.0" customHeight="1">
      <c r="A535" s="3" t="s">
        <v>1158</v>
      </c>
      <c r="B535" s="3"/>
      <c r="C535" s="3"/>
      <c r="D535" s="3" t="s">
        <v>51</v>
      </c>
      <c r="E535" s="10">
        <v>109.89300411522635</v>
      </c>
      <c r="F535" s="10">
        <v>397.02985074626866</v>
      </c>
      <c r="G535" s="10" t="s">
        <v>37</v>
      </c>
      <c r="H535" s="3">
        <v>818.5911</v>
      </c>
      <c r="I535" s="10">
        <v>4.33</v>
      </c>
      <c r="J535" s="1">
        <v>12840.0</v>
      </c>
      <c r="K535" s="1">
        <v>26601.0</v>
      </c>
      <c r="L535" s="1">
        <v>10297.0</v>
      </c>
      <c r="M535" s="1">
        <v>4694.0</v>
      </c>
      <c r="N535" s="1">
        <v>4565.0</v>
      </c>
      <c r="O535" s="1">
        <v>2449.0</v>
      </c>
      <c r="P535" s="1">
        <v>1032.0</v>
      </c>
      <c r="Q535" s="1">
        <v>476.0</v>
      </c>
      <c r="R535" s="1">
        <v>429.0</v>
      </c>
      <c r="S535" s="1">
        <v>4083.0</v>
      </c>
      <c r="T535" s="1">
        <v>4152.0</v>
      </c>
      <c r="U535" s="1">
        <v>3937.0</v>
      </c>
    </row>
    <row r="536" ht="15.0" customHeight="1">
      <c r="A536" s="3" t="s">
        <v>1159</v>
      </c>
      <c r="B536" s="3"/>
      <c r="C536" s="3"/>
      <c r="D536" s="3" t="s">
        <v>51</v>
      </c>
      <c r="E536" s="10">
        <v>1.3854951856768387</v>
      </c>
      <c r="F536" s="10">
        <v>2.4844764771107237</v>
      </c>
      <c r="G536" s="10" t="s">
        <v>37</v>
      </c>
      <c r="H536" s="3">
        <v>948.7196</v>
      </c>
      <c r="I536" s="10">
        <v>3.55</v>
      </c>
      <c r="J536" s="1">
        <v>4846.0</v>
      </c>
      <c r="K536" s="1">
        <v>1695.0</v>
      </c>
      <c r="L536" s="1">
        <v>3450.0</v>
      </c>
      <c r="M536" s="1">
        <v>1745.0</v>
      </c>
      <c r="N536" s="1">
        <v>1825.0</v>
      </c>
      <c r="O536" s="1">
        <v>1373.0</v>
      </c>
      <c r="P536" s="1">
        <v>1869.0</v>
      </c>
      <c r="Q536" s="1">
        <v>1714.0</v>
      </c>
      <c r="R536" s="1">
        <v>2633.0</v>
      </c>
      <c r="S536" s="1">
        <v>10960.0</v>
      </c>
      <c r="T536" s="1">
        <v>4186.0</v>
      </c>
      <c r="U536" s="1">
        <v>3489.0</v>
      </c>
    </row>
    <row r="537" ht="15.0" customHeight="1">
      <c r="A537" s="3" t="s">
        <v>1160</v>
      </c>
      <c r="B537" s="3"/>
      <c r="C537" s="3"/>
      <c r="D537" s="3" t="s">
        <v>51</v>
      </c>
      <c r="E537" s="10">
        <v>1.5393166346161649</v>
      </c>
      <c r="F537" s="10">
        <v>2.67354933485677</v>
      </c>
      <c r="G537" s="10" t="s">
        <v>37</v>
      </c>
      <c r="H537" s="3">
        <v>601.4412</v>
      </c>
      <c r="I537" s="10">
        <v>3.09</v>
      </c>
      <c r="J537" s="1">
        <v>3501.0</v>
      </c>
      <c r="K537" s="1">
        <v>1734.0</v>
      </c>
      <c r="L537" s="1">
        <v>2929.0</v>
      </c>
      <c r="M537" s="1">
        <v>1373.0</v>
      </c>
      <c r="N537" s="1">
        <v>1612.0</v>
      </c>
      <c r="O537" s="1">
        <v>1915.0</v>
      </c>
      <c r="P537" s="1">
        <v>1462.0</v>
      </c>
      <c r="Q537" s="1">
        <v>1804.0</v>
      </c>
      <c r="R537" s="1">
        <v>2005.0</v>
      </c>
      <c r="S537" s="1">
        <v>10291.0</v>
      </c>
      <c r="T537" s="1">
        <v>3982.0</v>
      </c>
      <c r="U537" s="1">
        <v>2849.0</v>
      </c>
    </row>
    <row r="538" ht="15.0" customHeight="1">
      <c r="A538" s="3" t="s">
        <v>1161</v>
      </c>
      <c r="B538" s="3"/>
      <c r="C538" s="3"/>
      <c r="D538" s="3" t="s">
        <v>51</v>
      </c>
      <c r="E538" s="10">
        <v>1.5031366727853877</v>
      </c>
      <c r="F538" s="10">
        <v>2.88513715214435</v>
      </c>
      <c r="G538" s="10" t="s">
        <v>37</v>
      </c>
      <c r="H538" s="3">
        <v>615.4567</v>
      </c>
      <c r="I538" s="10">
        <v>3.45</v>
      </c>
      <c r="J538" s="1">
        <v>9965.0</v>
      </c>
      <c r="K538" s="1">
        <v>4408.0</v>
      </c>
      <c r="L538" s="1">
        <v>7916.0</v>
      </c>
      <c r="M538" s="1">
        <v>4052.0</v>
      </c>
      <c r="N538" s="1">
        <v>4735.0</v>
      </c>
      <c r="O538" s="1">
        <v>4896.0</v>
      </c>
      <c r="P538" s="1">
        <v>3993.0</v>
      </c>
      <c r="Q538" s="1">
        <v>4602.0</v>
      </c>
      <c r="R538" s="1">
        <v>5958.0</v>
      </c>
      <c r="S538" s="1">
        <v>27683.0</v>
      </c>
      <c r="T538" s="1">
        <v>10644.0</v>
      </c>
      <c r="U538" s="1">
        <v>7863.0</v>
      </c>
    </row>
    <row r="539" ht="15.0" customHeight="1">
      <c r="A539" s="3" t="s">
        <v>1162</v>
      </c>
      <c r="B539" s="3"/>
      <c r="C539" s="3"/>
      <c r="D539" s="3" t="s">
        <v>51</v>
      </c>
      <c r="E539" s="10">
        <v>1.507378560848413</v>
      </c>
      <c r="F539" s="10">
        <v>2.88135156996838</v>
      </c>
      <c r="G539" s="10" t="s">
        <v>37</v>
      </c>
      <c r="H539" s="3">
        <v>681.4962</v>
      </c>
      <c r="I539" s="10">
        <v>3.41</v>
      </c>
      <c r="J539" s="1">
        <v>8130.0</v>
      </c>
      <c r="K539" s="1">
        <v>3599.0</v>
      </c>
      <c r="L539" s="1">
        <v>6163.0</v>
      </c>
      <c r="M539" s="1">
        <v>3089.0</v>
      </c>
      <c r="N539" s="1">
        <v>4009.0</v>
      </c>
      <c r="O539" s="1">
        <v>3760.0</v>
      </c>
      <c r="P539" s="1">
        <v>3206.0</v>
      </c>
      <c r="Q539" s="1">
        <v>3802.0</v>
      </c>
      <c r="R539" s="1">
        <v>4776.0</v>
      </c>
      <c r="S539" s="1">
        <v>24287.0</v>
      </c>
      <c r="T539" s="1">
        <v>8931.0</v>
      </c>
      <c r="U539" s="1">
        <v>6507.0</v>
      </c>
    </row>
    <row r="540" ht="15.0" customHeight="1">
      <c r="A540" s="3" t="s">
        <v>1163</v>
      </c>
      <c r="B540" s="3"/>
      <c r="C540" s="3"/>
      <c r="D540" s="3" t="s">
        <v>51</v>
      </c>
      <c r="E540" s="10">
        <v>31.95561553680312</v>
      </c>
      <c r="F540" s="10">
        <v>118.07684098185699</v>
      </c>
      <c r="G540" s="10" t="s">
        <v>37</v>
      </c>
      <c r="H540" s="3">
        <v>244.2266</v>
      </c>
      <c r="I540" s="10">
        <v>0.62</v>
      </c>
      <c r="J540" s="1">
        <v>3.3</v>
      </c>
      <c r="K540" s="1">
        <v>45.0</v>
      </c>
      <c r="L540" s="1">
        <v>664.0</v>
      </c>
      <c r="M540" s="1">
        <v>3.3</v>
      </c>
      <c r="N540" s="1">
        <v>161.0</v>
      </c>
      <c r="O540" s="1">
        <v>129.0</v>
      </c>
      <c r="P540" s="1">
        <v>3.3</v>
      </c>
      <c r="Q540" s="1">
        <v>3.3</v>
      </c>
      <c r="R540" s="1">
        <v>230.0</v>
      </c>
      <c r="S540" s="1">
        <v>246.0</v>
      </c>
      <c r="T540" s="1">
        <v>3.3</v>
      </c>
      <c r="U540" s="1">
        <v>3.3</v>
      </c>
    </row>
    <row r="541" ht="15.0" customHeight="1">
      <c r="A541" s="3" t="s">
        <v>1164</v>
      </c>
      <c r="B541" s="3"/>
      <c r="C541" s="3"/>
      <c r="D541" s="3" t="s">
        <v>51</v>
      </c>
      <c r="E541" s="10">
        <v>1.3757025551137476</v>
      </c>
      <c r="F541" s="10">
        <v>2.6026137047545355</v>
      </c>
      <c r="G541" s="10" t="s">
        <v>37</v>
      </c>
      <c r="H541" s="3">
        <v>992.7458</v>
      </c>
      <c r="I541" s="10">
        <v>3.53</v>
      </c>
      <c r="J541" s="1">
        <v>3916.0</v>
      </c>
      <c r="K541" s="1">
        <v>1630.0</v>
      </c>
      <c r="L541" s="1">
        <v>3154.0</v>
      </c>
      <c r="M541" s="1">
        <v>1641.0</v>
      </c>
      <c r="N541" s="1">
        <v>1928.0</v>
      </c>
      <c r="O541" s="1">
        <v>1660.0</v>
      </c>
      <c r="P541" s="1">
        <v>1728.0</v>
      </c>
      <c r="Q541" s="1">
        <v>1740.0</v>
      </c>
      <c r="R541" s="1">
        <v>2039.0</v>
      </c>
      <c r="S541" s="1">
        <v>9956.0</v>
      </c>
      <c r="T541" s="1">
        <v>3438.0</v>
      </c>
      <c r="U541" s="1">
        <v>3201.0</v>
      </c>
    </row>
    <row r="542" ht="15.0" customHeight="1">
      <c r="A542" s="3" t="s">
        <v>1165</v>
      </c>
      <c r="B542" s="3"/>
      <c r="C542" s="3"/>
      <c r="D542" s="3" t="s">
        <v>51</v>
      </c>
      <c r="E542" s="10">
        <v>1.3418787117445035</v>
      </c>
      <c r="F542" s="10">
        <v>2.171533992777516</v>
      </c>
      <c r="G542" s="10" t="s">
        <v>37</v>
      </c>
      <c r="H542" s="3">
        <v>728.5883</v>
      </c>
      <c r="I542" s="10">
        <v>3.66</v>
      </c>
      <c r="J542" s="1">
        <v>4283.0</v>
      </c>
      <c r="K542" s="1">
        <v>2003.0</v>
      </c>
      <c r="L542" s="1">
        <v>3683.0</v>
      </c>
      <c r="M542" s="1">
        <v>1561.0</v>
      </c>
      <c r="N542" s="1">
        <v>2288.0</v>
      </c>
      <c r="O542" s="1">
        <v>1782.0</v>
      </c>
      <c r="P542" s="1">
        <v>2146.0</v>
      </c>
      <c r="Q542" s="1">
        <v>1690.0</v>
      </c>
      <c r="R542" s="1">
        <v>3662.0</v>
      </c>
      <c r="S542" s="1">
        <v>10128.0</v>
      </c>
      <c r="T542" s="1">
        <v>3975.0</v>
      </c>
      <c r="U542" s="1">
        <v>3315.0</v>
      </c>
    </row>
    <row r="543" ht="15.0" customHeight="1">
      <c r="A543" s="3" t="s">
        <v>1166</v>
      </c>
      <c r="B543" s="3"/>
      <c r="C543" s="3"/>
      <c r="D543" s="3" t="s">
        <v>51</v>
      </c>
      <c r="E543" s="10">
        <v>122.968032444683</v>
      </c>
      <c r="F543" s="10">
        <v>498.3378378378378</v>
      </c>
      <c r="G543" s="10" t="s">
        <v>37</v>
      </c>
      <c r="H543" s="3">
        <v>836.7698</v>
      </c>
      <c r="I543" s="10">
        <v>9.64</v>
      </c>
      <c r="J543" s="1">
        <v>1408.0</v>
      </c>
      <c r="K543" s="1">
        <v>2105.0</v>
      </c>
      <c r="L543" s="1">
        <v>1199.0</v>
      </c>
      <c r="M543" s="1">
        <v>2052.0</v>
      </c>
      <c r="N543" s="1">
        <v>2519.0</v>
      </c>
      <c r="O543" s="1">
        <v>1653.0</v>
      </c>
      <c r="P543" s="1">
        <v>85.0</v>
      </c>
      <c r="Q543" s="1">
        <v>82.0</v>
      </c>
      <c r="R543" s="1">
        <v>31.0</v>
      </c>
      <c r="S543" s="1">
        <v>693.0</v>
      </c>
      <c r="T543" s="1">
        <v>231.0</v>
      </c>
      <c r="U543" s="1">
        <v>245.0</v>
      </c>
    </row>
    <row r="544" ht="15.0" customHeight="1">
      <c r="A544" s="3" t="s">
        <v>1167</v>
      </c>
      <c r="B544" s="3"/>
      <c r="C544" s="3"/>
      <c r="D544" s="3" t="s">
        <v>51</v>
      </c>
      <c r="E544" s="10">
        <v>156.56220102213672</v>
      </c>
      <c r="F544" s="10">
        <v>443.2926829268293</v>
      </c>
      <c r="G544" s="10" t="s">
        <v>37</v>
      </c>
      <c r="H544" s="3">
        <v>892.8327</v>
      </c>
      <c r="I544" s="10">
        <v>10.58</v>
      </c>
      <c r="J544" s="1">
        <v>1560.0</v>
      </c>
      <c r="K544" s="1">
        <v>2084.0</v>
      </c>
      <c r="L544" s="1">
        <v>1073.0</v>
      </c>
      <c r="M544" s="1">
        <v>274.0</v>
      </c>
      <c r="N544" s="1">
        <v>553.0</v>
      </c>
      <c r="O544" s="1">
        <v>454.0</v>
      </c>
      <c r="P544" s="1">
        <v>402.0</v>
      </c>
      <c r="Q544" s="1">
        <v>274.0</v>
      </c>
      <c r="R544" s="1">
        <v>405.0</v>
      </c>
      <c r="S544" s="1">
        <v>495.0</v>
      </c>
      <c r="T544" s="1">
        <v>223.0</v>
      </c>
      <c r="U544" s="1">
        <v>228.0</v>
      </c>
    </row>
    <row r="545" ht="15.0" customHeight="1">
      <c r="A545" s="3" t="s">
        <v>1168</v>
      </c>
      <c r="B545" s="3"/>
      <c r="C545" s="3"/>
      <c r="D545" s="3" t="s">
        <v>51</v>
      </c>
      <c r="E545" s="10">
        <v>354.29102880658434</v>
      </c>
      <c r="F545" s="10">
        <v>1506.9615384615386</v>
      </c>
      <c r="G545" s="10" t="s">
        <v>37</v>
      </c>
      <c r="H545" s="3">
        <v>890.8173</v>
      </c>
      <c r="I545" s="10">
        <v>10.14</v>
      </c>
      <c r="J545" s="1">
        <v>2881.0</v>
      </c>
      <c r="K545" s="1">
        <v>4199.0</v>
      </c>
      <c r="L545" s="1">
        <v>2052.0</v>
      </c>
      <c r="M545" s="1">
        <v>5115.0</v>
      </c>
      <c r="N545" s="1">
        <v>6604.0</v>
      </c>
      <c r="O545" s="1">
        <v>4479.0</v>
      </c>
      <c r="P545" s="1">
        <v>1023.0</v>
      </c>
      <c r="Q545" s="1">
        <v>619.0</v>
      </c>
      <c r="R545" s="1">
        <v>1039.0</v>
      </c>
      <c r="S545" s="1">
        <v>2687.0</v>
      </c>
      <c r="T545" s="1">
        <v>1564.0</v>
      </c>
      <c r="U545" s="1">
        <v>1823.0</v>
      </c>
    </row>
    <row r="546" ht="15.0" customHeight="1">
      <c r="A546" s="3" t="s">
        <v>1169</v>
      </c>
      <c r="B546" s="3"/>
      <c r="C546" s="3"/>
      <c r="D546" s="3" t="s">
        <v>51</v>
      </c>
      <c r="E546" s="10">
        <v>589.7371497597541</v>
      </c>
      <c r="F546" s="10">
        <v>1785.0232558139535</v>
      </c>
      <c r="G546" s="10" t="s">
        <v>37</v>
      </c>
      <c r="H546" s="3">
        <v>888.8015</v>
      </c>
      <c r="I546" s="10">
        <v>9.67</v>
      </c>
      <c r="J546" s="1">
        <v>1559.0</v>
      </c>
      <c r="K546" s="1">
        <v>2901.0</v>
      </c>
      <c r="L546" s="1">
        <v>1157.0</v>
      </c>
      <c r="M546" s="1">
        <v>8483.0</v>
      </c>
      <c r="N546" s="1">
        <v>12185.0</v>
      </c>
      <c r="O546" s="1">
        <v>7945.0</v>
      </c>
      <c r="P546" s="1">
        <v>837.0</v>
      </c>
      <c r="Q546" s="1">
        <v>717.0</v>
      </c>
      <c r="R546" s="1">
        <v>970.0</v>
      </c>
      <c r="S546" s="1">
        <v>4448.0</v>
      </c>
      <c r="T546" s="1">
        <v>4234.0</v>
      </c>
      <c r="U546" s="1">
        <v>4489.0</v>
      </c>
    </row>
    <row r="547" ht="15.0" customHeight="1">
      <c r="A547" s="3" t="s">
        <v>1170</v>
      </c>
      <c r="B547" s="3"/>
      <c r="C547" s="3"/>
      <c r="D547" s="3" t="s">
        <v>51</v>
      </c>
      <c r="E547" s="10">
        <v>84.2557065458744</v>
      </c>
      <c r="F547" s="10">
        <v>203.00836820083683</v>
      </c>
      <c r="G547" s="10" t="s">
        <v>37</v>
      </c>
      <c r="H547" s="3">
        <v>920.8653</v>
      </c>
      <c r="I547" s="10">
        <v>11.0</v>
      </c>
      <c r="J547" s="1">
        <v>1711.0</v>
      </c>
      <c r="K547" s="1">
        <v>1971.0</v>
      </c>
      <c r="L547" s="1">
        <v>878.0</v>
      </c>
      <c r="M547" s="1">
        <v>111.0</v>
      </c>
      <c r="N547" s="1">
        <v>332.0</v>
      </c>
      <c r="O547" s="1">
        <v>155.0</v>
      </c>
      <c r="P547" s="1">
        <v>685.0</v>
      </c>
      <c r="Q547" s="1">
        <v>413.0</v>
      </c>
      <c r="R547" s="1">
        <v>494.0</v>
      </c>
      <c r="S547" s="1">
        <v>414.0</v>
      </c>
      <c r="T547" s="1">
        <v>280.0</v>
      </c>
      <c r="U547" s="1">
        <v>331.0</v>
      </c>
    </row>
    <row r="548" ht="15.0" customHeight="1">
      <c r="A548" s="3" t="s">
        <v>1171</v>
      </c>
      <c r="B548" s="3"/>
      <c r="C548" s="3"/>
      <c r="D548" s="3" t="s">
        <v>51</v>
      </c>
      <c r="E548" s="10">
        <v>350.372713003959</v>
      </c>
      <c r="F548" s="10">
        <v>592.0760869565217</v>
      </c>
      <c r="G548" s="10" t="s">
        <v>37</v>
      </c>
      <c r="H548" s="3">
        <v>918.8491</v>
      </c>
      <c r="I548" s="10">
        <v>10.59</v>
      </c>
      <c r="J548" s="1">
        <v>5198.0</v>
      </c>
      <c r="K548" s="1">
        <v>7807.0</v>
      </c>
      <c r="L548" s="1">
        <v>4124.0</v>
      </c>
      <c r="M548" s="1">
        <v>2794.0</v>
      </c>
      <c r="N548" s="1">
        <v>4513.0</v>
      </c>
      <c r="O548" s="1">
        <v>2685.0</v>
      </c>
      <c r="P548" s="1">
        <v>2370.0</v>
      </c>
      <c r="Q548" s="1">
        <v>1601.0</v>
      </c>
      <c r="R548" s="1">
        <v>2573.0</v>
      </c>
      <c r="S548" s="1">
        <v>1426.0</v>
      </c>
      <c r="T548" s="1">
        <v>1130.0</v>
      </c>
      <c r="U548" s="1">
        <v>1310.0</v>
      </c>
    </row>
    <row r="549" ht="15.0" customHeight="1">
      <c r="A549" s="3" t="s">
        <v>1172</v>
      </c>
      <c r="B549" s="3"/>
      <c r="C549" s="3"/>
      <c r="D549" s="3" t="s">
        <v>51</v>
      </c>
      <c r="E549" s="10">
        <v>215.6920950801548</v>
      </c>
      <c r="F549" s="10">
        <v>453.0065359477124</v>
      </c>
      <c r="G549" s="10" t="s">
        <v>37</v>
      </c>
      <c r="H549" s="3">
        <v>932.865</v>
      </c>
      <c r="I549" s="10">
        <v>10.59</v>
      </c>
      <c r="J549" s="1">
        <v>3342.0</v>
      </c>
      <c r="K549" s="1">
        <v>5169.0</v>
      </c>
      <c r="L549" s="1">
        <v>2729.0</v>
      </c>
      <c r="M549" s="1">
        <v>1881.0</v>
      </c>
      <c r="N549" s="1">
        <v>2533.0</v>
      </c>
      <c r="O549" s="1">
        <v>1668.0</v>
      </c>
      <c r="P549" s="1">
        <v>1567.0</v>
      </c>
      <c r="Q549" s="1">
        <v>1112.0</v>
      </c>
      <c r="R549" s="1">
        <v>1652.0</v>
      </c>
      <c r="S549" s="1">
        <v>1032.0</v>
      </c>
      <c r="T549" s="1">
        <v>752.0</v>
      </c>
      <c r="U549" s="1">
        <v>702.0</v>
      </c>
    </row>
    <row r="550" ht="15.0" customHeight="1">
      <c r="A550" s="3" t="s">
        <v>1173</v>
      </c>
      <c r="B550" s="3"/>
      <c r="C550" s="3"/>
      <c r="D550" s="3" t="s">
        <v>51</v>
      </c>
      <c r="E550" s="10">
        <v>353.7305563742345</v>
      </c>
      <c r="F550" s="10">
        <v>869.6623376623377</v>
      </c>
      <c r="G550" s="10" t="s">
        <v>37</v>
      </c>
      <c r="H550" s="3">
        <v>930.8474</v>
      </c>
      <c r="I550" s="10">
        <v>10.2</v>
      </c>
      <c r="J550" s="1">
        <v>3261.0</v>
      </c>
      <c r="K550" s="1">
        <v>5499.0</v>
      </c>
      <c r="L550" s="1">
        <v>2724.0</v>
      </c>
      <c r="M550" s="1">
        <v>6473.0</v>
      </c>
      <c r="N550" s="1">
        <v>8826.0</v>
      </c>
      <c r="O550" s="1">
        <v>5608.0</v>
      </c>
      <c r="P550" s="1">
        <v>2092.0</v>
      </c>
      <c r="Q550" s="1">
        <v>1518.0</v>
      </c>
      <c r="R550" s="1">
        <v>2127.0</v>
      </c>
      <c r="S550" s="1">
        <v>3390.0</v>
      </c>
      <c r="T550" s="1">
        <v>2991.0</v>
      </c>
      <c r="U550" s="1">
        <v>3453.0</v>
      </c>
    </row>
    <row r="551" ht="15.0" customHeight="1">
      <c r="A551" s="3" t="s">
        <v>1174</v>
      </c>
      <c r="B551" s="3"/>
      <c r="C551" s="3"/>
      <c r="D551" s="3" t="s">
        <v>51</v>
      </c>
      <c r="E551" s="10">
        <v>102.18633913469596</v>
      </c>
      <c r="F551" s="10">
        <v>270.37125748502996</v>
      </c>
      <c r="G551" s="10" t="s">
        <v>37</v>
      </c>
      <c r="H551" s="3">
        <v>944.8644</v>
      </c>
      <c r="I551" s="10">
        <v>10.61</v>
      </c>
      <c r="J551" s="1">
        <v>3636.0</v>
      </c>
      <c r="K551" s="1">
        <v>5258.0</v>
      </c>
      <c r="L551" s="1">
        <v>3024.0</v>
      </c>
      <c r="M551" s="1">
        <v>3328.0</v>
      </c>
      <c r="N551" s="1">
        <v>4450.0</v>
      </c>
      <c r="O551" s="1">
        <v>2736.0</v>
      </c>
      <c r="P551" s="1">
        <v>2517.0</v>
      </c>
      <c r="Q551" s="1">
        <v>1988.0</v>
      </c>
      <c r="R551" s="1">
        <v>2672.0</v>
      </c>
      <c r="S551" s="1">
        <v>1805.0</v>
      </c>
      <c r="T551" s="1">
        <v>1662.0</v>
      </c>
      <c r="U551" s="1">
        <v>1873.0</v>
      </c>
    </row>
    <row r="552" ht="15.0" customHeight="1">
      <c r="A552" s="3" t="s">
        <v>1175</v>
      </c>
      <c r="B552" s="3"/>
      <c r="C552" s="3"/>
      <c r="D552" s="3" t="s">
        <v>51</v>
      </c>
      <c r="E552" s="10">
        <v>69.64473715270401</v>
      </c>
      <c r="F552" s="10">
        <v>95.50772200772201</v>
      </c>
      <c r="G552" s="10" t="s">
        <v>37</v>
      </c>
      <c r="H552" s="3">
        <v>960.8965</v>
      </c>
      <c r="I552" s="10">
        <v>11.0</v>
      </c>
      <c r="J552" s="1">
        <v>1683.0</v>
      </c>
      <c r="K552" s="1">
        <v>3061.0</v>
      </c>
      <c r="L552" s="1">
        <v>1490.0</v>
      </c>
      <c r="M552" s="1">
        <v>432.0</v>
      </c>
      <c r="N552" s="1">
        <v>512.0</v>
      </c>
      <c r="O552" s="1">
        <v>438.0</v>
      </c>
      <c r="P552" s="1">
        <v>1813.0</v>
      </c>
      <c r="Q552" s="1">
        <v>1310.0</v>
      </c>
      <c r="R552" s="1">
        <v>1824.0</v>
      </c>
      <c r="S552" s="1">
        <v>357.0</v>
      </c>
      <c r="T552" s="1">
        <v>510.0</v>
      </c>
      <c r="U552" s="1">
        <v>462.0</v>
      </c>
    </row>
    <row r="553" ht="15.0" customHeight="1">
      <c r="A553" s="3" t="s">
        <v>1176</v>
      </c>
      <c r="B553" s="3"/>
      <c r="C553" s="3"/>
      <c r="D553" s="3" t="s">
        <v>51</v>
      </c>
      <c r="E553" s="10">
        <v>81.71711499213758</v>
      </c>
      <c r="F553" s="10">
        <v>248.3969465648855</v>
      </c>
      <c r="G553" s="10" t="s">
        <v>37</v>
      </c>
      <c r="H553" s="3">
        <v>958.8805</v>
      </c>
      <c r="I553" s="10">
        <v>10.65</v>
      </c>
      <c r="J553" s="1">
        <v>2070.0</v>
      </c>
      <c r="K553" s="1">
        <v>3282.0</v>
      </c>
      <c r="L553" s="1">
        <v>1822.0</v>
      </c>
      <c r="M553" s="1">
        <v>1814.0</v>
      </c>
      <c r="N553" s="1">
        <v>2680.0</v>
      </c>
      <c r="O553" s="1">
        <v>1626.0</v>
      </c>
      <c r="P553" s="1">
        <v>1641.0</v>
      </c>
      <c r="Q553" s="1">
        <v>1100.0</v>
      </c>
      <c r="R553" s="1">
        <v>58.0</v>
      </c>
      <c r="S553" s="1">
        <v>1139.0</v>
      </c>
      <c r="T553" s="1">
        <v>993.0</v>
      </c>
      <c r="U553" s="1">
        <v>1142.0</v>
      </c>
    </row>
    <row r="554" ht="15.0" customHeight="1">
      <c r="A554" s="3" t="s">
        <v>1177</v>
      </c>
      <c r="B554" s="3" t="s">
        <v>861</v>
      </c>
      <c r="C554" s="3"/>
      <c r="D554" s="3" t="s">
        <v>94</v>
      </c>
      <c r="E554" s="10">
        <v>1.5212236817446745</v>
      </c>
      <c r="F554" s="10">
        <v>7.092063492063492</v>
      </c>
      <c r="G554" s="10" t="s">
        <v>91</v>
      </c>
      <c r="H554" s="11">
        <v>231.1144</v>
      </c>
      <c r="I554" s="12">
        <v>0.59</v>
      </c>
      <c r="J554" s="1">
        <v>172.0</v>
      </c>
      <c r="K554" s="1">
        <v>95.0</v>
      </c>
      <c r="L554" s="1">
        <v>286.0</v>
      </c>
      <c r="M554" s="1">
        <v>198.0</v>
      </c>
      <c r="N554" s="1">
        <v>464.0</v>
      </c>
      <c r="O554" s="1">
        <v>2234.0</v>
      </c>
      <c r="P554" s="1">
        <v>171.0</v>
      </c>
      <c r="Q554" s="1">
        <v>193.0</v>
      </c>
      <c r="R554" s="1">
        <v>3.33</v>
      </c>
      <c r="S554" s="1">
        <v>128.0</v>
      </c>
      <c r="T554" s="1">
        <v>164.0</v>
      </c>
      <c r="U554" s="1">
        <v>250.0</v>
      </c>
    </row>
    <row r="555" ht="15.0" customHeight="1">
      <c r="A555" s="3" t="s">
        <v>1178</v>
      </c>
      <c r="B555" s="3" t="s">
        <v>861</v>
      </c>
      <c r="C555" s="3"/>
      <c r="D555" s="3" t="s">
        <v>94</v>
      </c>
      <c r="E555" s="10">
        <v>104.55950778992519</v>
      </c>
      <c r="F555" s="10">
        <v>340.9051724137931</v>
      </c>
      <c r="G555" s="10" t="s">
        <v>91</v>
      </c>
      <c r="H555" s="11">
        <v>478.294</v>
      </c>
      <c r="I555" s="12">
        <v>1.71</v>
      </c>
      <c r="J555" s="1">
        <v>6723.0</v>
      </c>
      <c r="K555" s="1">
        <v>12186.0</v>
      </c>
      <c r="L555" s="1">
        <v>5524.0</v>
      </c>
      <c r="M555" s="1">
        <v>23449.0</v>
      </c>
      <c r="N555" s="1">
        <v>16246.0</v>
      </c>
      <c r="O555" s="1">
        <v>13552.0</v>
      </c>
      <c r="P555" s="1">
        <v>1165.0</v>
      </c>
      <c r="Q555" s="1">
        <v>1385.0</v>
      </c>
      <c r="R555" s="1">
        <v>1521.0</v>
      </c>
      <c r="S555" s="1">
        <v>8890.0</v>
      </c>
      <c r="T555" s="1">
        <v>5419.0</v>
      </c>
      <c r="U555" s="1">
        <v>6086.0</v>
      </c>
    </row>
    <row r="556" ht="15.0" customHeight="1">
      <c r="A556" s="3" t="s">
        <v>1179</v>
      </c>
      <c r="B556" s="3" t="s">
        <v>861</v>
      </c>
      <c r="C556" s="3"/>
      <c r="D556" s="3" t="s">
        <v>94</v>
      </c>
      <c r="E556" s="10">
        <v>130.4230785404125</v>
      </c>
      <c r="F556" s="10">
        <v>232.06363636363636</v>
      </c>
      <c r="G556" s="10" t="s">
        <v>91</v>
      </c>
      <c r="H556" s="11">
        <v>722.4974</v>
      </c>
      <c r="I556" s="12">
        <v>4.35</v>
      </c>
      <c r="J556" s="1">
        <v>3889.0</v>
      </c>
      <c r="K556" s="1">
        <v>5538.0</v>
      </c>
      <c r="L556" s="1">
        <v>3157.0</v>
      </c>
      <c r="M556" s="1">
        <v>5369.0</v>
      </c>
      <c r="N556" s="1">
        <v>5859.0</v>
      </c>
      <c r="O556" s="1">
        <v>4549.0</v>
      </c>
      <c r="P556" s="1">
        <v>271.0</v>
      </c>
      <c r="Q556" s="1">
        <v>118.0</v>
      </c>
      <c r="R556" s="1">
        <v>186.0</v>
      </c>
      <c r="S556" s="1">
        <v>3066.0</v>
      </c>
      <c r="T556" s="1">
        <v>2418.0</v>
      </c>
      <c r="U556" s="1">
        <v>2561.0</v>
      </c>
    </row>
    <row r="557" ht="15.0" customHeight="1">
      <c r="A557" s="3" t="s">
        <v>1180</v>
      </c>
      <c r="B557" s="3" t="s">
        <v>861</v>
      </c>
      <c r="C557" s="3"/>
      <c r="D557" s="3" t="s">
        <v>94</v>
      </c>
      <c r="E557" s="10">
        <v>511.0501049451307</v>
      </c>
      <c r="F557" s="10">
        <v>721.0523255813954</v>
      </c>
      <c r="G557" s="10" t="s">
        <v>91</v>
      </c>
      <c r="H557" s="11">
        <v>774.5291</v>
      </c>
      <c r="I557" s="12">
        <v>4.5</v>
      </c>
      <c r="J557" s="1">
        <v>48596.0</v>
      </c>
      <c r="K557" s="1">
        <v>88511.0</v>
      </c>
      <c r="L557" s="1">
        <v>54245.0</v>
      </c>
      <c r="M557" s="1">
        <v>89742.0</v>
      </c>
      <c r="N557" s="1">
        <v>98962.0</v>
      </c>
      <c r="O557" s="1">
        <v>63302.0</v>
      </c>
      <c r="P557" s="1">
        <v>15368.0</v>
      </c>
      <c r="Q557" s="1">
        <v>14473.0</v>
      </c>
      <c r="R557" s="1">
        <v>17521.0</v>
      </c>
      <c r="S557" s="1">
        <v>40590.0</v>
      </c>
      <c r="T557" s="1">
        <v>38873.0</v>
      </c>
      <c r="U557" s="1">
        <v>42486.0</v>
      </c>
    </row>
    <row r="558" ht="15.0" customHeight="1">
      <c r="A558" s="3" t="s">
        <v>1181</v>
      </c>
      <c r="B558" s="3" t="s">
        <v>861</v>
      </c>
      <c r="C558" s="3"/>
      <c r="D558" s="3" t="s">
        <v>94</v>
      </c>
      <c r="E558" s="10">
        <v>70.689979902383</v>
      </c>
      <c r="F558" s="10">
        <v>202.80503144654088</v>
      </c>
      <c r="G558" s="10" t="s">
        <v>91</v>
      </c>
      <c r="H558" s="11">
        <v>744.5544</v>
      </c>
      <c r="I558" s="12">
        <v>6.46</v>
      </c>
      <c r="J558" s="1">
        <v>9268.0</v>
      </c>
      <c r="K558" s="1">
        <v>17619.0</v>
      </c>
      <c r="L558" s="1">
        <v>6997.0</v>
      </c>
      <c r="M558" s="1">
        <v>4131.0</v>
      </c>
      <c r="N558" s="1">
        <v>4796.0</v>
      </c>
      <c r="O558" s="1">
        <v>4340.0</v>
      </c>
      <c r="P558" s="1">
        <v>2409.0</v>
      </c>
      <c r="Q558" s="1">
        <v>2204.0</v>
      </c>
      <c r="R558" s="1">
        <v>2544.0</v>
      </c>
      <c r="S558" s="1">
        <v>724.0</v>
      </c>
      <c r="T558" s="1">
        <v>716.0</v>
      </c>
      <c r="U558" s="1">
        <v>1063.0</v>
      </c>
    </row>
    <row r="559" ht="15.0" customHeight="1">
      <c r="A559" s="3" t="s">
        <v>1182</v>
      </c>
      <c r="B559" s="3" t="s">
        <v>861</v>
      </c>
      <c r="C559" s="3"/>
      <c r="D559" s="3" t="s">
        <v>94</v>
      </c>
      <c r="E559" s="10">
        <v>4.60958581994774</v>
      </c>
      <c r="F559" s="10">
        <v>20.583953680727873</v>
      </c>
      <c r="G559" s="10" t="s">
        <v>91</v>
      </c>
      <c r="H559" s="11">
        <v>702.6161</v>
      </c>
      <c r="I559" s="12">
        <v>8.08</v>
      </c>
      <c r="J559" s="1">
        <v>1736.0</v>
      </c>
      <c r="K559" s="1">
        <v>1853.0</v>
      </c>
      <c r="L559" s="1">
        <v>1180.0</v>
      </c>
      <c r="M559" s="1">
        <v>21962.0</v>
      </c>
      <c r="N559" s="1">
        <v>24886.0</v>
      </c>
      <c r="O559" s="1">
        <v>22893.0</v>
      </c>
      <c r="P559" s="1">
        <v>1759.0</v>
      </c>
      <c r="Q559" s="1">
        <v>531.0</v>
      </c>
      <c r="R559" s="1">
        <v>938.0</v>
      </c>
      <c r="S559" s="1">
        <v>6806.0</v>
      </c>
      <c r="T559" s="1">
        <v>6432.0</v>
      </c>
      <c r="U559" s="1">
        <v>6226.0</v>
      </c>
    </row>
    <row r="560" ht="15.0" customHeight="1">
      <c r="A560" s="3" t="s">
        <v>1183</v>
      </c>
      <c r="B560" s="3"/>
      <c r="C560" s="3"/>
      <c r="D560" s="3" t="s">
        <v>94</v>
      </c>
      <c r="E560" s="10">
        <v>8.21227448055428</v>
      </c>
      <c r="F560" s="10">
        <v>9.908109774899785</v>
      </c>
      <c r="G560" s="10" t="s">
        <v>91</v>
      </c>
      <c r="H560" s="11">
        <v>672.4152</v>
      </c>
      <c r="I560" s="12">
        <v>4.5</v>
      </c>
      <c r="J560" s="1">
        <v>23914.0</v>
      </c>
      <c r="K560" s="1">
        <v>19427.0</v>
      </c>
      <c r="L560" s="1">
        <v>24713.0</v>
      </c>
      <c r="M560" s="1">
        <v>20401.0</v>
      </c>
      <c r="N560" s="1">
        <v>23453.0</v>
      </c>
      <c r="O560" s="1">
        <v>23273.0</v>
      </c>
      <c r="P560" s="1">
        <v>8338.0</v>
      </c>
      <c r="Q560" s="1">
        <v>7007.0</v>
      </c>
      <c r="R560" s="1">
        <v>8099.0</v>
      </c>
      <c r="S560" s="1">
        <v>21407.0</v>
      </c>
      <c r="T560" s="1">
        <v>21187.0</v>
      </c>
      <c r="U560" s="1">
        <v>22657.0</v>
      </c>
    </row>
    <row r="561" ht="15.0" customHeight="1">
      <c r="A561" s="3" t="s">
        <v>1184</v>
      </c>
      <c r="B561" s="3"/>
      <c r="C561" s="3"/>
      <c r="D561" s="3" t="s">
        <v>94</v>
      </c>
      <c r="E561" s="10">
        <v>3.0694175749069466</v>
      </c>
      <c r="F561" s="10">
        <v>3.899295162691899</v>
      </c>
      <c r="G561" s="10" t="s">
        <v>91</v>
      </c>
      <c r="H561" s="11">
        <v>648.3707</v>
      </c>
      <c r="I561" s="12">
        <v>4.5</v>
      </c>
      <c r="J561" s="1">
        <v>27309.0</v>
      </c>
      <c r="K561" s="1">
        <v>28886.0</v>
      </c>
      <c r="L561" s="1">
        <v>33047.0</v>
      </c>
      <c r="M561" s="1">
        <v>36477.0</v>
      </c>
      <c r="N561" s="1">
        <v>24780.0</v>
      </c>
      <c r="O561" s="1">
        <v>34463.0</v>
      </c>
      <c r="P561" s="1">
        <v>28140.0</v>
      </c>
      <c r="Q561" s="1">
        <v>28151.0</v>
      </c>
      <c r="R561" s="1">
        <v>32078.0</v>
      </c>
      <c r="S561" s="1">
        <v>29523.0</v>
      </c>
      <c r="T561" s="1">
        <v>28025.0</v>
      </c>
      <c r="U561" s="1">
        <v>27074.0</v>
      </c>
    </row>
    <row r="562" ht="15.0" customHeight="1">
      <c r="A562" s="3" t="s">
        <v>1185</v>
      </c>
      <c r="B562" s="3"/>
      <c r="C562" s="3"/>
      <c r="D562" s="3" t="s">
        <v>94</v>
      </c>
      <c r="E562" s="10">
        <v>164.82429097684474</v>
      </c>
      <c r="F562" s="10">
        <v>115.57039884670831</v>
      </c>
      <c r="G562" s="10" t="s">
        <v>91</v>
      </c>
      <c r="H562" s="11">
        <v>734.3945</v>
      </c>
      <c r="I562" s="12">
        <v>3.23</v>
      </c>
      <c r="J562" s="1">
        <v>108219.0</v>
      </c>
      <c r="K562" s="1">
        <v>240502.0</v>
      </c>
      <c r="L562" s="1">
        <v>62143.0</v>
      </c>
      <c r="M562" s="1">
        <v>158454.0</v>
      </c>
      <c r="N562" s="1">
        <v>138014.0</v>
      </c>
      <c r="O562" s="1">
        <v>145040.0</v>
      </c>
      <c r="P562" s="1">
        <v>144538.0</v>
      </c>
      <c r="Q562" s="1">
        <v>96084.0</v>
      </c>
      <c r="R562" s="1">
        <v>80236.0</v>
      </c>
      <c r="S562" s="1">
        <v>121913.0</v>
      </c>
      <c r="T562" s="1">
        <v>235506.0</v>
      </c>
      <c r="U562" s="1">
        <v>115597.0</v>
      </c>
    </row>
    <row r="563" ht="15.0" customHeight="1">
      <c r="A563" s="3" t="s">
        <v>1186</v>
      </c>
      <c r="B563" s="3"/>
      <c r="C563" s="3"/>
      <c r="D563" s="3" t="s">
        <v>94</v>
      </c>
      <c r="E563" s="10">
        <v>160.98324894111653</v>
      </c>
      <c r="F563" s="10">
        <v>105.15997450605481</v>
      </c>
      <c r="G563" s="10" t="s">
        <v>91</v>
      </c>
      <c r="H563" s="11">
        <v>698.4179</v>
      </c>
      <c r="I563" s="12">
        <v>3.24</v>
      </c>
      <c r="J563" s="1">
        <v>78363.0</v>
      </c>
      <c r="K563" s="1">
        <v>140462.0</v>
      </c>
      <c r="L563" s="1">
        <v>50171.0</v>
      </c>
      <c r="M563" s="1">
        <v>95355.0</v>
      </c>
      <c r="N563" s="1">
        <v>83548.0</v>
      </c>
      <c r="O563" s="1">
        <v>99387.0</v>
      </c>
      <c r="P563" s="1">
        <v>107485.0</v>
      </c>
      <c r="Q563" s="1">
        <v>79940.0</v>
      </c>
      <c r="R563" s="1">
        <v>55925.0</v>
      </c>
      <c r="S563" s="1">
        <v>79285.0</v>
      </c>
      <c r="T563" s="1">
        <v>164996.0</v>
      </c>
      <c r="U563" s="1">
        <v>83989.0</v>
      </c>
    </row>
    <row r="564" ht="15.0" customHeight="1">
      <c r="A564" s="3" t="s">
        <v>1187</v>
      </c>
      <c r="B564" s="3"/>
      <c r="C564" s="3"/>
      <c r="D564" s="3" t="s">
        <v>94</v>
      </c>
      <c r="E564" s="10">
        <v>0.9977700007710464</v>
      </c>
      <c r="F564" s="10">
        <v>1.1963192809758185</v>
      </c>
      <c r="G564" s="10" t="s">
        <v>91</v>
      </c>
      <c r="H564" s="11">
        <v>831.5368</v>
      </c>
      <c r="I564" s="12">
        <v>5.19</v>
      </c>
      <c r="J564" s="1">
        <v>59630.0</v>
      </c>
      <c r="K564" s="1">
        <v>65240.0</v>
      </c>
      <c r="L564" s="1">
        <v>46007.0</v>
      </c>
      <c r="M564" s="1">
        <v>65235.0</v>
      </c>
      <c r="N564" s="1">
        <v>52924.0</v>
      </c>
      <c r="O564" s="1">
        <v>62571.0</v>
      </c>
      <c r="P564" s="1">
        <v>63898.0</v>
      </c>
      <c r="Q564" s="1">
        <v>51943.0</v>
      </c>
      <c r="R564" s="1">
        <v>62598.0</v>
      </c>
      <c r="S564" s="1">
        <v>64687.0</v>
      </c>
      <c r="T564" s="1">
        <v>74678.0</v>
      </c>
      <c r="U564" s="1">
        <v>68241.0</v>
      </c>
    </row>
    <row r="565" ht="15.0" customHeight="1">
      <c r="A565" s="3" t="s">
        <v>1188</v>
      </c>
      <c r="B565" s="3"/>
      <c r="C565" s="3"/>
      <c r="D565" s="3" t="s">
        <v>94</v>
      </c>
      <c r="E565" s="10">
        <v>0.8018419050281343</v>
      </c>
      <c r="F565" s="10">
        <v>1.0069644100787514</v>
      </c>
      <c r="G565" s="10" t="s">
        <v>91</v>
      </c>
      <c r="H565" s="11">
        <v>807.4922</v>
      </c>
      <c r="I565" s="12">
        <v>5.21</v>
      </c>
      <c r="J565" s="1">
        <v>37711.0</v>
      </c>
      <c r="K565" s="1">
        <v>32919.0</v>
      </c>
      <c r="L565" s="1">
        <v>34468.0</v>
      </c>
      <c r="M565" s="1">
        <v>39875.0</v>
      </c>
      <c r="N565" s="1">
        <v>31289.0</v>
      </c>
      <c r="O565" s="1">
        <v>39171.0</v>
      </c>
      <c r="P565" s="1">
        <v>47809.0</v>
      </c>
      <c r="Q565" s="1">
        <v>41061.0</v>
      </c>
      <c r="R565" s="1">
        <v>45169.0</v>
      </c>
      <c r="S565" s="1">
        <v>45569.0</v>
      </c>
      <c r="T565" s="1">
        <v>48632.0</v>
      </c>
      <c r="U565" s="1">
        <v>46107.0</v>
      </c>
    </row>
    <row r="566" ht="15.0" customHeight="1">
      <c r="A566" s="3" t="s">
        <v>1189</v>
      </c>
      <c r="B566" s="3"/>
      <c r="C566" s="3"/>
      <c r="D566" s="3" t="s">
        <v>94</v>
      </c>
      <c r="E566" s="10">
        <v>1291.8880356904226</v>
      </c>
      <c r="F566" s="10">
        <v>1216.590782122905</v>
      </c>
      <c r="G566" s="10" t="s">
        <v>91</v>
      </c>
      <c r="H566" s="11">
        <v>421.156</v>
      </c>
      <c r="I566" s="12">
        <v>0.75</v>
      </c>
      <c r="J566" s="1">
        <v>504911.0</v>
      </c>
      <c r="K566" s="1">
        <v>626363.0</v>
      </c>
      <c r="L566" s="1">
        <v>263855.0</v>
      </c>
      <c r="M566" s="1">
        <v>436031.0</v>
      </c>
      <c r="N566" s="1">
        <v>386906.0</v>
      </c>
      <c r="O566" s="1">
        <v>458994.0</v>
      </c>
      <c r="P566" s="1">
        <v>367032.0</v>
      </c>
      <c r="Q566" s="1">
        <v>283114.0</v>
      </c>
      <c r="R566" s="1">
        <v>323660.0</v>
      </c>
      <c r="S566" s="1">
        <v>405862.0</v>
      </c>
      <c r="T566" s="1">
        <v>514583.0</v>
      </c>
      <c r="U566" s="1">
        <v>476040.0</v>
      </c>
    </row>
    <row r="567" ht="15.0" customHeight="1">
      <c r="A567" s="3" t="s">
        <v>1190</v>
      </c>
      <c r="B567" s="3"/>
      <c r="C567" s="3"/>
      <c r="D567" s="3" t="s">
        <v>94</v>
      </c>
      <c r="E567" s="10">
        <v>100.97984466268696</v>
      </c>
      <c r="F567" s="10">
        <v>151.63529411764705</v>
      </c>
      <c r="G567" s="10" t="s">
        <v>91</v>
      </c>
      <c r="H567" s="11">
        <v>385.1787</v>
      </c>
      <c r="I567" s="12">
        <v>0.75</v>
      </c>
      <c r="J567" s="1">
        <v>12654.0</v>
      </c>
      <c r="K567" s="1">
        <v>15275.0</v>
      </c>
      <c r="L567" s="1">
        <v>5905.0</v>
      </c>
      <c r="M567" s="1">
        <v>10612.0</v>
      </c>
      <c r="N567" s="1">
        <v>8983.0</v>
      </c>
      <c r="O567" s="1">
        <v>10962.0</v>
      </c>
      <c r="P567" s="1">
        <v>8080.0</v>
      </c>
      <c r="Q567" s="1">
        <v>6457.0</v>
      </c>
      <c r="R567" s="1">
        <v>7383.0</v>
      </c>
      <c r="S567" s="1">
        <v>10310.0</v>
      </c>
      <c r="T567" s="1">
        <v>11887.0</v>
      </c>
      <c r="U567" s="1">
        <v>10762.0</v>
      </c>
    </row>
    <row r="568" ht="15.0" customHeight="1">
      <c r="A568" s="3" t="s">
        <v>1191</v>
      </c>
      <c r="B568" s="3"/>
      <c r="C568" s="3"/>
      <c r="D568" s="3" t="s">
        <v>94</v>
      </c>
      <c r="E568" s="10">
        <v>444.4282839989055</v>
      </c>
      <c r="F568" s="10">
        <v>385.531475748194</v>
      </c>
      <c r="G568" s="10" t="s">
        <v>91</v>
      </c>
      <c r="H568" s="11">
        <v>750.3897</v>
      </c>
      <c r="I568" s="12">
        <v>3.15</v>
      </c>
      <c r="J568" s="1">
        <v>174053.0</v>
      </c>
      <c r="K568" s="1">
        <v>373580.0</v>
      </c>
      <c r="L568" s="1">
        <v>131440.0</v>
      </c>
      <c r="M568" s="1">
        <v>271574.0</v>
      </c>
      <c r="N568" s="1">
        <v>201514.0</v>
      </c>
      <c r="O568" s="1">
        <v>283892.0</v>
      </c>
      <c r="P568" s="1">
        <v>228477.0</v>
      </c>
      <c r="Q568" s="1">
        <v>175206.0</v>
      </c>
      <c r="R568" s="1">
        <v>141313.0</v>
      </c>
      <c r="S568" s="1">
        <v>219984.0</v>
      </c>
      <c r="T568" s="1">
        <v>342320.0</v>
      </c>
      <c r="U568" s="1">
        <v>219331.0</v>
      </c>
    </row>
    <row r="569" ht="15.0" customHeight="1">
      <c r="A569" s="3" t="s">
        <v>1192</v>
      </c>
      <c r="B569" s="3"/>
      <c r="C569" s="3"/>
      <c r="D569" s="3" t="s">
        <v>94</v>
      </c>
      <c r="E569" s="10">
        <v>229.55487907999324</v>
      </c>
      <c r="F569" s="10">
        <v>356.5810055865922</v>
      </c>
      <c r="G569" s="10" t="s">
        <v>91</v>
      </c>
      <c r="H569" s="11">
        <v>776.5445</v>
      </c>
      <c r="I569" s="12">
        <v>5.02</v>
      </c>
      <c r="J569" s="1">
        <v>23721.0</v>
      </c>
      <c r="K569" s="1">
        <v>34472.0</v>
      </c>
      <c r="L569" s="1">
        <v>25232.0</v>
      </c>
      <c r="M569" s="1">
        <v>23210.0</v>
      </c>
      <c r="N569" s="1">
        <v>24984.0</v>
      </c>
      <c r="O569" s="1">
        <v>19952.0</v>
      </c>
      <c r="P569" s="1">
        <v>5407.0</v>
      </c>
      <c r="Q569" s="1">
        <v>5386.0</v>
      </c>
      <c r="R569" s="1">
        <v>6314.0</v>
      </c>
      <c r="S569" s="1">
        <v>10942.0</v>
      </c>
      <c r="T569" s="1">
        <v>10245.0</v>
      </c>
      <c r="U569" s="1">
        <v>11253.0</v>
      </c>
    </row>
    <row r="570" ht="15.0" customHeight="1">
      <c r="A570" s="3" t="s">
        <v>1193</v>
      </c>
      <c r="B570" s="3"/>
      <c r="C570" s="3"/>
      <c r="D570" s="3" t="s">
        <v>94</v>
      </c>
      <c r="E570" s="10">
        <v>643.8538512447402</v>
      </c>
      <c r="F570" s="10">
        <v>1927.423076923077</v>
      </c>
      <c r="G570" s="10" t="s">
        <v>91</v>
      </c>
      <c r="H570" s="11">
        <v>716.5232</v>
      </c>
      <c r="I570" s="12">
        <v>5.02</v>
      </c>
      <c r="J570" s="1">
        <v>48598.0</v>
      </c>
      <c r="K570" s="1">
        <v>168788.0</v>
      </c>
      <c r="L570" s="1">
        <v>31949.0</v>
      </c>
      <c r="M570" s="1">
        <v>26223.0</v>
      </c>
      <c r="N570" s="1">
        <v>25634.0</v>
      </c>
      <c r="O570" s="1">
        <v>20731.0</v>
      </c>
      <c r="P570" s="1">
        <v>5402.0</v>
      </c>
      <c r="Q570" s="1">
        <v>4383.0</v>
      </c>
      <c r="R570" s="1">
        <v>4718.0</v>
      </c>
      <c r="S570" s="1">
        <v>10714.0</v>
      </c>
      <c r="T570" s="1">
        <v>10685.0</v>
      </c>
      <c r="U570" s="1">
        <v>10415.0</v>
      </c>
    </row>
    <row r="571" ht="15.0" customHeight="1">
      <c r="A571" s="3" t="s">
        <v>1194</v>
      </c>
      <c r="B571" s="3"/>
      <c r="C571" s="3"/>
      <c r="D571" s="3" t="s">
        <v>94</v>
      </c>
      <c r="E571" s="10">
        <v>217.48323575689997</v>
      </c>
      <c r="F571" s="10">
        <v>101.02098360655738</v>
      </c>
      <c r="G571" s="10" t="s">
        <v>91</v>
      </c>
      <c r="H571" s="11">
        <v>758.4388</v>
      </c>
      <c r="I571" s="12">
        <v>3.24</v>
      </c>
      <c r="J571" s="1">
        <v>70499.0</v>
      </c>
      <c r="K571" s="1">
        <v>145769.0</v>
      </c>
      <c r="L571" s="1">
        <v>41874.0</v>
      </c>
      <c r="M571" s="1">
        <v>91674.0</v>
      </c>
      <c r="N571" s="1">
        <v>74556.0</v>
      </c>
      <c r="O571" s="1">
        <v>98644.0</v>
      </c>
      <c r="P571" s="1">
        <v>97378.0</v>
      </c>
      <c r="Q571" s="1">
        <v>70141.0</v>
      </c>
      <c r="R571" s="1">
        <v>51304.0</v>
      </c>
      <c r="S571" s="1">
        <v>78356.0</v>
      </c>
      <c r="T571" s="1">
        <v>154057.0</v>
      </c>
      <c r="U571" s="1">
        <v>82128.0</v>
      </c>
    </row>
    <row r="572" ht="15.0" customHeight="1">
      <c r="A572" s="3" t="s">
        <v>1195</v>
      </c>
      <c r="B572" s="3"/>
      <c r="C572" s="3"/>
      <c r="D572" s="3" t="s">
        <v>94</v>
      </c>
      <c r="E572" s="10">
        <v>1.157842279005141</v>
      </c>
      <c r="F572" s="10">
        <v>1.5654586731690912</v>
      </c>
      <c r="G572" s="10" t="s">
        <v>91</v>
      </c>
      <c r="H572" s="11">
        <v>477.2802</v>
      </c>
      <c r="I572" s="12">
        <v>3.21</v>
      </c>
      <c r="J572" s="1">
        <v>10369.0</v>
      </c>
      <c r="K572" s="1">
        <v>16344.0</v>
      </c>
      <c r="L572" s="1">
        <v>7189.0</v>
      </c>
      <c r="M572" s="1">
        <v>13046.0</v>
      </c>
      <c r="N572" s="1">
        <v>11811.0</v>
      </c>
      <c r="O572" s="1">
        <v>11222.0</v>
      </c>
      <c r="P572" s="1">
        <v>8424.0</v>
      </c>
      <c r="Q572" s="1">
        <v>5948.0</v>
      </c>
      <c r="R572" s="1">
        <v>8230.0</v>
      </c>
      <c r="S572" s="1">
        <v>10274.0</v>
      </c>
      <c r="T572" s="1">
        <v>12555.0</v>
      </c>
      <c r="U572" s="1">
        <v>10549.0</v>
      </c>
    </row>
    <row r="573" ht="15.0" customHeight="1">
      <c r="A573" s="3" t="s">
        <v>1196</v>
      </c>
      <c r="B573" s="3"/>
      <c r="C573" s="3"/>
      <c r="D573" s="3" t="s">
        <v>94</v>
      </c>
      <c r="E573" s="10">
        <v>1.0371488464723964</v>
      </c>
      <c r="F573" s="10">
        <v>1.1589359310603222</v>
      </c>
      <c r="G573" s="10" t="s">
        <v>91</v>
      </c>
      <c r="H573" s="11">
        <v>515.3954</v>
      </c>
      <c r="I573" s="12">
        <v>4.33</v>
      </c>
      <c r="J573" s="1">
        <v>11769.0</v>
      </c>
      <c r="K573" s="1">
        <v>13152.0</v>
      </c>
      <c r="L573" s="1">
        <v>8636.0</v>
      </c>
      <c r="M573" s="1">
        <v>12170.0</v>
      </c>
      <c r="N573" s="1">
        <v>12188.0</v>
      </c>
      <c r="O573" s="1">
        <v>10628.0</v>
      </c>
      <c r="P573" s="1">
        <v>10520.0</v>
      </c>
      <c r="Q573" s="1">
        <v>8447.0</v>
      </c>
      <c r="R573" s="1">
        <v>11326.0</v>
      </c>
      <c r="S573" s="1">
        <v>12583.0</v>
      </c>
      <c r="T573" s="1">
        <v>12643.0</v>
      </c>
      <c r="U573" s="1">
        <v>10627.0</v>
      </c>
    </row>
    <row r="574" ht="15.0" customHeight="1">
      <c r="A574" s="3" t="s">
        <v>1197</v>
      </c>
      <c r="B574" s="3"/>
      <c r="C574" s="3"/>
      <c r="D574" s="3" t="s">
        <v>94</v>
      </c>
      <c r="E574" s="10">
        <v>1.157064542296118</v>
      </c>
      <c r="F574" s="10">
        <v>1.2869333415041442</v>
      </c>
      <c r="G574" s="10" t="s">
        <v>91</v>
      </c>
      <c r="H574" s="11">
        <v>491.3595</v>
      </c>
      <c r="I574" s="12">
        <v>4.33</v>
      </c>
      <c r="J574" s="1">
        <v>66427.0</v>
      </c>
      <c r="K574" s="1">
        <v>68270.0</v>
      </c>
      <c r="L574" s="1">
        <v>67782.0</v>
      </c>
      <c r="M574" s="1">
        <v>66163.0</v>
      </c>
      <c r="N574" s="1">
        <v>74747.0</v>
      </c>
      <c r="O574" s="1">
        <v>59258.0</v>
      </c>
      <c r="P574" s="1">
        <v>53927.0</v>
      </c>
      <c r="Q574" s="1">
        <v>44647.0</v>
      </c>
      <c r="R574" s="1">
        <v>65334.0</v>
      </c>
      <c r="S574" s="1">
        <v>62281.0</v>
      </c>
      <c r="T574" s="1">
        <v>62856.0</v>
      </c>
      <c r="U574" s="1">
        <v>59468.0</v>
      </c>
    </row>
    <row r="575" ht="15.0" customHeight="1">
      <c r="A575" s="3" t="s">
        <v>1198</v>
      </c>
      <c r="B575" s="3"/>
      <c r="C575" s="3"/>
      <c r="D575" s="3" t="s">
        <v>94</v>
      </c>
      <c r="E575" s="10">
        <v>196.46698877316607</v>
      </c>
      <c r="F575" s="10">
        <v>159.16576086956522</v>
      </c>
      <c r="G575" s="10" t="s">
        <v>91</v>
      </c>
      <c r="H575" s="11">
        <v>714.4124</v>
      </c>
      <c r="I575" s="12">
        <v>3.16</v>
      </c>
      <c r="J575" s="1">
        <v>29513.0</v>
      </c>
      <c r="K575" s="1">
        <v>58573.0</v>
      </c>
      <c r="L575" s="1">
        <v>20513.0</v>
      </c>
      <c r="M575" s="1">
        <v>45844.0</v>
      </c>
      <c r="N575" s="1">
        <v>32551.0</v>
      </c>
      <c r="O575" s="1">
        <v>43062.0</v>
      </c>
      <c r="P575" s="1">
        <v>34217.0</v>
      </c>
      <c r="Q575" s="1">
        <v>23914.0</v>
      </c>
      <c r="R575" s="1">
        <v>23240.0</v>
      </c>
      <c r="S575" s="1">
        <v>37911.0</v>
      </c>
      <c r="T575" s="1">
        <v>55961.0</v>
      </c>
      <c r="U575" s="1">
        <v>33796.0</v>
      </c>
    </row>
    <row r="576" ht="15.0" customHeight="1">
      <c r="A576" s="3" t="s">
        <v>1199</v>
      </c>
      <c r="B576" s="3"/>
      <c r="C576" s="3"/>
      <c r="D576" s="3" t="s">
        <v>218</v>
      </c>
      <c r="E576" s="10">
        <v>161.23219706826265</v>
      </c>
      <c r="F576" s="10">
        <v>282.43882978723406</v>
      </c>
      <c r="G576" s="10" t="s">
        <v>91</v>
      </c>
      <c r="H576" s="11" t="s">
        <v>1200</v>
      </c>
      <c r="I576" s="12">
        <v>0.54</v>
      </c>
      <c r="J576" s="1">
        <v>82486.0</v>
      </c>
      <c r="K576" s="1">
        <v>212394.0</v>
      </c>
      <c r="L576" s="1">
        <v>51375.0</v>
      </c>
      <c r="M576" s="1">
        <v>194124.0</v>
      </c>
      <c r="N576" s="1">
        <v>62467.0</v>
      </c>
      <c r="O576" s="1">
        <v>48147.0</v>
      </c>
      <c r="P576" s="1">
        <v>40335.0</v>
      </c>
      <c r="Q576" s="1">
        <v>27627.0</v>
      </c>
      <c r="R576" s="1">
        <v>74871.0</v>
      </c>
      <c r="S576" s="1">
        <v>102915.0</v>
      </c>
      <c r="T576" s="1">
        <v>52847.0</v>
      </c>
      <c r="U576" s="1">
        <v>45086.0</v>
      </c>
    </row>
    <row r="577" ht="15.0" customHeight="1">
      <c r="A577" s="3" t="s">
        <v>1201</v>
      </c>
      <c r="B577" s="3"/>
      <c r="C577" s="3"/>
      <c r="D577" s="3" t="s">
        <v>218</v>
      </c>
      <c r="E577" s="10">
        <v>1670.090683466972</v>
      </c>
      <c r="F577" s="10">
        <v>3411.210304942166</v>
      </c>
      <c r="G577" s="10" t="s">
        <v>91</v>
      </c>
      <c r="H577" s="11" t="s">
        <v>1202</v>
      </c>
      <c r="I577" s="12">
        <v>2.57</v>
      </c>
      <c r="J577" s="1">
        <v>1322037.0</v>
      </c>
      <c r="K577" s="1">
        <v>311190.0</v>
      </c>
      <c r="L577" s="1">
        <v>85570.0</v>
      </c>
      <c r="M577" s="1">
        <v>180388.0</v>
      </c>
      <c r="N577" s="1">
        <v>156110.0</v>
      </c>
      <c r="O577" s="1">
        <v>190537.0</v>
      </c>
      <c r="P577" s="1">
        <v>119204.0</v>
      </c>
      <c r="Q577" s="1">
        <v>93055.0</v>
      </c>
      <c r="R577" s="1">
        <v>86578.0</v>
      </c>
      <c r="S577" s="1">
        <v>140312.0</v>
      </c>
      <c r="T577" s="1">
        <v>391117.0</v>
      </c>
      <c r="U577" s="1">
        <v>273206.0</v>
      </c>
    </row>
    <row r="578" ht="15.0" customHeight="1">
      <c r="A578" s="3" t="s">
        <v>1203</v>
      </c>
      <c r="B578" s="3"/>
      <c r="C578" s="3"/>
      <c r="D578" s="3" t="s">
        <v>218</v>
      </c>
      <c r="E578" s="10">
        <v>1906.0771656842594</v>
      </c>
      <c r="F578" s="10">
        <v>3300.9725274725274</v>
      </c>
      <c r="G578" s="10" t="s">
        <v>91</v>
      </c>
      <c r="H578" s="11" t="s">
        <v>1204</v>
      </c>
      <c r="I578" s="12">
        <v>2.64</v>
      </c>
      <c r="J578" s="1">
        <v>1891261.0</v>
      </c>
      <c r="K578" s="1">
        <v>311190.0</v>
      </c>
      <c r="L578" s="1">
        <v>121335.0</v>
      </c>
      <c r="M578" s="1">
        <v>254772.0</v>
      </c>
      <c r="N578" s="1">
        <v>218321.0</v>
      </c>
      <c r="O578" s="1">
        <v>237644.0</v>
      </c>
      <c r="P578" s="1">
        <v>166562.0</v>
      </c>
      <c r="Q578" s="1">
        <v>135605.0</v>
      </c>
      <c r="R578" s="1">
        <v>126072.0</v>
      </c>
      <c r="S578" s="1">
        <v>197919.0</v>
      </c>
      <c r="T578" s="1">
        <v>562170.0</v>
      </c>
      <c r="U578" s="1">
        <v>392281.0</v>
      </c>
    </row>
    <row r="579" ht="15.0" customHeight="1">
      <c r="A579" s="3" t="s">
        <v>1205</v>
      </c>
      <c r="B579" s="3"/>
      <c r="C579" s="3"/>
      <c r="D579" s="3" t="s">
        <v>218</v>
      </c>
      <c r="E579" s="10">
        <v>1.0446610789695099</v>
      </c>
      <c r="F579" s="10">
        <v>1.235496923269979</v>
      </c>
      <c r="G579" s="10" t="s">
        <v>91</v>
      </c>
      <c r="H579" s="11" t="s">
        <v>1206</v>
      </c>
      <c r="I579" s="12">
        <v>3.0</v>
      </c>
      <c r="J579" s="1">
        <v>1605141.0</v>
      </c>
      <c r="K579" s="1">
        <v>2040893.0</v>
      </c>
      <c r="L579" s="1">
        <v>1027438.0</v>
      </c>
      <c r="M579" s="1">
        <v>1704082.0</v>
      </c>
      <c r="N579" s="1">
        <v>1508881.0</v>
      </c>
      <c r="O579" s="1">
        <v>1537771.0</v>
      </c>
      <c r="P579" s="1">
        <v>1485768.0</v>
      </c>
      <c r="Q579" s="1">
        <v>1043244.0</v>
      </c>
      <c r="R579" s="1">
        <v>1279770.0</v>
      </c>
      <c r="S579" s="1">
        <v>1606203.0</v>
      </c>
      <c r="T579" s="1">
        <v>1741558.0</v>
      </c>
      <c r="U579" s="1">
        <v>1494484.0</v>
      </c>
    </row>
    <row r="580" ht="15.0" customHeight="1">
      <c r="A580" s="3" t="s">
        <v>1207</v>
      </c>
      <c r="B580" s="3"/>
      <c r="C580" s="3"/>
      <c r="D580" s="3" t="s">
        <v>218</v>
      </c>
      <c r="E580" s="10">
        <v>2.0201393104676146</v>
      </c>
      <c r="F580" s="10">
        <v>1.9538747557652472</v>
      </c>
      <c r="G580" s="10" t="s">
        <v>91</v>
      </c>
      <c r="H580" s="11" t="s">
        <v>1208</v>
      </c>
      <c r="I580" s="12">
        <v>3.22</v>
      </c>
      <c r="J580" s="1">
        <v>467556.0</v>
      </c>
      <c r="K580" s="1">
        <v>603192.0</v>
      </c>
      <c r="L580" s="1">
        <v>331383.0</v>
      </c>
      <c r="M580" s="1">
        <v>481250.0</v>
      </c>
      <c r="N580" s="1">
        <v>431042.0</v>
      </c>
      <c r="O580" s="1">
        <v>469944.0</v>
      </c>
      <c r="P580" s="1">
        <v>478571.0</v>
      </c>
      <c r="Q580" s="1">
        <v>331725.0</v>
      </c>
      <c r="R580" s="1">
        <v>402745.0</v>
      </c>
      <c r="S580" s="1">
        <v>737002.0</v>
      </c>
      <c r="T580" s="1">
        <v>579914.0</v>
      </c>
      <c r="U580" s="1">
        <v>498391.0</v>
      </c>
    </row>
    <row r="581" ht="15.0" customHeight="1">
      <c r="A581" s="3" t="s">
        <v>1209</v>
      </c>
      <c r="B581" s="3"/>
      <c r="C581" s="3"/>
      <c r="D581" s="3" t="s">
        <v>218</v>
      </c>
      <c r="E581" s="10">
        <v>280.22631629811195</v>
      </c>
      <c r="F581" s="10">
        <v>307.62280701754383</v>
      </c>
      <c r="G581" s="10" t="s">
        <v>91</v>
      </c>
      <c r="H581" s="11" t="s">
        <v>1210</v>
      </c>
      <c r="I581" s="12">
        <v>4.06</v>
      </c>
      <c r="J581" s="1">
        <v>35537.0</v>
      </c>
      <c r="K581" s="1">
        <v>61585.0</v>
      </c>
      <c r="L581" s="1">
        <v>30789.0</v>
      </c>
      <c r="M581" s="1">
        <v>55942.0</v>
      </c>
      <c r="N581" s="1">
        <v>49602.0</v>
      </c>
      <c r="O581" s="1">
        <v>47980.0</v>
      </c>
      <c r="P581" s="1">
        <v>4506.0</v>
      </c>
      <c r="Q581" s="1">
        <v>3513.0</v>
      </c>
      <c r="R581" s="1">
        <v>4372.0</v>
      </c>
      <c r="S581" s="1">
        <v>19380.0</v>
      </c>
      <c r="T581" s="1">
        <v>22770.0</v>
      </c>
      <c r="U581" s="1">
        <v>20710.0</v>
      </c>
    </row>
    <row r="582" ht="15.0" customHeight="1">
      <c r="A582" s="3" t="s">
        <v>1211</v>
      </c>
      <c r="B582" s="3"/>
      <c r="C582" s="3"/>
      <c r="D582" s="3" t="s">
        <v>218</v>
      </c>
      <c r="E582" s="10">
        <v>1000.6591389485073</v>
      </c>
      <c r="F582" s="10">
        <v>795.2727272727273</v>
      </c>
      <c r="G582" s="10" t="s">
        <v>91</v>
      </c>
      <c r="H582" s="11" t="s">
        <v>1212</v>
      </c>
      <c r="I582" s="12">
        <v>5.75</v>
      </c>
      <c r="J582" s="1">
        <v>30466.0</v>
      </c>
      <c r="K582" s="1">
        <v>80685.0</v>
      </c>
      <c r="L582" s="1">
        <v>25674.0</v>
      </c>
      <c r="M582" s="1">
        <v>56586.0</v>
      </c>
      <c r="N582" s="1">
        <v>57913.0</v>
      </c>
      <c r="O582" s="1">
        <v>40244.0</v>
      </c>
      <c r="P582" s="1">
        <v>4668.0</v>
      </c>
      <c r="Q582" s="1">
        <v>4242.0</v>
      </c>
      <c r="R582" s="1">
        <v>3791.0</v>
      </c>
      <c r="S582" s="1">
        <v>31234.0</v>
      </c>
      <c r="T582" s="1">
        <v>33943.0</v>
      </c>
      <c r="U582" s="1">
        <v>31802.0</v>
      </c>
    </row>
    <row r="583" ht="15.0" customHeight="1">
      <c r="A583" s="3" t="s">
        <v>1213</v>
      </c>
      <c r="B583" s="3"/>
      <c r="C583" s="3"/>
      <c r="D583" s="3" t="s">
        <v>218</v>
      </c>
      <c r="E583" s="10">
        <v>295.95815809176753</v>
      </c>
      <c r="F583" s="10">
        <v>514.5833333333334</v>
      </c>
      <c r="G583" s="10" t="s">
        <v>91</v>
      </c>
      <c r="H583" s="11" t="s">
        <v>1214</v>
      </c>
      <c r="I583" s="12">
        <v>6.36</v>
      </c>
      <c r="J583" s="1">
        <v>22660.0</v>
      </c>
      <c r="K583" s="1">
        <v>49234.0</v>
      </c>
      <c r="L583" s="1">
        <v>16601.0</v>
      </c>
      <c r="M583" s="1">
        <v>30970.0</v>
      </c>
      <c r="N583" s="1">
        <v>33074.0</v>
      </c>
      <c r="O583" s="1">
        <v>24919.0</v>
      </c>
      <c r="P583" s="1">
        <v>2201.0</v>
      </c>
      <c r="Q583" s="1">
        <v>2214.0</v>
      </c>
      <c r="R583" s="1">
        <v>1856.0</v>
      </c>
      <c r="S583" s="1">
        <v>13798.0</v>
      </c>
      <c r="T583" s="1">
        <v>11581.0</v>
      </c>
      <c r="U583" s="1">
        <v>11578.0</v>
      </c>
    </row>
    <row r="584" ht="15.0" customHeight="1">
      <c r="A584" s="3" t="s">
        <v>1215</v>
      </c>
      <c r="B584" s="3"/>
      <c r="C584" s="3"/>
      <c r="D584" s="3" t="s">
        <v>218</v>
      </c>
      <c r="E584" s="10">
        <v>320.0010189219063</v>
      </c>
      <c r="F584" s="10">
        <v>564.8484848484849</v>
      </c>
      <c r="G584" s="10" t="s">
        <v>91</v>
      </c>
      <c r="H584" s="11" t="s">
        <v>1216</v>
      </c>
      <c r="I584" s="12">
        <v>7.03</v>
      </c>
      <c r="J584" s="1">
        <v>50274.0</v>
      </c>
      <c r="K584" s="1">
        <v>130818.0</v>
      </c>
      <c r="L584" s="1">
        <v>38503.0</v>
      </c>
      <c r="M584" s="1">
        <v>25106.0</v>
      </c>
      <c r="N584" s="1">
        <v>25807.0</v>
      </c>
      <c r="O584" s="1">
        <v>18654.0</v>
      </c>
      <c r="P584" s="1">
        <v>7125.0</v>
      </c>
      <c r="Q584" s="1">
        <v>6739.0</v>
      </c>
      <c r="R584" s="1">
        <v>5235.0</v>
      </c>
      <c r="S584" s="1">
        <v>9325.0</v>
      </c>
      <c r="T584" s="1">
        <v>9518.0</v>
      </c>
      <c r="U584" s="1">
        <v>8976.0</v>
      </c>
    </row>
    <row r="585" ht="15.0" customHeight="1">
      <c r="A585" s="3" t="s">
        <v>1217</v>
      </c>
      <c r="B585" s="3"/>
      <c r="C585" s="3"/>
      <c r="D585" s="3" t="s">
        <v>120</v>
      </c>
      <c r="E585" s="10">
        <v>463.80638889931873</v>
      </c>
      <c r="F585" s="10">
        <v>824.1083333333333</v>
      </c>
      <c r="G585" s="10" t="s">
        <v>91</v>
      </c>
      <c r="H585" s="11" t="s">
        <v>1218</v>
      </c>
      <c r="I585" s="12">
        <v>3.88</v>
      </c>
      <c r="J585" s="1">
        <v>20133.0</v>
      </c>
      <c r="K585" s="1">
        <v>41916.0</v>
      </c>
      <c r="L585" s="1">
        <v>18722.0</v>
      </c>
      <c r="M585" s="1">
        <v>93493.0</v>
      </c>
      <c r="N585" s="1">
        <v>98893.0</v>
      </c>
      <c r="O585" s="1">
        <v>69089.0</v>
      </c>
      <c r="P585" s="1">
        <v>1490.0</v>
      </c>
      <c r="Q585" s="1">
        <v>1382.0</v>
      </c>
      <c r="R585" s="1">
        <v>1405.0</v>
      </c>
      <c r="S585" s="1">
        <v>49981.0</v>
      </c>
      <c r="T585" s="1">
        <v>39081.0</v>
      </c>
      <c r="U585" s="1">
        <v>42917.0</v>
      </c>
    </row>
    <row r="586" ht="15.0" customHeight="1">
      <c r="A586" s="3" t="s">
        <v>1219</v>
      </c>
      <c r="B586" s="3"/>
      <c r="C586" s="3"/>
      <c r="D586" s="3" t="s">
        <v>120</v>
      </c>
      <c r="E586" s="10">
        <v>5.166528905344761</v>
      </c>
      <c r="F586" s="10">
        <v>5.817705199828104</v>
      </c>
      <c r="G586" s="10" t="s">
        <v>91</v>
      </c>
      <c r="H586" s="11" t="s">
        <v>1220</v>
      </c>
      <c r="I586" s="12">
        <v>4.5</v>
      </c>
      <c r="J586" s="1">
        <v>57175.0</v>
      </c>
      <c r="K586" s="1">
        <v>46773.0</v>
      </c>
      <c r="L586" s="1">
        <v>61751.0</v>
      </c>
      <c r="M586" s="1">
        <v>50208.0</v>
      </c>
      <c r="N586" s="1">
        <v>60358.0</v>
      </c>
      <c r="O586" s="1">
        <v>53673.0</v>
      </c>
      <c r="P586" s="1">
        <v>24179.0</v>
      </c>
      <c r="Q586" s="1">
        <v>20723.0</v>
      </c>
      <c r="R586" s="1">
        <v>23717.0</v>
      </c>
      <c r="S586" s="1">
        <v>54481.0</v>
      </c>
      <c r="T586" s="1">
        <v>49179.0</v>
      </c>
      <c r="U586" s="1">
        <v>54556.0</v>
      </c>
    </row>
    <row r="587" ht="15.0" customHeight="1">
      <c r="A587" s="3" t="s">
        <v>1221</v>
      </c>
      <c r="B587" s="3"/>
      <c r="C587" s="3"/>
      <c r="D587" s="3" t="s">
        <v>120</v>
      </c>
      <c r="E587" s="10">
        <v>5.62180543761713</v>
      </c>
      <c r="F587" s="10">
        <v>7.414650564244704</v>
      </c>
      <c r="G587" s="10" t="s">
        <v>91</v>
      </c>
      <c r="H587" s="11" t="s">
        <v>1222</v>
      </c>
      <c r="I587" s="12">
        <v>4.5</v>
      </c>
      <c r="J587" s="1">
        <v>417791.0</v>
      </c>
      <c r="K587" s="1">
        <v>418725.0</v>
      </c>
      <c r="L587" s="1">
        <v>403432.0</v>
      </c>
      <c r="M587" s="1">
        <v>426634.0</v>
      </c>
      <c r="N587" s="1">
        <v>438684.0</v>
      </c>
      <c r="O587" s="1">
        <v>459381.0</v>
      </c>
      <c r="P587" s="1">
        <v>171551.0</v>
      </c>
      <c r="Q587" s="1">
        <v>146388.0</v>
      </c>
      <c r="R587" s="1">
        <v>153255.0</v>
      </c>
      <c r="S587" s="1">
        <v>395562.0</v>
      </c>
      <c r="T587" s="1">
        <v>394887.0</v>
      </c>
      <c r="U587" s="1">
        <v>403521.0</v>
      </c>
    </row>
    <row r="588" ht="15.0" customHeight="1">
      <c r="A588" s="3" t="s">
        <v>1223</v>
      </c>
      <c r="B588" s="3"/>
      <c r="C588" s="3"/>
      <c r="D588" s="3" t="s">
        <v>120</v>
      </c>
      <c r="E588" s="10">
        <v>1.3444663584599597</v>
      </c>
      <c r="F588" s="10">
        <v>2.038600233632993</v>
      </c>
      <c r="G588" s="10" t="s">
        <v>91</v>
      </c>
      <c r="H588" s="11" t="s">
        <v>1224</v>
      </c>
      <c r="I588" s="12">
        <v>9.07</v>
      </c>
      <c r="J588" s="1">
        <v>18418.0</v>
      </c>
      <c r="K588" s="1">
        <v>18553.0</v>
      </c>
      <c r="L588" s="1">
        <v>21585.0</v>
      </c>
      <c r="M588" s="1">
        <v>23506.0</v>
      </c>
      <c r="N588" s="1">
        <v>26557.0</v>
      </c>
      <c r="O588" s="1">
        <v>23304.0</v>
      </c>
      <c r="P588" s="1">
        <v>18430.0</v>
      </c>
      <c r="Q588" s="1">
        <v>19878.0</v>
      </c>
      <c r="R588" s="1">
        <v>20311.0</v>
      </c>
      <c r="S588" s="1">
        <v>19508.0</v>
      </c>
      <c r="T588" s="1">
        <v>18261.0</v>
      </c>
      <c r="U588" s="1">
        <v>18824.0</v>
      </c>
    </row>
    <row r="589" ht="15.0" customHeight="1">
      <c r="A589" s="3" t="s">
        <v>1225</v>
      </c>
      <c r="B589" s="3"/>
      <c r="C589" s="3"/>
      <c r="D589" s="3" t="s">
        <v>272</v>
      </c>
      <c r="E589" s="10">
        <v>1.0976501968671888</v>
      </c>
      <c r="F589" s="10">
        <v>1.1519864881274355</v>
      </c>
      <c r="G589" s="10" t="s">
        <v>91</v>
      </c>
      <c r="H589" s="11" t="s">
        <v>1226</v>
      </c>
      <c r="I589" s="12">
        <v>3.21</v>
      </c>
      <c r="J589" s="1">
        <v>75889.0</v>
      </c>
      <c r="K589" s="1">
        <v>101178.0</v>
      </c>
      <c r="L589" s="1">
        <v>49307.0</v>
      </c>
      <c r="M589" s="1">
        <v>90502.0</v>
      </c>
      <c r="N589" s="1">
        <v>74433.0</v>
      </c>
      <c r="O589" s="1">
        <v>86836.0</v>
      </c>
      <c r="P589" s="1">
        <v>69987.0</v>
      </c>
      <c r="Q589" s="1">
        <v>54407.0</v>
      </c>
      <c r="R589" s="1">
        <v>56707.0</v>
      </c>
      <c r="S589" s="1">
        <v>85473.0</v>
      </c>
      <c r="T589" s="1">
        <v>93890.0</v>
      </c>
      <c r="U589" s="1">
        <v>83220.0</v>
      </c>
    </row>
    <row r="590" ht="15.0" customHeight="1">
      <c r="A590" s="3" t="s">
        <v>1227</v>
      </c>
      <c r="B590" s="3"/>
      <c r="C590" s="3"/>
      <c r="D590" s="3" t="s">
        <v>272</v>
      </c>
      <c r="E590" s="10">
        <v>1.1955659592948615</v>
      </c>
      <c r="F590" s="10">
        <v>1.3139004206166003</v>
      </c>
      <c r="G590" s="10" t="s">
        <v>91</v>
      </c>
      <c r="H590" s="11" t="s">
        <v>1228</v>
      </c>
      <c r="I590" s="12">
        <v>3.21</v>
      </c>
      <c r="J590" s="1">
        <v>459944.0</v>
      </c>
      <c r="K590" s="1">
        <v>720024.0</v>
      </c>
      <c r="L590" s="1">
        <v>253331.0</v>
      </c>
      <c r="M590" s="1">
        <v>679445.0</v>
      </c>
      <c r="N590" s="1">
        <v>474798.0</v>
      </c>
      <c r="O590" s="1">
        <v>585040.0</v>
      </c>
      <c r="P590" s="1">
        <v>392317.0</v>
      </c>
      <c r="Q590" s="1">
        <v>264600.0</v>
      </c>
      <c r="R590" s="1">
        <v>238130.0</v>
      </c>
      <c r="S590" s="1">
        <v>505160.0</v>
      </c>
      <c r="T590" s="1">
        <v>537926.0</v>
      </c>
      <c r="U590" s="1">
        <v>519296.0</v>
      </c>
    </row>
    <row r="591" ht="15.0" customHeight="1">
      <c r="A591" s="3" t="s">
        <v>1229</v>
      </c>
      <c r="B591" s="3"/>
      <c r="C591" s="3"/>
      <c r="D591" s="3" t="s">
        <v>272</v>
      </c>
      <c r="E591" s="10">
        <v>1.0802951939147811</v>
      </c>
      <c r="F591" s="10">
        <v>1.4074947695557678</v>
      </c>
      <c r="G591" s="10" t="s">
        <v>91</v>
      </c>
      <c r="H591" s="11" t="s">
        <v>1230</v>
      </c>
      <c r="I591" s="12">
        <v>5.56</v>
      </c>
      <c r="J591" s="1">
        <v>311609.0</v>
      </c>
      <c r="K591" s="1">
        <v>489366.0</v>
      </c>
      <c r="L591" s="1">
        <v>221300.0</v>
      </c>
      <c r="M591" s="1">
        <v>403273.0</v>
      </c>
      <c r="N591" s="1">
        <v>318247.0</v>
      </c>
      <c r="O591" s="1">
        <v>353549.0</v>
      </c>
      <c r="P591" s="1">
        <v>298827.0</v>
      </c>
      <c r="Q591" s="1">
        <v>211252.0</v>
      </c>
      <c r="R591" s="1">
        <v>268584.0</v>
      </c>
      <c r="S591" s="1">
        <v>330838.0</v>
      </c>
      <c r="T591" s="1">
        <v>403750.0</v>
      </c>
      <c r="U591" s="1">
        <v>336230.0</v>
      </c>
    </row>
    <row r="592" ht="15.0" customHeight="1">
      <c r="A592" s="3" t="s">
        <v>1231</v>
      </c>
      <c r="B592" s="3"/>
      <c r="C592" s="3"/>
      <c r="D592" s="3" t="s">
        <v>94</v>
      </c>
      <c r="E592" s="10">
        <v>8.104658597879514</v>
      </c>
      <c r="F592" s="10">
        <v>9.189954682779456</v>
      </c>
      <c r="G592" s="10" t="s">
        <v>91</v>
      </c>
      <c r="H592" s="11">
        <v>612.3939</v>
      </c>
      <c r="I592" s="12">
        <v>4.52</v>
      </c>
      <c r="J592" s="1">
        <v>18595.0</v>
      </c>
      <c r="K592" s="1">
        <v>15574.0</v>
      </c>
      <c r="L592" s="1">
        <v>21073.0</v>
      </c>
      <c r="M592" s="1">
        <v>17395.0</v>
      </c>
      <c r="N592" s="1">
        <v>18300.0</v>
      </c>
      <c r="O592" s="1">
        <v>18847.0</v>
      </c>
      <c r="P592" s="1">
        <v>7426.0</v>
      </c>
      <c r="Q592" s="1">
        <v>6009.0</v>
      </c>
      <c r="R592" s="1">
        <v>6885.0</v>
      </c>
      <c r="S592" s="1">
        <v>18504.0</v>
      </c>
      <c r="T592" s="1">
        <v>18564.0</v>
      </c>
      <c r="U592" s="1">
        <v>18153.0</v>
      </c>
    </row>
    <row r="593" ht="15.0" customHeight="1">
      <c r="A593" s="3" t="s">
        <v>1232</v>
      </c>
      <c r="B593" s="3"/>
      <c r="C593" s="3"/>
      <c r="D593" s="3" t="s">
        <v>218</v>
      </c>
      <c r="E593" s="10">
        <v>777.7122212024532</v>
      </c>
      <c r="F593" s="10">
        <v>1072.6313131313132</v>
      </c>
      <c r="G593" s="10" t="s">
        <v>91</v>
      </c>
      <c r="H593" s="11" t="s">
        <v>1233</v>
      </c>
      <c r="I593" s="12">
        <v>6.47</v>
      </c>
      <c r="J593" s="1">
        <v>56686.0</v>
      </c>
      <c r="K593" s="1">
        <v>142302.0</v>
      </c>
      <c r="L593" s="1">
        <v>43761.0</v>
      </c>
      <c r="M593" s="1">
        <v>53359.0</v>
      </c>
      <c r="N593" s="1">
        <v>56975.0</v>
      </c>
      <c r="O593" s="1">
        <v>40255.0</v>
      </c>
      <c r="P593" s="1">
        <v>18574.0</v>
      </c>
      <c r="Q593" s="1">
        <v>15067.0</v>
      </c>
      <c r="R593" s="1">
        <v>14637.0</v>
      </c>
      <c r="S593" s="1">
        <v>36815.0</v>
      </c>
      <c r="T593" s="1">
        <v>42214.0</v>
      </c>
      <c r="U593" s="1">
        <v>39091.0</v>
      </c>
    </row>
    <row r="594" ht="15.0" customHeight="1">
      <c r="A594" s="3" t="s">
        <v>1234</v>
      </c>
      <c r="B594" s="3"/>
      <c r="C594" s="3"/>
      <c r="D594" s="3" t="s">
        <v>120</v>
      </c>
      <c r="E594" s="10">
        <v>1.7087138047138046</v>
      </c>
      <c r="F594" s="10">
        <v>2.584996009577015</v>
      </c>
      <c r="G594" s="10" t="s">
        <v>91</v>
      </c>
      <c r="H594" s="11" t="s">
        <v>1224</v>
      </c>
      <c r="I594" s="12">
        <v>9.585</v>
      </c>
      <c r="J594" s="1">
        <v>24161.0</v>
      </c>
      <c r="K594" s="1">
        <v>25407.0</v>
      </c>
      <c r="L594" s="1">
        <v>25463.0</v>
      </c>
      <c r="M594" s="1">
        <v>28212.0</v>
      </c>
      <c r="N594" s="1">
        <v>34265.0</v>
      </c>
      <c r="O594" s="1">
        <v>30217.0</v>
      </c>
      <c r="P594" s="1">
        <v>20719.0</v>
      </c>
      <c r="Q594" s="1">
        <v>22328.0</v>
      </c>
      <c r="R594" s="1">
        <v>23941.0</v>
      </c>
      <c r="S594" s="1">
        <v>25490.0</v>
      </c>
      <c r="T594" s="1">
        <v>25309.0</v>
      </c>
      <c r="U594" s="1">
        <v>25449.0</v>
      </c>
    </row>
    <row r="595" ht="15.0" customHeight="1">
      <c r="A595" s="3" t="s">
        <v>1235</v>
      </c>
      <c r="B595" s="3"/>
      <c r="C595" s="3"/>
      <c r="D595" s="3" t="s">
        <v>120</v>
      </c>
      <c r="E595" s="10">
        <v>1.647269386791324</v>
      </c>
      <c r="F595" s="10">
        <v>2.686803095894005</v>
      </c>
      <c r="G595" s="10" t="s">
        <v>91</v>
      </c>
      <c r="H595" s="11" t="s">
        <v>1236</v>
      </c>
      <c r="I595" s="12">
        <v>7.1</v>
      </c>
      <c r="J595" s="1">
        <v>18093.0</v>
      </c>
      <c r="K595" s="1">
        <v>23000.0</v>
      </c>
      <c r="L595" s="1">
        <v>18472.0</v>
      </c>
      <c r="M595" s="1">
        <v>25619.0</v>
      </c>
      <c r="N595" s="1">
        <v>31990.0</v>
      </c>
      <c r="O595" s="1">
        <v>25373.0</v>
      </c>
      <c r="P595" s="1">
        <v>12344.0</v>
      </c>
      <c r="Q595" s="1">
        <v>14357.0</v>
      </c>
      <c r="R595" s="1">
        <v>14524.0</v>
      </c>
      <c r="S595" s="1">
        <v>19141.0</v>
      </c>
      <c r="T595" s="1">
        <v>17861.0</v>
      </c>
      <c r="U595" s="1">
        <v>19293.0</v>
      </c>
    </row>
    <row r="596" ht="15.0" customHeight="1">
      <c r="A596" s="3" t="s">
        <v>1237</v>
      </c>
      <c r="B596" s="3"/>
      <c r="C596" s="3"/>
      <c r="D596" s="3" t="s">
        <v>120</v>
      </c>
      <c r="E596" s="10">
        <v>3.1437718844277254</v>
      </c>
      <c r="F596" s="10">
        <v>6.25044797266325</v>
      </c>
      <c r="G596" s="10" t="s">
        <v>91</v>
      </c>
      <c r="H596" s="11" t="s">
        <v>1238</v>
      </c>
      <c r="I596" s="12">
        <v>9.63</v>
      </c>
      <c r="J596" s="1">
        <v>34282.0</v>
      </c>
      <c r="K596" s="1">
        <v>56289.0</v>
      </c>
      <c r="L596" s="1">
        <v>32562.0</v>
      </c>
      <c r="M596" s="1">
        <v>81275.0</v>
      </c>
      <c r="N596" s="1">
        <v>89191.0</v>
      </c>
      <c r="O596" s="1">
        <v>83156.0</v>
      </c>
      <c r="P596" s="1">
        <v>28895.0</v>
      </c>
      <c r="Q596" s="1">
        <v>27921.0</v>
      </c>
      <c r="R596" s="1">
        <v>28754.0</v>
      </c>
      <c r="S596" s="1">
        <v>46822.0</v>
      </c>
      <c r="T596" s="1">
        <v>45002.0</v>
      </c>
      <c r="U596" s="1">
        <v>49779.0</v>
      </c>
    </row>
    <row r="597" ht="15.0" customHeight="1">
      <c r="A597" s="3" t="s">
        <v>1239</v>
      </c>
      <c r="B597" s="3"/>
      <c r="C597" s="3"/>
      <c r="D597" s="3" t="s">
        <v>218</v>
      </c>
      <c r="E597" s="10">
        <v>160.49384645966376</v>
      </c>
      <c r="F597" s="10">
        <v>959.3632653061225</v>
      </c>
      <c r="G597" s="10" t="s">
        <v>91</v>
      </c>
      <c r="H597" s="11" t="s">
        <v>1240</v>
      </c>
      <c r="I597" s="12">
        <v>1.78</v>
      </c>
      <c r="J597" s="1">
        <v>37039.0</v>
      </c>
      <c r="K597" s="1">
        <v>147283.0</v>
      </c>
      <c r="L597" s="1">
        <v>21655.0</v>
      </c>
      <c r="M597" s="1">
        <v>231329.0</v>
      </c>
      <c r="N597" s="1">
        <v>165782.0</v>
      </c>
      <c r="O597" s="1">
        <v>229342.0</v>
      </c>
      <c r="P597" s="1">
        <v>12752.0</v>
      </c>
      <c r="Q597" s="1">
        <v>9399.0</v>
      </c>
      <c r="R597" s="1">
        <v>10478.0</v>
      </c>
      <c r="S597" s="1">
        <v>104640.0</v>
      </c>
      <c r="T597" s="1">
        <v>63068.0</v>
      </c>
      <c r="U597" s="1">
        <v>69653.0</v>
      </c>
    </row>
    <row r="598" ht="15.0" customHeight="1">
      <c r="A598" s="3" t="s">
        <v>1241</v>
      </c>
      <c r="B598" s="3"/>
      <c r="C598" s="3"/>
      <c r="D598" s="3" t="s">
        <v>218</v>
      </c>
      <c r="E598" s="10">
        <v>274.2946080148634</v>
      </c>
      <c r="F598" s="10">
        <v>378.285960843536</v>
      </c>
      <c r="G598" s="10" t="s">
        <v>91</v>
      </c>
      <c r="H598" s="11" t="s">
        <v>1242</v>
      </c>
      <c r="I598" s="12">
        <v>4.13</v>
      </c>
      <c r="J598" s="1">
        <v>35537.0</v>
      </c>
      <c r="K598" s="1">
        <v>61585.0</v>
      </c>
      <c r="L598" s="1">
        <v>30789.0</v>
      </c>
      <c r="M598" s="1">
        <v>55942.0</v>
      </c>
      <c r="N598" s="1">
        <v>49602.0</v>
      </c>
      <c r="O598" s="1">
        <v>47980.0</v>
      </c>
      <c r="P598" s="1">
        <v>1768.0</v>
      </c>
      <c r="Q598" s="1">
        <v>3513.0</v>
      </c>
      <c r="R598" s="1">
        <v>361.0</v>
      </c>
      <c r="S598" s="1">
        <v>19380.0</v>
      </c>
      <c r="T598" s="1">
        <v>22770.0</v>
      </c>
      <c r="U598" s="1">
        <v>20710.0</v>
      </c>
    </row>
    <row r="599" ht="15.0" customHeight="1">
      <c r="A599" s="3" t="s">
        <v>1243</v>
      </c>
      <c r="B599" s="3"/>
      <c r="C599" s="3"/>
      <c r="D599" s="3" t="s">
        <v>218</v>
      </c>
      <c r="E599" s="10">
        <v>138.3512005674061</v>
      </c>
      <c r="F599" s="10">
        <v>195.16129032258064</v>
      </c>
      <c r="G599" s="10" t="s">
        <v>91</v>
      </c>
      <c r="H599" s="11" t="s">
        <v>1244</v>
      </c>
      <c r="I599" s="12">
        <v>4.56</v>
      </c>
      <c r="J599" s="1">
        <v>42561.0</v>
      </c>
      <c r="K599" s="1">
        <v>54178.0</v>
      </c>
      <c r="L599" s="1">
        <v>40253.0</v>
      </c>
      <c r="M599" s="1">
        <v>21272.0</v>
      </c>
      <c r="N599" s="1">
        <v>21562.0</v>
      </c>
      <c r="O599" s="1">
        <v>20522.0</v>
      </c>
      <c r="P599" s="1">
        <v>12571.0</v>
      </c>
      <c r="Q599" s="1">
        <v>10197.0</v>
      </c>
      <c r="R599" s="1">
        <v>14344.0</v>
      </c>
      <c r="S599" s="1">
        <v>8533.0</v>
      </c>
      <c r="T599" s="1">
        <v>10681.0</v>
      </c>
      <c r="U599" s="1">
        <v>10436.0</v>
      </c>
    </row>
    <row r="600" ht="15.0" customHeight="1">
      <c r="A600" s="3" t="s">
        <v>1245</v>
      </c>
      <c r="B600" s="3"/>
      <c r="C600" s="3"/>
      <c r="D600" s="3" t="s">
        <v>218</v>
      </c>
      <c r="E600" s="10">
        <v>166.7427800912872</v>
      </c>
      <c r="F600" s="10">
        <v>115.31847133757962</v>
      </c>
      <c r="G600" s="10" t="s">
        <v>91</v>
      </c>
      <c r="H600" s="11" t="s">
        <v>1246</v>
      </c>
      <c r="I600" s="12">
        <v>4.615</v>
      </c>
      <c r="J600" s="1">
        <v>23871.0</v>
      </c>
      <c r="K600" s="1">
        <v>47652.0</v>
      </c>
      <c r="L600" s="1">
        <v>18892.0</v>
      </c>
      <c r="M600" s="1">
        <v>89261.0</v>
      </c>
      <c r="N600" s="1">
        <v>82642.0</v>
      </c>
      <c r="O600" s="1">
        <v>77942.0</v>
      </c>
      <c r="P600" s="1">
        <v>9671.0</v>
      </c>
      <c r="Q600" s="1">
        <v>8736.0</v>
      </c>
      <c r="R600" s="1">
        <v>7353.0</v>
      </c>
      <c r="S600" s="1">
        <v>66915.0</v>
      </c>
      <c r="T600" s="1">
        <v>64247.0</v>
      </c>
      <c r="U600" s="1">
        <v>63789.0</v>
      </c>
    </row>
    <row r="601" ht="15.0" customHeight="1">
      <c r="A601" s="3" t="s">
        <v>1247</v>
      </c>
      <c r="B601" s="3"/>
      <c r="C601" s="3"/>
      <c r="D601" s="3" t="s">
        <v>218</v>
      </c>
      <c r="E601" s="10">
        <v>47.64226542704297</v>
      </c>
      <c r="F601" s="10">
        <v>104.20680958385877</v>
      </c>
      <c r="G601" s="10" t="s">
        <v>91</v>
      </c>
      <c r="H601" s="11" t="s">
        <v>1248</v>
      </c>
      <c r="I601" s="12">
        <v>5.8</v>
      </c>
      <c r="J601" s="1">
        <v>32020.0</v>
      </c>
      <c r="K601" s="1">
        <v>62207.0</v>
      </c>
      <c r="L601" s="1">
        <v>25938.0</v>
      </c>
      <c r="M601" s="1">
        <v>20334.0</v>
      </c>
      <c r="N601" s="1">
        <v>20178.0</v>
      </c>
      <c r="O601" s="1">
        <v>17649.0</v>
      </c>
      <c r="P601" s="1">
        <v>4504.0</v>
      </c>
      <c r="Q601" s="1">
        <v>4032.0</v>
      </c>
      <c r="R601" s="1">
        <v>4357.0</v>
      </c>
      <c r="S601" s="1">
        <v>3093.0</v>
      </c>
      <c r="T601" s="1">
        <v>2847.0</v>
      </c>
      <c r="U601" s="1">
        <v>2829.0</v>
      </c>
    </row>
    <row r="602" ht="15.0" customHeight="1">
      <c r="A602" s="3" t="s">
        <v>1249</v>
      </c>
      <c r="B602" s="3"/>
      <c r="C602" s="3"/>
      <c r="D602" s="3" t="s">
        <v>218</v>
      </c>
      <c r="E602" s="10">
        <v>269.758581099395</v>
      </c>
      <c r="F602" s="10">
        <v>263.0805970149254</v>
      </c>
      <c r="G602" s="10" t="s">
        <v>91</v>
      </c>
      <c r="H602" s="11" t="s">
        <v>1250</v>
      </c>
      <c r="I602" s="12">
        <v>5.23</v>
      </c>
      <c r="J602" s="1">
        <v>38227.0</v>
      </c>
      <c r="K602" s="1">
        <v>81207.0</v>
      </c>
      <c r="L602" s="1">
        <v>27701.0</v>
      </c>
      <c r="M602" s="1">
        <v>67823.0</v>
      </c>
      <c r="N602" s="1">
        <v>60011.0</v>
      </c>
      <c r="O602" s="1">
        <v>57900.0</v>
      </c>
      <c r="P602" s="1">
        <v>18747.0</v>
      </c>
      <c r="Q602" s="1">
        <v>13414.0</v>
      </c>
      <c r="R602" s="1">
        <v>12582.0</v>
      </c>
      <c r="S602" s="1">
        <v>34192.0</v>
      </c>
      <c r="T602" s="1">
        <v>35643.0</v>
      </c>
      <c r="U602" s="1">
        <v>39342.0</v>
      </c>
    </row>
    <row r="603" ht="15.0" customHeight="1">
      <c r="A603" s="3" t="s">
        <v>1251</v>
      </c>
      <c r="B603" s="3"/>
      <c r="C603" s="3"/>
      <c r="D603" s="3" t="s">
        <v>94</v>
      </c>
      <c r="E603" s="10">
        <v>0.866739649122807</v>
      </c>
      <c r="F603" s="10">
        <v>0.9653262562741591</v>
      </c>
      <c r="G603" s="10" t="s">
        <v>91</v>
      </c>
      <c r="H603" s="11">
        <v>501.3246</v>
      </c>
      <c r="I603" s="12">
        <v>3.21</v>
      </c>
      <c r="J603" s="1">
        <v>26129.0</v>
      </c>
      <c r="K603" s="1">
        <v>32341.0</v>
      </c>
      <c r="L603" s="1">
        <v>20922.0</v>
      </c>
      <c r="M603" s="1">
        <v>27167.0</v>
      </c>
      <c r="N603" s="1">
        <v>25923.0</v>
      </c>
      <c r="O603" s="1">
        <v>25821.0</v>
      </c>
      <c r="P603" s="1">
        <v>24247.0</v>
      </c>
      <c r="Q603" s="1">
        <v>20728.0</v>
      </c>
      <c r="R603" s="1">
        <v>25133.0</v>
      </c>
      <c r="S603" s="1">
        <v>22302.0</v>
      </c>
      <c r="T603" s="1">
        <v>28067.0</v>
      </c>
      <c r="U603" s="1">
        <v>25895.0</v>
      </c>
    </row>
    <row r="604" ht="15.0" customHeight="1">
      <c r="A604" s="3" t="s">
        <v>1252</v>
      </c>
      <c r="B604" s="3"/>
      <c r="C604" s="3"/>
      <c r="D604" s="3" t="s">
        <v>94</v>
      </c>
      <c r="E604" s="10">
        <v>10011.301724857898</v>
      </c>
      <c r="F604" s="10">
        <v>4524.962264150943</v>
      </c>
      <c r="G604" s="10" t="s">
        <v>91</v>
      </c>
      <c r="H604" s="11">
        <v>445.2003</v>
      </c>
      <c r="I604" s="12">
        <v>0.75</v>
      </c>
      <c r="J604" s="1">
        <v>104584.0</v>
      </c>
      <c r="K604" s="1">
        <v>138730.0</v>
      </c>
      <c r="L604" s="1">
        <v>49103.0</v>
      </c>
      <c r="M604" s="1">
        <v>89360.0</v>
      </c>
      <c r="N604" s="1">
        <v>73689.0</v>
      </c>
      <c r="O604" s="1">
        <v>90923.0</v>
      </c>
      <c r="P604" s="1">
        <v>67493.0</v>
      </c>
      <c r="Q604" s="1">
        <v>49132.0</v>
      </c>
      <c r="R604" s="1">
        <v>57813.0</v>
      </c>
      <c r="S604" s="1">
        <v>80039.0</v>
      </c>
      <c r="T604" s="1">
        <v>109040.0</v>
      </c>
      <c r="U604" s="1">
        <v>93984.0</v>
      </c>
    </row>
    <row r="605" ht="15.0" customHeight="1">
      <c r="A605" s="3" t="s">
        <v>1253</v>
      </c>
      <c r="B605" s="3"/>
      <c r="C605" s="3"/>
      <c r="D605" s="3" t="s">
        <v>120</v>
      </c>
      <c r="E605" s="10">
        <v>329.7408675221074</v>
      </c>
      <c r="F605" s="10">
        <v>531.6456692913385</v>
      </c>
      <c r="G605" s="10" t="s">
        <v>91</v>
      </c>
      <c r="H605" s="11" t="s">
        <v>1254</v>
      </c>
      <c r="I605" s="12">
        <v>4.42</v>
      </c>
      <c r="J605" s="1">
        <v>15457.0</v>
      </c>
      <c r="K605" s="1">
        <v>30113.0</v>
      </c>
      <c r="L605" s="1">
        <v>14970.0</v>
      </c>
      <c r="M605" s="1">
        <v>61633.0</v>
      </c>
      <c r="N605" s="1">
        <v>67519.0</v>
      </c>
      <c r="O605" s="1">
        <v>48143.0</v>
      </c>
      <c r="P605" s="1">
        <v>2000.0</v>
      </c>
      <c r="Q605" s="1">
        <v>1838.0</v>
      </c>
      <c r="R605" s="1">
        <v>1842.0</v>
      </c>
      <c r="S605" s="1">
        <v>33635.0</v>
      </c>
      <c r="T605" s="1">
        <v>27574.0</v>
      </c>
      <c r="U605" s="1">
        <v>28210.0</v>
      </c>
    </row>
    <row r="606" ht="15.0" customHeight="1">
      <c r="A606" s="3" t="s">
        <v>1255</v>
      </c>
      <c r="B606" s="3"/>
      <c r="C606" s="3"/>
      <c r="D606" s="3" t="s">
        <v>94</v>
      </c>
      <c r="E606" s="10">
        <v>1818.4383406746613</v>
      </c>
      <c r="F606" s="10">
        <v>2501.6666666666665</v>
      </c>
      <c r="G606" s="10" t="s">
        <v>91</v>
      </c>
      <c r="H606" s="11">
        <v>714.5078</v>
      </c>
      <c r="I606" s="12">
        <v>4.51</v>
      </c>
      <c r="J606" s="1">
        <v>80651.0</v>
      </c>
      <c r="K606" s="1">
        <v>275020.0</v>
      </c>
      <c r="L606" s="1">
        <v>70267.0</v>
      </c>
      <c r="M606" s="1">
        <v>133298.0</v>
      </c>
      <c r="N606" s="1">
        <v>140140.0</v>
      </c>
      <c r="O606" s="1">
        <v>80613.0</v>
      </c>
      <c r="P606" s="1">
        <v>14687.0</v>
      </c>
      <c r="Q606" s="1">
        <v>12830.0</v>
      </c>
      <c r="R606" s="1">
        <v>13800.0</v>
      </c>
      <c r="S606" s="1">
        <v>36514.0</v>
      </c>
      <c r="T606" s="1">
        <v>37384.0</v>
      </c>
      <c r="U606" s="1">
        <v>39733.0</v>
      </c>
    </row>
    <row r="607" ht="15.0" customHeight="1">
      <c r="A607" s="3" t="s">
        <v>1256</v>
      </c>
      <c r="B607" s="3"/>
      <c r="C607" s="3"/>
      <c r="D607" s="3" t="s">
        <v>218</v>
      </c>
      <c r="E607" s="10">
        <v>0.9741605349990295</v>
      </c>
      <c r="F607" s="10">
        <v>1.0506364844930889</v>
      </c>
      <c r="G607" s="10" t="s">
        <v>91</v>
      </c>
      <c r="H607" s="11" t="s">
        <v>1257</v>
      </c>
      <c r="I607" s="12">
        <v>5.295</v>
      </c>
      <c r="J607" s="1">
        <v>3058.0</v>
      </c>
      <c r="K607" s="1">
        <v>4913.0</v>
      </c>
      <c r="L607" s="1">
        <v>80475.0</v>
      </c>
      <c r="M607" s="1">
        <v>5252.0</v>
      </c>
      <c r="N607" s="1">
        <v>7835.0</v>
      </c>
      <c r="O607" s="1">
        <v>5143.0</v>
      </c>
      <c r="P607" s="1">
        <v>7312.0</v>
      </c>
      <c r="Q607" s="1">
        <v>93004.0</v>
      </c>
      <c r="R607" s="1">
        <v>107767.0</v>
      </c>
      <c r="S607" s="1">
        <v>7419.0</v>
      </c>
      <c r="T607" s="1">
        <v>5915.0</v>
      </c>
      <c r="U607" s="1">
        <v>6087.0</v>
      </c>
    </row>
    <row r="608" ht="15.0" customHeight="1">
      <c r="A608" s="3" t="s">
        <v>1258</v>
      </c>
      <c r="B608" s="3"/>
      <c r="C608" s="3"/>
      <c r="D608" s="3" t="s">
        <v>94</v>
      </c>
      <c r="E608" s="10">
        <v>325.68314372349346</v>
      </c>
      <c r="F608" s="10">
        <v>328.27777777777777</v>
      </c>
      <c r="G608" s="10" t="s">
        <v>91</v>
      </c>
      <c r="H608" s="11">
        <v>774.4333</v>
      </c>
      <c r="I608" s="12">
        <v>3.16</v>
      </c>
      <c r="J608" s="1">
        <v>32423.0</v>
      </c>
      <c r="K608" s="1">
        <v>70908.0</v>
      </c>
      <c r="L608" s="1">
        <v>21447.0</v>
      </c>
      <c r="M608" s="1">
        <v>51866.0</v>
      </c>
      <c r="N608" s="1">
        <v>35068.0</v>
      </c>
      <c r="O608" s="1">
        <v>49552.0</v>
      </c>
      <c r="P608" s="1">
        <v>39042.0</v>
      </c>
      <c r="Q608" s="1">
        <v>26851.0</v>
      </c>
      <c r="R608" s="1">
        <v>24678.0</v>
      </c>
      <c r="S608" s="1">
        <v>42679.0</v>
      </c>
      <c r="T608" s="1">
        <v>65367.0</v>
      </c>
      <c r="U608" s="1">
        <v>39299.0</v>
      </c>
    </row>
    <row r="609" ht="15.0" customHeight="1">
      <c r="A609" s="3" t="s">
        <v>1259</v>
      </c>
      <c r="B609" s="3"/>
      <c r="C609" s="3"/>
      <c r="D609" s="3" t="s">
        <v>218</v>
      </c>
      <c r="E609" s="10">
        <v>0.99523929467277</v>
      </c>
      <c r="F609" s="10">
        <v>1.3093885136342518</v>
      </c>
      <c r="G609" s="10" t="s">
        <v>91</v>
      </c>
      <c r="H609" s="11" t="s">
        <v>1260</v>
      </c>
      <c r="I609" s="12">
        <v>6.39</v>
      </c>
      <c r="J609" s="1">
        <v>36662.0</v>
      </c>
      <c r="K609" s="1">
        <v>46919.0</v>
      </c>
      <c r="L609" s="1">
        <v>30227.0</v>
      </c>
      <c r="M609" s="1">
        <v>47639.0</v>
      </c>
      <c r="N609" s="1">
        <v>38040.0</v>
      </c>
      <c r="O609" s="1">
        <v>47043.0</v>
      </c>
      <c r="P609" s="1">
        <v>41531.0</v>
      </c>
      <c r="Q609" s="1">
        <v>36240.0</v>
      </c>
      <c r="R609" s="1">
        <v>46199.0</v>
      </c>
      <c r="S609" s="1">
        <v>49074.0</v>
      </c>
      <c r="T609" s="1">
        <v>53770.0</v>
      </c>
      <c r="U609" s="1">
        <v>39146.0</v>
      </c>
    </row>
    <row r="610" ht="15.0" customHeight="1">
      <c r="A610" s="3" t="s">
        <v>1261</v>
      </c>
      <c r="B610" s="3"/>
      <c r="C610" s="3"/>
      <c r="D610" s="3" t="s">
        <v>94</v>
      </c>
      <c r="E610" s="10">
        <v>1.1668242926543262</v>
      </c>
      <c r="F610" s="10">
        <v>1.1551165615780645</v>
      </c>
      <c r="G610" s="10" t="s">
        <v>91</v>
      </c>
      <c r="H610" s="11">
        <v>116.9303</v>
      </c>
      <c r="I610" s="12">
        <v>5.75</v>
      </c>
      <c r="J610" s="1">
        <v>63426.0</v>
      </c>
      <c r="K610" s="1">
        <v>63492.0</v>
      </c>
      <c r="L610" s="1">
        <v>74791.0</v>
      </c>
      <c r="M610" s="1">
        <v>68290.0</v>
      </c>
      <c r="N610" s="1">
        <v>64821.0</v>
      </c>
      <c r="O610" s="1">
        <v>67768.0</v>
      </c>
      <c r="P610" s="1">
        <v>64835.0</v>
      </c>
      <c r="Q610" s="1">
        <v>67455.0</v>
      </c>
      <c r="R610" s="1">
        <v>71268.0</v>
      </c>
      <c r="S610" s="1">
        <v>65269.0</v>
      </c>
      <c r="T610" s="1">
        <v>69267.0</v>
      </c>
      <c r="U610" s="1">
        <v>71314.0</v>
      </c>
    </row>
    <row r="611" ht="15.0" customHeight="1">
      <c r="A611" s="3" t="s">
        <v>1262</v>
      </c>
      <c r="B611" s="3"/>
      <c r="C611" s="3"/>
      <c r="D611" s="3" t="s">
        <v>94</v>
      </c>
      <c r="E611" s="10">
        <v>1.2322581414529923</v>
      </c>
      <c r="F611" s="10">
        <v>1.3019628158636964</v>
      </c>
      <c r="G611" s="10" t="s">
        <v>91</v>
      </c>
      <c r="H611" s="11">
        <v>115.9207</v>
      </c>
      <c r="I611" s="12">
        <v>5.74</v>
      </c>
      <c r="J611" s="1">
        <v>91404.0</v>
      </c>
      <c r="K611" s="1">
        <v>87049.0</v>
      </c>
      <c r="L611" s="1">
        <v>105688.0</v>
      </c>
      <c r="M611" s="1">
        <v>83729.0</v>
      </c>
      <c r="N611" s="1">
        <v>102216.0</v>
      </c>
      <c r="O611" s="1">
        <v>93407.0</v>
      </c>
      <c r="P611" s="1">
        <v>92920.0</v>
      </c>
      <c r="Q611" s="1">
        <v>102720.0</v>
      </c>
      <c r="R611" s="1">
        <v>108188.0</v>
      </c>
      <c r="S611" s="1">
        <v>95330.0</v>
      </c>
      <c r="T611" s="1">
        <v>87436.0</v>
      </c>
      <c r="U611" s="1">
        <v>98532.0</v>
      </c>
    </row>
    <row r="612" ht="15.0" customHeight="1">
      <c r="A612" s="3" t="s">
        <v>1263</v>
      </c>
      <c r="B612" s="3"/>
      <c r="C612" s="3"/>
      <c r="D612" s="3" t="s">
        <v>94</v>
      </c>
      <c r="E612" s="10">
        <v>0.6498259000766841</v>
      </c>
      <c r="F612" s="10">
        <v>1.0996231999766326</v>
      </c>
      <c r="G612" s="10" t="s">
        <v>91</v>
      </c>
      <c r="H612" s="11">
        <v>115.9208</v>
      </c>
      <c r="I612" s="12">
        <v>5.12</v>
      </c>
      <c r="J612" s="1">
        <v>40355.0</v>
      </c>
      <c r="K612" s="1">
        <v>26145.0</v>
      </c>
      <c r="L612" s="1">
        <v>78890.0</v>
      </c>
      <c r="M612" s="1">
        <v>34348.0</v>
      </c>
      <c r="N612" s="1">
        <v>41001.0</v>
      </c>
      <c r="O612" s="1">
        <v>46353.0</v>
      </c>
      <c r="P612" s="1">
        <v>81925.0</v>
      </c>
      <c r="Q612" s="1">
        <v>99047.0</v>
      </c>
      <c r="R612" s="1">
        <v>102643.0</v>
      </c>
      <c r="S612" s="1">
        <v>87979.0</v>
      </c>
      <c r="T612" s="1">
        <v>81701.0</v>
      </c>
      <c r="U612" s="1">
        <v>67074.0</v>
      </c>
    </row>
    <row r="613" ht="15.0" customHeight="1">
      <c r="A613" s="3" t="s">
        <v>1264</v>
      </c>
      <c r="B613" s="3"/>
      <c r="C613" s="3"/>
      <c r="D613" s="3" t="s">
        <v>94</v>
      </c>
      <c r="E613" s="10">
        <v>0.9490581258461462</v>
      </c>
      <c r="F613" s="10">
        <v>0.9357187219653578</v>
      </c>
      <c r="G613" s="10" t="s">
        <v>91</v>
      </c>
      <c r="H613" s="11">
        <v>125.8999</v>
      </c>
      <c r="I613" s="12">
        <v>3.21</v>
      </c>
      <c r="J613" s="1">
        <v>9267.0</v>
      </c>
      <c r="K613" s="1">
        <v>6694.0</v>
      </c>
      <c r="L613" s="1">
        <v>24683.0</v>
      </c>
      <c r="M613" s="1">
        <v>6596.0</v>
      </c>
      <c r="N613" s="1">
        <v>9921.0</v>
      </c>
      <c r="O613" s="1">
        <v>7326.0</v>
      </c>
      <c r="P613" s="1">
        <v>7957.0</v>
      </c>
      <c r="Q613" s="1">
        <v>11873.0</v>
      </c>
      <c r="R613" s="1">
        <v>18101.0</v>
      </c>
      <c r="S613" s="1">
        <v>9443.0</v>
      </c>
      <c r="T613" s="1">
        <v>7737.0</v>
      </c>
      <c r="U613" s="1">
        <v>7499.0</v>
      </c>
    </row>
    <row r="614" ht="15.0" customHeight="1">
      <c r="A614" s="3" t="s">
        <v>1265</v>
      </c>
      <c r="B614" s="3"/>
      <c r="C614" s="3"/>
      <c r="D614" s="3" t="s">
        <v>94</v>
      </c>
      <c r="E614" s="10">
        <v>0.9969952969025625</v>
      </c>
      <c r="F614" s="10">
        <v>0.9635352815395581</v>
      </c>
      <c r="G614" s="10" t="s">
        <v>91</v>
      </c>
      <c r="H614" s="11">
        <v>123.9019</v>
      </c>
      <c r="I614" s="12">
        <v>3.21</v>
      </c>
      <c r="J614" s="1">
        <v>13098.0</v>
      </c>
      <c r="K614" s="1">
        <v>7666.0</v>
      </c>
      <c r="L614" s="1">
        <v>30817.0</v>
      </c>
      <c r="M614" s="1">
        <v>8322.0</v>
      </c>
      <c r="N614" s="1">
        <v>14366.0</v>
      </c>
      <c r="O614" s="1">
        <v>8710.0</v>
      </c>
      <c r="P614" s="1">
        <v>11478.0</v>
      </c>
      <c r="Q614" s="1">
        <v>14980.0</v>
      </c>
      <c r="R614" s="1">
        <v>23595.0</v>
      </c>
      <c r="S614" s="1">
        <v>13135.0</v>
      </c>
      <c r="T614" s="1">
        <v>8889.0</v>
      </c>
      <c r="U614" s="1">
        <v>10087.0</v>
      </c>
    </row>
    <row r="615" ht="15.0" customHeight="1">
      <c r="A615" s="3" t="s">
        <v>1266</v>
      </c>
      <c r="B615" s="3"/>
      <c r="C615" s="3"/>
      <c r="D615" s="3" t="s">
        <v>94</v>
      </c>
      <c r="E615" s="10">
        <v>0.9644161785930521</v>
      </c>
      <c r="F615" s="10">
        <v>0.9882903981264637</v>
      </c>
      <c r="G615" s="10" t="s">
        <v>91</v>
      </c>
      <c r="H615" s="11">
        <v>170.8333</v>
      </c>
      <c r="I615" s="12">
        <v>6.48</v>
      </c>
      <c r="J615" s="1">
        <v>25606.0</v>
      </c>
      <c r="K615" s="1">
        <v>22276.0</v>
      </c>
      <c r="L615" s="1">
        <v>60063.0</v>
      </c>
      <c r="M615" s="1">
        <v>22865.0</v>
      </c>
      <c r="N615" s="1">
        <v>30974.0</v>
      </c>
      <c r="O615" s="1">
        <v>23475.0</v>
      </c>
      <c r="P615" s="1">
        <v>22937.0</v>
      </c>
      <c r="Q615" s="1">
        <v>32122.0</v>
      </c>
      <c r="R615" s="1">
        <v>47546.0</v>
      </c>
      <c r="S615" s="1">
        <v>25711.0</v>
      </c>
      <c r="T615" s="1">
        <v>24268.0</v>
      </c>
      <c r="U615" s="1">
        <v>25872.0</v>
      </c>
    </row>
    <row r="616" ht="15.0" customHeight="1">
      <c r="A616" s="3" t="s">
        <v>1267</v>
      </c>
      <c r="B616" s="3"/>
      <c r="C616" s="3"/>
      <c r="D616" s="3" t="s">
        <v>94</v>
      </c>
      <c r="E616" s="10">
        <v>0.9390449731274806</v>
      </c>
      <c r="F616" s="10">
        <v>1.0314792381721516</v>
      </c>
      <c r="G616" s="10" t="s">
        <v>91</v>
      </c>
      <c r="H616" s="11">
        <v>168.8362</v>
      </c>
      <c r="I616" s="12">
        <v>11.74</v>
      </c>
      <c r="J616" s="1">
        <v>44684.0</v>
      </c>
      <c r="K616" s="1">
        <v>36643.0</v>
      </c>
      <c r="L616" s="1">
        <v>97843.0</v>
      </c>
      <c r="M616" s="1">
        <v>39416.0</v>
      </c>
      <c r="N616" s="1">
        <v>51673.0</v>
      </c>
      <c r="O616" s="1">
        <v>43869.0</v>
      </c>
      <c r="P616" s="1">
        <v>43313.0</v>
      </c>
      <c r="Q616" s="1">
        <v>63578.0</v>
      </c>
      <c r="R616" s="1">
        <v>84084.0</v>
      </c>
      <c r="S616" s="1">
        <v>42640.0</v>
      </c>
      <c r="T616" s="1">
        <v>43243.0</v>
      </c>
      <c r="U616" s="1">
        <v>42467.0</v>
      </c>
    </row>
    <row r="617" ht="15.0" customHeight="1">
      <c r="A617" s="3" t="s">
        <v>1268</v>
      </c>
      <c r="B617" s="3"/>
      <c r="C617" s="3"/>
      <c r="D617" s="3" t="s">
        <v>94</v>
      </c>
      <c r="E617" s="10">
        <v>0.9755309877578106</v>
      </c>
      <c r="F617" s="10">
        <v>0.9205819045498405</v>
      </c>
      <c r="G617" s="10" t="s">
        <v>91</v>
      </c>
      <c r="H617" s="11">
        <v>170.8333</v>
      </c>
      <c r="I617" s="12">
        <v>4.79</v>
      </c>
      <c r="J617" s="1">
        <v>17240.0</v>
      </c>
      <c r="K617" s="1">
        <v>12522.0</v>
      </c>
      <c r="L617" s="1">
        <v>42028.0</v>
      </c>
      <c r="M617" s="1">
        <v>14349.0</v>
      </c>
      <c r="N617" s="1">
        <v>18729.0</v>
      </c>
      <c r="O617" s="1">
        <v>14080.0</v>
      </c>
      <c r="P617" s="1">
        <v>16953.0</v>
      </c>
      <c r="Q617" s="1">
        <v>21571.0</v>
      </c>
      <c r="R617" s="1">
        <v>31763.0</v>
      </c>
      <c r="S617" s="1">
        <v>18696.0</v>
      </c>
      <c r="T617" s="1">
        <v>15266.0</v>
      </c>
      <c r="U617" s="1">
        <v>16384.0</v>
      </c>
    </row>
    <row r="618" ht="15.0" customHeight="1">
      <c r="A618" s="3" t="s">
        <v>1269</v>
      </c>
      <c r="B618" s="3"/>
      <c r="C618" s="3"/>
      <c r="D618" s="3" t="s">
        <v>94</v>
      </c>
      <c r="E618" s="10">
        <v>0.9111113968175677</v>
      </c>
      <c r="F618" s="10">
        <v>0.9041658704376075</v>
      </c>
      <c r="G618" s="10" t="s">
        <v>91</v>
      </c>
      <c r="H618" s="11">
        <v>170.8333</v>
      </c>
      <c r="I618" s="12">
        <v>6.17</v>
      </c>
      <c r="J618" s="1">
        <v>21945.0</v>
      </c>
      <c r="K618" s="1">
        <v>18795.0</v>
      </c>
      <c r="L618" s="1">
        <v>51504.0</v>
      </c>
      <c r="M618" s="1">
        <v>20705.0</v>
      </c>
      <c r="N618" s="1">
        <v>25916.0</v>
      </c>
      <c r="O618" s="1">
        <v>20154.0</v>
      </c>
      <c r="P618" s="1">
        <v>23189.0</v>
      </c>
      <c r="Q618" s="1">
        <v>28867.0</v>
      </c>
      <c r="R618" s="1">
        <v>42461.0</v>
      </c>
      <c r="S618" s="1">
        <v>23970.0</v>
      </c>
      <c r="T618" s="1">
        <v>21333.0</v>
      </c>
      <c r="U618" s="1">
        <v>23262.0</v>
      </c>
    </row>
    <row r="619" ht="15.0" customHeight="1">
      <c r="A619" s="3" t="s">
        <v>1270</v>
      </c>
      <c r="B619" s="3"/>
      <c r="C619" s="3"/>
      <c r="D619" s="3" t="s">
        <v>94</v>
      </c>
      <c r="E619" s="10">
        <v>0.9171069175098743</v>
      </c>
      <c r="F619" s="10">
        <v>0.8969414334929838</v>
      </c>
      <c r="G619" s="10" t="s">
        <v>91</v>
      </c>
      <c r="H619" s="11">
        <v>168.8362</v>
      </c>
      <c r="I619" s="12">
        <v>6.18</v>
      </c>
      <c r="J619" s="1">
        <v>14614.0</v>
      </c>
      <c r="K619" s="1">
        <v>11893.0</v>
      </c>
      <c r="L619" s="1">
        <v>34931.0</v>
      </c>
      <c r="M619" s="1">
        <v>13264.0</v>
      </c>
      <c r="N619" s="1">
        <v>16809.0</v>
      </c>
      <c r="O619" s="1">
        <v>14101.0</v>
      </c>
      <c r="P619" s="1">
        <v>15066.0</v>
      </c>
      <c r="Q619" s="1">
        <v>19845.0</v>
      </c>
      <c r="R619" s="1">
        <v>27462.0</v>
      </c>
      <c r="S619" s="1">
        <v>15726.0</v>
      </c>
      <c r="T619" s="1">
        <v>14445.0</v>
      </c>
      <c r="U619" s="1">
        <v>14980.0</v>
      </c>
    </row>
    <row r="620" ht="15.0" customHeight="1">
      <c r="A620" s="3" t="s">
        <v>1271</v>
      </c>
      <c r="B620" s="3"/>
      <c r="C620" s="3"/>
      <c r="D620" s="3" t="s">
        <v>94</v>
      </c>
      <c r="E620" s="10">
        <v>0.9254199309911325</v>
      </c>
      <c r="F620" s="10">
        <v>0.9398027270089934</v>
      </c>
      <c r="G620" s="10" t="s">
        <v>91</v>
      </c>
      <c r="H620" s="11">
        <v>170.8333</v>
      </c>
      <c r="I620" s="12">
        <v>4.99</v>
      </c>
      <c r="J620" s="1">
        <v>17125.0</v>
      </c>
      <c r="K620" s="1">
        <v>11124.0</v>
      </c>
      <c r="L620" s="1">
        <v>42859.0</v>
      </c>
      <c r="M620" s="1">
        <v>14261.0</v>
      </c>
      <c r="N620" s="1">
        <v>17215.0</v>
      </c>
      <c r="O620" s="1">
        <v>15529.0</v>
      </c>
      <c r="P620" s="1">
        <v>16950.0</v>
      </c>
      <c r="Q620" s="1">
        <v>24046.0</v>
      </c>
      <c r="R620" s="1">
        <v>33772.0</v>
      </c>
      <c r="S620" s="1">
        <v>18235.0</v>
      </c>
      <c r="T620" s="1">
        <v>15876.0</v>
      </c>
      <c r="U620" s="1">
        <v>18084.0</v>
      </c>
    </row>
    <row r="621" ht="15.0" customHeight="1">
      <c r="A621" s="3" t="s">
        <v>1272</v>
      </c>
      <c r="B621" s="3"/>
      <c r="C621" s="3"/>
      <c r="D621" s="3" t="s">
        <v>94</v>
      </c>
      <c r="E621" s="10">
        <v>0.8736884378762331</v>
      </c>
      <c r="F621" s="10">
        <v>0.7608555010084865</v>
      </c>
      <c r="G621" s="10" t="s">
        <v>91</v>
      </c>
      <c r="H621" s="11">
        <v>170.8333</v>
      </c>
      <c r="I621" s="12">
        <v>3.21</v>
      </c>
      <c r="J621" s="1">
        <v>14253.0</v>
      </c>
      <c r="K621" s="1">
        <v>10182.0</v>
      </c>
      <c r="L621" s="1">
        <v>34515.0</v>
      </c>
      <c r="M621" s="1">
        <v>10403.0</v>
      </c>
      <c r="N621" s="1">
        <v>16195.0</v>
      </c>
      <c r="O621" s="1">
        <v>10839.0</v>
      </c>
      <c r="P621" s="1">
        <v>11734.0</v>
      </c>
      <c r="Q621" s="1">
        <v>15631.0</v>
      </c>
      <c r="R621" s="1">
        <v>27092.0</v>
      </c>
      <c r="S621" s="1">
        <v>12432.0</v>
      </c>
      <c r="T621" s="1">
        <v>11566.0</v>
      </c>
      <c r="U621" s="1">
        <v>11898.0</v>
      </c>
    </row>
    <row r="622" ht="15.0" customHeight="1">
      <c r="A622" s="3" t="s">
        <v>1273</v>
      </c>
      <c r="B622" s="3"/>
      <c r="C622" s="3"/>
      <c r="D622" s="3" t="s">
        <v>94</v>
      </c>
      <c r="E622" s="10">
        <v>0.8666787397349381</v>
      </c>
      <c r="F622" s="10">
        <v>0.7498534927332395</v>
      </c>
      <c r="G622" s="10" t="s">
        <v>91</v>
      </c>
      <c r="H622" s="11">
        <v>168.8362</v>
      </c>
      <c r="I622" s="12">
        <v>3.21</v>
      </c>
      <c r="J622" s="1">
        <v>9257.0</v>
      </c>
      <c r="K622" s="1">
        <v>6558.0</v>
      </c>
      <c r="L622" s="1">
        <v>21030.0</v>
      </c>
      <c r="M622" s="1">
        <v>7400.0</v>
      </c>
      <c r="N622" s="1">
        <v>10589.0</v>
      </c>
      <c r="O622" s="1">
        <v>7086.0</v>
      </c>
      <c r="P622" s="1">
        <v>7860.0</v>
      </c>
      <c r="Q622" s="1">
        <v>10628.0</v>
      </c>
      <c r="R622" s="1">
        <v>18343.0</v>
      </c>
      <c r="S622" s="1">
        <v>8568.0</v>
      </c>
      <c r="T622" s="1">
        <v>7908.0</v>
      </c>
      <c r="U622" s="1">
        <v>7808.0</v>
      </c>
    </row>
    <row r="623" ht="15.0" customHeight="1">
      <c r="A623" s="3" t="s">
        <v>1274</v>
      </c>
      <c r="B623" s="3"/>
      <c r="C623" s="3"/>
      <c r="D623" s="3" t="s">
        <v>94</v>
      </c>
      <c r="E623" s="10">
        <v>0.9398853530000044</v>
      </c>
      <c r="F623" s="10">
        <v>0.8773381410772351</v>
      </c>
      <c r="G623" s="10" t="s">
        <v>91</v>
      </c>
      <c r="H623" s="11">
        <v>170.8332</v>
      </c>
      <c r="I623" s="12">
        <v>5.4</v>
      </c>
      <c r="J623" s="1">
        <v>18835.0</v>
      </c>
      <c r="K623" s="1">
        <v>15205.0</v>
      </c>
      <c r="L623" s="1">
        <v>44142.0</v>
      </c>
      <c r="M623" s="1">
        <v>17150.0</v>
      </c>
      <c r="N623" s="1">
        <v>21012.0</v>
      </c>
      <c r="O623" s="1">
        <v>17685.0</v>
      </c>
      <c r="P623" s="1">
        <v>19285.0</v>
      </c>
      <c r="Q623" s="1">
        <v>25158.0</v>
      </c>
      <c r="R623" s="1">
        <v>36716.0</v>
      </c>
      <c r="S623" s="1">
        <v>19720.0</v>
      </c>
      <c r="T623" s="1">
        <v>18795.0</v>
      </c>
      <c r="U623" s="1">
        <v>18952.0</v>
      </c>
    </row>
    <row r="624" ht="15.0" customHeight="1">
      <c r="A624" s="3" t="s">
        <v>1275</v>
      </c>
      <c r="B624" s="3"/>
      <c r="C624" s="3"/>
      <c r="D624" s="3" t="s">
        <v>94</v>
      </c>
      <c r="E624" s="10">
        <v>0.9715123078142394</v>
      </c>
      <c r="F624" s="10">
        <v>0.8703799082726315</v>
      </c>
      <c r="G624" s="10" t="s">
        <v>91</v>
      </c>
      <c r="H624" s="11">
        <v>168.8363</v>
      </c>
      <c r="I624" s="12">
        <v>5.41</v>
      </c>
      <c r="J624" s="1">
        <v>13098.0</v>
      </c>
      <c r="K624" s="1">
        <v>11838.0</v>
      </c>
      <c r="L624" s="1">
        <v>30232.0</v>
      </c>
      <c r="M624" s="1">
        <v>11295.0</v>
      </c>
      <c r="N624" s="1">
        <v>16106.0</v>
      </c>
      <c r="O624" s="1">
        <v>11029.0</v>
      </c>
      <c r="P624" s="1">
        <v>12125.0</v>
      </c>
      <c r="Q624" s="1">
        <v>18541.0</v>
      </c>
      <c r="R624" s="1">
        <v>23551.0</v>
      </c>
      <c r="S624" s="1">
        <v>15942.0</v>
      </c>
      <c r="T624" s="1">
        <v>14695.0</v>
      </c>
      <c r="U624" s="1">
        <v>12094.0</v>
      </c>
    </row>
    <row r="625" ht="15.0" customHeight="1">
      <c r="A625" s="3" t="s">
        <v>1276</v>
      </c>
      <c r="B625" s="3"/>
      <c r="C625" s="3"/>
      <c r="D625" s="3" t="s">
        <v>94</v>
      </c>
      <c r="E625" s="10">
        <v>0.941944636541965</v>
      </c>
      <c r="F625" s="10">
        <v>0.8683480019797293</v>
      </c>
      <c r="G625" s="10" t="s">
        <v>91</v>
      </c>
      <c r="H625" s="11">
        <v>168.8363</v>
      </c>
      <c r="I625" s="12">
        <v>5.85</v>
      </c>
      <c r="J625" s="1">
        <v>14932.0</v>
      </c>
      <c r="K625" s="1">
        <v>12237.0</v>
      </c>
      <c r="L625" s="1">
        <v>34325.0</v>
      </c>
      <c r="M625" s="1">
        <v>13115.0</v>
      </c>
      <c r="N625" s="1">
        <v>16626.0</v>
      </c>
      <c r="O625" s="1">
        <v>13550.0</v>
      </c>
      <c r="P625" s="1">
        <v>14194.0</v>
      </c>
      <c r="Q625" s="1">
        <v>18106.0</v>
      </c>
      <c r="R625" s="1">
        <v>25988.0</v>
      </c>
      <c r="S625" s="1">
        <v>14736.0</v>
      </c>
      <c r="T625" s="1">
        <v>13763.0</v>
      </c>
      <c r="U625" s="1">
        <v>13799.0</v>
      </c>
    </row>
    <row r="626" ht="15.0" customHeight="1">
      <c r="A626" s="3" t="s">
        <v>1277</v>
      </c>
      <c r="B626" s="3"/>
      <c r="C626" s="3"/>
      <c r="D626" s="3" t="s">
        <v>94</v>
      </c>
      <c r="E626" s="10">
        <v>0.868308916653057</v>
      </c>
      <c r="F626" s="10">
        <v>0.8447391040550106</v>
      </c>
      <c r="G626" s="10" t="s">
        <v>91</v>
      </c>
      <c r="H626" s="11">
        <v>170.8333</v>
      </c>
      <c r="I626" s="12">
        <v>5.27</v>
      </c>
      <c r="J626" s="1">
        <v>21123.0</v>
      </c>
      <c r="K626" s="1">
        <v>18611.0</v>
      </c>
      <c r="L626" s="1">
        <v>58488.0</v>
      </c>
      <c r="M626" s="1">
        <v>20059.0</v>
      </c>
      <c r="N626" s="1">
        <v>24617.0</v>
      </c>
      <c r="O626" s="1">
        <v>18944.0</v>
      </c>
      <c r="P626" s="1">
        <v>19825.0</v>
      </c>
      <c r="Q626" s="1">
        <v>30891.0</v>
      </c>
      <c r="R626" s="1">
        <v>45216.0</v>
      </c>
      <c r="S626" s="1">
        <v>23435.0</v>
      </c>
      <c r="T626" s="1">
        <v>19720.0</v>
      </c>
      <c r="U626" s="1">
        <v>22060.0</v>
      </c>
    </row>
    <row r="627" ht="15.0" customHeight="1">
      <c r="A627" s="3" t="s">
        <v>1278</v>
      </c>
      <c r="B627" s="3"/>
      <c r="C627" s="3"/>
      <c r="D627" s="3" t="s">
        <v>94</v>
      </c>
      <c r="E627" s="10">
        <v>0.8675496841722461</v>
      </c>
      <c r="F627" s="10">
        <v>0.78955104222341</v>
      </c>
      <c r="G627" s="10" t="s">
        <v>91</v>
      </c>
      <c r="H627" s="11">
        <v>168.8363</v>
      </c>
      <c r="I627" s="12">
        <v>5.25</v>
      </c>
      <c r="J627" s="1">
        <v>12969.0</v>
      </c>
      <c r="K627" s="1">
        <v>8155.0</v>
      </c>
      <c r="L627" s="1">
        <v>37065.0</v>
      </c>
      <c r="M627" s="1">
        <v>13850.0</v>
      </c>
      <c r="N627" s="1">
        <v>15350.0</v>
      </c>
      <c r="O627" s="1">
        <v>12544.0</v>
      </c>
      <c r="P627" s="1">
        <v>12805.0</v>
      </c>
      <c r="Q627" s="1">
        <v>20272.0</v>
      </c>
      <c r="R627" s="1">
        <v>29241.0</v>
      </c>
      <c r="S627" s="1">
        <v>14538.0</v>
      </c>
      <c r="T627" s="1">
        <v>14695.0</v>
      </c>
      <c r="U627" s="1">
        <v>13914.0</v>
      </c>
    </row>
    <row r="628" ht="15.0" customHeight="1">
      <c r="A628" s="3" t="s">
        <v>1279</v>
      </c>
      <c r="B628" s="3"/>
      <c r="C628" s="3"/>
      <c r="D628" s="3" t="s">
        <v>94</v>
      </c>
      <c r="E628" s="10">
        <v>0.9320136028630889</v>
      </c>
      <c r="F628" s="10">
        <v>0.9326895231859789</v>
      </c>
      <c r="G628" s="10" t="s">
        <v>91</v>
      </c>
      <c r="H628" s="11">
        <v>170.8333</v>
      </c>
      <c r="I628" s="12">
        <v>6.76</v>
      </c>
      <c r="J628" s="1">
        <v>25055.0</v>
      </c>
      <c r="K628" s="1">
        <v>22615.0</v>
      </c>
      <c r="L628" s="1">
        <v>57437.0</v>
      </c>
      <c r="M628" s="1">
        <v>23057.0</v>
      </c>
      <c r="N628" s="1">
        <v>28412.0</v>
      </c>
      <c r="O628" s="1">
        <v>23597.0</v>
      </c>
      <c r="P628" s="1">
        <v>24272.0</v>
      </c>
      <c r="Q628" s="1">
        <v>31669.0</v>
      </c>
      <c r="R628" s="1">
        <v>48419.0</v>
      </c>
      <c r="S628" s="1">
        <v>27038.0</v>
      </c>
      <c r="T628" s="1">
        <v>25056.0</v>
      </c>
      <c r="U628" s="1">
        <v>25750.0</v>
      </c>
    </row>
    <row r="629" ht="15.0" customHeight="1">
      <c r="A629" s="3" t="s">
        <v>1280</v>
      </c>
      <c r="B629" s="3"/>
      <c r="C629" s="3"/>
      <c r="D629" s="3" t="s">
        <v>94</v>
      </c>
      <c r="E629" s="10">
        <v>0.9340313706033828</v>
      </c>
      <c r="F629" s="10">
        <v>0.9199945268672179</v>
      </c>
      <c r="G629" s="10" t="s">
        <v>91</v>
      </c>
      <c r="H629" s="11">
        <v>168.8363</v>
      </c>
      <c r="I629" s="12">
        <v>6.77</v>
      </c>
      <c r="J629" s="1">
        <v>16553.0</v>
      </c>
      <c r="K629" s="1">
        <v>14878.0</v>
      </c>
      <c r="L629" s="1">
        <v>37913.0</v>
      </c>
      <c r="M629" s="1">
        <v>15027.0</v>
      </c>
      <c r="N629" s="1">
        <v>19083.0</v>
      </c>
      <c r="O629" s="1">
        <v>15580.0</v>
      </c>
      <c r="P629" s="1">
        <v>15770.0</v>
      </c>
      <c r="Q629" s="1">
        <v>20585.0</v>
      </c>
      <c r="R629" s="1">
        <v>30992.0</v>
      </c>
      <c r="S629" s="1">
        <v>16982.0</v>
      </c>
      <c r="T629" s="1">
        <v>16990.0</v>
      </c>
      <c r="U629" s="1">
        <v>16936.0</v>
      </c>
    </row>
    <row r="630" ht="15.0" customHeight="1">
      <c r="A630" s="3" t="s">
        <v>1281</v>
      </c>
      <c r="B630" s="3"/>
      <c r="C630" s="3"/>
      <c r="D630" s="3" t="s">
        <v>94</v>
      </c>
      <c r="E630" s="10">
        <v>0.9652863248046513</v>
      </c>
      <c r="F630" s="10">
        <v>0.8593732768263671</v>
      </c>
      <c r="G630" s="10" t="s">
        <v>91</v>
      </c>
      <c r="H630" s="11">
        <v>170.8333</v>
      </c>
      <c r="I630" s="12">
        <v>5.58</v>
      </c>
      <c r="J630" s="1">
        <v>18107.0</v>
      </c>
      <c r="K630" s="1">
        <v>16363.0</v>
      </c>
      <c r="L630" s="1">
        <v>43319.0</v>
      </c>
      <c r="M630" s="1">
        <v>18840.0</v>
      </c>
      <c r="N630" s="1">
        <v>20512.0</v>
      </c>
      <c r="O630" s="1">
        <v>18930.0</v>
      </c>
      <c r="P630" s="1">
        <v>18341.0</v>
      </c>
      <c r="Q630" s="1">
        <v>25158.0</v>
      </c>
      <c r="R630" s="1">
        <v>32703.0</v>
      </c>
      <c r="S630" s="1">
        <v>21569.0</v>
      </c>
      <c r="T630" s="1">
        <v>18795.0</v>
      </c>
      <c r="U630" s="1">
        <v>18024.0</v>
      </c>
    </row>
    <row r="631" ht="15.0" customHeight="1">
      <c r="A631" s="3" t="s">
        <v>1282</v>
      </c>
      <c r="B631" s="3"/>
      <c r="C631" s="3"/>
      <c r="D631" s="3" t="s">
        <v>94</v>
      </c>
      <c r="E631" s="10">
        <v>0.9540957194950221</v>
      </c>
      <c r="F631" s="10">
        <v>0.8649131392219231</v>
      </c>
      <c r="G631" s="10" t="s">
        <v>91</v>
      </c>
      <c r="H631" s="11">
        <v>168.8363</v>
      </c>
      <c r="I631" s="12">
        <v>5.58</v>
      </c>
      <c r="J631" s="1">
        <v>11448.0</v>
      </c>
      <c r="K631" s="1">
        <v>10072.0</v>
      </c>
      <c r="L631" s="1">
        <v>29845.0</v>
      </c>
      <c r="M631" s="1">
        <v>12400.0</v>
      </c>
      <c r="N631" s="1">
        <v>13735.0</v>
      </c>
      <c r="O631" s="1">
        <v>11525.0</v>
      </c>
      <c r="P631" s="1">
        <v>11814.0</v>
      </c>
      <c r="Q631" s="1">
        <v>15409.0</v>
      </c>
      <c r="R631" s="1">
        <v>21380.0</v>
      </c>
      <c r="S631" s="1">
        <v>11885.0</v>
      </c>
      <c r="T631" s="1">
        <v>11841.0</v>
      </c>
      <c r="U631" s="1">
        <v>11908.0</v>
      </c>
    </row>
    <row r="632" ht="15.0" customHeight="1">
      <c r="A632" s="3" t="s">
        <v>1283</v>
      </c>
      <c r="B632" s="3"/>
      <c r="C632" s="3"/>
      <c r="D632" s="3" t="s">
        <v>94</v>
      </c>
      <c r="E632" s="10">
        <v>0.9239818246516948</v>
      </c>
      <c r="F632" s="10">
        <v>0.8950590976247301</v>
      </c>
      <c r="G632" s="10" t="s">
        <v>91</v>
      </c>
      <c r="H632" s="11">
        <v>170.8333</v>
      </c>
      <c r="I632" s="12">
        <v>5.9</v>
      </c>
      <c r="J632" s="1">
        <v>22394.0</v>
      </c>
      <c r="K632" s="1">
        <v>18148.0</v>
      </c>
      <c r="L632" s="1">
        <v>50990.0</v>
      </c>
      <c r="M632" s="1">
        <v>18780.0</v>
      </c>
      <c r="N632" s="1">
        <v>25331.0</v>
      </c>
      <c r="O632" s="1">
        <v>19848.0</v>
      </c>
      <c r="P632" s="1">
        <v>22400.0</v>
      </c>
      <c r="Q632" s="1">
        <v>29212.0</v>
      </c>
      <c r="R632" s="1">
        <v>39104.0</v>
      </c>
      <c r="S632" s="1">
        <v>23081.0</v>
      </c>
      <c r="T632" s="1">
        <v>20429.0</v>
      </c>
      <c r="U632" s="1">
        <v>21313.0</v>
      </c>
    </row>
    <row r="633" ht="15.0" customHeight="1">
      <c r="A633" s="3" t="s">
        <v>1284</v>
      </c>
      <c r="B633" s="3"/>
      <c r="C633" s="3"/>
      <c r="D633" s="3" t="s">
        <v>94</v>
      </c>
      <c r="E633" s="10">
        <v>0.9336414879241725</v>
      </c>
      <c r="F633" s="10">
        <v>0.8926272479925675</v>
      </c>
      <c r="G633" s="10" t="s">
        <v>91</v>
      </c>
      <c r="H633" s="11">
        <v>168.8363</v>
      </c>
      <c r="I633" s="12">
        <v>5.89</v>
      </c>
      <c r="J633" s="1">
        <v>15144.0</v>
      </c>
      <c r="K633" s="1">
        <v>12237.0</v>
      </c>
      <c r="L633" s="1">
        <v>34325.0</v>
      </c>
      <c r="M633" s="1">
        <v>12663.0</v>
      </c>
      <c r="N633" s="1">
        <v>15835.0</v>
      </c>
      <c r="O633" s="1">
        <v>13082.0</v>
      </c>
      <c r="P633" s="1">
        <v>14194.0</v>
      </c>
      <c r="Q633" s="1">
        <v>17551.0</v>
      </c>
      <c r="R633" s="1">
        <v>25034.0</v>
      </c>
      <c r="S633" s="1">
        <v>14559.0</v>
      </c>
      <c r="T633" s="1">
        <v>13763.0</v>
      </c>
      <c r="U633" s="1">
        <v>13838.0</v>
      </c>
    </row>
    <row r="634" ht="15.0" customHeight="1">
      <c r="A634" s="3" t="s">
        <v>1285</v>
      </c>
      <c r="B634" s="3"/>
      <c r="C634" s="3"/>
      <c r="D634" s="3" t="s">
        <v>94</v>
      </c>
      <c r="E634" s="10">
        <v>0.9709241292969467</v>
      </c>
      <c r="F634" s="10">
        <v>0.9753825900937962</v>
      </c>
      <c r="G634" s="10" t="s">
        <v>91</v>
      </c>
      <c r="H634" s="11">
        <v>168.8363</v>
      </c>
      <c r="I634" s="12">
        <v>4.43</v>
      </c>
      <c r="J634" s="1">
        <v>10100.0</v>
      </c>
      <c r="K634" s="1">
        <v>7215.0</v>
      </c>
      <c r="L634" s="1">
        <v>25345.0</v>
      </c>
      <c r="M634" s="1">
        <v>6940.0</v>
      </c>
      <c r="N634" s="1">
        <v>10024.0</v>
      </c>
      <c r="O634" s="1">
        <v>7927.0</v>
      </c>
      <c r="P634" s="1">
        <v>9643.0</v>
      </c>
      <c r="Q634" s="1">
        <v>12168.0</v>
      </c>
      <c r="R634" s="1">
        <v>19417.0</v>
      </c>
      <c r="S634" s="1">
        <v>9185.0</v>
      </c>
      <c r="T634" s="1">
        <v>9086.0</v>
      </c>
      <c r="U634" s="1">
        <v>9362.0</v>
      </c>
    </row>
    <row r="635" ht="15.0" customHeight="1">
      <c r="A635" s="3" t="s">
        <v>1286</v>
      </c>
      <c r="B635" s="3"/>
      <c r="C635" s="3"/>
      <c r="D635" s="3" t="s">
        <v>94</v>
      </c>
      <c r="E635" s="10">
        <v>0.9719958135588229</v>
      </c>
      <c r="F635" s="10">
        <v>0.9994777345970108</v>
      </c>
      <c r="G635" s="10" t="s">
        <v>91</v>
      </c>
      <c r="H635" s="11">
        <v>170.8333</v>
      </c>
      <c r="I635" s="12">
        <v>5.65</v>
      </c>
      <c r="J635" s="1">
        <v>21415.0</v>
      </c>
      <c r="K635" s="1">
        <v>16363.0</v>
      </c>
      <c r="L635" s="1">
        <v>48702.0</v>
      </c>
      <c r="M635" s="1">
        <v>18840.0</v>
      </c>
      <c r="N635" s="1">
        <v>25423.0</v>
      </c>
      <c r="O635" s="1">
        <v>19108.0</v>
      </c>
      <c r="P635" s="1">
        <v>19202.0</v>
      </c>
      <c r="Q635" s="1">
        <v>29075.0</v>
      </c>
      <c r="R635" s="1">
        <v>39099.0</v>
      </c>
      <c r="S635" s="1">
        <v>21569.0</v>
      </c>
      <c r="T635" s="1">
        <v>21833.0</v>
      </c>
      <c r="U635" s="1">
        <v>22277.0</v>
      </c>
    </row>
    <row r="636" ht="15.0" customHeight="1">
      <c r="A636" s="3" t="s">
        <v>1287</v>
      </c>
      <c r="B636" s="3"/>
      <c r="C636" s="3"/>
      <c r="D636" s="3" t="s">
        <v>94</v>
      </c>
      <c r="E636" s="10">
        <v>0.9491615747873232</v>
      </c>
      <c r="F636" s="10">
        <v>0.9327862355162847</v>
      </c>
      <c r="G636" s="10" t="s">
        <v>91</v>
      </c>
      <c r="H636" s="11">
        <v>168.8363</v>
      </c>
      <c r="I636" s="12">
        <v>5.64</v>
      </c>
      <c r="J636" s="1">
        <v>13054.0</v>
      </c>
      <c r="K636" s="1">
        <v>10072.0</v>
      </c>
      <c r="L636" s="1">
        <v>32791.0</v>
      </c>
      <c r="M636" s="1">
        <v>12400.0</v>
      </c>
      <c r="N636" s="1">
        <v>15723.0</v>
      </c>
      <c r="O636" s="1">
        <v>12758.0</v>
      </c>
      <c r="P636" s="1">
        <v>14311.0</v>
      </c>
      <c r="Q636" s="1">
        <v>18523.0</v>
      </c>
      <c r="R636" s="1">
        <v>25413.0</v>
      </c>
      <c r="S636" s="1">
        <v>14200.0</v>
      </c>
      <c r="T636" s="1">
        <v>13834.0</v>
      </c>
      <c r="U636" s="1">
        <v>13338.0</v>
      </c>
    </row>
    <row r="637" ht="15.0" customHeight="1">
      <c r="A637" s="3" t="s">
        <v>1288</v>
      </c>
      <c r="B637" s="3"/>
      <c r="C637" s="3"/>
      <c r="D637" s="3" t="s">
        <v>94</v>
      </c>
      <c r="E637" s="10">
        <v>1.0220635960865105</v>
      </c>
      <c r="F637" s="10">
        <v>1.052077265786118</v>
      </c>
      <c r="G637" s="10" t="s">
        <v>91</v>
      </c>
      <c r="H637" s="11">
        <v>170.8332</v>
      </c>
      <c r="I637" s="12">
        <v>5.34</v>
      </c>
      <c r="J637" s="1">
        <v>19202.0</v>
      </c>
      <c r="K637" s="1">
        <v>18611.0</v>
      </c>
      <c r="L637" s="1">
        <v>58488.0</v>
      </c>
      <c r="M637" s="1">
        <v>20059.0</v>
      </c>
      <c r="N637" s="1">
        <v>24617.0</v>
      </c>
      <c r="O637" s="1">
        <v>20698.0</v>
      </c>
      <c r="P637" s="1">
        <v>21193.0</v>
      </c>
      <c r="Q637" s="1">
        <v>28479.0</v>
      </c>
      <c r="R637" s="1">
        <v>45216.0</v>
      </c>
      <c r="S637" s="1">
        <v>23435.0</v>
      </c>
      <c r="T637" s="1">
        <v>22162.0</v>
      </c>
      <c r="U637" s="1">
        <v>22060.0</v>
      </c>
    </row>
    <row r="638" ht="15.0" customHeight="1">
      <c r="A638" s="3" t="s">
        <v>1289</v>
      </c>
      <c r="B638" s="3"/>
      <c r="C638" s="3"/>
      <c r="D638" s="3" t="s">
        <v>94</v>
      </c>
      <c r="E638" s="10">
        <v>0.9298071029239694</v>
      </c>
      <c r="F638" s="10">
        <v>0.6774070397801023</v>
      </c>
      <c r="G638" s="10" t="s">
        <v>91</v>
      </c>
      <c r="H638" s="11">
        <v>168.8363</v>
      </c>
      <c r="I638" s="12">
        <v>5.34</v>
      </c>
      <c r="J638" s="1">
        <v>13098.0</v>
      </c>
      <c r="K638" s="1">
        <v>11838.0</v>
      </c>
      <c r="L638" s="1">
        <v>30232.0</v>
      </c>
      <c r="M638" s="1">
        <v>13850.0</v>
      </c>
      <c r="N638" s="1">
        <v>16106.0</v>
      </c>
      <c r="O638" s="1">
        <v>13021.0</v>
      </c>
      <c r="P638" s="1">
        <v>13615.0</v>
      </c>
      <c r="Q638" s="1">
        <v>18541.0</v>
      </c>
      <c r="R638" s="1">
        <v>27521.0</v>
      </c>
      <c r="S638" s="1">
        <v>15942.0</v>
      </c>
      <c r="T638" s="1">
        <v>14695.0</v>
      </c>
      <c r="U638" s="1">
        <v>15181.0</v>
      </c>
    </row>
    <row r="639" ht="15.0" customHeight="1">
      <c r="A639" s="3" t="s">
        <v>1290</v>
      </c>
      <c r="B639" s="3"/>
      <c r="C639" s="3"/>
      <c r="D639" s="3" t="s">
        <v>94</v>
      </c>
      <c r="E639" s="10">
        <v>1.047874734432351</v>
      </c>
      <c r="F639" s="10">
        <v>0.9649748616689605</v>
      </c>
      <c r="G639" s="10" t="s">
        <v>91</v>
      </c>
      <c r="H639" s="11">
        <v>168.8363</v>
      </c>
      <c r="I639" s="12">
        <v>9.08</v>
      </c>
      <c r="J639" s="1">
        <v>26242.0</v>
      </c>
      <c r="K639" s="1">
        <v>23429.0</v>
      </c>
      <c r="L639" s="1">
        <v>53717.0</v>
      </c>
      <c r="M639" s="1">
        <v>27435.0</v>
      </c>
      <c r="N639" s="1">
        <v>32877.0</v>
      </c>
      <c r="O639" s="1">
        <v>29745.0</v>
      </c>
      <c r="P639" s="1">
        <v>27123.0</v>
      </c>
      <c r="Q639" s="1">
        <v>35212.0</v>
      </c>
      <c r="R639" s="1">
        <v>46291.0</v>
      </c>
      <c r="S639" s="1">
        <v>28099.0</v>
      </c>
      <c r="T639" s="1">
        <v>27250.0</v>
      </c>
      <c r="U639" s="1">
        <v>27674.0</v>
      </c>
    </row>
    <row r="640" ht="15.0" customHeight="1">
      <c r="A640" s="3" t="s">
        <v>1291</v>
      </c>
      <c r="B640" s="3"/>
      <c r="C640" s="3"/>
      <c r="D640" s="3" t="s">
        <v>94</v>
      </c>
      <c r="E640" s="10">
        <v>1.05680653106443</v>
      </c>
      <c r="F640" s="10">
        <v>0.981284813179123</v>
      </c>
      <c r="G640" s="10" t="s">
        <v>91</v>
      </c>
      <c r="H640" s="11">
        <v>170.8332</v>
      </c>
      <c r="I640" s="12">
        <v>9.02</v>
      </c>
      <c r="J640" s="1">
        <v>41778.0</v>
      </c>
      <c r="K640" s="1">
        <v>35659.0</v>
      </c>
      <c r="L640" s="1">
        <v>82785.0</v>
      </c>
      <c r="M640" s="1">
        <v>41288.0</v>
      </c>
      <c r="N640" s="1">
        <v>52803.0</v>
      </c>
      <c r="O640" s="1">
        <v>45955.0</v>
      </c>
      <c r="P640" s="1">
        <v>40901.0</v>
      </c>
      <c r="Q640" s="1">
        <v>53925.0</v>
      </c>
      <c r="R640" s="1">
        <v>72443.0</v>
      </c>
      <c r="S640" s="1">
        <v>44149.0</v>
      </c>
      <c r="T640" s="1">
        <v>42603.0</v>
      </c>
      <c r="U640" s="1">
        <v>40552.0</v>
      </c>
    </row>
    <row r="641" ht="15.0" customHeight="1">
      <c r="A641" s="3" t="s">
        <v>1292</v>
      </c>
      <c r="B641" s="3"/>
      <c r="C641" s="3"/>
      <c r="D641" s="3" t="s">
        <v>94</v>
      </c>
      <c r="E641" s="10">
        <v>1.0469315340360603</v>
      </c>
      <c r="F641" s="10">
        <v>0.9649748616689605</v>
      </c>
      <c r="G641" s="10" t="s">
        <v>91</v>
      </c>
      <c r="H641" s="11">
        <v>168.8363</v>
      </c>
      <c r="I641" s="12">
        <v>9.04</v>
      </c>
      <c r="J641" s="1">
        <v>26242.0</v>
      </c>
      <c r="K641" s="1">
        <v>23498.0</v>
      </c>
      <c r="L641" s="1">
        <v>53717.0</v>
      </c>
      <c r="M641" s="1">
        <v>26862.0</v>
      </c>
      <c r="N641" s="1">
        <v>29844.0</v>
      </c>
      <c r="O641" s="1">
        <v>27925.0</v>
      </c>
      <c r="P641" s="1">
        <v>27123.0</v>
      </c>
      <c r="Q641" s="1">
        <v>35212.0</v>
      </c>
      <c r="R641" s="1">
        <v>46291.0</v>
      </c>
      <c r="S641" s="1">
        <v>28099.0</v>
      </c>
      <c r="T641" s="1">
        <v>27250.0</v>
      </c>
      <c r="U641" s="1">
        <v>26514.0</v>
      </c>
    </row>
    <row r="642" ht="15.0" customHeight="1">
      <c r="A642" s="3" t="s">
        <v>1293</v>
      </c>
      <c r="B642" s="3"/>
      <c r="C642" s="3"/>
      <c r="D642" s="3" t="s">
        <v>94</v>
      </c>
      <c r="E642" s="10">
        <v>1.1104858737737762</v>
      </c>
      <c r="F642" s="10">
        <v>1.0379453204682692</v>
      </c>
      <c r="G642" s="10" t="s">
        <v>91</v>
      </c>
      <c r="H642" s="11">
        <v>170.8334</v>
      </c>
      <c r="I642" s="12">
        <v>9.59</v>
      </c>
      <c r="J642" s="1">
        <v>44618.0</v>
      </c>
      <c r="K642" s="1">
        <v>38670.0</v>
      </c>
      <c r="L642" s="1">
        <v>91395.0</v>
      </c>
      <c r="M642" s="1">
        <v>45030.0</v>
      </c>
      <c r="N642" s="1">
        <v>57448.0</v>
      </c>
      <c r="O642" s="1">
        <v>51223.0</v>
      </c>
      <c r="P642" s="1">
        <v>43010.0</v>
      </c>
      <c r="Q642" s="1">
        <v>59177.0</v>
      </c>
      <c r="R642" s="1">
        <v>80496.0</v>
      </c>
      <c r="S642" s="1">
        <v>48011.0</v>
      </c>
      <c r="T642" s="1">
        <v>44901.0</v>
      </c>
      <c r="U642" s="1">
        <v>45946.0</v>
      </c>
    </row>
    <row r="643" ht="15.0" customHeight="1">
      <c r="A643" s="3" t="s">
        <v>1294</v>
      </c>
      <c r="B643" s="3"/>
      <c r="C643" s="3"/>
      <c r="D643" s="3" t="s">
        <v>94</v>
      </c>
      <c r="E643" s="10">
        <v>1.0892921924461074</v>
      </c>
      <c r="F643" s="10">
        <v>0.9942639662906075</v>
      </c>
      <c r="G643" s="10" t="s">
        <v>91</v>
      </c>
      <c r="H643" s="11">
        <v>168.8363</v>
      </c>
      <c r="I643" s="12">
        <v>9.58</v>
      </c>
      <c r="J643" s="1">
        <v>27780.0</v>
      </c>
      <c r="K643" s="1">
        <v>25390.0</v>
      </c>
      <c r="L643" s="1">
        <v>59040.0</v>
      </c>
      <c r="M643" s="1">
        <v>28673.0</v>
      </c>
      <c r="N643" s="1">
        <v>35905.0</v>
      </c>
      <c r="O643" s="1">
        <v>33180.0</v>
      </c>
      <c r="P643" s="1">
        <v>27063.0</v>
      </c>
      <c r="Q643" s="1">
        <v>37692.0</v>
      </c>
      <c r="R643" s="1">
        <v>50283.0</v>
      </c>
      <c r="S643" s="1">
        <v>30922.0</v>
      </c>
      <c r="T643" s="1">
        <v>29055.0</v>
      </c>
      <c r="U643" s="1">
        <v>29348.0</v>
      </c>
    </row>
    <row r="644" ht="15.0" customHeight="1">
      <c r="A644" s="3" t="s">
        <v>1295</v>
      </c>
      <c r="B644" s="3"/>
      <c r="C644" s="3"/>
      <c r="D644" s="3" t="s">
        <v>94</v>
      </c>
      <c r="E644" s="10">
        <v>0.915847600372652</v>
      </c>
      <c r="F644" s="10">
        <v>0.78955104222341</v>
      </c>
      <c r="G644" s="10" t="s">
        <v>91</v>
      </c>
      <c r="H644" s="11">
        <v>168.8363</v>
      </c>
      <c r="I644" s="12">
        <v>5.28</v>
      </c>
      <c r="J644" s="1">
        <v>12969.0</v>
      </c>
      <c r="K644" s="1">
        <v>11838.0</v>
      </c>
      <c r="L644" s="1">
        <v>37065.0</v>
      </c>
      <c r="M644" s="1">
        <v>13850.0</v>
      </c>
      <c r="N644" s="1">
        <v>15350.0</v>
      </c>
      <c r="O644" s="1">
        <v>12544.0</v>
      </c>
      <c r="P644" s="1">
        <v>12805.0</v>
      </c>
      <c r="Q644" s="1">
        <v>20272.0</v>
      </c>
      <c r="R644" s="1">
        <v>29241.0</v>
      </c>
      <c r="S644" s="1">
        <v>14538.0</v>
      </c>
      <c r="T644" s="1">
        <v>14695.0</v>
      </c>
      <c r="U644" s="1">
        <v>13914.0</v>
      </c>
    </row>
    <row r="645" ht="15.0" customHeight="1">
      <c r="A645" s="3" t="s">
        <v>1296</v>
      </c>
      <c r="B645" s="3"/>
      <c r="C645" s="3"/>
      <c r="D645" s="3" t="s">
        <v>94</v>
      </c>
      <c r="E645" s="10">
        <v>1.0062919768862602</v>
      </c>
      <c r="F645" s="10">
        <v>0.9205819045498405</v>
      </c>
      <c r="G645" s="10" t="s">
        <v>91</v>
      </c>
      <c r="H645" s="11">
        <v>170.8332</v>
      </c>
      <c r="I645" s="12">
        <v>4.71</v>
      </c>
      <c r="J645" s="1">
        <v>17955.0</v>
      </c>
      <c r="K645" s="1">
        <v>14250.0</v>
      </c>
      <c r="L645" s="1">
        <v>40339.0</v>
      </c>
      <c r="M645" s="1">
        <v>14008.0</v>
      </c>
      <c r="N645" s="1">
        <v>20299.0</v>
      </c>
      <c r="O645" s="1">
        <v>15652.0</v>
      </c>
      <c r="P645" s="1">
        <v>16655.0</v>
      </c>
      <c r="Q645" s="1">
        <v>20474.0</v>
      </c>
      <c r="R645" s="1">
        <v>30692.0</v>
      </c>
      <c r="S645" s="1">
        <v>18696.0</v>
      </c>
      <c r="T645" s="1">
        <v>14536.0</v>
      </c>
      <c r="U645" s="1">
        <v>16342.0</v>
      </c>
    </row>
    <row r="646" ht="15.0" customHeight="1">
      <c r="A646" s="3" t="s">
        <v>1297</v>
      </c>
      <c r="B646" s="3"/>
      <c r="C646" s="3"/>
      <c r="D646" s="3" t="s">
        <v>94</v>
      </c>
      <c r="E646" s="10">
        <v>1.0166901743059755</v>
      </c>
      <c r="F646" s="10">
        <v>0.9532488114104596</v>
      </c>
      <c r="G646" s="10" t="s">
        <v>91</v>
      </c>
      <c r="H646" s="11">
        <v>168.8363</v>
      </c>
      <c r="I646" s="12">
        <v>4.71</v>
      </c>
      <c r="J646" s="1">
        <v>10858.0</v>
      </c>
      <c r="K646" s="1">
        <v>8763.0</v>
      </c>
      <c r="L646" s="1">
        <v>26553.0</v>
      </c>
      <c r="M646" s="1">
        <v>9856.0</v>
      </c>
      <c r="N646" s="1">
        <v>12520.0</v>
      </c>
      <c r="O646" s="1">
        <v>10016.0</v>
      </c>
      <c r="P646" s="1">
        <v>9766.0</v>
      </c>
      <c r="Q646" s="1">
        <v>12657.0</v>
      </c>
      <c r="R646" s="1">
        <v>18894.0</v>
      </c>
      <c r="S646" s="1">
        <v>11062.0</v>
      </c>
      <c r="T646" s="1">
        <v>10959.0</v>
      </c>
      <c r="U646" s="1">
        <v>10758.0</v>
      </c>
    </row>
    <row r="647" ht="15.0" customHeight="1">
      <c r="A647" s="3" t="s">
        <v>1298</v>
      </c>
      <c r="B647" s="3"/>
      <c r="C647" s="3"/>
      <c r="D647" s="3" t="s">
        <v>94</v>
      </c>
      <c r="E647" s="10">
        <v>0.9795503728137208</v>
      </c>
      <c r="F647" s="10">
        <v>0.9495654040133061</v>
      </c>
      <c r="G647" s="10" t="s">
        <v>91</v>
      </c>
      <c r="H647" s="11">
        <v>170.8332</v>
      </c>
      <c r="I647" s="12">
        <v>6.29</v>
      </c>
      <c r="J647" s="1">
        <v>24654.0</v>
      </c>
      <c r="K647" s="1">
        <v>20850.0</v>
      </c>
      <c r="L647" s="1">
        <v>59504.0</v>
      </c>
      <c r="M647" s="1">
        <v>21861.0</v>
      </c>
      <c r="N647" s="1">
        <v>29082.0</v>
      </c>
      <c r="O647" s="1">
        <v>22766.0</v>
      </c>
      <c r="P647" s="1">
        <v>22403.0</v>
      </c>
      <c r="Q647" s="1">
        <v>35074.0</v>
      </c>
      <c r="R647" s="1">
        <v>52876.0</v>
      </c>
      <c r="S647" s="1">
        <v>26013.0</v>
      </c>
      <c r="T647" s="1">
        <v>22788.0</v>
      </c>
      <c r="U647" s="1">
        <v>24556.0</v>
      </c>
    </row>
    <row r="648" ht="15.0" customHeight="1">
      <c r="A648" s="3" t="s">
        <v>1299</v>
      </c>
      <c r="B648" s="3"/>
      <c r="C648" s="3"/>
      <c r="D648" s="3" t="s">
        <v>94</v>
      </c>
      <c r="E648" s="10">
        <v>0.9489831629654203</v>
      </c>
      <c r="F648" s="10">
        <v>0.9795118818240206</v>
      </c>
      <c r="G648" s="10" t="s">
        <v>91</v>
      </c>
      <c r="H648" s="11">
        <v>168.8363</v>
      </c>
      <c r="I648" s="12">
        <v>6.3</v>
      </c>
      <c r="J648" s="1">
        <v>16393.0</v>
      </c>
      <c r="K648" s="1">
        <v>13342.0</v>
      </c>
      <c r="L648" s="1">
        <v>34931.0</v>
      </c>
      <c r="M648" s="1">
        <v>13802.0</v>
      </c>
      <c r="N648" s="1">
        <v>17018.0</v>
      </c>
      <c r="O648" s="1">
        <v>15287.0</v>
      </c>
      <c r="P648" s="1">
        <v>15730.0</v>
      </c>
      <c r="Q648" s="1">
        <v>20159.0</v>
      </c>
      <c r="R648" s="1">
        <v>27462.0</v>
      </c>
      <c r="S648" s="1">
        <v>15726.0</v>
      </c>
      <c r="T648" s="1">
        <v>15653.0</v>
      </c>
      <c r="U648" s="1">
        <v>15291.0</v>
      </c>
    </row>
    <row r="649" ht="15.0" customHeight="1">
      <c r="A649" s="3" t="s">
        <v>1300</v>
      </c>
      <c r="B649" s="3"/>
      <c r="C649" s="3"/>
      <c r="D649" s="3" t="s">
        <v>94</v>
      </c>
      <c r="E649" s="10">
        <v>1.0600751530306354</v>
      </c>
      <c r="F649" s="10">
        <v>1.065266272189349</v>
      </c>
      <c r="G649" s="10" t="s">
        <v>91</v>
      </c>
      <c r="H649" s="11">
        <v>170.8334</v>
      </c>
      <c r="I649" s="12">
        <v>4.63</v>
      </c>
      <c r="J649" s="1">
        <v>17355.0</v>
      </c>
      <c r="K649" s="1">
        <v>14250.0</v>
      </c>
      <c r="L649" s="1">
        <v>47417.0</v>
      </c>
      <c r="M649" s="1">
        <v>7216.0</v>
      </c>
      <c r="N649" s="1">
        <v>9501.0</v>
      </c>
      <c r="O649" s="1">
        <v>15652.0</v>
      </c>
      <c r="P649" s="1">
        <v>16655.0</v>
      </c>
      <c r="Q649" s="1">
        <v>23224.0</v>
      </c>
      <c r="R649" s="1">
        <v>29792.0</v>
      </c>
      <c r="S649" s="1">
        <v>13805.0</v>
      </c>
      <c r="T649" s="1">
        <v>14536.0</v>
      </c>
      <c r="U649" s="1">
        <v>11833.0</v>
      </c>
    </row>
    <row r="650" ht="15.0" customHeight="1">
      <c r="A650" s="3" t="s">
        <v>1301</v>
      </c>
      <c r="B650" s="3"/>
      <c r="C650" s="3"/>
      <c r="D650" s="3" t="s">
        <v>94</v>
      </c>
      <c r="E650" s="10">
        <v>1.0548661387006948</v>
      </c>
      <c r="F650" s="10">
        <v>1.017442711229477</v>
      </c>
      <c r="G650" s="10" t="s">
        <v>91</v>
      </c>
      <c r="H650" s="11">
        <v>168.8363</v>
      </c>
      <c r="I650" s="12">
        <v>4.63</v>
      </c>
      <c r="J650" s="1">
        <v>11419.0</v>
      </c>
      <c r="K650" s="1">
        <v>8763.0</v>
      </c>
      <c r="L650" s="1">
        <v>29785.0</v>
      </c>
      <c r="M650" s="1">
        <v>4552.0</v>
      </c>
      <c r="N650" s="1">
        <v>12520.0</v>
      </c>
      <c r="O650" s="1">
        <v>6052.0</v>
      </c>
      <c r="P650" s="1">
        <v>12607.0</v>
      </c>
      <c r="Q650" s="1">
        <v>12657.0</v>
      </c>
      <c r="R650" s="1">
        <v>18894.0</v>
      </c>
      <c r="S650" s="1">
        <v>8600.0</v>
      </c>
      <c r="T650" s="1">
        <v>7446.0</v>
      </c>
      <c r="U650" s="1">
        <v>7525.0</v>
      </c>
    </row>
    <row r="651" ht="15.0" customHeight="1">
      <c r="A651" s="3" t="s">
        <v>1302</v>
      </c>
      <c r="B651" s="3"/>
      <c r="C651" s="3"/>
      <c r="D651" s="3" t="s">
        <v>94</v>
      </c>
      <c r="E651" s="10">
        <v>0.9969617476620278</v>
      </c>
      <c r="F651" s="10">
        <v>0.9182044887780548</v>
      </c>
      <c r="G651" s="10" t="s">
        <v>91</v>
      </c>
      <c r="H651" s="11">
        <v>170.8334</v>
      </c>
      <c r="I651" s="12">
        <v>7.11</v>
      </c>
      <c r="J651" s="1">
        <v>29533.0</v>
      </c>
      <c r="K651" s="1">
        <v>26847.0</v>
      </c>
      <c r="L651" s="1">
        <v>66475.0</v>
      </c>
      <c r="M651" s="1">
        <v>27657.0</v>
      </c>
      <c r="N651" s="1">
        <v>37386.0</v>
      </c>
      <c r="O651" s="1">
        <v>30434.0</v>
      </c>
      <c r="P651" s="1">
        <v>27427.0</v>
      </c>
      <c r="Q651" s="1">
        <v>34745.0</v>
      </c>
      <c r="R651" s="1">
        <v>48841.0</v>
      </c>
      <c r="S651" s="1">
        <v>32357.0</v>
      </c>
      <c r="T651" s="1">
        <v>29853.0</v>
      </c>
      <c r="U651" s="1">
        <v>32021.0</v>
      </c>
    </row>
    <row r="652" ht="15.0" customHeight="1">
      <c r="A652" s="3" t="s">
        <v>1303</v>
      </c>
      <c r="B652" s="3"/>
      <c r="C652" s="3"/>
      <c r="D652" s="3" t="s">
        <v>94</v>
      </c>
      <c r="E652" s="10">
        <v>1.0119045154116004</v>
      </c>
      <c r="F652" s="10">
        <v>0.8997726581100192</v>
      </c>
      <c r="G652" s="10" t="s">
        <v>91</v>
      </c>
      <c r="H652" s="11">
        <v>168.8363</v>
      </c>
      <c r="I652" s="12">
        <v>7.12</v>
      </c>
      <c r="J652" s="1">
        <v>20641.0</v>
      </c>
      <c r="K652" s="1">
        <v>17358.0</v>
      </c>
      <c r="L652" s="1">
        <v>41666.0</v>
      </c>
      <c r="M652" s="1">
        <v>18879.0</v>
      </c>
      <c r="N652" s="1">
        <v>24522.0</v>
      </c>
      <c r="O652" s="1">
        <v>19066.0</v>
      </c>
      <c r="P652" s="1">
        <v>17813.0</v>
      </c>
      <c r="Q652" s="1">
        <v>22462.0</v>
      </c>
      <c r="R652" s="1">
        <v>31243.0</v>
      </c>
      <c r="S652" s="1">
        <v>19642.0</v>
      </c>
      <c r="T652" s="1">
        <v>20155.0</v>
      </c>
      <c r="U652" s="1">
        <v>20314.0</v>
      </c>
    </row>
    <row r="653" ht="15.0" customHeight="1">
      <c r="A653" s="3" t="s">
        <v>1304</v>
      </c>
      <c r="B653" s="3"/>
      <c r="C653" s="3"/>
      <c r="D653" s="3" t="s">
        <v>94</v>
      </c>
      <c r="E653" s="10">
        <v>1.0362013145348883</v>
      </c>
      <c r="F653" s="10">
        <v>0.979411231336517</v>
      </c>
      <c r="G653" s="10" t="s">
        <v>91</v>
      </c>
      <c r="H653" s="11">
        <v>170.8334</v>
      </c>
      <c r="I653" s="12">
        <v>7.07</v>
      </c>
      <c r="J653" s="1">
        <v>30806.0</v>
      </c>
      <c r="K653" s="1">
        <v>26847.0</v>
      </c>
      <c r="L653" s="1">
        <v>70897.0</v>
      </c>
      <c r="M653" s="1">
        <v>28624.0</v>
      </c>
      <c r="N653" s="1">
        <v>38167.0</v>
      </c>
      <c r="O653" s="1">
        <v>29776.0</v>
      </c>
      <c r="P653" s="1">
        <v>27427.0</v>
      </c>
      <c r="Q653" s="1">
        <v>34745.0</v>
      </c>
      <c r="R653" s="1">
        <v>46738.0</v>
      </c>
      <c r="S653" s="1">
        <v>30791.0</v>
      </c>
      <c r="T653" s="1">
        <v>29853.0</v>
      </c>
      <c r="U653" s="1">
        <v>32021.0</v>
      </c>
    </row>
    <row r="654" ht="15.0" customHeight="1">
      <c r="A654" s="3" t="s">
        <v>1305</v>
      </c>
      <c r="B654" s="3"/>
      <c r="C654" s="3"/>
      <c r="D654" s="3" t="s">
        <v>94</v>
      </c>
      <c r="E654" s="10">
        <v>1.022164770212142</v>
      </c>
      <c r="F654" s="10">
        <v>0.9524512274134331</v>
      </c>
      <c r="G654" s="10" t="s">
        <v>91</v>
      </c>
      <c r="H654" s="11">
        <v>168.8363</v>
      </c>
      <c r="I654" s="12">
        <v>7.07</v>
      </c>
      <c r="J654" s="1">
        <v>20641.0</v>
      </c>
      <c r="K654" s="1">
        <v>17358.0</v>
      </c>
      <c r="L654" s="1">
        <v>44939.0</v>
      </c>
      <c r="M654" s="1">
        <v>19035.0</v>
      </c>
      <c r="N654" s="1">
        <v>24299.0</v>
      </c>
      <c r="O654" s="1">
        <v>19976.0</v>
      </c>
      <c r="P654" s="1">
        <v>17813.0</v>
      </c>
      <c r="Q654" s="1">
        <v>21866.0</v>
      </c>
      <c r="R654" s="1">
        <v>29446.0</v>
      </c>
      <c r="S654" s="1">
        <v>19083.0</v>
      </c>
      <c r="T654" s="1">
        <v>19731.0</v>
      </c>
      <c r="U654" s="1">
        <v>20314.0</v>
      </c>
    </row>
    <row r="655" ht="15.0" customHeight="1">
      <c r="A655" s="3" t="s">
        <v>1306</v>
      </c>
      <c r="B655" s="3"/>
      <c r="C655" s="3"/>
      <c r="D655" s="3" t="s">
        <v>94</v>
      </c>
      <c r="E655" s="10">
        <v>0.965213870903821</v>
      </c>
      <c r="F655" s="10">
        <v>1.0189952580578654</v>
      </c>
      <c r="G655" s="10" t="s">
        <v>91</v>
      </c>
      <c r="H655" s="11">
        <v>168.8363</v>
      </c>
      <c r="I655" s="12">
        <v>11.4</v>
      </c>
      <c r="J655" s="1">
        <v>32676.0</v>
      </c>
      <c r="K655" s="1">
        <v>26703.0</v>
      </c>
      <c r="L655" s="1">
        <v>63414.0</v>
      </c>
      <c r="M655" s="1">
        <v>28224.0</v>
      </c>
      <c r="N655" s="1">
        <v>37662.0</v>
      </c>
      <c r="O655" s="1">
        <v>28827.0</v>
      </c>
      <c r="P655" s="1">
        <v>29193.0</v>
      </c>
      <c r="Q655" s="1">
        <v>44513.0</v>
      </c>
      <c r="R655" s="1">
        <v>57574.0</v>
      </c>
      <c r="S655" s="1">
        <v>31340.0</v>
      </c>
      <c r="T655" s="1">
        <v>30354.0</v>
      </c>
      <c r="U655" s="1">
        <v>33149.0</v>
      </c>
    </row>
    <row r="656" ht="15.0" customHeight="1">
      <c r="A656" s="3" t="s">
        <v>1307</v>
      </c>
      <c r="B656" s="3"/>
      <c r="C656" s="3"/>
      <c r="D656" s="3" t="s">
        <v>94</v>
      </c>
      <c r="E656" s="10">
        <v>0.9250901025783199</v>
      </c>
      <c r="F656" s="10">
        <v>1.1097891751941806</v>
      </c>
      <c r="G656" s="10" t="s">
        <v>91</v>
      </c>
      <c r="H656" s="11">
        <v>170.8335</v>
      </c>
      <c r="I656" s="12">
        <v>4.57</v>
      </c>
      <c r="J656" s="1">
        <v>17355.0</v>
      </c>
      <c r="K656" s="1">
        <v>5093.0</v>
      </c>
      <c r="L656" s="1">
        <v>47417.0</v>
      </c>
      <c r="M656" s="1">
        <v>7216.0</v>
      </c>
      <c r="N656" s="1">
        <v>9501.0</v>
      </c>
      <c r="O656" s="1">
        <v>8597.0</v>
      </c>
      <c r="P656" s="1">
        <v>19082.0</v>
      </c>
      <c r="Q656" s="1">
        <v>23224.0</v>
      </c>
      <c r="R656" s="1">
        <v>38247.0</v>
      </c>
      <c r="S656" s="1">
        <v>13805.0</v>
      </c>
      <c r="T656" s="1">
        <v>11597.0</v>
      </c>
      <c r="U656" s="1">
        <v>11833.0</v>
      </c>
    </row>
    <row r="657" ht="15.0" customHeight="1">
      <c r="A657" s="3" t="s">
        <v>1308</v>
      </c>
      <c r="B657" s="3"/>
      <c r="C657" s="3"/>
      <c r="D657" s="3" t="s">
        <v>94</v>
      </c>
      <c r="E657" s="10">
        <v>0.8760917237663806</v>
      </c>
      <c r="F657" s="10">
        <v>1.057951696340728</v>
      </c>
      <c r="G657" s="10" t="s">
        <v>91</v>
      </c>
      <c r="H657" s="11">
        <v>168.8363</v>
      </c>
      <c r="I657" s="12">
        <v>4.57</v>
      </c>
      <c r="J657" s="1">
        <v>11419.0</v>
      </c>
      <c r="K657" s="1">
        <v>2372.0</v>
      </c>
      <c r="L657" s="1">
        <v>29785.0</v>
      </c>
      <c r="M657" s="1">
        <v>4552.0</v>
      </c>
      <c r="N657" s="1">
        <v>6269.0</v>
      </c>
      <c r="O657" s="1">
        <v>6052.0</v>
      </c>
      <c r="P657" s="1">
        <v>12607.0</v>
      </c>
      <c r="Q657" s="1">
        <v>14852.0</v>
      </c>
      <c r="R657" s="1">
        <v>25121.0</v>
      </c>
      <c r="S657" s="1">
        <v>8600.0</v>
      </c>
      <c r="T657" s="1">
        <v>7446.0</v>
      </c>
      <c r="U657" s="1">
        <v>7525.0</v>
      </c>
    </row>
    <row r="658" ht="15.0" customHeight="1">
      <c r="A658" s="3" t="s">
        <v>1309</v>
      </c>
      <c r="B658" s="3"/>
      <c r="C658" s="3"/>
      <c r="D658" s="3" t="s">
        <v>94</v>
      </c>
      <c r="E658" s="10">
        <v>0.8932935586831016</v>
      </c>
      <c r="F658" s="10">
        <v>0.9068118329632547</v>
      </c>
      <c r="G658" s="10" t="s">
        <v>91</v>
      </c>
      <c r="H658" s="11">
        <v>170.8334</v>
      </c>
      <c r="I658" s="12">
        <v>6.42</v>
      </c>
      <c r="J658" s="1">
        <v>25606.0</v>
      </c>
      <c r="K658" s="1">
        <v>22276.0</v>
      </c>
      <c r="L658" s="1">
        <v>60063.0</v>
      </c>
      <c r="M658" s="1">
        <v>22865.0</v>
      </c>
      <c r="N658" s="1">
        <v>30974.0</v>
      </c>
      <c r="O658" s="1">
        <v>23475.0</v>
      </c>
      <c r="P658" s="1">
        <v>28780.0</v>
      </c>
      <c r="Q658" s="1">
        <v>32122.0</v>
      </c>
      <c r="R658" s="1">
        <v>52204.0</v>
      </c>
      <c r="S658" s="1">
        <v>25455.0</v>
      </c>
      <c r="T658" s="1">
        <v>24268.0</v>
      </c>
      <c r="U658" s="1">
        <v>25872.0</v>
      </c>
    </row>
    <row r="659" ht="15.0" customHeight="1">
      <c r="A659" s="3" t="s">
        <v>1310</v>
      </c>
      <c r="B659" s="3"/>
      <c r="C659" s="3"/>
      <c r="D659" s="3" t="s">
        <v>94</v>
      </c>
      <c r="E659" s="10">
        <v>0.8927438259877154</v>
      </c>
      <c r="F659" s="10">
        <v>0.8968273144620188</v>
      </c>
      <c r="G659" s="10" t="s">
        <v>91</v>
      </c>
      <c r="H659" s="11">
        <v>168.8364</v>
      </c>
      <c r="I659" s="12">
        <v>6.41</v>
      </c>
      <c r="J659" s="1">
        <v>16485.0</v>
      </c>
      <c r="K659" s="1">
        <v>14217.0</v>
      </c>
      <c r="L659" s="1">
        <v>38910.0</v>
      </c>
      <c r="M659" s="1">
        <v>14675.0</v>
      </c>
      <c r="N659" s="1">
        <v>19738.0</v>
      </c>
      <c r="O659" s="1">
        <v>15165.0</v>
      </c>
      <c r="P659" s="1">
        <v>17584.0</v>
      </c>
      <c r="Q659" s="1">
        <v>23656.0</v>
      </c>
      <c r="R659" s="1">
        <v>33433.0</v>
      </c>
      <c r="S659" s="1">
        <v>16397.0</v>
      </c>
      <c r="T659" s="1">
        <v>15751.0</v>
      </c>
      <c r="U659" s="1">
        <v>16326.0</v>
      </c>
    </row>
    <row r="660" ht="15.0" customHeight="1">
      <c r="A660" s="3" t="s">
        <v>1311</v>
      </c>
      <c r="B660" s="3"/>
      <c r="C660" s="3"/>
      <c r="D660" s="3" t="s">
        <v>94</v>
      </c>
      <c r="E660" s="10">
        <v>1.0403734346392355</v>
      </c>
      <c r="F660" s="10">
        <v>0.9380830642267671</v>
      </c>
      <c r="G660" s="10" t="s">
        <v>91</v>
      </c>
      <c r="H660" s="11">
        <v>170.8334</v>
      </c>
      <c r="I660" s="12">
        <v>4.23</v>
      </c>
      <c r="J660" s="1">
        <v>16653.0</v>
      </c>
      <c r="K660" s="1">
        <v>12513.0</v>
      </c>
      <c r="L660" s="1">
        <v>37080.0</v>
      </c>
      <c r="M660" s="1">
        <v>13289.0</v>
      </c>
      <c r="N660" s="1">
        <v>19633.0</v>
      </c>
      <c r="O660" s="1">
        <v>14687.0</v>
      </c>
      <c r="P660" s="1">
        <v>14680.0</v>
      </c>
      <c r="Q660" s="1">
        <v>17611.0</v>
      </c>
      <c r="R660" s="1">
        <v>27725.0</v>
      </c>
      <c r="S660" s="1">
        <v>15232.0</v>
      </c>
      <c r="T660" s="1">
        <v>13259.0</v>
      </c>
      <c r="U660" s="1">
        <v>14109.0</v>
      </c>
    </row>
    <row r="661" ht="15.0" customHeight="1">
      <c r="A661" s="3" t="s">
        <v>1312</v>
      </c>
      <c r="B661" s="3"/>
      <c r="C661" s="3"/>
      <c r="D661" s="3" t="s">
        <v>94</v>
      </c>
      <c r="E661" s="10">
        <v>1.0212245669560234</v>
      </c>
      <c r="F661" s="10">
        <v>0.8936269137524493</v>
      </c>
      <c r="G661" s="10" t="s">
        <v>91</v>
      </c>
      <c r="H661" s="11">
        <v>168.8364</v>
      </c>
      <c r="I661" s="12">
        <v>4.25</v>
      </c>
      <c r="J661" s="1">
        <v>10230.0</v>
      </c>
      <c r="K661" s="1">
        <v>8712.0</v>
      </c>
      <c r="L661" s="1">
        <v>24497.0</v>
      </c>
      <c r="M661" s="1">
        <v>8797.0</v>
      </c>
      <c r="N661" s="1">
        <v>12377.0</v>
      </c>
      <c r="O661" s="1">
        <v>9744.0</v>
      </c>
      <c r="P661" s="1">
        <v>9516.0</v>
      </c>
      <c r="Q661" s="1">
        <v>11550.0</v>
      </c>
      <c r="R661" s="1">
        <v>17035.0</v>
      </c>
      <c r="S661" s="1">
        <v>9992.0</v>
      </c>
      <c r="T661" s="1">
        <v>8621.0</v>
      </c>
      <c r="U661" s="1">
        <v>9331.0</v>
      </c>
    </row>
    <row r="662" ht="15.0" customHeight="1">
      <c r="A662" s="3" t="s">
        <v>1313</v>
      </c>
      <c r="B662" s="3"/>
      <c r="C662" s="3"/>
      <c r="D662" s="3" t="s">
        <v>94</v>
      </c>
      <c r="E662" s="10">
        <v>1.0343974147435062</v>
      </c>
      <c r="F662" s="10">
        <v>0.9380830642267671</v>
      </c>
      <c r="G662" s="10" t="s">
        <v>91</v>
      </c>
      <c r="H662" s="11">
        <v>170.8334</v>
      </c>
      <c r="I662" s="12">
        <v>4.26</v>
      </c>
      <c r="J662" s="1">
        <v>16653.0</v>
      </c>
      <c r="K662" s="1">
        <v>12513.0</v>
      </c>
      <c r="L662" s="1">
        <v>37080.0</v>
      </c>
      <c r="M662" s="1">
        <v>13289.0</v>
      </c>
      <c r="N662" s="1">
        <v>19633.0</v>
      </c>
      <c r="O662" s="1">
        <v>14687.0</v>
      </c>
      <c r="P662" s="1">
        <v>14680.0</v>
      </c>
      <c r="Q662" s="1">
        <v>18024.0</v>
      </c>
      <c r="R662" s="1">
        <v>27725.0</v>
      </c>
      <c r="S662" s="1">
        <v>15232.0</v>
      </c>
      <c r="T662" s="1">
        <v>13259.0</v>
      </c>
      <c r="U662" s="1">
        <v>13532.0</v>
      </c>
    </row>
    <row r="663" ht="15.0" customHeight="1">
      <c r="A663" s="3" t="s">
        <v>1314</v>
      </c>
      <c r="B663" s="3"/>
      <c r="C663" s="3"/>
      <c r="D663" s="3" t="s">
        <v>94</v>
      </c>
      <c r="E663" s="10">
        <v>1.0120064034938008</v>
      </c>
      <c r="F663" s="10">
        <v>0.9588240167591815</v>
      </c>
      <c r="G663" s="10" t="s">
        <v>91</v>
      </c>
      <c r="H663" s="11">
        <v>170.8333</v>
      </c>
      <c r="I663" s="12">
        <v>7.0</v>
      </c>
      <c r="J663" s="1">
        <v>30806.0</v>
      </c>
      <c r="K663" s="1">
        <v>25140.0</v>
      </c>
      <c r="L663" s="1">
        <v>70897.0</v>
      </c>
      <c r="M663" s="1">
        <v>24022.0</v>
      </c>
      <c r="N663" s="1">
        <v>38167.0</v>
      </c>
      <c r="O663" s="1">
        <v>25975.0</v>
      </c>
      <c r="P663" s="1">
        <v>26027.0</v>
      </c>
      <c r="Q663" s="1">
        <v>34284.0</v>
      </c>
      <c r="R663" s="1">
        <v>46896.0</v>
      </c>
      <c r="S663" s="1">
        <v>30791.0</v>
      </c>
      <c r="T663" s="1">
        <v>29853.0</v>
      </c>
      <c r="U663" s="1">
        <v>28991.0</v>
      </c>
    </row>
    <row r="664" ht="15.0" customHeight="1">
      <c r="A664" s="3" t="s">
        <v>1315</v>
      </c>
      <c r="B664" s="3"/>
      <c r="C664" s="3"/>
      <c r="D664" s="3" t="s">
        <v>94</v>
      </c>
      <c r="E664" s="10">
        <v>0.9867583851271475</v>
      </c>
      <c r="F664" s="10">
        <v>0.9045626879330632</v>
      </c>
      <c r="G664" s="10" t="s">
        <v>91</v>
      </c>
      <c r="H664" s="11">
        <v>168.8364</v>
      </c>
      <c r="I664" s="12">
        <v>6.99</v>
      </c>
      <c r="J664" s="1">
        <v>17660.0</v>
      </c>
      <c r="K664" s="1">
        <v>16341.0</v>
      </c>
      <c r="L664" s="1">
        <v>42798.0</v>
      </c>
      <c r="M664" s="1">
        <v>19035.0</v>
      </c>
      <c r="N664" s="1">
        <v>24299.0</v>
      </c>
      <c r="O664" s="1">
        <v>18216.0</v>
      </c>
      <c r="P664" s="1">
        <v>17171.0</v>
      </c>
      <c r="Q664" s="1">
        <v>21601.0</v>
      </c>
      <c r="R664" s="1">
        <v>29446.0</v>
      </c>
      <c r="S664" s="1">
        <v>18440.0</v>
      </c>
      <c r="T664" s="1">
        <v>16213.0</v>
      </c>
      <c r="U664" s="1">
        <v>18749.0</v>
      </c>
    </row>
    <row r="665" ht="15.0" customHeight="1">
      <c r="A665" s="3" t="s">
        <v>1316</v>
      </c>
      <c r="B665" s="3"/>
      <c r="C665" s="3"/>
      <c r="D665" s="3" t="s">
        <v>94</v>
      </c>
      <c r="E665" s="10">
        <v>0.9465565036088291</v>
      </c>
      <c r="F665" s="10">
        <v>0.878278390698289</v>
      </c>
      <c r="G665" s="10" t="s">
        <v>91</v>
      </c>
      <c r="H665" s="11">
        <v>172.8305</v>
      </c>
      <c r="I665" s="12">
        <v>6.89</v>
      </c>
      <c r="J665" s="1">
        <v>22684.0</v>
      </c>
      <c r="K665" s="1">
        <v>16924.0</v>
      </c>
      <c r="L665" s="1">
        <v>45802.0</v>
      </c>
      <c r="M665" s="1">
        <v>18302.0</v>
      </c>
      <c r="N665" s="1">
        <v>25057.0</v>
      </c>
      <c r="O665" s="1">
        <v>19092.0</v>
      </c>
      <c r="P665" s="1">
        <v>21099.0</v>
      </c>
      <c r="Q665" s="1">
        <v>26853.0</v>
      </c>
      <c r="R665" s="1">
        <v>38706.0</v>
      </c>
      <c r="S665" s="1">
        <v>22496.0</v>
      </c>
      <c r="T665" s="1">
        <v>19728.0</v>
      </c>
      <c r="U665" s="1">
        <v>20417.0</v>
      </c>
    </row>
    <row r="666" ht="15.0" customHeight="1">
      <c r="A666" s="3" t="s">
        <v>1317</v>
      </c>
      <c r="B666" s="3"/>
      <c r="C666" s="3"/>
      <c r="D666" s="3" t="s">
        <v>94</v>
      </c>
      <c r="E666" s="10">
        <v>0.9383887794407885</v>
      </c>
      <c r="F666" s="10">
        <v>0.89675914852906</v>
      </c>
      <c r="G666" s="10" t="s">
        <v>91</v>
      </c>
      <c r="H666" s="11">
        <v>170.8332</v>
      </c>
      <c r="I666" s="12">
        <v>6.89</v>
      </c>
      <c r="J666" s="1">
        <v>26969.0</v>
      </c>
      <c r="K666" s="1">
        <v>23022.0</v>
      </c>
      <c r="L666" s="1">
        <v>63434.0</v>
      </c>
      <c r="M666" s="1">
        <v>24022.0</v>
      </c>
      <c r="N666" s="1">
        <v>32980.0</v>
      </c>
      <c r="O666" s="1">
        <v>25889.0</v>
      </c>
      <c r="P666" s="1">
        <v>26022.0</v>
      </c>
      <c r="Q666" s="1">
        <v>33373.0</v>
      </c>
      <c r="R666" s="1">
        <v>52487.0</v>
      </c>
      <c r="S666" s="1">
        <v>27395.0</v>
      </c>
      <c r="T666" s="1">
        <v>26392.0</v>
      </c>
      <c r="U666" s="1">
        <v>27731.0</v>
      </c>
    </row>
    <row r="667" ht="15.0" customHeight="1">
      <c r="A667" s="3" t="s">
        <v>1318</v>
      </c>
      <c r="B667" s="3"/>
      <c r="C667" s="3"/>
      <c r="D667" s="3" t="s">
        <v>94</v>
      </c>
      <c r="E667" s="10">
        <v>0.9464316176497275</v>
      </c>
      <c r="F667" s="10">
        <v>0.9193894827281227</v>
      </c>
      <c r="G667" s="10" t="s">
        <v>91</v>
      </c>
      <c r="H667" s="11">
        <v>172.8307</v>
      </c>
      <c r="I667" s="12">
        <v>4.96</v>
      </c>
      <c r="J667" s="1">
        <v>13380.0</v>
      </c>
      <c r="K667" s="1">
        <v>8114.0</v>
      </c>
      <c r="L667" s="1">
        <v>29530.0</v>
      </c>
      <c r="M667" s="1">
        <v>11143.0</v>
      </c>
      <c r="N667" s="1">
        <v>14386.0</v>
      </c>
      <c r="O667" s="1">
        <v>10778.0</v>
      </c>
      <c r="P667" s="1">
        <v>12935.0</v>
      </c>
      <c r="Q667" s="1">
        <v>18926.0</v>
      </c>
      <c r="R667" s="1">
        <v>24287.0</v>
      </c>
      <c r="S667" s="1">
        <v>14374.0</v>
      </c>
      <c r="T667" s="1">
        <v>11790.0</v>
      </c>
      <c r="U667" s="1">
        <v>13010.0</v>
      </c>
    </row>
    <row r="668" ht="15.0" customHeight="1">
      <c r="A668" s="3" t="s">
        <v>1319</v>
      </c>
      <c r="B668" s="3"/>
      <c r="C668" s="3"/>
      <c r="D668" s="3" t="s">
        <v>94</v>
      </c>
      <c r="E668" s="10">
        <v>0.9246719904263608</v>
      </c>
      <c r="F668" s="10">
        <v>0.9398027270089934</v>
      </c>
      <c r="G668" s="10" t="s">
        <v>91</v>
      </c>
      <c r="H668" s="11">
        <v>170.8333</v>
      </c>
      <c r="I668" s="12">
        <v>4.95</v>
      </c>
      <c r="J668" s="1">
        <v>17125.0</v>
      </c>
      <c r="K668" s="1">
        <v>11124.0</v>
      </c>
      <c r="L668" s="1">
        <v>42859.0</v>
      </c>
      <c r="M668" s="1">
        <v>14261.0</v>
      </c>
      <c r="N668" s="1">
        <v>17215.0</v>
      </c>
      <c r="O668" s="1">
        <v>15529.0</v>
      </c>
      <c r="P668" s="1">
        <v>16950.0</v>
      </c>
      <c r="Q668" s="1">
        <v>24046.0</v>
      </c>
      <c r="R668" s="1">
        <v>33772.0</v>
      </c>
      <c r="S668" s="1">
        <v>18235.0</v>
      </c>
      <c r="T668" s="1">
        <v>15876.0</v>
      </c>
      <c r="U668" s="1">
        <v>18084.0</v>
      </c>
    </row>
    <row r="669" ht="15.0" customHeight="1">
      <c r="A669" s="3" t="s">
        <v>1320</v>
      </c>
      <c r="B669" s="3"/>
      <c r="C669" s="3"/>
      <c r="D669" s="3" t="s">
        <v>94</v>
      </c>
      <c r="E669" s="10">
        <v>0.976937991286777</v>
      </c>
      <c r="F669" s="10">
        <v>0.9484403066258507</v>
      </c>
      <c r="G669" s="10" t="s">
        <v>91</v>
      </c>
      <c r="H669" s="11">
        <v>172.8307</v>
      </c>
      <c r="I669" s="12">
        <v>4.83</v>
      </c>
      <c r="J669" s="1">
        <v>14377.0</v>
      </c>
      <c r="K669" s="1">
        <v>9211.0</v>
      </c>
      <c r="L669" s="1">
        <v>29695.0</v>
      </c>
      <c r="M669" s="1">
        <v>10644.0</v>
      </c>
      <c r="N669" s="1">
        <v>15114.0</v>
      </c>
      <c r="O669" s="1">
        <v>10700.0</v>
      </c>
      <c r="P669" s="1">
        <v>13373.0</v>
      </c>
      <c r="Q669" s="1">
        <v>16997.0</v>
      </c>
      <c r="R669" s="1">
        <v>24062.0</v>
      </c>
      <c r="S669" s="1">
        <v>13418.0</v>
      </c>
      <c r="T669" s="1">
        <v>10997.0</v>
      </c>
      <c r="U669" s="1">
        <v>11756.0</v>
      </c>
    </row>
    <row r="670" ht="15.0" customHeight="1">
      <c r="A670" s="3" t="s">
        <v>1321</v>
      </c>
      <c r="B670" s="3"/>
      <c r="C670" s="3"/>
      <c r="D670" s="3" t="s">
        <v>94</v>
      </c>
      <c r="E670" s="10">
        <v>0.9711867151449409</v>
      </c>
      <c r="F670" s="10">
        <v>0.9205819045498405</v>
      </c>
      <c r="G670" s="10" t="s">
        <v>91</v>
      </c>
      <c r="H670" s="11">
        <v>170.8333</v>
      </c>
      <c r="I670" s="12">
        <v>4.83</v>
      </c>
      <c r="J670" s="1">
        <v>17240.0</v>
      </c>
      <c r="K670" s="1">
        <v>12522.0</v>
      </c>
      <c r="L670" s="1">
        <v>42028.0</v>
      </c>
      <c r="M670" s="1">
        <v>14349.0</v>
      </c>
      <c r="N670" s="1">
        <v>18729.0</v>
      </c>
      <c r="O670" s="1">
        <v>14765.0</v>
      </c>
      <c r="P670" s="1">
        <v>17158.0</v>
      </c>
      <c r="Q670" s="1">
        <v>21571.0</v>
      </c>
      <c r="R670" s="1">
        <v>31763.0</v>
      </c>
      <c r="S670" s="1">
        <v>18696.0</v>
      </c>
      <c r="T670" s="1">
        <v>15266.0</v>
      </c>
      <c r="U670" s="1">
        <v>16384.0</v>
      </c>
    </row>
    <row r="671" ht="15.0" customHeight="1">
      <c r="A671" s="3" t="s">
        <v>1322</v>
      </c>
      <c r="B671" s="3"/>
      <c r="C671" s="3"/>
      <c r="D671" s="3" t="s">
        <v>94</v>
      </c>
      <c r="E671" s="10">
        <v>1.028975744266153</v>
      </c>
      <c r="F671" s="10">
        <v>0.9245321262076887</v>
      </c>
      <c r="G671" s="10" t="s">
        <v>91</v>
      </c>
      <c r="H671" s="11">
        <v>172.8307</v>
      </c>
      <c r="I671" s="12">
        <v>3.87</v>
      </c>
      <c r="J671" s="1">
        <v>11333.0</v>
      </c>
      <c r="K671" s="1">
        <v>7389.0</v>
      </c>
      <c r="L671" s="1">
        <v>23180.0</v>
      </c>
      <c r="M671" s="1">
        <v>8427.0</v>
      </c>
      <c r="N671" s="1">
        <v>13506.0</v>
      </c>
      <c r="O671" s="1">
        <v>8914.0</v>
      </c>
      <c r="P671" s="1">
        <v>9525.0</v>
      </c>
      <c r="Q671" s="1">
        <v>12352.0</v>
      </c>
      <c r="R671" s="1">
        <v>17493.0</v>
      </c>
      <c r="S671" s="1">
        <v>11264.0</v>
      </c>
      <c r="T671" s="1">
        <v>8866.0</v>
      </c>
      <c r="U671" s="1">
        <v>8835.0</v>
      </c>
    </row>
    <row r="672" ht="15.0" customHeight="1">
      <c r="A672" s="3" t="s">
        <v>1323</v>
      </c>
      <c r="B672" s="3"/>
      <c r="C672" s="3"/>
      <c r="D672" s="3" t="s">
        <v>94</v>
      </c>
      <c r="E672" s="10">
        <v>1.0329033102805512</v>
      </c>
      <c r="F672" s="10">
        <v>0.9922425773847126</v>
      </c>
      <c r="G672" s="10" t="s">
        <v>91</v>
      </c>
      <c r="H672" s="11">
        <v>170.8333</v>
      </c>
      <c r="I672" s="12">
        <v>3.88</v>
      </c>
      <c r="J672" s="1">
        <v>13787.0</v>
      </c>
      <c r="K672" s="1">
        <v>10038.0</v>
      </c>
      <c r="L672" s="1">
        <v>32211.0</v>
      </c>
      <c r="M672" s="1">
        <v>10211.0</v>
      </c>
      <c r="N672" s="1">
        <v>15360.0</v>
      </c>
      <c r="O672" s="1">
        <v>12587.0</v>
      </c>
      <c r="P672" s="1">
        <v>11405.0</v>
      </c>
      <c r="Q672" s="1">
        <v>15210.0</v>
      </c>
      <c r="R672" s="1">
        <v>23118.0</v>
      </c>
      <c r="S672" s="1">
        <v>13891.0</v>
      </c>
      <c r="T672" s="1">
        <v>12294.0</v>
      </c>
      <c r="U672" s="1">
        <v>11474.0</v>
      </c>
    </row>
    <row r="673" ht="15.0" customHeight="1">
      <c r="A673" s="3" t="s">
        <v>1324</v>
      </c>
      <c r="B673" s="3"/>
      <c r="C673" s="3"/>
      <c r="D673" s="3" t="s">
        <v>94</v>
      </c>
      <c r="E673" s="10">
        <v>1.0168225017995702</v>
      </c>
      <c r="F673" s="10">
        <v>1.0141790852036467</v>
      </c>
      <c r="G673" s="10" t="s">
        <v>91</v>
      </c>
      <c r="H673" s="11">
        <v>170.8333</v>
      </c>
      <c r="I673" s="12">
        <v>3.83</v>
      </c>
      <c r="J673" s="1">
        <v>13787.0</v>
      </c>
      <c r="K673" s="1">
        <v>10038.0</v>
      </c>
      <c r="L673" s="1">
        <v>30359.0</v>
      </c>
      <c r="M673" s="1">
        <v>11916.0</v>
      </c>
      <c r="N673" s="1">
        <v>16532.0</v>
      </c>
      <c r="O673" s="1">
        <v>12587.0</v>
      </c>
      <c r="P673" s="1">
        <v>11000.0</v>
      </c>
      <c r="Q673" s="1">
        <v>15369.0</v>
      </c>
      <c r="R673" s="1">
        <v>23211.0</v>
      </c>
      <c r="S673" s="1">
        <v>14036.0</v>
      </c>
      <c r="T673" s="1">
        <v>12341.0</v>
      </c>
      <c r="U673" s="1">
        <v>12292.0</v>
      </c>
    </row>
    <row r="674" ht="15.0" customHeight="1">
      <c r="A674" s="3" t="s">
        <v>1325</v>
      </c>
      <c r="B674" s="3"/>
      <c r="C674" s="3"/>
      <c r="D674" s="3" t="s">
        <v>94</v>
      </c>
      <c r="E674" s="10">
        <v>1.1059885297921295</v>
      </c>
      <c r="F674" s="10">
        <v>0.9798403564135882</v>
      </c>
      <c r="G674" s="10" t="s">
        <v>91</v>
      </c>
      <c r="H674" s="11">
        <v>172.8307</v>
      </c>
      <c r="I674" s="12">
        <v>3.63</v>
      </c>
      <c r="J674" s="1">
        <v>10973.0</v>
      </c>
      <c r="K674" s="1">
        <v>6995.0</v>
      </c>
      <c r="L674" s="1">
        <v>23305.0</v>
      </c>
      <c r="M674" s="1">
        <v>9541.0</v>
      </c>
      <c r="N674" s="1">
        <v>15159.0</v>
      </c>
      <c r="O674" s="1">
        <v>8817.0</v>
      </c>
      <c r="P674" s="1">
        <v>9836.0</v>
      </c>
      <c r="Q674" s="1">
        <v>13332.0</v>
      </c>
      <c r="R674" s="1">
        <v>17410.0</v>
      </c>
      <c r="S674" s="1">
        <v>10803.0</v>
      </c>
      <c r="T674" s="1">
        <v>7947.0</v>
      </c>
      <c r="U674" s="1">
        <v>8545.0</v>
      </c>
    </row>
    <row r="675" ht="15.0" customHeight="1">
      <c r="A675" s="3" t="s">
        <v>1326</v>
      </c>
      <c r="B675" s="3"/>
      <c r="C675" s="3"/>
      <c r="D675" s="3" t="s">
        <v>94</v>
      </c>
      <c r="E675" s="10">
        <v>1.084396024901007</v>
      </c>
      <c r="F675" s="10">
        <v>1.0249488300049787</v>
      </c>
      <c r="G675" s="10" t="s">
        <v>91</v>
      </c>
      <c r="H675" s="11">
        <v>170.8334</v>
      </c>
      <c r="I675" s="12">
        <v>3.64</v>
      </c>
      <c r="J675" s="1">
        <v>13152.0</v>
      </c>
      <c r="K675" s="1">
        <v>9627.0</v>
      </c>
      <c r="L675" s="1">
        <v>32235.0</v>
      </c>
      <c r="M675" s="1">
        <v>12887.0</v>
      </c>
      <c r="N675" s="1">
        <v>18549.0</v>
      </c>
      <c r="O675" s="1">
        <v>12709.0</v>
      </c>
      <c r="P675" s="1">
        <v>12193.0</v>
      </c>
      <c r="Q675" s="1">
        <v>16042.0</v>
      </c>
      <c r="R675" s="1">
        <v>23538.0</v>
      </c>
      <c r="S675" s="1">
        <v>13338.0</v>
      </c>
      <c r="T675" s="1">
        <v>11225.0</v>
      </c>
      <c r="U675" s="1">
        <v>11478.0</v>
      </c>
    </row>
    <row r="676" ht="15.0" customHeight="1">
      <c r="A676" s="3" t="s">
        <v>1327</v>
      </c>
      <c r="B676" s="3"/>
      <c r="C676" s="3"/>
      <c r="D676" s="3" t="s">
        <v>94</v>
      </c>
      <c r="E676" s="10">
        <v>1.0866385162085366</v>
      </c>
      <c r="F676" s="10">
        <v>0.9798403564135882</v>
      </c>
      <c r="G676" s="10" t="s">
        <v>91</v>
      </c>
      <c r="H676" s="11">
        <v>172.8307</v>
      </c>
      <c r="I676" s="12">
        <v>3.67</v>
      </c>
      <c r="J676" s="1">
        <v>10973.0</v>
      </c>
      <c r="K676" s="1">
        <v>6995.0</v>
      </c>
      <c r="L676" s="1">
        <v>23305.0</v>
      </c>
      <c r="M676" s="1">
        <v>9541.0</v>
      </c>
      <c r="N676" s="1">
        <v>15159.0</v>
      </c>
      <c r="O676" s="1">
        <v>8817.0</v>
      </c>
      <c r="P676" s="1">
        <v>9836.0</v>
      </c>
      <c r="Q676" s="1">
        <v>11674.0</v>
      </c>
      <c r="R676" s="1">
        <v>16830.0</v>
      </c>
      <c r="S676" s="1">
        <v>10803.0</v>
      </c>
      <c r="T676" s="1">
        <v>8688.0</v>
      </c>
      <c r="U676" s="1">
        <v>8545.0</v>
      </c>
    </row>
    <row r="677" ht="15.0" customHeight="1">
      <c r="A677" s="3" t="s">
        <v>1328</v>
      </c>
      <c r="B677" s="3"/>
      <c r="C677" s="3"/>
      <c r="D677" s="3" t="s">
        <v>94</v>
      </c>
      <c r="E677" s="10">
        <v>1.0682528235125368</v>
      </c>
      <c r="F677" s="10">
        <v>1.0104474876279752</v>
      </c>
      <c r="G677" s="10" t="s">
        <v>91</v>
      </c>
      <c r="H677" s="11">
        <v>170.8334</v>
      </c>
      <c r="I677" s="12">
        <v>3.67</v>
      </c>
      <c r="J677" s="1">
        <v>13152.0</v>
      </c>
      <c r="K677" s="1">
        <v>9627.0</v>
      </c>
      <c r="L677" s="1">
        <v>38590.0</v>
      </c>
      <c r="M677" s="1">
        <v>12887.0</v>
      </c>
      <c r="N677" s="1">
        <v>18549.0</v>
      </c>
      <c r="O677" s="1">
        <v>12709.0</v>
      </c>
      <c r="P677" s="1">
        <v>12193.0</v>
      </c>
      <c r="Q677" s="1">
        <v>16042.0</v>
      </c>
      <c r="R677" s="1">
        <v>22436.0</v>
      </c>
      <c r="S677" s="1">
        <v>13338.0</v>
      </c>
      <c r="T677" s="1">
        <v>11902.0</v>
      </c>
      <c r="U677" s="1">
        <v>11478.0</v>
      </c>
    </row>
    <row r="678" ht="15.0" customHeight="1">
      <c r="A678" s="3" t="s">
        <v>1329</v>
      </c>
      <c r="B678" s="3"/>
      <c r="C678" s="3"/>
      <c r="D678" s="3" t="s">
        <v>94</v>
      </c>
      <c r="E678" s="10">
        <v>1.0220535652078484</v>
      </c>
      <c r="F678" s="10">
        <v>1.0083534434750325</v>
      </c>
      <c r="G678" s="10" t="s">
        <v>91</v>
      </c>
      <c r="H678" s="11">
        <v>172.8306</v>
      </c>
      <c r="I678" s="12">
        <v>3.74</v>
      </c>
      <c r="J678" s="1">
        <v>10591.0</v>
      </c>
      <c r="K678" s="1">
        <v>6995.0</v>
      </c>
      <c r="L678" s="1">
        <v>27160.0</v>
      </c>
      <c r="M678" s="1">
        <v>9541.0</v>
      </c>
      <c r="N678" s="1">
        <v>15159.0</v>
      </c>
      <c r="O678" s="1">
        <v>8817.0</v>
      </c>
      <c r="P678" s="1">
        <v>10174.0</v>
      </c>
      <c r="Q678" s="1">
        <v>11674.0</v>
      </c>
      <c r="R678" s="1">
        <v>16906.0</v>
      </c>
      <c r="S678" s="1">
        <v>9723.0</v>
      </c>
      <c r="T678" s="1">
        <v>8688.0</v>
      </c>
      <c r="U678" s="1">
        <v>8425.0</v>
      </c>
    </row>
    <row r="679" ht="15.0" customHeight="1">
      <c r="A679" s="3" t="s">
        <v>1330</v>
      </c>
      <c r="B679" s="3"/>
      <c r="C679" s="3"/>
      <c r="D679" s="3" t="s">
        <v>94</v>
      </c>
      <c r="E679" s="10">
        <v>1.0151146322353197</v>
      </c>
      <c r="F679" s="10">
        <v>1.0104474876279752</v>
      </c>
      <c r="G679" s="10" t="s">
        <v>91</v>
      </c>
      <c r="H679" s="11">
        <v>170.8335</v>
      </c>
      <c r="I679" s="12">
        <v>3.74</v>
      </c>
      <c r="J679" s="1">
        <v>7032.0</v>
      </c>
      <c r="K679" s="1">
        <v>9627.0</v>
      </c>
      <c r="L679" s="1">
        <v>38590.0</v>
      </c>
      <c r="M679" s="1">
        <v>12887.0</v>
      </c>
      <c r="N679" s="1">
        <v>18549.0</v>
      </c>
      <c r="O679" s="1">
        <v>11424.0</v>
      </c>
      <c r="P679" s="1">
        <v>12446.0</v>
      </c>
      <c r="Q679" s="1">
        <v>14396.0</v>
      </c>
      <c r="R679" s="1">
        <v>22436.0</v>
      </c>
      <c r="S679" s="1">
        <v>14036.0</v>
      </c>
      <c r="T679" s="1">
        <v>11902.0</v>
      </c>
      <c r="U679" s="1">
        <v>11368.0</v>
      </c>
    </row>
    <row r="680" ht="15.0" customHeight="1">
      <c r="A680" s="3" t="s">
        <v>1331</v>
      </c>
      <c r="B680" s="3"/>
      <c r="C680" s="3"/>
      <c r="D680" s="3" t="s">
        <v>94</v>
      </c>
      <c r="E680" s="10">
        <v>0.8699165110786975</v>
      </c>
      <c r="F680" s="10">
        <v>0.8488249400479616</v>
      </c>
      <c r="G680" s="10" t="s">
        <v>91</v>
      </c>
      <c r="H680" s="11">
        <v>170.8335</v>
      </c>
      <c r="I680" s="12">
        <v>6.35</v>
      </c>
      <c r="J680" s="1">
        <v>24654.0</v>
      </c>
      <c r="K680" s="1">
        <v>20850.0</v>
      </c>
      <c r="L680" s="1">
        <v>59504.0</v>
      </c>
      <c r="M680" s="1">
        <v>21861.0</v>
      </c>
      <c r="N680" s="1">
        <v>29082.0</v>
      </c>
      <c r="O680" s="1">
        <v>22766.0</v>
      </c>
      <c r="P680" s="1">
        <v>28780.0</v>
      </c>
      <c r="Q680" s="1">
        <v>35074.0</v>
      </c>
      <c r="R680" s="1">
        <v>52876.0</v>
      </c>
      <c r="S680" s="1">
        <v>26013.0</v>
      </c>
      <c r="T680" s="1">
        <v>24097.0</v>
      </c>
      <c r="U680" s="1">
        <v>26647.0</v>
      </c>
    </row>
    <row r="681" ht="15.0" customHeight="1">
      <c r="A681" s="3" t="s">
        <v>1332</v>
      </c>
      <c r="B681" s="3"/>
      <c r="C681" s="3"/>
      <c r="D681" s="3" t="s">
        <v>94</v>
      </c>
      <c r="E681" s="10">
        <v>0.9060465021914601</v>
      </c>
      <c r="F681" s="10">
        <v>0.8458436409231082</v>
      </c>
      <c r="G681" s="10" t="s">
        <v>91</v>
      </c>
      <c r="H681" s="11">
        <v>174.8285</v>
      </c>
      <c r="I681" s="12">
        <v>6.42</v>
      </c>
      <c r="J681" s="1">
        <v>9621.0</v>
      </c>
      <c r="K681" s="1">
        <v>7798.0</v>
      </c>
      <c r="L681" s="1">
        <v>19785.0</v>
      </c>
      <c r="M681" s="1">
        <v>7998.0</v>
      </c>
      <c r="N681" s="1">
        <v>11671.0</v>
      </c>
      <c r="O681" s="1">
        <v>8360.0</v>
      </c>
      <c r="P681" s="1">
        <v>10834.0</v>
      </c>
      <c r="Q681" s="1">
        <v>12150.0</v>
      </c>
      <c r="R681" s="1">
        <v>18746.0</v>
      </c>
      <c r="S681" s="1">
        <v>9428.0</v>
      </c>
      <c r="T681" s="1">
        <v>8998.0</v>
      </c>
      <c r="U681" s="1">
        <v>8805.0</v>
      </c>
    </row>
    <row r="682" ht="15.0" customHeight="1">
      <c r="A682" s="3" t="s">
        <v>1333</v>
      </c>
      <c r="B682" s="3"/>
      <c r="C682" s="3"/>
      <c r="D682" s="3" t="s">
        <v>94</v>
      </c>
      <c r="E682" s="10">
        <v>0.8951871110629642</v>
      </c>
      <c r="F682" s="10">
        <v>0.8947935130120761</v>
      </c>
      <c r="G682" s="10" t="s">
        <v>91</v>
      </c>
      <c r="H682" s="11">
        <v>172.8307</v>
      </c>
      <c r="I682" s="12">
        <v>6.4</v>
      </c>
      <c r="J682" s="1">
        <v>20750.0</v>
      </c>
      <c r="K682" s="1">
        <v>11136.0</v>
      </c>
      <c r="L682" s="1">
        <v>43004.0</v>
      </c>
      <c r="M682" s="1">
        <v>17709.0</v>
      </c>
      <c r="N682" s="1">
        <v>23599.0</v>
      </c>
      <c r="O682" s="1">
        <v>17681.0</v>
      </c>
      <c r="P682" s="1">
        <v>23466.0</v>
      </c>
      <c r="Q682" s="1">
        <v>26760.0</v>
      </c>
      <c r="R682" s="1">
        <v>38806.0</v>
      </c>
      <c r="S682" s="1">
        <v>20222.0</v>
      </c>
      <c r="T682" s="1">
        <v>18222.0</v>
      </c>
      <c r="U682" s="1">
        <v>18595.0</v>
      </c>
    </row>
    <row r="683" ht="15.0" customHeight="1">
      <c r="A683" s="3" t="s">
        <v>1334</v>
      </c>
      <c r="B683" s="3"/>
      <c r="C683" s="3"/>
      <c r="D683" s="3" t="s">
        <v>94</v>
      </c>
      <c r="E683" s="10">
        <v>0.9814760166021402</v>
      </c>
      <c r="F683" s="10">
        <v>0.9848128498240625</v>
      </c>
      <c r="G683" s="10" t="s">
        <v>91</v>
      </c>
      <c r="H683" s="11">
        <v>172.8307</v>
      </c>
      <c r="I683" s="12">
        <v>6.47</v>
      </c>
      <c r="J683" s="1">
        <v>20750.0</v>
      </c>
      <c r="K683" s="1">
        <v>16251.0</v>
      </c>
      <c r="L683" s="1">
        <v>42247.0</v>
      </c>
      <c r="M683" s="1">
        <v>17709.0</v>
      </c>
      <c r="N683" s="1">
        <v>24412.0</v>
      </c>
      <c r="O683" s="1">
        <v>17681.0</v>
      </c>
      <c r="P683" s="1">
        <v>23466.0</v>
      </c>
      <c r="Q683" s="1">
        <v>24560.0</v>
      </c>
      <c r="R683" s="1">
        <v>34874.0</v>
      </c>
      <c r="S683" s="1">
        <v>20857.0</v>
      </c>
      <c r="T683" s="1">
        <v>18787.0</v>
      </c>
      <c r="U683" s="1">
        <v>18510.0</v>
      </c>
    </row>
    <row r="684" ht="15.0" customHeight="1">
      <c r="A684" s="3" t="s">
        <v>1335</v>
      </c>
      <c r="B684" s="3"/>
      <c r="C684" s="3"/>
      <c r="D684" s="3" t="s">
        <v>94</v>
      </c>
      <c r="E684" s="10">
        <v>0.9276551317427292</v>
      </c>
      <c r="F684" s="10">
        <v>0.932648152197682</v>
      </c>
      <c r="G684" s="10" t="s">
        <v>91</v>
      </c>
      <c r="H684" s="11">
        <v>174.8285</v>
      </c>
      <c r="I684" s="12">
        <v>6.77</v>
      </c>
      <c r="J684" s="1">
        <v>9008.0</v>
      </c>
      <c r="K684" s="1">
        <v>7705.0</v>
      </c>
      <c r="L684" s="1">
        <v>19636.0</v>
      </c>
      <c r="M684" s="1">
        <v>8451.0</v>
      </c>
      <c r="N684" s="1">
        <v>10564.0</v>
      </c>
      <c r="O684" s="1">
        <v>8606.0</v>
      </c>
      <c r="P684" s="1">
        <v>9551.0</v>
      </c>
      <c r="Q684" s="1">
        <v>11182.0</v>
      </c>
      <c r="R684" s="1">
        <v>16312.0</v>
      </c>
      <c r="S684" s="1">
        <v>10264.0</v>
      </c>
      <c r="T684" s="1">
        <v>9101.0</v>
      </c>
      <c r="U684" s="1">
        <v>9219.0</v>
      </c>
    </row>
    <row r="685" ht="15.0" customHeight="1">
      <c r="A685" s="3" t="s">
        <v>1336</v>
      </c>
      <c r="B685" s="3"/>
      <c r="C685" s="3"/>
      <c r="D685" s="3" t="s">
        <v>94</v>
      </c>
      <c r="E685" s="10">
        <v>0.9514421490040752</v>
      </c>
      <c r="F685" s="10">
        <v>0.9031566844360823</v>
      </c>
      <c r="G685" s="10" t="s">
        <v>91</v>
      </c>
      <c r="H685" s="11">
        <v>172.8307</v>
      </c>
      <c r="I685" s="12">
        <v>6.76</v>
      </c>
      <c r="J685" s="1">
        <v>20206.0</v>
      </c>
      <c r="K685" s="1">
        <v>16105.0</v>
      </c>
      <c r="L685" s="1">
        <v>41143.0</v>
      </c>
      <c r="M685" s="1">
        <v>17729.0</v>
      </c>
      <c r="N685" s="1">
        <v>25253.0</v>
      </c>
      <c r="O685" s="1">
        <v>17686.0</v>
      </c>
      <c r="P685" s="1">
        <v>20355.0</v>
      </c>
      <c r="Q685" s="1">
        <v>23828.0</v>
      </c>
      <c r="R685" s="1">
        <v>36038.0</v>
      </c>
      <c r="S685" s="1">
        <v>21224.0</v>
      </c>
      <c r="T685" s="1">
        <v>19491.0</v>
      </c>
      <c r="U685" s="1">
        <v>19507.0</v>
      </c>
    </row>
    <row r="686" ht="15.0" customHeight="1">
      <c r="A686" s="3" t="s">
        <v>1337</v>
      </c>
      <c r="B686" s="3"/>
      <c r="C686" s="3"/>
      <c r="D686" s="3" t="s">
        <v>94</v>
      </c>
      <c r="E686" s="10">
        <v>1.1119874701624373</v>
      </c>
      <c r="F686" s="10">
        <v>1.0137574182157045</v>
      </c>
      <c r="G686" s="10" t="s">
        <v>91</v>
      </c>
      <c r="H686" s="11">
        <v>172.8307</v>
      </c>
      <c r="I686" s="12">
        <v>9.61</v>
      </c>
      <c r="J686" s="1">
        <v>36388.0</v>
      </c>
      <c r="K686" s="1">
        <v>25952.0</v>
      </c>
      <c r="L686" s="1">
        <v>71739.0</v>
      </c>
      <c r="M686" s="1">
        <v>32809.0</v>
      </c>
      <c r="N686" s="1">
        <v>46228.0</v>
      </c>
      <c r="O686" s="1">
        <v>37736.0</v>
      </c>
      <c r="P686" s="1">
        <v>35064.0</v>
      </c>
      <c r="Q686" s="1">
        <v>46275.0</v>
      </c>
      <c r="R686" s="1">
        <v>58918.0</v>
      </c>
      <c r="S686" s="1">
        <v>36200.0</v>
      </c>
      <c r="T686" s="1">
        <v>32828.0</v>
      </c>
      <c r="U686" s="1">
        <v>33945.0</v>
      </c>
    </row>
    <row r="687" ht="15.0" customHeight="1">
      <c r="A687" s="3" t="s">
        <v>1338</v>
      </c>
      <c r="B687" s="3"/>
      <c r="C687" s="3"/>
      <c r="D687" s="3" t="s">
        <v>94</v>
      </c>
      <c r="E687" s="10">
        <v>1.0908892460455806</v>
      </c>
      <c r="F687" s="10">
        <v>1.011401305876444</v>
      </c>
      <c r="G687" s="10" t="s">
        <v>91</v>
      </c>
      <c r="H687" s="11">
        <v>174.8286</v>
      </c>
      <c r="I687" s="12">
        <v>9.56</v>
      </c>
      <c r="J687" s="1">
        <v>16299.0</v>
      </c>
      <c r="K687" s="1">
        <v>13199.0</v>
      </c>
      <c r="L687" s="1">
        <v>30914.0</v>
      </c>
      <c r="M687" s="1">
        <v>16019.0</v>
      </c>
      <c r="N687" s="1">
        <v>20628.0</v>
      </c>
      <c r="O687" s="1">
        <v>17517.0</v>
      </c>
      <c r="P687" s="1">
        <v>15312.0</v>
      </c>
      <c r="Q687" s="1">
        <v>20597.0</v>
      </c>
      <c r="R687" s="1">
        <v>27586.0</v>
      </c>
      <c r="S687" s="1">
        <v>16341.0</v>
      </c>
      <c r="T687" s="1">
        <v>15894.0</v>
      </c>
      <c r="U687" s="1">
        <v>15690.0</v>
      </c>
    </row>
    <row r="688" ht="15.0" customHeight="1">
      <c r="A688" s="3" t="s">
        <v>1339</v>
      </c>
      <c r="B688" s="3"/>
      <c r="C688" s="3"/>
      <c r="D688" s="3" t="s">
        <v>94</v>
      </c>
      <c r="E688" s="10">
        <v>1.1050131165069064</v>
      </c>
      <c r="F688" s="10">
        <v>1.0224561317817151</v>
      </c>
      <c r="G688" s="10" t="s">
        <v>91</v>
      </c>
      <c r="H688" s="11">
        <v>172.8307</v>
      </c>
      <c r="I688" s="12">
        <v>9.56</v>
      </c>
      <c r="J688" s="1">
        <v>36647.0</v>
      </c>
      <c r="K688" s="1">
        <v>28729.0</v>
      </c>
      <c r="L688" s="1">
        <v>71739.0</v>
      </c>
      <c r="M688" s="1">
        <v>32809.0</v>
      </c>
      <c r="N688" s="1">
        <v>46228.0</v>
      </c>
      <c r="O688" s="1">
        <v>37736.0</v>
      </c>
      <c r="P688" s="1">
        <v>35382.0</v>
      </c>
      <c r="Q688" s="1">
        <v>45037.0</v>
      </c>
      <c r="R688" s="1">
        <v>55742.0</v>
      </c>
      <c r="S688" s="1">
        <v>36872.0</v>
      </c>
      <c r="T688" s="1">
        <v>32478.0</v>
      </c>
      <c r="U688" s="1">
        <v>33945.0</v>
      </c>
    </row>
    <row r="689" ht="15.0" customHeight="1">
      <c r="A689" s="3" t="s">
        <v>1340</v>
      </c>
      <c r="B689" s="3"/>
      <c r="C689" s="3"/>
      <c r="D689" s="3" t="s">
        <v>94</v>
      </c>
      <c r="E689" s="10">
        <v>1.048444539317904</v>
      </c>
      <c r="F689" s="10">
        <v>0.9424510907696575</v>
      </c>
      <c r="G689" s="10" t="s">
        <v>91</v>
      </c>
      <c r="H689" s="11">
        <v>172.8307</v>
      </c>
      <c r="I689" s="12">
        <v>7.07</v>
      </c>
      <c r="J689" s="1">
        <v>25094.0</v>
      </c>
      <c r="K689" s="1">
        <v>19683.0</v>
      </c>
      <c r="L689" s="1">
        <v>51018.0</v>
      </c>
      <c r="M689" s="1">
        <v>20599.0</v>
      </c>
      <c r="N689" s="1">
        <v>29891.0</v>
      </c>
      <c r="O689" s="1">
        <v>22248.0</v>
      </c>
      <c r="P689" s="1">
        <v>22325.0</v>
      </c>
      <c r="Q689" s="1">
        <v>27403.0</v>
      </c>
      <c r="R689" s="1">
        <v>33933.0</v>
      </c>
      <c r="S689" s="1">
        <v>25139.0</v>
      </c>
      <c r="T689" s="1">
        <v>22877.0</v>
      </c>
      <c r="U689" s="1">
        <v>21240.0</v>
      </c>
    </row>
    <row r="690" ht="15.0" customHeight="1">
      <c r="A690" s="3" t="s">
        <v>1341</v>
      </c>
      <c r="B690" s="3"/>
      <c r="C690" s="3"/>
      <c r="D690" s="3" t="s">
        <v>94</v>
      </c>
      <c r="E690" s="10">
        <v>1.0493415269260722</v>
      </c>
      <c r="F690" s="10">
        <v>0.9701304952401326</v>
      </c>
      <c r="G690" s="10" t="s">
        <v>91</v>
      </c>
      <c r="H690" s="11">
        <v>174.8285</v>
      </c>
      <c r="I690" s="12">
        <v>9.09</v>
      </c>
      <c r="J690" s="1">
        <v>14819.0</v>
      </c>
      <c r="K690" s="1">
        <v>13043.0</v>
      </c>
      <c r="L690" s="1">
        <v>29789.0</v>
      </c>
      <c r="M690" s="1">
        <v>15161.0</v>
      </c>
      <c r="N690" s="1">
        <v>18054.0</v>
      </c>
      <c r="O690" s="1">
        <v>15742.0</v>
      </c>
      <c r="P690" s="1">
        <v>14794.0</v>
      </c>
      <c r="Q690" s="1">
        <v>18762.0</v>
      </c>
      <c r="R690" s="1">
        <v>24813.0</v>
      </c>
      <c r="S690" s="1">
        <v>15664.0</v>
      </c>
      <c r="T690" s="1">
        <v>15228.0</v>
      </c>
      <c r="U690" s="1">
        <v>15061.0</v>
      </c>
    </row>
    <row r="691" ht="15.0" customHeight="1">
      <c r="A691" s="3" t="s">
        <v>1342</v>
      </c>
      <c r="B691" s="3"/>
      <c r="C691" s="3"/>
      <c r="D691" s="3" t="s">
        <v>94</v>
      </c>
      <c r="E691" s="10">
        <v>1.0583737353818083</v>
      </c>
      <c r="F691" s="10">
        <v>0.9461772183295095</v>
      </c>
      <c r="G691" s="10" t="s">
        <v>91</v>
      </c>
      <c r="H691" s="11">
        <v>172.8307</v>
      </c>
      <c r="I691" s="12">
        <v>9.09</v>
      </c>
      <c r="J691" s="1">
        <v>33934.0</v>
      </c>
      <c r="K691" s="1">
        <v>25892.0</v>
      </c>
      <c r="L691" s="1">
        <v>64074.0</v>
      </c>
      <c r="M691" s="1">
        <v>31032.0</v>
      </c>
      <c r="N691" s="1">
        <v>42163.0</v>
      </c>
      <c r="O691" s="1">
        <v>33503.0</v>
      </c>
      <c r="P691" s="1">
        <v>33614.0</v>
      </c>
      <c r="Q691" s="1">
        <v>41239.0</v>
      </c>
      <c r="R691" s="1">
        <v>52285.0</v>
      </c>
      <c r="S691" s="1">
        <v>34126.0</v>
      </c>
      <c r="T691" s="1">
        <v>31388.0</v>
      </c>
      <c r="U691" s="1">
        <v>30646.0</v>
      </c>
    </row>
    <row r="692" ht="15.0" customHeight="1">
      <c r="A692" s="3" t="s">
        <v>1343</v>
      </c>
      <c r="B692" s="3"/>
      <c r="C692" s="3"/>
      <c r="D692" s="3" t="s">
        <v>94</v>
      </c>
      <c r="E692" s="10">
        <v>0.9428803905470285</v>
      </c>
      <c r="F692" s="10">
        <v>1.0242212894878027</v>
      </c>
      <c r="G692" s="10" t="s">
        <v>91</v>
      </c>
      <c r="H692" s="11">
        <v>174.8285</v>
      </c>
      <c r="I692" s="12">
        <v>11.78</v>
      </c>
      <c r="J692" s="1">
        <v>24107.0</v>
      </c>
      <c r="K692" s="1">
        <v>18212.0</v>
      </c>
      <c r="L692" s="1">
        <v>52087.0</v>
      </c>
      <c r="M692" s="1">
        <v>20453.0</v>
      </c>
      <c r="N692" s="1">
        <v>26942.0</v>
      </c>
      <c r="O692" s="1">
        <v>21978.0</v>
      </c>
      <c r="P692" s="1">
        <v>21962.0</v>
      </c>
      <c r="Q692" s="1">
        <v>34603.0</v>
      </c>
      <c r="R692" s="1">
        <v>44238.0</v>
      </c>
      <c r="S692" s="1">
        <v>21877.0</v>
      </c>
      <c r="T692" s="1">
        <v>21456.0</v>
      </c>
      <c r="U692" s="1">
        <v>23085.0</v>
      </c>
    </row>
    <row r="693" ht="15.0" customHeight="1">
      <c r="A693" s="3" t="s">
        <v>1344</v>
      </c>
      <c r="B693" s="3"/>
      <c r="C693" s="3"/>
      <c r="D693" s="3" t="s">
        <v>94</v>
      </c>
      <c r="E693" s="10">
        <v>0.9506854385221003</v>
      </c>
      <c r="F693" s="10">
        <v>1.0205705953973574</v>
      </c>
      <c r="G693" s="10" t="s">
        <v>91</v>
      </c>
      <c r="H693" s="11">
        <v>172.8307</v>
      </c>
      <c r="I693" s="12">
        <v>11.78</v>
      </c>
      <c r="J693" s="1">
        <v>55866.0</v>
      </c>
      <c r="K693" s="1">
        <v>38975.0</v>
      </c>
      <c r="L693" s="1">
        <v>117392.0</v>
      </c>
      <c r="M693" s="1">
        <v>43453.0</v>
      </c>
      <c r="N693" s="1">
        <v>61945.0</v>
      </c>
      <c r="O693" s="1">
        <v>47466.0</v>
      </c>
      <c r="P693" s="1">
        <v>50695.0</v>
      </c>
      <c r="Q693" s="1">
        <v>78798.0</v>
      </c>
      <c r="R693" s="1">
        <v>98311.0</v>
      </c>
      <c r="S693" s="1">
        <v>51644.0</v>
      </c>
      <c r="T693" s="1">
        <v>48317.0</v>
      </c>
      <c r="U693" s="1">
        <v>45450.0</v>
      </c>
    </row>
    <row r="694" ht="15.0" customHeight="1">
      <c r="A694" s="3" t="s">
        <v>1345</v>
      </c>
      <c r="B694" s="3"/>
      <c r="C694" s="3"/>
      <c r="D694" s="3" t="s">
        <v>94</v>
      </c>
      <c r="E694" s="10">
        <v>0.8988845168502921</v>
      </c>
      <c r="F694" s="10">
        <v>0.9875220144639713</v>
      </c>
      <c r="G694" s="10" t="s">
        <v>91</v>
      </c>
      <c r="H694" s="11">
        <v>236.9165</v>
      </c>
      <c r="I694" s="12">
        <v>5.28</v>
      </c>
      <c r="J694" s="1">
        <v>134868.0</v>
      </c>
      <c r="K694" s="1">
        <v>176696.0</v>
      </c>
      <c r="L694" s="1">
        <v>85045.0</v>
      </c>
      <c r="M694" s="1">
        <v>170691.0</v>
      </c>
      <c r="N694" s="1">
        <v>106316.0</v>
      </c>
      <c r="O694" s="1">
        <v>159213.0</v>
      </c>
      <c r="P694" s="1">
        <v>147833.0</v>
      </c>
      <c r="Q694" s="1">
        <v>114956.0</v>
      </c>
      <c r="R694" s="1">
        <v>96022.0</v>
      </c>
      <c r="S694" s="1">
        <v>147953.0</v>
      </c>
      <c r="T694" s="1">
        <v>175396.0</v>
      </c>
      <c r="U694" s="1">
        <v>167453.0</v>
      </c>
    </row>
    <row r="695" ht="15.0" customHeight="1">
      <c r="A695" s="3" t="s">
        <v>1346</v>
      </c>
      <c r="B695" s="3"/>
      <c r="C695" s="3"/>
      <c r="D695" s="3" t="s">
        <v>94</v>
      </c>
      <c r="E695" s="10">
        <v>1.2961265384503107</v>
      </c>
      <c r="F695" s="10">
        <v>2.0372045685853215</v>
      </c>
      <c r="G695" s="10" t="s">
        <v>91</v>
      </c>
      <c r="H695" s="11">
        <v>281.2489</v>
      </c>
      <c r="I695" s="12">
        <v>9.6</v>
      </c>
      <c r="J695" s="1">
        <v>7881.0</v>
      </c>
      <c r="K695" s="1">
        <v>10323.0</v>
      </c>
      <c r="L695" s="1">
        <v>7359.0</v>
      </c>
      <c r="M695" s="1">
        <v>12484.0</v>
      </c>
      <c r="N695" s="1">
        <v>9648.0</v>
      </c>
      <c r="O695" s="1">
        <v>11154.0</v>
      </c>
      <c r="P695" s="1">
        <v>7776.0</v>
      </c>
      <c r="Q695" s="1">
        <v>7684.0</v>
      </c>
      <c r="R695" s="1">
        <v>8135.0</v>
      </c>
      <c r="S695" s="1">
        <v>8138.0</v>
      </c>
      <c r="T695" s="1">
        <v>9064.0</v>
      </c>
      <c r="U695" s="1">
        <v>9150.0</v>
      </c>
    </row>
    <row r="696" ht="15.0" customHeight="1">
      <c r="A696" s="3" t="s">
        <v>1347</v>
      </c>
      <c r="B696" s="3"/>
      <c r="C696" s="3"/>
      <c r="D696" s="3" t="s">
        <v>94</v>
      </c>
      <c r="E696" s="10">
        <v>1.625021498907013</v>
      </c>
      <c r="F696" s="10">
        <v>2.5712094458415824</v>
      </c>
      <c r="G696" s="10" t="s">
        <v>91</v>
      </c>
      <c r="H696" s="11">
        <v>505.3753</v>
      </c>
      <c r="I696" s="12">
        <v>6.38</v>
      </c>
      <c r="J696" s="1">
        <v>66755.0</v>
      </c>
      <c r="K696" s="1">
        <v>105420.0</v>
      </c>
      <c r="L696" s="1">
        <v>61765.0</v>
      </c>
      <c r="M696" s="1">
        <v>72784.0</v>
      </c>
      <c r="N696" s="1">
        <v>74997.0</v>
      </c>
      <c r="O696" s="1">
        <v>69350.0</v>
      </c>
      <c r="P696" s="1">
        <v>51926.0</v>
      </c>
      <c r="Q696" s="1">
        <v>50322.0</v>
      </c>
      <c r="R696" s="1">
        <v>58318.0</v>
      </c>
      <c r="S696" s="1">
        <v>62988.0</v>
      </c>
      <c r="T696" s="1">
        <v>64990.0</v>
      </c>
      <c r="U696" s="1">
        <v>58621.0</v>
      </c>
    </row>
    <row r="697" ht="15.0" customHeight="1">
      <c r="A697" s="3" t="s">
        <v>1348</v>
      </c>
      <c r="B697" s="3"/>
      <c r="C697" s="3"/>
      <c r="D697" s="3" t="s">
        <v>94</v>
      </c>
      <c r="E697" s="10">
        <v>1.0072264399450879</v>
      </c>
      <c r="F697" s="10">
        <v>1.585894892118467</v>
      </c>
      <c r="G697" s="10" t="s">
        <v>91</v>
      </c>
      <c r="H697" s="11">
        <v>505.3754</v>
      </c>
      <c r="I697" s="12">
        <v>3.75</v>
      </c>
      <c r="J697" s="1">
        <v>118427.0</v>
      </c>
      <c r="K697" s="1">
        <v>65196.0</v>
      </c>
      <c r="L697" s="1">
        <v>152663.0</v>
      </c>
      <c r="M697" s="1">
        <v>61820.0</v>
      </c>
      <c r="N697" s="1">
        <v>79990.0</v>
      </c>
      <c r="O697" s="1">
        <v>45705.0</v>
      </c>
      <c r="P697" s="1">
        <v>41844.0</v>
      </c>
      <c r="Q697" s="1">
        <v>42988.0</v>
      </c>
      <c r="R697" s="1">
        <v>54092.0</v>
      </c>
      <c r="S697" s="1">
        <v>48737.0</v>
      </c>
      <c r="T697" s="1">
        <v>103413.0</v>
      </c>
      <c r="U697" s="1">
        <v>140083.0</v>
      </c>
    </row>
    <row r="698" ht="15.0" customHeight="1">
      <c r="A698" s="3" t="s">
        <v>1349</v>
      </c>
      <c r="B698" s="3"/>
      <c r="C698" s="3"/>
      <c r="D698" s="3" t="s">
        <v>94</v>
      </c>
      <c r="E698" s="10">
        <v>2.1738962337491623</v>
      </c>
      <c r="F698" s="10">
        <v>4.255802874743327</v>
      </c>
      <c r="G698" s="10" t="s">
        <v>91</v>
      </c>
      <c r="H698" s="11">
        <v>505.3755</v>
      </c>
      <c r="I698" s="12">
        <v>9.59</v>
      </c>
      <c r="J698" s="1">
        <v>78369.0</v>
      </c>
      <c r="K698" s="1">
        <v>103005.0</v>
      </c>
      <c r="L698" s="1">
        <v>75251.0</v>
      </c>
      <c r="M698" s="1">
        <v>128383.0</v>
      </c>
      <c r="N698" s="1">
        <v>137171.0</v>
      </c>
      <c r="O698" s="1">
        <v>131606.0</v>
      </c>
      <c r="P698" s="1">
        <v>67865.0</v>
      </c>
      <c r="Q698" s="1">
        <v>67644.0</v>
      </c>
      <c r="R698" s="1">
        <v>69879.0</v>
      </c>
      <c r="S698" s="1">
        <v>90539.0</v>
      </c>
      <c r="T698" s="1">
        <v>93584.0</v>
      </c>
      <c r="U698" s="1">
        <v>98122.0</v>
      </c>
    </row>
    <row r="699" ht="15.0" customHeight="1">
      <c r="A699" s="3" t="s">
        <v>1350</v>
      </c>
      <c r="B699" s="3"/>
      <c r="C699" s="3"/>
      <c r="D699" s="3" t="s">
        <v>94</v>
      </c>
      <c r="E699" s="10">
        <v>2.0132174685215722</v>
      </c>
      <c r="F699" s="10">
        <v>3.4794245360283096</v>
      </c>
      <c r="G699" s="10" t="s">
        <v>91</v>
      </c>
      <c r="H699" s="11">
        <v>505.3756</v>
      </c>
      <c r="I699" s="12">
        <v>9.94</v>
      </c>
      <c r="J699" s="1">
        <v>92425.0</v>
      </c>
      <c r="K699" s="1">
        <v>129106.0</v>
      </c>
      <c r="L699" s="1">
        <v>91705.0</v>
      </c>
      <c r="M699" s="1">
        <v>171273.0</v>
      </c>
      <c r="N699" s="1">
        <v>182094.0</v>
      </c>
      <c r="O699" s="1">
        <v>171731.0</v>
      </c>
      <c r="P699" s="1">
        <v>65399.0</v>
      </c>
      <c r="Q699" s="1">
        <v>65921.0</v>
      </c>
      <c r="R699" s="1">
        <v>69192.0</v>
      </c>
      <c r="S699" s="1">
        <v>73649.0</v>
      </c>
      <c r="T699" s="1">
        <v>76091.0</v>
      </c>
      <c r="U699" s="1">
        <v>77277.0</v>
      </c>
    </row>
    <row r="700" ht="15.0" customHeight="1">
      <c r="A700" s="3" t="s">
        <v>1351</v>
      </c>
      <c r="B700" s="3"/>
      <c r="C700" s="3"/>
      <c r="D700" s="3" t="s">
        <v>94</v>
      </c>
      <c r="E700" s="10">
        <v>1.9464691186169059</v>
      </c>
      <c r="F700" s="10">
        <v>2.2013335076480587</v>
      </c>
      <c r="G700" s="10" t="s">
        <v>91</v>
      </c>
      <c r="H700" s="11">
        <v>577.1339</v>
      </c>
      <c r="I700" s="12">
        <v>4.52</v>
      </c>
      <c r="J700" s="1">
        <v>13368.0</v>
      </c>
      <c r="K700" s="1">
        <v>13073.0</v>
      </c>
      <c r="L700" s="1">
        <v>13162.0</v>
      </c>
      <c r="M700" s="1">
        <v>13017.0</v>
      </c>
      <c r="N700" s="1">
        <v>11726.0</v>
      </c>
      <c r="O700" s="1">
        <v>14109.0</v>
      </c>
      <c r="P700" s="1">
        <v>10754.0</v>
      </c>
      <c r="Q700" s="1">
        <v>9540.0</v>
      </c>
      <c r="R700" s="1">
        <v>9481.0</v>
      </c>
      <c r="S700" s="1">
        <v>13794.0</v>
      </c>
      <c r="T700" s="1">
        <v>14938.0</v>
      </c>
      <c r="U700" s="1">
        <v>14610.0</v>
      </c>
    </row>
    <row r="701" ht="15.0" customHeight="1">
      <c r="A701" s="3" t="s">
        <v>1352</v>
      </c>
      <c r="B701" s="3"/>
      <c r="C701" s="3"/>
      <c r="D701" s="3" t="s">
        <v>94</v>
      </c>
      <c r="E701" s="10">
        <v>1.9282104451148474</v>
      </c>
      <c r="F701" s="10">
        <v>2.1705361416945905</v>
      </c>
      <c r="G701" s="10" t="s">
        <v>91</v>
      </c>
      <c r="H701" s="11">
        <v>591.15</v>
      </c>
      <c r="I701" s="12">
        <v>4.49</v>
      </c>
      <c r="J701" s="1">
        <v>15342.0</v>
      </c>
      <c r="K701" s="1">
        <v>14686.0</v>
      </c>
      <c r="L701" s="1">
        <v>12780.0</v>
      </c>
      <c r="M701" s="1">
        <v>14174.0</v>
      </c>
      <c r="N701" s="1">
        <v>13644.0</v>
      </c>
      <c r="O701" s="1">
        <v>15989.0</v>
      </c>
      <c r="P701" s="1">
        <v>11432.0</v>
      </c>
      <c r="Q701" s="1">
        <v>9810.0</v>
      </c>
      <c r="R701" s="1">
        <v>9193.0</v>
      </c>
      <c r="S701" s="1">
        <v>15800.0</v>
      </c>
      <c r="T701" s="1">
        <v>15845.0</v>
      </c>
      <c r="U701" s="1">
        <v>15666.0</v>
      </c>
    </row>
    <row r="702" ht="15.0" customHeight="1">
      <c r="A702" s="3" t="s">
        <v>1353</v>
      </c>
      <c r="B702" s="3"/>
      <c r="C702" s="3"/>
      <c r="D702" s="3" t="s">
        <v>94</v>
      </c>
      <c r="E702" s="10">
        <v>1.8624511631147669</v>
      </c>
      <c r="F702" s="10">
        <v>1.984545101088647</v>
      </c>
      <c r="G702" s="10" t="s">
        <v>91</v>
      </c>
      <c r="H702" s="11">
        <v>589.1527</v>
      </c>
      <c r="I702" s="12">
        <v>4.49</v>
      </c>
      <c r="J702" s="1">
        <v>17955.0</v>
      </c>
      <c r="K702" s="1">
        <v>17062.0</v>
      </c>
      <c r="L702" s="1">
        <v>15734.0</v>
      </c>
      <c r="M702" s="1">
        <v>18411.0</v>
      </c>
      <c r="N702" s="1">
        <v>16733.0</v>
      </c>
      <c r="O702" s="1">
        <v>18748.0</v>
      </c>
      <c r="P702" s="1">
        <v>13238.0</v>
      </c>
      <c r="Q702" s="1">
        <v>11761.0</v>
      </c>
      <c r="R702" s="1">
        <v>11324.0</v>
      </c>
      <c r="S702" s="1">
        <v>18685.0</v>
      </c>
      <c r="T702" s="1">
        <v>19197.0</v>
      </c>
      <c r="U702" s="1">
        <v>18718.0</v>
      </c>
    </row>
    <row r="703" ht="15.0" customHeight="1">
      <c r="A703" s="3" t="s">
        <v>1354</v>
      </c>
      <c r="B703" s="3"/>
      <c r="C703" s="3"/>
      <c r="D703" s="3" t="s">
        <v>94</v>
      </c>
      <c r="E703" s="10">
        <v>2.831432503299964</v>
      </c>
      <c r="F703" s="10">
        <v>4.168621107966033</v>
      </c>
      <c r="G703" s="10" t="s">
        <v>91</v>
      </c>
      <c r="H703" s="11">
        <v>650.3694</v>
      </c>
      <c r="I703" s="12">
        <v>3.98</v>
      </c>
      <c r="J703" s="1">
        <v>15188.0</v>
      </c>
      <c r="K703" s="1">
        <v>17249.0</v>
      </c>
      <c r="L703" s="1">
        <v>6579.0</v>
      </c>
      <c r="M703" s="1">
        <v>18366.0</v>
      </c>
      <c r="N703" s="1">
        <v>20148.0</v>
      </c>
      <c r="O703" s="1">
        <v>18209.0</v>
      </c>
      <c r="P703" s="1">
        <v>4703.0</v>
      </c>
      <c r="Q703" s="1">
        <v>5451.0</v>
      </c>
      <c r="R703" s="1">
        <v>5477.0</v>
      </c>
      <c r="S703" s="1">
        <v>16569.0</v>
      </c>
      <c r="T703" s="1">
        <v>14712.0</v>
      </c>
      <c r="U703" s="1">
        <v>14350.0</v>
      </c>
    </row>
    <row r="704" ht="15.0" customHeight="1">
      <c r="A704" s="3" t="s">
        <v>1355</v>
      </c>
      <c r="B704" s="3"/>
      <c r="C704" s="3"/>
      <c r="D704" s="3" t="s">
        <v>94</v>
      </c>
      <c r="E704" s="10">
        <v>3.1788841839964026</v>
      </c>
      <c r="F704" s="10">
        <v>4.284572510253444</v>
      </c>
      <c r="G704" s="10" t="s">
        <v>91</v>
      </c>
      <c r="H704" s="11">
        <v>648.3711</v>
      </c>
      <c r="I704" s="12">
        <v>3.98</v>
      </c>
      <c r="J704" s="1">
        <v>29355.0</v>
      </c>
      <c r="K704" s="1">
        <v>32664.0</v>
      </c>
      <c r="L704" s="1">
        <v>31025.0</v>
      </c>
      <c r="M704" s="1">
        <v>36521.0</v>
      </c>
      <c r="N704" s="1">
        <v>40742.0</v>
      </c>
      <c r="O704" s="1">
        <v>36255.0</v>
      </c>
      <c r="P704" s="1">
        <v>8663.0</v>
      </c>
      <c r="Q704" s="1">
        <v>9038.0</v>
      </c>
      <c r="R704" s="1">
        <v>10395.0</v>
      </c>
      <c r="S704" s="1">
        <v>33165.0</v>
      </c>
      <c r="T704" s="1">
        <v>28444.0</v>
      </c>
      <c r="U704" s="1">
        <v>29330.0</v>
      </c>
    </row>
    <row r="705" ht="15.0" customHeight="1">
      <c r="A705" s="3" t="s">
        <v>1356</v>
      </c>
      <c r="B705" s="3"/>
      <c r="C705" s="3"/>
      <c r="D705" s="3" t="s">
        <v>94</v>
      </c>
      <c r="E705" s="10">
        <v>1109.647981314648</v>
      </c>
      <c r="F705" s="10">
        <v>1990.6064516129031</v>
      </c>
      <c r="G705" s="10" t="s">
        <v>91</v>
      </c>
      <c r="H705" s="11">
        <v>673.2668</v>
      </c>
      <c r="I705" s="12">
        <v>2.58</v>
      </c>
      <c r="J705" s="1">
        <v>129148.0</v>
      </c>
      <c r="K705" s="1">
        <v>29525.0</v>
      </c>
      <c r="L705" s="1">
        <v>7892.0</v>
      </c>
      <c r="M705" s="1">
        <v>24929.0</v>
      </c>
      <c r="N705" s="1">
        <v>14438.0</v>
      </c>
      <c r="O705" s="1">
        <v>22806.0</v>
      </c>
      <c r="P705" s="1">
        <v>10952.0</v>
      </c>
      <c r="Q705" s="1">
        <v>8039.0</v>
      </c>
      <c r="R705" s="1">
        <v>11023.0</v>
      </c>
      <c r="S705" s="1">
        <v>12280.0</v>
      </c>
      <c r="T705" s="1">
        <v>36939.0</v>
      </c>
      <c r="U705" s="1">
        <v>25106.0</v>
      </c>
    </row>
    <row r="706" ht="15.0" customHeight="1">
      <c r="A706" s="3" t="s">
        <v>1357</v>
      </c>
      <c r="B706" s="3"/>
      <c r="C706" s="3"/>
      <c r="D706" s="3" t="s">
        <v>94</v>
      </c>
      <c r="E706" s="10">
        <v>713.1143364699835</v>
      </c>
      <c r="F706" s="10">
        <v>614.2037533512064</v>
      </c>
      <c r="G706" s="10" t="s">
        <v>91</v>
      </c>
      <c r="H706" s="11">
        <v>743.2138</v>
      </c>
      <c r="I706" s="12">
        <v>0.79</v>
      </c>
      <c r="J706" s="1">
        <v>117633.0</v>
      </c>
      <c r="K706" s="1">
        <v>60474.0</v>
      </c>
      <c r="L706" s="1">
        <v>85444.0</v>
      </c>
      <c r="M706" s="1">
        <v>103671.0</v>
      </c>
      <c r="N706" s="1">
        <v>111583.0</v>
      </c>
      <c r="O706" s="1">
        <v>114842.0</v>
      </c>
      <c r="P706" s="1">
        <v>113333.0</v>
      </c>
      <c r="Q706" s="1">
        <v>92948.0</v>
      </c>
      <c r="R706" s="1">
        <v>103872.0</v>
      </c>
      <c r="S706" s="1">
        <v>165961.0</v>
      </c>
      <c r="T706" s="1">
        <v>151313.0</v>
      </c>
      <c r="U706" s="1">
        <v>171533.0</v>
      </c>
    </row>
    <row r="707" ht="15.0" customHeight="1">
      <c r="A707" s="3" t="s">
        <v>1358</v>
      </c>
      <c r="B707" s="3"/>
      <c r="C707" s="3"/>
      <c r="D707" s="3" t="s">
        <v>94</v>
      </c>
      <c r="E707" s="10">
        <v>778.6809864601498</v>
      </c>
      <c r="F707" s="10">
        <v>648.2040133779265</v>
      </c>
      <c r="G707" s="10" t="s">
        <v>91</v>
      </c>
      <c r="H707" s="11">
        <v>741.2169</v>
      </c>
      <c r="I707" s="12">
        <v>0.79</v>
      </c>
      <c r="J707" s="1">
        <v>75795.0</v>
      </c>
      <c r="K707" s="1">
        <v>40498.0</v>
      </c>
      <c r="L707" s="1">
        <v>55690.0</v>
      </c>
      <c r="M707" s="1">
        <v>68608.0</v>
      </c>
      <c r="N707" s="1">
        <v>75668.0</v>
      </c>
      <c r="O707" s="1">
        <v>75774.0</v>
      </c>
      <c r="P707" s="1">
        <v>72097.0</v>
      </c>
      <c r="Q707" s="1">
        <v>57647.0</v>
      </c>
      <c r="R707" s="1">
        <v>68053.0</v>
      </c>
      <c r="S707" s="1">
        <v>114979.0</v>
      </c>
      <c r="T707" s="1">
        <v>99400.0</v>
      </c>
      <c r="U707" s="1">
        <v>121021.0</v>
      </c>
    </row>
    <row r="708" ht="15.0" customHeight="1">
      <c r="A708" s="3" t="s">
        <v>1359</v>
      </c>
      <c r="B708" s="3"/>
      <c r="C708" s="3"/>
      <c r="D708" s="3" t="s">
        <v>94</v>
      </c>
      <c r="E708" s="10">
        <v>82.38881157580344</v>
      </c>
      <c r="F708" s="10">
        <v>123.14522821576763</v>
      </c>
      <c r="G708" s="10" t="s">
        <v>91</v>
      </c>
      <c r="H708" s="11">
        <v>759.5005</v>
      </c>
      <c r="I708" s="12">
        <v>4.38</v>
      </c>
      <c r="J708" s="1">
        <v>19782.0</v>
      </c>
      <c r="K708" s="1">
        <v>29678.0</v>
      </c>
      <c r="L708" s="1">
        <v>23779.0</v>
      </c>
      <c r="M708" s="1">
        <v>19032.0</v>
      </c>
      <c r="N708" s="1">
        <v>19761.0</v>
      </c>
      <c r="O708" s="1">
        <v>15443.0</v>
      </c>
      <c r="P708" s="1">
        <v>10175.0</v>
      </c>
      <c r="Q708" s="1">
        <v>6726.0</v>
      </c>
      <c r="R708" s="1">
        <v>10847.0</v>
      </c>
      <c r="S708" s="1">
        <v>5962.0</v>
      </c>
      <c r="T708" s="1">
        <v>7716.0</v>
      </c>
      <c r="U708" s="1">
        <v>7827.0</v>
      </c>
    </row>
    <row r="709" ht="15.0" customHeight="1">
      <c r="A709" s="3" t="s">
        <v>1360</v>
      </c>
      <c r="B709" s="3"/>
      <c r="C709" s="3"/>
      <c r="D709" s="3" t="s">
        <v>94</v>
      </c>
      <c r="E709" s="10">
        <v>375.70678896965507</v>
      </c>
      <c r="F709" s="10">
        <v>564.9010989010989</v>
      </c>
      <c r="G709" s="10" t="s">
        <v>91</v>
      </c>
      <c r="H709" s="11">
        <v>758.4971</v>
      </c>
      <c r="I709" s="12">
        <v>4.36</v>
      </c>
      <c r="J709" s="1">
        <v>73915.0</v>
      </c>
      <c r="K709" s="1">
        <v>80924.0</v>
      </c>
      <c r="L709" s="1">
        <v>55644.0</v>
      </c>
      <c r="M709" s="1">
        <v>81456.0</v>
      </c>
      <c r="N709" s="1">
        <v>76619.0</v>
      </c>
      <c r="O709" s="1">
        <v>61565.0</v>
      </c>
      <c r="P709" s="1">
        <v>22870.0</v>
      </c>
      <c r="Q709" s="1">
        <v>14089.0</v>
      </c>
      <c r="R709" s="1">
        <v>23990.0</v>
      </c>
      <c r="S709" s="1">
        <v>13736.0</v>
      </c>
      <c r="T709" s="1">
        <v>17408.0</v>
      </c>
      <c r="U709" s="1">
        <v>17357.0</v>
      </c>
    </row>
    <row r="710" ht="15.0" customHeight="1">
      <c r="A710" s="3" t="s">
        <v>1361</v>
      </c>
      <c r="B710" s="3"/>
      <c r="C710" s="3"/>
      <c r="D710" s="3" t="s">
        <v>94</v>
      </c>
      <c r="E710" s="10">
        <v>412.40909734871485</v>
      </c>
      <c r="F710" s="10">
        <v>987.9943820224719</v>
      </c>
      <c r="G710" s="10" t="s">
        <v>91</v>
      </c>
      <c r="H710" s="11">
        <v>758.4977</v>
      </c>
      <c r="I710" s="12">
        <v>4.28</v>
      </c>
      <c r="J710" s="1">
        <v>73915.0</v>
      </c>
      <c r="K710" s="1">
        <v>175863.0</v>
      </c>
      <c r="L710" s="1">
        <v>55644.0</v>
      </c>
      <c r="M710" s="1">
        <v>81456.0</v>
      </c>
      <c r="N710" s="1">
        <v>76619.0</v>
      </c>
      <c r="O710" s="1">
        <v>61565.0</v>
      </c>
      <c r="P710" s="1">
        <v>22870.0</v>
      </c>
      <c r="Q710" s="1">
        <v>1368.0</v>
      </c>
      <c r="R710" s="1">
        <v>4610.0</v>
      </c>
      <c r="S710" s="1">
        <v>5182.0</v>
      </c>
      <c r="T710" s="1">
        <v>18775.0</v>
      </c>
      <c r="U710" s="1">
        <v>17357.0</v>
      </c>
    </row>
    <row r="711" ht="15.0" customHeight="1">
      <c r="A711" s="3" t="s">
        <v>1362</v>
      </c>
      <c r="B711" s="3"/>
      <c r="C711" s="3"/>
      <c r="D711" s="3" t="s">
        <v>94</v>
      </c>
      <c r="E711" s="10">
        <v>3.0345204206375573</v>
      </c>
      <c r="F711" s="10">
        <v>5.525213557453844</v>
      </c>
      <c r="G711" s="10" t="s">
        <v>91</v>
      </c>
      <c r="H711" s="11">
        <v>760.6201</v>
      </c>
      <c r="I711" s="12">
        <v>9.59</v>
      </c>
      <c r="J711" s="1">
        <v>5445.0</v>
      </c>
      <c r="K711" s="1">
        <v>8237.0</v>
      </c>
      <c r="L711" s="1">
        <v>5361.0</v>
      </c>
      <c r="M711" s="1">
        <v>11861.0</v>
      </c>
      <c r="N711" s="1">
        <v>12727.0</v>
      </c>
      <c r="O711" s="1">
        <v>11991.0</v>
      </c>
      <c r="P711" s="1">
        <v>3849.0</v>
      </c>
      <c r="Q711" s="1">
        <v>3775.0</v>
      </c>
      <c r="R711" s="1">
        <v>4732.0</v>
      </c>
      <c r="S711" s="1">
        <v>6533.0</v>
      </c>
      <c r="T711" s="1">
        <v>7251.0</v>
      </c>
      <c r="U711" s="1">
        <v>7185.0</v>
      </c>
    </row>
    <row r="712" ht="15.0" customHeight="1">
      <c r="A712" s="3" t="s">
        <v>1363</v>
      </c>
      <c r="B712" s="3"/>
      <c r="C712" s="3"/>
      <c r="D712" s="3" t="s">
        <v>94</v>
      </c>
      <c r="E712" s="10">
        <v>3.2450258383081336</v>
      </c>
      <c r="F712" s="10">
        <v>5.775479814692257</v>
      </c>
      <c r="G712" s="10" t="s">
        <v>91</v>
      </c>
      <c r="H712" s="11">
        <v>759.6176</v>
      </c>
      <c r="I712" s="12">
        <v>9.59</v>
      </c>
      <c r="J712" s="1">
        <v>8737.0</v>
      </c>
      <c r="K712" s="1">
        <v>13186.0</v>
      </c>
      <c r="L712" s="1">
        <v>8080.0</v>
      </c>
      <c r="M712" s="1">
        <v>18856.0</v>
      </c>
      <c r="N712" s="1">
        <v>21104.0</v>
      </c>
      <c r="O712" s="1">
        <v>19685.0</v>
      </c>
      <c r="P712" s="1">
        <v>7250.0</v>
      </c>
      <c r="Q712" s="1">
        <v>6218.0</v>
      </c>
      <c r="R712" s="1">
        <v>7255.0</v>
      </c>
      <c r="S712" s="1">
        <v>11226.0</v>
      </c>
      <c r="T712" s="1">
        <v>12049.0</v>
      </c>
      <c r="U712" s="1">
        <v>11976.0</v>
      </c>
    </row>
    <row r="713" ht="15.0" customHeight="1">
      <c r="A713" s="3" t="s">
        <v>1364</v>
      </c>
      <c r="B713" s="3"/>
      <c r="C713" s="3"/>
      <c r="D713" s="3" t="s">
        <v>94</v>
      </c>
      <c r="E713" s="10">
        <v>174.21662782477392</v>
      </c>
      <c r="F713" s="10">
        <v>281.3313253012048</v>
      </c>
      <c r="G713" s="10" t="s">
        <v>91</v>
      </c>
      <c r="H713" s="11">
        <v>807.4922</v>
      </c>
      <c r="I713" s="12">
        <v>3.68</v>
      </c>
      <c r="J713" s="1">
        <v>9440.0</v>
      </c>
      <c r="K713" s="1">
        <v>23024.0</v>
      </c>
      <c r="L713" s="1">
        <v>8187.0</v>
      </c>
      <c r="M713" s="1">
        <v>46701.0</v>
      </c>
      <c r="N713" s="1">
        <v>41917.0</v>
      </c>
      <c r="O713" s="1">
        <v>33970.0</v>
      </c>
      <c r="P713" s="1">
        <v>1511.0</v>
      </c>
      <c r="Q713" s="1">
        <v>1352.0</v>
      </c>
      <c r="R713" s="1">
        <v>1744.0</v>
      </c>
      <c r="S713" s="1">
        <v>10315.0</v>
      </c>
      <c r="T713" s="1">
        <v>13583.0</v>
      </c>
      <c r="U713" s="1">
        <v>13092.0</v>
      </c>
    </row>
    <row r="714" ht="15.0" customHeight="1">
      <c r="A714" s="3" t="s">
        <v>1365</v>
      </c>
      <c r="B714" s="3"/>
      <c r="C714" s="3"/>
      <c r="D714" s="3" t="s">
        <v>94</v>
      </c>
      <c r="E714" s="10">
        <v>134.93344418519413</v>
      </c>
      <c r="F714" s="10">
        <v>415.2284482758621</v>
      </c>
      <c r="G714" s="10" t="s">
        <v>91</v>
      </c>
      <c r="H714" s="11">
        <v>865.5706</v>
      </c>
      <c r="I714" s="12">
        <v>5.1</v>
      </c>
      <c r="J714" s="1">
        <v>20500.0</v>
      </c>
      <c r="K714" s="1">
        <v>71193.0</v>
      </c>
      <c r="L714" s="1">
        <v>16355.0</v>
      </c>
      <c r="M714" s="1">
        <v>7761.0</v>
      </c>
      <c r="N714" s="1">
        <v>7764.0</v>
      </c>
      <c r="O714" s="1">
        <v>6451.0</v>
      </c>
      <c r="P714" s="1">
        <v>9526.0</v>
      </c>
      <c r="Q714" s="1">
        <v>7027.0</v>
      </c>
      <c r="R714" s="1">
        <v>11204.0</v>
      </c>
      <c r="S714" s="1">
        <v>2376.0</v>
      </c>
      <c r="T714" s="1">
        <v>2819.0</v>
      </c>
      <c r="U714" s="1">
        <v>2776.0</v>
      </c>
    </row>
    <row r="715" ht="15.0" customHeight="1">
      <c r="A715" s="3" t="s">
        <v>1366</v>
      </c>
      <c r="B715" s="3"/>
      <c r="C715" s="3"/>
      <c r="D715" s="3" t="s">
        <v>94</v>
      </c>
      <c r="E715" s="10">
        <v>1.2696377635744736</v>
      </c>
      <c r="F715" s="10">
        <v>1.3413382899628252</v>
      </c>
      <c r="G715" s="10" t="s">
        <v>91</v>
      </c>
      <c r="H715" s="11">
        <v>869.6327</v>
      </c>
      <c r="I715" s="12">
        <v>10.17</v>
      </c>
      <c r="J715" s="1">
        <v>16099.0</v>
      </c>
      <c r="K715" s="1">
        <v>13300.0</v>
      </c>
      <c r="L715" s="1">
        <v>16689.0</v>
      </c>
      <c r="M715" s="1">
        <v>16509.0</v>
      </c>
      <c r="N715" s="1">
        <v>17356.0</v>
      </c>
      <c r="O715" s="1">
        <v>15949.0</v>
      </c>
      <c r="P715" s="1">
        <v>15500.0</v>
      </c>
      <c r="Q715" s="1">
        <v>14814.0</v>
      </c>
      <c r="R715" s="1">
        <v>16355.0</v>
      </c>
      <c r="S715" s="1">
        <v>15761.0</v>
      </c>
      <c r="T715" s="1">
        <v>15272.0</v>
      </c>
      <c r="U715" s="1">
        <v>15667.0</v>
      </c>
    </row>
    <row r="716" ht="15.0" customHeight="1">
      <c r="A716" s="3" t="s">
        <v>1367</v>
      </c>
      <c r="B716" s="3"/>
      <c r="C716" s="3"/>
      <c r="D716" s="3" t="s">
        <v>94</v>
      </c>
      <c r="E716" s="10">
        <v>0.9921714864531364</v>
      </c>
      <c r="F716" s="10">
        <v>0.9399255939798765</v>
      </c>
      <c r="G716" s="10" t="s">
        <v>91</v>
      </c>
      <c r="H716" s="11">
        <v>172.8307</v>
      </c>
      <c r="I716" s="12">
        <v>5.61</v>
      </c>
      <c r="J716" s="1">
        <v>16787.0</v>
      </c>
      <c r="K716" s="1">
        <v>11894.0</v>
      </c>
      <c r="L716" s="1">
        <v>36207.0</v>
      </c>
      <c r="M716" s="1">
        <v>14172.0</v>
      </c>
      <c r="N716" s="1">
        <v>19113.0</v>
      </c>
      <c r="O716" s="1">
        <v>14486.0</v>
      </c>
      <c r="P716" s="1">
        <v>18036.0</v>
      </c>
      <c r="Q716" s="1">
        <v>22545.0</v>
      </c>
      <c r="R716" s="1">
        <v>25180.0</v>
      </c>
      <c r="S716" s="1">
        <v>17372.0</v>
      </c>
      <c r="T716" s="1">
        <v>13139.0</v>
      </c>
      <c r="U716" s="1">
        <v>14727.0</v>
      </c>
    </row>
    <row r="717" ht="15.0" customHeight="1">
      <c r="A717" s="3" t="s">
        <v>1368</v>
      </c>
      <c r="B717" s="3"/>
      <c r="C717" s="3"/>
      <c r="D717" s="3" t="s">
        <v>94</v>
      </c>
      <c r="E717" s="10">
        <v>0.790614570101949</v>
      </c>
      <c r="F717" s="10">
        <v>0.912160431204976</v>
      </c>
      <c r="G717" s="10" t="s">
        <v>91</v>
      </c>
      <c r="H717" s="11">
        <v>114.9362</v>
      </c>
      <c r="I717" s="12">
        <v>5.13</v>
      </c>
      <c r="J717" s="1">
        <v>22428.0</v>
      </c>
      <c r="K717" s="1">
        <v>10407.0</v>
      </c>
      <c r="L717" s="1">
        <v>69665.0</v>
      </c>
      <c r="M717" s="1">
        <v>15859.0</v>
      </c>
      <c r="N717" s="1">
        <v>23862.0</v>
      </c>
      <c r="O717" s="1">
        <v>23552.0</v>
      </c>
      <c r="P717" s="1">
        <v>27511.0</v>
      </c>
      <c r="Q717" s="1">
        <v>38336.0</v>
      </c>
      <c r="R717" s="1">
        <v>56117.0</v>
      </c>
      <c r="S717" s="1">
        <v>30377.0</v>
      </c>
      <c r="T717" s="1">
        <v>23031.0</v>
      </c>
      <c r="U717" s="1">
        <v>27541.0</v>
      </c>
    </row>
    <row r="718" ht="15.0" customHeight="1">
      <c r="A718" s="3" t="s">
        <v>1369</v>
      </c>
      <c r="B718" s="3"/>
      <c r="C718" s="3"/>
      <c r="D718" s="3" t="s">
        <v>94</v>
      </c>
      <c r="E718" s="10">
        <v>4.160846782019318</v>
      </c>
      <c r="F718" s="10">
        <v>6.9073732899533535</v>
      </c>
      <c r="G718" s="10" t="s">
        <v>91</v>
      </c>
      <c r="H718" s="11">
        <v>505.3756</v>
      </c>
      <c r="I718" s="12">
        <v>4.61</v>
      </c>
      <c r="J718" s="1">
        <v>391480.0</v>
      </c>
      <c r="K718" s="1">
        <v>393313.0</v>
      </c>
      <c r="L718" s="1">
        <v>128020.0</v>
      </c>
      <c r="M718" s="1">
        <v>399538.0</v>
      </c>
      <c r="N718" s="1">
        <v>253281.0</v>
      </c>
      <c r="O718" s="1">
        <v>431329.0</v>
      </c>
      <c r="P718" s="1">
        <v>160731.0</v>
      </c>
      <c r="Q718" s="1">
        <v>71047.0</v>
      </c>
      <c r="R718" s="1">
        <v>80962.0</v>
      </c>
      <c r="S718" s="1">
        <v>159364.0</v>
      </c>
      <c r="T718" s="1">
        <v>145249.0</v>
      </c>
      <c r="U718" s="1">
        <v>153826.0</v>
      </c>
    </row>
    <row r="719" ht="15.0" customHeight="1">
      <c r="A719" s="3" t="s">
        <v>1370</v>
      </c>
      <c r="B719" s="3"/>
      <c r="C719" s="3"/>
      <c r="D719" s="3" t="s">
        <v>94</v>
      </c>
      <c r="E719" s="10">
        <v>1.291915304878907</v>
      </c>
      <c r="F719" s="10">
        <v>1.3852881158293655</v>
      </c>
      <c r="G719" s="10" t="s">
        <v>91</v>
      </c>
      <c r="H719" s="11">
        <v>867.6336</v>
      </c>
      <c r="I719" s="12">
        <v>10.19</v>
      </c>
      <c r="J719" s="1">
        <v>24783.0</v>
      </c>
      <c r="K719" s="1">
        <v>23542.0</v>
      </c>
      <c r="L719" s="1">
        <v>22128.0</v>
      </c>
      <c r="M719" s="1">
        <v>24590.0</v>
      </c>
      <c r="N719" s="1">
        <v>27309.0</v>
      </c>
      <c r="O719" s="1">
        <v>25774.0</v>
      </c>
      <c r="P719" s="1">
        <v>22711.0</v>
      </c>
      <c r="Q719" s="1">
        <v>24126.0</v>
      </c>
      <c r="R719" s="1">
        <v>24950.0</v>
      </c>
      <c r="S719" s="1">
        <v>24870.0</v>
      </c>
      <c r="T719" s="1">
        <v>24214.0</v>
      </c>
      <c r="U719" s="1">
        <v>24699.0</v>
      </c>
    </row>
    <row r="720" ht="15.0" customHeight="1">
      <c r="A720" s="3" t="s">
        <v>1371</v>
      </c>
      <c r="B720" s="3"/>
      <c r="C720" s="3"/>
      <c r="D720" s="3" t="s">
        <v>94</v>
      </c>
      <c r="E720" s="10">
        <v>3.793087250008467</v>
      </c>
      <c r="F720" s="10">
        <v>6.206322795341098</v>
      </c>
      <c r="G720" s="10" t="s">
        <v>91</v>
      </c>
      <c r="H720" s="11">
        <v>241.2179</v>
      </c>
      <c r="I720" s="12">
        <v>1.83</v>
      </c>
      <c r="J720" s="1">
        <v>49069.0</v>
      </c>
      <c r="K720" s="1">
        <v>38831.0</v>
      </c>
      <c r="L720" s="1">
        <v>24802.0</v>
      </c>
      <c r="M720" s="1">
        <v>56644.0</v>
      </c>
      <c r="N720" s="1">
        <v>48357.0</v>
      </c>
      <c r="O720" s="1">
        <v>44581.0</v>
      </c>
      <c r="P720" s="1">
        <v>34291.0</v>
      </c>
      <c r="Q720" s="1">
        <v>17415.0</v>
      </c>
      <c r="R720" s="1">
        <v>27075.0</v>
      </c>
      <c r="S720" s="1">
        <v>57153.0</v>
      </c>
      <c r="T720" s="1">
        <v>49527.0</v>
      </c>
      <c r="U720" s="1">
        <v>40363.0</v>
      </c>
    </row>
    <row r="721" ht="15.0" customHeight="1">
      <c r="A721" s="3" t="s">
        <v>1372</v>
      </c>
      <c r="B721" s="3"/>
      <c r="C721" s="3"/>
      <c r="D721" s="3" t="s">
        <v>94</v>
      </c>
      <c r="E721" s="10">
        <v>1.0621759038788845</v>
      </c>
      <c r="F721" s="10">
        <v>1.101011574749538</v>
      </c>
      <c r="G721" s="10" t="s">
        <v>91</v>
      </c>
      <c r="H721" s="11">
        <v>174.9537</v>
      </c>
      <c r="I721" s="12">
        <v>5.74</v>
      </c>
      <c r="J721" s="1">
        <v>16528.0</v>
      </c>
      <c r="K721" s="1">
        <v>20098.0</v>
      </c>
      <c r="L721" s="1">
        <v>12504.0</v>
      </c>
      <c r="M721" s="1">
        <v>21564.0</v>
      </c>
      <c r="N721" s="1">
        <v>16502.0</v>
      </c>
      <c r="O721" s="1">
        <v>20222.0</v>
      </c>
      <c r="P721" s="1">
        <v>17501.0</v>
      </c>
      <c r="Q721" s="1">
        <v>15451.0</v>
      </c>
      <c r="R721" s="1">
        <v>13328.0</v>
      </c>
      <c r="S721" s="1">
        <v>17657.0</v>
      </c>
      <c r="T721" s="1">
        <v>21027.0</v>
      </c>
      <c r="U721" s="1">
        <v>19749.0</v>
      </c>
    </row>
    <row r="722" ht="15.0" customHeight="1">
      <c r="A722" s="3" t="s">
        <v>1373</v>
      </c>
      <c r="B722" s="3"/>
      <c r="C722" s="3"/>
      <c r="D722" s="3" t="s">
        <v>94</v>
      </c>
      <c r="E722" s="10">
        <v>0.9702550999062725</v>
      </c>
      <c r="F722" s="10">
        <v>0.9776120914966469</v>
      </c>
      <c r="G722" s="10" t="s">
        <v>91</v>
      </c>
      <c r="H722" s="11">
        <v>168.8364</v>
      </c>
      <c r="I722" s="12">
        <v>6.52</v>
      </c>
      <c r="J722" s="1">
        <v>16485.0</v>
      </c>
      <c r="K722" s="1">
        <v>14217.0</v>
      </c>
      <c r="L722" s="1">
        <v>38910.0</v>
      </c>
      <c r="M722" s="1">
        <v>14675.0</v>
      </c>
      <c r="N722" s="1">
        <v>19738.0</v>
      </c>
      <c r="O722" s="1">
        <v>15083.0</v>
      </c>
      <c r="P722" s="1">
        <v>17584.0</v>
      </c>
      <c r="Q722" s="1">
        <v>18841.0</v>
      </c>
      <c r="R722" s="1">
        <v>31223.0</v>
      </c>
      <c r="S722" s="1">
        <v>16826.0</v>
      </c>
      <c r="T722" s="1">
        <v>15878.0</v>
      </c>
      <c r="U722" s="1">
        <v>16359.0</v>
      </c>
    </row>
    <row r="723" ht="15.0" customHeight="1">
      <c r="A723" s="3" t="s">
        <v>1374</v>
      </c>
      <c r="B723" s="3"/>
      <c r="C723" s="3"/>
      <c r="D723" s="3" t="s">
        <v>94</v>
      </c>
      <c r="E723" s="10">
        <v>1.4506618302150949</v>
      </c>
      <c r="F723" s="10">
        <v>2.383978853005402</v>
      </c>
      <c r="G723" s="10" t="s">
        <v>91</v>
      </c>
      <c r="H723" s="11">
        <v>281.2489</v>
      </c>
      <c r="I723" s="12">
        <v>7.05</v>
      </c>
      <c r="J723" s="1">
        <v>9209.0</v>
      </c>
      <c r="K723" s="1">
        <v>15302.0</v>
      </c>
      <c r="L723" s="1">
        <v>9185.0</v>
      </c>
      <c r="M723" s="1">
        <v>13088.0</v>
      </c>
      <c r="N723" s="1">
        <v>10858.0</v>
      </c>
      <c r="O723" s="1">
        <v>11051.0</v>
      </c>
      <c r="P723" s="1">
        <v>7836.0</v>
      </c>
      <c r="Q723" s="1">
        <v>7699.0</v>
      </c>
      <c r="R723" s="1">
        <v>7671.0</v>
      </c>
      <c r="S723" s="1">
        <v>8732.0</v>
      </c>
      <c r="T723" s="1">
        <v>10420.0</v>
      </c>
      <c r="U723" s="1">
        <v>9684.0</v>
      </c>
    </row>
    <row r="724" ht="15.0" customHeight="1">
      <c r="A724" s="3" t="s">
        <v>1375</v>
      </c>
      <c r="B724" s="3"/>
      <c r="C724" s="3"/>
      <c r="D724" s="3" t="s">
        <v>94</v>
      </c>
      <c r="E724" s="10">
        <v>0.9566993455122723</v>
      </c>
      <c r="F724" s="10">
        <v>0.9302293586997111</v>
      </c>
      <c r="G724" s="10" t="s">
        <v>91</v>
      </c>
      <c r="H724" s="11">
        <v>172.8308</v>
      </c>
      <c r="I724" s="12">
        <v>5.84</v>
      </c>
      <c r="J724" s="1">
        <v>19158.0</v>
      </c>
      <c r="K724" s="1">
        <v>13240.0</v>
      </c>
      <c r="L724" s="1">
        <v>38881.0</v>
      </c>
      <c r="M724" s="1">
        <v>14689.0</v>
      </c>
      <c r="N724" s="1">
        <v>20918.0</v>
      </c>
      <c r="O724" s="1">
        <v>14833.0</v>
      </c>
      <c r="P724" s="1">
        <v>18302.0</v>
      </c>
      <c r="Q724" s="1">
        <v>21999.0</v>
      </c>
      <c r="R724" s="1">
        <v>28770.0</v>
      </c>
      <c r="S724" s="1">
        <v>18293.0</v>
      </c>
      <c r="T724" s="1">
        <v>15165.0</v>
      </c>
      <c r="U724" s="1">
        <v>15607.0</v>
      </c>
    </row>
    <row r="725" ht="15.0" customHeight="1">
      <c r="A725" s="3" t="s">
        <v>1376</v>
      </c>
      <c r="B725" s="3"/>
      <c r="C725" s="3"/>
      <c r="D725" s="3" t="s">
        <v>94</v>
      </c>
      <c r="E725" s="10">
        <v>0.9384193815421028</v>
      </c>
      <c r="F725" s="10">
        <v>0.8026891337351751</v>
      </c>
      <c r="G725" s="10" t="s">
        <v>91</v>
      </c>
      <c r="H725" s="11">
        <v>172.8306</v>
      </c>
      <c r="I725" s="12">
        <v>11.7</v>
      </c>
      <c r="J725" s="1">
        <v>55866.0</v>
      </c>
      <c r="K725" s="1">
        <v>39304.0</v>
      </c>
      <c r="L725" s="1">
        <v>61315.0</v>
      </c>
      <c r="M725" s="1">
        <v>43453.0</v>
      </c>
      <c r="N725" s="1">
        <v>38152.0</v>
      </c>
      <c r="O725" s="1">
        <v>47466.0</v>
      </c>
      <c r="P725" s="1">
        <v>50695.0</v>
      </c>
      <c r="Q725" s="1">
        <v>46101.0</v>
      </c>
      <c r="R725" s="1">
        <v>53352.0</v>
      </c>
      <c r="S725" s="1">
        <v>31979.0</v>
      </c>
      <c r="T725" s="1">
        <v>48317.0</v>
      </c>
      <c r="U725" s="1">
        <v>45450.0</v>
      </c>
    </row>
    <row r="726" ht="15.0" customHeight="1">
      <c r="A726" s="3" t="s">
        <v>1377</v>
      </c>
      <c r="B726" s="3"/>
      <c r="C726" s="3"/>
      <c r="D726" s="3" t="s">
        <v>94</v>
      </c>
      <c r="E726" s="10">
        <v>0.9518354200647545</v>
      </c>
      <c r="F726" s="10">
        <v>1.0205705953973574</v>
      </c>
      <c r="G726" s="10" t="s">
        <v>91</v>
      </c>
      <c r="H726" s="11">
        <v>172.8307</v>
      </c>
      <c r="I726" s="12">
        <v>11.74</v>
      </c>
      <c r="J726" s="1">
        <v>55866.0</v>
      </c>
      <c r="K726" s="1">
        <v>38975.0</v>
      </c>
      <c r="L726" s="1">
        <v>117392.0</v>
      </c>
      <c r="M726" s="1">
        <v>43453.0</v>
      </c>
      <c r="N726" s="1">
        <v>61945.0</v>
      </c>
      <c r="O726" s="1">
        <v>47466.0</v>
      </c>
      <c r="P726" s="1">
        <v>50695.0</v>
      </c>
      <c r="Q726" s="1">
        <v>78798.0</v>
      </c>
      <c r="R726" s="1">
        <v>98311.0</v>
      </c>
      <c r="S726" s="1">
        <v>51644.0</v>
      </c>
      <c r="T726" s="1">
        <v>48317.0</v>
      </c>
      <c r="U726" s="1">
        <v>45450.0</v>
      </c>
    </row>
    <row r="727" ht="15.0" customHeight="1">
      <c r="A727" s="3" t="s">
        <v>1378</v>
      </c>
      <c r="B727" s="3"/>
      <c r="C727" s="3"/>
      <c r="D727" s="3" t="s">
        <v>94</v>
      </c>
      <c r="E727" s="10">
        <v>0.8996405764998611</v>
      </c>
      <c r="F727" s="10">
        <v>0.8327728725959548</v>
      </c>
      <c r="G727" s="10" t="s">
        <v>91</v>
      </c>
      <c r="H727" s="11">
        <v>172.8308</v>
      </c>
      <c r="I727" s="12">
        <v>6.29</v>
      </c>
      <c r="J727" s="1">
        <v>20419.0</v>
      </c>
      <c r="K727" s="1">
        <v>14393.0</v>
      </c>
      <c r="L727" s="1">
        <v>41877.0</v>
      </c>
      <c r="M727" s="1">
        <v>16253.0</v>
      </c>
      <c r="N727" s="1">
        <v>23988.0</v>
      </c>
      <c r="O727" s="1">
        <v>16974.0</v>
      </c>
      <c r="P727" s="1">
        <v>21957.0</v>
      </c>
      <c r="Q727" s="1">
        <v>26760.0</v>
      </c>
      <c r="R727" s="1">
        <v>38806.0</v>
      </c>
      <c r="S727" s="1">
        <v>21086.0</v>
      </c>
      <c r="T727" s="1">
        <v>18222.0</v>
      </c>
      <c r="U727" s="1">
        <v>18595.0</v>
      </c>
    </row>
    <row r="728" ht="15.0" customHeight="1">
      <c r="A728" s="3" t="s">
        <v>1379</v>
      </c>
      <c r="B728" s="3"/>
      <c r="C728" s="3"/>
      <c r="D728" s="3" t="s">
        <v>94</v>
      </c>
      <c r="E728" s="10">
        <v>0.9790452987711143</v>
      </c>
      <c r="F728" s="10">
        <v>1.0250880751574678</v>
      </c>
      <c r="G728" s="10" t="s">
        <v>91</v>
      </c>
      <c r="H728" s="11">
        <v>292.8994</v>
      </c>
      <c r="I728" s="12">
        <v>5.28</v>
      </c>
      <c r="J728" s="1">
        <v>22066.0</v>
      </c>
      <c r="K728" s="1">
        <v>24919.0</v>
      </c>
      <c r="L728" s="1">
        <v>13602.0</v>
      </c>
      <c r="M728" s="1">
        <v>24508.0</v>
      </c>
      <c r="N728" s="1">
        <v>17924.0</v>
      </c>
      <c r="O728" s="1">
        <v>23588.0</v>
      </c>
      <c r="P728" s="1">
        <v>23495.0</v>
      </c>
      <c r="Q728" s="1">
        <v>19468.0</v>
      </c>
      <c r="R728" s="1">
        <v>15404.0</v>
      </c>
      <c r="S728" s="1">
        <v>23785.0</v>
      </c>
      <c r="T728" s="1">
        <v>25071.0</v>
      </c>
      <c r="U728" s="1">
        <v>25596.0</v>
      </c>
    </row>
    <row r="729" ht="15.0" customHeight="1">
      <c r="A729" s="3" t="s">
        <v>1380</v>
      </c>
      <c r="B729" s="3"/>
      <c r="C729" s="3"/>
      <c r="D729" s="3" t="s">
        <v>94</v>
      </c>
      <c r="E729" s="10">
        <v>1.0066407713783572</v>
      </c>
      <c r="F729" s="10">
        <v>0.9824998294330354</v>
      </c>
      <c r="G729" s="10" t="s">
        <v>91</v>
      </c>
      <c r="H729" s="11">
        <v>174.8286</v>
      </c>
      <c r="I729" s="12">
        <v>7.04</v>
      </c>
      <c r="J729" s="1">
        <v>11588.0</v>
      </c>
      <c r="K729" s="1">
        <v>9212.0</v>
      </c>
      <c r="L729" s="1">
        <v>23901.0</v>
      </c>
      <c r="M729" s="1">
        <v>10498.0</v>
      </c>
      <c r="N729" s="1">
        <v>13300.0</v>
      </c>
      <c r="O729" s="1">
        <v>10299.0</v>
      </c>
      <c r="P729" s="1">
        <v>10245.0</v>
      </c>
      <c r="Q729" s="1">
        <v>12297.0</v>
      </c>
      <c r="R729" s="1">
        <v>16842.0</v>
      </c>
      <c r="S729" s="1">
        <v>10734.0</v>
      </c>
      <c r="T729" s="1">
        <v>10944.0</v>
      </c>
      <c r="U729" s="1">
        <v>10120.0</v>
      </c>
    </row>
    <row r="730" ht="15.0" customHeight="1">
      <c r="A730" s="3" t="s">
        <v>1381</v>
      </c>
      <c r="B730" s="3"/>
      <c r="C730" s="3"/>
      <c r="D730" s="3" t="s">
        <v>94</v>
      </c>
      <c r="E730" s="10">
        <v>2.7837831478331387</v>
      </c>
      <c r="F730" s="10">
        <v>2.7475573827167916</v>
      </c>
      <c r="G730" s="10" t="s">
        <v>91</v>
      </c>
      <c r="H730" s="11">
        <v>255.2333</v>
      </c>
      <c r="I730" s="12">
        <v>2.33</v>
      </c>
      <c r="J730" s="1">
        <v>976994.0</v>
      </c>
      <c r="K730" s="1">
        <v>976315.0</v>
      </c>
      <c r="L730" s="1">
        <v>1559533.0</v>
      </c>
      <c r="M730" s="1">
        <v>914804.0</v>
      </c>
      <c r="N730" s="1">
        <v>1127817.0</v>
      </c>
      <c r="O730" s="1">
        <v>1926191.0</v>
      </c>
      <c r="P730" s="1">
        <v>633000.0</v>
      </c>
      <c r="Q730" s="1">
        <v>1065629.0</v>
      </c>
      <c r="R730" s="1">
        <v>706304.0</v>
      </c>
      <c r="S730" s="1">
        <v>3669510.0</v>
      </c>
      <c r="T730" s="1">
        <v>850957.0</v>
      </c>
      <c r="U730" s="1">
        <v>1812984.0</v>
      </c>
    </row>
    <row r="731" ht="15.0" customHeight="1">
      <c r="A731" s="3" t="s">
        <v>1382</v>
      </c>
      <c r="B731" s="3"/>
      <c r="C731" s="3"/>
      <c r="D731" s="3" t="s">
        <v>94</v>
      </c>
      <c r="E731" s="10">
        <v>2.522891163109662</v>
      </c>
      <c r="F731" s="10">
        <v>2.252710999549779</v>
      </c>
      <c r="G731" s="10" t="s">
        <v>91</v>
      </c>
      <c r="H731" s="11">
        <v>255.2341</v>
      </c>
      <c r="I731" s="12">
        <v>2.38</v>
      </c>
      <c r="J731" s="1">
        <v>2659594.0</v>
      </c>
      <c r="K731" s="1">
        <v>3543797.0</v>
      </c>
      <c r="L731" s="1">
        <v>1559533.0</v>
      </c>
      <c r="M731" s="1">
        <v>2907258.0</v>
      </c>
      <c r="N731" s="1">
        <v>2696310.0</v>
      </c>
      <c r="O731" s="1">
        <v>1926191.0</v>
      </c>
      <c r="P731" s="1">
        <v>2186438.0</v>
      </c>
      <c r="Q731" s="1">
        <v>1065629.0</v>
      </c>
      <c r="R731" s="1">
        <v>2131308.0</v>
      </c>
      <c r="S731" s="1">
        <v>3669510.0</v>
      </c>
      <c r="T731" s="1">
        <v>2810695.0</v>
      </c>
      <c r="U731" s="1">
        <v>1812984.0</v>
      </c>
    </row>
    <row r="732" ht="15.0" customHeight="1">
      <c r="A732" s="3" t="s">
        <v>1383</v>
      </c>
      <c r="B732" s="3"/>
      <c r="C732" s="3"/>
      <c r="D732" s="3" t="s">
        <v>94</v>
      </c>
      <c r="E732" s="10">
        <v>0.9199576230726285</v>
      </c>
      <c r="F732" s="10">
        <v>0.9730439797509451</v>
      </c>
      <c r="G732" s="10" t="s">
        <v>91</v>
      </c>
      <c r="H732" s="11">
        <v>278.9633</v>
      </c>
      <c r="I732" s="12">
        <v>5.28</v>
      </c>
      <c r="J732" s="1">
        <v>29890.0</v>
      </c>
      <c r="K732" s="1">
        <v>38692.0</v>
      </c>
      <c r="L732" s="1">
        <v>18419.0</v>
      </c>
      <c r="M732" s="1">
        <v>37872.0</v>
      </c>
      <c r="N732" s="1">
        <v>23347.0</v>
      </c>
      <c r="O732" s="1">
        <v>37140.0</v>
      </c>
      <c r="P732" s="1">
        <v>32988.0</v>
      </c>
      <c r="Q732" s="1">
        <v>26089.0</v>
      </c>
      <c r="R732" s="1">
        <v>20019.0</v>
      </c>
      <c r="S732" s="1">
        <v>33783.0</v>
      </c>
      <c r="T732" s="1">
        <v>39239.0</v>
      </c>
      <c r="U732" s="1">
        <v>38656.0</v>
      </c>
    </row>
    <row r="733" ht="15.0" customHeight="1">
      <c r="A733" s="3" t="s">
        <v>1384</v>
      </c>
      <c r="B733" s="3"/>
      <c r="C733" s="3"/>
      <c r="D733" s="3" t="s">
        <v>94</v>
      </c>
      <c r="E733" s="10">
        <v>1.0905849446482134</v>
      </c>
      <c r="F733" s="10">
        <v>1.222132796780684</v>
      </c>
      <c r="G733" s="10" t="s">
        <v>91</v>
      </c>
      <c r="H733" s="11">
        <v>278.9634</v>
      </c>
      <c r="I733" s="12">
        <v>5.33</v>
      </c>
      <c r="J733" s="1">
        <v>29890.0</v>
      </c>
      <c r="K733" s="1">
        <v>38692.0</v>
      </c>
      <c r="L733" s="1">
        <v>18419.0</v>
      </c>
      <c r="M733" s="1">
        <v>37872.0</v>
      </c>
      <c r="N733" s="1">
        <v>23347.0</v>
      </c>
      <c r="O733" s="1">
        <v>37140.0</v>
      </c>
      <c r="P733" s="1">
        <v>32988.0</v>
      </c>
      <c r="Q733" s="1">
        <v>19864.0</v>
      </c>
      <c r="R733" s="1">
        <v>15278.0</v>
      </c>
      <c r="S733" s="1">
        <v>33783.0</v>
      </c>
      <c r="T733" s="1">
        <v>39239.0</v>
      </c>
      <c r="U733" s="1">
        <v>33414.0</v>
      </c>
    </row>
    <row r="734" ht="15.0" customHeight="1">
      <c r="A734" s="3" t="s">
        <v>1385</v>
      </c>
      <c r="B734" s="3"/>
      <c r="C734" s="3"/>
      <c r="D734" s="3" t="s">
        <v>94</v>
      </c>
      <c r="E734" s="10">
        <v>0.9790458102625543</v>
      </c>
      <c r="F734" s="10">
        <v>0.8989891459923665</v>
      </c>
      <c r="G734" s="10" t="s">
        <v>91</v>
      </c>
      <c r="H734" s="11">
        <v>168.8365</v>
      </c>
      <c r="I734" s="12">
        <v>8.54</v>
      </c>
      <c r="J734" s="1">
        <v>24127.0</v>
      </c>
      <c r="K734" s="1">
        <v>21399.0</v>
      </c>
      <c r="L734" s="1">
        <v>49614.0</v>
      </c>
      <c r="M734" s="1">
        <v>24538.0</v>
      </c>
      <c r="N734" s="1">
        <v>30248.0</v>
      </c>
      <c r="O734" s="1">
        <v>25316.0</v>
      </c>
      <c r="P734" s="1">
        <v>24020.0</v>
      </c>
      <c r="Q734" s="1">
        <v>30721.0</v>
      </c>
      <c r="R734" s="1">
        <v>41312.0</v>
      </c>
      <c r="S734" s="1">
        <v>26515.0</v>
      </c>
      <c r="T734" s="1">
        <v>24798.0</v>
      </c>
      <c r="U734" s="1">
        <v>24131.0</v>
      </c>
    </row>
    <row r="735" ht="15.0" customHeight="1">
      <c r="A735" s="3" t="s">
        <v>1386</v>
      </c>
      <c r="B735" s="3"/>
      <c r="C735" s="3"/>
      <c r="D735" s="3" t="s">
        <v>94</v>
      </c>
      <c r="E735" s="10">
        <v>64.41839076804011</v>
      </c>
      <c r="F735" s="10">
        <v>260.038737446198</v>
      </c>
      <c r="G735" s="10" t="s">
        <v>91</v>
      </c>
      <c r="H735" s="11">
        <v>164.0717</v>
      </c>
      <c r="I735" s="12">
        <v>0.52</v>
      </c>
      <c r="J735" s="1">
        <v>26328.0</v>
      </c>
      <c r="K735" s="1">
        <v>50798.0</v>
      </c>
      <c r="L735" s="1">
        <v>14721.0</v>
      </c>
      <c r="M735" s="1">
        <v>35952.0</v>
      </c>
      <c r="N735" s="1">
        <v>15160.0</v>
      </c>
      <c r="O735" s="1">
        <v>12023.0</v>
      </c>
      <c r="P735" s="1">
        <v>71999.0</v>
      </c>
      <c r="Q735" s="1">
        <v>51429.0</v>
      </c>
      <c r="R735" s="1">
        <v>117038.0</v>
      </c>
      <c r="S735" s="1">
        <v>133335.0</v>
      </c>
      <c r="T735" s="1">
        <v>115424.0</v>
      </c>
      <c r="U735" s="1">
        <v>87180.0</v>
      </c>
    </row>
    <row r="736" ht="15.0" customHeight="1">
      <c r="A736" s="3" t="s">
        <v>1387</v>
      </c>
      <c r="B736" s="3"/>
      <c r="C736" s="3"/>
      <c r="D736" s="3" t="s">
        <v>94</v>
      </c>
      <c r="E736" s="10">
        <v>1.7277727460735761</v>
      </c>
      <c r="F736" s="10">
        <v>3.526024716567758</v>
      </c>
      <c r="G736" s="10" t="s">
        <v>91</v>
      </c>
      <c r="H736" s="11">
        <v>171.1025</v>
      </c>
      <c r="I736" s="12">
        <v>0.52</v>
      </c>
      <c r="J736" s="1">
        <v>107397.0</v>
      </c>
      <c r="K736" s="1">
        <v>49964.0</v>
      </c>
      <c r="L736" s="1">
        <v>47543.0</v>
      </c>
      <c r="M736" s="1">
        <v>147917.0</v>
      </c>
      <c r="N736" s="1">
        <v>59364.0</v>
      </c>
      <c r="O736" s="1">
        <v>35056.0</v>
      </c>
      <c r="P736" s="1">
        <v>42920.0</v>
      </c>
      <c r="Q736" s="1">
        <v>61511.0</v>
      </c>
      <c r="R736" s="1">
        <v>121034.0</v>
      </c>
      <c r="S736" s="1">
        <v>29790.0</v>
      </c>
      <c r="T736" s="1">
        <v>44694.0</v>
      </c>
      <c r="U736" s="1">
        <v>33899.0</v>
      </c>
    </row>
    <row r="737" ht="15.0" customHeight="1">
      <c r="A737" s="3" t="s">
        <v>1388</v>
      </c>
      <c r="B737" s="3"/>
      <c r="C737" s="3"/>
      <c r="D737" s="3" t="s">
        <v>94</v>
      </c>
      <c r="E737" s="10">
        <v>98.49096774091109</v>
      </c>
      <c r="F737" s="10">
        <v>173.47252747252747</v>
      </c>
      <c r="G737" s="10" t="s">
        <v>91</v>
      </c>
      <c r="H737" s="11">
        <v>262.1451</v>
      </c>
      <c r="I737" s="12">
        <v>0.53</v>
      </c>
      <c r="J737" s="1">
        <v>12562.0</v>
      </c>
      <c r="K737" s="1">
        <v>31572.0</v>
      </c>
      <c r="L737" s="1">
        <v>8021.0</v>
      </c>
      <c r="M737" s="1">
        <v>27924.0</v>
      </c>
      <c r="N737" s="1">
        <v>10599.0</v>
      </c>
      <c r="O737" s="1">
        <v>8832.0</v>
      </c>
      <c r="P737" s="1">
        <v>6859.0</v>
      </c>
      <c r="Q737" s="1">
        <v>5403.0</v>
      </c>
      <c r="R737" s="1">
        <v>12321.0</v>
      </c>
      <c r="S737" s="1">
        <v>17052.0</v>
      </c>
      <c r="T737" s="1">
        <v>9045.0</v>
      </c>
      <c r="U737" s="1">
        <v>7735.0</v>
      </c>
    </row>
    <row r="738" ht="15.0" customHeight="1">
      <c r="A738" s="3" t="s">
        <v>1389</v>
      </c>
      <c r="B738" s="3"/>
      <c r="C738" s="3"/>
      <c r="D738" s="3" t="s">
        <v>94</v>
      </c>
      <c r="E738" s="10">
        <v>1.0234087145791917</v>
      </c>
      <c r="F738" s="10">
        <v>1.0995765376713764</v>
      </c>
      <c r="G738" s="10" t="s">
        <v>91</v>
      </c>
      <c r="H738" s="11">
        <v>114.9362</v>
      </c>
      <c r="I738" s="12">
        <v>0.54</v>
      </c>
      <c r="J738" s="1">
        <v>29032.0</v>
      </c>
      <c r="K738" s="1">
        <v>18728.0</v>
      </c>
      <c r="L738" s="1">
        <v>93405.0</v>
      </c>
      <c r="M738" s="1">
        <v>20827.0</v>
      </c>
      <c r="N738" s="1">
        <v>31246.0</v>
      </c>
      <c r="O738" s="1">
        <v>23464.0</v>
      </c>
      <c r="P738" s="1">
        <v>36663.0</v>
      </c>
      <c r="Q738" s="1">
        <v>43328.0</v>
      </c>
      <c r="R738" s="1">
        <v>81220.0</v>
      </c>
      <c r="S738" s="1">
        <v>34339.0</v>
      </c>
      <c r="T738" s="1">
        <v>26466.0</v>
      </c>
      <c r="U738" s="1">
        <v>28101.0</v>
      </c>
    </row>
    <row r="739" ht="15.0" customHeight="1">
      <c r="A739" s="3" t="s">
        <v>1390</v>
      </c>
      <c r="B739" s="3"/>
      <c r="C739" s="3"/>
      <c r="D739" s="3" t="s">
        <v>94</v>
      </c>
      <c r="E739" s="10">
        <v>73.20540097636211</v>
      </c>
      <c r="F739" s="10">
        <v>171.82627118644066</v>
      </c>
      <c r="G739" s="10" t="s">
        <v>91</v>
      </c>
      <c r="H739" s="11">
        <v>326.1612</v>
      </c>
      <c r="I739" s="12">
        <v>0.54</v>
      </c>
      <c r="J739" s="1">
        <v>15882.0</v>
      </c>
      <c r="K739" s="1">
        <v>40551.0</v>
      </c>
      <c r="L739" s="1">
        <v>11261.0</v>
      </c>
      <c r="M739" s="1">
        <v>37351.0</v>
      </c>
      <c r="N739" s="1">
        <v>12527.0</v>
      </c>
      <c r="O739" s="1">
        <v>8829.0</v>
      </c>
      <c r="P739" s="1">
        <v>6620.0</v>
      </c>
      <c r="Q739" s="1">
        <v>5833.0</v>
      </c>
      <c r="R739" s="1">
        <v>17981.0</v>
      </c>
      <c r="S739" s="1">
        <v>20152.0</v>
      </c>
      <c r="T739" s="1">
        <v>10100.0</v>
      </c>
      <c r="U739" s="1">
        <v>7969.0</v>
      </c>
    </row>
    <row r="740" ht="15.0" customHeight="1">
      <c r="A740" s="3" t="s">
        <v>1391</v>
      </c>
      <c r="B740" s="3"/>
      <c r="C740" s="3"/>
      <c r="D740" s="3" t="s">
        <v>94</v>
      </c>
      <c r="E740" s="10">
        <v>2.140399451407262</v>
      </c>
      <c r="F740" s="10">
        <v>4.687545627098847</v>
      </c>
      <c r="G740" s="10" t="s">
        <v>91</v>
      </c>
      <c r="H740" s="11">
        <v>121.0296</v>
      </c>
      <c r="I740" s="12">
        <v>0.54</v>
      </c>
      <c r="J740" s="1">
        <v>8200.0</v>
      </c>
      <c r="K740" s="1">
        <v>6805.0</v>
      </c>
      <c r="L740" s="1">
        <v>9618.0</v>
      </c>
      <c r="M740" s="1">
        <v>11587.0</v>
      </c>
      <c r="N740" s="1">
        <v>7142.0</v>
      </c>
      <c r="O740" s="1">
        <v>6508.0</v>
      </c>
      <c r="P740" s="1">
        <v>13333.0</v>
      </c>
      <c r="Q740" s="1">
        <v>11922.0</v>
      </c>
      <c r="R740" s="1">
        <v>14591.0</v>
      </c>
      <c r="S740" s="1">
        <v>13275.0</v>
      </c>
      <c r="T740" s="1">
        <v>13444.0</v>
      </c>
      <c r="U740" s="1">
        <v>8525.0</v>
      </c>
    </row>
    <row r="741" ht="15.0" customHeight="1">
      <c r="A741" s="3" t="s">
        <v>1392</v>
      </c>
      <c r="B741" s="3"/>
      <c r="C741" s="3"/>
      <c r="D741" s="3" t="s">
        <v>94</v>
      </c>
      <c r="E741" s="10">
        <v>433.62073817226536</v>
      </c>
      <c r="F741" s="10">
        <v>830.5178890876565</v>
      </c>
      <c r="G741" s="10" t="s">
        <v>91</v>
      </c>
      <c r="H741" s="11">
        <v>154.0514</v>
      </c>
      <c r="I741" s="12">
        <v>0.54</v>
      </c>
      <c r="J741" s="1">
        <v>350470.0</v>
      </c>
      <c r="K741" s="1">
        <v>928519.0</v>
      </c>
      <c r="L741" s="1">
        <v>191958.0</v>
      </c>
      <c r="M741" s="1">
        <v>812207.0</v>
      </c>
      <c r="N741" s="1">
        <v>266237.0</v>
      </c>
      <c r="O741" s="1">
        <v>206701.0</v>
      </c>
      <c r="P741" s="1">
        <v>161319.0</v>
      </c>
      <c r="Q741" s="1">
        <v>120754.0</v>
      </c>
      <c r="R741" s="1">
        <v>295415.0</v>
      </c>
      <c r="S741" s="1">
        <v>418145.0</v>
      </c>
      <c r="T741" s="1">
        <v>204773.0</v>
      </c>
      <c r="U741" s="1">
        <v>173612.0</v>
      </c>
    </row>
    <row r="742" ht="15.0" customHeight="1">
      <c r="A742" s="3" t="s">
        <v>1393</v>
      </c>
      <c r="B742" s="3"/>
      <c r="C742" s="3"/>
      <c r="D742" s="3" t="s">
        <v>94</v>
      </c>
      <c r="E742" s="10">
        <v>109.71126437793107</v>
      </c>
      <c r="F742" s="10">
        <v>761.3181019332162</v>
      </c>
      <c r="G742" s="10" t="s">
        <v>91</v>
      </c>
      <c r="H742" s="11">
        <v>134.0374</v>
      </c>
      <c r="I742" s="12">
        <v>0.54</v>
      </c>
      <c r="J742" s="1">
        <v>17117.0</v>
      </c>
      <c r="K742" s="1">
        <v>28258.0</v>
      </c>
      <c r="L742" s="1">
        <v>18226.0</v>
      </c>
      <c r="M742" s="1">
        <v>22891.0</v>
      </c>
      <c r="N742" s="1">
        <v>21158.0</v>
      </c>
      <c r="O742" s="1">
        <v>19457.0</v>
      </c>
      <c r="P742" s="1">
        <v>20.16</v>
      </c>
      <c r="Q742" s="1">
        <v>20.16</v>
      </c>
      <c r="R742" s="1">
        <v>20.16</v>
      </c>
      <c r="S742" s="1">
        <v>20.16</v>
      </c>
      <c r="T742" s="1">
        <v>20.16</v>
      </c>
      <c r="U742" s="1">
        <v>20.16</v>
      </c>
    </row>
    <row r="743" ht="15.0" customHeight="1">
      <c r="A743" s="3" t="s">
        <v>1394</v>
      </c>
      <c r="B743" s="3"/>
      <c r="C743" s="3"/>
      <c r="D743" s="3" t="s">
        <v>94</v>
      </c>
      <c r="E743" s="10">
        <v>1.60901462579173</v>
      </c>
      <c r="F743" s="10">
        <v>3.480588586631916</v>
      </c>
      <c r="G743" s="10" t="s">
        <v>91</v>
      </c>
      <c r="H743" s="11">
        <v>270.2079</v>
      </c>
      <c r="I743" s="12">
        <v>0.54</v>
      </c>
      <c r="J743" s="1">
        <v>59295.0</v>
      </c>
      <c r="K743" s="1">
        <v>26164.0</v>
      </c>
      <c r="L743" s="1">
        <v>9384.0</v>
      </c>
      <c r="M743" s="1">
        <v>32846.0</v>
      </c>
      <c r="N743" s="1">
        <v>31519.0</v>
      </c>
      <c r="O743" s="1">
        <v>18632.0</v>
      </c>
      <c r="P743" s="1">
        <v>4193.0</v>
      </c>
      <c r="Q743" s="1">
        <v>5720.0</v>
      </c>
      <c r="R743" s="1">
        <v>28321.0</v>
      </c>
      <c r="S743" s="1">
        <v>19089.0</v>
      </c>
      <c r="T743" s="1">
        <v>32690.0</v>
      </c>
      <c r="U743" s="1">
        <v>5793.0</v>
      </c>
    </row>
    <row r="744" ht="15.0" customHeight="1">
      <c r="A744" s="3" t="s">
        <v>1395</v>
      </c>
      <c r="B744" s="3"/>
      <c r="C744" s="3"/>
      <c r="D744" s="3" t="s">
        <v>94</v>
      </c>
      <c r="E744" s="10">
        <v>214.64694502307992</v>
      </c>
      <c r="F744" s="10">
        <v>411.2505446623094</v>
      </c>
      <c r="G744" s="10" t="s">
        <v>91</v>
      </c>
      <c r="H744" s="11">
        <v>110.0248</v>
      </c>
      <c r="I744" s="12">
        <v>0.54</v>
      </c>
      <c r="J744" s="1">
        <v>74003.0</v>
      </c>
      <c r="K744" s="1">
        <v>188764.0</v>
      </c>
      <c r="L744" s="1">
        <v>42667.0</v>
      </c>
      <c r="M744" s="1">
        <v>155585.0</v>
      </c>
      <c r="N744" s="1">
        <v>59518.0</v>
      </c>
      <c r="O744" s="1">
        <v>47108.0</v>
      </c>
      <c r="P744" s="1">
        <v>34135.0</v>
      </c>
      <c r="Q744" s="1">
        <v>27247.0</v>
      </c>
      <c r="R744" s="1">
        <v>67700.0</v>
      </c>
      <c r="S744" s="1">
        <v>88309.0</v>
      </c>
      <c r="T744" s="1">
        <v>44852.0</v>
      </c>
      <c r="U744" s="1">
        <v>38994.0</v>
      </c>
    </row>
    <row r="745" ht="15.0" customHeight="1">
      <c r="A745" s="3" t="s">
        <v>1396</v>
      </c>
      <c r="B745" s="3"/>
      <c r="C745" s="3"/>
      <c r="D745" s="3" t="s">
        <v>94</v>
      </c>
      <c r="E745" s="10">
        <v>3.208855963028268</v>
      </c>
      <c r="F745" s="10">
        <v>9.099217829208186</v>
      </c>
      <c r="G745" s="10" t="s">
        <v>91</v>
      </c>
      <c r="H745" s="11">
        <v>211.0976</v>
      </c>
      <c r="I745" s="12">
        <v>0.54</v>
      </c>
      <c r="J745" s="1">
        <v>20454.0</v>
      </c>
      <c r="K745" s="1">
        <v>22873.0</v>
      </c>
      <c r="L745" s="1">
        <v>3090.0</v>
      </c>
      <c r="M745" s="1">
        <v>24507.0</v>
      </c>
      <c r="N745" s="1">
        <v>7074.0</v>
      </c>
      <c r="O745" s="1">
        <v>3511.0</v>
      </c>
      <c r="P745" s="1">
        <v>18660.0</v>
      </c>
      <c r="Q745" s="1">
        <v>5029.0</v>
      </c>
      <c r="R745" s="1">
        <v>40346.0</v>
      </c>
      <c r="S745" s="1">
        <v>33374.0</v>
      </c>
      <c r="T745" s="1">
        <v>32622.0</v>
      </c>
      <c r="U745" s="1">
        <v>6266.0</v>
      </c>
    </row>
    <row r="746" ht="15.0" customHeight="1">
      <c r="A746" s="3" t="s">
        <v>1397</v>
      </c>
      <c r="B746" s="3"/>
      <c r="C746" s="3"/>
      <c r="D746" s="3" t="s">
        <v>94</v>
      </c>
      <c r="E746" s="10">
        <v>1.0661639097165325</v>
      </c>
      <c r="F746" s="10">
        <v>1.1007762448730551</v>
      </c>
      <c r="G746" s="10" t="s">
        <v>91</v>
      </c>
      <c r="H746" s="11">
        <v>123.9019</v>
      </c>
      <c r="I746" s="12">
        <v>0.55</v>
      </c>
      <c r="J746" s="1">
        <v>10583.0</v>
      </c>
      <c r="K746" s="1">
        <v>7470.0</v>
      </c>
      <c r="L746" s="1">
        <v>30937.0</v>
      </c>
      <c r="M746" s="1">
        <v>7953.0</v>
      </c>
      <c r="N746" s="1">
        <v>11612.0</v>
      </c>
      <c r="O746" s="1">
        <v>8412.0</v>
      </c>
      <c r="P746" s="1">
        <v>13294.0</v>
      </c>
      <c r="Q746" s="1">
        <v>14451.0</v>
      </c>
      <c r="R746" s="1">
        <v>27694.0</v>
      </c>
      <c r="S746" s="1">
        <v>12188.0</v>
      </c>
      <c r="T746" s="1">
        <v>9702.0</v>
      </c>
      <c r="U746" s="1">
        <v>9992.0</v>
      </c>
    </row>
    <row r="747" ht="15.0" customHeight="1">
      <c r="A747" s="3" t="s">
        <v>1398</v>
      </c>
      <c r="B747" s="3"/>
      <c r="C747" s="3"/>
      <c r="D747" s="3" t="s">
        <v>94</v>
      </c>
      <c r="E747" s="10">
        <v>1.0097936435283135</v>
      </c>
      <c r="F747" s="10">
        <v>1.029016371622521</v>
      </c>
      <c r="G747" s="10" t="s">
        <v>91</v>
      </c>
      <c r="H747" s="11">
        <v>965.9998</v>
      </c>
      <c r="I747" s="12">
        <v>0.56</v>
      </c>
      <c r="J747" s="1">
        <v>11671.0</v>
      </c>
      <c r="K747" s="1">
        <v>14765.0</v>
      </c>
      <c r="L747" s="1">
        <v>15166.0</v>
      </c>
      <c r="M747" s="1">
        <v>12607.0</v>
      </c>
      <c r="N747" s="1">
        <v>12222.0</v>
      </c>
      <c r="O747" s="1">
        <v>9852.0</v>
      </c>
      <c r="P747" s="1">
        <v>10572.0</v>
      </c>
      <c r="Q747" s="1">
        <v>11912.0</v>
      </c>
      <c r="R747" s="1">
        <v>10141.0</v>
      </c>
      <c r="S747" s="1">
        <v>11573.0</v>
      </c>
      <c r="T747" s="1">
        <v>10481.0</v>
      </c>
      <c r="U747" s="1">
        <v>9931.0</v>
      </c>
    </row>
    <row r="748" ht="15.0" customHeight="1">
      <c r="A748" s="3" t="s">
        <v>1399</v>
      </c>
      <c r="B748" s="3"/>
      <c r="C748" s="3"/>
      <c r="D748" s="3" t="s">
        <v>94</v>
      </c>
      <c r="E748" s="10">
        <v>0.9540610734666026</v>
      </c>
      <c r="F748" s="10">
        <v>1.4920377170483272</v>
      </c>
      <c r="G748" s="10" t="s">
        <v>91</v>
      </c>
      <c r="H748" s="11">
        <v>116.9311</v>
      </c>
      <c r="I748" s="12">
        <v>0.57</v>
      </c>
      <c r="J748" s="1">
        <v>42546.0</v>
      </c>
      <c r="K748" s="1">
        <v>26554.0</v>
      </c>
      <c r="L748" s="1">
        <v>51598.0</v>
      </c>
      <c r="M748" s="1">
        <v>23069.0</v>
      </c>
      <c r="N748" s="1">
        <v>30440.0</v>
      </c>
      <c r="O748" s="1">
        <v>27124.0</v>
      </c>
      <c r="P748" s="1">
        <v>27872.0</v>
      </c>
      <c r="Q748" s="1">
        <v>30008.0</v>
      </c>
      <c r="R748" s="1">
        <v>43913.0</v>
      </c>
      <c r="S748" s="1">
        <v>27505.0</v>
      </c>
      <c r="T748" s="1">
        <v>28949.0</v>
      </c>
      <c r="U748" s="1">
        <v>28916.0</v>
      </c>
    </row>
    <row r="749" ht="15.0" customHeight="1">
      <c r="A749" s="3" t="s">
        <v>1400</v>
      </c>
      <c r="B749" s="3"/>
      <c r="C749" s="3"/>
      <c r="D749" s="3" t="s">
        <v>94</v>
      </c>
      <c r="E749" s="10">
        <v>0.6951447366210706</v>
      </c>
      <c r="F749" s="10">
        <v>1.3040799117856912</v>
      </c>
      <c r="G749" s="10" t="s">
        <v>91</v>
      </c>
      <c r="H749" s="11">
        <v>249.15</v>
      </c>
      <c r="I749" s="12">
        <v>0.58</v>
      </c>
      <c r="J749" s="1">
        <v>6827.0</v>
      </c>
      <c r="K749" s="1">
        <v>3184.0</v>
      </c>
      <c r="L749" s="1">
        <v>3607.0</v>
      </c>
      <c r="M749" s="1">
        <v>6062.0</v>
      </c>
      <c r="N749" s="1">
        <v>4386.0</v>
      </c>
      <c r="O749" s="1">
        <v>168.68</v>
      </c>
      <c r="P749" s="1">
        <v>4318.0</v>
      </c>
      <c r="Q749" s="1">
        <v>6734.0</v>
      </c>
      <c r="R749" s="1">
        <v>7217.0</v>
      </c>
      <c r="S749" s="1">
        <v>76436.0</v>
      </c>
      <c r="T749" s="1">
        <v>56499.0</v>
      </c>
      <c r="U749" s="1">
        <v>22825.0</v>
      </c>
    </row>
    <row r="750" ht="15.0" customHeight="1">
      <c r="A750" s="3" t="s">
        <v>1401</v>
      </c>
      <c r="B750" s="3"/>
      <c r="C750" s="3"/>
      <c r="D750" s="3" t="s">
        <v>94</v>
      </c>
      <c r="E750" s="10">
        <v>1.046139770798869</v>
      </c>
      <c r="F750" s="10">
        <v>2.4222891696829145</v>
      </c>
      <c r="G750" s="10" t="s">
        <v>91</v>
      </c>
      <c r="H750" s="11">
        <v>277.1812</v>
      </c>
      <c r="I750" s="12">
        <v>0.59</v>
      </c>
      <c r="J750" s="1">
        <v>30413.0</v>
      </c>
      <c r="K750" s="1">
        <v>25911.0</v>
      </c>
      <c r="L750" s="1">
        <v>26646.0</v>
      </c>
      <c r="M750" s="1">
        <v>21512.0</v>
      </c>
      <c r="N750" s="1">
        <v>31671.0</v>
      </c>
      <c r="O750" s="1">
        <v>31346.0</v>
      </c>
      <c r="P750" s="1">
        <v>28973.0</v>
      </c>
      <c r="Q750" s="1">
        <v>23403.0</v>
      </c>
      <c r="R750" s="1">
        <v>29673.0</v>
      </c>
      <c r="S750" s="1">
        <v>36458.0</v>
      </c>
      <c r="T750" s="1">
        <v>36999.0</v>
      </c>
      <c r="U750" s="1">
        <v>33803.0</v>
      </c>
    </row>
    <row r="751" ht="15.0" customHeight="1">
      <c r="A751" s="3" t="s">
        <v>1402</v>
      </c>
      <c r="B751" s="3"/>
      <c r="C751" s="3"/>
      <c r="D751" s="3" t="s">
        <v>94</v>
      </c>
      <c r="E751" s="10">
        <v>0.9791494007592221</v>
      </c>
      <c r="F751" s="10">
        <v>1.076413568216847</v>
      </c>
      <c r="G751" s="10" t="s">
        <v>91</v>
      </c>
      <c r="H751" s="11">
        <v>115.9204</v>
      </c>
      <c r="I751" s="12">
        <v>0.59</v>
      </c>
      <c r="J751" s="1">
        <v>45210.0</v>
      </c>
      <c r="K751" s="1">
        <v>43860.0</v>
      </c>
      <c r="L751" s="1">
        <v>78116.0</v>
      </c>
      <c r="M751" s="1">
        <v>31449.0</v>
      </c>
      <c r="N751" s="1">
        <v>49119.0</v>
      </c>
      <c r="O751" s="1">
        <v>41591.0</v>
      </c>
      <c r="P751" s="1">
        <v>44507.0</v>
      </c>
      <c r="Q751" s="1">
        <v>51668.0</v>
      </c>
      <c r="R751" s="1">
        <v>59154.0</v>
      </c>
      <c r="S751" s="1">
        <v>45467.0</v>
      </c>
      <c r="T751" s="1">
        <v>41594.0</v>
      </c>
      <c r="U751" s="1">
        <v>37148.0</v>
      </c>
    </row>
    <row r="752" ht="15.0" customHeight="1">
      <c r="A752" s="3" t="s">
        <v>1403</v>
      </c>
      <c r="B752" s="3"/>
      <c r="C752" s="3"/>
      <c r="D752" s="3" t="s">
        <v>94</v>
      </c>
      <c r="E752" s="10">
        <v>1.1139999645453595</v>
      </c>
      <c r="F752" s="10">
        <v>1.2780007870916963</v>
      </c>
      <c r="G752" s="10" t="s">
        <v>91</v>
      </c>
      <c r="H752" s="11">
        <v>123.9019</v>
      </c>
      <c r="I752" s="12">
        <v>0.59</v>
      </c>
      <c r="J752" s="1">
        <v>10583.0</v>
      </c>
      <c r="K752" s="1">
        <v>7470.0</v>
      </c>
      <c r="L752" s="1">
        <v>30937.0</v>
      </c>
      <c r="M752" s="1">
        <v>7953.0</v>
      </c>
      <c r="N752" s="1">
        <v>11612.0</v>
      </c>
      <c r="O752" s="1">
        <v>8412.0</v>
      </c>
      <c r="P752" s="1">
        <v>13294.0</v>
      </c>
      <c r="Q752" s="1">
        <v>14451.0</v>
      </c>
      <c r="R752" s="1">
        <v>27694.0</v>
      </c>
      <c r="S752" s="1">
        <v>12188.0</v>
      </c>
      <c r="T752" s="1">
        <v>9702.0</v>
      </c>
      <c r="U752" s="1">
        <v>9992.0</v>
      </c>
    </row>
    <row r="753" ht="15.0" customHeight="1">
      <c r="A753" s="3" t="s">
        <v>1404</v>
      </c>
      <c r="B753" s="3"/>
      <c r="C753" s="3"/>
      <c r="D753" s="3" t="s">
        <v>94</v>
      </c>
      <c r="E753" s="10">
        <v>1.0944979495181866</v>
      </c>
      <c r="F753" s="10">
        <v>2.013641640866873</v>
      </c>
      <c r="G753" s="10" t="s">
        <v>91</v>
      </c>
      <c r="H753" s="11">
        <v>391.2888</v>
      </c>
      <c r="I753" s="12">
        <v>0.6</v>
      </c>
      <c r="J753" s="1">
        <v>33859.0</v>
      </c>
      <c r="K753" s="1">
        <v>33701.0</v>
      </c>
      <c r="L753" s="1">
        <v>41459.0</v>
      </c>
      <c r="M753" s="1">
        <v>32878.0</v>
      </c>
      <c r="N753" s="1">
        <v>33922.0</v>
      </c>
      <c r="O753" s="1">
        <v>34445.0</v>
      </c>
      <c r="P753" s="1">
        <v>71164.0</v>
      </c>
      <c r="Q753" s="1">
        <v>37401.0</v>
      </c>
      <c r="R753" s="1">
        <v>38586.0</v>
      </c>
      <c r="S753" s="1">
        <v>35259.0</v>
      </c>
      <c r="T753" s="1">
        <v>35414.0</v>
      </c>
      <c r="U753" s="1">
        <v>34872.0</v>
      </c>
    </row>
    <row r="754" ht="15.0" customHeight="1">
      <c r="A754" s="3" t="s">
        <v>1405</v>
      </c>
      <c r="B754" s="3"/>
      <c r="C754" s="3"/>
      <c r="D754" s="3" t="s">
        <v>94</v>
      </c>
      <c r="E754" s="10">
        <v>0.9986150150893508</v>
      </c>
      <c r="F754" s="10">
        <v>1.0567099567099567</v>
      </c>
      <c r="G754" s="10" t="s">
        <v>91</v>
      </c>
      <c r="H754" s="11">
        <v>123.902</v>
      </c>
      <c r="I754" s="12">
        <v>0.65</v>
      </c>
      <c r="J754" s="1">
        <v>9724.0</v>
      </c>
      <c r="K754" s="1">
        <v>6169.0</v>
      </c>
      <c r="L754" s="1">
        <v>23548.0</v>
      </c>
      <c r="M754" s="1">
        <v>6833.0</v>
      </c>
      <c r="N754" s="1">
        <v>9511.0</v>
      </c>
      <c r="O754" s="1">
        <v>8282.0</v>
      </c>
      <c r="P754" s="1">
        <v>10435.0</v>
      </c>
      <c r="Q754" s="1">
        <v>12216.0</v>
      </c>
      <c r="R754" s="1">
        <v>22223.0</v>
      </c>
      <c r="S754" s="1">
        <v>10027.0</v>
      </c>
      <c r="T754" s="1">
        <v>8063.0</v>
      </c>
      <c r="U754" s="1">
        <v>8844.0</v>
      </c>
    </row>
    <row r="755" ht="15.0" customHeight="1">
      <c r="A755" s="3" t="s">
        <v>1406</v>
      </c>
      <c r="B755" s="3"/>
      <c r="C755" s="3"/>
      <c r="D755" s="3" t="s">
        <v>94</v>
      </c>
      <c r="E755" s="10">
        <v>1.1219240351778195</v>
      </c>
      <c r="F755" s="10">
        <v>2.4222891696829145</v>
      </c>
      <c r="G755" s="10" t="s">
        <v>91</v>
      </c>
      <c r="H755" s="11">
        <v>277.1812</v>
      </c>
      <c r="I755" s="12">
        <v>0.65</v>
      </c>
      <c r="J755" s="1">
        <v>30413.0</v>
      </c>
      <c r="K755" s="1">
        <v>37186.0</v>
      </c>
      <c r="L755" s="1">
        <v>26646.0</v>
      </c>
      <c r="M755" s="1">
        <v>32280.0</v>
      </c>
      <c r="N755" s="1">
        <v>31671.0</v>
      </c>
      <c r="O755" s="1">
        <v>31346.0</v>
      </c>
      <c r="P755" s="1">
        <v>28973.0</v>
      </c>
      <c r="Q755" s="1">
        <v>23403.0</v>
      </c>
      <c r="R755" s="1">
        <v>29673.0</v>
      </c>
      <c r="S755" s="1">
        <v>36458.0</v>
      </c>
      <c r="T755" s="1">
        <v>36999.0</v>
      </c>
      <c r="U755" s="1">
        <v>33803.0</v>
      </c>
    </row>
    <row r="756" ht="15.0" customHeight="1">
      <c r="A756" s="3" t="s">
        <v>1407</v>
      </c>
      <c r="B756" s="3"/>
      <c r="C756" s="3"/>
      <c r="D756" s="3" t="s">
        <v>94</v>
      </c>
      <c r="E756" s="10">
        <v>0.9591527667488868</v>
      </c>
      <c r="F756" s="10">
        <v>0.9814615733772905</v>
      </c>
      <c r="G756" s="10" t="s">
        <v>91</v>
      </c>
      <c r="H756" s="11">
        <v>114.9361</v>
      </c>
      <c r="I756" s="12">
        <v>0.66</v>
      </c>
      <c r="J756" s="1">
        <v>25644.0</v>
      </c>
      <c r="K756" s="1">
        <v>15506.0</v>
      </c>
      <c r="L756" s="1">
        <v>72247.0</v>
      </c>
      <c r="M756" s="1">
        <v>16547.0</v>
      </c>
      <c r="N756" s="1">
        <v>25191.0</v>
      </c>
      <c r="O756" s="1">
        <v>19477.0</v>
      </c>
      <c r="P756" s="1">
        <v>26847.0</v>
      </c>
      <c r="Q756" s="1">
        <v>34190.0</v>
      </c>
      <c r="R756" s="1">
        <v>65702.0</v>
      </c>
      <c r="S756" s="1">
        <v>25277.0</v>
      </c>
      <c r="T756" s="1">
        <v>20061.0</v>
      </c>
      <c r="U756" s="1">
        <v>21689.0</v>
      </c>
    </row>
    <row r="757" ht="15.0" customHeight="1">
      <c r="A757" s="3" t="s">
        <v>1408</v>
      </c>
      <c r="B757" s="3"/>
      <c r="C757" s="3"/>
      <c r="D757" s="3" t="s">
        <v>94</v>
      </c>
      <c r="E757" s="10">
        <v>1.008768821172587</v>
      </c>
      <c r="F757" s="10">
        <v>1.076413568216847</v>
      </c>
      <c r="G757" s="10" t="s">
        <v>91</v>
      </c>
      <c r="H757" s="11">
        <v>115.9207</v>
      </c>
      <c r="I757" s="12">
        <v>0.67</v>
      </c>
      <c r="J757" s="1">
        <v>45210.0</v>
      </c>
      <c r="K757" s="1">
        <v>44280.0</v>
      </c>
      <c r="L757" s="1">
        <v>78116.0</v>
      </c>
      <c r="M757" s="1">
        <v>39165.0</v>
      </c>
      <c r="N757" s="1">
        <v>49119.0</v>
      </c>
      <c r="O757" s="1">
        <v>40653.0</v>
      </c>
      <c r="P757" s="1">
        <v>44507.0</v>
      </c>
      <c r="Q757" s="1">
        <v>54663.0</v>
      </c>
      <c r="R757" s="1">
        <v>70532.0</v>
      </c>
      <c r="S757" s="1">
        <v>45467.0</v>
      </c>
      <c r="T757" s="1">
        <v>41594.0</v>
      </c>
      <c r="U757" s="1">
        <v>41866.0</v>
      </c>
    </row>
    <row r="758" ht="15.0" customHeight="1">
      <c r="A758" s="3" t="s">
        <v>1409</v>
      </c>
      <c r="B758" s="3"/>
      <c r="C758" s="3"/>
      <c r="D758" s="3" t="s">
        <v>94</v>
      </c>
      <c r="E758" s="10">
        <v>1.3233203430996847</v>
      </c>
      <c r="F758" s="10">
        <v>2.3019060694103</v>
      </c>
      <c r="G758" s="10" t="s">
        <v>91</v>
      </c>
      <c r="H758" s="11">
        <v>297.1534</v>
      </c>
      <c r="I758" s="12">
        <v>0.67</v>
      </c>
      <c r="J758" s="1">
        <v>48853.0</v>
      </c>
      <c r="K758" s="1">
        <v>11949.0</v>
      </c>
      <c r="L758" s="1">
        <v>33864.0</v>
      </c>
      <c r="M758" s="1">
        <v>13965.0</v>
      </c>
      <c r="N758" s="1">
        <v>24951.0</v>
      </c>
      <c r="O758" s="1">
        <v>11783.0</v>
      </c>
      <c r="P758" s="1">
        <v>42162.0</v>
      </c>
      <c r="Q758" s="1">
        <v>17301.0</v>
      </c>
      <c r="R758" s="1">
        <v>73405.0</v>
      </c>
      <c r="S758" s="1">
        <v>114028.0</v>
      </c>
      <c r="T758" s="1">
        <v>50522.0</v>
      </c>
      <c r="U758" s="1">
        <v>39406.0</v>
      </c>
    </row>
    <row r="759" ht="15.0" customHeight="1">
      <c r="A759" s="3" t="s">
        <v>1410</v>
      </c>
      <c r="B759" s="3"/>
      <c r="C759" s="3"/>
      <c r="D759" s="3" t="s">
        <v>94</v>
      </c>
      <c r="E759" s="10">
        <v>1.28659196293133</v>
      </c>
      <c r="F759" s="10">
        <v>2.170505031458111</v>
      </c>
      <c r="G759" s="10" t="s">
        <v>91</v>
      </c>
      <c r="H759" s="11">
        <v>311.169</v>
      </c>
      <c r="I759" s="12">
        <v>0.68</v>
      </c>
      <c r="J759" s="1">
        <v>176085.0</v>
      </c>
      <c r="K759" s="1">
        <v>43171.0</v>
      </c>
      <c r="L759" s="1">
        <v>110331.0</v>
      </c>
      <c r="M759" s="1">
        <v>45136.0</v>
      </c>
      <c r="N759" s="1">
        <v>79582.0</v>
      </c>
      <c r="O759" s="1">
        <v>38374.0</v>
      </c>
      <c r="P759" s="1">
        <v>130146.0</v>
      </c>
      <c r="Q759" s="1">
        <v>54805.0</v>
      </c>
      <c r="R759" s="1">
        <v>219599.0</v>
      </c>
      <c r="S759" s="1">
        <v>367783.0</v>
      </c>
      <c r="T759" s="1">
        <v>151138.0</v>
      </c>
      <c r="U759" s="1">
        <v>120703.0</v>
      </c>
    </row>
    <row r="760" ht="15.0" customHeight="1">
      <c r="A760" s="3" t="s">
        <v>1411</v>
      </c>
      <c r="B760" s="3"/>
      <c r="C760" s="3"/>
      <c r="D760" s="3" t="s">
        <v>94</v>
      </c>
      <c r="E760" s="10">
        <v>1.8161852718873386</v>
      </c>
      <c r="F760" s="10">
        <v>4.844227093314798</v>
      </c>
      <c r="G760" s="10" t="s">
        <v>91</v>
      </c>
      <c r="H760" s="11">
        <v>391.2875</v>
      </c>
      <c r="I760" s="12">
        <v>0.69</v>
      </c>
      <c r="J760" s="1">
        <v>49910.0</v>
      </c>
      <c r="K760" s="1">
        <v>72359.0</v>
      </c>
      <c r="L760" s="1">
        <v>50301.0</v>
      </c>
      <c r="M760" s="1">
        <v>63361.0</v>
      </c>
      <c r="N760" s="1">
        <v>56321.0</v>
      </c>
      <c r="O760" s="1">
        <v>52057.0</v>
      </c>
      <c r="P760" s="1">
        <v>71164.0</v>
      </c>
      <c r="Q760" s="1">
        <v>62954.0</v>
      </c>
      <c r="R760" s="1">
        <v>81796.0</v>
      </c>
      <c r="S760" s="1">
        <v>147357.0</v>
      </c>
      <c r="T760" s="1">
        <v>165079.0</v>
      </c>
      <c r="U760" s="1">
        <v>143408.0</v>
      </c>
    </row>
    <row r="761" ht="15.0" customHeight="1">
      <c r="A761" s="3" t="s">
        <v>1412</v>
      </c>
      <c r="B761" s="3"/>
      <c r="C761" s="3"/>
      <c r="D761" s="3" t="s">
        <v>94</v>
      </c>
      <c r="E761" s="10">
        <v>1.6344522135032349</v>
      </c>
      <c r="F761" s="10">
        <v>3.3549698357905604</v>
      </c>
      <c r="G761" s="10" t="s">
        <v>91</v>
      </c>
      <c r="H761" s="11">
        <v>569.0987</v>
      </c>
      <c r="I761" s="12">
        <v>0.69</v>
      </c>
      <c r="J761" s="1">
        <v>5852.0</v>
      </c>
      <c r="K761" s="1">
        <v>1558.0</v>
      </c>
      <c r="L761" s="1">
        <v>1210.0</v>
      </c>
      <c r="M761" s="1">
        <v>1967.0</v>
      </c>
      <c r="N761" s="1">
        <v>2800.0</v>
      </c>
      <c r="O761" s="1">
        <v>1392.0</v>
      </c>
      <c r="P761" s="1">
        <v>3979.0</v>
      </c>
      <c r="Q761" s="1">
        <v>1531.0</v>
      </c>
      <c r="R761" s="1">
        <v>6946.0</v>
      </c>
      <c r="S761" s="1">
        <v>13846.0</v>
      </c>
      <c r="T761" s="1">
        <v>5568.0</v>
      </c>
      <c r="U761" s="1">
        <v>4158.0</v>
      </c>
    </row>
    <row r="762" ht="15.0" customHeight="1">
      <c r="A762" s="3" t="s">
        <v>1413</v>
      </c>
      <c r="B762" s="3"/>
      <c r="C762" s="3"/>
      <c r="D762" s="3" t="s">
        <v>94</v>
      </c>
      <c r="E762" s="10">
        <v>2.852492408751371</v>
      </c>
      <c r="F762" s="10">
        <v>4.973672566371682</v>
      </c>
      <c r="G762" s="10" t="s">
        <v>91</v>
      </c>
      <c r="H762" s="11">
        <v>269.2124</v>
      </c>
      <c r="I762" s="12">
        <v>0.71</v>
      </c>
      <c r="J762" s="1">
        <v>22464.0</v>
      </c>
      <c r="K762" s="1">
        <v>12683.0</v>
      </c>
      <c r="L762" s="1">
        <v>12721.0</v>
      </c>
      <c r="M762" s="1">
        <v>112405.0</v>
      </c>
      <c r="N762" s="1">
        <v>95816.0</v>
      </c>
      <c r="O762" s="1">
        <v>83517.0</v>
      </c>
      <c r="P762" s="1">
        <v>18612.0</v>
      </c>
      <c r="Q762" s="1">
        <v>10787.0</v>
      </c>
      <c r="R762" s="1">
        <v>17141.0</v>
      </c>
      <c r="S762" s="1">
        <v>26810.0</v>
      </c>
      <c r="T762" s="1">
        <v>12489.0</v>
      </c>
      <c r="U762" s="1">
        <v>12338.0</v>
      </c>
    </row>
    <row r="763" ht="15.0" customHeight="1">
      <c r="A763" s="3" t="s">
        <v>1414</v>
      </c>
      <c r="B763" s="3"/>
      <c r="C763" s="3"/>
      <c r="D763" s="3" t="s">
        <v>94</v>
      </c>
      <c r="E763" s="10">
        <v>1.188820519118017</v>
      </c>
      <c r="F763" s="10">
        <v>1.7755588996895377</v>
      </c>
      <c r="G763" s="10" t="s">
        <v>91</v>
      </c>
      <c r="H763" s="11">
        <v>327.1782</v>
      </c>
      <c r="I763" s="12">
        <v>0.74</v>
      </c>
      <c r="J763" s="1">
        <v>12812.0</v>
      </c>
      <c r="K763" s="1">
        <v>2672.0</v>
      </c>
      <c r="L763" s="1">
        <v>11697.0</v>
      </c>
      <c r="M763" s="1">
        <v>2457.0</v>
      </c>
      <c r="N763" s="1">
        <v>6932.0</v>
      </c>
      <c r="O763" s="1">
        <v>2134.0</v>
      </c>
      <c r="P763" s="1">
        <v>8056.0</v>
      </c>
      <c r="Q763" s="1">
        <v>5710.0</v>
      </c>
      <c r="R763" s="1">
        <v>15774.0</v>
      </c>
      <c r="S763" s="1">
        <v>25977.0</v>
      </c>
      <c r="T763" s="1">
        <v>11632.0</v>
      </c>
      <c r="U763" s="1">
        <v>10244.0</v>
      </c>
    </row>
    <row r="764" ht="15.0" customHeight="1">
      <c r="A764" s="3" t="s">
        <v>1415</v>
      </c>
      <c r="B764" s="3"/>
      <c r="C764" s="3"/>
      <c r="D764" s="3" t="s">
        <v>94</v>
      </c>
      <c r="E764" s="10">
        <v>1.579669923623135</v>
      </c>
      <c r="F764" s="10">
        <v>3.3549698357905604</v>
      </c>
      <c r="G764" s="10" t="s">
        <v>91</v>
      </c>
      <c r="H764" s="11">
        <v>569.0989</v>
      </c>
      <c r="I764" s="12">
        <v>0.75</v>
      </c>
      <c r="J764" s="1">
        <v>5852.0</v>
      </c>
      <c r="K764" s="1">
        <v>1558.0</v>
      </c>
      <c r="L764" s="1">
        <v>3600.0</v>
      </c>
      <c r="M764" s="1">
        <v>1967.0</v>
      </c>
      <c r="N764" s="1">
        <v>2800.0</v>
      </c>
      <c r="O764" s="1">
        <v>1392.0</v>
      </c>
      <c r="P764" s="1">
        <v>3979.0</v>
      </c>
      <c r="Q764" s="1">
        <v>1531.0</v>
      </c>
      <c r="R764" s="1">
        <v>6946.0</v>
      </c>
      <c r="S764" s="1">
        <v>13846.0</v>
      </c>
      <c r="T764" s="1">
        <v>5568.0</v>
      </c>
      <c r="U764" s="1">
        <v>4158.0</v>
      </c>
    </row>
    <row r="765" ht="15.0" customHeight="1">
      <c r="A765" s="3" t="s">
        <v>1416</v>
      </c>
      <c r="B765" s="3"/>
      <c r="C765" s="3"/>
      <c r="D765" s="3" t="s">
        <v>94</v>
      </c>
      <c r="E765" s="10">
        <v>229.80664369043572</v>
      </c>
      <c r="F765" s="10">
        <v>231.60162601626016</v>
      </c>
      <c r="G765" s="10" t="s">
        <v>91</v>
      </c>
      <c r="H765" s="11">
        <v>448.1745</v>
      </c>
      <c r="I765" s="12">
        <v>0.75</v>
      </c>
      <c r="J765" s="1">
        <v>18650.0</v>
      </c>
      <c r="K765" s="1">
        <v>22534.0</v>
      </c>
      <c r="L765" s="1">
        <v>11614.0</v>
      </c>
      <c r="M765" s="1">
        <v>17395.0</v>
      </c>
      <c r="N765" s="1">
        <v>15313.0</v>
      </c>
      <c r="O765" s="1">
        <v>17633.0</v>
      </c>
      <c r="P765" s="1">
        <v>14979.0</v>
      </c>
      <c r="Q765" s="1">
        <v>12727.0</v>
      </c>
      <c r="R765" s="1">
        <v>13918.0</v>
      </c>
      <c r="S765" s="1">
        <v>16002.0</v>
      </c>
      <c r="T765" s="1">
        <v>19719.0</v>
      </c>
      <c r="U765" s="1">
        <v>18012.0</v>
      </c>
    </row>
    <row r="766" ht="15.0" customHeight="1">
      <c r="A766" s="3" t="s">
        <v>1417</v>
      </c>
      <c r="B766" s="3"/>
      <c r="C766" s="3"/>
      <c r="D766" s="3" t="s">
        <v>94</v>
      </c>
      <c r="E766" s="10">
        <v>154.972524297347</v>
      </c>
      <c r="F766" s="10">
        <v>216.7788944723618</v>
      </c>
      <c r="G766" s="10" t="s">
        <v>91</v>
      </c>
      <c r="H766" s="11">
        <v>355.1684</v>
      </c>
      <c r="I766" s="12">
        <v>0.75</v>
      </c>
      <c r="J766" s="1">
        <v>18356.0</v>
      </c>
      <c r="K766" s="1">
        <v>24341.0</v>
      </c>
      <c r="L766" s="1">
        <v>8929.0</v>
      </c>
      <c r="M766" s="1">
        <v>16977.0</v>
      </c>
      <c r="N766" s="1">
        <v>13736.0</v>
      </c>
      <c r="O766" s="1">
        <v>17095.0</v>
      </c>
      <c r="P766" s="1">
        <v>12877.0</v>
      </c>
      <c r="Q766" s="1">
        <v>9513.0</v>
      </c>
      <c r="R766" s="1">
        <v>10974.0</v>
      </c>
      <c r="S766" s="1">
        <v>13478.0</v>
      </c>
      <c r="T766" s="1">
        <v>19889.0</v>
      </c>
      <c r="U766" s="1">
        <v>16328.0</v>
      </c>
    </row>
    <row r="767" ht="15.0" customHeight="1">
      <c r="A767" s="3" t="s">
        <v>1418</v>
      </c>
      <c r="B767" s="3"/>
      <c r="C767" s="3"/>
      <c r="D767" s="3" t="s">
        <v>94</v>
      </c>
      <c r="E767" s="10">
        <v>1.292574491253496</v>
      </c>
      <c r="F767" s="10">
        <v>2.170505031458111</v>
      </c>
      <c r="G767" s="10" t="s">
        <v>91</v>
      </c>
      <c r="H767" s="11">
        <v>311.1693</v>
      </c>
      <c r="I767" s="12">
        <v>0.75</v>
      </c>
      <c r="J767" s="1">
        <v>176085.0</v>
      </c>
      <c r="K767" s="1">
        <v>43171.0</v>
      </c>
      <c r="L767" s="1">
        <v>110331.0</v>
      </c>
      <c r="M767" s="1">
        <v>45136.0</v>
      </c>
      <c r="N767" s="1">
        <v>79582.0</v>
      </c>
      <c r="O767" s="1">
        <v>38374.0</v>
      </c>
      <c r="P767" s="1">
        <v>130146.0</v>
      </c>
      <c r="Q767" s="1">
        <v>54805.0</v>
      </c>
      <c r="R767" s="1">
        <v>219599.0</v>
      </c>
      <c r="S767" s="1">
        <v>367783.0</v>
      </c>
      <c r="T767" s="1">
        <v>151138.0</v>
      </c>
      <c r="U767" s="1">
        <v>120703.0</v>
      </c>
    </row>
    <row r="768" ht="15.0" customHeight="1">
      <c r="A768" s="3" t="s">
        <v>1419</v>
      </c>
      <c r="B768" s="3"/>
      <c r="C768" s="3"/>
      <c r="D768" s="3" t="s">
        <v>94</v>
      </c>
      <c r="E768" s="10">
        <v>169.71669616267585</v>
      </c>
      <c r="F768" s="10">
        <v>168.77179487179487</v>
      </c>
      <c r="G768" s="10" t="s">
        <v>91</v>
      </c>
      <c r="H768" s="11">
        <v>431.1842</v>
      </c>
      <c r="I768" s="12">
        <v>0.75</v>
      </c>
      <c r="J768" s="1">
        <v>29719.0</v>
      </c>
      <c r="K768" s="1">
        <v>35807.0</v>
      </c>
      <c r="L768" s="1">
        <v>16991.0</v>
      </c>
      <c r="M768" s="1">
        <v>23740.0</v>
      </c>
      <c r="N768" s="1">
        <v>23875.0</v>
      </c>
      <c r="O768" s="1">
        <v>25517.0</v>
      </c>
      <c r="P768" s="1">
        <v>20907.0</v>
      </c>
      <c r="Q768" s="1">
        <v>15145.0</v>
      </c>
      <c r="R768" s="1">
        <v>19474.0</v>
      </c>
      <c r="S768" s="1">
        <v>24318.0</v>
      </c>
      <c r="T768" s="1">
        <v>28895.0</v>
      </c>
      <c r="U768" s="1">
        <v>25847.0</v>
      </c>
    </row>
    <row r="769" ht="15.0" customHeight="1">
      <c r="A769" s="3" t="s">
        <v>1420</v>
      </c>
      <c r="B769" s="3"/>
      <c r="C769" s="3"/>
      <c r="D769" s="3" t="s">
        <v>94</v>
      </c>
      <c r="E769" s="10">
        <v>1.0071831606255526</v>
      </c>
      <c r="F769" s="10">
        <v>1.0200496937194028</v>
      </c>
      <c r="G769" s="10" t="s">
        <v>91</v>
      </c>
      <c r="H769" s="11">
        <v>115.9207</v>
      </c>
      <c r="I769" s="12">
        <v>0.75</v>
      </c>
      <c r="J769" s="1">
        <v>45210.0</v>
      </c>
      <c r="K769" s="1">
        <v>41520.0</v>
      </c>
      <c r="L769" s="1">
        <v>75714.0</v>
      </c>
      <c r="M769" s="1">
        <v>38678.0</v>
      </c>
      <c r="N769" s="1">
        <v>46314.0</v>
      </c>
      <c r="O769" s="1">
        <v>41567.0</v>
      </c>
      <c r="P769" s="1">
        <v>45160.0</v>
      </c>
      <c r="Q769" s="1">
        <v>54142.0</v>
      </c>
      <c r="R769" s="1">
        <v>70673.0</v>
      </c>
      <c r="S769" s="1">
        <v>43915.0</v>
      </c>
      <c r="T769" s="1">
        <v>42980.0</v>
      </c>
      <c r="U769" s="1">
        <v>42534.0</v>
      </c>
    </row>
    <row r="770" ht="15.0" customHeight="1">
      <c r="A770" s="3" t="s">
        <v>1421</v>
      </c>
      <c r="B770" s="3"/>
      <c r="C770" s="3"/>
      <c r="D770" s="3" t="s">
        <v>94</v>
      </c>
      <c r="E770" s="10">
        <v>1.261961633058894</v>
      </c>
      <c r="F770" s="10">
        <v>2.623183347083836</v>
      </c>
      <c r="G770" s="10" t="s">
        <v>91</v>
      </c>
      <c r="H770" s="11">
        <v>309.1743</v>
      </c>
      <c r="I770" s="12">
        <v>0.76</v>
      </c>
      <c r="J770" s="1">
        <v>9954.0</v>
      </c>
      <c r="K770" s="1">
        <v>4947.0</v>
      </c>
      <c r="L770" s="1">
        <v>8359.0</v>
      </c>
      <c r="M770" s="1">
        <v>13826.0</v>
      </c>
      <c r="N770" s="1">
        <v>7825.0</v>
      </c>
      <c r="O770" s="1">
        <v>3803.0</v>
      </c>
      <c r="P770" s="1">
        <v>6206.0</v>
      </c>
      <c r="Q770" s="1">
        <v>3777.0</v>
      </c>
      <c r="R770" s="1">
        <v>8263.0</v>
      </c>
      <c r="S770" s="1">
        <v>13077.0</v>
      </c>
      <c r="T770" s="1">
        <v>7362.0</v>
      </c>
      <c r="U770" s="1">
        <v>8632.0</v>
      </c>
    </row>
    <row r="771" ht="15.0" customHeight="1">
      <c r="A771" s="3" t="s">
        <v>1422</v>
      </c>
      <c r="B771" s="3"/>
      <c r="C771" s="3"/>
      <c r="D771" s="3" t="s">
        <v>94</v>
      </c>
      <c r="E771" s="10">
        <v>16.776100220468614</v>
      </c>
      <c r="F771" s="10">
        <v>41.54140127388535</v>
      </c>
      <c r="G771" s="10" t="s">
        <v>91</v>
      </c>
      <c r="H771" s="11">
        <v>229.181</v>
      </c>
      <c r="I771" s="12">
        <v>0.78</v>
      </c>
      <c r="J771" s="1">
        <v>5617.0</v>
      </c>
      <c r="K771" s="1">
        <v>5091.0</v>
      </c>
      <c r="L771" s="1">
        <v>13104.0</v>
      </c>
      <c r="M771" s="1">
        <v>14242.0</v>
      </c>
      <c r="N771" s="1">
        <v>1804.0</v>
      </c>
      <c r="O771" s="1">
        <v>5262.0</v>
      </c>
      <c r="P771" s="1">
        <v>2352.0</v>
      </c>
      <c r="Q771" s="1">
        <v>3123.0</v>
      </c>
      <c r="R771" s="1">
        <v>8930.0</v>
      </c>
      <c r="S771" s="1">
        <v>27811.0</v>
      </c>
      <c r="T771" s="1">
        <v>20086.0</v>
      </c>
      <c r="U771" s="1">
        <v>5535.0</v>
      </c>
    </row>
    <row r="772" ht="15.0" customHeight="1">
      <c r="A772" s="3" t="s">
        <v>1423</v>
      </c>
      <c r="B772" s="3"/>
      <c r="C772" s="3"/>
      <c r="D772" s="3" t="s">
        <v>94</v>
      </c>
      <c r="E772" s="10">
        <v>3.035894782402119</v>
      </c>
      <c r="F772" s="10">
        <v>5.923938053097345</v>
      </c>
      <c r="G772" s="10" t="s">
        <v>91</v>
      </c>
      <c r="H772" s="11">
        <v>269.2124</v>
      </c>
      <c r="I772" s="12">
        <v>0.78</v>
      </c>
      <c r="J772" s="1">
        <v>22464.0</v>
      </c>
      <c r="K772" s="1">
        <v>17570.0</v>
      </c>
      <c r="L772" s="1">
        <v>12721.0</v>
      </c>
      <c r="M772" s="1">
        <v>112405.0</v>
      </c>
      <c r="N772" s="1">
        <v>95816.0</v>
      </c>
      <c r="O772" s="1">
        <v>83517.0</v>
      </c>
      <c r="P772" s="1">
        <v>18612.0</v>
      </c>
      <c r="Q772" s="1">
        <v>10787.0</v>
      </c>
      <c r="R772" s="1">
        <v>17141.0</v>
      </c>
      <c r="S772" s="1">
        <v>26810.0</v>
      </c>
      <c r="T772" s="1">
        <v>22636.0</v>
      </c>
      <c r="U772" s="1">
        <v>23782.0</v>
      </c>
    </row>
    <row r="773" ht="15.0" customHeight="1">
      <c r="A773" s="3" t="s">
        <v>1424</v>
      </c>
      <c r="B773" s="3"/>
      <c r="C773" s="3"/>
      <c r="D773" s="3" t="s">
        <v>94</v>
      </c>
      <c r="E773" s="10">
        <v>155.42270945148644</v>
      </c>
      <c r="F773" s="10">
        <v>479.6788154897494</v>
      </c>
      <c r="G773" s="10" t="s">
        <v>91</v>
      </c>
      <c r="H773" s="11">
        <v>571.289</v>
      </c>
      <c r="I773" s="12">
        <v>0.79</v>
      </c>
      <c r="J773" s="1">
        <v>8985.0</v>
      </c>
      <c r="K773" s="1">
        <v>11614.0</v>
      </c>
      <c r="L773" s="1">
        <v>7650.0</v>
      </c>
      <c r="M773" s="1">
        <v>37919.0</v>
      </c>
      <c r="N773" s="1">
        <v>25414.0</v>
      </c>
      <c r="O773" s="1">
        <v>24731.0</v>
      </c>
      <c r="P773" s="1">
        <v>2520.0</v>
      </c>
      <c r="Q773" s="1">
        <v>2749.0</v>
      </c>
      <c r="R773" s="1">
        <v>2105.0</v>
      </c>
      <c r="S773" s="1">
        <v>13973.0</v>
      </c>
      <c r="T773" s="1">
        <v>11070.0</v>
      </c>
      <c r="U773" s="1">
        <v>13356.0</v>
      </c>
    </row>
    <row r="774" ht="15.0" customHeight="1">
      <c r="A774" s="3" t="s">
        <v>1425</v>
      </c>
      <c r="B774" s="3"/>
      <c r="C774" s="3"/>
      <c r="D774" s="3" t="s">
        <v>94</v>
      </c>
      <c r="E774" s="10">
        <v>679.8287518625281</v>
      </c>
      <c r="F774" s="10">
        <v>630.1064970885689</v>
      </c>
      <c r="G774" s="10" t="s">
        <v>91</v>
      </c>
      <c r="H774" s="11">
        <v>485.2836</v>
      </c>
      <c r="I774" s="12">
        <v>0.79</v>
      </c>
      <c r="J774" s="1">
        <v>2238453.0</v>
      </c>
      <c r="K774" s="1">
        <v>1797025.0</v>
      </c>
      <c r="L774" s="1">
        <v>1767919.0</v>
      </c>
      <c r="M774" s="1">
        <v>2357574.0</v>
      </c>
      <c r="N774" s="1">
        <v>2300629.0</v>
      </c>
      <c r="O774" s="1">
        <v>2554692.0</v>
      </c>
      <c r="P774" s="1">
        <v>2481863.0</v>
      </c>
      <c r="Q774" s="1">
        <v>2173102.0</v>
      </c>
      <c r="R774" s="1">
        <v>2033402.0</v>
      </c>
      <c r="S774" s="1">
        <v>2657948.0</v>
      </c>
      <c r="T774" s="1">
        <v>2966786.0</v>
      </c>
      <c r="U774" s="1">
        <v>2956681.0</v>
      </c>
    </row>
    <row r="775" ht="15.0" customHeight="1">
      <c r="A775" s="3" t="s">
        <v>1426</v>
      </c>
      <c r="B775" s="3"/>
      <c r="C775" s="3"/>
      <c r="D775" s="3" t="s">
        <v>94</v>
      </c>
      <c r="E775" s="10">
        <v>0.9742376838943138</v>
      </c>
      <c r="F775" s="10">
        <v>1.0032206992278998</v>
      </c>
      <c r="G775" s="10" t="s">
        <v>91</v>
      </c>
      <c r="H775" s="11">
        <v>583.1145</v>
      </c>
      <c r="I775" s="12">
        <v>0.79</v>
      </c>
      <c r="J775" s="1">
        <v>9005.0</v>
      </c>
      <c r="K775" s="1">
        <v>2131.0</v>
      </c>
      <c r="L775" s="1">
        <v>7678.0</v>
      </c>
      <c r="M775" s="1">
        <v>2963.0</v>
      </c>
      <c r="N775" s="1">
        <v>4488.0</v>
      </c>
      <c r="O775" s="1">
        <v>2452.0</v>
      </c>
      <c r="P775" s="1">
        <v>5128.0</v>
      </c>
      <c r="Q775" s="1">
        <v>3448.0</v>
      </c>
      <c r="R775" s="1">
        <v>10360.0</v>
      </c>
      <c r="S775" s="1">
        <v>21216.0</v>
      </c>
      <c r="T775" s="1">
        <v>8039.0</v>
      </c>
      <c r="U775" s="1">
        <v>7555.0</v>
      </c>
    </row>
    <row r="776" ht="15.0" customHeight="1">
      <c r="A776" s="3" t="s">
        <v>1427</v>
      </c>
      <c r="B776" s="3"/>
      <c r="C776" s="3"/>
      <c r="D776" s="3" t="s">
        <v>94</v>
      </c>
      <c r="E776" s="10">
        <v>1.084309094259343</v>
      </c>
      <c r="F776" s="10">
        <v>1.313734939759036</v>
      </c>
      <c r="G776" s="10" t="s">
        <v>91</v>
      </c>
      <c r="H776" s="11">
        <v>581.1182</v>
      </c>
      <c r="I776" s="12">
        <v>0.79</v>
      </c>
      <c r="J776" s="1">
        <v>6006.0</v>
      </c>
      <c r="K776" s="1">
        <v>1182.0</v>
      </c>
      <c r="L776" s="1">
        <v>5275.0</v>
      </c>
      <c r="M776" s="1">
        <v>1871.0</v>
      </c>
      <c r="N776" s="1">
        <v>3876.0</v>
      </c>
      <c r="O776" s="1">
        <v>1789.0</v>
      </c>
      <c r="P776" s="1">
        <v>3964.0</v>
      </c>
      <c r="Q776" s="1">
        <v>2423.0</v>
      </c>
      <c r="R776" s="1">
        <v>7646.0</v>
      </c>
      <c r="S776" s="1">
        <v>16250.0</v>
      </c>
      <c r="T776" s="1">
        <v>5168.0</v>
      </c>
      <c r="U776" s="1">
        <v>5887.0</v>
      </c>
    </row>
    <row r="777" ht="15.0" customHeight="1">
      <c r="A777" s="3" t="s">
        <v>1428</v>
      </c>
      <c r="B777" s="3"/>
      <c r="C777" s="3"/>
      <c r="D777" s="3" t="s">
        <v>94</v>
      </c>
      <c r="E777" s="10">
        <v>213.230418291292</v>
      </c>
      <c r="F777" s="10">
        <v>211.24545454545455</v>
      </c>
      <c r="G777" s="10" t="s">
        <v>91</v>
      </c>
      <c r="H777" s="11">
        <v>567.2859</v>
      </c>
      <c r="I777" s="12">
        <v>0.79</v>
      </c>
      <c r="J777" s="1">
        <v>14472.0</v>
      </c>
      <c r="K777" s="1">
        <v>13494.0</v>
      </c>
      <c r="L777" s="1">
        <v>10605.0</v>
      </c>
      <c r="M777" s="1">
        <v>14814.0</v>
      </c>
      <c r="N777" s="1">
        <v>11996.0</v>
      </c>
      <c r="O777" s="1">
        <v>16579.0</v>
      </c>
      <c r="P777" s="1">
        <v>18120.0</v>
      </c>
      <c r="Q777" s="1">
        <v>14853.0</v>
      </c>
      <c r="R777" s="1">
        <v>11573.0</v>
      </c>
      <c r="S777" s="1">
        <v>14791.0</v>
      </c>
      <c r="T777" s="1">
        <v>20020.0</v>
      </c>
      <c r="U777" s="1">
        <v>18635.0</v>
      </c>
    </row>
    <row r="778" ht="15.0" customHeight="1">
      <c r="A778" s="3" t="s">
        <v>1429</v>
      </c>
      <c r="B778" s="3"/>
      <c r="C778" s="3"/>
      <c r="D778" s="3" t="s">
        <v>94</v>
      </c>
      <c r="E778" s="10">
        <v>1.0476439940326459</v>
      </c>
      <c r="F778" s="10">
        <v>1.934201418930611</v>
      </c>
      <c r="G778" s="10" t="s">
        <v>91</v>
      </c>
      <c r="H778" s="11">
        <v>353.2078</v>
      </c>
      <c r="I778" s="12">
        <v>0.79</v>
      </c>
      <c r="J778" s="1">
        <v>5941.0</v>
      </c>
      <c r="K778" s="1">
        <v>2724.0</v>
      </c>
      <c r="L778" s="1">
        <v>13045.0</v>
      </c>
      <c r="M778" s="1">
        <v>7620.0</v>
      </c>
      <c r="N778" s="1">
        <v>4107.0</v>
      </c>
      <c r="O778" s="1">
        <v>1687.0</v>
      </c>
      <c r="P778" s="1">
        <v>3842.0</v>
      </c>
      <c r="Q778" s="1">
        <v>3605.0</v>
      </c>
      <c r="R778" s="1">
        <v>7269.0</v>
      </c>
      <c r="S778" s="1">
        <v>20920.0</v>
      </c>
      <c r="T778" s="1">
        <v>5106.0</v>
      </c>
      <c r="U778" s="1">
        <v>10757.0</v>
      </c>
    </row>
    <row r="779" ht="15.0" customHeight="1">
      <c r="A779" s="3" t="s">
        <v>1430</v>
      </c>
      <c r="B779" s="3"/>
      <c r="C779" s="3"/>
      <c r="D779" s="3" t="s">
        <v>94</v>
      </c>
      <c r="E779" s="10">
        <v>838.4855803928419</v>
      </c>
      <c r="F779" s="10">
        <v>802.5438596491229</v>
      </c>
      <c r="G779" s="10" t="s">
        <v>91</v>
      </c>
      <c r="H779" s="11">
        <v>663.2399</v>
      </c>
      <c r="I779" s="12">
        <v>0.79</v>
      </c>
      <c r="J779" s="1">
        <v>47903.0</v>
      </c>
      <c r="K779" s="1">
        <v>28277.0</v>
      </c>
      <c r="L779" s="1">
        <v>37839.0</v>
      </c>
      <c r="M779" s="1">
        <v>43500.0</v>
      </c>
      <c r="N779" s="1">
        <v>49595.0</v>
      </c>
      <c r="O779" s="1">
        <v>49640.0</v>
      </c>
      <c r="P779" s="1">
        <v>46463.0</v>
      </c>
      <c r="Q779" s="1">
        <v>42147.0</v>
      </c>
      <c r="R779" s="1">
        <v>44442.0</v>
      </c>
      <c r="S779" s="1">
        <v>61464.0</v>
      </c>
      <c r="T779" s="1">
        <v>60905.0</v>
      </c>
      <c r="U779" s="1">
        <v>65439.0</v>
      </c>
    </row>
    <row r="780" ht="15.0" customHeight="1">
      <c r="A780" s="3" t="s">
        <v>1431</v>
      </c>
      <c r="B780" s="3"/>
      <c r="C780" s="3"/>
      <c r="D780" s="3" t="s">
        <v>94</v>
      </c>
      <c r="E780" s="10">
        <v>11.80658721847441</v>
      </c>
      <c r="F780" s="10">
        <v>98.92727272727272</v>
      </c>
      <c r="G780" s="10" t="s">
        <v>91</v>
      </c>
      <c r="H780" s="11">
        <v>271.228</v>
      </c>
      <c r="I780" s="12">
        <v>0.79</v>
      </c>
      <c r="J780" s="1">
        <v>18680.0</v>
      </c>
      <c r="K780" s="1">
        <v>14879.0</v>
      </c>
      <c r="L780" s="1">
        <v>10900.0</v>
      </c>
      <c r="M780" s="1">
        <v>707389.0</v>
      </c>
      <c r="N780" s="1">
        <v>723653.0</v>
      </c>
      <c r="O780" s="1">
        <v>505742.0</v>
      </c>
      <c r="P780" s="1">
        <v>9420.0</v>
      </c>
      <c r="Q780" s="1">
        <v>9650.0</v>
      </c>
      <c r="R780" s="1">
        <v>9079.0</v>
      </c>
      <c r="S780" s="1">
        <v>43491.0</v>
      </c>
      <c r="T780" s="1">
        <v>36184.0</v>
      </c>
      <c r="U780" s="1">
        <v>34295.0</v>
      </c>
    </row>
    <row r="781" ht="15.0" customHeight="1">
      <c r="A781" s="3" t="s">
        <v>1432</v>
      </c>
      <c r="B781" s="3"/>
      <c r="C781" s="3"/>
      <c r="D781" s="3" t="s">
        <v>94</v>
      </c>
      <c r="E781" s="10">
        <v>2.2905524193299045</v>
      </c>
      <c r="F781" s="10">
        <v>3.7477647574731408</v>
      </c>
      <c r="G781" s="10" t="s">
        <v>91</v>
      </c>
      <c r="H781" s="11">
        <v>293.1796</v>
      </c>
      <c r="I781" s="12">
        <v>0.79</v>
      </c>
      <c r="J781" s="1">
        <v>262926.0</v>
      </c>
      <c r="K781" s="1">
        <v>38211.0</v>
      </c>
      <c r="L781" s="1">
        <v>89833.0</v>
      </c>
      <c r="M781" s="1">
        <v>40319.0</v>
      </c>
      <c r="N781" s="1">
        <v>49602.0</v>
      </c>
      <c r="O781" s="1">
        <v>37428.0</v>
      </c>
      <c r="P781" s="1">
        <v>41707.0</v>
      </c>
      <c r="Q781" s="1">
        <v>20765.0</v>
      </c>
      <c r="R781" s="1">
        <v>118437.0</v>
      </c>
      <c r="S781" s="1">
        <v>77509.0</v>
      </c>
      <c r="T781" s="1">
        <v>67802.0</v>
      </c>
      <c r="U781" s="1">
        <v>53227.0</v>
      </c>
    </row>
    <row r="782" ht="15.0" customHeight="1">
      <c r="A782" s="3" t="s">
        <v>1433</v>
      </c>
      <c r="B782" s="3"/>
      <c r="C782" s="3"/>
      <c r="D782" s="3" t="s">
        <v>94</v>
      </c>
      <c r="E782" s="10">
        <v>1.1844949684436632</v>
      </c>
      <c r="F782" s="10">
        <v>1.6503324660306447</v>
      </c>
      <c r="G782" s="10" t="s">
        <v>91</v>
      </c>
      <c r="H782" s="11">
        <v>325.1849</v>
      </c>
      <c r="I782" s="12">
        <v>0.79</v>
      </c>
      <c r="J782" s="1">
        <v>265885.0</v>
      </c>
      <c r="K782" s="1">
        <v>57054.0</v>
      </c>
      <c r="L782" s="1">
        <v>236837.0</v>
      </c>
      <c r="M782" s="1">
        <v>80943.0</v>
      </c>
      <c r="N782" s="1">
        <v>142552.0</v>
      </c>
      <c r="O782" s="1">
        <v>77210.0</v>
      </c>
      <c r="P782" s="1">
        <v>174828.0</v>
      </c>
      <c r="Q782" s="1">
        <v>117207.0</v>
      </c>
      <c r="R782" s="1">
        <v>342359.0</v>
      </c>
      <c r="S782" s="1">
        <v>592388.0</v>
      </c>
      <c r="T782" s="1">
        <v>234529.0</v>
      </c>
      <c r="U782" s="1">
        <v>228572.0</v>
      </c>
    </row>
    <row r="783" ht="15.0" customHeight="1">
      <c r="A783" s="3" t="s">
        <v>1434</v>
      </c>
      <c r="B783" s="3"/>
      <c r="C783" s="3"/>
      <c r="D783" s="3" t="s">
        <v>94</v>
      </c>
      <c r="E783" s="10">
        <v>268.3643263822316</v>
      </c>
      <c r="F783" s="10">
        <v>271.10714285714283</v>
      </c>
      <c r="G783" s="10" t="s">
        <v>91</v>
      </c>
      <c r="H783" s="11">
        <v>661.244</v>
      </c>
      <c r="I783" s="12">
        <v>0.79</v>
      </c>
      <c r="J783" s="1">
        <v>14675.0</v>
      </c>
      <c r="K783" s="1">
        <v>10076.0</v>
      </c>
      <c r="L783" s="1">
        <v>13347.0</v>
      </c>
      <c r="M783" s="1">
        <v>14334.0</v>
      </c>
      <c r="N783" s="1">
        <v>16693.0</v>
      </c>
      <c r="O783" s="1">
        <v>16365.0</v>
      </c>
      <c r="P783" s="1">
        <v>14465.0</v>
      </c>
      <c r="Q783" s="1">
        <v>14272.0</v>
      </c>
      <c r="R783" s="1">
        <v>14616.0</v>
      </c>
      <c r="S783" s="1">
        <v>19057.0</v>
      </c>
      <c r="T783" s="1">
        <v>20491.0</v>
      </c>
      <c r="U783" s="1">
        <v>22057.0</v>
      </c>
    </row>
    <row r="784" ht="15.0" customHeight="1">
      <c r="A784" s="3" t="s">
        <v>1435</v>
      </c>
      <c r="B784" s="3"/>
      <c r="C784" s="3"/>
      <c r="D784" s="3" t="s">
        <v>94</v>
      </c>
      <c r="E784" s="10">
        <v>1.0833386468889825</v>
      </c>
      <c r="F784" s="10">
        <v>1.4403164009393152</v>
      </c>
      <c r="G784" s="10" t="s">
        <v>91</v>
      </c>
      <c r="H784" s="11">
        <v>955.971</v>
      </c>
      <c r="I784" s="12">
        <v>0.8</v>
      </c>
      <c r="J784" s="1">
        <v>53522.0</v>
      </c>
      <c r="K784" s="1">
        <v>28471.0</v>
      </c>
      <c r="L784" s="1">
        <v>31158.0</v>
      </c>
      <c r="M784" s="1">
        <v>21785.0</v>
      </c>
      <c r="N784" s="1">
        <v>28574.0</v>
      </c>
      <c r="O784" s="1">
        <v>25031.0</v>
      </c>
      <c r="P784" s="1">
        <v>30982.0</v>
      </c>
      <c r="Q784" s="1">
        <v>28019.0</v>
      </c>
      <c r="R784" s="1">
        <v>26303.0</v>
      </c>
      <c r="S784" s="1">
        <v>37301.0</v>
      </c>
      <c r="T784" s="1">
        <v>46059.0</v>
      </c>
      <c r="U784" s="1">
        <v>25998.0</v>
      </c>
    </row>
    <row r="785" ht="15.0" customHeight="1">
      <c r="A785" s="3" t="s">
        <v>1436</v>
      </c>
      <c r="B785" s="3"/>
      <c r="C785" s="3"/>
      <c r="D785" s="3" t="s">
        <v>94</v>
      </c>
      <c r="E785" s="10">
        <v>15.52684595892631</v>
      </c>
      <c r="F785" s="10">
        <v>569.2600382409178</v>
      </c>
      <c r="G785" s="10" t="s">
        <v>91</v>
      </c>
      <c r="H785" s="11">
        <v>428.8737</v>
      </c>
      <c r="I785" s="12">
        <v>0.8</v>
      </c>
      <c r="J785" s="1">
        <v>669.0</v>
      </c>
      <c r="K785" s="1">
        <v>568.0</v>
      </c>
      <c r="L785" s="1">
        <v>541.0</v>
      </c>
      <c r="M785" s="1">
        <v>3476.0</v>
      </c>
      <c r="N785" s="1">
        <v>438.0</v>
      </c>
      <c r="O785" s="1">
        <v>602.0</v>
      </c>
      <c r="P785" s="1">
        <v>581.0</v>
      </c>
      <c r="Q785" s="1">
        <v>538.0</v>
      </c>
      <c r="R785" s="1">
        <v>672.0</v>
      </c>
      <c r="S785" s="1">
        <v>644.0</v>
      </c>
      <c r="T785" s="1">
        <v>555.0</v>
      </c>
      <c r="U785" s="1">
        <v>516.0</v>
      </c>
    </row>
    <row r="786" ht="15.0" customHeight="1">
      <c r="A786" s="3" t="s">
        <v>1437</v>
      </c>
      <c r="B786" s="3"/>
      <c r="C786" s="3"/>
      <c r="D786" s="3" t="s">
        <v>94</v>
      </c>
      <c r="E786" s="10">
        <v>1.1035409592700935</v>
      </c>
      <c r="F786" s="10">
        <v>1.46160911843324</v>
      </c>
      <c r="G786" s="10" t="s">
        <v>91</v>
      </c>
      <c r="H786" s="11">
        <v>339.2005</v>
      </c>
      <c r="I786" s="12">
        <v>0.8</v>
      </c>
      <c r="J786" s="1">
        <v>115604.0</v>
      </c>
      <c r="K786" s="1">
        <v>15812.0</v>
      </c>
      <c r="L786" s="1">
        <v>116474.0</v>
      </c>
      <c r="M786" s="1">
        <v>31098.0</v>
      </c>
      <c r="N786" s="1">
        <v>66034.0</v>
      </c>
      <c r="O786" s="1">
        <v>31724.0</v>
      </c>
      <c r="P786" s="1">
        <v>57448.0</v>
      </c>
      <c r="Q786" s="1">
        <v>57804.0</v>
      </c>
      <c r="R786" s="1">
        <v>142577.0</v>
      </c>
      <c r="S786" s="1">
        <v>252689.0</v>
      </c>
      <c r="T786" s="1">
        <v>96345.0</v>
      </c>
      <c r="U786" s="1">
        <v>118192.0</v>
      </c>
    </row>
    <row r="787" ht="15.0" customHeight="1">
      <c r="A787" s="3" t="s">
        <v>1438</v>
      </c>
      <c r="B787" s="3"/>
      <c r="C787" s="3"/>
      <c r="D787" s="3" t="s">
        <v>94</v>
      </c>
      <c r="E787" s="10">
        <v>1.8887920226698711</v>
      </c>
      <c r="F787" s="10">
        <v>5.571560868833137</v>
      </c>
      <c r="G787" s="10" t="s">
        <v>91</v>
      </c>
      <c r="H787" s="11">
        <v>307.1954</v>
      </c>
      <c r="I787" s="12">
        <v>0.8</v>
      </c>
      <c r="J787" s="1">
        <v>13087.0</v>
      </c>
      <c r="K787" s="1">
        <v>2454.0</v>
      </c>
      <c r="L787" s="1">
        <v>6981.0</v>
      </c>
      <c r="M787" s="1">
        <v>5777.0</v>
      </c>
      <c r="N787" s="1">
        <v>12085.0</v>
      </c>
      <c r="O787" s="1">
        <v>6485.0</v>
      </c>
      <c r="P787" s="1">
        <v>9916.0</v>
      </c>
      <c r="Q787" s="1">
        <v>3113.0</v>
      </c>
      <c r="R787" s="1">
        <v>8949.0</v>
      </c>
      <c r="S787" s="1">
        <v>6925.0</v>
      </c>
      <c r="T787" s="1">
        <v>11873.0</v>
      </c>
      <c r="U787" s="1">
        <v>11122.0</v>
      </c>
    </row>
    <row r="788" ht="15.0" customHeight="1">
      <c r="A788" s="3" t="s">
        <v>1439</v>
      </c>
      <c r="B788" s="3"/>
      <c r="C788" s="3"/>
      <c r="D788" s="3" t="s">
        <v>94</v>
      </c>
      <c r="E788" s="10">
        <v>1.0201324635314428</v>
      </c>
      <c r="F788" s="10">
        <v>1.551542227080462</v>
      </c>
      <c r="G788" s="10" t="s">
        <v>91</v>
      </c>
      <c r="H788" s="11">
        <v>955.9718</v>
      </c>
      <c r="I788" s="12">
        <v>0.87</v>
      </c>
      <c r="J788" s="1">
        <v>59165.0</v>
      </c>
      <c r="K788" s="1">
        <v>27007.0</v>
      </c>
      <c r="L788" s="1">
        <v>33381.0</v>
      </c>
      <c r="M788" s="1">
        <v>26034.0</v>
      </c>
      <c r="N788" s="1">
        <v>28920.0</v>
      </c>
      <c r="O788" s="1">
        <v>25031.0</v>
      </c>
      <c r="P788" s="1">
        <v>53920.0</v>
      </c>
      <c r="Q788" s="1">
        <v>30844.0</v>
      </c>
      <c r="R788" s="1">
        <v>23002.0</v>
      </c>
      <c r="S788" s="1">
        <v>37301.0</v>
      </c>
      <c r="T788" s="1">
        <v>24737.0</v>
      </c>
      <c r="U788" s="1">
        <v>25998.0</v>
      </c>
    </row>
    <row r="789" ht="15.0" customHeight="1">
      <c r="A789" s="3" t="s">
        <v>1440</v>
      </c>
      <c r="B789" s="3"/>
      <c r="C789" s="3"/>
      <c r="D789" s="3" t="s">
        <v>94</v>
      </c>
      <c r="E789" s="10">
        <v>2.2870797393417046</v>
      </c>
      <c r="F789" s="10">
        <v>3.594071634417456</v>
      </c>
      <c r="G789" s="10" t="s">
        <v>91</v>
      </c>
      <c r="H789" s="11">
        <v>293.179</v>
      </c>
      <c r="I789" s="12">
        <v>0.94</v>
      </c>
      <c r="J789" s="1">
        <v>43650.0</v>
      </c>
      <c r="K789" s="1">
        <v>15021.0</v>
      </c>
      <c r="L789" s="1">
        <v>11867.0</v>
      </c>
      <c r="M789" s="1">
        <v>11753.0</v>
      </c>
      <c r="N789" s="1">
        <v>8975.0</v>
      </c>
      <c r="O789" s="1">
        <v>8495.0</v>
      </c>
      <c r="P789" s="1">
        <v>9000.0</v>
      </c>
      <c r="Q789" s="1">
        <v>4886.0</v>
      </c>
      <c r="R789" s="1">
        <v>15646.0</v>
      </c>
      <c r="S789" s="1">
        <v>15025.0</v>
      </c>
      <c r="T789" s="1">
        <v>14668.0</v>
      </c>
      <c r="U789" s="1">
        <v>9201.0</v>
      </c>
    </row>
    <row r="790" ht="15.0" customHeight="1">
      <c r="A790" s="3" t="s">
        <v>1441</v>
      </c>
      <c r="B790" s="3"/>
      <c r="C790" s="3"/>
      <c r="D790" s="3" t="s">
        <v>94</v>
      </c>
      <c r="E790" s="10">
        <v>1.7296879309863802</v>
      </c>
      <c r="F790" s="10">
        <v>5.256706500718996</v>
      </c>
      <c r="G790" s="10" t="s">
        <v>91</v>
      </c>
      <c r="H790" s="11">
        <v>339.2003</v>
      </c>
      <c r="I790" s="12">
        <v>0.95</v>
      </c>
      <c r="J790" s="1">
        <v>10413.0</v>
      </c>
      <c r="K790" s="1">
        <v>5185.0</v>
      </c>
      <c r="L790" s="1">
        <v>4455.0</v>
      </c>
      <c r="M790" s="1">
        <v>5017.0</v>
      </c>
      <c r="N790" s="1">
        <v>3857.0</v>
      </c>
      <c r="O790" s="1">
        <v>3910.0</v>
      </c>
      <c r="P790" s="1">
        <v>4687.0</v>
      </c>
      <c r="Q790" s="1">
        <v>2011.0</v>
      </c>
      <c r="R790" s="1">
        <v>5068.0</v>
      </c>
      <c r="S790" s="1">
        <v>22048.0</v>
      </c>
      <c r="T790" s="1">
        <v>11353.0</v>
      </c>
      <c r="U790" s="1">
        <v>4878.0</v>
      </c>
    </row>
    <row r="791" ht="15.0" customHeight="1">
      <c r="A791" s="3" t="s">
        <v>1442</v>
      </c>
      <c r="B791" s="3"/>
      <c r="C791" s="3"/>
      <c r="D791" s="3" t="s">
        <v>94</v>
      </c>
      <c r="E791" s="10">
        <v>0.9723731695777236</v>
      </c>
      <c r="F791" s="10">
        <v>0.9801796486215811</v>
      </c>
      <c r="G791" s="10" t="s">
        <v>91</v>
      </c>
      <c r="H791" s="11">
        <v>255.2332</v>
      </c>
      <c r="I791" s="12">
        <v>0.95</v>
      </c>
      <c r="J791" s="1">
        <v>25047.0</v>
      </c>
      <c r="K791" s="1">
        <v>20569.0</v>
      </c>
      <c r="L791" s="1">
        <v>30013.0</v>
      </c>
      <c r="M791" s="1">
        <v>26183.0</v>
      </c>
      <c r="N791" s="1">
        <v>28120.0</v>
      </c>
      <c r="O791" s="1">
        <v>21989.0</v>
      </c>
      <c r="P791" s="1">
        <v>29141.0</v>
      </c>
      <c r="Q791" s="1">
        <v>22889.0</v>
      </c>
      <c r="R791" s="1">
        <v>119969.0</v>
      </c>
      <c r="S791" s="1">
        <v>23613.0</v>
      </c>
      <c r="T791" s="1">
        <v>24975.0</v>
      </c>
      <c r="U791" s="1">
        <v>20946.0</v>
      </c>
    </row>
    <row r="792" ht="15.0" customHeight="1">
      <c r="A792" s="3" t="s">
        <v>1443</v>
      </c>
      <c r="B792" s="3"/>
      <c r="C792" s="3"/>
      <c r="D792" s="3" t="s">
        <v>94</v>
      </c>
      <c r="E792" s="10">
        <v>1.4231385957720815</v>
      </c>
      <c r="F792" s="10">
        <v>2.710478481447653</v>
      </c>
      <c r="G792" s="10" t="s">
        <v>91</v>
      </c>
      <c r="H792" s="11">
        <v>325.1846</v>
      </c>
      <c r="I792" s="12">
        <v>0.95</v>
      </c>
      <c r="J792" s="1">
        <v>32085.0</v>
      </c>
      <c r="K792" s="1">
        <v>14405.0</v>
      </c>
      <c r="L792" s="1">
        <v>18095.0</v>
      </c>
      <c r="M792" s="1">
        <v>12764.0</v>
      </c>
      <c r="N792" s="1">
        <v>16851.0</v>
      </c>
      <c r="O792" s="1">
        <v>9951.0</v>
      </c>
      <c r="P792" s="1">
        <v>26159.0</v>
      </c>
      <c r="Q792" s="1">
        <v>8363.0</v>
      </c>
      <c r="R792" s="1">
        <v>34627.0</v>
      </c>
      <c r="S792" s="1">
        <v>66471.0</v>
      </c>
      <c r="T792" s="1">
        <v>32739.0</v>
      </c>
      <c r="U792" s="1">
        <v>21597.0</v>
      </c>
    </row>
    <row r="793" ht="15.0" customHeight="1">
      <c r="A793" s="3" t="s">
        <v>1444</v>
      </c>
      <c r="B793" s="3"/>
      <c r="C793" s="3"/>
      <c r="D793" s="3" t="s">
        <v>94</v>
      </c>
      <c r="E793" s="10">
        <v>344.2409040433732</v>
      </c>
      <c r="F793" s="10">
        <v>672.1583333333333</v>
      </c>
      <c r="G793" s="10" t="s">
        <v>91</v>
      </c>
      <c r="H793" s="11">
        <v>450.2623</v>
      </c>
      <c r="I793" s="12">
        <v>0.97</v>
      </c>
      <c r="J793" s="1">
        <v>22669.0</v>
      </c>
      <c r="K793" s="1">
        <v>83394.0</v>
      </c>
      <c r="L793" s="1">
        <v>8794.0</v>
      </c>
      <c r="M793" s="1">
        <v>161318.0</v>
      </c>
      <c r="N793" s="1">
        <v>99113.0</v>
      </c>
      <c r="O793" s="1">
        <v>92721.0</v>
      </c>
      <c r="P793" s="1">
        <v>6281.0</v>
      </c>
      <c r="Q793" s="1">
        <v>3206.0</v>
      </c>
      <c r="R793" s="1">
        <v>3015.0</v>
      </c>
      <c r="S793" s="1">
        <v>86499.0</v>
      </c>
      <c r="T793" s="1">
        <v>77540.0</v>
      </c>
      <c r="U793" s="1">
        <v>56693.0</v>
      </c>
    </row>
    <row r="794" ht="15.0" customHeight="1">
      <c r="A794" s="3" t="s">
        <v>1445</v>
      </c>
      <c r="B794" s="3"/>
      <c r="C794" s="3"/>
      <c r="D794" s="3" t="s">
        <v>94</v>
      </c>
      <c r="E794" s="10">
        <v>3.75372538523255</v>
      </c>
      <c r="F794" s="10">
        <v>20.81945105505315</v>
      </c>
      <c r="G794" s="10" t="s">
        <v>91</v>
      </c>
      <c r="H794" s="11">
        <v>297.2437</v>
      </c>
      <c r="I794" s="12">
        <v>1.0</v>
      </c>
      <c r="J794" s="1">
        <v>7691.0</v>
      </c>
      <c r="K794" s="1">
        <v>10171.0</v>
      </c>
      <c r="L794" s="1">
        <v>4511.0</v>
      </c>
      <c r="M794" s="1">
        <v>11983.0</v>
      </c>
      <c r="N794" s="1">
        <v>12302.0</v>
      </c>
      <c r="O794" s="1">
        <v>11744.0</v>
      </c>
      <c r="P794" s="1">
        <v>7891.0</v>
      </c>
      <c r="Q794" s="1">
        <v>4725.0</v>
      </c>
      <c r="R794" s="1">
        <v>5302.0</v>
      </c>
      <c r="S794" s="1">
        <v>9842.0</v>
      </c>
      <c r="T794" s="1">
        <v>8799.0</v>
      </c>
      <c r="U794" s="1">
        <v>8846.0</v>
      </c>
    </row>
    <row r="795" ht="15.0" customHeight="1">
      <c r="A795" s="3" t="s">
        <v>1446</v>
      </c>
      <c r="B795" s="3"/>
      <c r="C795" s="3"/>
      <c r="D795" s="3" t="s">
        <v>94</v>
      </c>
      <c r="E795" s="10">
        <v>515.3083965531399</v>
      </c>
      <c r="F795" s="10">
        <v>1418.8823529411766</v>
      </c>
      <c r="G795" s="10" t="s">
        <v>91</v>
      </c>
      <c r="H795" s="11">
        <v>552.3309</v>
      </c>
      <c r="I795" s="12">
        <v>1.04</v>
      </c>
      <c r="J795" s="1">
        <v>28925.0</v>
      </c>
      <c r="K795" s="1">
        <v>111686.0</v>
      </c>
      <c r="L795" s="1">
        <v>10479.0</v>
      </c>
      <c r="M795" s="1">
        <v>99836.0</v>
      </c>
      <c r="N795" s="1">
        <v>43093.0</v>
      </c>
      <c r="O795" s="1">
        <v>43369.0</v>
      </c>
      <c r="P795" s="1">
        <v>13537.0</v>
      </c>
      <c r="Q795" s="1">
        <v>13157.0</v>
      </c>
      <c r="R795" s="1">
        <v>18368.0</v>
      </c>
      <c r="S795" s="1">
        <v>46455.0</v>
      </c>
      <c r="T795" s="1">
        <v>42288.0</v>
      </c>
      <c r="U795" s="1">
        <v>29378.0</v>
      </c>
    </row>
    <row r="796" ht="15.0" customHeight="1">
      <c r="A796" s="3" t="s">
        <v>1447</v>
      </c>
      <c r="B796" s="3"/>
      <c r="C796" s="3"/>
      <c r="D796" s="3" t="s">
        <v>94</v>
      </c>
      <c r="E796" s="10">
        <v>203.63804628535343</v>
      </c>
      <c r="F796" s="10">
        <v>318.25396825396825</v>
      </c>
      <c r="G796" s="10" t="s">
        <v>91</v>
      </c>
      <c r="H796" s="11">
        <v>743.2129</v>
      </c>
      <c r="I796" s="12">
        <v>1.05</v>
      </c>
      <c r="J796" s="1">
        <v>13130.0</v>
      </c>
      <c r="K796" s="1">
        <v>35483.0</v>
      </c>
      <c r="L796" s="1">
        <v>6674.0</v>
      </c>
      <c r="M796" s="1">
        <v>28132.0</v>
      </c>
      <c r="N796" s="1">
        <v>11207.0</v>
      </c>
      <c r="O796" s="1">
        <v>18647.0</v>
      </c>
      <c r="P796" s="1">
        <v>14871.0</v>
      </c>
      <c r="Q796" s="1">
        <v>9090.0</v>
      </c>
      <c r="R796" s="1">
        <v>7119.0</v>
      </c>
      <c r="S796" s="1">
        <v>17718.0</v>
      </c>
      <c r="T796" s="1">
        <v>26281.0</v>
      </c>
      <c r="U796" s="1">
        <v>14108.0</v>
      </c>
    </row>
    <row r="797" ht="15.0" customHeight="1">
      <c r="A797" s="3" t="s">
        <v>1448</v>
      </c>
      <c r="B797" s="3"/>
      <c r="C797" s="3"/>
      <c r="D797" s="3" t="s">
        <v>94</v>
      </c>
      <c r="E797" s="10">
        <v>590.6285466753303</v>
      </c>
      <c r="F797" s="10">
        <v>597.562951496388</v>
      </c>
      <c r="G797" s="10" t="s">
        <v>91</v>
      </c>
      <c r="H797" s="11">
        <v>485.2834</v>
      </c>
      <c r="I797" s="12">
        <v>1.05</v>
      </c>
      <c r="J797" s="1">
        <v>491467.0</v>
      </c>
      <c r="K797" s="1">
        <v>1039502.0</v>
      </c>
      <c r="L797" s="1">
        <v>274454.0</v>
      </c>
      <c r="M797" s="1">
        <v>779550.0</v>
      </c>
      <c r="N797" s="1">
        <v>366853.0</v>
      </c>
      <c r="O797" s="1">
        <v>630090.0</v>
      </c>
      <c r="P797" s="1">
        <v>610340.0</v>
      </c>
      <c r="Q797" s="1">
        <v>396161.0</v>
      </c>
      <c r="R797" s="1">
        <v>308032.0</v>
      </c>
      <c r="S797" s="1">
        <v>585645.0</v>
      </c>
      <c r="T797" s="1">
        <v>886322.0</v>
      </c>
      <c r="U797" s="1">
        <v>532725.0</v>
      </c>
    </row>
    <row r="798" ht="15.0" customHeight="1">
      <c r="A798" s="3" t="s">
        <v>1449</v>
      </c>
      <c r="B798" s="3"/>
      <c r="C798" s="3"/>
      <c r="D798" s="3" t="s">
        <v>94</v>
      </c>
      <c r="E798" s="10">
        <v>63.27314884992617</v>
      </c>
      <c r="F798" s="10">
        <v>229.70749279538904</v>
      </c>
      <c r="G798" s="10" t="s">
        <v>91</v>
      </c>
      <c r="H798" s="11">
        <v>225.1861</v>
      </c>
      <c r="I798" s="12">
        <v>1.06</v>
      </c>
      <c r="J798" s="1">
        <v>3562.0</v>
      </c>
      <c r="K798" s="1">
        <v>14955.0</v>
      </c>
      <c r="L798" s="1">
        <v>2732.0</v>
      </c>
      <c r="M798" s="1">
        <v>103498.0</v>
      </c>
      <c r="N798" s="1">
        <v>77918.0</v>
      </c>
      <c r="O798" s="1">
        <v>93245.0</v>
      </c>
      <c r="P798" s="1">
        <v>3298.0</v>
      </c>
      <c r="Q798" s="1">
        <v>1249.0</v>
      </c>
      <c r="R798" s="1">
        <v>2022.0</v>
      </c>
      <c r="S798" s="1">
        <v>130874.0</v>
      </c>
      <c r="T798" s="1">
        <v>64550.0</v>
      </c>
      <c r="U798" s="1">
        <v>62175.0</v>
      </c>
    </row>
    <row r="799" ht="15.0" customHeight="1">
      <c r="A799" s="3" t="s">
        <v>1450</v>
      </c>
      <c r="B799" s="3"/>
      <c r="C799" s="3"/>
      <c r="D799" s="3" t="s">
        <v>94</v>
      </c>
      <c r="E799" s="10">
        <v>0.9248474255955553</v>
      </c>
      <c r="F799" s="10">
        <v>0.9569107576626833</v>
      </c>
      <c r="G799" s="10" t="s">
        <v>91</v>
      </c>
      <c r="H799" s="11">
        <v>114.9361</v>
      </c>
      <c r="I799" s="12">
        <v>1.1</v>
      </c>
      <c r="J799" s="1">
        <v>23123.0</v>
      </c>
      <c r="K799" s="1">
        <v>13625.0</v>
      </c>
      <c r="L799" s="1">
        <v>69338.0</v>
      </c>
      <c r="M799" s="1">
        <v>14364.0</v>
      </c>
      <c r="N799" s="1">
        <v>23939.0</v>
      </c>
      <c r="O799" s="1">
        <v>17371.0</v>
      </c>
      <c r="P799" s="1">
        <v>23019.0</v>
      </c>
      <c r="Q799" s="1">
        <v>29249.0</v>
      </c>
      <c r="R799" s="1">
        <v>46963.0</v>
      </c>
      <c r="S799" s="1">
        <v>21436.0</v>
      </c>
      <c r="T799" s="1">
        <v>16109.0</v>
      </c>
      <c r="U799" s="1">
        <v>18190.0</v>
      </c>
    </row>
    <row r="800" ht="15.0" customHeight="1">
      <c r="A800" s="3" t="s">
        <v>1451</v>
      </c>
      <c r="B800" s="3"/>
      <c r="C800" s="3"/>
      <c r="D800" s="3" t="s">
        <v>94</v>
      </c>
      <c r="E800" s="10">
        <v>0.896408620764461</v>
      </c>
      <c r="F800" s="10">
        <v>1.6500772797527048</v>
      </c>
      <c r="G800" s="10" t="s">
        <v>91</v>
      </c>
      <c r="H800" s="11">
        <v>982.9913</v>
      </c>
      <c r="I800" s="12">
        <v>1.11</v>
      </c>
      <c r="J800" s="1">
        <v>14671.0</v>
      </c>
      <c r="K800" s="1">
        <v>15910.0</v>
      </c>
      <c r="L800" s="1">
        <v>20198.0</v>
      </c>
      <c r="M800" s="1">
        <v>11841.0</v>
      </c>
      <c r="N800" s="1">
        <v>17001.0</v>
      </c>
      <c r="O800" s="1">
        <v>13127.0</v>
      </c>
      <c r="P800" s="1">
        <v>16943.0</v>
      </c>
      <c r="Q800" s="1">
        <v>17983.0</v>
      </c>
      <c r="R800" s="1">
        <v>16701.0</v>
      </c>
      <c r="S800" s="1">
        <v>14180.0</v>
      </c>
      <c r="T800" s="1">
        <v>11753.0</v>
      </c>
      <c r="U800" s="1">
        <v>14370.0</v>
      </c>
    </row>
    <row r="801" ht="15.0" customHeight="1">
      <c r="A801" s="3" t="s">
        <v>1452</v>
      </c>
      <c r="B801" s="3"/>
      <c r="C801" s="3"/>
      <c r="D801" s="3" t="s">
        <v>94</v>
      </c>
      <c r="E801" s="10">
        <v>1.006456591655282</v>
      </c>
      <c r="F801" s="10">
        <v>1.704296194518733</v>
      </c>
      <c r="G801" s="10" t="s">
        <v>91</v>
      </c>
      <c r="H801" s="11">
        <v>955.9718</v>
      </c>
      <c r="I801" s="12">
        <v>1.11</v>
      </c>
      <c r="J801" s="1">
        <v>27478.0</v>
      </c>
      <c r="K801" s="1">
        <v>32480.0</v>
      </c>
      <c r="L801" s="1">
        <v>32608.0</v>
      </c>
      <c r="M801" s="1">
        <v>21749.0</v>
      </c>
      <c r="N801" s="1">
        <v>26103.0</v>
      </c>
      <c r="O801" s="1">
        <v>22569.0</v>
      </c>
      <c r="P801" s="1">
        <v>24237.0</v>
      </c>
      <c r="Q801" s="1">
        <v>30958.0</v>
      </c>
      <c r="R801" s="1">
        <v>28736.0</v>
      </c>
      <c r="S801" s="1">
        <v>12414.0</v>
      </c>
      <c r="T801" s="1">
        <v>16593.0</v>
      </c>
      <c r="U801" s="1">
        <v>24565.0</v>
      </c>
    </row>
    <row r="802" ht="15.0" customHeight="1">
      <c r="A802" s="3" t="s">
        <v>1453</v>
      </c>
      <c r="B802" s="3"/>
      <c r="C802" s="3"/>
      <c r="D802" s="3" t="s">
        <v>94</v>
      </c>
      <c r="E802" s="10">
        <v>229.07384742802836</v>
      </c>
      <c r="F802" s="10">
        <v>390.81538461538463</v>
      </c>
      <c r="G802" s="10" t="s">
        <v>91</v>
      </c>
      <c r="H802" s="11">
        <v>478.294</v>
      </c>
      <c r="I802" s="12">
        <v>1.11</v>
      </c>
      <c r="J802" s="1">
        <v>10972.0</v>
      </c>
      <c r="K802" s="1">
        <v>38006.0</v>
      </c>
      <c r="L802" s="1">
        <v>4810.0</v>
      </c>
      <c r="M802" s="1">
        <v>29064.0</v>
      </c>
      <c r="N802" s="1">
        <v>13279.0</v>
      </c>
      <c r="O802" s="1">
        <v>13200.0</v>
      </c>
      <c r="P802" s="1">
        <v>4336.0</v>
      </c>
      <c r="Q802" s="1">
        <v>3276.0</v>
      </c>
      <c r="R802" s="1">
        <v>4564.0</v>
      </c>
      <c r="S802" s="1">
        <v>12867.0</v>
      </c>
      <c r="T802" s="1">
        <v>11236.0</v>
      </c>
      <c r="U802" s="1">
        <v>8000.0</v>
      </c>
    </row>
    <row r="803" ht="15.0" customHeight="1">
      <c r="A803" s="3" t="s">
        <v>1454</v>
      </c>
      <c r="B803" s="3"/>
      <c r="C803" s="3"/>
      <c r="D803" s="3" t="s">
        <v>94</v>
      </c>
      <c r="E803" s="10">
        <v>2.4043356895954187</v>
      </c>
      <c r="F803" s="10">
        <v>3.9300860172034406</v>
      </c>
      <c r="G803" s="10" t="s">
        <v>91</v>
      </c>
      <c r="H803" s="11">
        <v>297.2437</v>
      </c>
      <c r="I803" s="12">
        <v>1.12</v>
      </c>
      <c r="J803" s="1">
        <v>12582.0</v>
      </c>
      <c r="K803" s="1">
        <v>12437.0</v>
      </c>
      <c r="L803" s="1">
        <v>7068.0</v>
      </c>
      <c r="M803" s="1">
        <v>13432.0</v>
      </c>
      <c r="N803" s="1">
        <v>12302.0</v>
      </c>
      <c r="O803" s="1">
        <v>11744.0</v>
      </c>
      <c r="P803" s="1">
        <v>8971.0</v>
      </c>
      <c r="Q803" s="1">
        <v>5796.0</v>
      </c>
      <c r="R803" s="1">
        <v>7819.0</v>
      </c>
      <c r="S803" s="1">
        <v>13407.0</v>
      </c>
      <c r="T803" s="1">
        <v>10814.0</v>
      </c>
      <c r="U803" s="1">
        <v>10303.0</v>
      </c>
    </row>
    <row r="804" ht="15.0" customHeight="1">
      <c r="A804" s="3" t="s">
        <v>1455</v>
      </c>
      <c r="B804" s="3"/>
      <c r="C804" s="3"/>
      <c r="D804" s="3" t="s">
        <v>94</v>
      </c>
      <c r="E804" s="10">
        <v>1.3971828577955712</v>
      </c>
      <c r="F804" s="10">
        <v>2.553319611803914</v>
      </c>
      <c r="G804" s="10" t="s">
        <v>91</v>
      </c>
      <c r="H804" s="11">
        <v>339.2004</v>
      </c>
      <c r="I804" s="12">
        <v>1.13</v>
      </c>
      <c r="J804" s="1">
        <v>40583.0</v>
      </c>
      <c r="K804" s="1">
        <v>14037.0</v>
      </c>
      <c r="L804" s="1">
        <v>23588.0</v>
      </c>
      <c r="M804" s="1">
        <v>17742.0</v>
      </c>
      <c r="N804" s="1">
        <v>20931.0</v>
      </c>
      <c r="O804" s="1">
        <v>12806.0</v>
      </c>
      <c r="P804" s="1">
        <v>31102.0</v>
      </c>
      <c r="Q804" s="1">
        <v>9790.0</v>
      </c>
      <c r="R804" s="1">
        <v>44039.0</v>
      </c>
      <c r="S804" s="1">
        <v>89738.0</v>
      </c>
      <c r="T804" s="1">
        <v>41478.0</v>
      </c>
      <c r="U804" s="1">
        <v>27989.0</v>
      </c>
    </row>
    <row r="805" ht="15.0" customHeight="1">
      <c r="A805" s="3" t="s">
        <v>1456</v>
      </c>
      <c r="B805" s="3"/>
      <c r="C805" s="3"/>
      <c r="D805" s="3" t="s">
        <v>94</v>
      </c>
      <c r="E805" s="10">
        <v>659.4064577397911</v>
      </c>
      <c r="F805" s="10">
        <v>1167.7446808510638</v>
      </c>
      <c r="G805" s="10" t="s">
        <v>91</v>
      </c>
      <c r="H805" s="11">
        <v>450.263</v>
      </c>
      <c r="I805" s="12">
        <v>1.13</v>
      </c>
      <c r="J805" s="1">
        <v>37150.0</v>
      </c>
      <c r="K805" s="1">
        <v>121561.0</v>
      </c>
      <c r="L805" s="1">
        <v>29803.0</v>
      </c>
      <c r="M805" s="1">
        <v>219536.0</v>
      </c>
      <c r="N805" s="1">
        <v>157458.0</v>
      </c>
      <c r="O805" s="1">
        <v>142940.0</v>
      </c>
      <c r="P805" s="1">
        <v>12211.0</v>
      </c>
      <c r="Q805" s="1">
        <v>9424.0</v>
      </c>
      <c r="R805" s="1">
        <v>10121.0</v>
      </c>
      <c r="S805" s="1">
        <v>130814.0</v>
      </c>
      <c r="T805" s="1">
        <v>106874.0</v>
      </c>
      <c r="U805" s="1">
        <v>90958.0</v>
      </c>
    </row>
    <row r="806" ht="15.0" customHeight="1">
      <c r="A806" s="3" t="s">
        <v>1457</v>
      </c>
      <c r="B806" s="3"/>
      <c r="C806" s="3"/>
      <c r="D806" s="3" t="s">
        <v>94</v>
      </c>
      <c r="E806" s="10">
        <v>0.5413758446319017</v>
      </c>
      <c r="F806" s="10">
        <v>1.1031579222203365</v>
      </c>
      <c r="G806" s="10" t="s">
        <v>91</v>
      </c>
      <c r="H806" s="11">
        <v>464.2785</v>
      </c>
      <c r="I806" s="12">
        <v>1.18</v>
      </c>
      <c r="J806" s="1">
        <v>8421.0</v>
      </c>
      <c r="K806" s="1">
        <v>14101.0</v>
      </c>
      <c r="L806" s="1">
        <v>5828.0</v>
      </c>
      <c r="M806" s="1">
        <v>10062.0</v>
      </c>
      <c r="N806" s="1">
        <v>7855.0</v>
      </c>
      <c r="O806" s="1">
        <v>9166.0</v>
      </c>
      <c r="P806" s="1">
        <v>7554.0</v>
      </c>
      <c r="Q806" s="1">
        <v>4794.0</v>
      </c>
      <c r="R806" s="1">
        <v>73864.0</v>
      </c>
      <c r="S806" s="1">
        <v>8358.0</v>
      </c>
      <c r="T806" s="1">
        <v>10430.0</v>
      </c>
      <c r="U806" s="1">
        <v>7428.0</v>
      </c>
    </row>
    <row r="807" ht="15.0" customHeight="1">
      <c r="A807" s="3" t="s">
        <v>1458</v>
      </c>
      <c r="B807" s="3"/>
      <c r="C807" s="3"/>
      <c r="D807" s="3" t="s">
        <v>94</v>
      </c>
      <c r="E807" s="10">
        <v>2.429544986319131</v>
      </c>
      <c r="F807" s="10">
        <v>5.048567390466401</v>
      </c>
      <c r="G807" s="10" t="s">
        <v>91</v>
      </c>
      <c r="H807" s="11">
        <v>297.2438</v>
      </c>
      <c r="I807" s="12">
        <v>1.19</v>
      </c>
      <c r="J807" s="1">
        <v>12582.0</v>
      </c>
      <c r="K807" s="1">
        <v>9760.0</v>
      </c>
      <c r="L807" s="1">
        <v>6103.0</v>
      </c>
      <c r="M807" s="1">
        <v>9187.0</v>
      </c>
      <c r="N807" s="1">
        <v>12302.0</v>
      </c>
      <c r="O807" s="1">
        <v>7145.0</v>
      </c>
      <c r="P807" s="1">
        <v>8971.0</v>
      </c>
      <c r="Q807" s="1">
        <v>5266.0</v>
      </c>
      <c r="R807" s="1">
        <v>8017.0</v>
      </c>
      <c r="S807" s="1">
        <v>11984.0</v>
      </c>
      <c r="T807" s="1">
        <v>9764.0</v>
      </c>
      <c r="U807" s="1">
        <v>8247.0</v>
      </c>
    </row>
    <row r="808" ht="15.0" customHeight="1">
      <c r="A808" s="3" t="s">
        <v>1459</v>
      </c>
      <c r="B808" s="3"/>
      <c r="C808" s="3"/>
      <c r="D808" s="3" t="s">
        <v>94</v>
      </c>
      <c r="E808" s="10">
        <v>1.0216905892326869</v>
      </c>
      <c r="F808" s="10">
        <v>0.9529019980970505</v>
      </c>
      <c r="G808" s="10" t="s">
        <v>91</v>
      </c>
      <c r="H808" s="11">
        <v>281.249</v>
      </c>
      <c r="I808" s="12">
        <v>1.24</v>
      </c>
      <c r="J808" s="1">
        <v>14808.0</v>
      </c>
      <c r="K808" s="1">
        <v>10823.0</v>
      </c>
      <c r="L808" s="1">
        <v>17480.0</v>
      </c>
      <c r="M808" s="1">
        <v>14379.0</v>
      </c>
      <c r="N808" s="1">
        <v>14535.0</v>
      </c>
      <c r="O808" s="1">
        <v>12853.0</v>
      </c>
      <c r="P808" s="1">
        <v>13592.0</v>
      </c>
      <c r="Q808" s="1">
        <v>14753.0</v>
      </c>
      <c r="R808" s="1">
        <v>17414.0</v>
      </c>
      <c r="S808" s="1">
        <v>13302.0</v>
      </c>
      <c r="T808" s="1">
        <v>13221.0</v>
      </c>
      <c r="U808" s="1">
        <v>13617.0</v>
      </c>
    </row>
    <row r="809" ht="15.0" customHeight="1">
      <c r="A809" s="3" t="s">
        <v>1460</v>
      </c>
      <c r="B809" s="3"/>
      <c r="C809" s="3"/>
      <c r="D809" s="3" t="s">
        <v>94</v>
      </c>
      <c r="E809" s="10">
        <v>34.84399940916086</v>
      </c>
      <c r="F809" s="10">
        <v>247.72696817420436</v>
      </c>
      <c r="G809" s="10" t="s">
        <v>91</v>
      </c>
      <c r="H809" s="11">
        <v>313.2387</v>
      </c>
      <c r="I809" s="12">
        <v>1.25</v>
      </c>
      <c r="J809" s="1">
        <v>8564.0</v>
      </c>
      <c r="K809" s="1">
        <v>28430.0</v>
      </c>
      <c r="L809" s="1">
        <v>5376.0</v>
      </c>
      <c r="M809" s="1">
        <v>13172.0</v>
      </c>
      <c r="N809" s="1">
        <v>10368.0</v>
      </c>
      <c r="O809" s="1">
        <v>13374.0</v>
      </c>
      <c r="P809" s="1">
        <v>1262.0</v>
      </c>
      <c r="Q809" s="1">
        <v>931.0</v>
      </c>
      <c r="R809" s="1">
        <v>1096.0</v>
      </c>
      <c r="S809" s="1">
        <v>9290.0</v>
      </c>
      <c r="T809" s="1">
        <v>7547.0</v>
      </c>
      <c r="U809" s="1">
        <v>7273.0</v>
      </c>
    </row>
    <row r="810" ht="15.0" customHeight="1">
      <c r="A810" s="3" t="s">
        <v>1461</v>
      </c>
      <c r="B810" s="3"/>
      <c r="C810" s="3"/>
      <c r="D810" s="3" t="s">
        <v>94</v>
      </c>
      <c r="E810" s="10">
        <v>1.1289077319467142</v>
      </c>
      <c r="F810" s="10">
        <v>1.0431972919952301</v>
      </c>
      <c r="G810" s="10" t="s">
        <v>91</v>
      </c>
      <c r="H810" s="11">
        <v>489.2777</v>
      </c>
      <c r="I810" s="12">
        <v>1.28</v>
      </c>
      <c r="J810" s="1">
        <v>6570.0</v>
      </c>
      <c r="K810" s="1">
        <v>3837.0</v>
      </c>
      <c r="L810" s="1">
        <v>10478.0</v>
      </c>
      <c r="M810" s="1">
        <v>6319.0</v>
      </c>
      <c r="N810" s="1">
        <v>4418.0</v>
      </c>
      <c r="O810" s="1">
        <v>7453.0</v>
      </c>
      <c r="P810" s="1">
        <v>5337.0</v>
      </c>
      <c r="Q810" s="1">
        <v>5917.0</v>
      </c>
      <c r="R810" s="1">
        <v>6257.0</v>
      </c>
      <c r="S810" s="1">
        <v>10814.0</v>
      </c>
      <c r="T810" s="1">
        <v>10415.0</v>
      </c>
      <c r="U810" s="1">
        <v>5086.0</v>
      </c>
    </row>
    <row r="811" ht="15.0" customHeight="1">
      <c r="A811" s="3" t="s">
        <v>1462</v>
      </c>
      <c r="B811" s="3"/>
      <c r="C811" s="3"/>
      <c r="D811" s="3" t="s">
        <v>94</v>
      </c>
      <c r="E811" s="10">
        <v>1.1245274585246507</v>
      </c>
      <c r="F811" s="10">
        <v>2.285775561632084</v>
      </c>
      <c r="G811" s="10" t="s">
        <v>91</v>
      </c>
      <c r="H811" s="11">
        <v>464.2787</v>
      </c>
      <c r="I811" s="12">
        <v>1.29</v>
      </c>
      <c r="J811" s="1">
        <v>76808.0</v>
      </c>
      <c r="K811" s="1">
        <v>197490.0</v>
      </c>
      <c r="L811" s="1">
        <v>56583.0</v>
      </c>
      <c r="M811" s="1">
        <v>90573.0</v>
      </c>
      <c r="N811" s="1">
        <v>75273.0</v>
      </c>
      <c r="O811" s="1">
        <v>84536.0</v>
      </c>
      <c r="P811" s="1">
        <v>78603.0</v>
      </c>
      <c r="Q811" s="1">
        <v>54841.0</v>
      </c>
      <c r="R811" s="1">
        <v>73864.0</v>
      </c>
      <c r="S811" s="1">
        <v>84434.0</v>
      </c>
      <c r="T811" s="1">
        <v>102768.0</v>
      </c>
      <c r="U811" s="1">
        <v>82870.0</v>
      </c>
    </row>
    <row r="812" ht="15.0" customHeight="1">
      <c r="A812" s="3" t="s">
        <v>1463</v>
      </c>
      <c r="B812" s="3"/>
      <c r="C812" s="3"/>
      <c r="D812" s="3" t="s">
        <v>94</v>
      </c>
      <c r="E812" s="10">
        <v>1.0465079650588045</v>
      </c>
      <c r="F812" s="10">
        <v>1.098622372103035</v>
      </c>
      <c r="G812" s="10" t="s">
        <v>91</v>
      </c>
      <c r="H812" s="11">
        <v>281.249</v>
      </c>
      <c r="I812" s="12">
        <v>1.34</v>
      </c>
      <c r="J812" s="1">
        <v>14808.0</v>
      </c>
      <c r="K812" s="1">
        <v>9357.0</v>
      </c>
      <c r="L812" s="1">
        <v>17480.0</v>
      </c>
      <c r="M812" s="1">
        <v>11139.0</v>
      </c>
      <c r="N812" s="1">
        <v>10264.0</v>
      </c>
      <c r="O812" s="1">
        <v>26554.0</v>
      </c>
      <c r="P812" s="1">
        <v>27353.0</v>
      </c>
      <c r="Q812" s="1">
        <v>28963.0</v>
      </c>
      <c r="R812" s="1">
        <v>17414.0</v>
      </c>
      <c r="S812" s="1">
        <v>27508.0</v>
      </c>
      <c r="T812" s="1">
        <v>25945.0</v>
      </c>
      <c r="U812" s="1">
        <v>27056.0</v>
      </c>
    </row>
    <row r="813" ht="15.0" customHeight="1">
      <c r="A813" s="3" t="s">
        <v>1464</v>
      </c>
      <c r="B813" s="3"/>
      <c r="C813" s="3"/>
      <c r="D813" s="3" t="s">
        <v>94</v>
      </c>
      <c r="E813" s="10">
        <v>168.19409410349226</v>
      </c>
      <c r="F813" s="10">
        <v>1261.1585766594685</v>
      </c>
      <c r="G813" s="10" t="s">
        <v>91</v>
      </c>
      <c r="H813" s="11">
        <v>239.2019</v>
      </c>
      <c r="I813" s="12">
        <v>1.35</v>
      </c>
      <c r="J813" s="1">
        <v>106.51</v>
      </c>
      <c r="K813" s="1">
        <v>9194.0</v>
      </c>
      <c r="L813" s="1">
        <v>106.51</v>
      </c>
      <c r="M813" s="1">
        <v>60529.0</v>
      </c>
      <c r="N813" s="1">
        <v>49246.0</v>
      </c>
      <c r="O813" s="1">
        <v>59602.0</v>
      </c>
      <c r="P813" s="1">
        <v>7323.0</v>
      </c>
      <c r="Q813" s="1">
        <v>1212.0</v>
      </c>
      <c r="R813" s="1">
        <v>7017.0</v>
      </c>
      <c r="S813" s="1">
        <v>96545.0</v>
      </c>
      <c r="T813" s="1">
        <v>58846.0</v>
      </c>
      <c r="U813" s="1">
        <v>58709.0</v>
      </c>
    </row>
    <row r="814" ht="15.0" customHeight="1">
      <c r="A814" s="3" t="s">
        <v>1465</v>
      </c>
      <c r="B814" s="3"/>
      <c r="C814" s="3"/>
      <c r="D814" s="3" t="s">
        <v>94</v>
      </c>
      <c r="E814" s="10">
        <v>1.4876552131454093</v>
      </c>
      <c r="F814" s="10">
        <v>1.0431972919952301</v>
      </c>
      <c r="G814" s="10" t="s">
        <v>91</v>
      </c>
      <c r="H814" s="11">
        <v>489.278</v>
      </c>
      <c r="I814" s="12">
        <v>1.36</v>
      </c>
      <c r="J814" s="1">
        <v>6570.0</v>
      </c>
      <c r="K814" s="1">
        <v>3837.0</v>
      </c>
      <c r="L814" s="1">
        <v>10478.0</v>
      </c>
      <c r="M814" s="1">
        <v>6319.0</v>
      </c>
      <c r="N814" s="1">
        <v>4418.0</v>
      </c>
      <c r="O814" s="1">
        <v>7453.0</v>
      </c>
      <c r="P814" s="1">
        <v>5337.0</v>
      </c>
      <c r="Q814" s="1">
        <v>5917.0</v>
      </c>
      <c r="R814" s="1">
        <v>6257.0</v>
      </c>
      <c r="S814" s="1">
        <v>10814.0</v>
      </c>
      <c r="T814" s="1">
        <v>10415.0</v>
      </c>
      <c r="U814" s="1">
        <v>5086.0</v>
      </c>
    </row>
    <row r="815" ht="15.0" customHeight="1">
      <c r="A815" s="3" t="s">
        <v>1466</v>
      </c>
      <c r="B815" s="3"/>
      <c r="C815" s="3"/>
      <c r="D815" s="3" t="s">
        <v>94</v>
      </c>
      <c r="E815" s="10">
        <v>1.0572016603773657</v>
      </c>
      <c r="F815" s="10">
        <v>1.1170734899548458</v>
      </c>
      <c r="G815" s="10" t="s">
        <v>91</v>
      </c>
      <c r="H815" s="11">
        <v>281.2488</v>
      </c>
      <c r="I815" s="12">
        <v>1.41</v>
      </c>
      <c r="J815" s="1">
        <v>29078.0</v>
      </c>
      <c r="K815" s="1">
        <v>22310.0</v>
      </c>
      <c r="L815" s="1">
        <v>32714.0</v>
      </c>
      <c r="M815" s="1">
        <v>27287.0</v>
      </c>
      <c r="N815" s="1">
        <v>31739.0</v>
      </c>
      <c r="O815" s="1">
        <v>26554.0</v>
      </c>
      <c r="P815" s="1">
        <v>27353.0</v>
      </c>
      <c r="Q815" s="1">
        <v>28963.0</v>
      </c>
      <c r="R815" s="1">
        <v>31148.0</v>
      </c>
      <c r="S815" s="1">
        <v>27508.0</v>
      </c>
      <c r="T815" s="1">
        <v>25945.0</v>
      </c>
      <c r="U815" s="1">
        <v>27056.0</v>
      </c>
    </row>
    <row r="816" ht="15.0" customHeight="1">
      <c r="A816" s="3" t="s">
        <v>1467</v>
      </c>
      <c r="B816" s="3"/>
      <c r="C816" s="3"/>
      <c r="D816" s="3" t="s">
        <v>94</v>
      </c>
      <c r="E816" s="10">
        <v>1.0572016603773657</v>
      </c>
      <c r="F816" s="10">
        <v>1.1170734899548458</v>
      </c>
      <c r="G816" s="10" t="s">
        <v>91</v>
      </c>
      <c r="H816" s="11">
        <v>281.249</v>
      </c>
      <c r="I816" s="12">
        <v>1.46</v>
      </c>
      <c r="J816" s="1">
        <v>29078.0</v>
      </c>
      <c r="K816" s="1">
        <v>22310.0</v>
      </c>
      <c r="L816" s="1">
        <v>32714.0</v>
      </c>
      <c r="M816" s="1">
        <v>27287.0</v>
      </c>
      <c r="N816" s="1">
        <v>31739.0</v>
      </c>
      <c r="O816" s="1">
        <v>26554.0</v>
      </c>
      <c r="P816" s="1">
        <v>27353.0</v>
      </c>
      <c r="Q816" s="1">
        <v>28963.0</v>
      </c>
      <c r="R816" s="1">
        <v>31148.0</v>
      </c>
      <c r="S816" s="1">
        <v>27508.0</v>
      </c>
      <c r="T816" s="1">
        <v>25945.0</v>
      </c>
      <c r="U816" s="1">
        <v>27056.0</v>
      </c>
    </row>
    <row r="817" ht="15.0" customHeight="1">
      <c r="A817" s="3" t="s">
        <v>1468</v>
      </c>
      <c r="B817" s="3"/>
      <c r="C817" s="3"/>
      <c r="D817" s="3" t="s">
        <v>94</v>
      </c>
      <c r="E817" s="10">
        <v>227.19012345679013</v>
      </c>
      <c r="F817" s="10">
        <v>392.3771043771044</v>
      </c>
      <c r="G817" s="10" t="s">
        <v>91</v>
      </c>
      <c r="H817" s="11">
        <v>452.2786</v>
      </c>
      <c r="I817" s="12">
        <v>1.47</v>
      </c>
      <c r="J817" s="1">
        <v>15537.0</v>
      </c>
      <c r="K817" s="1">
        <v>43871.0</v>
      </c>
      <c r="L817" s="1">
        <v>6586.0</v>
      </c>
      <c r="M817" s="1">
        <v>36433.0</v>
      </c>
      <c r="N817" s="1">
        <v>14341.0</v>
      </c>
      <c r="O817" s="1">
        <v>30798.0</v>
      </c>
      <c r="P817" s="1">
        <v>901.0</v>
      </c>
      <c r="Q817" s="1">
        <v>921.0</v>
      </c>
      <c r="R817" s="1">
        <v>882.0</v>
      </c>
      <c r="S817" s="1">
        <v>2148.0</v>
      </c>
      <c r="T817" s="1">
        <v>3106.0</v>
      </c>
      <c r="U817" s="1">
        <v>1805.0</v>
      </c>
    </row>
    <row r="818" ht="15.0" customHeight="1">
      <c r="A818" s="3" t="s">
        <v>1469</v>
      </c>
      <c r="B818" s="3"/>
      <c r="C818" s="3"/>
      <c r="D818" s="3" t="s">
        <v>94</v>
      </c>
      <c r="E818" s="10">
        <v>397.89312625153747</v>
      </c>
      <c r="F818" s="10">
        <v>1065.2890625</v>
      </c>
      <c r="G818" s="10" t="s">
        <v>91</v>
      </c>
      <c r="H818" s="11">
        <v>478.2942</v>
      </c>
      <c r="I818" s="12">
        <v>1.5</v>
      </c>
      <c r="J818" s="1">
        <v>24008.0</v>
      </c>
      <c r="K818" s="1">
        <v>128539.0</v>
      </c>
      <c r="L818" s="1">
        <v>18210.0</v>
      </c>
      <c r="M818" s="1">
        <v>136357.0</v>
      </c>
      <c r="N818" s="1">
        <v>70150.0</v>
      </c>
      <c r="O818" s="1">
        <v>93774.0</v>
      </c>
      <c r="P818" s="1">
        <v>3383.0</v>
      </c>
      <c r="Q818" s="1">
        <v>2741.0</v>
      </c>
      <c r="R818" s="1">
        <v>2035.0</v>
      </c>
      <c r="S818" s="1">
        <v>17361.0</v>
      </c>
      <c r="T818" s="1">
        <v>30742.0</v>
      </c>
      <c r="U818" s="1">
        <v>31285.0</v>
      </c>
    </row>
    <row r="819" ht="15.0" customHeight="1">
      <c r="A819" s="3" t="s">
        <v>1470</v>
      </c>
      <c r="B819" s="3"/>
      <c r="C819" s="3"/>
      <c r="D819" s="3" t="s">
        <v>94</v>
      </c>
      <c r="E819" s="10">
        <v>1.5808074268050083</v>
      </c>
      <c r="F819" s="10">
        <v>1.9862951855793105</v>
      </c>
      <c r="G819" s="10" t="s">
        <v>91</v>
      </c>
      <c r="H819" s="11">
        <v>78.9656</v>
      </c>
      <c r="I819" s="12">
        <v>1.51</v>
      </c>
      <c r="J819" s="1">
        <v>41713.0</v>
      </c>
      <c r="K819" s="1">
        <v>61597.0</v>
      </c>
      <c r="L819" s="1">
        <v>31368.0</v>
      </c>
      <c r="M819" s="1">
        <v>47596.0</v>
      </c>
      <c r="N819" s="1">
        <v>43909.0</v>
      </c>
      <c r="O819" s="1">
        <v>56207.0</v>
      </c>
      <c r="P819" s="1">
        <v>44285.0</v>
      </c>
      <c r="Q819" s="1">
        <v>31877.0</v>
      </c>
      <c r="R819" s="1">
        <v>31581.0</v>
      </c>
      <c r="S819" s="1">
        <v>48787.0</v>
      </c>
      <c r="T819" s="1">
        <v>49954.0</v>
      </c>
      <c r="U819" s="1">
        <v>48170.0</v>
      </c>
    </row>
    <row r="820" ht="15.0" customHeight="1">
      <c r="A820" s="3" t="s">
        <v>1471</v>
      </c>
      <c r="B820" s="3"/>
      <c r="C820" s="3"/>
      <c r="D820" s="3" t="s">
        <v>94</v>
      </c>
      <c r="E820" s="10">
        <v>9.03898413301462</v>
      </c>
      <c r="F820" s="10">
        <v>16.334666666666667</v>
      </c>
      <c r="G820" s="10" t="s">
        <v>91</v>
      </c>
      <c r="H820" s="11">
        <v>325.1854</v>
      </c>
      <c r="I820" s="12">
        <v>1.51</v>
      </c>
      <c r="J820" s="1">
        <v>15139.0</v>
      </c>
      <c r="K820" s="1">
        <v>24502.0</v>
      </c>
      <c r="L820" s="1">
        <v>10198.0</v>
      </c>
      <c r="M820" s="1">
        <v>21768.0</v>
      </c>
      <c r="N820" s="1">
        <v>19011.0</v>
      </c>
      <c r="O820" s="1">
        <v>20954.0</v>
      </c>
      <c r="P820" s="1">
        <v>12766.0</v>
      </c>
      <c r="Q820" s="1">
        <v>6046.0</v>
      </c>
      <c r="R820" s="1">
        <v>9542.0</v>
      </c>
      <c r="S820" s="1">
        <v>18067.0</v>
      </c>
      <c r="T820" s="1">
        <v>21332.0</v>
      </c>
      <c r="U820" s="1">
        <v>15541.0</v>
      </c>
    </row>
    <row r="821" ht="15.0" customHeight="1">
      <c r="A821" s="3" t="s">
        <v>1472</v>
      </c>
      <c r="B821" s="3"/>
      <c r="C821" s="3"/>
      <c r="D821" s="3" t="s">
        <v>94</v>
      </c>
      <c r="E821" s="10">
        <v>63.52847108942557</v>
      </c>
      <c r="F821" s="10">
        <v>89.72353455818023</v>
      </c>
      <c r="G821" s="10" t="s">
        <v>91</v>
      </c>
      <c r="H821" s="11">
        <v>309.2051</v>
      </c>
      <c r="I821" s="12">
        <v>1.51</v>
      </c>
      <c r="J821" s="1">
        <v>56540.0</v>
      </c>
      <c r="K821" s="1">
        <v>102554.0</v>
      </c>
      <c r="L821" s="1">
        <v>35407.0</v>
      </c>
      <c r="M821" s="1">
        <v>84543.0</v>
      </c>
      <c r="N821" s="1">
        <v>63936.0</v>
      </c>
      <c r="O821" s="1">
        <v>79732.0</v>
      </c>
      <c r="P821" s="1">
        <v>53049.0</v>
      </c>
      <c r="Q821" s="1">
        <v>26295.0</v>
      </c>
      <c r="R821" s="1">
        <v>35782.0</v>
      </c>
      <c r="S821" s="1">
        <v>69705.0</v>
      </c>
      <c r="T821" s="1">
        <v>80663.0</v>
      </c>
      <c r="U821" s="1">
        <v>61620.0</v>
      </c>
    </row>
    <row r="822" ht="15.0" customHeight="1">
      <c r="A822" s="3" t="s">
        <v>1473</v>
      </c>
      <c r="B822" s="3"/>
      <c r="C822" s="3"/>
      <c r="D822" s="3" t="s">
        <v>94</v>
      </c>
      <c r="E822" s="10">
        <v>88.4855495803015</v>
      </c>
      <c r="F822" s="10">
        <v>132.84596893491124</v>
      </c>
      <c r="G822" s="10" t="s">
        <v>91</v>
      </c>
      <c r="H822" s="11">
        <v>227.2022</v>
      </c>
      <c r="I822" s="12">
        <v>1.51</v>
      </c>
      <c r="J822" s="1">
        <v>2105602.0</v>
      </c>
      <c r="K822" s="1">
        <v>3592155.0</v>
      </c>
      <c r="L822" s="1">
        <v>1513955.0</v>
      </c>
      <c r="M822" s="1">
        <v>2888580.0</v>
      </c>
      <c r="N822" s="1">
        <v>2364551.0</v>
      </c>
      <c r="O822" s="1">
        <v>2923784.0</v>
      </c>
      <c r="P822" s="1">
        <v>1893814.0</v>
      </c>
      <c r="Q822" s="1">
        <v>1024826.0</v>
      </c>
      <c r="R822" s="1">
        <v>1428615.0</v>
      </c>
      <c r="S822" s="1">
        <v>2497400.0</v>
      </c>
      <c r="T822" s="1">
        <v>2933020.0</v>
      </c>
      <c r="U822" s="1">
        <v>2315299.0</v>
      </c>
    </row>
    <row r="823" ht="15.0" customHeight="1">
      <c r="A823" s="3" t="s">
        <v>1474</v>
      </c>
      <c r="B823" s="3"/>
      <c r="C823" s="3"/>
      <c r="D823" s="3" t="s">
        <v>94</v>
      </c>
      <c r="E823" s="10">
        <v>1.6681526117205496</v>
      </c>
      <c r="F823" s="10">
        <v>2.0641306355026776</v>
      </c>
      <c r="G823" s="10" t="s">
        <v>91</v>
      </c>
      <c r="H823" s="11">
        <v>98.9721</v>
      </c>
      <c r="I823" s="12">
        <v>1.51</v>
      </c>
      <c r="J823" s="1">
        <v>162696.0</v>
      </c>
      <c r="K823" s="1">
        <v>234735.0</v>
      </c>
      <c r="L823" s="1">
        <v>116859.0</v>
      </c>
      <c r="M823" s="1">
        <v>215468.0</v>
      </c>
      <c r="N823" s="1">
        <v>161277.0</v>
      </c>
      <c r="O823" s="1">
        <v>211782.0</v>
      </c>
      <c r="P823" s="1">
        <v>162628.0</v>
      </c>
      <c r="Q823" s="1">
        <v>114186.0</v>
      </c>
      <c r="R823" s="1">
        <v>114818.0</v>
      </c>
      <c r="S823" s="1">
        <v>182886.0</v>
      </c>
      <c r="T823" s="1">
        <v>212090.0</v>
      </c>
      <c r="U823" s="1">
        <v>189725.0</v>
      </c>
    </row>
    <row r="824" ht="15.0" customHeight="1">
      <c r="A824" s="3" t="s">
        <v>1475</v>
      </c>
      <c r="B824" s="3"/>
      <c r="C824" s="3"/>
      <c r="D824" s="3" t="s">
        <v>94</v>
      </c>
      <c r="E824" s="10">
        <v>1.4861500155617802</v>
      </c>
      <c r="F824" s="10">
        <v>1.80515605875153</v>
      </c>
      <c r="G824" s="10" t="s">
        <v>91</v>
      </c>
      <c r="H824" s="11">
        <v>96.9764</v>
      </c>
      <c r="I824" s="12">
        <v>1.51</v>
      </c>
      <c r="J824" s="1">
        <v>62237.0</v>
      </c>
      <c r="K824" s="1">
        <v>94388.0</v>
      </c>
      <c r="L824" s="1">
        <v>47200.0</v>
      </c>
      <c r="M824" s="1">
        <v>90481.0</v>
      </c>
      <c r="N824" s="1">
        <v>60356.0</v>
      </c>
      <c r="O824" s="1">
        <v>84837.0</v>
      </c>
      <c r="P824" s="1">
        <v>62913.0</v>
      </c>
      <c r="Q824" s="1">
        <v>43200.0</v>
      </c>
      <c r="R824" s="1">
        <v>44983.0</v>
      </c>
      <c r="S824" s="1">
        <v>67833.0</v>
      </c>
      <c r="T824" s="1">
        <v>83598.0</v>
      </c>
      <c r="U824" s="1">
        <v>71795.0</v>
      </c>
    </row>
    <row r="825" ht="15.0" customHeight="1">
      <c r="A825" s="3" t="s">
        <v>1476</v>
      </c>
      <c r="B825" s="3"/>
      <c r="C825" s="3"/>
      <c r="D825" s="3" t="s">
        <v>94</v>
      </c>
      <c r="E825" s="10">
        <v>56.70902082666789</v>
      </c>
      <c r="F825" s="10">
        <v>75.91436464088397</v>
      </c>
      <c r="G825" s="10" t="s">
        <v>91</v>
      </c>
      <c r="H825" s="11">
        <v>327.1813</v>
      </c>
      <c r="I825" s="12">
        <v>1.51</v>
      </c>
      <c r="J825" s="1">
        <v>16609.0</v>
      </c>
      <c r="K825" s="1">
        <v>27481.0</v>
      </c>
      <c r="L825" s="1">
        <v>10146.0</v>
      </c>
      <c r="M825" s="1">
        <v>24997.0</v>
      </c>
      <c r="N825" s="1">
        <v>20695.0</v>
      </c>
      <c r="O825" s="1">
        <v>23675.0</v>
      </c>
      <c r="P825" s="1">
        <v>13338.0</v>
      </c>
      <c r="Q825" s="1">
        <v>5904.0</v>
      </c>
      <c r="R825" s="1">
        <v>8862.0</v>
      </c>
      <c r="S825" s="1">
        <v>21321.0</v>
      </c>
      <c r="T825" s="1">
        <v>23405.0</v>
      </c>
      <c r="U825" s="1">
        <v>17234.0</v>
      </c>
    </row>
    <row r="826" ht="15.0" customHeight="1">
      <c r="A826" s="3" t="s">
        <v>1477</v>
      </c>
      <c r="B826" s="3"/>
      <c r="C826" s="3"/>
      <c r="D826" s="3" t="s">
        <v>94</v>
      </c>
      <c r="E826" s="10">
        <v>0.9851323033227669</v>
      </c>
      <c r="F826" s="10">
        <v>1.9149626744563453</v>
      </c>
      <c r="G826" s="10" t="s">
        <v>91</v>
      </c>
      <c r="H826" s="11">
        <v>955.972</v>
      </c>
      <c r="I826" s="12">
        <v>1.53</v>
      </c>
      <c r="J826" s="1">
        <v>25712.0</v>
      </c>
      <c r="K826" s="1">
        <v>31805.0</v>
      </c>
      <c r="L826" s="1">
        <v>37501.0</v>
      </c>
      <c r="M826" s="1">
        <v>22055.0</v>
      </c>
      <c r="N826" s="1">
        <v>32936.0</v>
      </c>
      <c r="O826" s="1">
        <v>23693.0</v>
      </c>
      <c r="P826" s="1">
        <v>25329.0</v>
      </c>
      <c r="Q826" s="1">
        <v>55869.0</v>
      </c>
      <c r="R826" s="1">
        <v>28795.0</v>
      </c>
      <c r="S826" s="1">
        <v>24686.0</v>
      </c>
      <c r="T826" s="1">
        <v>24686.0</v>
      </c>
      <c r="U826" s="1">
        <v>15056.0</v>
      </c>
    </row>
    <row r="827" ht="15.0" customHeight="1">
      <c r="A827" s="3" t="s">
        <v>1478</v>
      </c>
      <c r="B827" s="3"/>
      <c r="C827" s="3"/>
      <c r="D827" s="3" t="s">
        <v>94</v>
      </c>
      <c r="E827" s="10">
        <v>1.647250099411634</v>
      </c>
      <c r="F827" s="10">
        <v>1.90254464551757</v>
      </c>
      <c r="G827" s="10" t="s">
        <v>91</v>
      </c>
      <c r="H827" s="11">
        <v>96.9764</v>
      </c>
      <c r="I827" s="12">
        <v>1.59</v>
      </c>
      <c r="J827" s="1">
        <v>69975.0</v>
      </c>
      <c r="K827" s="1">
        <v>95776.0</v>
      </c>
      <c r="L827" s="1">
        <v>51728.0</v>
      </c>
      <c r="M827" s="1">
        <v>94244.0</v>
      </c>
      <c r="N827" s="1">
        <v>66869.0</v>
      </c>
      <c r="O827" s="1">
        <v>84837.0</v>
      </c>
      <c r="P827" s="1">
        <v>71471.0</v>
      </c>
      <c r="Q827" s="1">
        <v>47217.0</v>
      </c>
      <c r="R827" s="1">
        <v>52574.0</v>
      </c>
      <c r="S827" s="1">
        <v>75906.0</v>
      </c>
      <c r="T827" s="1">
        <v>91286.0</v>
      </c>
      <c r="U827" s="1">
        <v>77541.0</v>
      </c>
    </row>
    <row r="828" ht="15.0" customHeight="1">
      <c r="A828" s="3" t="s">
        <v>1479</v>
      </c>
      <c r="B828" s="3"/>
      <c r="C828" s="3"/>
      <c r="D828" s="3" t="s">
        <v>94</v>
      </c>
      <c r="E828" s="10">
        <v>1.7582957023467793</v>
      </c>
      <c r="F828" s="10">
        <v>2.1264180422525643</v>
      </c>
      <c r="G828" s="10" t="s">
        <v>91</v>
      </c>
      <c r="H828" s="11">
        <v>78.9656</v>
      </c>
      <c r="I828" s="12">
        <v>1.59</v>
      </c>
      <c r="J828" s="1">
        <v>45990.0</v>
      </c>
      <c r="K828" s="1">
        <v>62606.0</v>
      </c>
      <c r="L828" s="1">
        <v>36656.0</v>
      </c>
      <c r="M828" s="1">
        <v>50334.0</v>
      </c>
      <c r="N828" s="1">
        <v>47830.0</v>
      </c>
      <c r="O828" s="1">
        <v>57091.0</v>
      </c>
      <c r="P828" s="1">
        <v>47393.0</v>
      </c>
      <c r="Q828" s="1">
        <v>33733.0</v>
      </c>
      <c r="R828" s="1">
        <v>36970.0</v>
      </c>
      <c r="S828" s="1">
        <v>52179.0</v>
      </c>
      <c r="T828" s="1">
        <v>52750.0</v>
      </c>
      <c r="U828" s="1">
        <v>53975.0</v>
      </c>
    </row>
    <row r="829" ht="15.0" customHeight="1">
      <c r="A829" s="3" t="s">
        <v>1480</v>
      </c>
      <c r="B829" s="3"/>
      <c r="C829" s="3"/>
      <c r="D829" s="3" t="s">
        <v>94</v>
      </c>
      <c r="E829" s="10">
        <v>1.8800667165502374</v>
      </c>
      <c r="F829" s="10">
        <v>2.1610403984504702</v>
      </c>
      <c r="G829" s="10" t="s">
        <v>91</v>
      </c>
      <c r="H829" s="11">
        <v>98.9721</v>
      </c>
      <c r="I829" s="12">
        <v>1.6</v>
      </c>
      <c r="J829" s="1">
        <v>183545.0</v>
      </c>
      <c r="K829" s="1">
        <v>238205.0</v>
      </c>
      <c r="L829" s="1">
        <v>134350.0</v>
      </c>
      <c r="M829" s="1">
        <v>221194.0</v>
      </c>
      <c r="N829" s="1">
        <v>167359.0</v>
      </c>
      <c r="O829" s="1">
        <v>216332.0</v>
      </c>
      <c r="P829" s="1">
        <v>187810.0</v>
      </c>
      <c r="Q829" s="1">
        <v>127671.0</v>
      </c>
      <c r="R829" s="1">
        <v>131783.0</v>
      </c>
      <c r="S829" s="1">
        <v>200594.0</v>
      </c>
      <c r="T829" s="1">
        <v>224881.0</v>
      </c>
      <c r="U829" s="1">
        <v>205784.0</v>
      </c>
    </row>
    <row r="830" ht="15.0" customHeight="1">
      <c r="A830" s="3" t="s">
        <v>1481</v>
      </c>
      <c r="B830" s="3"/>
      <c r="C830" s="3"/>
      <c r="D830" s="3" t="s">
        <v>94</v>
      </c>
      <c r="E830" s="10">
        <v>82.16677223277883</v>
      </c>
      <c r="F830" s="10">
        <v>135.34558180227472</v>
      </c>
      <c r="G830" s="10" t="s">
        <v>91</v>
      </c>
      <c r="H830" s="11">
        <v>309.2051</v>
      </c>
      <c r="I830" s="12">
        <v>1.6</v>
      </c>
      <c r="J830" s="1">
        <v>80837.0</v>
      </c>
      <c r="K830" s="1">
        <v>154700.0</v>
      </c>
      <c r="L830" s="1">
        <v>56354.0</v>
      </c>
      <c r="M830" s="1">
        <v>126765.0</v>
      </c>
      <c r="N830" s="1">
        <v>94634.0</v>
      </c>
      <c r="O830" s="1">
        <v>122516.0</v>
      </c>
      <c r="P830" s="1">
        <v>76264.0</v>
      </c>
      <c r="Q830" s="1">
        <v>38510.0</v>
      </c>
      <c r="R830" s="1">
        <v>55270.0</v>
      </c>
      <c r="S830" s="1">
        <v>101055.0</v>
      </c>
      <c r="T830" s="1">
        <v>125789.0</v>
      </c>
      <c r="U830" s="1">
        <v>92144.0</v>
      </c>
    </row>
    <row r="831" ht="15.0" customHeight="1">
      <c r="A831" s="3" t="s">
        <v>1482</v>
      </c>
      <c r="B831" s="3"/>
      <c r="C831" s="3"/>
      <c r="D831" s="3" t="s">
        <v>94</v>
      </c>
      <c r="E831" s="10">
        <v>50.03342623720177</v>
      </c>
      <c r="F831" s="10">
        <v>65.53638814016172</v>
      </c>
      <c r="G831" s="10" t="s">
        <v>91</v>
      </c>
      <c r="H831" s="11">
        <v>385.191</v>
      </c>
      <c r="I831" s="12">
        <v>1.6</v>
      </c>
      <c r="J831" s="1">
        <v>14293.0</v>
      </c>
      <c r="K831" s="1">
        <v>23182.0</v>
      </c>
      <c r="L831" s="1">
        <v>11182.0</v>
      </c>
      <c r="M831" s="1">
        <v>18486.0</v>
      </c>
      <c r="N831" s="1">
        <v>14750.0</v>
      </c>
      <c r="O831" s="1">
        <v>19728.0</v>
      </c>
      <c r="P831" s="1">
        <v>13076.0</v>
      </c>
      <c r="Q831" s="1">
        <v>7426.0</v>
      </c>
      <c r="R831" s="1">
        <v>10742.0</v>
      </c>
      <c r="S831" s="1">
        <v>18334.0</v>
      </c>
      <c r="T831" s="1">
        <v>21387.0</v>
      </c>
      <c r="U831" s="1">
        <v>15368.0</v>
      </c>
    </row>
    <row r="832" ht="15.0" customHeight="1">
      <c r="A832" s="3" t="s">
        <v>1483</v>
      </c>
      <c r="B832" s="3"/>
      <c r="C832" s="3"/>
      <c r="D832" s="3" t="s">
        <v>94</v>
      </c>
      <c r="E832" s="10">
        <v>12.75925520025761</v>
      </c>
      <c r="F832" s="10">
        <v>19.6009144350098</v>
      </c>
      <c r="G832" s="10" t="s">
        <v>91</v>
      </c>
      <c r="H832" s="11">
        <v>325.1854</v>
      </c>
      <c r="I832" s="12">
        <v>1.6</v>
      </c>
      <c r="J832" s="1">
        <v>20072.0</v>
      </c>
      <c r="K832" s="1">
        <v>30009.0</v>
      </c>
      <c r="L832" s="1">
        <v>16159.0</v>
      </c>
      <c r="M832" s="1">
        <v>29008.0</v>
      </c>
      <c r="N832" s="1">
        <v>26501.0</v>
      </c>
      <c r="O832" s="1">
        <v>28474.0</v>
      </c>
      <c r="P832" s="1">
        <v>17912.0</v>
      </c>
      <c r="Q832" s="1">
        <v>9021.0</v>
      </c>
      <c r="R832" s="1">
        <v>13859.0</v>
      </c>
      <c r="S832" s="1">
        <v>25472.0</v>
      </c>
      <c r="T832" s="1">
        <v>27174.0</v>
      </c>
      <c r="U832" s="1">
        <v>22538.0</v>
      </c>
    </row>
    <row r="833" ht="15.0" customHeight="1">
      <c r="A833" s="3" t="s">
        <v>1484</v>
      </c>
      <c r="B833" s="3"/>
      <c r="C833" s="3"/>
      <c r="D833" s="3" t="s">
        <v>94</v>
      </c>
      <c r="E833" s="10">
        <v>88.3198145355008</v>
      </c>
      <c r="F833" s="10">
        <v>114.17361111111111</v>
      </c>
      <c r="G833" s="10" t="s">
        <v>91</v>
      </c>
      <c r="H833" s="11">
        <v>327.1813</v>
      </c>
      <c r="I833" s="12">
        <v>1.6</v>
      </c>
      <c r="J833" s="1">
        <v>23938.0</v>
      </c>
      <c r="K833" s="1">
        <v>32373.0</v>
      </c>
      <c r="L833" s="1">
        <v>16803.0</v>
      </c>
      <c r="M833" s="1">
        <v>30842.0</v>
      </c>
      <c r="N833" s="1">
        <v>27566.0</v>
      </c>
      <c r="O833" s="1">
        <v>28961.0</v>
      </c>
      <c r="P833" s="1">
        <v>21417.0</v>
      </c>
      <c r="Q833" s="1">
        <v>9157.0</v>
      </c>
      <c r="R833" s="1">
        <v>15387.0</v>
      </c>
      <c r="S833" s="1">
        <v>27831.0</v>
      </c>
      <c r="T833" s="1">
        <v>30349.0</v>
      </c>
      <c r="U833" s="1">
        <v>25302.0</v>
      </c>
    </row>
    <row r="834" ht="15.0" customHeight="1">
      <c r="A834" s="3" t="s">
        <v>1485</v>
      </c>
      <c r="B834" s="3"/>
      <c r="C834" s="3"/>
      <c r="D834" s="3" t="s">
        <v>94</v>
      </c>
      <c r="E834" s="10">
        <v>40.306711016431834</v>
      </c>
      <c r="F834" s="10">
        <v>75.9563953488372</v>
      </c>
      <c r="G834" s="10" t="s">
        <v>91</v>
      </c>
      <c r="H834" s="11">
        <v>295.1894</v>
      </c>
      <c r="I834" s="12">
        <v>1.6</v>
      </c>
      <c r="J834" s="1">
        <v>13135.0</v>
      </c>
      <c r="K834" s="1">
        <v>26129.0</v>
      </c>
      <c r="L834" s="1">
        <v>11002.0</v>
      </c>
      <c r="M834" s="1">
        <v>20675.0</v>
      </c>
      <c r="N834" s="1">
        <v>16051.0</v>
      </c>
      <c r="O834" s="1">
        <v>20253.0</v>
      </c>
      <c r="P834" s="1">
        <v>11884.0</v>
      </c>
      <c r="Q834" s="1">
        <v>6685.0</v>
      </c>
      <c r="R834" s="1">
        <v>9798.0</v>
      </c>
      <c r="S834" s="1">
        <v>16478.0</v>
      </c>
      <c r="T834" s="1">
        <v>20381.0</v>
      </c>
      <c r="U834" s="1">
        <v>14591.0</v>
      </c>
    </row>
    <row r="835" ht="15.0" customHeight="1">
      <c r="A835" s="3" t="s">
        <v>1486</v>
      </c>
      <c r="B835" s="3"/>
      <c r="C835" s="3"/>
      <c r="D835" s="3" t="s">
        <v>94</v>
      </c>
      <c r="E835" s="10">
        <v>0.9669011928194464</v>
      </c>
      <c r="F835" s="10">
        <v>1.6516096195444714</v>
      </c>
      <c r="G835" s="10" t="s">
        <v>91</v>
      </c>
      <c r="H835" s="11">
        <v>955.9707</v>
      </c>
      <c r="I835" s="12">
        <v>1.61</v>
      </c>
      <c r="J835" s="1">
        <v>26101.0</v>
      </c>
      <c r="K835" s="1">
        <v>31966.0</v>
      </c>
      <c r="L835" s="1">
        <v>58079.0</v>
      </c>
      <c r="M835" s="1">
        <v>22072.0</v>
      </c>
      <c r="N835" s="1">
        <v>36699.0</v>
      </c>
      <c r="O835" s="1">
        <v>26416.0</v>
      </c>
      <c r="P835" s="1">
        <v>27693.0</v>
      </c>
      <c r="Q835" s="1">
        <v>26826.0</v>
      </c>
      <c r="R835" s="1">
        <v>28795.0</v>
      </c>
      <c r="S835" s="1">
        <v>24930.0</v>
      </c>
      <c r="T835" s="1">
        <v>24830.0</v>
      </c>
      <c r="U835" s="1">
        <v>15056.0</v>
      </c>
    </row>
    <row r="836" ht="15.0" customHeight="1">
      <c r="A836" s="3" t="s">
        <v>1487</v>
      </c>
      <c r="B836" s="3"/>
      <c r="C836" s="3"/>
      <c r="D836" s="3" t="s">
        <v>94</v>
      </c>
      <c r="E836" s="10">
        <v>1.3399167636722773</v>
      </c>
      <c r="F836" s="10">
        <v>1.9328065169142217</v>
      </c>
      <c r="G836" s="10" t="s">
        <v>91</v>
      </c>
      <c r="H836" s="11">
        <v>489.2778</v>
      </c>
      <c r="I836" s="12">
        <v>1.62</v>
      </c>
      <c r="J836" s="1">
        <v>21029.0</v>
      </c>
      <c r="K836" s="1">
        <v>2520.0</v>
      </c>
      <c r="L836" s="1">
        <v>27635.0</v>
      </c>
      <c r="M836" s="1">
        <v>26608.0</v>
      </c>
      <c r="N836" s="1">
        <v>21634.0</v>
      </c>
      <c r="O836" s="1">
        <v>1897.0</v>
      </c>
      <c r="P836" s="1">
        <v>13792.0</v>
      </c>
      <c r="Q836" s="1">
        <v>11984.0</v>
      </c>
      <c r="R836" s="1">
        <v>12823.0</v>
      </c>
      <c r="S836" s="1">
        <v>33548.0</v>
      </c>
      <c r="T836" s="1">
        <v>39451.0</v>
      </c>
      <c r="U836" s="1">
        <v>16800.0</v>
      </c>
    </row>
    <row r="837" ht="15.0" customHeight="1">
      <c r="A837" s="3" t="s">
        <v>1488</v>
      </c>
      <c r="B837" s="3"/>
      <c r="C837" s="3"/>
      <c r="D837" s="3" t="s">
        <v>94</v>
      </c>
      <c r="E837" s="10">
        <v>0.8918777221375033</v>
      </c>
      <c r="F837" s="10">
        <v>0.9286861739471899</v>
      </c>
      <c r="G837" s="10" t="s">
        <v>91</v>
      </c>
      <c r="H837" s="11">
        <v>114.9362</v>
      </c>
      <c r="I837" s="12">
        <v>1.62</v>
      </c>
      <c r="J837" s="1">
        <v>21102.0</v>
      </c>
      <c r="K837" s="1">
        <v>12382.0</v>
      </c>
      <c r="L837" s="1">
        <v>66805.0</v>
      </c>
      <c r="M837" s="1">
        <v>13376.0</v>
      </c>
      <c r="N837" s="1">
        <v>23107.0</v>
      </c>
      <c r="O837" s="1">
        <v>14862.0</v>
      </c>
      <c r="P837" s="1">
        <v>22067.0</v>
      </c>
      <c r="Q837" s="1">
        <v>30358.0</v>
      </c>
      <c r="R837" s="1">
        <v>48325.0</v>
      </c>
      <c r="S837" s="1">
        <v>20916.0</v>
      </c>
      <c r="T837" s="1">
        <v>15491.0</v>
      </c>
      <c r="U837" s="1">
        <v>18423.0</v>
      </c>
    </row>
    <row r="838" ht="15.0" customHeight="1">
      <c r="A838" s="3" t="s">
        <v>1489</v>
      </c>
      <c r="B838" s="3"/>
      <c r="C838" s="3"/>
      <c r="D838" s="3" t="s">
        <v>94</v>
      </c>
      <c r="E838" s="10">
        <v>1.0331659434207883</v>
      </c>
      <c r="F838" s="10">
        <v>1.5981522425773846</v>
      </c>
      <c r="G838" s="10" t="s">
        <v>91</v>
      </c>
      <c r="H838" s="11">
        <v>955.9717</v>
      </c>
      <c r="I838" s="12">
        <v>1.69</v>
      </c>
      <c r="J838" s="1">
        <v>26404.0</v>
      </c>
      <c r="K838" s="1">
        <v>32343.0</v>
      </c>
      <c r="L838" s="1">
        <v>58079.0</v>
      </c>
      <c r="M838" s="1">
        <v>22072.0</v>
      </c>
      <c r="N838" s="1">
        <v>50403.0</v>
      </c>
      <c r="O838" s="1">
        <v>29845.0</v>
      </c>
      <c r="P838" s="1">
        <v>27693.0</v>
      </c>
      <c r="Q838" s="1">
        <v>21446.0</v>
      </c>
      <c r="R838" s="1">
        <v>29985.0</v>
      </c>
      <c r="S838" s="1">
        <v>25337.0</v>
      </c>
      <c r="T838" s="1">
        <v>23150.0</v>
      </c>
      <c r="U838" s="1">
        <v>27246.0</v>
      </c>
    </row>
    <row r="839" ht="15.0" customHeight="1">
      <c r="A839" s="3" t="s">
        <v>1490</v>
      </c>
      <c r="B839" s="3"/>
      <c r="C839" s="3"/>
      <c r="D839" s="3" t="s">
        <v>94</v>
      </c>
      <c r="E839" s="10">
        <v>1.0754201306718751</v>
      </c>
      <c r="F839" s="10">
        <v>1.3516839661892874</v>
      </c>
      <c r="G839" s="10" t="s">
        <v>91</v>
      </c>
      <c r="H839" s="11">
        <v>283.2644</v>
      </c>
      <c r="I839" s="12">
        <v>1.69</v>
      </c>
      <c r="J839" s="1">
        <v>18853.0</v>
      </c>
      <c r="K839" s="1">
        <v>20473.0</v>
      </c>
      <c r="L839" s="1">
        <v>15512.0</v>
      </c>
      <c r="M839" s="1">
        <v>20453.0</v>
      </c>
      <c r="N839" s="1">
        <v>19402.0</v>
      </c>
      <c r="O839" s="1">
        <v>25509.0</v>
      </c>
      <c r="P839" s="1">
        <v>21720.0</v>
      </c>
      <c r="Q839" s="1">
        <v>19808.0</v>
      </c>
      <c r="R839" s="1">
        <v>16909.0</v>
      </c>
      <c r="S839" s="1">
        <v>23993.0</v>
      </c>
      <c r="T839" s="1">
        <v>22589.0</v>
      </c>
      <c r="U839" s="1">
        <v>25503.0</v>
      </c>
    </row>
    <row r="840" ht="15.0" customHeight="1">
      <c r="A840" s="3" t="s">
        <v>1491</v>
      </c>
      <c r="B840" s="3"/>
      <c r="C840" s="3"/>
      <c r="D840" s="3" t="s">
        <v>94</v>
      </c>
      <c r="E840" s="10">
        <v>1.6043551314462654</v>
      </c>
      <c r="F840" s="10">
        <v>1.9469005925827285</v>
      </c>
      <c r="G840" s="10" t="s">
        <v>91</v>
      </c>
      <c r="H840" s="11">
        <v>78.9656</v>
      </c>
      <c r="I840" s="12">
        <v>1.69</v>
      </c>
      <c r="J840" s="1">
        <v>29780.0</v>
      </c>
      <c r="K840" s="1">
        <v>49564.0</v>
      </c>
      <c r="L840" s="1">
        <v>22940.0</v>
      </c>
      <c r="M840" s="1">
        <v>48817.0</v>
      </c>
      <c r="N840" s="1">
        <v>44112.0</v>
      </c>
      <c r="O840" s="1">
        <v>55122.0</v>
      </c>
      <c r="P840" s="1">
        <v>28821.0</v>
      </c>
      <c r="Q840" s="1">
        <v>25018.0</v>
      </c>
      <c r="R840" s="1">
        <v>23701.0</v>
      </c>
      <c r="S840" s="1">
        <v>41027.0</v>
      </c>
      <c r="T840" s="1">
        <v>36743.0</v>
      </c>
      <c r="U840" s="1">
        <v>37950.0</v>
      </c>
    </row>
    <row r="841" ht="15.0" customHeight="1">
      <c r="A841" s="3" t="s">
        <v>1492</v>
      </c>
      <c r="B841" s="3"/>
      <c r="C841" s="3"/>
      <c r="D841" s="3" t="s">
        <v>94</v>
      </c>
      <c r="E841" s="10">
        <v>1.643573352970228</v>
      </c>
      <c r="F841" s="10">
        <v>2.0585173415155333</v>
      </c>
      <c r="G841" s="10" t="s">
        <v>91</v>
      </c>
      <c r="H841" s="11">
        <v>98.9721</v>
      </c>
      <c r="I841" s="12">
        <v>1.7</v>
      </c>
      <c r="J841" s="1">
        <v>108544.0</v>
      </c>
      <c r="K841" s="1">
        <v>195903.0</v>
      </c>
      <c r="L841" s="1">
        <v>84078.0</v>
      </c>
      <c r="M841" s="1">
        <v>207994.0</v>
      </c>
      <c r="N841" s="1">
        <v>158226.0</v>
      </c>
      <c r="O841" s="1">
        <v>206375.0</v>
      </c>
      <c r="P841" s="1">
        <v>103944.0</v>
      </c>
      <c r="Q841" s="1">
        <v>85962.0</v>
      </c>
      <c r="R841" s="1">
        <v>79255.0</v>
      </c>
      <c r="S841" s="1">
        <v>150022.0</v>
      </c>
      <c r="T841" s="1">
        <v>140110.0</v>
      </c>
      <c r="U841" s="1">
        <v>157482.0</v>
      </c>
    </row>
    <row r="842" ht="15.0" customHeight="1">
      <c r="A842" s="3" t="s">
        <v>1493</v>
      </c>
      <c r="B842" s="3"/>
      <c r="C842" s="3"/>
      <c r="D842" s="3" t="s">
        <v>94</v>
      </c>
      <c r="E842" s="10">
        <v>289.00612203424276</v>
      </c>
      <c r="F842" s="10">
        <v>629.8815789473684</v>
      </c>
      <c r="G842" s="10" t="s">
        <v>91</v>
      </c>
      <c r="H842" s="11">
        <v>351.2012</v>
      </c>
      <c r="I842" s="12">
        <v>1.7</v>
      </c>
      <c r="J842" s="1">
        <v>4338.0</v>
      </c>
      <c r="K842" s="1">
        <v>26277.0</v>
      </c>
      <c r="L842" s="1">
        <v>2415.0</v>
      </c>
      <c r="M842" s="1">
        <v>46680.0</v>
      </c>
      <c r="N842" s="1">
        <v>37387.0</v>
      </c>
      <c r="O842" s="1">
        <v>45545.0</v>
      </c>
      <c r="P842" s="1">
        <v>1107.0</v>
      </c>
      <c r="Q842" s="1">
        <v>921.0</v>
      </c>
      <c r="R842" s="1">
        <v>1303.0</v>
      </c>
      <c r="S842" s="1">
        <v>16665.0</v>
      </c>
      <c r="T842" s="1">
        <v>8042.0</v>
      </c>
      <c r="U842" s="1">
        <v>8579.0</v>
      </c>
    </row>
    <row r="843" ht="15.0" customHeight="1">
      <c r="A843" s="3" t="s">
        <v>1494</v>
      </c>
      <c r="B843" s="3"/>
      <c r="C843" s="3"/>
      <c r="D843" s="3" t="s">
        <v>94</v>
      </c>
      <c r="E843" s="10">
        <v>1353.509439555772</v>
      </c>
      <c r="F843" s="10">
        <v>5374.987804878048</v>
      </c>
      <c r="G843" s="10" t="s">
        <v>91</v>
      </c>
      <c r="H843" s="11">
        <v>529.424</v>
      </c>
      <c r="I843" s="12">
        <v>1.7</v>
      </c>
      <c r="J843" s="1">
        <v>415.0</v>
      </c>
      <c r="K843" s="1">
        <v>4673.0</v>
      </c>
      <c r="L843" s="1">
        <v>270.0</v>
      </c>
      <c r="M843" s="1">
        <v>12514.0</v>
      </c>
      <c r="N843" s="1">
        <v>7868.0</v>
      </c>
      <c r="O843" s="1">
        <v>12435.0</v>
      </c>
      <c r="P843" s="1">
        <v>76.0</v>
      </c>
      <c r="Q843" s="1">
        <v>52.0</v>
      </c>
      <c r="R843" s="1">
        <v>50.0</v>
      </c>
      <c r="S843" s="1">
        <v>2452.0</v>
      </c>
      <c r="T843" s="1">
        <v>981.0</v>
      </c>
      <c r="U843" s="1">
        <v>2506.0</v>
      </c>
    </row>
    <row r="844" ht="15.0" customHeight="1">
      <c r="A844" s="3" t="s">
        <v>1495</v>
      </c>
      <c r="B844" s="3"/>
      <c r="C844" s="3"/>
      <c r="D844" s="3" t="s">
        <v>94</v>
      </c>
      <c r="E844" s="10">
        <v>187.79557919468405</v>
      </c>
      <c r="F844" s="10">
        <v>721.408695652174</v>
      </c>
      <c r="G844" s="10" t="s">
        <v>91</v>
      </c>
      <c r="H844" s="11">
        <v>411.2068</v>
      </c>
      <c r="I844" s="12">
        <v>1.7</v>
      </c>
      <c r="J844" s="1">
        <v>3706.0</v>
      </c>
      <c r="K844" s="1">
        <v>12047.0</v>
      </c>
      <c r="L844" s="1">
        <v>2512.0</v>
      </c>
      <c r="M844" s="1">
        <v>17080.0</v>
      </c>
      <c r="N844" s="1">
        <v>13960.0</v>
      </c>
      <c r="O844" s="1">
        <v>16923.0</v>
      </c>
      <c r="P844" s="1">
        <v>1266.0</v>
      </c>
      <c r="Q844" s="1">
        <v>970.0</v>
      </c>
      <c r="R844" s="1">
        <v>1348.0</v>
      </c>
      <c r="S844" s="1">
        <v>10273.0</v>
      </c>
      <c r="T844" s="1">
        <v>5751.0</v>
      </c>
      <c r="U844" s="1">
        <v>6044.0</v>
      </c>
    </row>
    <row r="845" ht="15.0" customHeight="1">
      <c r="A845" s="3" t="s">
        <v>1496</v>
      </c>
      <c r="B845" s="3"/>
      <c r="C845" s="3"/>
      <c r="D845" s="3" t="s">
        <v>94</v>
      </c>
      <c r="E845" s="10">
        <v>224.38091445259906</v>
      </c>
      <c r="F845" s="10">
        <v>366.3502538071066</v>
      </c>
      <c r="G845" s="10" t="s">
        <v>91</v>
      </c>
      <c r="H845" s="11">
        <v>353.197</v>
      </c>
      <c r="I845" s="12">
        <v>1.7</v>
      </c>
      <c r="J845" s="1">
        <v>5138.0</v>
      </c>
      <c r="K845" s="1">
        <v>32315.0</v>
      </c>
      <c r="L845" s="1">
        <v>2626.0</v>
      </c>
      <c r="M845" s="1">
        <v>50747.0</v>
      </c>
      <c r="N845" s="1">
        <v>44504.0</v>
      </c>
      <c r="O845" s="1">
        <v>50570.0</v>
      </c>
      <c r="P845" s="1">
        <v>1152.0</v>
      </c>
      <c r="Q845" s="1">
        <v>1421.0</v>
      </c>
      <c r="R845" s="1">
        <v>1261.0</v>
      </c>
      <c r="S845" s="1">
        <v>22098.0</v>
      </c>
      <c r="T845" s="1">
        <v>9668.0</v>
      </c>
      <c r="U845" s="1">
        <v>11401.0</v>
      </c>
    </row>
    <row r="846" ht="15.0" customHeight="1">
      <c r="A846" s="3" t="s">
        <v>1497</v>
      </c>
      <c r="B846" s="3"/>
      <c r="C846" s="3"/>
      <c r="D846" s="3" t="s">
        <v>94</v>
      </c>
      <c r="E846" s="10">
        <v>1.548439594191391</v>
      </c>
      <c r="F846" s="10">
        <v>1.9474054282098159</v>
      </c>
      <c r="G846" s="10" t="s">
        <v>91</v>
      </c>
      <c r="H846" s="11">
        <v>96.9764</v>
      </c>
      <c r="I846" s="12">
        <v>1.7</v>
      </c>
      <c r="J846" s="1">
        <v>48266.0</v>
      </c>
      <c r="K846" s="1">
        <v>78321.0</v>
      </c>
      <c r="L846" s="1">
        <v>36587.0</v>
      </c>
      <c r="M846" s="1">
        <v>92881.0</v>
      </c>
      <c r="N846" s="1">
        <v>65836.0</v>
      </c>
      <c r="O846" s="1">
        <v>82696.0</v>
      </c>
      <c r="P846" s="1">
        <v>44710.0</v>
      </c>
      <c r="Q846" s="1">
        <v>37151.0</v>
      </c>
      <c r="R846" s="1">
        <v>33780.0</v>
      </c>
      <c r="S846" s="1">
        <v>60421.0</v>
      </c>
      <c r="T846" s="1">
        <v>58502.0</v>
      </c>
      <c r="U846" s="1">
        <v>55015.0</v>
      </c>
    </row>
    <row r="847" ht="15.0" customHeight="1">
      <c r="A847" s="3" t="s">
        <v>1498</v>
      </c>
      <c r="B847" s="3"/>
      <c r="C847" s="3"/>
      <c r="D847" s="3" t="s">
        <v>94</v>
      </c>
      <c r="E847" s="10">
        <v>778.8624803236678</v>
      </c>
      <c r="F847" s="10">
        <v>2068.0560747663553</v>
      </c>
      <c r="G847" s="10" t="s">
        <v>91</v>
      </c>
      <c r="H847" s="11">
        <v>507.4421</v>
      </c>
      <c r="I847" s="12">
        <v>1.7</v>
      </c>
      <c r="J847" s="1">
        <v>237.0</v>
      </c>
      <c r="K847" s="1">
        <v>3278.0</v>
      </c>
      <c r="L847" s="1">
        <v>289.0</v>
      </c>
      <c r="M847" s="1">
        <v>10241.0</v>
      </c>
      <c r="N847" s="1">
        <v>6573.0</v>
      </c>
      <c r="O847" s="1">
        <v>10427.0</v>
      </c>
      <c r="P847" s="1">
        <v>48.0</v>
      </c>
      <c r="Q847" s="1">
        <v>76.0</v>
      </c>
      <c r="R847" s="1">
        <v>4.6</v>
      </c>
      <c r="S847" s="1">
        <v>5001.0</v>
      </c>
      <c r="T847" s="1">
        <v>674.0</v>
      </c>
      <c r="U847" s="1">
        <v>1445.0</v>
      </c>
    </row>
    <row r="848" ht="15.0" customHeight="1">
      <c r="A848" s="3" t="s">
        <v>1499</v>
      </c>
      <c r="B848" s="3"/>
      <c r="C848" s="3"/>
      <c r="D848" s="3" t="s">
        <v>94</v>
      </c>
      <c r="E848" s="10">
        <v>341.4076182748421</v>
      </c>
      <c r="F848" s="10">
        <v>989.5396638655462</v>
      </c>
      <c r="G848" s="10" t="s">
        <v>91</v>
      </c>
      <c r="H848" s="11">
        <v>253.2183</v>
      </c>
      <c r="I848" s="12">
        <v>1.7</v>
      </c>
      <c r="J848" s="1">
        <v>879091.0</v>
      </c>
      <c r="K848" s="1">
        <v>3234274.0</v>
      </c>
      <c r="L848" s="1">
        <v>501804.0</v>
      </c>
      <c r="M848" s="1">
        <v>4561828.0</v>
      </c>
      <c r="N848" s="1">
        <v>3662311.0</v>
      </c>
      <c r="O848" s="1">
        <v>4369653.0</v>
      </c>
      <c r="P848" s="1">
        <v>416366.0</v>
      </c>
      <c r="Q848" s="1">
        <v>197792.0</v>
      </c>
      <c r="R848" s="1">
        <v>250440.0</v>
      </c>
      <c r="S848" s="1">
        <v>2329064.0</v>
      </c>
      <c r="T848" s="1">
        <v>1434331.0</v>
      </c>
      <c r="U848" s="1">
        <v>1497028.0</v>
      </c>
    </row>
    <row r="849" ht="15.0" customHeight="1">
      <c r="A849" s="3" t="s">
        <v>1500</v>
      </c>
      <c r="B849" s="3"/>
      <c r="C849" s="3"/>
      <c r="D849" s="3" t="s">
        <v>94</v>
      </c>
      <c r="E849" s="10">
        <v>120.41639805630074</v>
      </c>
      <c r="F849" s="10">
        <v>630.2276422764228</v>
      </c>
      <c r="G849" s="10" t="s">
        <v>91</v>
      </c>
      <c r="H849" s="11">
        <v>321.205</v>
      </c>
      <c r="I849" s="12">
        <v>1.7</v>
      </c>
      <c r="J849" s="1">
        <v>4442.0</v>
      </c>
      <c r="K849" s="1">
        <v>15486.0</v>
      </c>
      <c r="L849" s="1">
        <v>3127.0</v>
      </c>
      <c r="M849" s="1">
        <v>23124.0</v>
      </c>
      <c r="N849" s="1">
        <v>19825.0</v>
      </c>
      <c r="O849" s="1">
        <v>23674.0</v>
      </c>
      <c r="P849" s="1">
        <v>1391.0</v>
      </c>
      <c r="Q849" s="1">
        <v>1325.0</v>
      </c>
      <c r="R849" s="1">
        <v>2391.0</v>
      </c>
      <c r="S849" s="1">
        <v>11377.0</v>
      </c>
      <c r="T849" s="1">
        <v>7308.0</v>
      </c>
      <c r="U849" s="1">
        <v>7191.0</v>
      </c>
    </row>
    <row r="850" ht="15.0" customHeight="1">
      <c r="A850" s="3" t="s">
        <v>1501</v>
      </c>
      <c r="B850" s="3"/>
      <c r="C850" s="3"/>
      <c r="D850" s="3" t="s">
        <v>94</v>
      </c>
      <c r="E850" s="10">
        <v>542.6195279054236</v>
      </c>
      <c r="F850" s="10">
        <v>4196.167883211679</v>
      </c>
      <c r="G850" s="10" t="s">
        <v>91</v>
      </c>
      <c r="H850" s="11">
        <v>253.2811</v>
      </c>
      <c r="I850" s="12">
        <v>1.77</v>
      </c>
      <c r="J850" s="1">
        <v>4.46</v>
      </c>
      <c r="K850" s="1">
        <v>4.46</v>
      </c>
      <c r="L850" s="1">
        <v>4.46</v>
      </c>
      <c r="M850" s="1">
        <v>4.46</v>
      </c>
      <c r="N850" s="1">
        <v>4.46</v>
      </c>
      <c r="O850" s="1">
        <v>4.46</v>
      </c>
      <c r="P850" s="1">
        <v>4.46</v>
      </c>
      <c r="Q850" s="1">
        <v>4.46</v>
      </c>
      <c r="R850" s="1">
        <v>4.46</v>
      </c>
      <c r="S850" s="1">
        <v>4.46</v>
      </c>
      <c r="T850" s="1">
        <v>4.46</v>
      </c>
      <c r="U850" s="1">
        <v>4.46</v>
      </c>
    </row>
    <row r="851" ht="15.0" customHeight="1">
      <c r="A851" s="3" t="s">
        <v>1502</v>
      </c>
      <c r="B851" s="3"/>
      <c r="C851" s="3"/>
      <c r="D851" s="3" t="s">
        <v>94</v>
      </c>
      <c r="E851" s="10">
        <v>404.47891274147463</v>
      </c>
      <c r="F851" s="10">
        <v>574.5485714285714</v>
      </c>
      <c r="G851" s="10" t="s">
        <v>91</v>
      </c>
      <c r="H851" s="11">
        <v>351.2012</v>
      </c>
      <c r="I851" s="12">
        <v>1.78</v>
      </c>
      <c r="J851" s="1">
        <v>6609.0</v>
      </c>
      <c r="K851" s="1">
        <v>44099.0</v>
      </c>
      <c r="L851" s="1">
        <v>3894.0</v>
      </c>
      <c r="M851" s="1">
        <v>63592.0</v>
      </c>
      <c r="N851" s="1">
        <v>54479.0</v>
      </c>
      <c r="O851" s="1">
        <v>63289.0</v>
      </c>
      <c r="P851" s="1">
        <v>1397.0</v>
      </c>
      <c r="Q851" s="1">
        <v>1294.0</v>
      </c>
      <c r="R851" s="1">
        <v>1690.0</v>
      </c>
      <c r="S851" s="1">
        <v>31845.0</v>
      </c>
      <c r="T851" s="1">
        <v>13772.0</v>
      </c>
      <c r="U851" s="1">
        <v>16434.0</v>
      </c>
    </row>
    <row r="852" ht="15.0" customHeight="1">
      <c r="A852" s="3" t="s">
        <v>1503</v>
      </c>
      <c r="B852" s="3"/>
      <c r="C852" s="3"/>
      <c r="D852" s="3" t="s">
        <v>94</v>
      </c>
      <c r="E852" s="10">
        <v>1.7200937526008548</v>
      </c>
      <c r="F852" s="10">
        <v>2.0383582453951115</v>
      </c>
      <c r="G852" s="10" t="s">
        <v>91</v>
      </c>
      <c r="H852" s="11">
        <v>98.9721</v>
      </c>
      <c r="I852" s="12">
        <v>1.78</v>
      </c>
      <c r="J852" s="1">
        <v>120669.0</v>
      </c>
      <c r="K852" s="1">
        <v>220564.0</v>
      </c>
      <c r="L852" s="1">
        <v>84798.0</v>
      </c>
      <c r="M852" s="1">
        <v>210271.0</v>
      </c>
      <c r="N852" s="1">
        <v>168894.0</v>
      </c>
      <c r="O852" s="1">
        <v>205841.0</v>
      </c>
      <c r="P852" s="1">
        <v>103944.0</v>
      </c>
      <c r="Q852" s="1">
        <v>88999.0</v>
      </c>
      <c r="R852" s="1">
        <v>79543.0</v>
      </c>
      <c r="S852" s="1">
        <v>174612.0</v>
      </c>
      <c r="T852" s="1">
        <v>162269.0</v>
      </c>
      <c r="U852" s="1">
        <v>157482.0</v>
      </c>
    </row>
    <row r="853" ht="15.0" customHeight="1">
      <c r="A853" s="3" t="s">
        <v>1504</v>
      </c>
      <c r="B853" s="3"/>
      <c r="C853" s="3"/>
      <c r="D853" s="3" t="s">
        <v>94</v>
      </c>
      <c r="E853" s="10">
        <v>258.2325239146431</v>
      </c>
      <c r="F853" s="10">
        <v>923.3214285714286</v>
      </c>
      <c r="G853" s="10" t="s">
        <v>91</v>
      </c>
      <c r="H853" s="11">
        <v>411.2068</v>
      </c>
      <c r="I853" s="12">
        <v>1.78</v>
      </c>
      <c r="J853" s="1">
        <v>5383.0</v>
      </c>
      <c r="K853" s="1">
        <v>16953.0</v>
      </c>
      <c r="L853" s="1">
        <v>3696.0</v>
      </c>
      <c r="M853" s="1">
        <v>23887.0</v>
      </c>
      <c r="N853" s="1">
        <v>19639.0</v>
      </c>
      <c r="O853" s="1">
        <v>23195.0</v>
      </c>
      <c r="P853" s="1">
        <v>1708.0</v>
      </c>
      <c r="Q853" s="1">
        <v>1155.0</v>
      </c>
      <c r="R853" s="1">
        <v>1802.0</v>
      </c>
      <c r="S853" s="1">
        <v>14159.0</v>
      </c>
      <c r="T853" s="1">
        <v>7946.0</v>
      </c>
      <c r="U853" s="1">
        <v>8944.0</v>
      </c>
    </row>
    <row r="854" ht="15.0" customHeight="1">
      <c r="A854" s="3" t="s">
        <v>1505</v>
      </c>
      <c r="B854" s="3"/>
      <c r="C854" s="3"/>
      <c r="D854" s="3" t="s">
        <v>94</v>
      </c>
      <c r="E854" s="10">
        <v>1.1192686935940035</v>
      </c>
      <c r="F854" s="10">
        <v>1.285247063312529</v>
      </c>
      <c r="G854" s="10" t="s">
        <v>91</v>
      </c>
      <c r="H854" s="11">
        <v>283.2644</v>
      </c>
      <c r="I854" s="12">
        <v>1.79</v>
      </c>
      <c r="J854" s="1">
        <v>30624.0</v>
      </c>
      <c r="K854" s="1">
        <v>34422.0</v>
      </c>
      <c r="L854" s="1">
        <v>22545.0</v>
      </c>
      <c r="M854" s="1">
        <v>34203.0</v>
      </c>
      <c r="N854" s="1">
        <v>31645.0</v>
      </c>
      <c r="O854" s="1">
        <v>41200.0</v>
      </c>
      <c r="P854" s="1">
        <v>33337.0</v>
      </c>
      <c r="Q854" s="1">
        <v>27284.0</v>
      </c>
      <c r="R854" s="1">
        <v>24100.0</v>
      </c>
      <c r="S854" s="1">
        <v>38831.0</v>
      </c>
      <c r="T854" s="1">
        <v>35638.0</v>
      </c>
      <c r="U854" s="1">
        <v>38753.0</v>
      </c>
    </row>
    <row r="855" ht="15.0" customHeight="1">
      <c r="A855" s="3" t="s">
        <v>1506</v>
      </c>
      <c r="B855" s="3"/>
      <c r="C855" s="3"/>
      <c r="D855" s="3" t="s">
        <v>94</v>
      </c>
      <c r="E855" s="10">
        <v>392.5597660046996</v>
      </c>
      <c r="F855" s="10">
        <v>520.6700123862811</v>
      </c>
      <c r="G855" s="10" t="s">
        <v>91</v>
      </c>
      <c r="H855" s="11">
        <v>253.2175</v>
      </c>
      <c r="I855" s="12">
        <v>1.84</v>
      </c>
      <c r="J855" s="1">
        <v>1311023.0</v>
      </c>
      <c r="K855" s="1">
        <v>4509703.0</v>
      </c>
      <c r="L855" s="1">
        <v>748008.0</v>
      </c>
      <c r="M855" s="1">
        <v>6212906.0</v>
      </c>
      <c r="N855" s="1">
        <v>5079426.0</v>
      </c>
      <c r="O855" s="1">
        <v>5946977.0</v>
      </c>
      <c r="P855" s="1">
        <v>416366.0</v>
      </c>
      <c r="Q855" s="1">
        <v>295091.0</v>
      </c>
      <c r="R855" s="1">
        <v>375475.0</v>
      </c>
      <c r="S855" s="1">
        <v>3399831.0</v>
      </c>
      <c r="T855" s="1">
        <v>2089551.0</v>
      </c>
      <c r="U855" s="1">
        <v>2232894.0</v>
      </c>
    </row>
    <row r="856" ht="15.0" customHeight="1">
      <c r="A856" s="3" t="s">
        <v>1507</v>
      </c>
      <c r="B856" s="3"/>
      <c r="C856" s="3"/>
      <c r="D856" s="3" t="s">
        <v>94</v>
      </c>
      <c r="E856" s="10">
        <v>0.4710058066920593</v>
      </c>
      <c r="F856" s="10">
        <v>0.5573678235642278</v>
      </c>
      <c r="G856" s="10" t="s">
        <v>91</v>
      </c>
      <c r="H856" s="11">
        <v>886.0795</v>
      </c>
      <c r="I856" s="12">
        <v>1.87</v>
      </c>
      <c r="J856" s="1">
        <v>4227.0</v>
      </c>
      <c r="K856" s="1">
        <v>1254.0</v>
      </c>
      <c r="L856" s="1">
        <v>8075.0</v>
      </c>
      <c r="M856" s="1">
        <v>1617.0</v>
      </c>
      <c r="N856" s="1">
        <v>3871.0</v>
      </c>
      <c r="O856" s="1">
        <v>1642.0</v>
      </c>
      <c r="P856" s="1">
        <v>6290.0</v>
      </c>
      <c r="Q856" s="1">
        <v>9956.0</v>
      </c>
      <c r="R856" s="1">
        <v>7026.0</v>
      </c>
      <c r="S856" s="1">
        <v>108020.0</v>
      </c>
      <c r="T856" s="1">
        <v>57309.0</v>
      </c>
      <c r="U856" s="1">
        <v>27733.0</v>
      </c>
    </row>
    <row r="857" ht="15.0" customHeight="1">
      <c r="A857" s="3" t="s">
        <v>1508</v>
      </c>
      <c r="B857" s="3"/>
      <c r="C857" s="3"/>
      <c r="D857" s="3" t="s">
        <v>94</v>
      </c>
      <c r="E857" s="10">
        <v>1.0090179619372392</v>
      </c>
      <c r="F857" s="10">
        <v>1.0494883408824023</v>
      </c>
      <c r="G857" s="10" t="s">
        <v>91</v>
      </c>
      <c r="H857" s="11">
        <v>284.2678</v>
      </c>
      <c r="I857" s="12">
        <v>1.87</v>
      </c>
      <c r="J857" s="1">
        <v>10532.0</v>
      </c>
      <c r="K857" s="1">
        <v>11398.0</v>
      </c>
      <c r="L857" s="1">
        <v>8485.0</v>
      </c>
      <c r="M857" s="1">
        <v>11804.0</v>
      </c>
      <c r="N857" s="1">
        <v>7983.0</v>
      </c>
      <c r="O857" s="1">
        <v>11069.0</v>
      </c>
      <c r="P857" s="1">
        <v>10721.0</v>
      </c>
      <c r="Q857" s="1">
        <v>9324.0</v>
      </c>
      <c r="R857" s="1">
        <v>8834.0</v>
      </c>
      <c r="S857" s="1">
        <v>11153.0</v>
      </c>
      <c r="T857" s="1">
        <v>10992.0</v>
      </c>
      <c r="U857" s="1">
        <v>11526.0</v>
      </c>
    </row>
    <row r="858" ht="15.0" customHeight="1">
      <c r="A858" s="3" t="s">
        <v>1509</v>
      </c>
      <c r="B858" s="3"/>
      <c r="C858" s="3"/>
      <c r="D858" s="3" t="s">
        <v>94</v>
      </c>
      <c r="E858" s="10">
        <v>3.9391575748240353</v>
      </c>
      <c r="F858" s="10">
        <v>6.206322795341098</v>
      </c>
      <c r="G858" s="10" t="s">
        <v>91</v>
      </c>
      <c r="H858" s="11">
        <v>241.2175</v>
      </c>
      <c r="I858" s="12">
        <v>1.89</v>
      </c>
      <c r="J858" s="1">
        <v>49069.0</v>
      </c>
      <c r="K858" s="1">
        <v>38831.0</v>
      </c>
      <c r="L858" s="1">
        <v>24802.0</v>
      </c>
      <c r="M858" s="1">
        <v>56644.0</v>
      </c>
      <c r="N858" s="1">
        <v>48357.0</v>
      </c>
      <c r="O858" s="1">
        <v>44581.0</v>
      </c>
      <c r="P858" s="1">
        <v>34291.0</v>
      </c>
      <c r="Q858" s="1">
        <v>17415.0</v>
      </c>
      <c r="R858" s="1">
        <v>27075.0</v>
      </c>
      <c r="S858" s="1">
        <v>57153.0</v>
      </c>
      <c r="T858" s="1">
        <v>49527.0</v>
      </c>
      <c r="U858" s="1">
        <v>40363.0</v>
      </c>
    </row>
    <row r="859" ht="15.0" customHeight="1">
      <c r="A859" s="3" t="s">
        <v>1510</v>
      </c>
      <c r="B859" s="3"/>
      <c r="C859" s="3"/>
      <c r="D859" s="3" t="s">
        <v>94</v>
      </c>
      <c r="E859" s="10">
        <v>0.4708762945189484</v>
      </c>
      <c r="F859" s="10">
        <v>0.5573678235642278</v>
      </c>
      <c r="G859" s="10" t="s">
        <v>91</v>
      </c>
      <c r="H859" s="11">
        <v>886.0795</v>
      </c>
      <c r="I859" s="12">
        <v>1.9</v>
      </c>
      <c r="J859" s="1">
        <v>4227.0</v>
      </c>
      <c r="K859" s="1">
        <v>1254.0</v>
      </c>
      <c r="L859" s="1">
        <v>8075.0</v>
      </c>
      <c r="M859" s="1">
        <v>1617.0</v>
      </c>
      <c r="N859" s="1">
        <v>3871.0</v>
      </c>
      <c r="O859" s="1">
        <v>1642.0</v>
      </c>
      <c r="P859" s="1">
        <v>6290.0</v>
      </c>
      <c r="Q859" s="1">
        <v>9956.0</v>
      </c>
      <c r="R859" s="1">
        <v>7026.0</v>
      </c>
      <c r="S859" s="1">
        <v>108020.0</v>
      </c>
      <c r="T859" s="1">
        <v>57309.0</v>
      </c>
      <c r="U859" s="1">
        <v>27733.0</v>
      </c>
    </row>
    <row r="860" ht="15.0" customHeight="1">
      <c r="A860" s="3" t="s">
        <v>1511</v>
      </c>
      <c r="B860" s="3"/>
      <c r="C860" s="3"/>
      <c r="D860" s="3" t="s">
        <v>94</v>
      </c>
      <c r="E860" s="10">
        <v>1.018506912563452</v>
      </c>
      <c r="F860" s="10">
        <v>1.0136882129277567</v>
      </c>
      <c r="G860" s="10" t="s">
        <v>91</v>
      </c>
      <c r="H860" s="11">
        <v>283.2645</v>
      </c>
      <c r="I860" s="12">
        <v>1.91</v>
      </c>
      <c r="J860" s="1">
        <v>56395.0</v>
      </c>
      <c r="K860" s="1">
        <v>56610.0</v>
      </c>
      <c r="L860" s="1">
        <v>45086.0</v>
      </c>
      <c r="M860" s="1">
        <v>54334.0</v>
      </c>
      <c r="N860" s="1">
        <v>55462.0</v>
      </c>
      <c r="O860" s="1">
        <v>60463.0</v>
      </c>
      <c r="P860" s="1">
        <v>61360.0</v>
      </c>
      <c r="Q860" s="1">
        <v>50946.0</v>
      </c>
      <c r="R860" s="1">
        <v>49256.0</v>
      </c>
      <c r="S860" s="1">
        <v>60981.0</v>
      </c>
      <c r="T860" s="1">
        <v>58266.0</v>
      </c>
      <c r="U860" s="1">
        <v>58800.0</v>
      </c>
    </row>
    <row r="861" ht="15.0" customHeight="1">
      <c r="A861" s="3" t="s">
        <v>1512</v>
      </c>
      <c r="B861" s="3"/>
      <c r="C861" s="3"/>
      <c r="D861" s="3" t="s">
        <v>94</v>
      </c>
      <c r="E861" s="10">
        <v>0.946737735679645</v>
      </c>
      <c r="F861" s="10">
        <v>1.0328093844679804</v>
      </c>
      <c r="G861" s="10" t="s">
        <v>91</v>
      </c>
      <c r="H861" s="11">
        <v>114.9362</v>
      </c>
      <c r="I861" s="12">
        <v>1.95</v>
      </c>
      <c r="J861" s="1">
        <v>22712.0</v>
      </c>
      <c r="K861" s="1">
        <v>13620.0</v>
      </c>
      <c r="L861" s="1">
        <v>71632.0</v>
      </c>
      <c r="M861" s="1">
        <v>14518.0</v>
      </c>
      <c r="N861" s="1">
        <v>25878.0</v>
      </c>
      <c r="O861" s="1">
        <v>17405.0</v>
      </c>
      <c r="P861" s="1">
        <v>23820.0</v>
      </c>
      <c r="Q861" s="1">
        <v>29519.0</v>
      </c>
      <c r="R861" s="1">
        <v>50451.0</v>
      </c>
      <c r="S861" s="1">
        <v>24210.0</v>
      </c>
      <c r="T861" s="1">
        <v>15954.0</v>
      </c>
      <c r="U861" s="1">
        <v>17526.0</v>
      </c>
    </row>
    <row r="862" ht="15.0" customHeight="1">
      <c r="A862" s="3" t="s">
        <v>1513</v>
      </c>
      <c r="B862" s="3"/>
      <c r="C862" s="3"/>
      <c r="D862" s="3" t="s">
        <v>94</v>
      </c>
      <c r="E862" s="10">
        <v>0.490535434358273</v>
      </c>
      <c r="F862" s="10">
        <v>0.5937678895432891</v>
      </c>
      <c r="G862" s="10" t="s">
        <v>91</v>
      </c>
      <c r="H862" s="11">
        <v>886.0797</v>
      </c>
      <c r="I862" s="12">
        <v>1.97</v>
      </c>
      <c r="J862" s="1">
        <v>4227.0</v>
      </c>
      <c r="K862" s="1">
        <v>1461.0</v>
      </c>
      <c r="L862" s="1">
        <v>8075.0</v>
      </c>
      <c r="M862" s="1">
        <v>1780.0</v>
      </c>
      <c r="N862" s="1">
        <v>3871.0</v>
      </c>
      <c r="O862" s="1">
        <v>1887.0</v>
      </c>
      <c r="P862" s="1">
        <v>6290.0</v>
      </c>
      <c r="Q862" s="1">
        <v>9956.0</v>
      </c>
      <c r="R862" s="1">
        <v>7026.0</v>
      </c>
      <c r="S862" s="1">
        <v>108020.0</v>
      </c>
      <c r="T862" s="1">
        <v>65981.0</v>
      </c>
      <c r="U862" s="1">
        <v>28462.0</v>
      </c>
    </row>
    <row r="863" ht="15.0" customHeight="1">
      <c r="A863" s="3" t="s">
        <v>1514</v>
      </c>
      <c r="B863" s="3"/>
      <c r="C863" s="3"/>
      <c r="D863" s="3" t="s">
        <v>94</v>
      </c>
      <c r="E863" s="10">
        <v>0.9790901819121792</v>
      </c>
      <c r="F863" s="10">
        <v>1.4397985133020343</v>
      </c>
      <c r="G863" s="10" t="s">
        <v>91</v>
      </c>
      <c r="H863" s="11">
        <v>955.9709</v>
      </c>
      <c r="I863" s="12">
        <v>1.98</v>
      </c>
      <c r="J863" s="1">
        <v>29928.0</v>
      </c>
      <c r="K863" s="1">
        <v>41853.0</v>
      </c>
      <c r="L863" s="1">
        <v>41113.0</v>
      </c>
      <c r="M863" s="1">
        <v>27544.0</v>
      </c>
      <c r="N863" s="1">
        <v>22251.0</v>
      </c>
      <c r="O863" s="1">
        <v>16169.0</v>
      </c>
      <c r="P863" s="1">
        <v>26714.0</v>
      </c>
      <c r="Q863" s="1">
        <v>28572.0</v>
      </c>
      <c r="R863" s="1">
        <v>37814.0</v>
      </c>
      <c r="S863" s="1">
        <v>28780.0</v>
      </c>
      <c r="T863" s="1">
        <v>24631.0</v>
      </c>
      <c r="U863" s="1">
        <v>25888.0</v>
      </c>
    </row>
    <row r="864" ht="15.0" customHeight="1">
      <c r="A864" s="3" t="s">
        <v>1515</v>
      </c>
      <c r="B864" s="3"/>
      <c r="C864" s="3"/>
      <c r="D864" s="3" t="s">
        <v>94</v>
      </c>
      <c r="E864" s="10">
        <v>0.49981815372676985</v>
      </c>
      <c r="F864" s="10">
        <v>0.585054207537429</v>
      </c>
      <c r="G864" s="10" t="s">
        <v>91</v>
      </c>
      <c r="H864" s="11">
        <v>886.0795</v>
      </c>
      <c r="I864" s="12">
        <v>2.06</v>
      </c>
      <c r="J864" s="1">
        <v>5029.0</v>
      </c>
      <c r="K864" s="1">
        <v>1461.0</v>
      </c>
      <c r="L864" s="1">
        <v>8190.0</v>
      </c>
      <c r="M864" s="1">
        <v>1780.0</v>
      </c>
      <c r="N864" s="1">
        <v>4127.0</v>
      </c>
      <c r="O864" s="1">
        <v>1887.0</v>
      </c>
      <c r="P864" s="1">
        <v>6602.0</v>
      </c>
      <c r="Q864" s="1">
        <v>9560.0</v>
      </c>
      <c r="R864" s="1">
        <v>7387.0</v>
      </c>
      <c r="S864" s="1">
        <v>118279.0</v>
      </c>
      <c r="T864" s="1">
        <v>65981.0</v>
      </c>
      <c r="U864" s="1">
        <v>28462.0</v>
      </c>
    </row>
    <row r="865" ht="15.0" customHeight="1">
      <c r="A865" s="3" t="s">
        <v>1516</v>
      </c>
      <c r="B865" s="3"/>
      <c r="C865" s="3"/>
      <c r="D865" s="3" t="s">
        <v>94</v>
      </c>
      <c r="E865" s="10">
        <v>0.49981815372676985</v>
      </c>
      <c r="F865" s="10">
        <v>0.585054207537429</v>
      </c>
      <c r="G865" s="10" t="s">
        <v>91</v>
      </c>
      <c r="H865" s="11">
        <v>886.0795</v>
      </c>
      <c r="I865" s="12">
        <v>2.11</v>
      </c>
      <c r="J865" s="1">
        <v>5029.0</v>
      </c>
      <c r="K865" s="1">
        <v>1461.0</v>
      </c>
      <c r="L865" s="1">
        <v>8190.0</v>
      </c>
      <c r="M865" s="1">
        <v>1780.0</v>
      </c>
      <c r="N865" s="1">
        <v>4127.0</v>
      </c>
      <c r="O865" s="1">
        <v>1887.0</v>
      </c>
      <c r="P865" s="1">
        <v>6602.0</v>
      </c>
      <c r="Q865" s="1">
        <v>9560.0</v>
      </c>
      <c r="R865" s="1">
        <v>7387.0</v>
      </c>
      <c r="S865" s="1">
        <v>118279.0</v>
      </c>
      <c r="T865" s="1">
        <v>65981.0</v>
      </c>
      <c r="U865" s="1">
        <v>28462.0</v>
      </c>
    </row>
    <row r="866" ht="15.0" customHeight="1">
      <c r="A866" s="3" t="s">
        <v>1517</v>
      </c>
      <c r="B866" s="3"/>
      <c r="C866" s="3"/>
      <c r="D866" s="3" t="s">
        <v>94</v>
      </c>
      <c r="E866" s="10">
        <v>6.714571008790271</v>
      </c>
      <c r="F866" s="10">
        <v>10.969242902208203</v>
      </c>
      <c r="G866" s="10" t="s">
        <v>91</v>
      </c>
      <c r="H866" s="11">
        <v>227.2014</v>
      </c>
      <c r="I866" s="12">
        <v>2.11</v>
      </c>
      <c r="J866" s="1">
        <v>16856.0</v>
      </c>
      <c r="K866" s="1">
        <v>23450.0</v>
      </c>
      <c r="L866" s="1">
        <v>13939.0</v>
      </c>
      <c r="M866" s="1">
        <v>20327.0</v>
      </c>
      <c r="N866" s="1">
        <v>15144.0</v>
      </c>
      <c r="O866" s="1">
        <v>22053.0</v>
      </c>
      <c r="P866" s="1">
        <v>15287.0</v>
      </c>
      <c r="Q866" s="1">
        <v>9130.0</v>
      </c>
      <c r="R866" s="1">
        <v>11839.0</v>
      </c>
      <c r="S866" s="1">
        <v>19242.0</v>
      </c>
      <c r="T866" s="1">
        <v>21682.0</v>
      </c>
      <c r="U866" s="1">
        <v>18709.0</v>
      </c>
    </row>
    <row r="867" ht="15.0" customHeight="1">
      <c r="A867" s="3" t="s">
        <v>1518</v>
      </c>
      <c r="B867" s="3"/>
      <c r="C867" s="3"/>
      <c r="D867" s="3" t="s">
        <v>94</v>
      </c>
      <c r="E867" s="10">
        <v>17.912274749217865</v>
      </c>
      <c r="F867" s="10">
        <v>54.15956591639871</v>
      </c>
      <c r="G867" s="10" t="s">
        <v>91</v>
      </c>
      <c r="H867" s="11">
        <v>267.2337</v>
      </c>
      <c r="I867" s="12">
        <v>2.12</v>
      </c>
      <c r="J867" s="1">
        <v>9539.0</v>
      </c>
      <c r="K867" s="1">
        <v>25290.0</v>
      </c>
      <c r="L867" s="1">
        <v>7383.0</v>
      </c>
      <c r="M867" s="1">
        <v>53375.0</v>
      </c>
      <c r="N867" s="1">
        <v>42175.0</v>
      </c>
      <c r="O867" s="1">
        <v>50960.0</v>
      </c>
      <c r="P867" s="1">
        <v>19035.0</v>
      </c>
      <c r="Q867" s="1">
        <v>6629.0</v>
      </c>
      <c r="R867" s="1">
        <v>14785.0</v>
      </c>
      <c r="S867" s="1">
        <v>36645.0</v>
      </c>
      <c r="T867" s="1">
        <v>27185.0</v>
      </c>
      <c r="U867" s="1">
        <v>30778.0</v>
      </c>
    </row>
    <row r="868" ht="15.0" customHeight="1">
      <c r="A868" s="3" t="s">
        <v>1519</v>
      </c>
      <c r="B868" s="3"/>
      <c r="C868" s="3"/>
      <c r="D868" s="3" t="s">
        <v>94</v>
      </c>
      <c r="E868" s="10">
        <v>9.709036549103724</v>
      </c>
      <c r="F868" s="10">
        <v>35.737065972222226</v>
      </c>
      <c r="G868" s="10" t="s">
        <v>91</v>
      </c>
      <c r="H868" s="11">
        <v>279.2332</v>
      </c>
      <c r="I868" s="12">
        <v>2.13</v>
      </c>
      <c r="J868" s="1">
        <v>6013.0</v>
      </c>
      <c r="K868" s="1">
        <v>10148.0</v>
      </c>
      <c r="L868" s="1">
        <v>16942.0</v>
      </c>
      <c r="M868" s="1">
        <v>18805.0</v>
      </c>
      <c r="N868" s="1">
        <v>16681.0</v>
      </c>
      <c r="O868" s="1">
        <v>18116.0</v>
      </c>
      <c r="P868" s="1">
        <v>6434.0</v>
      </c>
      <c r="Q868" s="1">
        <v>2540.0</v>
      </c>
      <c r="R868" s="1">
        <v>9548.0</v>
      </c>
      <c r="S868" s="1">
        <v>22726.0</v>
      </c>
      <c r="T868" s="1">
        <v>83803.0</v>
      </c>
      <c r="U868" s="1">
        <v>14315.0</v>
      </c>
    </row>
    <row r="869" ht="15.0" customHeight="1">
      <c r="A869" s="3" t="s">
        <v>1520</v>
      </c>
      <c r="B869" s="3"/>
      <c r="C869" s="3"/>
      <c r="D869" s="3" t="s">
        <v>94</v>
      </c>
      <c r="E869" s="10">
        <v>0.3834054475460523</v>
      </c>
      <c r="F869" s="10">
        <v>0.5653979999617583</v>
      </c>
      <c r="G869" s="10" t="s">
        <v>91</v>
      </c>
      <c r="H869" s="11">
        <v>886.0793</v>
      </c>
      <c r="I869" s="12">
        <v>2.17</v>
      </c>
      <c r="J869" s="1">
        <v>64.0</v>
      </c>
      <c r="K869" s="1">
        <v>1461.0</v>
      </c>
      <c r="L869" s="1">
        <v>8190.0</v>
      </c>
      <c r="M869" s="1">
        <v>1780.0</v>
      </c>
      <c r="N869" s="1">
        <v>750.0</v>
      </c>
      <c r="O869" s="1">
        <v>50.0</v>
      </c>
      <c r="P869" s="1">
        <v>6602.0</v>
      </c>
      <c r="Q869" s="1">
        <v>9560.0</v>
      </c>
      <c r="R869" s="1">
        <v>2.34</v>
      </c>
      <c r="S869" s="1">
        <v>118279.0</v>
      </c>
      <c r="T869" s="1">
        <v>65981.0</v>
      </c>
      <c r="U869" s="1">
        <v>301.0</v>
      </c>
    </row>
    <row r="870" ht="15.0" customHeight="1">
      <c r="A870" s="3" t="s">
        <v>1521</v>
      </c>
      <c r="B870" s="3"/>
      <c r="C870" s="3"/>
      <c r="D870" s="3" t="s">
        <v>94</v>
      </c>
      <c r="E870" s="10">
        <v>7.85689467946335</v>
      </c>
      <c r="F870" s="10">
        <v>39.066081229418224</v>
      </c>
      <c r="G870" s="10" t="s">
        <v>91</v>
      </c>
      <c r="H870" s="11">
        <v>253.2176</v>
      </c>
      <c r="I870" s="12">
        <v>2.17</v>
      </c>
      <c r="J870" s="1">
        <v>11025.0</v>
      </c>
      <c r="K870" s="1">
        <v>25241.0</v>
      </c>
      <c r="L870" s="1">
        <v>5687.0</v>
      </c>
      <c r="M870" s="1">
        <v>33260.0</v>
      </c>
      <c r="N870" s="1">
        <v>25076.0</v>
      </c>
      <c r="O870" s="1">
        <v>32755.0</v>
      </c>
      <c r="P870" s="1">
        <v>5512.0</v>
      </c>
      <c r="Q870" s="1">
        <v>4818.0</v>
      </c>
      <c r="R870" s="1">
        <v>5689.0</v>
      </c>
      <c r="S870" s="1">
        <v>20587.0</v>
      </c>
      <c r="T870" s="1">
        <v>15444.0</v>
      </c>
      <c r="U870" s="1">
        <v>13160.0</v>
      </c>
    </row>
    <row r="871" ht="15.0" customHeight="1">
      <c r="A871" s="3" t="s">
        <v>1522</v>
      </c>
      <c r="B871" s="3"/>
      <c r="C871" s="3"/>
      <c r="D871" s="3" t="s">
        <v>94</v>
      </c>
      <c r="E871" s="10">
        <v>0.9113147525053829</v>
      </c>
      <c r="F871" s="10">
        <v>1.1522709663136923</v>
      </c>
      <c r="G871" s="10" t="s">
        <v>91</v>
      </c>
      <c r="H871" s="11">
        <v>955.973</v>
      </c>
      <c r="I871" s="12">
        <v>2.18</v>
      </c>
      <c r="J871" s="1">
        <v>28165.0</v>
      </c>
      <c r="K871" s="1">
        <v>52564.0</v>
      </c>
      <c r="L871" s="1">
        <v>31172.0</v>
      </c>
      <c r="M871" s="1">
        <v>28973.0</v>
      </c>
      <c r="N871" s="1">
        <v>27971.0</v>
      </c>
      <c r="O871" s="1">
        <v>18828.0</v>
      </c>
      <c r="P871" s="1">
        <v>28003.0</v>
      </c>
      <c r="Q871" s="1">
        <v>26620.0</v>
      </c>
      <c r="R871" s="1">
        <v>44811.0</v>
      </c>
      <c r="S871" s="1">
        <v>28837.0</v>
      </c>
      <c r="T871" s="1">
        <v>25768.0</v>
      </c>
      <c r="U871" s="1">
        <v>24572.0</v>
      </c>
    </row>
    <row r="872" ht="15.0" customHeight="1">
      <c r="A872" s="3" t="s">
        <v>1523</v>
      </c>
      <c r="B872" s="3"/>
      <c r="C872" s="3"/>
      <c r="D872" s="3" t="s">
        <v>94</v>
      </c>
      <c r="E872" s="10">
        <v>6.374995315751119</v>
      </c>
      <c r="F872" s="10">
        <v>31.881639850121225</v>
      </c>
      <c r="G872" s="10" t="s">
        <v>91</v>
      </c>
      <c r="H872" s="11">
        <v>253.2176</v>
      </c>
      <c r="I872" s="12">
        <v>2.26</v>
      </c>
      <c r="J872" s="1">
        <v>7435.0</v>
      </c>
      <c r="K872" s="1">
        <v>17745.0</v>
      </c>
      <c r="L872" s="1">
        <v>4806.0</v>
      </c>
      <c r="M872" s="1">
        <v>33260.0</v>
      </c>
      <c r="N872" s="1">
        <v>17442.0</v>
      </c>
      <c r="O872" s="1">
        <v>25517.0</v>
      </c>
      <c r="P872" s="1">
        <v>4135.0</v>
      </c>
      <c r="Q872" s="1">
        <v>4310.0</v>
      </c>
      <c r="R872" s="1">
        <v>5206.0</v>
      </c>
      <c r="S872" s="1">
        <v>15002.0</v>
      </c>
      <c r="T872" s="1">
        <v>13352.0</v>
      </c>
      <c r="U872" s="1">
        <v>11219.0</v>
      </c>
    </row>
    <row r="873" ht="15.0" customHeight="1">
      <c r="A873" s="3" t="s">
        <v>1524</v>
      </c>
      <c r="B873" s="3"/>
      <c r="C873" s="3"/>
      <c r="D873" s="3" t="s">
        <v>94</v>
      </c>
      <c r="E873" s="10">
        <v>0.9328482641083207</v>
      </c>
      <c r="F873" s="10">
        <v>0.9994054395951929</v>
      </c>
      <c r="G873" s="10" t="s">
        <v>91</v>
      </c>
      <c r="H873" s="11">
        <v>114.936</v>
      </c>
      <c r="I873" s="12">
        <v>2.28</v>
      </c>
      <c r="J873" s="1">
        <v>23108.0</v>
      </c>
      <c r="K873" s="1">
        <v>13311.0</v>
      </c>
      <c r="L873" s="1">
        <v>63688.0</v>
      </c>
      <c r="M873" s="1">
        <v>14866.0</v>
      </c>
      <c r="N873" s="1">
        <v>24147.0</v>
      </c>
      <c r="O873" s="1">
        <v>16101.0</v>
      </c>
      <c r="P873" s="1">
        <v>23144.0</v>
      </c>
      <c r="Q873" s="1">
        <v>30816.0</v>
      </c>
      <c r="R873" s="1">
        <v>51031.0</v>
      </c>
      <c r="S873" s="1">
        <v>23986.0</v>
      </c>
      <c r="T873" s="1">
        <v>16188.0</v>
      </c>
      <c r="U873" s="1">
        <v>19059.0</v>
      </c>
    </row>
    <row r="874" ht="15.0" customHeight="1">
      <c r="A874" s="3" t="s">
        <v>1525</v>
      </c>
      <c r="B874" s="3"/>
      <c r="C874" s="3"/>
      <c r="D874" s="3" t="s">
        <v>94</v>
      </c>
      <c r="E874" s="10">
        <v>2.6001199171474254</v>
      </c>
      <c r="F874" s="10">
        <v>6.346926848274294</v>
      </c>
      <c r="G874" s="10" t="s">
        <v>91</v>
      </c>
      <c r="H874" s="11">
        <v>337.2364</v>
      </c>
      <c r="I874" s="12">
        <v>2.33</v>
      </c>
      <c r="J874" s="1">
        <v>18809.0</v>
      </c>
      <c r="K874" s="1">
        <v>17729.0</v>
      </c>
      <c r="L874" s="1">
        <v>17039.0</v>
      </c>
      <c r="M874" s="1">
        <v>57251.0</v>
      </c>
      <c r="N874" s="1">
        <v>49428.0</v>
      </c>
      <c r="O874" s="1">
        <v>52842.0</v>
      </c>
      <c r="P874" s="1">
        <v>16940.0</v>
      </c>
      <c r="Q874" s="1">
        <v>27256.0</v>
      </c>
      <c r="R874" s="1">
        <v>17449.0</v>
      </c>
      <c r="S874" s="1">
        <v>103210.0</v>
      </c>
      <c r="T874" s="1">
        <v>16307.0</v>
      </c>
      <c r="U874" s="1">
        <v>48901.0</v>
      </c>
    </row>
    <row r="875" ht="15.0" customHeight="1">
      <c r="A875" s="3" t="s">
        <v>1526</v>
      </c>
      <c r="B875" s="3"/>
      <c r="C875" s="3"/>
      <c r="D875" s="3" t="s">
        <v>94</v>
      </c>
      <c r="E875" s="10">
        <v>5.8885798570798755</v>
      </c>
      <c r="F875" s="10">
        <v>29.113290720740576</v>
      </c>
      <c r="G875" s="10" t="s">
        <v>91</v>
      </c>
      <c r="H875" s="11">
        <v>253.2176</v>
      </c>
      <c r="I875" s="12">
        <v>2.36</v>
      </c>
      <c r="J875" s="1">
        <v>7435.0</v>
      </c>
      <c r="K875" s="1">
        <v>17745.0</v>
      </c>
      <c r="L875" s="1">
        <v>4689.0</v>
      </c>
      <c r="M875" s="1">
        <v>29357.0</v>
      </c>
      <c r="N875" s="1">
        <v>17442.0</v>
      </c>
      <c r="O875" s="1">
        <v>23574.0</v>
      </c>
      <c r="P875" s="1">
        <v>4502.0</v>
      </c>
      <c r="Q875" s="1">
        <v>4310.0</v>
      </c>
      <c r="R875" s="1">
        <v>5006.0</v>
      </c>
      <c r="S875" s="1">
        <v>13623.0</v>
      </c>
      <c r="T875" s="1">
        <v>13352.0</v>
      </c>
      <c r="U875" s="1">
        <v>10254.0</v>
      </c>
    </row>
    <row r="876" ht="15.0" customHeight="1">
      <c r="A876" s="3" t="s">
        <v>1527</v>
      </c>
      <c r="B876" s="3"/>
      <c r="C876" s="3"/>
      <c r="D876" s="3" t="s">
        <v>94</v>
      </c>
      <c r="E876" s="10">
        <v>1.2367764904379799</v>
      </c>
      <c r="F876" s="10">
        <v>2.052807224185316</v>
      </c>
      <c r="G876" s="10" t="s">
        <v>91</v>
      </c>
      <c r="H876" s="11">
        <v>340.255</v>
      </c>
      <c r="I876" s="12">
        <v>2.37</v>
      </c>
      <c r="J876" s="1">
        <v>14291.0</v>
      </c>
      <c r="K876" s="1">
        <v>19938.0</v>
      </c>
      <c r="L876" s="1">
        <v>9475.0</v>
      </c>
      <c r="M876" s="1">
        <v>12261.0</v>
      </c>
      <c r="N876" s="1">
        <v>13106.0</v>
      </c>
      <c r="O876" s="1">
        <v>10520.0</v>
      </c>
      <c r="P876" s="1">
        <v>8955.0</v>
      </c>
      <c r="Q876" s="1">
        <v>8659.0</v>
      </c>
      <c r="R876" s="1">
        <v>11403.0</v>
      </c>
      <c r="S876" s="1">
        <v>15113.0</v>
      </c>
      <c r="T876" s="1">
        <v>16040.0</v>
      </c>
      <c r="U876" s="1">
        <v>10130.0</v>
      </c>
    </row>
    <row r="877" ht="15.0" customHeight="1">
      <c r="A877" s="3" t="s">
        <v>1528</v>
      </c>
      <c r="B877" s="3"/>
      <c r="C877" s="3"/>
      <c r="D877" s="3" t="s">
        <v>94</v>
      </c>
      <c r="E877" s="10">
        <v>1.2133761725871601</v>
      </c>
      <c r="F877" s="10">
        <v>1.655684417717198</v>
      </c>
      <c r="G877" s="10" t="s">
        <v>91</v>
      </c>
      <c r="H877" s="11">
        <v>258.2525</v>
      </c>
      <c r="I877" s="12">
        <v>2.37</v>
      </c>
      <c r="J877" s="1">
        <v>518442.0</v>
      </c>
      <c r="K877" s="1">
        <v>771867.0</v>
      </c>
      <c r="L877" s="1">
        <v>367687.0</v>
      </c>
      <c r="M877" s="1">
        <v>638882.0</v>
      </c>
      <c r="N877" s="1">
        <v>317668.0</v>
      </c>
      <c r="O877" s="1">
        <v>550742.0</v>
      </c>
      <c r="P877" s="1">
        <v>442989.0</v>
      </c>
      <c r="Q877" s="1">
        <v>208506.0</v>
      </c>
      <c r="R877" s="1">
        <v>270458.0</v>
      </c>
      <c r="S877" s="1">
        <v>562322.0</v>
      </c>
      <c r="T877" s="1">
        <v>614882.0</v>
      </c>
      <c r="U877" s="1">
        <v>339429.0</v>
      </c>
    </row>
    <row r="878" ht="15.0" customHeight="1">
      <c r="A878" s="3" t="s">
        <v>1529</v>
      </c>
      <c r="B878" s="3"/>
      <c r="C878" s="3"/>
      <c r="D878" s="3" t="s">
        <v>94</v>
      </c>
      <c r="E878" s="10">
        <v>2.5861641154265276</v>
      </c>
      <c r="F878" s="10">
        <v>3.993646582419884</v>
      </c>
      <c r="G878" s="10" t="s">
        <v>91</v>
      </c>
      <c r="H878" s="11">
        <v>413.224</v>
      </c>
      <c r="I878" s="12">
        <v>2.38</v>
      </c>
      <c r="J878" s="1">
        <v>8681.0</v>
      </c>
      <c r="K878" s="1">
        <v>14364.0</v>
      </c>
      <c r="L878" s="1">
        <v>11054.0</v>
      </c>
      <c r="M878" s="1">
        <v>9071.0</v>
      </c>
      <c r="N878" s="1">
        <v>8728.0</v>
      </c>
      <c r="O878" s="1">
        <v>8559.0</v>
      </c>
      <c r="P878" s="1">
        <v>9783.0</v>
      </c>
      <c r="Q878" s="1">
        <v>7030.0</v>
      </c>
      <c r="R878" s="1">
        <v>9952.0</v>
      </c>
      <c r="S878" s="1">
        <v>21598.0</v>
      </c>
      <c r="T878" s="1">
        <v>9031.0</v>
      </c>
      <c r="U878" s="1">
        <v>8713.0</v>
      </c>
    </row>
    <row r="879" ht="15.0" customHeight="1">
      <c r="A879" s="3" t="s">
        <v>1530</v>
      </c>
      <c r="B879" s="3"/>
      <c r="C879" s="3"/>
      <c r="D879" s="3" t="s">
        <v>94</v>
      </c>
      <c r="E879" s="10">
        <v>16.559858339125544</v>
      </c>
      <c r="F879" s="10">
        <v>26.71948658109685</v>
      </c>
      <c r="G879" s="10" t="s">
        <v>91</v>
      </c>
      <c r="H879" s="11">
        <v>511.4733</v>
      </c>
      <c r="I879" s="12">
        <v>2.38</v>
      </c>
      <c r="J879" s="1">
        <v>1464.0</v>
      </c>
      <c r="K879" s="1">
        <v>6078.0</v>
      </c>
      <c r="L879" s="1">
        <v>2617.0</v>
      </c>
      <c r="M879" s="1">
        <v>3688.0</v>
      </c>
      <c r="N879" s="1">
        <v>1611.0</v>
      </c>
      <c r="O879" s="1">
        <v>1442.0</v>
      </c>
      <c r="P879" s="1">
        <v>1990.0</v>
      </c>
      <c r="Q879" s="1">
        <v>555.0</v>
      </c>
      <c r="R879" s="1">
        <v>2249.0</v>
      </c>
      <c r="S879" s="1">
        <v>16871.0</v>
      </c>
      <c r="T879" s="1">
        <v>1465.0</v>
      </c>
      <c r="U879" s="1">
        <v>2796.0</v>
      </c>
    </row>
    <row r="880" ht="15.0" customHeight="1">
      <c r="A880" s="3" t="s">
        <v>1531</v>
      </c>
      <c r="B880" s="3"/>
      <c r="C880" s="3"/>
      <c r="D880" s="3" t="s">
        <v>94</v>
      </c>
      <c r="E880" s="10">
        <v>8.985404469251215</v>
      </c>
      <c r="F880" s="10">
        <v>12.338011604202602</v>
      </c>
      <c r="G880" s="10" t="s">
        <v>91</v>
      </c>
      <c r="H880" s="11">
        <v>533.4552</v>
      </c>
      <c r="I880" s="12">
        <v>2.38</v>
      </c>
      <c r="J880" s="1">
        <v>3538.0</v>
      </c>
      <c r="K880" s="1">
        <v>6217.0</v>
      </c>
      <c r="L880" s="1">
        <v>2878.0</v>
      </c>
      <c r="M880" s="1">
        <v>4069.0</v>
      </c>
      <c r="N880" s="1">
        <v>4052.0</v>
      </c>
      <c r="O880" s="1">
        <v>3733.0</v>
      </c>
      <c r="P880" s="1">
        <v>2318.0</v>
      </c>
      <c r="Q880" s="1">
        <v>641.0</v>
      </c>
      <c r="R880" s="1">
        <v>2590.0</v>
      </c>
      <c r="S880" s="1">
        <v>17034.0</v>
      </c>
      <c r="T880" s="1">
        <v>2164.0</v>
      </c>
      <c r="U880" s="1">
        <v>3297.0</v>
      </c>
    </row>
    <row r="881" ht="15.0" customHeight="1">
      <c r="A881" s="3" t="s">
        <v>1532</v>
      </c>
      <c r="B881" s="3"/>
      <c r="C881" s="3"/>
      <c r="D881" s="3" t="s">
        <v>94</v>
      </c>
      <c r="E881" s="10">
        <v>2.7311679827723947</v>
      </c>
      <c r="F881" s="10">
        <v>1.202895959957097</v>
      </c>
      <c r="G881" s="10" t="s">
        <v>91</v>
      </c>
      <c r="H881" s="11">
        <v>355.2128</v>
      </c>
      <c r="I881" s="12">
        <v>2.38</v>
      </c>
      <c r="J881" s="1">
        <v>16617.0</v>
      </c>
      <c r="K881" s="1">
        <v>35585.0</v>
      </c>
      <c r="L881" s="1">
        <v>21551.0</v>
      </c>
      <c r="M881" s="1">
        <v>30060.0</v>
      </c>
      <c r="N881" s="1">
        <v>18822.0</v>
      </c>
      <c r="O881" s="1">
        <v>26929.0</v>
      </c>
      <c r="P881" s="1">
        <v>11609.0</v>
      </c>
      <c r="Q881" s="1">
        <v>6724.0</v>
      </c>
      <c r="R881" s="1">
        <v>20585.0</v>
      </c>
      <c r="S881" s="1">
        <v>39286.0</v>
      </c>
      <c r="T881" s="1">
        <v>29036.0</v>
      </c>
      <c r="U881" s="1">
        <v>14714.0</v>
      </c>
    </row>
    <row r="882" ht="15.0" customHeight="1">
      <c r="A882" s="3" t="s">
        <v>1533</v>
      </c>
      <c r="B882" s="3"/>
      <c r="C882" s="3"/>
      <c r="D882" s="3" t="s">
        <v>94</v>
      </c>
      <c r="E882" s="10">
        <v>3.3018556918270727</v>
      </c>
      <c r="F882" s="10">
        <v>5.0387453039424255</v>
      </c>
      <c r="G882" s="10" t="s">
        <v>91</v>
      </c>
      <c r="H882" s="11">
        <v>337.2364</v>
      </c>
      <c r="I882" s="12">
        <v>2.38</v>
      </c>
      <c r="J882" s="1">
        <v>70410.0</v>
      </c>
      <c r="K882" s="1">
        <v>100636.0</v>
      </c>
      <c r="L882" s="1">
        <v>56156.0</v>
      </c>
      <c r="M882" s="1">
        <v>57251.0</v>
      </c>
      <c r="N882" s="1">
        <v>49428.0</v>
      </c>
      <c r="O882" s="1">
        <v>52842.0</v>
      </c>
      <c r="P882" s="1">
        <v>58570.0</v>
      </c>
      <c r="Q882" s="1">
        <v>27256.0</v>
      </c>
      <c r="R882" s="1">
        <v>54277.0</v>
      </c>
      <c r="S882" s="1">
        <v>103210.0</v>
      </c>
      <c r="T882" s="1">
        <v>79016.0</v>
      </c>
      <c r="U882" s="1">
        <v>48901.0</v>
      </c>
    </row>
    <row r="883" ht="15.0" customHeight="1">
      <c r="A883" s="3" t="s">
        <v>1534</v>
      </c>
      <c r="B883" s="3"/>
      <c r="C883" s="3"/>
      <c r="D883" s="3" t="s">
        <v>94</v>
      </c>
      <c r="E883" s="10">
        <v>4.115423675787548</v>
      </c>
      <c r="F883" s="10">
        <v>6.215337259100642</v>
      </c>
      <c r="G883" s="10" t="s">
        <v>91</v>
      </c>
      <c r="H883" s="11">
        <v>323.2206</v>
      </c>
      <c r="I883" s="12">
        <v>2.38</v>
      </c>
      <c r="J883" s="1">
        <v>8823.0</v>
      </c>
      <c r="K883" s="1">
        <v>15937.0</v>
      </c>
      <c r="L883" s="1">
        <v>7704.0</v>
      </c>
      <c r="M883" s="1">
        <v>12881.0</v>
      </c>
      <c r="N883" s="1">
        <v>8952.0</v>
      </c>
      <c r="O883" s="1">
        <v>12352.0</v>
      </c>
      <c r="P883" s="1">
        <v>7121.0</v>
      </c>
      <c r="Q883" s="1">
        <v>5033.0</v>
      </c>
      <c r="R883" s="1">
        <v>7056.0</v>
      </c>
      <c r="S883" s="1">
        <v>26357.0</v>
      </c>
      <c r="T883" s="1">
        <v>13441.0</v>
      </c>
      <c r="U883" s="1">
        <v>7920.0</v>
      </c>
    </row>
    <row r="884" ht="15.0" customHeight="1">
      <c r="A884" s="3" t="s">
        <v>1535</v>
      </c>
      <c r="B884" s="3"/>
      <c r="C884" s="3"/>
      <c r="D884" s="3" t="s">
        <v>94</v>
      </c>
      <c r="E884" s="10">
        <v>5.50089496065481</v>
      </c>
      <c r="F884" s="10">
        <v>25.258152793614595</v>
      </c>
      <c r="G884" s="10" t="s">
        <v>91</v>
      </c>
      <c r="H884" s="11">
        <v>253.2173</v>
      </c>
      <c r="I884" s="12">
        <v>2.43</v>
      </c>
      <c r="J884" s="1">
        <v>6352.0</v>
      </c>
      <c r="K884" s="1">
        <v>14433.0</v>
      </c>
      <c r="L884" s="1">
        <v>4683.0</v>
      </c>
      <c r="M884" s="1">
        <v>29357.0</v>
      </c>
      <c r="N884" s="1">
        <v>15664.0</v>
      </c>
      <c r="O884" s="1">
        <v>20876.0</v>
      </c>
      <c r="P884" s="1">
        <v>4809.0</v>
      </c>
      <c r="Q884" s="1">
        <v>3978.0</v>
      </c>
      <c r="R884" s="1">
        <v>4511.0</v>
      </c>
      <c r="S884" s="1">
        <v>12132.0</v>
      </c>
      <c r="T884" s="1">
        <v>10521.0</v>
      </c>
      <c r="U884" s="1">
        <v>9895.0</v>
      </c>
    </row>
    <row r="885" ht="15.0" customHeight="1">
      <c r="A885" s="3" t="s">
        <v>1536</v>
      </c>
      <c r="B885" s="3"/>
      <c r="C885" s="3"/>
      <c r="D885" s="3" t="s">
        <v>94</v>
      </c>
      <c r="E885" s="10">
        <v>3.2530716987466164</v>
      </c>
      <c r="F885" s="10">
        <v>4.096771347918137</v>
      </c>
      <c r="G885" s="10" t="s">
        <v>91</v>
      </c>
      <c r="H885" s="11">
        <v>323.2206</v>
      </c>
      <c r="I885" s="12">
        <v>2.45</v>
      </c>
      <c r="J885" s="1">
        <v>12934.0</v>
      </c>
      <c r="K885" s="1">
        <v>15937.0</v>
      </c>
      <c r="L885" s="1">
        <v>11344.0</v>
      </c>
      <c r="M885" s="1">
        <v>12881.0</v>
      </c>
      <c r="N885" s="1">
        <v>12733.0</v>
      </c>
      <c r="O885" s="1">
        <v>12352.0</v>
      </c>
      <c r="P885" s="1">
        <v>9105.0</v>
      </c>
      <c r="Q885" s="1">
        <v>6986.0</v>
      </c>
      <c r="R885" s="1">
        <v>10899.0</v>
      </c>
      <c r="S885" s="1">
        <v>26357.0</v>
      </c>
      <c r="T885" s="1">
        <v>13441.0</v>
      </c>
      <c r="U885" s="1">
        <v>11318.0</v>
      </c>
    </row>
    <row r="886" ht="15.0" customHeight="1">
      <c r="A886" s="3" t="s">
        <v>1537</v>
      </c>
      <c r="B886" s="3"/>
      <c r="C886" s="3"/>
      <c r="D886" s="3" t="s">
        <v>94</v>
      </c>
      <c r="E886" s="10">
        <v>8.621645637580317</v>
      </c>
      <c r="F886" s="10">
        <v>8.896114996114996</v>
      </c>
      <c r="G886" s="10" t="s">
        <v>91</v>
      </c>
      <c r="H886" s="11">
        <v>511.4733</v>
      </c>
      <c r="I886" s="12">
        <v>2.45</v>
      </c>
      <c r="J886" s="1">
        <v>3413.0</v>
      </c>
      <c r="K886" s="1">
        <v>6078.0</v>
      </c>
      <c r="L886" s="1">
        <v>2617.0</v>
      </c>
      <c r="M886" s="1">
        <v>3688.0</v>
      </c>
      <c r="N886" s="1">
        <v>3980.0</v>
      </c>
      <c r="O886" s="1">
        <v>3729.0</v>
      </c>
      <c r="P886" s="1">
        <v>1990.0</v>
      </c>
      <c r="Q886" s="1">
        <v>845.0</v>
      </c>
      <c r="R886" s="1">
        <v>2249.0</v>
      </c>
      <c r="S886" s="1">
        <v>16871.0</v>
      </c>
      <c r="T886" s="1">
        <v>3977.0</v>
      </c>
      <c r="U886" s="1">
        <v>2796.0</v>
      </c>
    </row>
    <row r="887" ht="15.0" customHeight="1">
      <c r="A887" s="3" t="s">
        <v>1538</v>
      </c>
      <c r="B887" s="3"/>
      <c r="C887" s="3"/>
      <c r="D887" s="3" t="s">
        <v>94</v>
      </c>
      <c r="E887" s="10">
        <v>9.362771534488706</v>
      </c>
      <c r="F887" s="10">
        <v>12.338011604202602</v>
      </c>
      <c r="G887" s="10" t="s">
        <v>91</v>
      </c>
      <c r="H887" s="11">
        <v>533.4552</v>
      </c>
      <c r="I887" s="12">
        <v>2.45</v>
      </c>
      <c r="J887" s="1">
        <v>3538.0</v>
      </c>
      <c r="K887" s="1">
        <v>6217.0</v>
      </c>
      <c r="L887" s="1">
        <v>2878.0</v>
      </c>
      <c r="M887" s="1">
        <v>4069.0</v>
      </c>
      <c r="N887" s="1">
        <v>4052.0</v>
      </c>
      <c r="O887" s="1">
        <v>3733.0</v>
      </c>
      <c r="P887" s="1">
        <v>2318.0</v>
      </c>
      <c r="Q887" s="1">
        <v>1299.0</v>
      </c>
      <c r="R887" s="1">
        <v>2590.0</v>
      </c>
      <c r="S887" s="1">
        <v>17034.0</v>
      </c>
      <c r="T887" s="1">
        <v>4022.0</v>
      </c>
      <c r="U887" s="1">
        <v>3297.0</v>
      </c>
    </row>
    <row r="888" ht="15.0" customHeight="1">
      <c r="A888" s="3" t="s">
        <v>1539</v>
      </c>
      <c r="B888" s="3"/>
      <c r="C888" s="3"/>
      <c r="D888" s="3" t="s">
        <v>94</v>
      </c>
      <c r="E888" s="10">
        <v>3.2676791742508655</v>
      </c>
      <c r="F888" s="10">
        <v>5.0387453039424255</v>
      </c>
      <c r="G888" s="10" t="s">
        <v>91</v>
      </c>
      <c r="H888" s="11">
        <v>337.2365</v>
      </c>
      <c r="I888" s="12">
        <v>2.45</v>
      </c>
      <c r="J888" s="1">
        <v>70410.0</v>
      </c>
      <c r="K888" s="1">
        <v>100636.0</v>
      </c>
      <c r="L888" s="1">
        <v>56156.0</v>
      </c>
      <c r="M888" s="1">
        <v>80566.0</v>
      </c>
      <c r="N888" s="1">
        <v>72884.0</v>
      </c>
      <c r="O888" s="1">
        <v>73396.0</v>
      </c>
      <c r="P888" s="1">
        <v>58570.0</v>
      </c>
      <c r="Q888" s="1">
        <v>38619.0</v>
      </c>
      <c r="R888" s="1">
        <v>54277.0</v>
      </c>
      <c r="S888" s="1">
        <v>157331.0</v>
      </c>
      <c r="T888" s="1">
        <v>79016.0</v>
      </c>
      <c r="U888" s="1">
        <v>68472.0</v>
      </c>
    </row>
    <row r="889" ht="15.0" customHeight="1">
      <c r="A889" s="3" t="s">
        <v>1540</v>
      </c>
      <c r="B889" s="3"/>
      <c r="C889" s="3"/>
      <c r="D889" s="3" t="s">
        <v>94</v>
      </c>
      <c r="E889" s="10">
        <v>2.550802970718988</v>
      </c>
      <c r="F889" s="10">
        <v>3.005359113119319</v>
      </c>
      <c r="G889" s="10" t="s">
        <v>91</v>
      </c>
      <c r="H889" s="11">
        <v>413.2236</v>
      </c>
      <c r="I889" s="12">
        <v>2.45</v>
      </c>
      <c r="J889" s="1">
        <v>11086.0</v>
      </c>
      <c r="K889" s="1">
        <v>14364.0</v>
      </c>
      <c r="L889" s="1">
        <v>11054.0</v>
      </c>
      <c r="M889" s="1">
        <v>12163.0</v>
      </c>
      <c r="N889" s="1">
        <v>10607.0</v>
      </c>
      <c r="O889" s="1">
        <v>12274.0</v>
      </c>
      <c r="P889" s="1">
        <v>9783.0</v>
      </c>
      <c r="Q889" s="1">
        <v>7030.0</v>
      </c>
      <c r="R889" s="1">
        <v>9952.0</v>
      </c>
      <c r="S889" s="1">
        <v>21598.0</v>
      </c>
      <c r="T889" s="1">
        <v>12603.0</v>
      </c>
      <c r="U889" s="1">
        <v>11789.0</v>
      </c>
    </row>
    <row r="890" ht="15.0" customHeight="1">
      <c r="A890" s="3" t="s">
        <v>1541</v>
      </c>
      <c r="B890" s="3"/>
      <c r="C890" s="3"/>
      <c r="D890" s="3" t="s">
        <v>94</v>
      </c>
      <c r="E890" s="10">
        <v>3.956254684520109</v>
      </c>
      <c r="F890" s="10">
        <v>4.060735266249763</v>
      </c>
      <c r="G890" s="10" t="s">
        <v>91</v>
      </c>
      <c r="H890" s="11">
        <v>587.5076</v>
      </c>
      <c r="I890" s="12">
        <v>2.45</v>
      </c>
      <c r="J890" s="1">
        <v>4907.0</v>
      </c>
      <c r="K890" s="1">
        <v>6062.0</v>
      </c>
      <c r="L890" s="1">
        <v>5248.0</v>
      </c>
      <c r="M890" s="1">
        <v>4869.0</v>
      </c>
      <c r="N890" s="1">
        <v>5639.0</v>
      </c>
      <c r="O890" s="1">
        <v>4692.0</v>
      </c>
      <c r="P890" s="1">
        <v>3346.0</v>
      </c>
      <c r="Q890" s="1">
        <v>2351.0</v>
      </c>
      <c r="R890" s="1">
        <v>4369.0</v>
      </c>
      <c r="S890" s="1">
        <v>12143.0</v>
      </c>
      <c r="T890" s="1">
        <v>4593.0</v>
      </c>
      <c r="U890" s="1">
        <v>4449.0</v>
      </c>
    </row>
    <row r="891" ht="15.0" customHeight="1">
      <c r="A891" s="3" t="s">
        <v>1542</v>
      </c>
      <c r="B891" s="3"/>
      <c r="C891" s="3"/>
      <c r="D891" s="3" t="s">
        <v>94</v>
      </c>
      <c r="E891" s="10">
        <v>986.1524215779145</v>
      </c>
      <c r="F891" s="10">
        <v>1905.6194029850747</v>
      </c>
      <c r="G891" s="10" t="s">
        <v>91</v>
      </c>
      <c r="H891" s="11">
        <v>427.3222</v>
      </c>
      <c r="I891" s="12">
        <v>2.5</v>
      </c>
      <c r="J891" s="1">
        <v>82156.0</v>
      </c>
      <c r="K891" s="1">
        <v>255353.0</v>
      </c>
      <c r="L891" s="1">
        <v>77918.0</v>
      </c>
      <c r="M891" s="1">
        <v>138441.0</v>
      </c>
      <c r="N891" s="1">
        <v>117605.0</v>
      </c>
      <c r="O891" s="1">
        <v>100671.0</v>
      </c>
      <c r="P891" s="1">
        <v>1837.0</v>
      </c>
      <c r="Q891" s="1">
        <v>1840.0</v>
      </c>
      <c r="R891" s="1">
        <v>1119.0</v>
      </c>
      <c r="S891" s="1">
        <v>8829.0</v>
      </c>
      <c r="T891" s="1">
        <v>9650.0</v>
      </c>
      <c r="U891" s="1">
        <v>7620.0</v>
      </c>
    </row>
    <row r="892" ht="15.0" customHeight="1">
      <c r="A892" s="3" t="s">
        <v>1543</v>
      </c>
      <c r="B892" s="3"/>
      <c r="C892" s="3"/>
      <c r="D892" s="3" t="s">
        <v>94</v>
      </c>
      <c r="E892" s="10">
        <v>184.9698985445592</v>
      </c>
      <c r="F892" s="10">
        <v>167.96747967479675</v>
      </c>
      <c r="G892" s="10" t="s">
        <v>91</v>
      </c>
      <c r="H892" s="11">
        <v>564.3444</v>
      </c>
      <c r="I892" s="12">
        <v>2.52</v>
      </c>
      <c r="J892" s="1">
        <v>12747.0</v>
      </c>
      <c r="K892" s="1">
        <v>17475.0</v>
      </c>
      <c r="L892" s="1">
        <v>6916.0</v>
      </c>
      <c r="M892" s="1">
        <v>13787.0</v>
      </c>
      <c r="N892" s="1">
        <v>11535.0</v>
      </c>
      <c r="O892" s="1">
        <v>13209.0</v>
      </c>
      <c r="P892" s="1">
        <v>12332.0</v>
      </c>
      <c r="Q892" s="1">
        <v>8034.0</v>
      </c>
      <c r="R892" s="1">
        <v>8351.0</v>
      </c>
      <c r="S892" s="1">
        <v>12603.0</v>
      </c>
      <c r="T892" s="1">
        <v>16223.0</v>
      </c>
      <c r="U892" s="1">
        <v>11232.0</v>
      </c>
    </row>
    <row r="893" ht="15.0" customHeight="1">
      <c r="A893" s="3" t="s">
        <v>1544</v>
      </c>
      <c r="B893" s="3"/>
      <c r="C893" s="3"/>
      <c r="D893" s="3" t="s">
        <v>94</v>
      </c>
      <c r="E893" s="10">
        <v>1.6865814314732943</v>
      </c>
      <c r="F893" s="10">
        <v>2.708548135715142</v>
      </c>
      <c r="G893" s="10" t="s">
        <v>91</v>
      </c>
      <c r="H893" s="11">
        <v>378.8523</v>
      </c>
      <c r="I893" s="12">
        <v>2.53</v>
      </c>
      <c r="J893" s="1">
        <v>11791.0</v>
      </c>
      <c r="K893" s="1">
        <v>12787.0</v>
      </c>
      <c r="L893" s="1">
        <v>5906.0</v>
      </c>
      <c r="M893" s="1">
        <v>11692.0</v>
      </c>
      <c r="N893" s="1">
        <v>8401.0</v>
      </c>
      <c r="O893" s="1">
        <v>9579.0</v>
      </c>
      <c r="P893" s="1">
        <v>8665.0</v>
      </c>
      <c r="Q893" s="1">
        <v>5519.0</v>
      </c>
      <c r="R893" s="1">
        <v>5720.0</v>
      </c>
      <c r="S893" s="1">
        <v>10145.0</v>
      </c>
      <c r="T893" s="1">
        <v>11933.0</v>
      </c>
      <c r="U893" s="1">
        <v>11805.0</v>
      </c>
    </row>
    <row r="894" ht="15.0" customHeight="1">
      <c r="A894" s="3" t="s">
        <v>1545</v>
      </c>
      <c r="B894" s="3"/>
      <c r="C894" s="3"/>
      <c r="D894" s="3" t="s">
        <v>94</v>
      </c>
      <c r="E894" s="10">
        <v>0.9516253425528997</v>
      </c>
      <c r="F894" s="10">
        <v>1.0118593326395044</v>
      </c>
      <c r="G894" s="10" t="s">
        <v>91</v>
      </c>
      <c r="H894" s="11">
        <v>114.936</v>
      </c>
      <c r="I894" s="12">
        <v>2.53</v>
      </c>
      <c r="J894" s="1">
        <v>24126.0</v>
      </c>
      <c r="K894" s="1">
        <v>13834.0</v>
      </c>
      <c r="L894" s="1">
        <v>69221.0</v>
      </c>
      <c r="M894" s="1">
        <v>14531.0</v>
      </c>
      <c r="N894" s="1">
        <v>26032.0</v>
      </c>
      <c r="O894" s="1">
        <v>17144.0</v>
      </c>
      <c r="P894" s="1">
        <v>22607.0</v>
      </c>
      <c r="Q894" s="1">
        <v>30500.0</v>
      </c>
      <c r="R894" s="1">
        <v>52711.0</v>
      </c>
      <c r="S894" s="1">
        <v>23256.0</v>
      </c>
      <c r="T894" s="1">
        <v>16166.0</v>
      </c>
      <c r="U894" s="1">
        <v>18755.0</v>
      </c>
    </row>
    <row r="895" ht="15.0" customHeight="1">
      <c r="A895" s="3" t="s">
        <v>1546</v>
      </c>
      <c r="B895" s="3"/>
      <c r="C895" s="3"/>
      <c r="D895" s="3" t="s">
        <v>94</v>
      </c>
      <c r="E895" s="10">
        <v>1.536511224033802</v>
      </c>
      <c r="F895" s="10">
        <v>2.04130231105559</v>
      </c>
      <c r="G895" s="10" t="s">
        <v>91</v>
      </c>
      <c r="H895" s="11">
        <v>296.8838</v>
      </c>
      <c r="I895" s="12">
        <v>2.54</v>
      </c>
      <c r="J895" s="1">
        <v>18501.0</v>
      </c>
      <c r="K895" s="1">
        <v>18519.0</v>
      </c>
      <c r="L895" s="1">
        <v>10430.0</v>
      </c>
      <c r="M895" s="1">
        <v>17643.0</v>
      </c>
      <c r="N895" s="1">
        <v>13379.0</v>
      </c>
      <c r="O895" s="1">
        <v>16705.0</v>
      </c>
      <c r="P895" s="1">
        <v>13156.0</v>
      </c>
      <c r="Q895" s="1">
        <v>11206.0</v>
      </c>
      <c r="R895" s="1">
        <v>10204.0</v>
      </c>
      <c r="S895" s="1">
        <v>15124.0</v>
      </c>
      <c r="T895" s="1">
        <v>17482.0</v>
      </c>
      <c r="U895" s="1">
        <v>15642.0</v>
      </c>
    </row>
    <row r="896" ht="15.0" customHeight="1">
      <c r="A896" s="3" t="s">
        <v>1547</v>
      </c>
      <c r="B896" s="3"/>
      <c r="C896" s="3"/>
      <c r="D896" s="3" t="s">
        <v>94</v>
      </c>
      <c r="E896" s="10">
        <v>1.8242116342256274</v>
      </c>
      <c r="F896" s="10">
        <v>3.3311959584183426</v>
      </c>
      <c r="G896" s="10" t="s">
        <v>91</v>
      </c>
      <c r="H896" s="11">
        <v>376.8561</v>
      </c>
      <c r="I896" s="12">
        <v>2.55</v>
      </c>
      <c r="J896" s="1">
        <v>18437.0</v>
      </c>
      <c r="K896" s="1">
        <v>15769.0</v>
      </c>
      <c r="L896" s="1">
        <v>8584.0</v>
      </c>
      <c r="M896" s="1">
        <v>14632.0</v>
      </c>
      <c r="N896" s="1">
        <v>12271.0</v>
      </c>
      <c r="O896" s="1">
        <v>14005.0</v>
      </c>
      <c r="P896" s="1">
        <v>11059.0</v>
      </c>
      <c r="Q896" s="1">
        <v>8132.0</v>
      </c>
      <c r="R896" s="1">
        <v>7742.0</v>
      </c>
      <c r="S896" s="1">
        <v>12277.0</v>
      </c>
      <c r="T896" s="1">
        <v>16370.0</v>
      </c>
      <c r="U896" s="1">
        <v>15443.0</v>
      </c>
    </row>
    <row r="897" ht="15.0" customHeight="1">
      <c r="A897" s="3" t="s">
        <v>1548</v>
      </c>
      <c r="B897" s="3"/>
      <c r="C897" s="3"/>
      <c r="D897" s="3" t="s">
        <v>94</v>
      </c>
      <c r="E897" s="10">
        <v>1.2880829232050108</v>
      </c>
      <c r="F897" s="10">
        <v>3.6814725454333193</v>
      </c>
      <c r="G897" s="10" t="s">
        <v>91</v>
      </c>
      <c r="H897" s="11">
        <v>283.2644</v>
      </c>
      <c r="I897" s="12">
        <v>2.55</v>
      </c>
      <c r="J897" s="1">
        <v>149485.0</v>
      </c>
      <c r="K897" s="1">
        <v>134989.0</v>
      </c>
      <c r="L897" s="1">
        <v>92090.0</v>
      </c>
      <c r="M897" s="1">
        <v>123729.0</v>
      </c>
      <c r="N897" s="1">
        <v>123293.0</v>
      </c>
      <c r="O897" s="1">
        <v>135480.0</v>
      </c>
      <c r="P897" s="1">
        <v>126847.0</v>
      </c>
      <c r="Q897" s="1">
        <v>106982.0</v>
      </c>
      <c r="R897" s="1">
        <v>98464.0</v>
      </c>
      <c r="S897" s="1">
        <v>130704.0</v>
      </c>
      <c r="T897" s="1">
        <v>130923.0</v>
      </c>
      <c r="U897" s="1">
        <v>134365.0</v>
      </c>
    </row>
    <row r="898" ht="15.0" customHeight="1">
      <c r="A898" s="3" t="s">
        <v>1549</v>
      </c>
      <c r="B898" s="3"/>
      <c r="C898" s="3"/>
      <c r="D898" s="3" t="s">
        <v>94</v>
      </c>
      <c r="E898" s="10">
        <v>1.3674805519687396</v>
      </c>
      <c r="F898" s="10">
        <v>1.721591230152003</v>
      </c>
      <c r="G898" s="10" t="s">
        <v>91</v>
      </c>
      <c r="H898" s="11">
        <v>318.8853</v>
      </c>
      <c r="I898" s="12">
        <v>2.56</v>
      </c>
      <c r="J898" s="1">
        <v>17694.0</v>
      </c>
      <c r="K898" s="1">
        <v>22980.0</v>
      </c>
      <c r="L898" s="1">
        <v>10428.0</v>
      </c>
      <c r="M898" s="1">
        <v>21024.0</v>
      </c>
      <c r="N898" s="1">
        <v>15522.0</v>
      </c>
      <c r="O898" s="1">
        <v>19216.0</v>
      </c>
      <c r="P898" s="1">
        <v>15585.0</v>
      </c>
      <c r="Q898" s="1">
        <v>11905.0</v>
      </c>
      <c r="R898" s="1">
        <v>10677.0</v>
      </c>
      <c r="S898" s="1">
        <v>16824.0</v>
      </c>
      <c r="T898" s="1">
        <v>21401.0</v>
      </c>
      <c r="U898" s="1">
        <v>21065.0</v>
      </c>
    </row>
    <row r="899" ht="15.0" customHeight="1">
      <c r="A899" s="3" t="s">
        <v>1550</v>
      </c>
      <c r="B899" s="3"/>
      <c r="C899" s="3"/>
      <c r="D899" s="3" t="s">
        <v>94</v>
      </c>
      <c r="E899" s="10">
        <v>1.243056628174088</v>
      </c>
      <c r="F899" s="10">
        <v>1.4441657259918892</v>
      </c>
      <c r="G899" s="10" t="s">
        <v>91</v>
      </c>
      <c r="H899" s="11">
        <v>115.9207</v>
      </c>
      <c r="I899" s="12">
        <v>2.56</v>
      </c>
      <c r="J899" s="1">
        <v>59401.0</v>
      </c>
      <c r="K899" s="1">
        <v>50774.0</v>
      </c>
      <c r="L899" s="1">
        <v>73218.0</v>
      </c>
      <c r="M899" s="1">
        <v>43248.0</v>
      </c>
      <c r="N899" s="1">
        <v>54328.0</v>
      </c>
      <c r="O899" s="1">
        <v>48764.0</v>
      </c>
      <c r="P899" s="1">
        <v>47599.0</v>
      </c>
      <c r="Q899" s="1">
        <v>55555.0</v>
      </c>
      <c r="R899" s="1">
        <v>67929.0</v>
      </c>
      <c r="S899" s="1">
        <v>49178.0</v>
      </c>
      <c r="T899" s="1">
        <v>50589.0</v>
      </c>
      <c r="U899" s="1">
        <v>49227.0</v>
      </c>
    </row>
    <row r="900" ht="15.0" customHeight="1">
      <c r="A900" s="3" t="s">
        <v>1551</v>
      </c>
      <c r="B900" s="3"/>
      <c r="C900" s="3"/>
      <c r="D900" s="3" t="s">
        <v>94</v>
      </c>
      <c r="E900" s="10">
        <v>1.2789450516464922</v>
      </c>
      <c r="F900" s="10">
        <v>1.4444444444444444</v>
      </c>
      <c r="G900" s="10" t="s">
        <v>91</v>
      </c>
      <c r="H900" s="11">
        <v>158.9758</v>
      </c>
      <c r="I900" s="12">
        <v>2.56</v>
      </c>
      <c r="J900" s="1">
        <v>11872.0</v>
      </c>
      <c r="K900" s="1">
        <v>8688.0</v>
      </c>
      <c r="L900" s="1">
        <v>11863.0</v>
      </c>
      <c r="M900" s="1">
        <v>9060.0</v>
      </c>
      <c r="N900" s="1">
        <v>9608.0</v>
      </c>
      <c r="O900" s="1">
        <v>8428.0</v>
      </c>
      <c r="P900" s="1">
        <v>8585.0</v>
      </c>
      <c r="Q900" s="1">
        <v>9364.0</v>
      </c>
      <c r="R900" s="1">
        <v>10025.0</v>
      </c>
      <c r="S900" s="1">
        <v>8635.0</v>
      </c>
      <c r="T900" s="1">
        <v>9186.0</v>
      </c>
      <c r="U900" s="1">
        <v>9060.0</v>
      </c>
    </row>
    <row r="901" ht="15.0" customHeight="1">
      <c r="A901" s="3" t="s">
        <v>1552</v>
      </c>
      <c r="B901" s="3"/>
      <c r="C901" s="3"/>
      <c r="D901" s="3" t="s">
        <v>94</v>
      </c>
      <c r="E901" s="10">
        <v>1.3708934416695744</v>
      </c>
      <c r="F901" s="10">
        <v>1.9173585634292334</v>
      </c>
      <c r="G901" s="10" t="s">
        <v>91</v>
      </c>
      <c r="H901" s="11">
        <v>314.8935</v>
      </c>
      <c r="I901" s="12">
        <v>2.57</v>
      </c>
      <c r="J901" s="1">
        <v>13868.0</v>
      </c>
      <c r="K901" s="1">
        <v>12815.0</v>
      </c>
      <c r="L901" s="1">
        <v>8921.0</v>
      </c>
      <c r="M901" s="1">
        <v>11836.0</v>
      </c>
      <c r="N901" s="1">
        <v>11471.0</v>
      </c>
      <c r="O901" s="1">
        <v>11937.0</v>
      </c>
      <c r="P901" s="1">
        <v>11102.0</v>
      </c>
      <c r="Q901" s="1">
        <v>9311.0</v>
      </c>
      <c r="R901" s="1">
        <v>9426.0</v>
      </c>
      <c r="S901" s="1">
        <v>12321.0</v>
      </c>
      <c r="T901" s="1">
        <v>12752.0</v>
      </c>
      <c r="U901" s="1">
        <v>12077.0</v>
      </c>
    </row>
    <row r="902" ht="15.0" customHeight="1">
      <c r="A902" s="3" t="s">
        <v>1553</v>
      </c>
      <c r="B902" s="3"/>
      <c r="C902" s="3"/>
      <c r="D902" s="3" t="s">
        <v>94</v>
      </c>
      <c r="E902" s="10">
        <v>1.4007572879862489</v>
      </c>
      <c r="F902" s="10">
        <v>2.0776595744680852</v>
      </c>
      <c r="G902" s="10" t="s">
        <v>91</v>
      </c>
      <c r="H902" s="11">
        <v>280.9592</v>
      </c>
      <c r="I902" s="12">
        <v>2.57</v>
      </c>
      <c r="J902" s="1">
        <v>18965.0</v>
      </c>
      <c r="K902" s="1">
        <v>20655.0</v>
      </c>
      <c r="L902" s="1">
        <v>11413.0</v>
      </c>
      <c r="M902" s="1">
        <v>18386.0</v>
      </c>
      <c r="N902" s="1">
        <v>14937.0</v>
      </c>
      <c r="O902" s="1">
        <v>18004.0</v>
      </c>
      <c r="P902" s="1">
        <v>15395.0</v>
      </c>
      <c r="Q902" s="1">
        <v>12981.0</v>
      </c>
      <c r="R902" s="1">
        <v>11380.0</v>
      </c>
      <c r="S902" s="1">
        <v>18335.0</v>
      </c>
      <c r="T902" s="1">
        <v>19443.0</v>
      </c>
      <c r="U902" s="1">
        <v>19527.0</v>
      </c>
    </row>
    <row r="903" ht="15.0" customHeight="1">
      <c r="A903" s="3" t="s">
        <v>1554</v>
      </c>
      <c r="B903" s="3"/>
      <c r="C903" s="3"/>
      <c r="D903" s="3" t="s">
        <v>94</v>
      </c>
      <c r="E903" s="10">
        <v>1.2790322848644968</v>
      </c>
      <c r="F903" s="10">
        <v>1.655055570615343</v>
      </c>
      <c r="G903" s="10" t="s">
        <v>91</v>
      </c>
      <c r="H903" s="11">
        <v>278.9633</v>
      </c>
      <c r="I903" s="12">
        <v>2.57</v>
      </c>
      <c r="J903" s="1">
        <v>22422.0</v>
      </c>
      <c r="K903" s="1">
        <v>27563.0</v>
      </c>
      <c r="L903" s="1">
        <v>14774.0</v>
      </c>
      <c r="M903" s="1">
        <v>25947.0</v>
      </c>
      <c r="N903" s="1">
        <v>18976.0</v>
      </c>
      <c r="O903" s="1">
        <v>23659.0</v>
      </c>
      <c r="P903" s="1">
        <v>18093.0</v>
      </c>
      <c r="Q903" s="1">
        <v>16617.0</v>
      </c>
      <c r="R903" s="1">
        <v>14581.0</v>
      </c>
      <c r="S903" s="1">
        <v>20360.0</v>
      </c>
      <c r="T903" s="1">
        <v>24351.0</v>
      </c>
      <c r="U903" s="1">
        <v>24186.0</v>
      </c>
    </row>
    <row r="904" ht="15.0" customHeight="1">
      <c r="A904" s="3" t="s">
        <v>1555</v>
      </c>
      <c r="B904" s="3"/>
      <c r="C904" s="3"/>
      <c r="D904" s="3" t="s">
        <v>94</v>
      </c>
      <c r="E904" s="10">
        <v>1.3349583512787853</v>
      </c>
      <c r="F904" s="10">
        <v>1.7000563936275201</v>
      </c>
      <c r="G904" s="10" t="s">
        <v>91</v>
      </c>
      <c r="H904" s="11">
        <v>298.8792</v>
      </c>
      <c r="I904" s="12">
        <v>2.57</v>
      </c>
      <c r="J904" s="1">
        <v>13142.0</v>
      </c>
      <c r="K904" s="1">
        <v>18654.0</v>
      </c>
      <c r="L904" s="1">
        <v>8783.0</v>
      </c>
      <c r="M904" s="1">
        <v>15994.0</v>
      </c>
      <c r="N904" s="1">
        <v>11446.0</v>
      </c>
      <c r="O904" s="1">
        <v>15837.0</v>
      </c>
      <c r="P904" s="1">
        <v>12829.0</v>
      </c>
      <c r="Q904" s="1">
        <v>9426.0</v>
      </c>
      <c r="R904" s="1">
        <v>8335.0</v>
      </c>
      <c r="S904" s="1">
        <v>13033.0</v>
      </c>
      <c r="T904" s="1">
        <v>17611.0</v>
      </c>
      <c r="U904" s="1">
        <v>15798.0</v>
      </c>
    </row>
    <row r="905" ht="15.0" customHeight="1">
      <c r="A905" s="3" t="s">
        <v>1556</v>
      </c>
      <c r="B905" s="3"/>
      <c r="C905" s="3"/>
      <c r="D905" s="3" t="s">
        <v>94</v>
      </c>
      <c r="E905" s="10">
        <v>4.6225180287626415</v>
      </c>
      <c r="F905" s="10">
        <v>21.672447013487474</v>
      </c>
      <c r="G905" s="10" t="s">
        <v>91</v>
      </c>
      <c r="H905" s="11">
        <v>253.2175</v>
      </c>
      <c r="I905" s="12">
        <v>2.58</v>
      </c>
      <c r="J905" s="1">
        <v>5884.0</v>
      </c>
      <c r="K905" s="1">
        <v>13246.0</v>
      </c>
      <c r="L905" s="1">
        <v>4013.0</v>
      </c>
      <c r="M905" s="1">
        <v>24322.0</v>
      </c>
      <c r="N905" s="1">
        <v>13431.0</v>
      </c>
      <c r="O905" s="1">
        <v>18156.0</v>
      </c>
      <c r="P905" s="1">
        <v>4022.0</v>
      </c>
      <c r="Q905" s="1">
        <v>3801.0</v>
      </c>
      <c r="R905" s="1">
        <v>4582.0</v>
      </c>
      <c r="S905" s="1">
        <v>10361.0</v>
      </c>
      <c r="T905" s="1">
        <v>9801.0</v>
      </c>
      <c r="U905" s="1">
        <v>7961.0</v>
      </c>
    </row>
    <row r="906" ht="15.0" customHeight="1">
      <c r="A906" s="3" t="s">
        <v>1557</v>
      </c>
      <c r="B906" s="3"/>
      <c r="C906" s="3"/>
      <c r="D906" s="3" t="s">
        <v>94</v>
      </c>
      <c r="E906" s="10">
        <v>1034.7029728812677</v>
      </c>
      <c r="F906" s="10">
        <v>2065.733333333333</v>
      </c>
      <c r="G906" s="10" t="s">
        <v>91</v>
      </c>
      <c r="H906" s="11">
        <v>681.2963</v>
      </c>
      <c r="I906" s="12">
        <v>2.58</v>
      </c>
      <c r="J906" s="1">
        <v>94129.0</v>
      </c>
      <c r="K906" s="1">
        <v>22048.0</v>
      </c>
      <c r="L906" s="1">
        <v>6963.0</v>
      </c>
      <c r="M906" s="1">
        <v>11662.0</v>
      </c>
      <c r="N906" s="1">
        <v>10723.0</v>
      </c>
      <c r="O906" s="1">
        <v>16662.0</v>
      </c>
      <c r="P906" s="1">
        <v>7722.0</v>
      </c>
      <c r="Q906" s="1">
        <v>6784.0</v>
      </c>
      <c r="R906" s="1">
        <v>6840.0</v>
      </c>
      <c r="S906" s="1">
        <v>9497.0</v>
      </c>
      <c r="T906" s="1">
        <v>37646.0</v>
      </c>
      <c r="U906" s="1">
        <v>17949.0</v>
      </c>
    </row>
    <row r="907" ht="15.0" customHeight="1">
      <c r="A907" s="3" t="s">
        <v>1558</v>
      </c>
      <c r="B907" s="3"/>
      <c r="C907" s="3"/>
      <c r="D907" s="3" t="s">
        <v>94</v>
      </c>
      <c r="E907" s="10">
        <v>335.78828805266994</v>
      </c>
      <c r="F907" s="10">
        <v>377.19727891156464</v>
      </c>
      <c r="G907" s="10" t="s">
        <v>91</v>
      </c>
      <c r="H907" s="11">
        <v>698.2877</v>
      </c>
      <c r="I907" s="12">
        <v>2.58</v>
      </c>
      <c r="J907" s="1">
        <v>38071.0</v>
      </c>
      <c r="K907" s="1">
        <v>6653.0</v>
      </c>
      <c r="L907" s="1">
        <v>2229.0</v>
      </c>
      <c r="M907" s="1">
        <v>4774.0</v>
      </c>
      <c r="N907" s="1">
        <v>4000.0</v>
      </c>
      <c r="O907" s="1">
        <v>4475.0</v>
      </c>
      <c r="P907" s="1">
        <v>2846.0</v>
      </c>
      <c r="Q907" s="1">
        <v>2365.0</v>
      </c>
      <c r="R907" s="1">
        <v>2280.0</v>
      </c>
      <c r="S907" s="1">
        <v>3212.0</v>
      </c>
      <c r="T907" s="1">
        <v>9022.0</v>
      </c>
      <c r="U907" s="1">
        <v>8639.0</v>
      </c>
    </row>
    <row r="908" ht="15.0" customHeight="1">
      <c r="A908" s="3" t="s">
        <v>1559</v>
      </c>
      <c r="B908" s="3"/>
      <c r="C908" s="3"/>
      <c r="D908" s="3" t="s">
        <v>94</v>
      </c>
      <c r="E908" s="10">
        <v>1.6492625440640816</v>
      </c>
      <c r="F908" s="10">
        <v>2.5942963711244076</v>
      </c>
      <c r="G908" s="10" t="s">
        <v>91</v>
      </c>
      <c r="H908" s="11">
        <v>296.8838</v>
      </c>
      <c r="I908" s="12">
        <v>2.59</v>
      </c>
      <c r="J908" s="1">
        <v>18501.0</v>
      </c>
      <c r="K908" s="1">
        <v>18519.0</v>
      </c>
      <c r="L908" s="1">
        <v>10430.0</v>
      </c>
      <c r="M908" s="1">
        <v>17643.0</v>
      </c>
      <c r="N908" s="1">
        <v>14577.0</v>
      </c>
      <c r="O908" s="1">
        <v>16705.0</v>
      </c>
      <c r="P908" s="1">
        <v>13156.0</v>
      </c>
      <c r="Q908" s="1">
        <v>11350.0</v>
      </c>
      <c r="R908" s="1">
        <v>11425.0</v>
      </c>
      <c r="S908" s="1">
        <v>15124.0</v>
      </c>
      <c r="T908" s="1">
        <v>17482.0</v>
      </c>
      <c r="U908" s="1">
        <v>15642.0</v>
      </c>
    </row>
    <row r="909" ht="15.0" customHeight="1">
      <c r="A909" s="3" t="s">
        <v>1560</v>
      </c>
      <c r="B909" s="3"/>
      <c r="C909" s="3"/>
      <c r="D909" s="3" t="s">
        <v>94</v>
      </c>
      <c r="E909" s="10">
        <v>1.6776646428587527</v>
      </c>
      <c r="F909" s="10">
        <v>2.750519174858092</v>
      </c>
      <c r="G909" s="10" t="s">
        <v>91</v>
      </c>
      <c r="H909" s="11">
        <v>374.8611</v>
      </c>
      <c r="I909" s="12">
        <v>2.59</v>
      </c>
      <c r="J909" s="1">
        <v>10963.0</v>
      </c>
      <c r="K909" s="1">
        <v>11016.0</v>
      </c>
      <c r="L909" s="1">
        <v>5709.0</v>
      </c>
      <c r="M909" s="1">
        <v>9612.0</v>
      </c>
      <c r="N909" s="1">
        <v>7286.0</v>
      </c>
      <c r="O909" s="1">
        <v>8584.0</v>
      </c>
      <c r="P909" s="1">
        <v>7155.0</v>
      </c>
      <c r="Q909" s="1">
        <v>6004.0</v>
      </c>
      <c r="R909" s="1">
        <v>5755.0</v>
      </c>
      <c r="S909" s="1">
        <v>7807.0</v>
      </c>
      <c r="T909" s="1">
        <v>9845.0</v>
      </c>
      <c r="U909" s="1">
        <v>9414.0</v>
      </c>
    </row>
    <row r="910" ht="15.0" customHeight="1">
      <c r="A910" s="3" t="s">
        <v>1561</v>
      </c>
      <c r="B910" s="3"/>
      <c r="C910" s="3"/>
      <c r="D910" s="3" t="s">
        <v>94</v>
      </c>
      <c r="E910" s="10">
        <v>1.8199149475806422</v>
      </c>
      <c r="F910" s="10">
        <v>2.7043332535312423</v>
      </c>
      <c r="G910" s="10" t="s">
        <v>91</v>
      </c>
      <c r="H910" s="11">
        <v>378.8523</v>
      </c>
      <c r="I910" s="12">
        <v>2.59</v>
      </c>
      <c r="J910" s="1">
        <v>11791.0</v>
      </c>
      <c r="K910" s="1">
        <v>13712.0</v>
      </c>
      <c r="L910" s="1">
        <v>6114.0</v>
      </c>
      <c r="M910" s="1">
        <v>13216.0</v>
      </c>
      <c r="N910" s="1">
        <v>8965.0</v>
      </c>
      <c r="O910" s="1">
        <v>11848.0</v>
      </c>
      <c r="P910" s="1">
        <v>9017.0</v>
      </c>
      <c r="Q910" s="1">
        <v>6482.0</v>
      </c>
      <c r="R910" s="1">
        <v>5762.0</v>
      </c>
      <c r="S910" s="1">
        <v>10145.0</v>
      </c>
      <c r="T910" s="1">
        <v>11933.0</v>
      </c>
      <c r="U910" s="1">
        <v>11805.0</v>
      </c>
    </row>
    <row r="911" ht="15.0" customHeight="1">
      <c r="A911" s="3" t="s">
        <v>1562</v>
      </c>
      <c r="B911" s="3"/>
      <c r="C911" s="3"/>
      <c r="D911" s="3" t="s">
        <v>94</v>
      </c>
      <c r="E911" s="10">
        <v>1.1275163531737113</v>
      </c>
      <c r="F911" s="10">
        <v>3.6814725454333193</v>
      </c>
      <c r="G911" s="10" t="s">
        <v>91</v>
      </c>
      <c r="H911" s="11">
        <v>283.2637</v>
      </c>
      <c r="I911" s="12">
        <v>2.62</v>
      </c>
      <c r="J911" s="1">
        <v>149485.0</v>
      </c>
      <c r="K911" s="1">
        <v>63246.0</v>
      </c>
      <c r="L911" s="1">
        <v>92090.0</v>
      </c>
      <c r="M911" s="1">
        <v>50200.0</v>
      </c>
      <c r="N911" s="1">
        <v>123293.0</v>
      </c>
      <c r="O911" s="1">
        <v>49555.0</v>
      </c>
      <c r="P911" s="1">
        <v>126847.0</v>
      </c>
      <c r="Q911" s="1">
        <v>106982.0</v>
      </c>
      <c r="R911" s="1">
        <v>98464.0</v>
      </c>
      <c r="S911" s="1">
        <v>130704.0</v>
      </c>
      <c r="T911" s="1">
        <v>130923.0</v>
      </c>
      <c r="U911" s="1">
        <v>134365.0</v>
      </c>
    </row>
    <row r="912" ht="15.0" customHeight="1">
      <c r="A912" s="3" t="s">
        <v>1563</v>
      </c>
      <c r="B912" s="3"/>
      <c r="C912" s="3"/>
      <c r="D912" s="3" t="s">
        <v>94</v>
      </c>
      <c r="E912" s="10">
        <v>1.3836564507200946</v>
      </c>
      <c r="F912" s="10">
        <v>1.721591230152003</v>
      </c>
      <c r="G912" s="10" t="s">
        <v>91</v>
      </c>
      <c r="H912" s="11">
        <v>318.8853</v>
      </c>
      <c r="I912" s="12">
        <v>2.63</v>
      </c>
      <c r="J912" s="1">
        <v>17694.0</v>
      </c>
      <c r="K912" s="1">
        <v>23212.0</v>
      </c>
      <c r="L912" s="1">
        <v>10976.0</v>
      </c>
      <c r="M912" s="1">
        <v>21319.0</v>
      </c>
      <c r="N912" s="1">
        <v>15110.0</v>
      </c>
      <c r="O912" s="1">
        <v>20145.0</v>
      </c>
      <c r="P912" s="1">
        <v>16881.0</v>
      </c>
      <c r="Q912" s="1">
        <v>12491.0</v>
      </c>
      <c r="R912" s="1">
        <v>10677.0</v>
      </c>
      <c r="S912" s="1">
        <v>17791.0</v>
      </c>
      <c r="T912" s="1">
        <v>21552.0</v>
      </c>
      <c r="U912" s="1">
        <v>21548.0</v>
      </c>
    </row>
    <row r="913" ht="15.0" customHeight="1">
      <c r="A913" s="3" t="s">
        <v>1564</v>
      </c>
      <c r="B913" s="3"/>
      <c r="C913" s="3"/>
      <c r="D913" s="3" t="s">
        <v>94</v>
      </c>
      <c r="E913" s="10">
        <v>1.194795807946962</v>
      </c>
      <c r="F913" s="10">
        <v>1.2932448044988238</v>
      </c>
      <c r="G913" s="10" t="s">
        <v>91</v>
      </c>
      <c r="H913" s="11">
        <v>115.9207</v>
      </c>
      <c r="I913" s="12">
        <v>2.63</v>
      </c>
      <c r="J913" s="1">
        <v>59401.0</v>
      </c>
      <c r="K913" s="1">
        <v>51970.0</v>
      </c>
      <c r="L913" s="1">
        <v>78952.0</v>
      </c>
      <c r="M913" s="1">
        <v>45323.0</v>
      </c>
      <c r="N913" s="1">
        <v>58352.0</v>
      </c>
      <c r="O913" s="1">
        <v>46967.0</v>
      </c>
      <c r="P913" s="1">
        <v>49244.0</v>
      </c>
      <c r="Q913" s="1">
        <v>58108.0</v>
      </c>
      <c r="R913" s="1">
        <v>70097.0</v>
      </c>
      <c r="S913" s="1">
        <v>51686.0</v>
      </c>
      <c r="T913" s="1">
        <v>50589.0</v>
      </c>
      <c r="U913" s="1">
        <v>51823.0</v>
      </c>
    </row>
    <row r="914" ht="15.0" customHeight="1">
      <c r="A914" s="3" t="s">
        <v>1565</v>
      </c>
      <c r="B914" s="3"/>
      <c r="C914" s="3"/>
      <c r="D914" s="3" t="s">
        <v>94</v>
      </c>
      <c r="E914" s="10">
        <v>1.3855081279364738</v>
      </c>
      <c r="F914" s="10">
        <v>1.8623405851462866</v>
      </c>
      <c r="G914" s="10" t="s">
        <v>91</v>
      </c>
      <c r="H914" s="11">
        <v>314.8935</v>
      </c>
      <c r="I914" s="12">
        <v>2.64</v>
      </c>
      <c r="J914" s="1">
        <v>12762.0</v>
      </c>
      <c r="K914" s="1">
        <v>12815.0</v>
      </c>
      <c r="L914" s="1">
        <v>7964.0</v>
      </c>
      <c r="M914" s="1">
        <v>12999.0</v>
      </c>
      <c r="N914" s="1">
        <v>11471.0</v>
      </c>
      <c r="O914" s="1">
        <v>11705.0</v>
      </c>
      <c r="P914" s="1">
        <v>11102.0</v>
      </c>
      <c r="Q914" s="1">
        <v>9433.0</v>
      </c>
      <c r="R914" s="1">
        <v>9426.0</v>
      </c>
      <c r="S914" s="1">
        <v>12321.0</v>
      </c>
      <c r="T914" s="1">
        <v>13069.0</v>
      </c>
      <c r="U914" s="1">
        <v>12272.0</v>
      </c>
    </row>
    <row r="915" ht="15.0" customHeight="1">
      <c r="A915" s="3" t="s">
        <v>1566</v>
      </c>
      <c r="B915" s="3"/>
      <c r="C915" s="3"/>
      <c r="D915" s="3" t="s">
        <v>94</v>
      </c>
      <c r="E915" s="10">
        <v>1.8426930352041668</v>
      </c>
      <c r="F915" s="10">
        <v>2.6504668422312663</v>
      </c>
      <c r="G915" s="10" t="s">
        <v>91</v>
      </c>
      <c r="H915" s="11">
        <v>378.8523</v>
      </c>
      <c r="I915" s="12">
        <v>2.64</v>
      </c>
      <c r="J915" s="1">
        <v>12128.0</v>
      </c>
      <c r="K915" s="1">
        <v>13712.0</v>
      </c>
      <c r="L915" s="1">
        <v>6114.0</v>
      </c>
      <c r="M915" s="1">
        <v>13216.0</v>
      </c>
      <c r="N915" s="1">
        <v>8965.0</v>
      </c>
      <c r="O915" s="1">
        <v>11848.0</v>
      </c>
      <c r="P915" s="1">
        <v>9017.0</v>
      </c>
      <c r="Q915" s="1">
        <v>6482.0</v>
      </c>
      <c r="R915" s="1">
        <v>5765.0</v>
      </c>
      <c r="S915" s="1">
        <v>10145.0</v>
      </c>
      <c r="T915" s="1">
        <v>12721.0</v>
      </c>
      <c r="U915" s="1">
        <v>11805.0</v>
      </c>
    </row>
    <row r="916" ht="15.0" customHeight="1">
      <c r="A916" s="3" t="s">
        <v>1567</v>
      </c>
      <c r="B916" s="3"/>
      <c r="C916" s="3"/>
      <c r="D916" s="3" t="s">
        <v>94</v>
      </c>
      <c r="E916" s="10">
        <v>1367.3264341050678</v>
      </c>
      <c r="F916" s="10">
        <v>2655.942857142857</v>
      </c>
      <c r="G916" s="10" t="s">
        <v>91</v>
      </c>
      <c r="H916" s="11">
        <v>681.2968</v>
      </c>
      <c r="I916" s="12">
        <v>2.64</v>
      </c>
      <c r="J916" s="1">
        <v>140040.0</v>
      </c>
      <c r="K916" s="1">
        <v>22048.0</v>
      </c>
      <c r="L916" s="1">
        <v>10217.0</v>
      </c>
      <c r="M916" s="1">
        <v>17158.0</v>
      </c>
      <c r="N916" s="1">
        <v>15143.0</v>
      </c>
      <c r="O916" s="1">
        <v>16662.0</v>
      </c>
      <c r="P916" s="1">
        <v>10935.0</v>
      </c>
      <c r="Q916" s="1">
        <v>9764.0</v>
      </c>
      <c r="R916" s="1">
        <v>9424.0</v>
      </c>
      <c r="S916" s="1">
        <v>13534.0</v>
      </c>
      <c r="T916" s="1">
        <v>37646.0</v>
      </c>
      <c r="U916" s="1">
        <v>25850.0</v>
      </c>
    </row>
    <row r="917" ht="15.0" customHeight="1">
      <c r="A917" s="3" t="s">
        <v>1568</v>
      </c>
      <c r="B917" s="3"/>
      <c r="C917" s="3"/>
      <c r="D917" s="3" t="s">
        <v>94</v>
      </c>
      <c r="E917" s="10">
        <v>516.290064444874</v>
      </c>
      <c r="F917" s="10">
        <v>729.8681318681319</v>
      </c>
      <c r="G917" s="10" t="s">
        <v>91</v>
      </c>
      <c r="H917" s="11">
        <v>698.2872</v>
      </c>
      <c r="I917" s="12">
        <v>2.64</v>
      </c>
      <c r="J917" s="1">
        <v>48414.0</v>
      </c>
      <c r="K917" s="1">
        <v>6653.0</v>
      </c>
      <c r="L917" s="1">
        <v>2941.0</v>
      </c>
      <c r="M917" s="1">
        <v>6112.0</v>
      </c>
      <c r="N917" s="1">
        <v>5295.0</v>
      </c>
      <c r="O917" s="1">
        <v>5736.0</v>
      </c>
      <c r="P917" s="1">
        <v>3909.0</v>
      </c>
      <c r="Q917" s="1">
        <v>3448.0</v>
      </c>
      <c r="R917" s="1">
        <v>2988.0</v>
      </c>
      <c r="S917" s="1">
        <v>4506.0</v>
      </c>
      <c r="T917" s="1">
        <v>13070.0</v>
      </c>
      <c r="U917" s="1">
        <v>8639.0</v>
      </c>
    </row>
    <row r="918" ht="15.0" customHeight="1">
      <c r="A918" s="3" t="s">
        <v>1569</v>
      </c>
      <c r="B918" s="3"/>
      <c r="C918" s="3"/>
      <c r="D918" s="3" t="s">
        <v>94</v>
      </c>
      <c r="E918" s="10">
        <v>1.2562456962449373</v>
      </c>
      <c r="F918" s="10">
        <v>1.41293551199909</v>
      </c>
      <c r="G918" s="10" t="s">
        <v>91</v>
      </c>
      <c r="H918" s="11">
        <v>99.9257</v>
      </c>
      <c r="I918" s="12">
        <v>2.64</v>
      </c>
      <c r="J918" s="1">
        <v>27094.0</v>
      </c>
      <c r="K918" s="1">
        <v>22564.0</v>
      </c>
      <c r="L918" s="1">
        <v>27900.0</v>
      </c>
      <c r="M918" s="1">
        <v>19142.0</v>
      </c>
      <c r="N918" s="1">
        <v>23525.0</v>
      </c>
      <c r="O918" s="1">
        <v>20271.0</v>
      </c>
      <c r="P918" s="1">
        <v>22598.0</v>
      </c>
      <c r="Q918" s="1">
        <v>24028.0</v>
      </c>
      <c r="R918" s="1">
        <v>27104.0</v>
      </c>
      <c r="S918" s="1">
        <v>21904.0</v>
      </c>
      <c r="T918" s="1">
        <v>23081.0</v>
      </c>
      <c r="U918" s="1">
        <v>23131.0</v>
      </c>
    </row>
    <row r="919" ht="15.0" customHeight="1">
      <c r="A919" s="3" t="s">
        <v>1570</v>
      </c>
      <c r="B919" s="3"/>
      <c r="C919" s="3"/>
      <c r="D919" s="3" t="s">
        <v>94</v>
      </c>
      <c r="E919" s="10">
        <v>1.8167887117864046</v>
      </c>
      <c r="F919" s="10">
        <v>2.6909503975766755</v>
      </c>
      <c r="G919" s="10" t="s">
        <v>91</v>
      </c>
      <c r="H919" s="11">
        <v>316.8895</v>
      </c>
      <c r="I919" s="12">
        <v>2.65</v>
      </c>
      <c r="J919" s="1">
        <v>21037.0</v>
      </c>
      <c r="K919" s="1">
        <v>21235.0</v>
      </c>
      <c r="L919" s="1">
        <v>11254.0</v>
      </c>
      <c r="M919" s="1">
        <v>20577.0</v>
      </c>
      <c r="N919" s="1">
        <v>15276.0</v>
      </c>
      <c r="O919" s="1">
        <v>18111.0</v>
      </c>
      <c r="P919" s="1">
        <v>14109.0</v>
      </c>
      <c r="Q919" s="1">
        <v>11326.0</v>
      </c>
      <c r="R919" s="1">
        <v>11518.0</v>
      </c>
      <c r="S919" s="1">
        <v>16405.0</v>
      </c>
      <c r="T919" s="1">
        <v>20426.0</v>
      </c>
      <c r="U919" s="1">
        <v>19021.0</v>
      </c>
    </row>
    <row r="920" ht="15.0" customHeight="1">
      <c r="A920" s="3" t="s">
        <v>1571</v>
      </c>
      <c r="B920" s="3"/>
      <c r="C920" s="3"/>
      <c r="D920" s="3" t="s">
        <v>94</v>
      </c>
      <c r="E920" s="10">
        <v>1.738796070410619</v>
      </c>
      <c r="F920" s="10">
        <v>2.750519174858092</v>
      </c>
      <c r="G920" s="10" t="s">
        <v>91</v>
      </c>
      <c r="H920" s="11">
        <v>374.861</v>
      </c>
      <c r="I920" s="12">
        <v>2.65</v>
      </c>
      <c r="J920" s="1">
        <v>10374.0</v>
      </c>
      <c r="K920" s="1">
        <v>11016.0</v>
      </c>
      <c r="L920" s="1">
        <v>5709.0</v>
      </c>
      <c r="M920" s="1">
        <v>10283.0</v>
      </c>
      <c r="N920" s="1">
        <v>7400.0</v>
      </c>
      <c r="O920" s="1">
        <v>9194.0</v>
      </c>
      <c r="P920" s="1">
        <v>6399.0</v>
      </c>
      <c r="Q920" s="1">
        <v>6004.0</v>
      </c>
      <c r="R920" s="1">
        <v>5760.0</v>
      </c>
      <c r="S920" s="1">
        <v>7626.0</v>
      </c>
      <c r="T920" s="1">
        <v>10512.0</v>
      </c>
      <c r="U920" s="1">
        <v>10218.0</v>
      </c>
    </row>
    <row r="921" ht="15.0" customHeight="1">
      <c r="A921" s="3" t="s">
        <v>1572</v>
      </c>
      <c r="B921" s="3"/>
      <c r="C921" s="3"/>
      <c r="D921" s="3" t="s">
        <v>94</v>
      </c>
      <c r="E921" s="10">
        <v>21.67248005816914</v>
      </c>
      <c r="F921" s="10">
        <v>69.41977393789789</v>
      </c>
      <c r="G921" s="10" t="s">
        <v>91</v>
      </c>
      <c r="H921" s="11">
        <v>363.2521</v>
      </c>
      <c r="I921" s="12">
        <v>2.66</v>
      </c>
      <c r="J921" s="1">
        <v>19498.0</v>
      </c>
      <c r="K921" s="1">
        <v>64467.0</v>
      </c>
      <c r="L921" s="1">
        <v>11478.0</v>
      </c>
      <c r="M921" s="1">
        <v>45016.0</v>
      </c>
      <c r="N921" s="1">
        <v>33064.0</v>
      </c>
      <c r="O921" s="1">
        <v>44242.0</v>
      </c>
      <c r="P921" s="1">
        <v>8621.0</v>
      </c>
      <c r="Q921" s="1">
        <v>5986.0</v>
      </c>
      <c r="R921" s="1">
        <v>6608.0</v>
      </c>
      <c r="S921" s="1">
        <v>22743.0</v>
      </c>
      <c r="T921" s="1">
        <v>14508.0</v>
      </c>
      <c r="U921" s="1">
        <v>15030.0</v>
      </c>
    </row>
    <row r="922" ht="15.0" customHeight="1">
      <c r="A922" s="3" t="s">
        <v>1573</v>
      </c>
      <c r="B922" s="3"/>
      <c r="C922" s="3"/>
      <c r="D922" s="3" t="s">
        <v>94</v>
      </c>
      <c r="E922" s="10">
        <v>68.86857677213638</v>
      </c>
      <c r="F922" s="10">
        <v>111.38156831042845</v>
      </c>
      <c r="G922" s="10" t="s">
        <v>91</v>
      </c>
      <c r="H922" s="11">
        <v>379.2326</v>
      </c>
      <c r="I922" s="12">
        <v>2.66</v>
      </c>
      <c r="J922" s="1">
        <v>14845.0</v>
      </c>
      <c r="K922" s="1">
        <v>24459.0</v>
      </c>
      <c r="L922" s="1">
        <v>2653.0</v>
      </c>
      <c r="M922" s="1">
        <v>15194.0</v>
      </c>
      <c r="N922" s="1">
        <v>11417.0</v>
      </c>
      <c r="O922" s="1">
        <v>15600.0</v>
      </c>
      <c r="P922" s="1">
        <v>1532.0</v>
      </c>
      <c r="Q922" s="1">
        <v>1221.0</v>
      </c>
      <c r="R922" s="1">
        <v>1309.0</v>
      </c>
      <c r="S922" s="1">
        <v>5407.0</v>
      </c>
      <c r="T922" s="1">
        <v>4234.0</v>
      </c>
      <c r="U922" s="1">
        <v>4294.0</v>
      </c>
    </row>
    <row r="923" ht="15.0" customHeight="1">
      <c r="A923" s="3" t="s">
        <v>1574</v>
      </c>
      <c r="B923" s="3"/>
      <c r="C923" s="3"/>
      <c r="D923" s="3" t="s">
        <v>94</v>
      </c>
      <c r="E923" s="10">
        <v>1.0227745104100323</v>
      </c>
      <c r="F923" s="10">
        <v>1.4974153743538436</v>
      </c>
      <c r="G923" s="10" t="s">
        <v>91</v>
      </c>
      <c r="H923" s="11">
        <v>955.9716</v>
      </c>
      <c r="I923" s="12">
        <v>2.67</v>
      </c>
      <c r="J923" s="1">
        <v>35828.0</v>
      </c>
      <c r="K923" s="1">
        <v>32034.0</v>
      </c>
      <c r="L923" s="1">
        <v>33869.0</v>
      </c>
      <c r="M923" s="1">
        <v>22917.0</v>
      </c>
      <c r="N923" s="1">
        <v>28079.0</v>
      </c>
      <c r="O923" s="1">
        <v>23291.0</v>
      </c>
      <c r="P923" s="1">
        <v>28037.0</v>
      </c>
      <c r="Q923" s="1">
        <v>30680.0</v>
      </c>
      <c r="R923" s="1">
        <v>28781.0</v>
      </c>
      <c r="S923" s="1">
        <v>19452.0</v>
      </c>
      <c r="T923" s="1">
        <v>29020.0</v>
      </c>
      <c r="U923" s="1">
        <v>25316.0</v>
      </c>
    </row>
    <row r="924" ht="15.0" customHeight="1">
      <c r="A924" s="3" t="s">
        <v>1575</v>
      </c>
      <c r="B924" s="3"/>
      <c r="C924" s="3"/>
      <c r="D924" s="3" t="s">
        <v>94</v>
      </c>
      <c r="E924" s="10">
        <v>12.570259937403694</v>
      </c>
      <c r="F924" s="10">
        <v>37.21662804728294</v>
      </c>
      <c r="G924" s="10" t="s">
        <v>91</v>
      </c>
      <c r="H924" s="11">
        <v>281.2492</v>
      </c>
      <c r="I924" s="12">
        <v>2.77</v>
      </c>
      <c r="J924" s="1">
        <v>63492.0</v>
      </c>
      <c r="K924" s="1">
        <v>139280.0</v>
      </c>
      <c r="L924" s="1">
        <v>492391.0</v>
      </c>
      <c r="M924" s="1">
        <v>103902.0</v>
      </c>
      <c r="N924" s="1">
        <v>97126.0</v>
      </c>
      <c r="O924" s="1">
        <v>1853625.0</v>
      </c>
      <c r="P924" s="1">
        <v>49495.0</v>
      </c>
      <c r="Q924" s="1">
        <v>227857.0</v>
      </c>
      <c r="R924" s="1">
        <v>42066.0</v>
      </c>
      <c r="S924" s="1">
        <v>116301.0</v>
      </c>
      <c r="T924" s="1">
        <v>65110.0</v>
      </c>
      <c r="U924" s="1">
        <v>62724.0</v>
      </c>
    </row>
    <row r="925" ht="15.0" customHeight="1">
      <c r="A925" s="3" t="s">
        <v>1576</v>
      </c>
      <c r="B925" s="3"/>
      <c r="C925" s="3"/>
      <c r="D925" s="3" t="s">
        <v>94</v>
      </c>
      <c r="E925" s="10">
        <v>0.951111608638165</v>
      </c>
      <c r="F925" s="10">
        <v>0.972694315172396</v>
      </c>
      <c r="G925" s="10" t="s">
        <v>91</v>
      </c>
      <c r="H925" s="11">
        <v>114.936</v>
      </c>
      <c r="I925" s="12">
        <v>2.78</v>
      </c>
      <c r="J925" s="1">
        <v>24412.0</v>
      </c>
      <c r="K925" s="1">
        <v>13605.0</v>
      </c>
      <c r="L925" s="1">
        <v>69037.0</v>
      </c>
      <c r="M925" s="1">
        <v>14523.0</v>
      </c>
      <c r="N925" s="1">
        <v>26708.0</v>
      </c>
      <c r="O925" s="1">
        <v>17339.0</v>
      </c>
      <c r="P925" s="1">
        <v>22890.0</v>
      </c>
      <c r="Q925" s="1">
        <v>30547.0</v>
      </c>
      <c r="R925" s="1">
        <v>51523.0</v>
      </c>
      <c r="S925" s="1">
        <v>24204.0</v>
      </c>
      <c r="T925" s="1">
        <v>16666.0</v>
      </c>
      <c r="U925" s="1">
        <v>19159.0</v>
      </c>
    </row>
    <row r="926" ht="15.0" customHeight="1">
      <c r="A926" s="3" t="s">
        <v>1577</v>
      </c>
      <c r="B926" s="3"/>
      <c r="C926" s="3"/>
      <c r="D926" s="3" t="s">
        <v>94</v>
      </c>
      <c r="E926" s="10">
        <v>5.797773724545325</v>
      </c>
      <c r="F926" s="10">
        <v>9.020933695366558</v>
      </c>
      <c r="G926" s="10" t="s">
        <v>91</v>
      </c>
      <c r="H926" s="11">
        <v>269.2489</v>
      </c>
      <c r="I926" s="12">
        <v>2.79</v>
      </c>
      <c r="J926" s="1">
        <v>71483.0</v>
      </c>
      <c r="K926" s="1">
        <v>85575.0</v>
      </c>
      <c r="L926" s="1">
        <v>42082.0</v>
      </c>
      <c r="M926" s="1">
        <v>76712.0</v>
      </c>
      <c r="N926" s="1">
        <v>62592.0</v>
      </c>
      <c r="O926" s="1">
        <v>65209.0</v>
      </c>
      <c r="P926" s="1">
        <v>65136.0</v>
      </c>
      <c r="Q926" s="1">
        <v>38006.0</v>
      </c>
      <c r="R926" s="1">
        <v>52790.0</v>
      </c>
      <c r="S926" s="1">
        <v>71890.0</v>
      </c>
      <c r="T926" s="1">
        <v>77798.0</v>
      </c>
      <c r="U926" s="1">
        <v>63568.0</v>
      </c>
    </row>
    <row r="927" ht="15.0" customHeight="1">
      <c r="A927" s="3" t="s">
        <v>1578</v>
      </c>
      <c r="B927" s="3"/>
      <c r="C927" s="3"/>
      <c r="D927" s="3" t="s">
        <v>94</v>
      </c>
      <c r="E927" s="10">
        <v>148.28476320485018</v>
      </c>
      <c r="F927" s="10">
        <v>610.0974025974026</v>
      </c>
      <c r="G927" s="10" t="s">
        <v>91</v>
      </c>
      <c r="H927" s="11">
        <v>723.4088</v>
      </c>
      <c r="I927" s="12">
        <v>2.83</v>
      </c>
      <c r="J927" s="1">
        <v>12873.0</v>
      </c>
      <c r="K927" s="1">
        <v>24022.0</v>
      </c>
      <c r="L927" s="1">
        <v>11618.0</v>
      </c>
      <c r="M927" s="1">
        <v>93955.0</v>
      </c>
      <c r="N927" s="1">
        <v>79181.0</v>
      </c>
      <c r="O927" s="1">
        <v>59597.0</v>
      </c>
      <c r="P927" s="1">
        <v>68.0</v>
      </c>
      <c r="Q927" s="1">
        <v>132.0</v>
      </c>
      <c r="R927" s="1">
        <v>67.0</v>
      </c>
      <c r="S927" s="1">
        <v>7850.0</v>
      </c>
      <c r="T927" s="1">
        <v>7379.0</v>
      </c>
      <c r="U927" s="1">
        <v>7354.0</v>
      </c>
    </row>
    <row r="928" ht="15.0" customHeight="1">
      <c r="A928" s="3" t="s">
        <v>1579</v>
      </c>
      <c r="B928" s="3"/>
      <c r="C928" s="3"/>
      <c r="D928" s="3" t="s">
        <v>94</v>
      </c>
      <c r="E928" s="10">
        <v>275.8903318903319</v>
      </c>
      <c r="F928" s="10">
        <v>1169.472972972973</v>
      </c>
      <c r="G928" s="10" t="s">
        <v>91</v>
      </c>
      <c r="H928" s="11">
        <v>441.3376</v>
      </c>
      <c r="I928" s="12">
        <v>2.84</v>
      </c>
      <c r="J928" s="1">
        <v>16118.0</v>
      </c>
      <c r="K928" s="1">
        <v>34712.0</v>
      </c>
      <c r="L928" s="1">
        <v>11359.0</v>
      </c>
      <c r="M928" s="1">
        <v>12071.0</v>
      </c>
      <c r="N928" s="1">
        <v>10960.0</v>
      </c>
      <c r="O928" s="1">
        <v>9201.0</v>
      </c>
      <c r="P928" s="1">
        <v>493.0</v>
      </c>
      <c r="Q928" s="1">
        <v>499.0</v>
      </c>
      <c r="R928" s="1">
        <v>235.0</v>
      </c>
      <c r="S928" s="1">
        <v>1793.0</v>
      </c>
      <c r="T928" s="1">
        <v>1641.0</v>
      </c>
      <c r="U928" s="1">
        <v>1803.0</v>
      </c>
    </row>
    <row r="929" ht="15.0" customHeight="1">
      <c r="A929" s="3" t="s">
        <v>1580</v>
      </c>
      <c r="B929" s="3"/>
      <c r="C929" s="3"/>
      <c r="D929" s="3" t="s">
        <v>94</v>
      </c>
      <c r="E929" s="10">
        <v>1.368430167328418</v>
      </c>
      <c r="F929" s="10">
        <v>1.8825338484041556</v>
      </c>
      <c r="G929" s="10" t="s">
        <v>91</v>
      </c>
      <c r="H929" s="11">
        <v>255.2331</v>
      </c>
      <c r="I929" s="12">
        <v>2.89</v>
      </c>
      <c r="J929" s="1">
        <v>44315.0</v>
      </c>
      <c r="K929" s="1">
        <v>43748.0</v>
      </c>
      <c r="L929" s="1">
        <v>40956.0</v>
      </c>
      <c r="M929" s="1">
        <v>43477.0</v>
      </c>
      <c r="N929" s="1">
        <v>43662.0</v>
      </c>
      <c r="O929" s="1">
        <v>41156.0</v>
      </c>
      <c r="P929" s="1">
        <v>42102.0</v>
      </c>
      <c r="Q929" s="1">
        <v>36883.0</v>
      </c>
      <c r="R929" s="1">
        <v>40485.0</v>
      </c>
      <c r="S929" s="1">
        <v>56189.0</v>
      </c>
      <c r="T929" s="1">
        <v>40748.0</v>
      </c>
      <c r="U929" s="1">
        <v>40500.0</v>
      </c>
    </row>
    <row r="930" ht="15.0" customHeight="1">
      <c r="A930" s="3" t="s">
        <v>1581</v>
      </c>
      <c r="B930" s="3"/>
      <c r="C930" s="3"/>
      <c r="D930" s="3" t="s">
        <v>94</v>
      </c>
      <c r="E930" s="10">
        <v>1.5419630369080266</v>
      </c>
      <c r="F930" s="10">
        <v>2.7976742560182704</v>
      </c>
      <c r="G930" s="10" t="s">
        <v>91</v>
      </c>
      <c r="H930" s="11">
        <v>242.1764</v>
      </c>
      <c r="I930" s="12">
        <v>2.93</v>
      </c>
      <c r="J930" s="1">
        <v>120051.0</v>
      </c>
      <c r="K930" s="1">
        <v>46913.0</v>
      </c>
      <c r="L930" s="1">
        <v>38648.0</v>
      </c>
      <c r="M930" s="1">
        <v>58794.0</v>
      </c>
      <c r="N930" s="1">
        <v>60125.0</v>
      </c>
      <c r="O930" s="1">
        <v>9119.0</v>
      </c>
      <c r="P930" s="1">
        <v>3013.0</v>
      </c>
      <c r="Q930" s="1">
        <v>5549.0</v>
      </c>
      <c r="R930" s="1">
        <v>46614.0</v>
      </c>
      <c r="S930" s="1">
        <v>12423.0</v>
      </c>
      <c r="T930" s="1">
        <v>31686.0</v>
      </c>
      <c r="U930" s="1">
        <v>18395.0</v>
      </c>
    </row>
    <row r="931" ht="15.0" customHeight="1">
      <c r="A931" s="3" t="s">
        <v>1582</v>
      </c>
      <c r="B931" s="3"/>
      <c r="C931" s="3"/>
      <c r="D931" s="3" t="s">
        <v>94</v>
      </c>
      <c r="E931" s="10">
        <v>0.6226827780867177</v>
      </c>
      <c r="F931" s="10">
        <v>0.9139759351606108</v>
      </c>
      <c r="G931" s="10" t="s">
        <v>91</v>
      </c>
      <c r="H931" s="11">
        <v>377.2733</v>
      </c>
      <c r="I931" s="12">
        <v>2.96</v>
      </c>
      <c r="J931" s="1">
        <v>14661.0</v>
      </c>
      <c r="K931" s="1">
        <v>11832.0</v>
      </c>
      <c r="L931" s="1">
        <v>17822.0</v>
      </c>
      <c r="M931" s="1">
        <v>12060.0</v>
      </c>
      <c r="N931" s="1">
        <v>65915.0</v>
      </c>
      <c r="O931" s="1">
        <v>58381.0</v>
      </c>
      <c r="P931" s="1">
        <v>61099.0</v>
      </c>
      <c r="Q931" s="1">
        <v>61063.0</v>
      </c>
      <c r="R931" s="1">
        <v>16744.0</v>
      </c>
      <c r="S931" s="1">
        <v>12721.0</v>
      </c>
      <c r="T931" s="1">
        <v>12316.0</v>
      </c>
      <c r="U931" s="1">
        <v>57931.0</v>
      </c>
    </row>
    <row r="932" ht="15.0" customHeight="1">
      <c r="A932" s="3" t="s">
        <v>1583</v>
      </c>
      <c r="B932" s="3"/>
      <c r="C932" s="3"/>
      <c r="D932" s="3" t="s">
        <v>94</v>
      </c>
      <c r="E932" s="10">
        <v>0.9628345881989457</v>
      </c>
      <c r="F932" s="10">
        <v>0.9679823708600687</v>
      </c>
      <c r="G932" s="10" t="s">
        <v>91</v>
      </c>
      <c r="H932" s="11">
        <v>114.936</v>
      </c>
      <c r="I932" s="12">
        <v>2.97</v>
      </c>
      <c r="J932" s="1">
        <v>24784.0</v>
      </c>
      <c r="K932" s="1">
        <v>15354.0</v>
      </c>
      <c r="L932" s="1">
        <v>65535.0</v>
      </c>
      <c r="M932" s="1">
        <v>15463.0</v>
      </c>
      <c r="N932" s="1">
        <v>28553.0</v>
      </c>
      <c r="O932" s="1">
        <v>17695.0</v>
      </c>
      <c r="P932" s="1">
        <v>24803.0</v>
      </c>
      <c r="Q932" s="1">
        <v>32302.0</v>
      </c>
      <c r="R932" s="1">
        <v>47854.0</v>
      </c>
      <c r="S932" s="1">
        <v>23953.0</v>
      </c>
      <c r="T932" s="1">
        <v>17119.0</v>
      </c>
      <c r="U932" s="1">
        <v>20015.0</v>
      </c>
    </row>
    <row r="933" ht="15.0" customHeight="1">
      <c r="A933" s="3" t="s">
        <v>1584</v>
      </c>
      <c r="B933" s="3"/>
      <c r="C933" s="3"/>
      <c r="D933" s="3" t="s">
        <v>94</v>
      </c>
      <c r="E933" s="10">
        <v>1.0044740859092784</v>
      </c>
      <c r="F933" s="10">
        <v>1.1321945618637708</v>
      </c>
      <c r="G933" s="10" t="s">
        <v>91</v>
      </c>
      <c r="H933" s="11">
        <v>389.2909</v>
      </c>
      <c r="I933" s="12">
        <v>3.0</v>
      </c>
      <c r="J933" s="1">
        <v>146127.0</v>
      </c>
      <c r="K933" s="1">
        <v>172589.0</v>
      </c>
      <c r="L933" s="1">
        <v>117919.0</v>
      </c>
      <c r="M933" s="1">
        <v>151054.0</v>
      </c>
      <c r="N933" s="1">
        <v>147738.0</v>
      </c>
      <c r="O933" s="1">
        <v>137933.0</v>
      </c>
      <c r="P933" s="1">
        <v>133565.0</v>
      </c>
      <c r="Q933" s="1">
        <v>102036.0</v>
      </c>
      <c r="R933" s="1">
        <v>140836.0</v>
      </c>
      <c r="S933" s="1">
        <v>147260.0</v>
      </c>
      <c r="T933" s="1">
        <v>154242.0</v>
      </c>
      <c r="U933" s="1">
        <v>137310.0</v>
      </c>
    </row>
    <row r="934" ht="15.0" customHeight="1">
      <c r="A934" s="3" t="s">
        <v>1585</v>
      </c>
      <c r="B934" s="3"/>
      <c r="C934" s="3"/>
      <c r="D934" s="3" t="s">
        <v>94</v>
      </c>
      <c r="E934" s="10">
        <v>0.9453087777933383</v>
      </c>
      <c r="F934" s="10">
        <v>0.938968896889689</v>
      </c>
      <c r="G934" s="10" t="s">
        <v>91</v>
      </c>
      <c r="H934" s="11">
        <v>114.936</v>
      </c>
      <c r="I934" s="12">
        <v>3.01</v>
      </c>
      <c r="J934" s="1">
        <v>25722.0</v>
      </c>
      <c r="K934" s="1">
        <v>15354.0</v>
      </c>
      <c r="L934" s="1">
        <v>64989.0</v>
      </c>
      <c r="M934" s="1">
        <v>15044.0</v>
      </c>
      <c r="N934" s="1">
        <v>28553.0</v>
      </c>
      <c r="O934" s="1">
        <v>17136.0</v>
      </c>
      <c r="P934" s="1">
        <v>24803.0</v>
      </c>
      <c r="Q934" s="1">
        <v>31008.0</v>
      </c>
      <c r="R934" s="1">
        <v>47854.0</v>
      </c>
      <c r="S934" s="1">
        <v>24613.0</v>
      </c>
      <c r="T934" s="1">
        <v>17119.0</v>
      </c>
      <c r="U934" s="1">
        <v>19531.0</v>
      </c>
    </row>
    <row r="935" ht="15.0" customHeight="1">
      <c r="A935" s="3" t="s">
        <v>1586</v>
      </c>
      <c r="B935" s="3"/>
      <c r="C935" s="3"/>
      <c r="D935" s="3" t="s">
        <v>94</v>
      </c>
      <c r="E935" s="10">
        <v>306.77479222141534</v>
      </c>
      <c r="F935" s="10">
        <v>323.9236641221374</v>
      </c>
      <c r="G935" s="10" t="s">
        <v>91</v>
      </c>
      <c r="H935" s="11">
        <v>766.3837</v>
      </c>
      <c r="I935" s="12">
        <v>3.02</v>
      </c>
      <c r="J935" s="1">
        <v>28115.0</v>
      </c>
      <c r="K935" s="1">
        <v>40987.0</v>
      </c>
      <c r="L935" s="1">
        <v>18740.0</v>
      </c>
      <c r="M935" s="1">
        <v>33215.0</v>
      </c>
      <c r="N935" s="1">
        <v>24674.0</v>
      </c>
      <c r="O935" s="1">
        <v>32081.0</v>
      </c>
      <c r="P935" s="1">
        <v>25739.0</v>
      </c>
      <c r="Q935" s="1">
        <v>20008.0</v>
      </c>
      <c r="R935" s="1">
        <v>19815.0</v>
      </c>
      <c r="S935" s="1">
        <v>27059.0</v>
      </c>
      <c r="T935" s="1">
        <v>42434.0</v>
      </c>
      <c r="U935" s="1">
        <v>28294.0</v>
      </c>
    </row>
    <row r="936" ht="15.0" customHeight="1">
      <c r="A936" s="3" t="s">
        <v>1587</v>
      </c>
      <c r="B936" s="3"/>
      <c r="C936" s="3"/>
      <c r="D936" s="3" t="s">
        <v>94</v>
      </c>
      <c r="E936" s="10">
        <v>441.9418921359412</v>
      </c>
      <c r="F936" s="10">
        <v>489.50515463917526</v>
      </c>
      <c r="G936" s="10" t="s">
        <v>91</v>
      </c>
      <c r="H936" s="11">
        <v>360.1931</v>
      </c>
      <c r="I936" s="12">
        <v>3.02</v>
      </c>
      <c r="J936" s="1">
        <v>26461.0</v>
      </c>
      <c r="K936" s="1">
        <v>36179.0</v>
      </c>
      <c r="L936" s="1">
        <v>14239.0</v>
      </c>
      <c r="M936" s="1">
        <v>29713.0</v>
      </c>
      <c r="N936" s="1">
        <v>27460.0</v>
      </c>
      <c r="O936" s="1">
        <v>27156.0</v>
      </c>
      <c r="P936" s="1">
        <v>26885.0</v>
      </c>
      <c r="Q936" s="1">
        <v>16733.0</v>
      </c>
      <c r="R936" s="1">
        <v>18184.0</v>
      </c>
      <c r="S936" s="1">
        <v>28678.0</v>
      </c>
      <c r="T936" s="1">
        <v>31903.0</v>
      </c>
      <c r="U936" s="1">
        <v>23363.0</v>
      </c>
    </row>
    <row r="937" ht="15.0" customHeight="1">
      <c r="A937" s="3" t="s">
        <v>1588</v>
      </c>
      <c r="B937" s="3"/>
      <c r="C937" s="3"/>
      <c r="D937" s="3" t="s">
        <v>94</v>
      </c>
      <c r="E937" s="10">
        <v>1.6879297153176358</v>
      </c>
      <c r="F937" s="10">
        <v>3.075053521917664</v>
      </c>
      <c r="G937" s="10" t="s">
        <v>91</v>
      </c>
      <c r="H937" s="11">
        <v>242.1764</v>
      </c>
      <c r="I937" s="12">
        <v>3.05</v>
      </c>
      <c r="J937" s="1">
        <v>175235.0</v>
      </c>
      <c r="K937" s="1">
        <v>68669.0</v>
      </c>
      <c r="L937" s="1">
        <v>52529.0</v>
      </c>
      <c r="M937" s="1">
        <v>88040.0</v>
      </c>
      <c r="N937" s="1">
        <v>84833.0</v>
      </c>
      <c r="O937" s="1">
        <v>16029.0</v>
      </c>
      <c r="P937" s="1">
        <v>7814.0</v>
      </c>
      <c r="Q937" s="1">
        <v>8058.0</v>
      </c>
      <c r="R937" s="1">
        <v>67771.0</v>
      </c>
      <c r="S937" s="1">
        <v>20714.0</v>
      </c>
      <c r="T937" s="1">
        <v>46836.0</v>
      </c>
      <c r="U937" s="1">
        <v>25692.0</v>
      </c>
    </row>
    <row r="938" ht="15.0" customHeight="1">
      <c r="A938" s="3" t="s">
        <v>1589</v>
      </c>
      <c r="B938" s="3"/>
      <c r="C938" s="3"/>
      <c r="D938" s="3" t="s">
        <v>94</v>
      </c>
      <c r="E938" s="10">
        <v>1.508623701338837</v>
      </c>
      <c r="F938" s="10">
        <v>2.9995731967562955</v>
      </c>
      <c r="G938" s="10" t="s">
        <v>91</v>
      </c>
      <c r="H938" s="11">
        <v>157.1234</v>
      </c>
      <c r="I938" s="12">
        <v>3.05</v>
      </c>
      <c r="J938" s="1">
        <v>42168.0</v>
      </c>
      <c r="K938" s="1">
        <v>16691.0</v>
      </c>
      <c r="L938" s="1">
        <v>13543.0</v>
      </c>
      <c r="M938" s="1">
        <v>20691.0</v>
      </c>
      <c r="N938" s="1">
        <v>21127.0</v>
      </c>
      <c r="O938" s="1">
        <v>5517.0</v>
      </c>
      <c r="P938" s="1">
        <v>3569.0</v>
      </c>
      <c r="Q938" s="1">
        <v>3524.0</v>
      </c>
      <c r="R938" s="1">
        <v>16230.0</v>
      </c>
      <c r="S938" s="1">
        <v>6698.0</v>
      </c>
      <c r="T938" s="1">
        <v>11709.0</v>
      </c>
      <c r="U938" s="1">
        <v>7459.0</v>
      </c>
    </row>
    <row r="939" ht="15.0" customHeight="1">
      <c r="A939" s="3" t="s">
        <v>1590</v>
      </c>
      <c r="B939" s="3"/>
      <c r="C939" s="3"/>
      <c r="D939" s="3" t="s">
        <v>94</v>
      </c>
      <c r="E939" s="10">
        <v>0.8937399046961914</v>
      </c>
      <c r="F939" s="10">
        <v>1.3950101768890195</v>
      </c>
      <c r="G939" s="10" t="s">
        <v>91</v>
      </c>
      <c r="H939" s="11">
        <v>955.9713</v>
      </c>
      <c r="I939" s="12">
        <v>3.06</v>
      </c>
      <c r="J939" s="1">
        <v>23524.0</v>
      </c>
      <c r="K939" s="1">
        <v>34843.0</v>
      </c>
      <c r="L939" s="1">
        <v>34001.0</v>
      </c>
      <c r="M939" s="1">
        <v>23694.0</v>
      </c>
      <c r="N939" s="1">
        <v>30777.0</v>
      </c>
      <c r="O939" s="1">
        <v>24784.0</v>
      </c>
      <c r="P939" s="1">
        <v>38068.0</v>
      </c>
      <c r="Q939" s="1">
        <v>33392.0</v>
      </c>
      <c r="R939" s="1">
        <v>31643.0</v>
      </c>
      <c r="S939" s="1">
        <v>28809.0</v>
      </c>
      <c r="T939" s="1">
        <v>26843.0</v>
      </c>
      <c r="U939" s="1">
        <v>31337.0</v>
      </c>
    </row>
    <row r="940" ht="15.0" customHeight="1">
      <c r="A940" s="3" t="s">
        <v>1591</v>
      </c>
      <c r="B940" s="3"/>
      <c r="C940" s="3"/>
      <c r="D940" s="3" t="s">
        <v>94</v>
      </c>
      <c r="E940" s="10">
        <v>1.2138698223039535</v>
      </c>
      <c r="F940" s="10">
        <v>1.5684790089470062</v>
      </c>
      <c r="G940" s="10" t="s">
        <v>91</v>
      </c>
      <c r="H940" s="11">
        <v>255.2332</v>
      </c>
      <c r="I940" s="12">
        <v>3.08</v>
      </c>
      <c r="J940" s="1">
        <v>59218.0</v>
      </c>
      <c r="K940" s="1">
        <v>59930.0</v>
      </c>
      <c r="L940" s="1">
        <v>51742.0</v>
      </c>
      <c r="M940" s="1">
        <v>58873.0</v>
      </c>
      <c r="N940" s="1">
        <v>58980.0</v>
      </c>
      <c r="O940" s="1">
        <v>57686.0</v>
      </c>
      <c r="P940" s="1">
        <v>58450.0</v>
      </c>
      <c r="Q940" s="1">
        <v>51860.0</v>
      </c>
      <c r="R940" s="1">
        <v>57033.0</v>
      </c>
      <c r="S940" s="1">
        <v>69119.0</v>
      </c>
      <c r="T940" s="1">
        <v>58493.0</v>
      </c>
      <c r="U940" s="1">
        <v>58215.0</v>
      </c>
    </row>
    <row r="941" ht="15.0" customHeight="1">
      <c r="A941" s="3" t="s">
        <v>1592</v>
      </c>
      <c r="B941" s="3"/>
      <c r="C941" s="3"/>
      <c r="D941" s="3" t="s">
        <v>94</v>
      </c>
      <c r="E941" s="10">
        <v>1.8268222452452025</v>
      </c>
      <c r="F941" s="10">
        <v>6.097788586618404</v>
      </c>
      <c r="G941" s="10" t="s">
        <v>91</v>
      </c>
      <c r="H941" s="11">
        <v>281.2489</v>
      </c>
      <c r="I941" s="12">
        <v>3.08</v>
      </c>
      <c r="J941" s="1">
        <v>18160.0</v>
      </c>
      <c r="K941" s="1">
        <v>27749.0</v>
      </c>
      <c r="L941" s="1">
        <v>19921.0</v>
      </c>
      <c r="M941" s="1">
        <v>25323.0</v>
      </c>
      <c r="N941" s="1">
        <v>22334.0</v>
      </c>
      <c r="O941" s="1">
        <v>24724.0</v>
      </c>
      <c r="P941" s="1">
        <v>16642.0</v>
      </c>
      <c r="Q941" s="1">
        <v>16371.0</v>
      </c>
      <c r="R941" s="1">
        <v>18792.0</v>
      </c>
      <c r="S941" s="1">
        <v>20231.0</v>
      </c>
      <c r="T941" s="1">
        <v>18616.0</v>
      </c>
      <c r="U941" s="1">
        <v>18782.0</v>
      </c>
    </row>
    <row r="942" ht="15.0" customHeight="1">
      <c r="A942" s="3" t="s">
        <v>1593</v>
      </c>
      <c r="B942" s="3"/>
      <c r="C942" s="3"/>
      <c r="D942" s="3" t="s">
        <v>94</v>
      </c>
      <c r="E942" s="10">
        <v>1.0334110418926397</v>
      </c>
      <c r="F942" s="10">
        <v>1.2302869757174393</v>
      </c>
      <c r="G942" s="10" t="s">
        <v>91</v>
      </c>
      <c r="H942" s="11">
        <v>695.5645</v>
      </c>
      <c r="I942" s="12">
        <v>3.09</v>
      </c>
      <c r="J942" s="1">
        <v>10278.0</v>
      </c>
      <c r="K942" s="1">
        <v>11734.0</v>
      </c>
      <c r="L942" s="1">
        <v>7513.0</v>
      </c>
      <c r="M942" s="1">
        <v>10723.0</v>
      </c>
      <c r="N942" s="1">
        <v>10170.0</v>
      </c>
      <c r="O942" s="1">
        <v>10145.0</v>
      </c>
      <c r="P942" s="1">
        <v>9799.0</v>
      </c>
      <c r="Q942" s="1">
        <v>7539.0</v>
      </c>
      <c r="R942" s="1">
        <v>9431.0</v>
      </c>
      <c r="S942" s="1">
        <v>9834.0</v>
      </c>
      <c r="T942" s="1">
        <v>12171.0</v>
      </c>
      <c r="U942" s="1">
        <v>9819.0</v>
      </c>
    </row>
    <row r="943" ht="15.0" customHeight="1">
      <c r="A943" s="3" t="s">
        <v>1594</v>
      </c>
      <c r="B943" s="3"/>
      <c r="C943" s="3"/>
      <c r="D943" s="3" t="s">
        <v>94</v>
      </c>
      <c r="E943" s="10">
        <v>1.01763938024133</v>
      </c>
      <c r="F943" s="10">
        <v>1.1321945618637708</v>
      </c>
      <c r="G943" s="10" t="s">
        <v>91</v>
      </c>
      <c r="H943" s="11">
        <v>389.2914</v>
      </c>
      <c r="I943" s="12">
        <v>3.09</v>
      </c>
      <c r="J943" s="1">
        <v>146127.0</v>
      </c>
      <c r="K943" s="1">
        <v>172589.0</v>
      </c>
      <c r="L943" s="1">
        <v>117919.0</v>
      </c>
      <c r="M943" s="1">
        <v>151054.0</v>
      </c>
      <c r="N943" s="1">
        <v>147738.0</v>
      </c>
      <c r="O943" s="1">
        <v>137933.0</v>
      </c>
      <c r="P943" s="1">
        <v>133565.0</v>
      </c>
      <c r="Q943" s="1">
        <v>102036.0</v>
      </c>
      <c r="R943" s="1">
        <v>140836.0</v>
      </c>
      <c r="S943" s="1">
        <v>147260.0</v>
      </c>
      <c r="T943" s="1">
        <v>154242.0</v>
      </c>
      <c r="U943" s="1">
        <v>137310.0</v>
      </c>
    </row>
    <row r="944" ht="15.0" customHeight="1">
      <c r="A944" s="3" t="s">
        <v>1595</v>
      </c>
      <c r="B944" s="3"/>
      <c r="C944" s="3"/>
      <c r="D944" s="3" t="s">
        <v>94</v>
      </c>
      <c r="E944" s="10">
        <v>1.0468417925035296</v>
      </c>
      <c r="F944" s="10">
        <v>1.265045404496919</v>
      </c>
      <c r="G944" s="10" t="s">
        <v>91</v>
      </c>
      <c r="H944" s="11">
        <v>59.0137</v>
      </c>
      <c r="I944" s="12">
        <v>3.09</v>
      </c>
      <c r="J944" s="1">
        <v>372567.0</v>
      </c>
      <c r="K944" s="1">
        <v>504653.0</v>
      </c>
      <c r="L944" s="1">
        <v>239835.0</v>
      </c>
      <c r="M944" s="1">
        <v>430623.0</v>
      </c>
      <c r="N944" s="1">
        <v>343621.0</v>
      </c>
      <c r="O944" s="1">
        <v>363640.0</v>
      </c>
      <c r="P944" s="1">
        <v>341780.0</v>
      </c>
      <c r="Q944" s="1">
        <v>223058.0</v>
      </c>
      <c r="R944" s="1">
        <v>282169.0</v>
      </c>
      <c r="S944" s="1">
        <v>374448.0</v>
      </c>
      <c r="T944" s="1">
        <v>432010.0</v>
      </c>
      <c r="U944" s="1">
        <v>342415.0</v>
      </c>
    </row>
    <row r="945" ht="15.0" customHeight="1">
      <c r="A945" s="3" t="s">
        <v>1596</v>
      </c>
      <c r="B945" s="3"/>
      <c r="C945" s="3"/>
      <c r="D945" s="3" t="s">
        <v>94</v>
      </c>
      <c r="E945" s="10">
        <v>1.1445784459832045</v>
      </c>
      <c r="F945" s="10">
        <v>1.922860154748207</v>
      </c>
      <c r="G945" s="10" t="s">
        <v>91</v>
      </c>
      <c r="H945" s="11">
        <v>283.2647</v>
      </c>
      <c r="I945" s="12">
        <v>3.1</v>
      </c>
      <c r="J945" s="1">
        <v>97129.0</v>
      </c>
      <c r="K945" s="1">
        <v>94433.0</v>
      </c>
      <c r="L945" s="1">
        <v>84341.0</v>
      </c>
      <c r="M945" s="1">
        <v>93805.0</v>
      </c>
      <c r="N945" s="1">
        <v>96681.0</v>
      </c>
      <c r="O945" s="1">
        <v>95515.0</v>
      </c>
      <c r="P945" s="1">
        <v>95206.0</v>
      </c>
      <c r="Q945" s="1">
        <v>83327.0</v>
      </c>
      <c r="R945" s="1">
        <v>89610.0</v>
      </c>
      <c r="S945" s="1">
        <v>140632.0</v>
      </c>
      <c r="T945" s="1">
        <v>100334.0</v>
      </c>
      <c r="U945" s="1">
        <v>98216.0</v>
      </c>
    </row>
    <row r="946" ht="15.0" customHeight="1">
      <c r="A946" s="3" t="s">
        <v>1597</v>
      </c>
      <c r="B946" s="3"/>
      <c r="C946" s="3"/>
      <c r="D946" s="3" t="s">
        <v>94</v>
      </c>
      <c r="E946" s="10">
        <v>0.9176198037252087</v>
      </c>
      <c r="F946" s="10">
        <v>1.048488810274552</v>
      </c>
      <c r="G946" s="10" t="s">
        <v>91</v>
      </c>
      <c r="H946" s="11">
        <v>212.9264</v>
      </c>
      <c r="I946" s="12">
        <v>3.14</v>
      </c>
      <c r="J946" s="1">
        <v>19867.0</v>
      </c>
      <c r="K946" s="1">
        <v>24643.0</v>
      </c>
      <c r="L946" s="1">
        <v>7634.0</v>
      </c>
      <c r="M946" s="1">
        <v>25029.0</v>
      </c>
      <c r="N946" s="1">
        <v>19233.0</v>
      </c>
      <c r="O946" s="1">
        <v>23112.0</v>
      </c>
      <c r="P946" s="1">
        <v>10728.0</v>
      </c>
      <c r="Q946" s="1">
        <v>9548.0</v>
      </c>
      <c r="R946" s="1">
        <v>14371.0</v>
      </c>
      <c r="S946" s="1">
        <v>9313.0</v>
      </c>
      <c r="T946" s="1">
        <v>25103.0</v>
      </c>
      <c r="U946" s="1">
        <v>22178.0</v>
      </c>
    </row>
    <row r="947" ht="15.0" customHeight="1">
      <c r="A947" s="3" t="s">
        <v>1598</v>
      </c>
      <c r="B947" s="3"/>
      <c r="C947" s="3"/>
      <c r="D947" s="3" t="s">
        <v>94</v>
      </c>
      <c r="E947" s="10">
        <v>1.1500394789439135</v>
      </c>
      <c r="F947" s="10">
        <v>1.9480431522422719</v>
      </c>
      <c r="G947" s="10" t="s">
        <v>91</v>
      </c>
      <c r="H947" s="11">
        <v>234.9207</v>
      </c>
      <c r="I947" s="12">
        <v>3.14</v>
      </c>
      <c r="J947" s="1">
        <v>13808.0</v>
      </c>
      <c r="K947" s="1">
        <v>22037.0</v>
      </c>
      <c r="L947" s="1">
        <v>8175.0</v>
      </c>
      <c r="M947" s="1">
        <v>18897.0</v>
      </c>
      <c r="N947" s="1">
        <v>12416.0</v>
      </c>
      <c r="O947" s="1">
        <v>80536.0</v>
      </c>
      <c r="P947" s="1">
        <v>56007.0</v>
      </c>
      <c r="Q947" s="1">
        <v>16915.0</v>
      </c>
      <c r="R947" s="1">
        <v>41007.0</v>
      </c>
      <c r="S947" s="1">
        <v>74505.0</v>
      </c>
      <c r="T947" s="1">
        <v>17956.0</v>
      </c>
      <c r="U947" s="1">
        <v>15579.0</v>
      </c>
    </row>
    <row r="948" ht="15.0" customHeight="1">
      <c r="A948" s="3" t="s">
        <v>1599</v>
      </c>
      <c r="B948" s="3"/>
      <c r="C948" s="3"/>
      <c r="D948" s="3" t="s">
        <v>94</v>
      </c>
      <c r="E948" s="10">
        <v>1.2623574190664957</v>
      </c>
      <c r="F948" s="10">
        <v>3.778298618187747</v>
      </c>
      <c r="G948" s="10" t="s">
        <v>91</v>
      </c>
      <c r="H948" s="11">
        <v>278.9634</v>
      </c>
      <c r="I948" s="12">
        <v>3.14</v>
      </c>
      <c r="J948" s="1">
        <v>18410.0</v>
      </c>
      <c r="K948" s="1">
        <v>27581.0</v>
      </c>
      <c r="L948" s="1">
        <v>9768.0</v>
      </c>
      <c r="M948" s="1">
        <v>25206.0</v>
      </c>
      <c r="N948" s="1">
        <v>15560.0</v>
      </c>
      <c r="O948" s="1">
        <v>20710.0</v>
      </c>
      <c r="P948" s="1">
        <v>16651.0</v>
      </c>
      <c r="Q948" s="1">
        <v>16144.0</v>
      </c>
      <c r="R948" s="1">
        <v>10681.0</v>
      </c>
      <c r="S948" s="1">
        <v>18854.0</v>
      </c>
      <c r="T948" s="1">
        <v>23294.0</v>
      </c>
      <c r="U948" s="1">
        <v>20476.0</v>
      </c>
    </row>
    <row r="949" ht="15.0" customHeight="1">
      <c r="A949" s="3" t="s">
        <v>1600</v>
      </c>
      <c r="B949" s="3"/>
      <c r="C949" s="3"/>
      <c r="D949" s="3" t="s">
        <v>94</v>
      </c>
      <c r="E949" s="10">
        <v>0.94663955184424</v>
      </c>
      <c r="F949" s="10">
        <v>0.7147315142520074</v>
      </c>
      <c r="G949" s="10" t="s">
        <v>91</v>
      </c>
      <c r="H949" s="11">
        <v>170.8332</v>
      </c>
      <c r="I949" s="12">
        <v>3.14</v>
      </c>
      <c r="J949" s="1">
        <v>14253.0</v>
      </c>
      <c r="K949" s="1">
        <v>10182.0</v>
      </c>
      <c r="L949" s="1">
        <v>19623.0</v>
      </c>
      <c r="M949" s="1">
        <v>10403.0</v>
      </c>
      <c r="N949" s="1">
        <v>16195.0</v>
      </c>
      <c r="O949" s="1">
        <v>10839.0</v>
      </c>
      <c r="P949" s="1">
        <v>6427.0</v>
      </c>
      <c r="Q949" s="1">
        <v>9635.0</v>
      </c>
      <c r="R949" s="1">
        <v>13395.0</v>
      </c>
      <c r="S949" s="1">
        <v>7677.0</v>
      </c>
      <c r="T949" s="1">
        <v>11566.0</v>
      </c>
      <c r="U949" s="1">
        <v>7095.0</v>
      </c>
    </row>
    <row r="950" ht="15.0" customHeight="1">
      <c r="A950" s="3" t="s">
        <v>1601</v>
      </c>
      <c r="B950" s="3"/>
      <c r="C950" s="3"/>
      <c r="D950" s="3" t="s">
        <v>94</v>
      </c>
      <c r="E950" s="10">
        <v>1.2550687379523233</v>
      </c>
      <c r="F950" s="10">
        <v>1.5307149831832483</v>
      </c>
      <c r="G950" s="10" t="s">
        <v>91</v>
      </c>
      <c r="H950" s="11">
        <v>236.9166</v>
      </c>
      <c r="I950" s="12">
        <v>3.14</v>
      </c>
      <c r="J950" s="1">
        <v>449797.0</v>
      </c>
      <c r="K950" s="1">
        <v>705430.0</v>
      </c>
      <c r="L950" s="1">
        <v>246819.0</v>
      </c>
      <c r="M950" s="1">
        <v>665825.0</v>
      </c>
      <c r="N950" s="1">
        <v>464124.0</v>
      </c>
      <c r="O950" s="1">
        <v>127031.0</v>
      </c>
      <c r="P950" s="1">
        <v>116268.0</v>
      </c>
      <c r="Q950" s="1">
        <v>98247.0</v>
      </c>
      <c r="R950" s="1">
        <v>231467.0</v>
      </c>
      <c r="S950" s="1">
        <v>122529.0</v>
      </c>
      <c r="T950" s="1">
        <v>147291.0</v>
      </c>
      <c r="U950" s="1">
        <v>127840.0</v>
      </c>
    </row>
    <row r="951" ht="15.0" customHeight="1">
      <c r="A951" s="3" t="s">
        <v>1602</v>
      </c>
      <c r="B951" s="3"/>
      <c r="C951" s="3"/>
      <c r="D951" s="3" t="s">
        <v>94</v>
      </c>
      <c r="E951" s="10">
        <v>0.9409502649393143</v>
      </c>
      <c r="F951" s="10">
        <v>0.9886576960945191</v>
      </c>
      <c r="G951" s="10" t="s">
        <v>91</v>
      </c>
      <c r="H951" s="11">
        <v>114.936</v>
      </c>
      <c r="I951" s="12">
        <v>3.14</v>
      </c>
      <c r="J951" s="1">
        <v>25479.0</v>
      </c>
      <c r="K951" s="1">
        <v>14477.0</v>
      </c>
      <c r="L951" s="1">
        <v>63909.0</v>
      </c>
      <c r="M951" s="1">
        <v>15541.0</v>
      </c>
      <c r="N951" s="1">
        <v>27565.0</v>
      </c>
      <c r="O951" s="1">
        <v>17506.0</v>
      </c>
      <c r="P951" s="1">
        <v>20984.0</v>
      </c>
      <c r="Q951" s="1">
        <v>32471.0</v>
      </c>
      <c r="R951" s="1">
        <v>48716.0</v>
      </c>
      <c r="S951" s="1">
        <v>24734.0</v>
      </c>
      <c r="T951" s="1">
        <v>16543.0</v>
      </c>
      <c r="U951" s="1">
        <v>19310.0</v>
      </c>
    </row>
    <row r="952" ht="15.0" customHeight="1">
      <c r="A952" s="3" t="s">
        <v>1603</v>
      </c>
      <c r="B952" s="3"/>
      <c r="C952" s="3"/>
      <c r="D952" s="3" t="s">
        <v>94</v>
      </c>
      <c r="E952" s="10">
        <v>0.8292835649475265</v>
      </c>
      <c r="F952" s="10">
        <v>1.0646647523563861</v>
      </c>
      <c r="G952" s="10" t="s">
        <v>91</v>
      </c>
      <c r="H952" s="11">
        <v>174.9538</v>
      </c>
      <c r="I952" s="12">
        <v>3.14</v>
      </c>
      <c r="J952" s="1">
        <v>51440.0</v>
      </c>
      <c r="K952" s="1">
        <v>17644.0</v>
      </c>
      <c r="L952" s="1">
        <v>34218.0</v>
      </c>
      <c r="M952" s="1">
        <v>61788.0</v>
      </c>
      <c r="N952" s="1">
        <v>49910.0</v>
      </c>
      <c r="O952" s="1">
        <v>14508.0</v>
      </c>
      <c r="P952" s="1">
        <v>16461.0</v>
      </c>
      <c r="Q952" s="1">
        <v>17041.0</v>
      </c>
      <c r="R952" s="1">
        <v>39547.0</v>
      </c>
      <c r="S952" s="1">
        <v>57885.0</v>
      </c>
      <c r="T952" s="1">
        <v>63468.0</v>
      </c>
      <c r="U952" s="1">
        <v>57457.0</v>
      </c>
    </row>
    <row r="953" ht="15.0" customHeight="1">
      <c r="A953" s="3" t="s">
        <v>1604</v>
      </c>
      <c r="B953" s="3"/>
      <c r="C953" s="3"/>
      <c r="D953" s="3" t="s">
        <v>94</v>
      </c>
      <c r="E953" s="10">
        <v>0.9490940735277476</v>
      </c>
      <c r="F953" s="10">
        <v>1.0861441397719</v>
      </c>
      <c r="G953" s="10" t="s">
        <v>91</v>
      </c>
      <c r="H953" s="11">
        <v>210.9306</v>
      </c>
      <c r="I953" s="12">
        <v>3.14</v>
      </c>
      <c r="J953" s="1">
        <v>24449.0</v>
      </c>
      <c r="K953" s="1">
        <v>30409.0</v>
      </c>
      <c r="L953" s="1">
        <v>7000.0</v>
      </c>
      <c r="M953" s="1">
        <v>7425.0</v>
      </c>
      <c r="N953" s="1">
        <v>24523.0</v>
      </c>
      <c r="O953" s="1">
        <v>27260.0</v>
      </c>
      <c r="P953" s="1">
        <v>9070.0</v>
      </c>
      <c r="Q953" s="1">
        <v>9243.0</v>
      </c>
      <c r="R953" s="1">
        <v>4822.0</v>
      </c>
      <c r="S953" s="1">
        <v>27588.0</v>
      </c>
      <c r="T953" s="1">
        <v>7194.0</v>
      </c>
      <c r="U953" s="1">
        <v>9233.0</v>
      </c>
    </row>
    <row r="954" ht="15.0" customHeight="1">
      <c r="A954" s="3" t="s">
        <v>1605</v>
      </c>
      <c r="B954" s="3"/>
      <c r="C954" s="3"/>
      <c r="D954" s="3" t="s">
        <v>94</v>
      </c>
      <c r="E954" s="10">
        <v>1.268723882536073</v>
      </c>
      <c r="F954" s="10">
        <v>1.2138419303568848</v>
      </c>
      <c r="G954" s="10" t="s">
        <v>91</v>
      </c>
      <c r="H954" s="11">
        <v>215.0056</v>
      </c>
      <c r="I954" s="12">
        <v>3.14</v>
      </c>
      <c r="J954" s="1">
        <v>17453.0</v>
      </c>
      <c r="K954" s="1">
        <v>22754.0</v>
      </c>
      <c r="L954" s="1">
        <v>11971.0</v>
      </c>
      <c r="M954" s="1">
        <v>21872.0</v>
      </c>
      <c r="N954" s="1">
        <v>17576.0</v>
      </c>
      <c r="O954" s="1">
        <v>20749.0</v>
      </c>
      <c r="P954" s="1">
        <v>16161.0</v>
      </c>
      <c r="Q954" s="1">
        <v>7641.0</v>
      </c>
      <c r="R954" s="1">
        <v>14353.0</v>
      </c>
      <c r="S954" s="1">
        <v>19626.0</v>
      </c>
      <c r="T954" s="1">
        <v>22158.0</v>
      </c>
      <c r="U954" s="1">
        <v>18573.0</v>
      </c>
    </row>
    <row r="955" ht="15.0" customHeight="1">
      <c r="A955" s="3" t="s">
        <v>1606</v>
      </c>
      <c r="B955" s="3"/>
      <c r="C955" s="3"/>
      <c r="D955" s="3" t="s">
        <v>94</v>
      </c>
      <c r="E955" s="10">
        <v>126.41195831237138</v>
      </c>
      <c r="F955" s="10">
        <v>118.35195530726257</v>
      </c>
      <c r="G955" s="10" t="s">
        <v>91</v>
      </c>
      <c r="H955" s="11">
        <v>760.4176</v>
      </c>
      <c r="I955" s="12">
        <v>3.16</v>
      </c>
      <c r="J955" s="1">
        <v>11392.0</v>
      </c>
      <c r="K955" s="1">
        <v>21185.0</v>
      </c>
      <c r="L955" s="1">
        <v>9306.0</v>
      </c>
      <c r="M955" s="1">
        <v>16929.0</v>
      </c>
      <c r="N955" s="1">
        <v>12594.0</v>
      </c>
      <c r="O955" s="1">
        <v>15389.0</v>
      </c>
      <c r="P955" s="1">
        <v>11715.0</v>
      </c>
      <c r="Q955" s="1">
        <v>9384.0</v>
      </c>
      <c r="R955" s="1">
        <v>9550.0</v>
      </c>
      <c r="S955" s="1">
        <v>13793.0</v>
      </c>
      <c r="T955" s="1">
        <v>18984.0</v>
      </c>
      <c r="U955" s="1">
        <v>11693.0</v>
      </c>
    </row>
    <row r="956" ht="15.0" customHeight="1">
      <c r="A956" s="3" t="s">
        <v>1607</v>
      </c>
      <c r="B956" s="3"/>
      <c r="C956" s="3"/>
      <c r="D956" s="3" t="s">
        <v>94</v>
      </c>
      <c r="E956" s="10">
        <v>18.544297027483136</v>
      </c>
      <c r="F956" s="10">
        <v>18.504980842911877</v>
      </c>
      <c r="G956" s="10" t="s">
        <v>91</v>
      </c>
      <c r="H956" s="11">
        <v>524.2767</v>
      </c>
      <c r="I956" s="12">
        <v>3.16</v>
      </c>
      <c r="J956" s="1">
        <v>11189.0</v>
      </c>
      <c r="K956" s="1">
        <v>24149.0</v>
      </c>
      <c r="L956" s="1">
        <v>8279.0</v>
      </c>
      <c r="M956" s="1">
        <v>19326.0</v>
      </c>
      <c r="N956" s="1">
        <v>13539.0</v>
      </c>
      <c r="O956" s="1">
        <v>18267.0</v>
      </c>
      <c r="P956" s="1">
        <v>13648.0</v>
      </c>
      <c r="Q956" s="1">
        <v>10123.0</v>
      </c>
      <c r="R956" s="1">
        <v>8768.0</v>
      </c>
      <c r="S956" s="1">
        <v>14868.0</v>
      </c>
      <c r="T956" s="1">
        <v>22060.0</v>
      </c>
      <c r="U956" s="1">
        <v>13387.0</v>
      </c>
    </row>
    <row r="957" ht="15.0" customHeight="1">
      <c r="A957" s="3" t="s">
        <v>1608</v>
      </c>
      <c r="B957" s="3"/>
      <c r="C957" s="3"/>
      <c r="D957" s="3" t="s">
        <v>94</v>
      </c>
      <c r="E957" s="10">
        <v>1786.5746875021905</v>
      </c>
      <c r="F957" s="10">
        <v>5436.399772856332</v>
      </c>
      <c r="G957" s="10" t="s">
        <v>91</v>
      </c>
      <c r="H957" s="11">
        <v>473.2837</v>
      </c>
      <c r="I957" s="12">
        <v>3.18</v>
      </c>
      <c r="J957" s="1">
        <v>45192.0</v>
      </c>
      <c r="K957" s="1">
        <v>16724.0</v>
      </c>
      <c r="L957" s="1">
        <v>7059.0</v>
      </c>
      <c r="M957" s="1">
        <v>15390.0</v>
      </c>
      <c r="N957" s="1">
        <v>13347.0</v>
      </c>
      <c r="O957" s="1">
        <v>13111.0</v>
      </c>
      <c r="P957" s="1">
        <v>9652.0</v>
      </c>
      <c r="Q957" s="1">
        <v>7079.0</v>
      </c>
      <c r="R957" s="1">
        <v>6779.0</v>
      </c>
      <c r="S957" s="1">
        <v>11730.0</v>
      </c>
      <c r="T957" s="1">
        <v>19390.0</v>
      </c>
      <c r="U957" s="1">
        <v>15175.0</v>
      </c>
    </row>
    <row r="958" ht="15.0" customHeight="1">
      <c r="A958" s="3" t="s">
        <v>1609</v>
      </c>
      <c r="B958" s="3"/>
      <c r="C958" s="3"/>
      <c r="D958" s="3" t="s">
        <v>94</v>
      </c>
      <c r="E958" s="10">
        <v>5.714515408943463</v>
      </c>
      <c r="F958" s="10">
        <v>32.896076352067865</v>
      </c>
      <c r="G958" s="10" t="s">
        <v>91</v>
      </c>
      <c r="H958" s="11">
        <v>269.2488</v>
      </c>
      <c r="I958" s="12">
        <v>3.19</v>
      </c>
      <c r="J958" s="1">
        <v>5532.0</v>
      </c>
      <c r="K958" s="1">
        <v>7109.0</v>
      </c>
      <c r="L958" s="1">
        <v>4509.0</v>
      </c>
      <c r="M958" s="1">
        <v>6045.0</v>
      </c>
      <c r="N958" s="1">
        <v>5788.0</v>
      </c>
      <c r="O958" s="1">
        <v>6106.0</v>
      </c>
      <c r="P958" s="1">
        <v>5187.0</v>
      </c>
      <c r="Q958" s="1">
        <v>4527.0</v>
      </c>
      <c r="R958" s="1">
        <v>5409.0</v>
      </c>
      <c r="S958" s="1">
        <v>3318.0</v>
      </c>
      <c r="T958" s="1">
        <v>6779.0</v>
      </c>
      <c r="U958" s="1">
        <v>6181.0</v>
      </c>
    </row>
    <row r="959" ht="15.0" customHeight="1">
      <c r="A959" s="3" t="s">
        <v>1610</v>
      </c>
      <c r="B959" s="3"/>
      <c r="C959" s="3"/>
      <c r="D959" s="3" t="s">
        <v>94</v>
      </c>
      <c r="E959" s="10">
        <v>106.82862607745237</v>
      </c>
      <c r="F959" s="10">
        <v>144.25133689839572</v>
      </c>
      <c r="G959" s="10" t="s">
        <v>91</v>
      </c>
      <c r="H959" s="11">
        <v>807.4275</v>
      </c>
      <c r="I959" s="12">
        <v>3.2</v>
      </c>
      <c r="J959" s="1">
        <v>13014.0</v>
      </c>
      <c r="K959" s="1">
        <v>22420.0</v>
      </c>
      <c r="L959" s="1">
        <v>9297.0</v>
      </c>
      <c r="M959" s="1">
        <v>26975.0</v>
      </c>
      <c r="N959" s="1">
        <v>21244.0</v>
      </c>
      <c r="O959" s="1">
        <v>18986.0</v>
      </c>
      <c r="P959" s="1">
        <v>78.0</v>
      </c>
      <c r="Q959" s="1">
        <v>71.0</v>
      </c>
      <c r="R959" s="1">
        <v>110.0</v>
      </c>
      <c r="S959" s="1">
        <v>4222.0</v>
      </c>
      <c r="T959" s="1">
        <v>3880.0</v>
      </c>
      <c r="U959" s="1">
        <v>4184.0</v>
      </c>
    </row>
    <row r="960" ht="15.0" customHeight="1">
      <c r="A960" s="3" t="s">
        <v>1611</v>
      </c>
      <c r="B960" s="3"/>
      <c r="C960" s="3"/>
      <c r="D960" s="3" t="s">
        <v>94</v>
      </c>
      <c r="E960" s="10">
        <v>1.1516122411785001</v>
      </c>
      <c r="F960" s="10">
        <v>1.2049367431423377</v>
      </c>
      <c r="G960" s="10" t="s">
        <v>91</v>
      </c>
      <c r="H960" s="11">
        <v>433.272</v>
      </c>
      <c r="I960" s="12">
        <v>3.21</v>
      </c>
      <c r="J960" s="1">
        <v>21363.0</v>
      </c>
      <c r="K960" s="1">
        <v>26180.0</v>
      </c>
      <c r="L960" s="1">
        <v>14712.0</v>
      </c>
      <c r="M960" s="1">
        <v>22473.0</v>
      </c>
      <c r="N960" s="1">
        <v>20662.0</v>
      </c>
      <c r="O960" s="1">
        <v>19834.0</v>
      </c>
      <c r="P960" s="1">
        <v>19399.0</v>
      </c>
      <c r="Q960" s="1">
        <v>13017.0</v>
      </c>
      <c r="R960" s="1">
        <v>19190.0</v>
      </c>
      <c r="S960" s="1">
        <v>23731.0</v>
      </c>
      <c r="T960" s="1">
        <v>23876.0</v>
      </c>
      <c r="U960" s="1">
        <v>20258.0</v>
      </c>
    </row>
    <row r="961" ht="15.0" customHeight="1">
      <c r="A961" s="3" t="s">
        <v>1612</v>
      </c>
      <c r="B961" s="3"/>
      <c r="C961" s="3"/>
      <c r="D961" s="3" t="s">
        <v>94</v>
      </c>
      <c r="E961" s="10">
        <v>1.1687194644717909</v>
      </c>
      <c r="F961" s="10">
        <v>1.2973354970423494</v>
      </c>
      <c r="G961" s="10" t="s">
        <v>91</v>
      </c>
      <c r="H961" s="11">
        <v>216.9101</v>
      </c>
      <c r="I961" s="12">
        <v>3.21</v>
      </c>
      <c r="J961" s="1">
        <v>16257.0</v>
      </c>
      <c r="K961" s="1">
        <v>24783.0</v>
      </c>
      <c r="L961" s="1">
        <v>9575.0</v>
      </c>
      <c r="M961" s="1">
        <v>24348.0</v>
      </c>
      <c r="N961" s="1">
        <v>17702.0</v>
      </c>
      <c r="O961" s="1">
        <v>21197.0</v>
      </c>
      <c r="P961" s="1">
        <v>14941.0</v>
      </c>
      <c r="Q961" s="1">
        <v>10887.0</v>
      </c>
      <c r="R961" s="1">
        <v>10200.0</v>
      </c>
      <c r="S961" s="1">
        <v>18349.0</v>
      </c>
      <c r="T961" s="1">
        <v>19368.0</v>
      </c>
      <c r="U961" s="1">
        <v>18339.0</v>
      </c>
    </row>
    <row r="962" ht="15.0" customHeight="1">
      <c r="A962" s="3" t="s">
        <v>1613</v>
      </c>
      <c r="B962" s="3"/>
      <c r="C962" s="3"/>
      <c r="D962" s="3" t="s">
        <v>94</v>
      </c>
      <c r="E962" s="10">
        <v>1.1725622474491841</v>
      </c>
      <c r="F962" s="10">
        <v>1.2607197693143093</v>
      </c>
      <c r="G962" s="10" t="s">
        <v>91</v>
      </c>
      <c r="H962" s="11">
        <v>234.9207</v>
      </c>
      <c r="I962" s="12">
        <v>3.21</v>
      </c>
      <c r="J962" s="1">
        <v>63659.0</v>
      </c>
      <c r="K962" s="1">
        <v>99121.0</v>
      </c>
      <c r="L962" s="1">
        <v>41366.0</v>
      </c>
      <c r="M962" s="1">
        <v>95743.0</v>
      </c>
      <c r="N962" s="1">
        <v>68889.0</v>
      </c>
      <c r="O962" s="1">
        <v>80536.0</v>
      </c>
      <c r="P962" s="1">
        <v>56007.0</v>
      </c>
      <c r="Q962" s="1">
        <v>40754.0</v>
      </c>
      <c r="R962" s="1">
        <v>41007.0</v>
      </c>
      <c r="S962" s="1">
        <v>74505.0</v>
      </c>
      <c r="T962" s="1">
        <v>79654.0</v>
      </c>
      <c r="U962" s="1">
        <v>73592.0</v>
      </c>
    </row>
    <row r="963" ht="15.0" customHeight="1">
      <c r="A963" s="3" t="s">
        <v>1614</v>
      </c>
      <c r="B963" s="3"/>
      <c r="C963" s="3"/>
      <c r="D963" s="3" t="s">
        <v>94</v>
      </c>
      <c r="E963" s="10">
        <v>1.1796194827676334</v>
      </c>
      <c r="F963" s="10">
        <v>1.2757449582571025</v>
      </c>
      <c r="G963" s="10" t="s">
        <v>91</v>
      </c>
      <c r="H963" s="11">
        <v>290.9037</v>
      </c>
      <c r="I963" s="12">
        <v>3.21</v>
      </c>
      <c r="J963" s="1">
        <v>82767.0</v>
      </c>
      <c r="K963" s="1">
        <v>121331.0</v>
      </c>
      <c r="L963" s="1">
        <v>45106.0</v>
      </c>
      <c r="M963" s="1">
        <v>116230.0</v>
      </c>
      <c r="N963" s="1">
        <v>87402.0</v>
      </c>
      <c r="O963" s="1">
        <v>104521.0</v>
      </c>
      <c r="P963" s="1">
        <v>68291.0</v>
      </c>
      <c r="Q963" s="1">
        <v>48986.0</v>
      </c>
      <c r="R963" s="1">
        <v>40906.0</v>
      </c>
      <c r="S963" s="1">
        <v>87518.0</v>
      </c>
      <c r="T963" s="1">
        <v>91789.0</v>
      </c>
      <c r="U963" s="1">
        <v>89913.0</v>
      </c>
    </row>
    <row r="964" ht="15.0" customHeight="1">
      <c r="A964" s="3" t="s">
        <v>1615</v>
      </c>
      <c r="B964" s="3"/>
      <c r="C964" s="3"/>
      <c r="D964" s="3" t="s">
        <v>94</v>
      </c>
      <c r="E964" s="10">
        <v>1.0192829082457002</v>
      </c>
      <c r="F964" s="10">
        <v>1.065451378087476</v>
      </c>
      <c r="G964" s="10" t="s">
        <v>91</v>
      </c>
      <c r="H964" s="11">
        <v>648.3708</v>
      </c>
      <c r="I964" s="12">
        <v>3.21</v>
      </c>
      <c r="J964" s="1">
        <v>11898.0</v>
      </c>
      <c r="K964" s="1">
        <v>12056.0</v>
      </c>
      <c r="L964" s="1">
        <v>13492.0</v>
      </c>
      <c r="M964" s="1">
        <v>12734.0</v>
      </c>
      <c r="N964" s="1">
        <v>14140.0</v>
      </c>
      <c r="O964" s="1">
        <v>12424.0</v>
      </c>
      <c r="P964" s="1">
        <v>10765.0</v>
      </c>
      <c r="Q964" s="1">
        <v>11030.0</v>
      </c>
      <c r="R964" s="1">
        <v>14187.0</v>
      </c>
      <c r="S964" s="1">
        <v>12488.0</v>
      </c>
      <c r="T964" s="1">
        <v>12985.0</v>
      </c>
      <c r="U964" s="1">
        <v>11820.0</v>
      </c>
    </row>
    <row r="965" ht="15.0" customHeight="1">
      <c r="A965" s="3" t="s">
        <v>1616</v>
      </c>
      <c r="B965" s="3"/>
      <c r="C965" s="3"/>
      <c r="D965" s="3" t="s">
        <v>94</v>
      </c>
      <c r="E965" s="10">
        <v>1.0439480682064293</v>
      </c>
      <c r="F965" s="10">
        <v>1.2304726840076259</v>
      </c>
      <c r="G965" s="10" t="s">
        <v>91</v>
      </c>
      <c r="H965" s="11">
        <v>367.2449</v>
      </c>
      <c r="I965" s="12">
        <v>3.21</v>
      </c>
      <c r="J965" s="1">
        <v>189132.0</v>
      </c>
      <c r="K965" s="1">
        <v>211518.0</v>
      </c>
      <c r="L965" s="1">
        <v>181029.0</v>
      </c>
      <c r="M965" s="1">
        <v>195201.0</v>
      </c>
      <c r="N965" s="1">
        <v>194832.0</v>
      </c>
      <c r="O965" s="1">
        <v>187307.0</v>
      </c>
      <c r="P965" s="1">
        <v>171524.0</v>
      </c>
      <c r="Q965" s="1">
        <v>156924.0</v>
      </c>
      <c r="R965" s="1">
        <v>206429.0</v>
      </c>
      <c r="S965" s="1">
        <v>197527.0</v>
      </c>
      <c r="T965" s="1">
        <v>203760.0</v>
      </c>
      <c r="U965" s="1">
        <v>186752.0</v>
      </c>
    </row>
    <row r="966" ht="15.0" customHeight="1">
      <c r="A966" s="3" t="s">
        <v>1617</v>
      </c>
      <c r="B966" s="3"/>
      <c r="C966" s="3"/>
      <c r="D966" s="3" t="s">
        <v>94</v>
      </c>
      <c r="E966" s="10">
        <v>1.1917382334671534</v>
      </c>
      <c r="F966" s="10">
        <v>1.3525968890060638</v>
      </c>
      <c r="G966" s="10" t="s">
        <v>91</v>
      </c>
      <c r="H966" s="11">
        <v>374.8608</v>
      </c>
      <c r="I966" s="12">
        <v>3.21</v>
      </c>
      <c r="J966" s="1">
        <v>17062.0</v>
      </c>
      <c r="K966" s="1">
        <v>25652.0</v>
      </c>
      <c r="L966" s="1">
        <v>9941.0</v>
      </c>
      <c r="M966" s="1">
        <v>24550.0</v>
      </c>
      <c r="N966" s="1">
        <v>17900.0</v>
      </c>
      <c r="O966" s="1">
        <v>20587.0</v>
      </c>
      <c r="P966" s="1">
        <v>14824.0</v>
      </c>
      <c r="Q966" s="1">
        <v>10149.0</v>
      </c>
      <c r="R966" s="1">
        <v>8484.0</v>
      </c>
      <c r="S966" s="1">
        <v>17330.0</v>
      </c>
      <c r="T966" s="1">
        <v>19102.0</v>
      </c>
      <c r="U966" s="1">
        <v>18623.0</v>
      </c>
    </row>
    <row r="967" ht="15.0" customHeight="1">
      <c r="A967" s="3" t="s">
        <v>1618</v>
      </c>
      <c r="B967" s="3"/>
      <c r="C967" s="3"/>
      <c r="D967" s="3" t="s">
        <v>94</v>
      </c>
      <c r="E967" s="10">
        <v>1.1390630734518963</v>
      </c>
      <c r="F967" s="10">
        <v>1.1986588033862837</v>
      </c>
      <c r="G967" s="10" t="s">
        <v>91</v>
      </c>
      <c r="H967" s="11">
        <v>215.0051</v>
      </c>
      <c r="I967" s="12">
        <v>3.21</v>
      </c>
      <c r="J967" s="1">
        <v>17453.0</v>
      </c>
      <c r="K967" s="1">
        <v>22754.0</v>
      </c>
      <c r="L967" s="1">
        <v>11971.0</v>
      </c>
      <c r="M967" s="1">
        <v>21872.0</v>
      </c>
      <c r="N967" s="1">
        <v>17576.0</v>
      </c>
      <c r="O967" s="1">
        <v>20749.0</v>
      </c>
      <c r="P967" s="1">
        <v>16161.0</v>
      </c>
      <c r="Q967" s="1">
        <v>13418.0</v>
      </c>
      <c r="R967" s="1">
        <v>14353.0</v>
      </c>
      <c r="S967" s="1">
        <v>19626.0</v>
      </c>
      <c r="T967" s="1">
        <v>22158.0</v>
      </c>
      <c r="U967" s="1">
        <v>18573.0</v>
      </c>
    </row>
    <row r="968" ht="15.0" customHeight="1">
      <c r="A968" s="3" t="s">
        <v>1619</v>
      </c>
      <c r="B968" s="3"/>
      <c r="C968" s="3"/>
      <c r="D968" s="3" t="s">
        <v>94</v>
      </c>
      <c r="E968" s="10">
        <v>1.2492181926811898</v>
      </c>
      <c r="F968" s="10">
        <v>1.3513963873891888</v>
      </c>
      <c r="G968" s="10" t="s">
        <v>91</v>
      </c>
      <c r="H968" s="11">
        <v>278.9635</v>
      </c>
      <c r="I968" s="12">
        <v>3.21</v>
      </c>
      <c r="J968" s="1">
        <v>74487.0</v>
      </c>
      <c r="K968" s="1">
        <v>121091.0</v>
      </c>
      <c r="L968" s="1">
        <v>44047.0</v>
      </c>
      <c r="M968" s="1">
        <v>114348.0</v>
      </c>
      <c r="N968" s="1">
        <v>79828.0</v>
      </c>
      <c r="O968" s="1">
        <v>100731.0</v>
      </c>
      <c r="P968" s="1">
        <v>63546.0</v>
      </c>
      <c r="Q968" s="1">
        <v>45004.0</v>
      </c>
      <c r="R968" s="1">
        <v>40612.0</v>
      </c>
      <c r="S968" s="1">
        <v>85904.0</v>
      </c>
      <c r="T968" s="1">
        <v>90652.0</v>
      </c>
      <c r="U968" s="1">
        <v>87281.0</v>
      </c>
    </row>
    <row r="969" ht="15.0" customHeight="1">
      <c r="A969" s="3" t="s">
        <v>1620</v>
      </c>
      <c r="B969" s="3"/>
      <c r="C969" s="3"/>
      <c r="D969" s="3" t="s">
        <v>94</v>
      </c>
      <c r="E969" s="10">
        <v>1.0336847368202373</v>
      </c>
      <c r="F969" s="10">
        <v>1.1574910627234318</v>
      </c>
      <c r="G969" s="10" t="s">
        <v>91</v>
      </c>
      <c r="H969" s="11">
        <v>606.3239</v>
      </c>
      <c r="I969" s="12">
        <v>3.21</v>
      </c>
      <c r="J969" s="1">
        <v>12598.0</v>
      </c>
      <c r="K969" s="1">
        <v>11324.0</v>
      </c>
      <c r="L969" s="1">
        <v>13982.0</v>
      </c>
      <c r="M969" s="1">
        <v>11753.0</v>
      </c>
      <c r="N969" s="1">
        <v>14057.0</v>
      </c>
      <c r="O969" s="1">
        <v>11222.0</v>
      </c>
      <c r="P969" s="1">
        <v>11678.0</v>
      </c>
      <c r="Q969" s="1">
        <v>11266.0</v>
      </c>
      <c r="R969" s="1">
        <v>14839.0</v>
      </c>
      <c r="S969" s="1">
        <v>12459.0</v>
      </c>
      <c r="T969" s="1">
        <v>12469.0</v>
      </c>
      <c r="U969" s="1">
        <v>11477.0</v>
      </c>
    </row>
    <row r="970" ht="15.0" customHeight="1">
      <c r="A970" s="3" t="s">
        <v>1621</v>
      </c>
      <c r="B970" s="3"/>
      <c r="C970" s="3"/>
      <c r="D970" s="3" t="s">
        <v>94</v>
      </c>
      <c r="E970" s="10">
        <v>1.2682223217841497</v>
      </c>
      <c r="F970" s="10">
        <v>1.3819899829607063</v>
      </c>
      <c r="G970" s="10" t="s">
        <v>91</v>
      </c>
      <c r="H970" s="11">
        <v>276.9674</v>
      </c>
      <c r="I970" s="12">
        <v>3.21</v>
      </c>
      <c r="J970" s="1">
        <v>17752.0</v>
      </c>
      <c r="K970" s="1">
        <v>26731.0</v>
      </c>
      <c r="L970" s="1">
        <v>10515.0</v>
      </c>
      <c r="M970" s="1">
        <v>22940.0</v>
      </c>
      <c r="N970" s="1">
        <v>19739.0</v>
      </c>
      <c r="O970" s="1">
        <v>22823.0</v>
      </c>
      <c r="P970" s="1">
        <v>16432.0</v>
      </c>
      <c r="Q970" s="1">
        <v>10856.0</v>
      </c>
      <c r="R970" s="1">
        <v>10495.0</v>
      </c>
      <c r="S970" s="1">
        <v>21072.0</v>
      </c>
      <c r="T970" s="1">
        <v>20567.0</v>
      </c>
      <c r="U970" s="1">
        <v>20600.0</v>
      </c>
    </row>
    <row r="971" ht="15.0" customHeight="1">
      <c r="A971" s="3" t="s">
        <v>1622</v>
      </c>
      <c r="B971" s="3"/>
      <c r="C971" s="3"/>
      <c r="D971" s="3" t="s">
        <v>94</v>
      </c>
      <c r="E971" s="10">
        <v>1.0034079456486218</v>
      </c>
      <c r="F971" s="10">
        <v>1.049576239405985</v>
      </c>
      <c r="G971" s="10" t="s">
        <v>91</v>
      </c>
      <c r="H971" s="11">
        <v>559.3085</v>
      </c>
      <c r="I971" s="12">
        <v>3.21</v>
      </c>
      <c r="J971" s="1">
        <v>10981.0</v>
      </c>
      <c r="K971" s="1">
        <v>9300.0</v>
      </c>
      <c r="L971" s="1">
        <v>12275.0</v>
      </c>
      <c r="M971" s="1">
        <v>9943.0</v>
      </c>
      <c r="N971" s="1">
        <v>11659.0</v>
      </c>
      <c r="O971" s="1">
        <v>10134.0</v>
      </c>
      <c r="P971" s="1">
        <v>9676.0</v>
      </c>
      <c r="Q971" s="1">
        <v>9359.0</v>
      </c>
      <c r="R971" s="1">
        <v>13073.0</v>
      </c>
      <c r="S971" s="1">
        <v>9514.0</v>
      </c>
      <c r="T971" s="1">
        <v>9975.0</v>
      </c>
      <c r="U971" s="1">
        <v>9760.0</v>
      </c>
    </row>
    <row r="972" ht="15.0" customHeight="1">
      <c r="A972" s="3" t="s">
        <v>1623</v>
      </c>
      <c r="B972" s="3"/>
      <c r="C972" s="3"/>
      <c r="D972" s="3" t="s">
        <v>94</v>
      </c>
      <c r="E972" s="10">
        <v>0.8860986167894863</v>
      </c>
      <c r="F972" s="10">
        <v>0.7468915096856823</v>
      </c>
      <c r="G972" s="10" t="s">
        <v>91</v>
      </c>
      <c r="H972" s="11">
        <v>172.8307</v>
      </c>
      <c r="I972" s="12">
        <v>3.21</v>
      </c>
      <c r="J972" s="1">
        <v>11287.0</v>
      </c>
      <c r="K972" s="1">
        <v>7031.0</v>
      </c>
      <c r="L972" s="1">
        <v>24553.0</v>
      </c>
      <c r="M972" s="1">
        <v>7887.0</v>
      </c>
      <c r="N972" s="1">
        <v>12754.0</v>
      </c>
      <c r="O972" s="1">
        <v>7905.0</v>
      </c>
      <c r="P972" s="1">
        <v>9622.0</v>
      </c>
      <c r="Q972" s="1">
        <v>12896.0</v>
      </c>
      <c r="R972" s="1">
        <v>20741.0</v>
      </c>
      <c r="S972" s="1">
        <v>10519.0</v>
      </c>
      <c r="T972" s="1">
        <v>8927.0</v>
      </c>
      <c r="U972" s="1">
        <v>8746.0</v>
      </c>
    </row>
    <row r="973" ht="15.0" customHeight="1">
      <c r="A973" s="3" t="s">
        <v>1624</v>
      </c>
      <c r="B973" s="3"/>
      <c r="C973" s="3"/>
      <c r="D973" s="3" t="s">
        <v>94</v>
      </c>
      <c r="E973" s="10">
        <v>1.1216606947866659</v>
      </c>
      <c r="F973" s="10">
        <v>1.1498866515535404</v>
      </c>
      <c r="G973" s="10" t="s">
        <v>91</v>
      </c>
      <c r="H973" s="11">
        <v>154.9473</v>
      </c>
      <c r="I973" s="12">
        <v>3.21</v>
      </c>
      <c r="J973" s="1">
        <v>12795.0</v>
      </c>
      <c r="K973" s="1">
        <v>16241.0</v>
      </c>
      <c r="L973" s="1">
        <v>9583.0</v>
      </c>
      <c r="M973" s="1">
        <v>12931.0</v>
      </c>
      <c r="N973" s="1">
        <v>12521.0</v>
      </c>
      <c r="O973" s="1">
        <v>13405.0</v>
      </c>
      <c r="P973" s="1">
        <v>11774.0</v>
      </c>
      <c r="Q973" s="1">
        <v>10363.0</v>
      </c>
      <c r="R973" s="1">
        <v>10222.0</v>
      </c>
      <c r="S973" s="1">
        <v>14877.0</v>
      </c>
      <c r="T973" s="1">
        <v>13815.0</v>
      </c>
      <c r="U973" s="1">
        <v>13818.0</v>
      </c>
    </row>
    <row r="974" ht="15.0" customHeight="1">
      <c r="A974" s="3" t="s">
        <v>1625</v>
      </c>
      <c r="B974" s="3"/>
      <c r="C974" s="3"/>
      <c r="D974" s="3" t="s">
        <v>94</v>
      </c>
      <c r="E974" s="10">
        <v>15.101291612093863</v>
      </c>
      <c r="F974" s="10">
        <v>92.00339098965605</v>
      </c>
      <c r="G974" s="10" t="s">
        <v>91</v>
      </c>
      <c r="H974" s="11">
        <v>283.3302</v>
      </c>
      <c r="I974" s="12">
        <v>3.22</v>
      </c>
      <c r="J974" s="1">
        <v>5614.88</v>
      </c>
      <c r="K974" s="1">
        <v>125916.0</v>
      </c>
      <c r="L974" s="1">
        <v>5614.88</v>
      </c>
      <c r="M974" s="1">
        <v>380946.0</v>
      </c>
      <c r="N974" s="1">
        <v>5614.88</v>
      </c>
      <c r="O974" s="1">
        <v>5614.88</v>
      </c>
      <c r="P974" s="1">
        <v>5614.88</v>
      </c>
      <c r="Q974" s="1">
        <v>5614.88</v>
      </c>
      <c r="R974" s="1">
        <v>5614.88</v>
      </c>
      <c r="S974" s="1">
        <v>5614.88</v>
      </c>
      <c r="T974" s="1">
        <v>154194.0</v>
      </c>
      <c r="U974" s="1">
        <v>5614.88</v>
      </c>
    </row>
    <row r="975" ht="15.0" customHeight="1">
      <c r="A975" s="3" t="s">
        <v>1626</v>
      </c>
      <c r="B975" s="3"/>
      <c r="C975" s="3"/>
      <c r="D975" s="3" t="s">
        <v>94</v>
      </c>
      <c r="E975" s="10">
        <v>2.8891123424278407</v>
      </c>
      <c r="F975" s="10">
        <v>2.7512196351809597</v>
      </c>
      <c r="G975" s="10" t="s">
        <v>91</v>
      </c>
      <c r="H975" s="11">
        <v>567.5362</v>
      </c>
      <c r="I975" s="12">
        <v>3.22</v>
      </c>
      <c r="J975" s="1">
        <v>55168.0</v>
      </c>
      <c r="K975" s="1">
        <v>61751.0</v>
      </c>
      <c r="L975" s="1">
        <v>52556.0</v>
      </c>
      <c r="M975" s="1">
        <v>51299.0</v>
      </c>
      <c r="N975" s="1">
        <v>54081.0</v>
      </c>
      <c r="O975" s="1">
        <v>53437.0</v>
      </c>
      <c r="P975" s="1">
        <v>54301.0</v>
      </c>
      <c r="Q975" s="1">
        <v>39020.0</v>
      </c>
      <c r="R975" s="1">
        <v>54156.0</v>
      </c>
      <c r="S975" s="1">
        <v>102479.0</v>
      </c>
      <c r="T975" s="1">
        <v>63175.0</v>
      </c>
      <c r="U975" s="1">
        <v>60062.0</v>
      </c>
    </row>
    <row r="976" ht="15.0" customHeight="1">
      <c r="A976" s="3" t="s">
        <v>1627</v>
      </c>
      <c r="B976" s="3"/>
      <c r="C976" s="3"/>
      <c r="D976" s="3" t="s">
        <v>94</v>
      </c>
      <c r="E976" s="10">
        <v>2.0356709095263463</v>
      </c>
      <c r="F976" s="10">
        <v>1.6493898634991142</v>
      </c>
      <c r="G976" s="10" t="s">
        <v>91</v>
      </c>
      <c r="H976" s="11">
        <v>379.254</v>
      </c>
      <c r="I976" s="12">
        <v>3.22</v>
      </c>
      <c r="J976" s="1">
        <v>29913.0</v>
      </c>
      <c r="K976" s="1">
        <v>38830.0</v>
      </c>
      <c r="L976" s="1">
        <v>25030.0</v>
      </c>
      <c r="M976" s="1">
        <v>32059.0</v>
      </c>
      <c r="N976" s="1">
        <v>29390.0</v>
      </c>
      <c r="O976" s="1">
        <v>31890.0</v>
      </c>
      <c r="P976" s="1">
        <v>29566.0</v>
      </c>
      <c r="Q976" s="1">
        <v>22200.0</v>
      </c>
      <c r="R976" s="1">
        <v>28891.0</v>
      </c>
      <c r="S976" s="1">
        <v>46777.0</v>
      </c>
      <c r="T976" s="1">
        <v>37600.0</v>
      </c>
      <c r="U976" s="1">
        <v>32530.0</v>
      </c>
    </row>
    <row r="977" ht="15.0" customHeight="1">
      <c r="A977" s="3" t="s">
        <v>1628</v>
      </c>
      <c r="B977" s="3"/>
      <c r="C977" s="3"/>
      <c r="D977" s="3" t="s">
        <v>94</v>
      </c>
      <c r="E977" s="10">
        <v>196.02290628742543</v>
      </c>
      <c r="F977" s="10">
        <v>214.96694214876032</v>
      </c>
      <c r="G977" s="10" t="s">
        <v>91</v>
      </c>
      <c r="H977" s="11">
        <v>1010.5652</v>
      </c>
      <c r="I977" s="12">
        <v>3.22</v>
      </c>
      <c r="J977" s="1">
        <v>12621.0</v>
      </c>
      <c r="K977" s="1">
        <v>25529.0</v>
      </c>
      <c r="L977" s="1">
        <v>11659.0</v>
      </c>
      <c r="M977" s="1">
        <v>23520.0</v>
      </c>
      <c r="N977" s="1">
        <v>21871.0</v>
      </c>
      <c r="O977" s="1">
        <v>20287.0</v>
      </c>
      <c r="P977" s="1">
        <v>14728.0</v>
      </c>
      <c r="Q977" s="1">
        <v>10385.0</v>
      </c>
      <c r="R977" s="1">
        <v>15223.0</v>
      </c>
      <c r="S977" s="1">
        <v>18172.0</v>
      </c>
      <c r="T977" s="1">
        <v>18864.0</v>
      </c>
      <c r="U977" s="1">
        <v>15351.0</v>
      </c>
    </row>
    <row r="978" ht="15.0" customHeight="1">
      <c r="A978" s="3" t="s">
        <v>1629</v>
      </c>
      <c r="B978" s="3"/>
      <c r="C978" s="3"/>
      <c r="D978" s="3" t="s">
        <v>94</v>
      </c>
      <c r="E978" s="10">
        <v>2.2032573060848417</v>
      </c>
      <c r="F978" s="10">
        <v>2.470079452881424</v>
      </c>
      <c r="G978" s="10" t="s">
        <v>91</v>
      </c>
      <c r="H978" s="11">
        <v>671.5208</v>
      </c>
      <c r="I978" s="12">
        <v>3.22</v>
      </c>
      <c r="J978" s="1">
        <v>13250.0</v>
      </c>
      <c r="K978" s="1">
        <v>17443.0</v>
      </c>
      <c r="L978" s="1">
        <v>9514.0</v>
      </c>
      <c r="M978" s="1">
        <v>12526.0</v>
      </c>
      <c r="N978" s="1">
        <v>10845.0</v>
      </c>
      <c r="O978" s="1">
        <v>12686.0</v>
      </c>
      <c r="P978" s="1">
        <v>13776.0</v>
      </c>
      <c r="Q978" s="1">
        <v>8821.0</v>
      </c>
      <c r="R978" s="1">
        <v>13585.0</v>
      </c>
      <c r="S978" s="1">
        <v>22499.0</v>
      </c>
      <c r="T978" s="1">
        <v>18548.0</v>
      </c>
      <c r="U978" s="1">
        <v>15202.0</v>
      </c>
    </row>
    <row r="979" ht="15.0" customHeight="1">
      <c r="A979" s="3" t="s">
        <v>1630</v>
      </c>
      <c r="B979" s="3"/>
      <c r="C979" s="3"/>
      <c r="D979" s="3" t="s">
        <v>94</v>
      </c>
      <c r="E979" s="10">
        <v>2.0394652849861403</v>
      </c>
      <c r="F979" s="10">
        <v>2.033875537319265</v>
      </c>
      <c r="G979" s="10" t="s">
        <v>91</v>
      </c>
      <c r="H979" s="11">
        <v>441.2542</v>
      </c>
      <c r="I979" s="12">
        <v>3.22</v>
      </c>
      <c r="J979" s="1">
        <v>30460.0</v>
      </c>
      <c r="K979" s="1">
        <v>35864.0</v>
      </c>
      <c r="L979" s="1">
        <v>25328.0</v>
      </c>
      <c r="M979" s="1">
        <v>28810.0</v>
      </c>
      <c r="N979" s="1">
        <v>28764.0</v>
      </c>
      <c r="O979" s="1">
        <v>30841.0</v>
      </c>
      <c r="P979" s="1">
        <v>30416.0</v>
      </c>
      <c r="Q979" s="1">
        <v>23942.0</v>
      </c>
      <c r="R979" s="1">
        <v>28892.0</v>
      </c>
      <c r="S979" s="1">
        <v>47487.0</v>
      </c>
      <c r="T979" s="1">
        <v>36792.0</v>
      </c>
      <c r="U979" s="1">
        <v>33347.0</v>
      </c>
    </row>
    <row r="980" ht="15.0" customHeight="1">
      <c r="A980" s="3" t="s">
        <v>1631</v>
      </c>
      <c r="B980" s="3"/>
      <c r="C980" s="3"/>
      <c r="D980" s="3" t="s">
        <v>94</v>
      </c>
      <c r="E980" s="10">
        <v>122.85657560001961</v>
      </c>
      <c r="F980" s="10">
        <v>58.17297297297297</v>
      </c>
      <c r="G980" s="10" t="s">
        <v>91</v>
      </c>
      <c r="H980" s="11">
        <v>508.2819</v>
      </c>
      <c r="I980" s="12">
        <v>3.24</v>
      </c>
      <c r="J980" s="1">
        <v>10678.0</v>
      </c>
      <c r="K980" s="1">
        <v>20427.0</v>
      </c>
      <c r="L980" s="1">
        <v>7097.0</v>
      </c>
      <c r="M980" s="1">
        <v>13711.0</v>
      </c>
      <c r="N980" s="1">
        <v>11848.0</v>
      </c>
      <c r="O980" s="1">
        <v>14420.0</v>
      </c>
      <c r="P980" s="1">
        <v>15543.0</v>
      </c>
      <c r="Q980" s="1">
        <v>11198.0</v>
      </c>
      <c r="R980" s="1">
        <v>8541.0</v>
      </c>
      <c r="S980" s="1">
        <v>12149.0</v>
      </c>
      <c r="T980" s="1">
        <v>21524.0</v>
      </c>
      <c r="U980" s="1">
        <v>13028.0</v>
      </c>
    </row>
    <row r="981" ht="15.0" customHeight="1">
      <c r="A981" s="3" t="s">
        <v>1632</v>
      </c>
      <c r="B981" s="3"/>
      <c r="C981" s="3"/>
      <c r="D981" s="3" t="s">
        <v>94</v>
      </c>
      <c r="E981" s="10">
        <v>312.7311824132194</v>
      </c>
      <c r="F981" s="10">
        <v>121.00660792951543</v>
      </c>
      <c r="G981" s="10" t="s">
        <v>91</v>
      </c>
      <c r="H981" s="11">
        <v>744.4231</v>
      </c>
      <c r="I981" s="12">
        <v>3.25</v>
      </c>
      <c r="J981" s="1">
        <v>29140.0</v>
      </c>
      <c r="K981" s="1">
        <v>45929.0</v>
      </c>
      <c r="L981" s="1">
        <v>22532.0</v>
      </c>
      <c r="M981" s="1">
        <v>34237.0</v>
      </c>
      <c r="N981" s="1">
        <v>31037.0</v>
      </c>
      <c r="O981" s="1">
        <v>34931.0</v>
      </c>
      <c r="P981" s="1">
        <v>40827.0</v>
      </c>
      <c r="Q981" s="1">
        <v>34958.0</v>
      </c>
      <c r="R981" s="1">
        <v>24594.0</v>
      </c>
      <c r="S981" s="1">
        <v>28448.0</v>
      </c>
      <c r="T981" s="1">
        <v>54937.0</v>
      </c>
      <c r="U981" s="1">
        <v>30669.0</v>
      </c>
    </row>
    <row r="982" ht="15.0" customHeight="1">
      <c r="A982" s="3" t="s">
        <v>1633</v>
      </c>
      <c r="B982" s="3"/>
      <c r="C982" s="3"/>
      <c r="D982" s="3" t="s">
        <v>94</v>
      </c>
      <c r="E982" s="10">
        <v>66.13968463401363</v>
      </c>
      <c r="F982" s="10">
        <v>107.65401459854014</v>
      </c>
      <c r="G982" s="10" t="s">
        <v>91</v>
      </c>
      <c r="H982" s="11">
        <v>540.2717</v>
      </c>
      <c r="I982" s="12">
        <v>3.26</v>
      </c>
      <c r="J982" s="1">
        <v>42224.0</v>
      </c>
      <c r="K982" s="1">
        <v>27985.0</v>
      </c>
      <c r="L982" s="1">
        <v>11844.0</v>
      </c>
      <c r="M982" s="1">
        <v>25497.0</v>
      </c>
      <c r="N982" s="1">
        <v>24312.0</v>
      </c>
      <c r="O982" s="1">
        <v>26302.0</v>
      </c>
      <c r="P982" s="1">
        <v>16373.0</v>
      </c>
      <c r="Q982" s="1">
        <v>12818.0</v>
      </c>
      <c r="R982" s="1">
        <v>14451.0</v>
      </c>
      <c r="S982" s="1">
        <v>25490.0</v>
      </c>
      <c r="T982" s="1">
        <v>31421.0</v>
      </c>
      <c r="U982" s="1">
        <v>26994.0</v>
      </c>
    </row>
    <row r="983" ht="15.0" customHeight="1">
      <c r="A983" s="3" t="s">
        <v>1634</v>
      </c>
      <c r="B983" s="3"/>
      <c r="C983" s="3"/>
      <c r="D983" s="3" t="s">
        <v>94</v>
      </c>
      <c r="E983" s="10">
        <v>1038.0424057158507</v>
      </c>
      <c r="F983" s="10">
        <v>1905.3870967741937</v>
      </c>
      <c r="G983" s="10" t="s">
        <v>91</v>
      </c>
      <c r="H983" s="11">
        <v>441.3379</v>
      </c>
      <c r="I983" s="12">
        <v>3.27</v>
      </c>
      <c r="J983" s="1">
        <v>79843.0</v>
      </c>
      <c r="K983" s="1">
        <v>201566.0</v>
      </c>
      <c r="L983" s="1">
        <v>59439.0</v>
      </c>
      <c r="M983" s="1">
        <v>117591.0</v>
      </c>
      <c r="N983" s="1">
        <v>104239.0</v>
      </c>
      <c r="O983" s="1">
        <v>86542.0</v>
      </c>
      <c r="P983" s="1">
        <v>3790.0</v>
      </c>
      <c r="Q983" s="1">
        <v>4203.0</v>
      </c>
      <c r="R983" s="1">
        <v>2099.0</v>
      </c>
      <c r="S983" s="1">
        <v>28631.0</v>
      </c>
      <c r="T983" s="1">
        <v>26625.0</v>
      </c>
      <c r="U983" s="1">
        <v>24456.0</v>
      </c>
    </row>
    <row r="984" ht="15.0" customHeight="1">
      <c r="A984" s="3" t="s">
        <v>1635</v>
      </c>
      <c r="B984" s="3"/>
      <c r="C984" s="3"/>
      <c r="D984" s="3" t="s">
        <v>94</v>
      </c>
      <c r="E984" s="10">
        <v>268.0392174608885</v>
      </c>
      <c r="F984" s="10">
        <v>335.3090909090909</v>
      </c>
      <c r="G984" s="10" t="s">
        <v>91</v>
      </c>
      <c r="H984" s="11">
        <v>794.4149</v>
      </c>
      <c r="I984" s="12">
        <v>3.28</v>
      </c>
      <c r="J984" s="1">
        <v>27240.0</v>
      </c>
      <c r="K984" s="1">
        <v>17359.0</v>
      </c>
      <c r="L984" s="1">
        <v>6925.0</v>
      </c>
      <c r="M984" s="1">
        <v>17835.0</v>
      </c>
      <c r="N984" s="1">
        <v>16425.0</v>
      </c>
      <c r="O984" s="1">
        <v>16748.0</v>
      </c>
      <c r="P984" s="1">
        <v>11097.0</v>
      </c>
      <c r="Q984" s="1">
        <v>8753.0</v>
      </c>
      <c r="R984" s="1">
        <v>9067.0</v>
      </c>
      <c r="S984" s="1">
        <v>14955.0</v>
      </c>
      <c r="T984" s="1">
        <v>19448.0</v>
      </c>
      <c r="U984" s="1">
        <v>17654.0</v>
      </c>
    </row>
    <row r="985" ht="15.0" customHeight="1">
      <c r="A985" s="3" t="s">
        <v>1636</v>
      </c>
      <c r="B985" s="3"/>
      <c r="C985" s="3"/>
      <c r="D985" s="3" t="s">
        <v>94</v>
      </c>
      <c r="E985" s="10">
        <v>0.9192682252579504</v>
      </c>
      <c r="F985" s="10">
        <v>0.9840479148597013</v>
      </c>
      <c r="G985" s="10" t="s">
        <v>91</v>
      </c>
      <c r="H985" s="11">
        <v>114.936</v>
      </c>
      <c r="I985" s="12">
        <v>3.31</v>
      </c>
      <c r="J985" s="1">
        <v>29644.0</v>
      </c>
      <c r="K985" s="1">
        <v>16484.0</v>
      </c>
      <c r="L985" s="1">
        <v>69912.0</v>
      </c>
      <c r="M985" s="1">
        <v>17851.0</v>
      </c>
      <c r="N985" s="1">
        <v>32573.0</v>
      </c>
      <c r="O985" s="1">
        <v>20788.0</v>
      </c>
      <c r="P985" s="1">
        <v>24672.0</v>
      </c>
      <c r="Q985" s="1">
        <v>37843.0</v>
      </c>
      <c r="R985" s="1">
        <v>59590.0</v>
      </c>
      <c r="S985" s="1">
        <v>26997.0</v>
      </c>
      <c r="T985" s="1">
        <v>18537.0</v>
      </c>
      <c r="U985" s="1">
        <v>22509.0</v>
      </c>
    </row>
    <row r="986" ht="15.0" customHeight="1">
      <c r="A986" s="3" t="s">
        <v>1637</v>
      </c>
      <c r="B986" s="3"/>
      <c r="C986" s="3"/>
      <c r="D986" s="3" t="s">
        <v>94</v>
      </c>
      <c r="E986" s="10">
        <v>0.9337201305641019</v>
      </c>
      <c r="F986" s="10">
        <v>0.9016961977426067</v>
      </c>
      <c r="G986" s="10" t="s">
        <v>91</v>
      </c>
      <c r="H986" s="11">
        <v>170.8334</v>
      </c>
      <c r="I986" s="12">
        <v>3.32</v>
      </c>
      <c r="J986" s="1">
        <v>10146.0</v>
      </c>
      <c r="K986" s="1">
        <v>8369.0</v>
      </c>
      <c r="L986" s="1">
        <v>24353.0</v>
      </c>
      <c r="M986" s="1">
        <v>8438.0</v>
      </c>
      <c r="N986" s="1">
        <v>12456.0</v>
      </c>
      <c r="O986" s="1">
        <v>9382.0</v>
      </c>
      <c r="P986" s="1">
        <v>8782.0</v>
      </c>
      <c r="Q986" s="1">
        <v>12084.0</v>
      </c>
      <c r="R986" s="1">
        <v>18317.0</v>
      </c>
      <c r="S986" s="1">
        <v>10811.0</v>
      </c>
      <c r="T986" s="1">
        <v>9733.0</v>
      </c>
      <c r="U986" s="1">
        <v>10398.0</v>
      </c>
    </row>
    <row r="987" ht="15.0" customHeight="1">
      <c r="A987" s="3" t="s">
        <v>1638</v>
      </c>
      <c r="B987" s="3"/>
      <c r="C987" s="3"/>
      <c r="D987" s="3" t="s">
        <v>94</v>
      </c>
      <c r="E987" s="10">
        <v>1.2883145698690492</v>
      </c>
      <c r="F987" s="10">
        <v>3.334655903680394</v>
      </c>
      <c r="G987" s="10" t="s">
        <v>91</v>
      </c>
      <c r="H987" s="11">
        <v>417.3222</v>
      </c>
      <c r="I987" s="12">
        <v>3.33</v>
      </c>
      <c r="J987" s="1">
        <v>9000.0</v>
      </c>
      <c r="K987" s="1">
        <v>7118.0</v>
      </c>
      <c r="L987" s="1">
        <v>4540.0</v>
      </c>
      <c r="M987" s="1">
        <v>5785.0</v>
      </c>
      <c r="N987" s="1">
        <v>8848.0</v>
      </c>
      <c r="O987" s="1">
        <v>6778.0</v>
      </c>
      <c r="P987" s="1">
        <v>8033.0</v>
      </c>
      <c r="Q987" s="1">
        <v>4910.0</v>
      </c>
      <c r="R987" s="1">
        <v>7866.0</v>
      </c>
      <c r="S987" s="1">
        <v>10949.0</v>
      </c>
      <c r="T987" s="1">
        <v>8698.0</v>
      </c>
      <c r="U987" s="1">
        <v>7231.0</v>
      </c>
    </row>
    <row r="988" ht="15.0" customHeight="1">
      <c r="A988" s="3" t="s">
        <v>1639</v>
      </c>
      <c r="B988" s="3"/>
      <c r="C988" s="3"/>
      <c r="D988" s="3" t="s">
        <v>94</v>
      </c>
      <c r="E988" s="10">
        <v>121.67111295892086</v>
      </c>
      <c r="F988" s="10">
        <v>164.64776119402984</v>
      </c>
      <c r="G988" s="10" t="s">
        <v>91</v>
      </c>
      <c r="H988" s="11">
        <v>382.2516</v>
      </c>
      <c r="I988" s="12">
        <v>3.36</v>
      </c>
      <c r="J988" s="1">
        <v>31489.0</v>
      </c>
      <c r="K988" s="1">
        <v>53745.0</v>
      </c>
      <c r="L988" s="1">
        <v>24193.0</v>
      </c>
      <c r="M988" s="1">
        <v>39253.0</v>
      </c>
      <c r="N988" s="1">
        <v>29731.0</v>
      </c>
      <c r="O988" s="1">
        <v>46399.0</v>
      </c>
      <c r="P988" s="1">
        <v>34569.0</v>
      </c>
      <c r="Q988" s="1">
        <v>25252.0</v>
      </c>
      <c r="R988" s="1">
        <v>23671.0</v>
      </c>
      <c r="S988" s="1">
        <v>36454.0</v>
      </c>
      <c r="T988" s="1">
        <v>55157.0</v>
      </c>
      <c r="U988" s="1">
        <v>41197.0</v>
      </c>
    </row>
    <row r="989" ht="15.0" customHeight="1">
      <c r="A989" s="3" t="s">
        <v>1640</v>
      </c>
      <c r="B989" s="3"/>
      <c r="C989" s="3"/>
      <c r="D989" s="3" t="s">
        <v>94</v>
      </c>
      <c r="E989" s="10">
        <v>0.9274084030775028</v>
      </c>
      <c r="F989" s="10">
        <v>0.9840479148597013</v>
      </c>
      <c r="G989" s="10" t="s">
        <v>91</v>
      </c>
      <c r="H989" s="11">
        <v>114.936</v>
      </c>
      <c r="I989" s="12">
        <v>3.36</v>
      </c>
      <c r="J989" s="1">
        <v>29644.0</v>
      </c>
      <c r="K989" s="1">
        <v>16484.0</v>
      </c>
      <c r="L989" s="1">
        <v>72387.0</v>
      </c>
      <c r="M989" s="1">
        <v>18734.0</v>
      </c>
      <c r="N989" s="1">
        <v>32777.0</v>
      </c>
      <c r="O989" s="1">
        <v>20788.0</v>
      </c>
      <c r="P989" s="1">
        <v>24280.0</v>
      </c>
      <c r="Q989" s="1">
        <v>37843.0</v>
      </c>
      <c r="R989" s="1">
        <v>59590.0</v>
      </c>
      <c r="S989" s="1">
        <v>27709.0</v>
      </c>
      <c r="T989" s="1">
        <v>18747.0</v>
      </c>
      <c r="U989" s="1">
        <v>22509.0</v>
      </c>
    </row>
    <row r="990" ht="15.0" customHeight="1">
      <c r="A990" s="3" t="s">
        <v>1641</v>
      </c>
      <c r="B990" s="3"/>
      <c r="C990" s="3"/>
      <c r="D990" s="3" t="s">
        <v>94</v>
      </c>
      <c r="E990" s="10">
        <v>514.1126318906115</v>
      </c>
      <c r="F990" s="10">
        <v>237.58163265306123</v>
      </c>
      <c r="G990" s="10" t="s">
        <v>91</v>
      </c>
      <c r="H990" s="11">
        <v>439.3217</v>
      </c>
      <c r="I990" s="12">
        <v>3.36</v>
      </c>
      <c r="J990" s="1">
        <v>13150.0</v>
      </c>
      <c r="K990" s="1">
        <v>23283.0</v>
      </c>
      <c r="L990" s="1">
        <v>10361.0</v>
      </c>
      <c r="M990" s="1">
        <v>16297.0</v>
      </c>
      <c r="N990" s="1">
        <v>12940.0</v>
      </c>
      <c r="O990" s="1">
        <v>19164.0</v>
      </c>
      <c r="P990" s="1">
        <v>16080.0</v>
      </c>
      <c r="Q990" s="1">
        <v>11255.0</v>
      </c>
      <c r="R990" s="1">
        <v>10215.0</v>
      </c>
      <c r="S990" s="1">
        <v>15665.0</v>
      </c>
      <c r="T990" s="1">
        <v>23267.0</v>
      </c>
      <c r="U990" s="1">
        <v>17839.0</v>
      </c>
    </row>
    <row r="991" ht="15.0" customHeight="1">
      <c r="A991" s="3" t="s">
        <v>1642</v>
      </c>
      <c r="B991" s="3"/>
      <c r="C991" s="3"/>
      <c r="D991" s="3" t="s">
        <v>94</v>
      </c>
      <c r="E991" s="10">
        <v>672.6431766390122</v>
      </c>
      <c r="F991" s="10">
        <v>626.7528089887641</v>
      </c>
      <c r="G991" s="10" t="s">
        <v>91</v>
      </c>
      <c r="H991" s="11">
        <v>564.3445</v>
      </c>
      <c r="I991" s="12">
        <v>3.37</v>
      </c>
      <c r="J991" s="1">
        <v>42233.0</v>
      </c>
      <c r="K991" s="1">
        <v>38856.0</v>
      </c>
      <c r="L991" s="1">
        <v>12298.0</v>
      </c>
      <c r="M991" s="1">
        <v>37210.0</v>
      </c>
      <c r="N991" s="1">
        <v>31605.0</v>
      </c>
      <c r="O991" s="1">
        <v>35653.0</v>
      </c>
      <c r="P991" s="1">
        <v>22803.0</v>
      </c>
      <c r="Q991" s="1">
        <v>18484.0</v>
      </c>
      <c r="R991" s="1">
        <v>17570.0</v>
      </c>
      <c r="S991" s="1">
        <v>32222.0</v>
      </c>
      <c r="T991" s="1">
        <v>45012.0</v>
      </c>
      <c r="U991" s="1">
        <v>34806.0</v>
      </c>
    </row>
    <row r="992" ht="15.0" customHeight="1">
      <c r="A992" s="3" t="s">
        <v>1643</v>
      </c>
      <c r="B992" s="3"/>
      <c r="C992" s="3"/>
      <c r="D992" s="3" t="s">
        <v>94</v>
      </c>
      <c r="E992" s="10">
        <v>546.6233042327547</v>
      </c>
      <c r="F992" s="10">
        <v>627.8771929824561</v>
      </c>
      <c r="G992" s="10" t="s">
        <v>91</v>
      </c>
      <c r="H992" s="11">
        <v>778.4204</v>
      </c>
      <c r="I992" s="12">
        <v>3.37</v>
      </c>
      <c r="J992" s="1">
        <v>57181.0</v>
      </c>
      <c r="K992" s="1">
        <v>49819.0</v>
      </c>
      <c r="L992" s="1">
        <v>15530.0</v>
      </c>
      <c r="M992" s="1">
        <v>44967.0</v>
      </c>
      <c r="N992" s="1">
        <v>43199.0</v>
      </c>
      <c r="O992" s="1">
        <v>45305.0</v>
      </c>
      <c r="P992" s="1">
        <v>31162.0</v>
      </c>
      <c r="Q992" s="1">
        <v>23791.0</v>
      </c>
      <c r="R992" s="1">
        <v>22752.0</v>
      </c>
      <c r="S992" s="1">
        <v>40181.0</v>
      </c>
      <c r="T992" s="1">
        <v>55922.0</v>
      </c>
      <c r="U992" s="1">
        <v>42716.0</v>
      </c>
    </row>
    <row r="993" ht="15.0" customHeight="1">
      <c r="A993" s="3" t="s">
        <v>1644</v>
      </c>
      <c r="B993" s="3"/>
      <c r="C993" s="3"/>
      <c r="D993" s="3" t="s">
        <v>94</v>
      </c>
      <c r="E993" s="10">
        <v>188.51006608268017</v>
      </c>
      <c r="F993" s="10">
        <v>191.26285714285714</v>
      </c>
      <c r="G993" s="10" t="s">
        <v>91</v>
      </c>
      <c r="H993" s="11">
        <v>306.1098</v>
      </c>
      <c r="I993" s="12">
        <v>3.37</v>
      </c>
      <c r="J993" s="1">
        <v>26588.0</v>
      </c>
      <c r="K993" s="1">
        <v>24007.0</v>
      </c>
      <c r="L993" s="1">
        <v>7473.0</v>
      </c>
      <c r="M993" s="1">
        <v>21994.0</v>
      </c>
      <c r="N993" s="1">
        <v>19470.0</v>
      </c>
      <c r="O993" s="1">
        <v>21599.0</v>
      </c>
      <c r="P993" s="1">
        <v>14417.0</v>
      </c>
      <c r="Q993" s="1">
        <v>10735.0</v>
      </c>
      <c r="R993" s="1">
        <v>10371.0</v>
      </c>
      <c r="S993" s="1">
        <v>19130.0</v>
      </c>
      <c r="T993" s="1">
        <v>24807.0</v>
      </c>
      <c r="U993" s="1">
        <v>20000.0</v>
      </c>
    </row>
    <row r="994" ht="15.0" customHeight="1">
      <c r="A994" s="3" t="s">
        <v>1645</v>
      </c>
      <c r="B994" s="3"/>
      <c r="C994" s="3"/>
      <c r="D994" s="3" t="s">
        <v>94</v>
      </c>
      <c r="E994" s="10">
        <v>207.33661185390093</v>
      </c>
      <c r="F994" s="10">
        <v>258.60869565217394</v>
      </c>
      <c r="G994" s="10" t="s">
        <v>91</v>
      </c>
      <c r="H994" s="11">
        <v>346.1776</v>
      </c>
      <c r="I994" s="12">
        <v>3.37</v>
      </c>
      <c r="J994" s="1">
        <v>34505.0</v>
      </c>
      <c r="K994" s="1">
        <v>34610.0</v>
      </c>
      <c r="L994" s="1">
        <v>10180.0</v>
      </c>
      <c r="M994" s="1">
        <v>30381.0</v>
      </c>
      <c r="N994" s="1">
        <v>25366.0</v>
      </c>
      <c r="O994" s="1">
        <v>29684.0</v>
      </c>
      <c r="P994" s="1">
        <v>18374.0</v>
      </c>
      <c r="Q994" s="1">
        <v>14343.0</v>
      </c>
      <c r="R994" s="1">
        <v>14422.0</v>
      </c>
      <c r="S994" s="1">
        <v>25027.0</v>
      </c>
      <c r="T994" s="1">
        <v>37675.0</v>
      </c>
      <c r="U994" s="1">
        <v>27188.0</v>
      </c>
    </row>
    <row r="995" ht="15.0" customHeight="1">
      <c r="A995" s="3" t="s">
        <v>1646</v>
      </c>
      <c r="B995" s="3"/>
      <c r="C995" s="3"/>
      <c r="D995" s="3" t="s">
        <v>94</v>
      </c>
      <c r="E995" s="10">
        <v>446.89737846495404</v>
      </c>
      <c r="F995" s="10">
        <v>597.0357142857143</v>
      </c>
      <c r="G995" s="10" t="s">
        <v>91</v>
      </c>
      <c r="H995" s="11">
        <v>524.2769</v>
      </c>
      <c r="I995" s="12">
        <v>3.37</v>
      </c>
      <c r="J995" s="1">
        <v>39463.0</v>
      </c>
      <c r="K995" s="1">
        <v>35699.0</v>
      </c>
      <c r="L995" s="1">
        <v>11769.0</v>
      </c>
      <c r="M995" s="1">
        <v>33025.0</v>
      </c>
      <c r="N995" s="1">
        <v>30027.0</v>
      </c>
      <c r="O995" s="1">
        <v>31062.0</v>
      </c>
      <c r="P995" s="1">
        <v>21561.0</v>
      </c>
      <c r="Q995" s="1">
        <v>17132.0</v>
      </c>
      <c r="R995" s="1">
        <v>17579.0</v>
      </c>
      <c r="S995" s="1">
        <v>28628.0</v>
      </c>
      <c r="T995" s="1">
        <v>41451.0</v>
      </c>
      <c r="U995" s="1">
        <v>31780.0</v>
      </c>
    </row>
    <row r="996" ht="15.0" customHeight="1">
      <c r="A996" s="3" t="s">
        <v>1647</v>
      </c>
      <c r="B996" s="3"/>
      <c r="C996" s="3"/>
      <c r="D996" s="3" t="s">
        <v>94</v>
      </c>
      <c r="E996" s="10">
        <v>0.968128542905875</v>
      </c>
      <c r="F996" s="10">
        <v>0.9184033910279054</v>
      </c>
      <c r="G996" s="10" t="s">
        <v>91</v>
      </c>
      <c r="H996" s="11">
        <v>170.8334</v>
      </c>
      <c r="I996" s="12">
        <v>3.4</v>
      </c>
      <c r="J996" s="1">
        <v>10315.0</v>
      </c>
      <c r="K996" s="1">
        <v>8369.0</v>
      </c>
      <c r="L996" s="1">
        <v>25523.0</v>
      </c>
      <c r="M996" s="1">
        <v>9620.0</v>
      </c>
      <c r="N996" s="1">
        <v>12154.0</v>
      </c>
      <c r="O996" s="1">
        <v>9226.0</v>
      </c>
      <c r="P996" s="1">
        <v>9598.0</v>
      </c>
      <c r="Q996" s="1">
        <v>12552.0</v>
      </c>
      <c r="R996" s="1">
        <v>18317.0</v>
      </c>
      <c r="S996" s="1">
        <v>10489.0</v>
      </c>
      <c r="T996" s="1">
        <v>9733.0</v>
      </c>
      <c r="U996" s="1">
        <v>10398.0</v>
      </c>
    </row>
    <row r="997" ht="15.0" customHeight="1">
      <c r="A997" s="3" t="s">
        <v>1648</v>
      </c>
      <c r="B997" s="3"/>
      <c r="C997" s="3"/>
      <c r="D997" s="3" t="s">
        <v>94</v>
      </c>
      <c r="E997" s="10">
        <v>1.4195682999842445</v>
      </c>
      <c r="F997" s="10">
        <v>3.5607202680067003</v>
      </c>
      <c r="G997" s="10" t="s">
        <v>91</v>
      </c>
      <c r="H997" s="11">
        <v>281.2491</v>
      </c>
      <c r="I997" s="12">
        <v>3.41</v>
      </c>
      <c r="J997" s="1">
        <v>11534.0</v>
      </c>
      <c r="K997" s="1">
        <v>16597.0</v>
      </c>
      <c r="L997" s="1">
        <v>11212.0</v>
      </c>
      <c r="M997" s="1">
        <v>15921.0</v>
      </c>
      <c r="N997" s="1">
        <v>12815.0</v>
      </c>
      <c r="O997" s="1">
        <v>13756.0</v>
      </c>
      <c r="P997" s="1">
        <v>9982.0</v>
      </c>
      <c r="Q997" s="1">
        <v>11151.0</v>
      </c>
      <c r="R997" s="1">
        <v>12520.0</v>
      </c>
      <c r="S997" s="1">
        <v>12626.0</v>
      </c>
      <c r="T997" s="1">
        <v>12488.0</v>
      </c>
      <c r="U997" s="1">
        <v>12217.0</v>
      </c>
    </row>
    <row r="998" ht="15.0" customHeight="1">
      <c r="A998" s="3" t="s">
        <v>1649</v>
      </c>
      <c r="B998" s="3"/>
      <c r="C998" s="3"/>
      <c r="D998" s="3" t="s">
        <v>94</v>
      </c>
      <c r="E998" s="10">
        <v>0.9795634096537306</v>
      </c>
      <c r="F998" s="10">
        <v>1.8350644699140402</v>
      </c>
      <c r="G998" s="10" t="s">
        <v>91</v>
      </c>
      <c r="H998" s="11">
        <v>955.9722</v>
      </c>
      <c r="I998" s="12">
        <v>3.43</v>
      </c>
      <c r="J998" s="1">
        <v>28453.0</v>
      </c>
      <c r="K998" s="1">
        <v>34929.0</v>
      </c>
      <c r="L998" s="1">
        <v>71729.0</v>
      </c>
      <c r="M998" s="1">
        <v>22502.0</v>
      </c>
      <c r="N998" s="1">
        <v>39365.0</v>
      </c>
      <c r="O998" s="1">
        <v>26790.0</v>
      </c>
      <c r="P998" s="1">
        <v>25298.0</v>
      </c>
      <c r="Q998" s="1">
        <v>27485.0</v>
      </c>
      <c r="R998" s="1">
        <v>32060.0</v>
      </c>
      <c r="S998" s="1">
        <v>29916.0</v>
      </c>
      <c r="T998" s="1">
        <v>24260.0</v>
      </c>
      <c r="U998" s="1">
        <v>22594.0</v>
      </c>
    </row>
    <row r="999" ht="15.0" customHeight="1">
      <c r="A999" s="3" t="s">
        <v>1650</v>
      </c>
      <c r="B999" s="3"/>
      <c r="C999" s="3"/>
      <c r="D999" s="3" t="s">
        <v>94</v>
      </c>
      <c r="E999" s="10">
        <v>402.768295360888</v>
      </c>
      <c r="F999" s="10">
        <v>330.5108695652174</v>
      </c>
      <c r="G999" s="10" t="s">
        <v>91</v>
      </c>
      <c r="H999" s="11">
        <v>762.4254</v>
      </c>
      <c r="I999" s="12">
        <v>3.44</v>
      </c>
      <c r="J999" s="1">
        <v>21404.0</v>
      </c>
      <c r="K999" s="1">
        <v>29542.0</v>
      </c>
      <c r="L999" s="1">
        <v>10129.0</v>
      </c>
      <c r="M999" s="1">
        <v>26732.0</v>
      </c>
      <c r="N999" s="1">
        <v>24571.0</v>
      </c>
      <c r="O999" s="1">
        <v>23108.0</v>
      </c>
      <c r="P999" s="1">
        <v>15849.0</v>
      </c>
      <c r="Q999" s="1">
        <v>11537.0</v>
      </c>
      <c r="R999" s="1">
        <v>13017.0</v>
      </c>
      <c r="S999" s="1">
        <v>21500.0</v>
      </c>
      <c r="T999" s="1">
        <v>28325.0</v>
      </c>
      <c r="U999" s="1">
        <v>19623.0</v>
      </c>
    </row>
    <row r="1000" ht="15.0" customHeight="1">
      <c r="A1000" s="3" t="s">
        <v>1651</v>
      </c>
      <c r="B1000" s="3"/>
      <c r="C1000" s="3"/>
      <c r="D1000" s="3" t="s">
        <v>94</v>
      </c>
      <c r="E1000" s="10">
        <v>137.0113635685162</v>
      </c>
      <c r="F1000" s="10">
        <v>523.7213740458016</v>
      </c>
      <c r="G1000" s="10" t="s">
        <v>91</v>
      </c>
      <c r="H1000" s="11">
        <v>593.3615</v>
      </c>
      <c r="I1000" s="12">
        <v>3.44</v>
      </c>
      <c r="J1000" s="1">
        <v>6487.0</v>
      </c>
      <c r="K1000" s="1">
        <v>17009.0</v>
      </c>
      <c r="L1000" s="1">
        <v>4814.0</v>
      </c>
      <c r="M1000" s="1">
        <v>23607.0</v>
      </c>
      <c r="N1000" s="1">
        <v>23201.0</v>
      </c>
      <c r="O1000" s="1">
        <v>19901.0</v>
      </c>
      <c r="P1000" s="1">
        <v>1826.0</v>
      </c>
      <c r="Q1000" s="1">
        <v>1773.0</v>
      </c>
      <c r="R1000" s="1">
        <v>1274.0</v>
      </c>
      <c r="S1000" s="1">
        <v>25907.0</v>
      </c>
      <c r="T1000" s="1">
        <v>38742.0</v>
      </c>
      <c r="U1000" s="1">
        <v>32235.0</v>
      </c>
    </row>
    <row r="1001" ht="15.0" customHeight="1">
      <c r="A1001" s="3" t="s">
        <v>1652</v>
      </c>
      <c r="B1001" s="3"/>
      <c r="C1001" s="3"/>
      <c r="D1001" s="3" t="s">
        <v>94</v>
      </c>
      <c r="E1001" s="10">
        <v>0.9409378876577336</v>
      </c>
      <c r="F1001" s="10">
        <v>0.9643922816789338</v>
      </c>
      <c r="G1001" s="10" t="s">
        <v>91</v>
      </c>
      <c r="H1001" s="11">
        <v>114.9361</v>
      </c>
      <c r="I1001" s="12">
        <v>3.44</v>
      </c>
      <c r="J1001" s="1">
        <v>29587.0</v>
      </c>
      <c r="K1001" s="1">
        <v>16859.0</v>
      </c>
      <c r="L1001" s="1">
        <v>74047.0</v>
      </c>
      <c r="M1001" s="1">
        <v>18110.0</v>
      </c>
      <c r="N1001" s="1">
        <v>33577.0</v>
      </c>
      <c r="O1001" s="1">
        <v>20373.0</v>
      </c>
      <c r="P1001" s="1">
        <v>25801.0</v>
      </c>
      <c r="Q1001" s="1">
        <v>38939.0</v>
      </c>
      <c r="R1001" s="1">
        <v>59590.0</v>
      </c>
      <c r="S1001" s="1">
        <v>27709.0</v>
      </c>
      <c r="T1001" s="1">
        <v>19690.0</v>
      </c>
      <c r="U1001" s="1">
        <v>22509.0</v>
      </c>
    </row>
    <row r="1002" ht="15.0" customHeight="1">
      <c r="A1002" s="3" t="s">
        <v>1653</v>
      </c>
      <c r="B1002" s="3"/>
      <c r="C1002" s="3"/>
      <c r="D1002" s="3" t="s">
        <v>94</v>
      </c>
      <c r="E1002" s="10">
        <v>274.71074217574653</v>
      </c>
      <c r="F1002" s="10">
        <v>254.0</v>
      </c>
      <c r="G1002" s="10" t="s">
        <v>91</v>
      </c>
      <c r="H1002" s="11">
        <v>508.2818</v>
      </c>
      <c r="I1002" s="12">
        <v>3.44</v>
      </c>
      <c r="J1002" s="1">
        <v>14336.0</v>
      </c>
      <c r="K1002" s="1">
        <v>18520.0</v>
      </c>
      <c r="L1002" s="1">
        <v>6512.0</v>
      </c>
      <c r="M1002" s="1">
        <v>15588.0</v>
      </c>
      <c r="N1002" s="1">
        <v>15778.0</v>
      </c>
      <c r="O1002" s="1">
        <v>13994.0</v>
      </c>
      <c r="P1002" s="1">
        <v>11503.0</v>
      </c>
      <c r="Q1002" s="1">
        <v>8057.0</v>
      </c>
      <c r="R1002" s="1">
        <v>8408.0</v>
      </c>
      <c r="S1002" s="1">
        <v>15328.0</v>
      </c>
      <c r="T1002" s="1">
        <v>17524.0</v>
      </c>
      <c r="U1002" s="1">
        <v>12546.0</v>
      </c>
    </row>
    <row r="1003" ht="15.0" customHeight="1">
      <c r="A1003" s="3" t="s">
        <v>1654</v>
      </c>
      <c r="B1003" s="3"/>
      <c r="C1003" s="3"/>
      <c r="D1003" s="3" t="s">
        <v>94</v>
      </c>
      <c r="E1003" s="10">
        <v>1.3885560906616459</v>
      </c>
      <c r="F1003" s="10">
        <v>3.7326602282704124</v>
      </c>
      <c r="G1003" s="10" t="s">
        <v>91</v>
      </c>
      <c r="H1003" s="11">
        <v>281.249</v>
      </c>
      <c r="I1003" s="12">
        <v>3.48</v>
      </c>
      <c r="J1003" s="1">
        <v>9895.0</v>
      </c>
      <c r="K1003" s="1">
        <v>13009.0</v>
      </c>
      <c r="L1003" s="1">
        <v>11212.0</v>
      </c>
      <c r="M1003" s="1">
        <v>14653.0</v>
      </c>
      <c r="N1003" s="1">
        <v>11219.0</v>
      </c>
      <c r="O1003" s="1">
        <v>13756.0</v>
      </c>
      <c r="P1003" s="1">
        <v>10185.0</v>
      </c>
      <c r="Q1003" s="1">
        <v>10102.0</v>
      </c>
      <c r="R1003" s="1">
        <v>11414.0</v>
      </c>
      <c r="S1003" s="1">
        <v>11479.0</v>
      </c>
      <c r="T1003" s="1">
        <v>12162.0</v>
      </c>
      <c r="U1003" s="1">
        <v>11478.0</v>
      </c>
    </row>
    <row r="1004" ht="15.0" customHeight="1">
      <c r="A1004" s="3" t="s">
        <v>1655</v>
      </c>
      <c r="B1004" s="3"/>
      <c r="C1004" s="3"/>
      <c r="D1004" s="3" t="s">
        <v>94</v>
      </c>
      <c r="E1004" s="10">
        <v>0.9499320729205388</v>
      </c>
      <c r="F1004" s="10">
        <v>0.9757024148379396</v>
      </c>
      <c r="G1004" s="10" t="s">
        <v>91</v>
      </c>
      <c r="H1004" s="11">
        <v>114.9362</v>
      </c>
      <c r="I1004" s="12">
        <v>3.5</v>
      </c>
      <c r="J1004" s="1">
        <v>29753.0</v>
      </c>
      <c r="K1004" s="1">
        <v>16687.0</v>
      </c>
      <c r="L1004" s="1">
        <v>75439.0</v>
      </c>
      <c r="M1004" s="1">
        <v>18537.0</v>
      </c>
      <c r="N1004" s="1">
        <v>33693.0</v>
      </c>
      <c r="O1004" s="1">
        <v>20610.0</v>
      </c>
      <c r="P1004" s="1">
        <v>25784.0</v>
      </c>
      <c r="Q1004" s="1">
        <v>38165.0</v>
      </c>
      <c r="R1004" s="1">
        <v>58924.0</v>
      </c>
      <c r="S1004" s="1">
        <v>27799.0</v>
      </c>
      <c r="T1004" s="1">
        <v>19690.0</v>
      </c>
      <c r="U1004" s="1">
        <v>23560.0</v>
      </c>
    </row>
    <row r="1005" ht="15.0" customHeight="1">
      <c r="A1005" s="3" t="s">
        <v>1656</v>
      </c>
      <c r="B1005" s="3"/>
      <c r="C1005" s="3"/>
      <c r="D1005" s="3" t="s">
        <v>94</v>
      </c>
      <c r="E1005" s="10">
        <v>5.401106710016578</v>
      </c>
      <c r="F1005" s="10">
        <v>5.4783788096377855</v>
      </c>
      <c r="G1005" s="10" t="s">
        <v>91</v>
      </c>
      <c r="H1005" s="11">
        <v>297.2801</v>
      </c>
      <c r="I1005" s="12">
        <v>3.5</v>
      </c>
      <c r="J1005" s="1">
        <v>19987.0</v>
      </c>
      <c r="K1005" s="1">
        <v>28215.0</v>
      </c>
      <c r="L1005" s="1">
        <v>15121.0</v>
      </c>
      <c r="M1005" s="1">
        <v>25643.0</v>
      </c>
      <c r="N1005" s="1">
        <v>22182.0</v>
      </c>
      <c r="O1005" s="1">
        <v>24782.0</v>
      </c>
      <c r="P1005" s="1">
        <v>23441.0</v>
      </c>
      <c r="Q1005" s="1">
        <v>15870.0</v>
      </c>
      <c r="R1005" s="1">
        <v>18362.0</v>
      </c>
      <c r="S1005" s="1">
        <v>26281.0</v>
      </c>
      <c r="T1005" s="1">
        <v>28010.0</v>
      </c>
      <c r="U1005" s="1">
        <v>23951.0</v>
      </c>
    </row>
    <row r="1006" ht="15.0" customHeight="1">
      <c r="A1006" s="3" t="s">
        <v>1657</v>
      </c>
      <c r="B1006" s="3"/>
      <c r="C1006" s="3"/>
      <c r="D1006" s="3" t="s">
        <v>94</v>
      </c>
      <c r="E1006" s="10">
        <v>463.34819022074976</v>
      </c>
      <c r="F1006" s="10">
        <v>1393.6170212765958</v>
      </c>
      <c r="G1006" s="10" t="s">
        <v>91</v>
      </c>
      <c r="H1006" s="11">
        <v>706.4661</v>
      </c>
      <c r="I1006" s="12">
        <v>3.52</v>
      </c>
      <c r="J1006" s="1">
        <v>4998.0</v>
      </c>
      <c r="K1006" s="1">
        <v>73705.0</v>
      </c>
      <c r="L1006" s="1">
        <v>4306.0</v>
      </c>
      <c r="M1006" s="1">
        <v>124470.0</v>
      </c>
      <c r="N1006" s="1">
        <v>131000.0</v>
      </c>
      <c r="O1006" s="1">
        <v>78610.0</v>
      </c>
      <c r="P1006" s="1">
        <v>60.0</v>
      </c>
      <c r="Q1006" s="1">
        <v>122.0</v>
      </c>
      <c r="R1006" s="1">
        <v>59.0</v>
      </c>
      <c r="S1006" s="1">
        <v>51581.0</v>
      </c>
      <c r="T1006" s="1">
        <v>40558.0</v>
      </c>
      <c r="U1006" s="1">
        <v>43750.0</v>
      </c>
    </row>
    <row r="1007" ht="15.0" customHeight="1">
      <c r="A1007" s="3" t="s">
        <v>1658</v>
      </c>
      <c r="B1007" s="3"/>
      <c r="C1007" s="3"/>
      <c r="D1007" s="3" t="s">
        <v>94</v>
      </c>
      <c r="E1007" s="10">
        <v>1.2571440089850894</v>
      </c>
      <c r="F1007" s="10">
        <v>1.5498606971817734</v>
      </c>
      <c r="G1007" s="10" t="s">
        <v>91</v>
      </c>
      <c r="H1007" s="11">
        <v>236.9165</v>
      </c>
      <c r="I1007" s="12">
        <v>3.55</v>
      </c>
      <c r="J1007" s="1">
        <v>153293.0</v>
      </c>
      <c r="K1007" s="1">
        <v>235112.0</v>
      </c>
      <c r="L1007" s="1">
        <v>96553.0</v>
      </c>
      <c r="M1007" s="1">
        <v>255338.0</v>
      </c>
      <c r="N1007" s="1">
        <v>174695.0</v>
      </c>
      <c r="O1007" s="1">
        <v>222436.0</v>
      </c>
      <c r="P1007" s="1">
        <v>136493.0</v>
      </c>
      <c r="Q1007" s="1">
        <v>99079.0</v>
      </c>
      <c r="R1007" s="1">
        <v>90159.0</v>
      </c>
      <c r="S1007" s="1">
        <v>173524.0</v>
      </c>
      <c r="T1007" s="1">
        <v>184081.0</v>
      </c>
      <c r="U1007" s="1">
        <v>178776.0</v>
      </c>
    </row>
    <row r="1008" ht="15.0" customHeight="1">
      <c r="A1008" s="3" t="s">
        <v>1659</v>
      </c>
      <c r="B1008" s="3"/>
      <c r="C1008" s="3"/>
      <c r="D1008" s="3" t="s">
        <v>94</v>
      </c>
      <c r="E1008" s="10">
        <v>1.2499921795377513</v>
      </c>
      <c r="F1008" s="10">
        <v>1.5162878194074307</v>
      </c>
      <c r="G1008" s="10" t="s">
        <v>91</v>
      </c>
      <c r="H1008" s="11">
        <v>278.9633</v>
      </c>
      <c r="I1008" s="12">
        <v>3.56</v>
      </c>
      <c r="J1008" s="1">
        <v>28124.0</v>
      </c>
      <c r="K1008" s="1">
        <v>43130.0</v>
      </c>
      <c r="L1008" s="1">
        <v>16765.0</v>
      </c>
      <c r="M1008" s="1">
        <v>48362.0</v>
      </c>
      <c r="N1008" s="1">
        <v>31054.0</v>
      </c>
      <c r="O1008" s="1">
        <v>39652.0</v>
      </c>
      <c r="P1008" s="1">
        <v>23747.0</v>
      </c>
      <c r="Q1008" s="1">
        <v>17497.0</v>
      </c>
      <c r="R1008" s="1">
        <v>16725.0</v>
      </c>
      <c r="S1008" s="1">
        <v>29345.0</v>
      </c>
      <c r="T1008" s="1">
        <v>34020.0</v>
      </c>
      <c r="U1008" s="1">
        <v>31532.0</v>
      </c>
    </row>
    <row r="1009" ht="15.0" customHeight="1">
      <c r="A1009" s="3" t="s">
        <v>1660</v>
      </c>
      <c r="B1009" s="3"/>
      <c r="C1009" s="3"/>
      <c r="D1009" s="3" t="s">
        <v>94</v>
      </c>
      <c r="E1009" s="10">
        <v>0.9571597499345421</v>
      </c>
      <c r="F1009" s="10">
        <v>0.9757024148379396</v>
      </c>
      <c r="G1009" s="10" t="s">
        <v>91</v>
      </c>
      <c r="H1009" s="11">
        <v>114.9358</v>
      </c>
      <c r="I1009" s="12">
        <v>3.57</v>
      </c>
      <c r="J1009" s="1">
        <v>30647.0</v>
      </c>
      <c r="K1009" s="1">
        <v>16687.0</v>
      </c>
      <c r="L1009" s="1">
        <v>73826.0</v>
      </c>
      <c r="M1009" s="1">
        <v>18234.0</v>
      </c>
      <c r="N1009" s="1">
        <v>33693.0</v>
      </c>
      <c r="O1009" s="1">
        <v>21097.0</v>
      </c>
      <c r="P1009" s="1">
        <v>27957.0</v>
      </c>
      <c r="Q1009" s="1">
        <v>40019.0</v>
      </c>
      <c r="R1009" s="1">
        <v>58924.0</v>
      </c>
      <c r="S1009" s="1">
        <v>28396.0</v>
      </c>
      <c r="T1009" s="1">
        <v>21141.0</v>
      </c>
      <c r="U1009" s="1">
        <v>23560.0</v>
      </c>
    </row>
    <row r="1010" ht="15.0" customHeight="1">
      <c r="A1010" s="3" t="s">
        <v>1661</v>
      </c>
      <c r="B1010" s="3"/>
      <c r="C1010" s="3"/>
      <c r="D1010" s="3" t="s">
        <v>94</v>
      </c>
      <c r="E1010" s="10">
        <v>1.0969715318397675</v>
      </c>
      <c r="F1010" s="10">
        <v>1.0225165562913907</v>
      </c>
      <c r="G1010" s="10" t="s">
        <v>91</v>
      </c>
      <c r="H1010" s="11">
        <v>170.8334</v>
      </c>
      <c r="I1010" s="12">
        <v>3.57</v>
      </c>
      <c r="J1010" s="1">
        <v>13152.0</v>
      </c>
      <c r="K1010" s="1">
        <v>10140.0</v>
      </c>
      <c r="L1010" s="1">
        <v>32235.0</v>
      </c>
      <c r="M1010" s="1">
        <v>13020.0</v>
      </c>
      <c r="N1010" s="1">
        <v>18221.0</v>
      </c>
      <c r="O1010" s="1">
        <v>13365.0</v>
      </c>
      <c r="P1010" s="1">
        <v>11000.0</v>
      </c>
      <c r="Q1010" s="1">
        <v>14318.0</v>
      </c>
      <c r="R1010" s="1">
        <v>23538.0</v>
      </c>
      <c r="S1010" s="1">
        <v>13623.0</v>
      </c>
      <c r="T1010" s="1">
        <v>11225.0</v>
      </c>
      <c r="U1010" s="1">
        <v>12659.0</v>
      </c>
    </row>
    <row r="1011" ht="15.0" customHeight="1">
      <c r="A1011" s="3" t="s">
        <v>1662</v>
      </c>
      <c r="B1011" s="3"/>
      <c r="C1011" s="3"/>
      <c r="D1011" s="3" t="s">
        <v>94</v>
      </c>
      <c r="E1011" s="10">
        <v>1.6315585499688456</v>
      </c>
      <c r="F1011" s="10">
        <v>2.438786684187473</v>
      </c>
      <c r="G1011" s="10" t="s">
        <v>91</v>
      </c>
      <c r="H1011" s="11">
        <v>648.3704</v>
      </c>
      <c r="I1011" s="12">
        <v>3.57</v>
      </c>
      <c r="J1011" s="1">
        <v>11553.0</v>
      </c>
      <c r="K1011" s="1">
        <v>12919.0</v>
      </c>
      <c r="L1011" s="1">
        <v>16049.0</v>
      </c>
      <c r="M1011" s="1">
        <v>20419.0</v>
      </c>
      <c r="N1011" s="1">
        <v>22271.0</v>
      </c>
      <c r="O1011" s="1">
        <v>17135.0</v>
      </c>
      <c r="P1011" s="1">
        <v>13345.0</v>
      </c>
      <c r="Q1011" s="1">
        <v>14045.0</v>
      </c>
      <c r="R1011" s="1">
        <v>15129.0</v>
      </c>
      <c r="S1011" s="1">
        <v>15734.0</v>
      </c>
      <c r="T1011" s="1">
        <v>15601.0</v>
      </c>
      <c r="U1011" s="1">
        <v>16260.0</v>
      </c>
    </row>
    <row r="1012" ht="15.0" customHeight="1">
      <c r="A1012" s="3" t="s">
        <v>1663</v>
      </c>
      <c r="B1012" s="3"/>
      <c r="C1012" s="3"/>
      <c r="D1012" s="3" t="s">
        <v>94</v>
      </c>
      <c r="E1012" s="10">
        <v>1.02481812966443</v>
      </c>
      <c r="F1012" s="10">
        <v>1.5277070138126065</v>
      </c>
      <c r="G1012" s="10" t="s">
        <v>91</v>
      </c>
      <c r="H1012" s="11">
        <v>955.9708</v>
      </c>
      <c r="I1012" s="12">
        <v>3.58</v>
      </c>
      <c r="J1012" s="1">
        <v>30168.0</v>
      </c>
      <c r="K1012" s="1">
        <v>38527.0</v>
      </c>
      <c r="L1012" s="1">
        <v>31755.0</v>
      </c>
      <c r="M1012" s="1">
        <v>24012.0</v>
      </c>
      <c r="N1012" s="1">
        <v>59950.0</v>
      </c>
      <c r="O1012" s="1">
        <v>27767.0</v>
      </c>
      <c r="P1012" s="1">
        <v>27899.0</v>
      </c>
      <c r="Q1012" s="1">
        <v>22376.0</v>
      </c>
      <c r="R1012" s="1">
        <v>36370.0</v>
      </c>
      <c r="S1012" s="1">
        <v>27322.0</v>
      </c>
      <c r="T1012" s="1">
        <v>24291.0</v>
      </c>
      <c r="U1012" s="1">
        <v>21329.0</v>
      </c>
    </row>
    <row r="1013" ht="15.0" customHeight="1">
      <c r="A1013" s="3" t="s">
        <v>1664</v>
      </c>
      <c r="B1013" s="3"/>
      <c r="C1013" s="3"/>
      <c r="D1013" s="3" t="s">
        <v>94</v>
      </c>
      <c r="E1013" s="10">
        <v>1168.2901656402037</v>
      </c>
      <c r="F1013" s="10">
        <v>1449.1985294117646</v>
      </c>
      <c r="G1013" s="10" t="s">
        <v>91</v>
      </c>
      <c r="H1013" s="11">
        <v>423.3274</v>
      </c>
      <c r="I1013" s="12">
        <v>3.58</v>
      </c>
      <c r="J1013" s="1">
        <v>164143.0</v>
      </c>
      <c r="K1013" s="1">
        <v>394182.0</v>
      </c>
      <c r="L1013" s="1">
        <v>113907.0</v>
      </c>
      <c r="M1013" s="1">
        <v>316389.0</v>
      </c>
      <c r="N1013" s="1">
        <v>275199.0</v>
      </c>
      <c r="O1013" s="1">
        <v>292035.0</v>
      </c>
      <c r="P1013" s="1">
        <v>230561.0</v>
      </c>
      <c r="Q1013" s="1">
        <v>146211.0</v>
      </c>
      <c r="R1013" s="1">
        <v>127177.0</v>
      </c>
      <c r="S1013" s="1">
        <v>222733.0</v>
      </c>
      <c r="T1013" s="1">
        <v>357146.0</v>
      </c>
      <c r="U1013" s="1">
        <v>203981.0</v>
      </c>
    </row>
    <row r="1014" ht="15.0" customHeight="1">
      <c r="A1014" s="3" t="s">
        <v>1665</v>
      </c>
      <c r="B1014" s="3"/>
      <c r="C1014" s="3"/>
      <c r="D1014" s="3" t="s">
        <v>94</v>
      </c>
      <c r="E1014" s="10">
        <v>0.9357623259796761</v>
      </c>
      <c r="F1014" s="10">
        <v>2.7207057520373445</v>
      </c>
      <c r="G1014" s="10" t="s">
        <v>91</v>
      </c>
      <c r="H1014" s="11">
        <v>459.327</v>
      </c>
      <c r="I1014" s="12">
        <v>3.6</v>
      </c>
      <c r="J1014" s="1">
        <v>1741.0</v>
      </c>
      <c r="K1014" s="1">
        <v>2907.0</v>
      </c>
      <c r="L1014" s="1">
        <v>10634.0</v>
      </c>
      <c r="M1014" s="1">
        <v>2234.0</v>
      </c>
      <c r="N1014" s="1">
        <v>1835.0</v>
      </c>
      <c r="O1014" s="1">
        <v>1994.0</v>
      </c>
      <c r="P1014" s="1">
        <v>1733.0</v>
      </c>
      <c r="Q1014" s="1">
        <v>2289.0</v>
      </c>
      <c r="R1014" s="1">
        <v>2441.0</v>
      </c>
      <c r="S1014" s="1">
        <v>23670.0</v>
      </c>
      <c r="T1014" s="1">
        <v>2317.0</v>
      </c>
      <c r="U1014" s="1">
        <v>8616.0</v>
      </c>
    </row>
    <row r="1015" ht="15.0" customHeight="1">
      <c r="A1015" s="3" t="s">
        <v>1666</v>
      </c>
      <c r="B1015" s="3"/>
      <c r="C1015" s="3"/>
      <c r="D1015" s="3" t="s">
        <v>94</v>
      </c>
      <c r="E1015" s="10">
        <v>506.274175409978</v>
      </c>
      <c r="F1015" s="10">
        <v>627.3980582524272</v>
      </c>
      <c r="G1015" s="10" t="s">
        <v>91</v>
      </c>
      <c r="H1015" s="11">
        <v>679.3171</v>
      </c>
      <c r="I1015" s="12">
        <v>3.63</v>
      </c>
      <c r="J1015" s="1">
        <v>14908.0</v>
      </c>
      <c r="K1015" s="1">
        <v>48938.0</v>
      </c>
      <c r="L1015" s="1">
        <v>24550.0</v>
      </c>
      <c r="M1015" s="1">
        <v>39856.0</v>
      </c>
      <c r="N1015" s="1">
        <v>44221.0</v>
      </c>
      <c r="O1015" s="1">
        <v>41802.0</v>
      </c>
      <c r="P1015" s="1">
        <v>40300.0</v>
      </c>
      <c r="Q1015" s="1">
        <v>29210.0</v>
      </c>
      <c r="R1015" s="1">
        <v>33108.0</v>
      </c>
      <c r="S1015" s="1">
        <v>45420.0</v>
      </c>
      <c r="T1015" s="1">
        <v>48739.0</v>
      </c>
      <c r="U1015" s="1">
        <v>37349.0</v>
      </c>
    </row>
    <row r="1016" ht="15.0" customHeight="1">
      <c r="A1016" s="3" t="s">
        <v>1667</v>
      </c>
      <c r="B1016" s="3"/>
      <c r="C1016" s="3"/>
      <c r="D1016" s="3" t="s">
        <v>94</v>
      </c>
      <c r="E1016" s="10">
        <v>0.9637907642917232</v>
      </c>
      <c r="F1016" s="10">
        <v>0.9832431810334906</v>
      </c>
      <c r="G1016" s="10" t="s">
        <v>91</v>
      </c>
      <c r="H1016" s="11">
        <v>114.9362</v>
      </c>
      <c r="I1016" s="12">
        <v>3.63</v>
      </c>
      <c r="J1016" s="1">
        <v>30647.0</v>
      </c>
      <c r="K1016" s="1">
        <v>16718.0</v>
      </c>
      <c r="L1016" s="1">
        <v>74809.0</v>
      </c>
      <c r="M1016" s="1">
        <v>18234.0</v>
      </c>
      <c r="N1016" s="1">
        <v>33128.0</v>
      </c>
      <c r="O1016" s="1">
        <v>21926.0</v>
      </c>
      <c r="P1016" s="1">
        <v>27957.0</v>
      </c>
      <c r="Q1016" s="1">
        <v>40019.0</v>
      </c>
      <c r="R1016" s="1">
        <v>58924.0</v>
      </c>
      <c r="S1016" s="1">
        <v>29607.0</v>
      </c>
      <c r="T1016" s="1">
        <v>20714.0</v>
      </c>
      <c r="U1016" s="1">
        <v>23456.0</v>
      </c>
    </row>
    <row r="1017" ht="15.0" customHeight="1">
      <c r="A1017" s="3" t="s">
        <v>1668</v>
      </c>
      <c r="B1017" s="3"/>
      <c r="C1017" s="3"/>
      <c r="D1017" s="3" t="s">
        <v>94</v>
      </c>
      <c r="E1017" s="10">
        <v>1.4171071632805488</v>
      </c>
      <c r="F1017" s="10">
        <v>2.011096767105227</v>
      </c>
      <c r="G1017" s="10" t="s">
        <v>91</v>
      </c>
      <c r="H1017" s="11">
        <v>463.3284</v>
      </c>
      <c r="I1017" s="12">
        <v>3.63</v>
      </c>
      <c r="J1017" s="1">
        <v>42267.0</v>
      </c>
      <c r="K1017" s="1">
        <v>62513.0</v>
      </c>
      <c r="L1017" s="1">
        <v>51085.0</v>
      </c>
      <c r="M1017" s="1">
        <v>66583.0</v>
      </c>
      <c r="N1017" s="1">
        <v>73218.0</v>
      </c>
      <c r="O1017" s="1">
        <v>68150.0</v>
      </c>
      <c r="P1017" s="1">
        <v>54525.0</v>
      </c>
      <c r="Q1017" s="1">
        <v>51006.0</v>
      </c>
      <c r="R1017" s="1">
        <v>53062.0</v>
      </c>
      <c r="S1017" s="1">
        <v>63552.0</v>
      </c>
      <c r="T1017" s="1">
        <v>63480.0</v>
      </c>
      <c r="U1017" s="1">
        <v>58069.0</v>
      </c>
    </row>
    <row r="1018" ht="15.0" customHeight="1">
      <c r="A1018" s="3" t="s">
        <v>1669</v>
      </c>
      <c r="B1018" s="3"/>
      <c r="C1018" s="3"/>
      <c r="D1018" s="3" t="s">
        <v>94</v>
      </c>
      <c r="E1018" s="10">
        <v>1.7003077749364357</v>
      </c>
      <c r="F1018" s="10">
        <v>2.481384143670609</v>
      </c>
      <c r="G1018" s="10" t="s">
        <v>91</v>
      </c>
      <c r="H1018" s="11">
        <v>648.3707</v>
      </c>
      <c r="I1018" s="12">
        <v>3.63</v>
      </c>
      <c r="J1018" s="1">
        <v>12487.0</v>
      </c>
      <c r="K1018" s="1">
        <v>14741.0</v>
      </c>
      <c r="L1018" s="1">
        <v>16049.0</v>
      </c>
      <c r="M1018" s="1">
        <v>19387.0</v>
      </c>
      <c r="N1018" s="1">
        <v>22660.0</v>
      </c>
      <c r="O1018" s="1">
        <v>17678.0</v>
      </c>
      <c r="P1018" s="1">
        <v>13345.0</v>
      </c>
      <c r="Q1018" s="1">
        <v>14045.0</v>
      </c>
      <c r="R1018" s="1">
        <v>15129.0</v>
      </c>
      <c r="S1018" s="1">
        <v>15734.0</v>
      </c>
      <c r="T1018" s="1">
        <v>15601.0</v>
      </c>
      <c r="U1018" s="1">
        <v>16260.0</v>
      </c>
    </row>
    <row r="1019" ht="15.0" customHeight="1">
      <c r="A1019" s="3" t="s">
        <v>1670</v>
      </c>
      <c r="B1019" s="3"/>
      <c r="C1019" s="3"/>
      <c r="D1019" s="3" t="s">
        <v>94</v>
      </c>
      <c r="E1019" s="10">
        <v>1.408861716924777</v>
      </c>
      <c r="F1019" s="10">
        <v>1.868040163879374</v>
      </c>
      <c r="G1019" s="10" t="s">
        <v>91</v>
      </c>
      <c r="H1019" s="11">
        <v>283.2646</v>
      </c>
      <c r="I1019" s="12">
        <v>3.63</v>
      </c>
      <c r="J1019" s="1">
        <v>63225.0</v>
      </c>
      <c r="K1019" s="1">
        <v>81911.0</v>
      </c>
      <c r="L1019" s="1">
        <v>60523.0</v>
      </c>
      <c r="M1019" s="1">
        <v>71817.0</v>
      </c>
      <c r="N1019" s="1">
        <v>74355.0</v>
      </c>
      <c r="O1019" s="1">
        <v>76720.0</v>
      </c>
      <c r="P1019" s="1">
        <v>72746.0</v>
      </c>
      <c r="Q1019" s="1">
        <v>63677.0</v>
      </c>
      <c r="R1019" s="1">
        <v>67552.0</v>
      </c>
      <c r="S1019" s="1">
        <v>90113.0</v>
      </c>
      <c r="T1019" s="1">
        <v>83711.0</v>
      </c>
      <c r="U1019" s="1">
        <v>73780.0</v>
      </c>
    </row>
    <row r="1020" ht="15.0" customHeight="1">
      <c r="A1020" s="3" t="s">
        <v>1671</v>
      </c>
      <c r="B1020" s="3"/>
      <c r="C1020" s="3"/>
      <c r="D1020" s="3" t="s">
        <v>94</v>
      </c>
      <c r="E1020" s="10">
        <v>2.148152769545913</v>
      </c>
      <c r="F1020" s="10">
        <v>4.053481207640172</v>
      </c>
      <c r="G1020" s="10" t="s">
        <v>91</v>
      </c>
      <c r="H1020" s="11">
        <v>491.3595</v>
      </c>
      <c r="I1020" s="12">
        <v>3.63</v>
      </c>
      <c r="J1020" s="1">
        <v>10701.0</v>
      </c>
      <c r="K1020" s="1">
        <v>21968.0</v>
      </c>
      <c r="L1020" s="1">
        <v>16743.0</v>
      </c>
      <c r="M1020" s="1">
        <v>28905.0</v>
      </c>
      <c r="N1020" s="1">
        <v>32894.0</v>
      </c>
      <c r="O1020" s="1">
        <v>24823.0</v>
      </c>
      <c r="P1020" s="1">
        <v>17715.0</v>
      </c>
      <c r="Q1020" s="1">
        <v>15142.0</v>
      </c>
      <c r="R1020" s="1">
        <v>17990.0</v>
      </c>
      <c r="S1020" s="1">
        <v>22910.0</v>
      </c>
      <c r="T1020" s="1">
        <v>23366.0</v>
      </c>
      <c r="U1020" s="1">
        <v>18623.0</v>
      </c>
    </row>
    <row r="1021" ht="15.0" customHeight="1">
      <c r="A1021" s="3" t="s">
        <v>1672</v>
      </c>
      <c r="B1021" s="3"/>
      <c r="C1021" s="3"/>
      <c r="D1021" s="3" t="s">
        <v>94</v>
      </c>
      <c r="E1021" s="10">
        <v>0.9691107855127787</v>
      </c>
      <c r="F1021" s="10">
        <v>1.2621091957789867</v>
      </c>
      <c r="G1021" s="10" t="s">
        <v>91</v>
      </c>
      <c r="H1021" s="11">
        <v>449.3126</v>
      </c>
      <c r="I1021" s="12">
        <v>3.63</v>
      </c>
      <c r="J1021" s="1">
        <v>31545.0</v>
      </c>
      <c r="K1021" s="1">
        <v>17040.0</v>
      </c>
      <c r="L1021" s="1">
        <v>35004.0</v>
      </c>
      <c r="M1021" s="1">
        <v>22084.0</v>
      </c>
      <c r="N1021" s="1">
        <v>26379.0</v>
      </c>
      <c r="O1021" s="1">
        <v>19326.0</v>
      </c>
      <c r="P1021" s="1">
        <v>13292.0</v>
      </c>
      <c r="Q1021" s="1">
        <v>12024.0</v>
      </c>
      <c r="R1021" s="1">
        <v>14205.0</v>
      </c>
      <c r="S1021" s="1">
        <v>18106.0</v>
      </c>
      <c r="T1021" s="1">
        <v>17521.0</v>
      </c>
      <c r="U1021" s="1">
        <v>14673.0</v>
      </c>
    </row>
    <row r="1022" ht="15.0" customHeight="1">
      <c r="A1022" s="3" t="s">
        <v>1673</v>
      </c>
      <c r="B1022" s="3"/>
      <c r="C1022" s="3"/>
      <c r="D1022" s="3" t="s">
        <v>94</v>
      </c>
      <c r="E1022" s="10">
        <v>1.4442136279002047</v>
      </c>
      <c r="F1022" s="10">
        <v>2.1154141104294477</v>
      </c>
      <c r="G1022" s="10" t="s">
        <v>91</v>
      </c>
      <c r="H1022" s="11">
        <v>506.3777</v>
      </c>
      <c r="I1022" s="12">
        <v>3.64</v>
      </c>
      <c r="J1022" s="1">
        <v>18600.0</v>
      </c>
      <c r="K1022" s="1">
        <v>27648.0</v>
      </c>
      <c r="L1022" s="1">
        <v>22078.0</v>
      </c>
      <c r="M1022" s="1">
        <v>29814.0</v>
      </c>
      <c r="N1022" s="1">
        <v>31888.0</v>
      </c>
      <c r="O1022" s="1">
        <v>29207.0</v>
      </c>
      <c r="P1022" s="1">
        <v>24395.0</v>
      </c>
      <c r="Q1022" s="1">
        <v>21518.0</v>
      </c>
      <c r="R1022" s="1">
        <v>23293.0</v>
      </c>
      <c r="S1022" s="1">
        <v>27314.0</v>
      </c>
      <c r="T1022" s="1">
        <v>29220.0</v>
      </c>
      <c r="U1022" s="1">
        <v>25460.0</v>
      </c>
    </row>
    <row r="1023" ht="15.0" customHeight="1">
      <c r="A1023" s="3" t="s">
        <v>1674</v>
      </c>
      <c r="B1023" s="3"/>
      <c r="C1023" s="3"/>
      <c r="D1023" s="3" t="s">
        <v>94</v>
      </c>
      <c r="E1023" s="10">
        <v>1.800913195307537</v>
      </c>
      <c r="F1023" s="10">
        <v>2.1514079204939014</v>
      </c>
      <c r="G1023" s="10" t="s">
        <v>91</v>
      </c>
      <c r="H1023" s="11">
        <v>481.3307</v>
      </c>
      <c r="I1023" s="12">
        <v>3.64</v>
      </c>
      <c r="J1023" s="1">
        <v>19619.0</v>
      </c>
      <c r="K1023" s="1">
        <v>24875.0</v>
      </c>
      <c r="L1023" s="1">
        <v>23046.0</v>
      </c>
      <c r="M1023" s="1">
        <v>25603.0</v>
      </c>
      <c r="N1023" s="1">
        <v>27342.0</v>
      </c>
      <c r="O1023" s="1">
        <v>25552.0</v>
      </c>
      <c r="P1023" s="1">
        <v>23278.0</v>
      </c>
      <c r="Q1023" s="1">
        <v>23193.0</v>
      </c>
      <c r="R1023" s="1">
        <v>24292.0</v>
      </c>
      <c r="S1023" s="1">
        <v>26148.0</v>
      </c>
      <c r="T1023" s="1">
        <v>25307.0</v>
      </c>
      <c r="U1023" s="1">
        <v>24759.0</v>
      </c>
    </row>
    <row r="1024" ht="15.0" customHeight="1">
      <c r="A1024" s="3" t="s">
        <v>1675</v>
      </c>
      <c r="B1024" s="3"/>
      <c r="C1024" s="3"/>
      <c r="D1024" s="3" t="s">
        <v>94</v>
      </c>
      <c r="E1024" s="10">
        <v>547.892853850986</v>
      </c>
      <c r="F1024" s="10">
        <v>418.5</v>
      </c>
      <c r="G1024" s="10" t="s">
        <v>91</v>
      </c>
      <c r="H1024" s="11">
        <v>850.4774</v>
      </c>
      <c r="I1024" s="12">
        <v>3.65</v>
      </c>
      <c r="J1024" s="1">
        <v>23707.0</v>
      </c>
      <c r="K1024" s="1">
        <v>22663.0</v>
      </c>
      <c r="L1024" s="1">
        <v>8440.0</v>
      </c>
      <c r="M1024" s="1">
        <v>26561.0</v>
      </c>
      <c r="N1024" s="1">
        <v>21118.0</v>
      </c>
      <c r="O1024" s="1">
        <v>28022.0</v>
      </c>
      <c r="P1024" s="1">
        <v>11754.0</v>
      </c>
      <c r="Q1024" s="1">
        <v>7927.0</v>
      </c>
      <c r="R1024" s="1">
        <v>9663.0</v>
      </c>
      <c r="S1024" s="1">
        <v>19041.0</v>
      </c>
      <c r="T1024" s="1">
        <v>28739.0</v>
      </c>
      <c r="U1024" s="1">
        <v>22999.0</v>
      </c>
    </row>
    <row r="1025" ht="15.0" customHeight="1">
      <c r="A1025" s="3" t="s">
        <v>1676</v>
      </c>
      <c r="B1025" s="3"/>
      <c r="C1025" s="3"/>
      <c r="D1025" s="3" t="s">
        <v>94</v>
      </c>
      <c r="E1025" s="10">
        <v>280.13117283950623</v>
      </c>
      <c r="F1025" s="10">
        <v>475.50666666666666</v>
      </c>
      <c r="G1025" s="10" t="s">
        <v>91</v>
      </c>
      <c r="H1025" s="11">
        <v>596.3341</v>
      </c>
      <c r="I1025" s="12">
        <v>3.66</v>
      </c>
      <c r="J1025" s="1">
        <v>23273.0</v>
      </c>
      <c r="K1025" s="1">
        <v>16654.0</v>
      </c>
      <c r="L1025" s="1">
        <v>7796.0</v>
      </c>
      <c r="M1025" s="1">
        <v>16525.0</v>
      </c>
      <c r="N1025" s="1">
        <v>12092.0</v>
      </c>
      <c r="O1025" s="1">
        <v>17073.0</v>
      </c>
      <c r="P1025" s="1">
        <v>10171.0</v>
      </c>
      <c r="Q1025" s="1">
        <v>7474.0</v>
      </c>
      <c r="R1025" s="1">
        <v>8703.0</v>
      </c>
      <c r="S1025" s="1">
        <v>12653.0</v>
      </c>
      <c r="T1025" s="1">
        <v>18992.0</v>
      </c>
      <c r="U1025" s="1">
        <v>15205.0</v>
      </c>
    </row>
    <row r="1026" ht="15.0" customHeight="1">
      <c r="A1026" s="3" t="s">
        <v>1677</v>
      </c>
      <c r="B1026" s="3"/>
      <c r="C1026" s="3"/>
      <c r="D1026" s="3" t="s">
        <v>94</v>
      </c>
      <c r="E1026" s="10">
        <v>1.1934620759584287</v>
      </c>
      <c r="F1026" s="10">
        <v>2.876282406308516</v>
      </c>
      <c r="G1026" s="10" t="s">
        <v>91</v>
      </c>
      <c r="H1026" s="11">
        <v>459.3274</v>
      </c>
      <c r="I1026" s="12">
        <v>3.66</v>
      </c>
      <c r="J1026" s="1">
        <v>1741.0</v>
      </c>
      <c r="K1026" s="1">
        <v>2907.0</v>
      </c>
      <c r="L1026" s="1">
        <v>46896.0</v>
      </c>
      <c r="M1026" s="1">
        <v>5598.0</v>
      </c>
      <c r="N1026" s="1">
        <v>1835.0</v>
      </c>
      <c r="O1026" s="1">
        <v>1994.0</v>
      </c>
      <c r="P1026" s="1">
        <v>1733.0</v>
      </c>
      <c r="Q1026" s="1">
        <v>2289.0</v>
      </c>
      <c r="R1026" s="1">
        <v>2441.0</v>
      </c>
      <c r="S1026" s="1">
        <v>23670.0</v>
      </c>
      <c r="T1026" s="1">
        <v>2317.0</v>
      </c>
      <c r="U1026" s="1">
        <v>8616.0</v>
      </c>
    </row>
    <row r="1027" ht="15.0" customHeight="1">
      <c r="A1027" s="3" t="s">
        <v>1678</v>
      </c>
      <c r="B1027" s="3"/>
      <c r="C1027" s="3"/>
      <c r="D1027" s="3" t="s">
        <v>94</v>
      </c>
      <c r="E1027" s="10">
        <v>1.1460575891893772</v>
      </c>
      <c r="F1027" s="10">
        <v>1.8835464995541222</v>
      </c>
      <c r="G1027" s="10" t="s">
        <v>91</v>
      </c>
      <c r="H1027" s="11">
        <v>236.9165</v>
      </c>
      <c r="I1027" s="12">
        <v>3.69</v>
      </c>
      <c r="J1027" s="1">
        <v>93119.0</v>
      </c>
      <c r="K1027" s="1">
        <v>206555.0</v>
      </c>
      <c r="L1027" s="1">
        <v>143577.0</v>
      </c>
      <c r="M1027" s="1">
        <v>237035.0</v>
      </c>
      <c r="N1027" s="1">
        <v>168119.0</v>
      </c>
      <c r="O1027" s="1">
        <v>210929.0</v>
      </c>
      <c r="P1027" s="1">
        <v>131574.0</v>
      </c>
      <c r="Q1027" s="1">
        <v>99835.0</v>
      </c>
      <c r="R1027" s="1">
        <v>90387.0</v>
      </c>
      <c r="S1027" s="1">
        <v>169754.0</v>
      </c>
      <c r="T1027" s="1">
        <v>183182.0</v>
      </c>
      <c r="U1027" s="1">
        <v>308378.0</v>
      </c>
    </row>
    <row r="1028" ht="15.0" customHeight="1">
      <c r="A1028" s="3" t="s">
        <v>1679</v>
      </c>
      <c r="B1028" s="3"/>
      <c r="C1028" s="3"/>
      <c r="D1028" s="3" t="s">
        <v>94</v>
      </c>
      <c r="E1028" s="10">
        <v>0.9525313759027353</v>
      </c>
      <c r="F1028" s="10">
        <v>0.9978823800207158</v>
      </c>
      <c r="G1028" s="10" t="s">
        <v>91</v>
      </c>
      <c r="H1028" s="11">
        <v>114.9362</v>
      </c>
      <c r="I1028" s="12">
        <v>3.72</v>
      </c>
      <c r="J1028" s="1">
        <v>30581.0</v>
      </c>
      <c r="K1028" s="1">
        <v>17602.0</v>
      </c>
      <c r="L1028" s="1">
        <v>74809.0</v>
      </c>
      <c r="M1028" s="1">
        <v>18348.0</v>
      </c>
      <c r="N1028" s="1">
        <v>33576.0</v>
      </c>
      <c r="O1028" s="1">
        <v>22791.0</v>
      </c>
      <c r="P1028" s="1">
        <v>30691.0</v>
      </c>
      <c r="Q1028" s="1">
        <v>39695.0</v>
      </c>
      <c r="R1028" s="1">
        <v>62881.0</v>
      </c>
      <c r="S1028" s="1">
        <v>30698.0</v>
      </c>
      <c r="T1028" s="1">
        <v>20104.0</v>
      </c>
      <c r="U1028" s="1">
        <v>23456.0</v>
      </c>
    </row>
    <row r="1029" ht="15.0" customHeight="1">
      <c r="A1029" s="3" t="s">
        <v>1680</v>
      </c>
      <c r="B1029" s="3"/>
      <c r="C1029" s="3"/>
      <c r="D1029" s="3" t="s">
        <v>94</v>
      </c>
      <c r="E1029" s="10">
        <v>0.8890324023436693</v>
      </c>
      <c r="F1029" s="10">
        <v>2.6878716442067487</v>
      </c>
      <c r="G1029" s="10" t="s">
        <v>91</v>
      </c>
      <c r="H1029" s="11">
        <v>459.3272</v>
      </c>
      <c r="I1029" s="12">
        <v>3.73</v>
      </c>
      <c r="J1029" s="1">
        <v>6650.0</v>
      </c>
      <c r="K1029" s="1">
        <v>5274.0</v>
      </c>
      <c r="L1029" s="1">
        <v>46896.0</v>
      </c>
      <c r="M1029" s="1">
        <v>5598.0</v>
      </c>
      <c r="N1029" s="1">
        <v>4700.0</v>
      </c>
      <c r="O1029" s="1">
        <v>4086.0</v>
      </c>
      <c r="P1029" s="1">
        <v>3278.0</v>
      </c>
      <c r="Q1029" s="1">
        <v>3891.0</v>
      </c>
      <c r="R1029" s="1">
        <v>6564.0</v>
      </c>
      <c r="S1029" s="1">
        <v>76518.0</v>
      </c>
      <c r="T1029" s="1">
        <v>8408.0</v>
      </c>
      <c r="U1029" s="1">
        <v>36587.0</v>
      </c>
    </row>
    <row r="1030" ht="15.0" customHeight="1">
      <c r="A1030" s="3" t="s">
        <v>1681</v>
      </c>
      <c r="B1030" s="3"/>
      <c r="C1030" s="3"/>
      <c r="D1030" s="3" t="s">
        <v>94</v>
      </c>
      <c r="E1030" s="10">
        <v>0.9778440455389898</v>
      </c>
      <c r="F1030" s="10">
        <v>1.1687046935637402</v>
      </c>
      <c r="G1030" s="10" t="s">
        <v>91</v>
      </c>
      <c r="H1030" s="11">
        <v>123.9019</v>
      </c>
      <c r="I1030" s="12">
        <v>3.74</v>
      </c>
      <c r="J1030" s="1">
        <v>10419.0</v>
      </c>
      <c r="K1030" s="1">
        <v>5585.0</v>
      </c>
      <c r="L1030" s="1">
        <v>31922.0</v>
      </c>
      <c r="M1030" s="1">
        <v>5954.0</v>
      </c>
      <c r="N1030" s="1">
        <v>10756.0</v>
      </c>
      <c r="O1030" s="1">
        <v>6810.0</v>
      </c>
      <c r="P1030" s="1">
        <v>8810.0</v>
      </c>
      <c r="Q1030" s="1">
        <v>11166.0</v>
      </c>
      <c r="R1030" s="1">
        <v>17725.0</v>
      </c>
      <c r="S1030" s="1">
        <v>9890.0</v>
      </c>
      <c r="T1030" s="1">
        <v>6846.0</v>
      </c>
      <c r="U1030" s="1">
        <v>10848.0</v>
      </c>
    </row>
    <row r="1031" ht="15.0" customHeight="1">
      <c r="A1031" s="3" t="s">
        <v>1682</v>
      </c>
      <c r="B1031" s="3"/>
      <c r="C1031" s="3"/>
      <c r="D1031" s="3" t="s">
        <v>94</v>
      </c>
      <c r="E1031" s="10">
        <v>1.1791726979568604</v>
      </c>
      <c r="F1031" s="10">
        <v>1.7875612868560682</v>
      </c>
      <c r="G1031" s="10" t="s">
        <v>91</v>
      </c>
      <c r="H1031" s="11">
        <v>283.2645</v>
      </c>
      <c r="I1031" s="12">
        <v>3.74</v>
      </c>
      <c r="J1031" s="1">
        <v>63990.0</v>
      </c>
      <c r="K1031" s="1">
        <v>59230.0</v>
      </c>
      <c r="L1031" s="1">
        <v>68318.0</v>
      </c>
      <c r="M1031" s="1">
        <v>54133.0</v>
      </c>
      <c r="N1031" s="1">
        <v>57518.0</v>
      </c>
      <c r="O1031" s="1">
        <v>51018.0</v>
      </c>
      <c r="P1031" s="1">
        <v>49163.0</v>
      </c>
      <c r="Q1031" s="1">
        <v>46099.0</v>
      </c>
      <c r="R1031" s="1">
        <v>54276.0</v>
      </c>
      <c r="S1031" s="1">
        <v>60178.0</v>
      </c>
      <c r="T1031" s="1">
        <v>65842.0</v>
      </c>
      <c r="U1031" s="1">
        <v>75475.0</v>
      </c>
    </row>
    <row r="1032" ht="15.0" customHeight="1">
      <c r="A1032" s="3" t="s">
        <v>1683</v>
      </c>
      <c r="B1032" s="3"/>
      <c r="C1032" s="3"/>
      <c r="D1032" s="3" t="s">
        <v>94</v>
      </c>
      <c r="E1032" s="10">
        <v>1.166108914812878</v>
      </c>
      <c r="F1032" s="10">
        <v>2.1166314305849188</v>
      </c>
      <c r="G1032" s="10" t="s">
        <v>91</v>
      </c>
      <c r="H1032" s="11">
        <v>294.8909</v>
      </c>
      <c r="I1032" s="12">
        <v>3.74</v>
      </c>
      <c r="J1032" s="1">
        <v>9930.0</v>
      </c>
      <c r="K1032" s="1">
        <v>13894.0</v>
      </c>
      <c r="L1032" s="1">
        <v>14066.0</v>
      </c>
      <c r="M1032" s="1">
        <v>16068.0</v>
      </c>
      <c r="N1032" s="1">
        <v>11868.0</v>
      </c>
      <c r="O1032" s="1">
        <v>13379.0</v>
      </c>
      <c r="P1032" s="1">
        <v>10191.0</v>
      </c>
      <c r="Q1032" s="1">
        <v>8317.0</v>
      </c>
      <c r="R1032" s="1">
        <v>7365.0</v>
      </c>
      <c r="S1032" s="1">
        <v>12284.0</v>
      </c>
      <c r="T1032" s="1">
        <v>9355.0</v>
      </c>
      <c r="U1032" s="1">
        <v>24028.0</v>
      </c>
    </row>
    <row r="1033" ht="15.0" customHeight="1">
      <c r="A1033" s="3" t="s">
        <v>1684</v>
      </c>
      <c r="B1033" s="3"/>
      <c r="C1033" s="3"/>
      <c r="D1033" s="3" t="s">
        <v>94</v>
      </c>
      <c r="E1033" s="10">
        <v>1.1430543545743028</v>
      </c>
      <c r="F1033" s="10">
        <v>1.996418466387307</v>
      </c>
      <c r="G1033" s="10" t="s">
        <v>91</v>
      </c>
      <c r="H1033" s="11">
        <v>290.9039</v>
      </c>
      <c r="I1033" s="12">
        <v>3.75</v>
      </c>
      <c r="J1033" s="1">
        <v>16872.0</v>
      </c>
      <c r="K1033" s="1">
        <v>35123.0</v>
      </c>
      <c r="L1033" s="1">
        <v>27465.0</v>
      </c>
      <c r="M1033" s="1">
        <v>41269.0</v>
      </c>
      <c r="N1033" s="1">
        <v>31216.0</v>
      </c>
      <c r="O1033" s="1">
        <v>32687.0</v>
      </c>
      <c r="P1033" s="1">
        <v>24032.0</v>
      </c>
      <c r="Q1033" s="1">
        <v>17896.0</v>
      </c>
      <c r="R1033" s="1">
        <v>16530.0</v>
      </c>
      <c r="S1033" s="1">
        <v>31553.0</v>
      </c>
      <c r="T1033" s="1">
        <v>32897.0</v>
      </c>
      <c r="U1033" s="1">
        <v>55742.0</v>
      </c>
    </row>
    <row r="1034" ht="15.0" customHeight="1">
      <c r="A1034" s="3" t="s">
        <v>1685</v>
      </c>
      <c r="B1034" s="3"/>
      <c r="C1034" s="3"/>
      <c r="D1034" s="3" t="s">
        <v>94</v>
      </c>
      <c r="E1034" s="10">
        <v>1.139344034806634</v>
      </c>
      <c r="F1034" s="10">
        <v>1.794643139487082</v>
      </c>
      <c r="G1034" s="10" t="s">
        <v>91</v>
      </c>
      <c r="H1034" s="11">
        <v>278.9636</v>
      </c>
      <c r="I1034" s="12">
        <v>3.75</v>
      </c>
      <c r="J1034" s="1">
        <v>18101.0</v>
      </c>
      <c r="K1034" s="1">
        <v>40413.0</v>
      </c>
      <c r="L1034" s="1">
        <v>27294.0</v>
      </c>
      <c r="M1034" s="1">
        <v>37456.0</v>
      </c>
      <c r="N1034" s="1">
        <v>27896.0</v>
      </c>
      <c r="O1034" s="1">
        <v>34766.0</v>
      </c>
      <c r="P1034" s="1">
        <v>24911.0</v>
      </c>
      <c r="Q1034" s="1">
        <v>18287.0</v>
      </c>
      <c r="R1034" s="1">
        <v>16861.0</v>
      </c>
      <c r="S1034" s="1">
        <v>29474.0</v>
      </c>
      <c r="T1034" s="1">
        <v>35047.0</v>
      </c>
      <c r="U1034" s="1">
        <v>56752.0</v>
      </c>
    </row>
    <row r="1035" ht="15.0" customHeight="1">
      <c r="A1035" s="3" t="s">
        <v>1686</v>
      </c>
      <c r="B1035" s="3"/>
      <c r="C1035" s="3"/>
      <c r="D1035" s="3" t="s">
        <v>94</v>
      </c>
      <c r="E1035" s="10">
        <v>0.976411405113741</v>
      </c>
      <c r="F1035" s="10">
        <v>1.4412147141478966</v>
      </c>
      <c r="G1035" s="10" t="s">
        <v>91</v>
      </c>
      <c r="H1035" s="11">
        <v>377.273</v>
      </c>
      <c r="I1035" s="12">
        <v>3.75</v>
      </c>
      <c r="J1035" s="1">
        <v>20278.0</v>
      </c>
      <c r="K1035" s="1">
        <v>12302.0</v>
      </c>
      <c r="L1035" s="1">
        <v>34360.0</v>
      </c>
      <c r="M1035" s="1">
        <v>11870.0</v>
      </c>
      <c r="N1035" s="1">
        <v>16936.0</v>
      </c>
      <c r="O1035" s="1">
        <v>8936.0</v>
      </c>
      <c r="P1035" s="1">
        <v>9725.0</v>
      </c>
      <c r="Q1035" s="1">
        <v>10596.0</v>
      </c>
      <c r="R1035" s="1">
        <v>14781.0</v>
      </c>
      <c r="S1035" s="1">
        <v>10351.0</v>
      </c>
      <c r="T1035" s="1">
        <v>17928.0</v>
      </c>
      <c r="U1035" s="1">
        <v>22539.0</v>
      </c>
    </row>
    <row r="1036" ht="15.0" customHeight="1">
      <c r="A1036" s="3" t="s">
        <v>1687</v>
      </c>
      <c r="B1036" s="3"/>
      <c r="C1036" s="3"/>
      <c r="D1036" s="3" t="s">
        <v>94</v>
      </c>
      <c r="E1036" s="10">
        <v>0.9441603394929463</v>
      </c>
      <c r="F1036" s="10">
        <v>1.2621091957789867</v>
      </c>
      <c r="G1036" s="10" t="s">
        <v>91</v>
      </c>
      <c r="H1036" s="11">
        <v>449.3126</v>
      </c>
      <c r="I1036" s="12">
        <v>3.75</v>
      </c>
      <c r="J1036" s="1">
        <v>31545.0</v>
      </c>
      <c r="K1036" s="1">
        <v>13342.0</v>
      </c>
      <c r="L1036" s="1">
        <v>35340.0</v>
      </c>
      <c r="M1036" s="1">
        <v>12088.0</v>
      </c>
      <c r="N1036" s="1">
        <v>22883.0</v>
      </c>
      <c r="O1036" s="1">
        <v>5327.0</v>
      </c>
      <c r="P1036" s="1">
        <v>5820.0</v>
      </c>
      <c r="Q1036" s="1">
        <v>6142.0</v>
      </c>
      <c r="R1036" s="1">
        <v>10472.0</v>
      </c>
      <c r="S1036" s="1">
        <v>7729.0</v>
      </c>
      <c r="T1036" s="1">
        <v>24483.0</v>
      </c>
      <c r="U1036" s="1">
        <v>26301.0</v>
      </c>
    </row>
    <row r="1037" ht="15.0" customHeight="1">
      <c r="A1037" s="3" t="s">
        <v>1688</v>
      </c>
      <c r="B1037" s="3"/>
      <c r="C1037" s="3"/>
      <c r="D1037" s="3" t="s">
        <v>94</v>
      </c>
      <c r="E1037" s="10">
        <v>1.020063687839091</v>
      </c>
      <c r="F1037" s="10">
        <v>1.6603564184664057</v>
      </c>
      <c r="G1037" s="10" t="s">
        <v>91</v>
      </c>
      <c r="H1037" s="11">
        <v>463.3284</v>
      </c>
      <c r="I1037" s="12">
        <v>3.75</v>
      </c>
      <c r="J1037" s="1">
        <v>100493.0</v>
      </c>
      <c r="K1037" s="1">
        <v>49188.0</v>
      </c>
      <c r="L1037" s="1">
        <v>130157.0</v>
      </c>
      <c r="M1037" s="1">
        <v>47287.0</v>
      </c>
      <c r="N1037" s="1">
        <v>65028.0</v>
      </c>
      <c r="O1037" s="1">
        <v>37823.0</v>
      </c>
      <c r="P1037" s="1">
        <v>36780.0</v>
      </c>
      <c r="Q1037" s="1">
        <v>38136.0</v>
      </c>
      <c r="R1037" s="1">
        <v>45950.0</v>
      </c>
      <c r="S1037" s="1">
        <v>41291.0</v>
      </c>
      <c r="T1037" s="1">
        <v>79454.0</v>
      </c>
      <c r="U1037" s="1">
        <v>121989.0</v>
      </c>
    </row>
    <row r="1038" ht="15.0" customHeight="1">
      <c r="A1038" s="3" t="s">
        <v>1689</v>
      </c>
      <c r="B1038" s="3"/>
      <c r="C1038" s="3"/>
      <c r="D1038" s="3" t="s">
        <v>94</v>
      </c>
      <c r="E1038" s="10">
        <v>0.9407706277021738</v>
      </c>
      <c r="F1038" s="10">
        <v>1.3051007878849892</v>
      </c>
      <c r="G1038" s="10" t="s">
        <v>91</v>
      </c>
      <c r="H1038" s="11">
        <v>491.3595</v>
      </c>
      <c r="I1038" s="12">
        <v>3.75</v>
      </c>
      <c r="J1038" s="1">
        <v>40516.0</v>
      </c>
      <c r="K1038" s="1">
        <v>18029.0</v>
      </c>
      <c r="L1038" s="1">
        <v>45163.0</v>
      </c>
      <c r="M1038" s="1">
        <v>17775.0</v>
      </c>
      <c r="N1038" s="1">
        <v>30219.0</v>
      </c>
      <c r="O1038" s="1">
        <v>8202.0</v>
      </c>
      <c r="P1038" s="1">
        <v>7295.0</v>
      </c>
      <c r="Q1038" s="1">
        <v>8320.0</v>
      </c>
      <c r="R1038" s="1">
        <v>14807.0</v>
      </c>
      <c r="S1038" s="1">
        <v>10247.0</v>
      </c>
      <c r="T1038" s="1">
        <v>33715.0</v>
      </c>
      <c r="U1038" s="1">
        <v>34076.0</v>
      </c>
    </row>
    <row r="1039" ht="15.0" customHeight="1">
      <c r="A1039" s="3" t="s">
        <v>1690</v>
      </c>
      <c r="B1039" s="3"/>
      <c r="C1039" s="3"/>
      <c r="D1039" s="3" t="s">
        <v>94</v>
      </c>
      <c r="E1039" s="10">
        <v>1.1058105786423655</v>
      </c>
      <c r="F1039" s="10">
        <v>1.7432542124350296</v>
      </c>
      <c r="G1039" s="10" t="s">
        <v>91</v>
      </c>
      <c r="H1039" s="11">
        <v>238.9122</v>
      </c>
      <c r="I1039" s="12">
        <v>3.77</v>
      </c>
      <c r="J1039" s="1">
        <v>138274.0</v>
      </c>
      <c r="K1039" s="1">
        <v>178301.0</v>
      </c>
      <c r="L1039" s="1">
        <v>120750.0</v>
      </c>
      <c r="M1039" s="1">
        <v>176399.0</v>
      </c>
      <c r="N1039" s="1">
        <v>149002.0</v>
      </c>
      <c r="O1039" s="1">
        <v>179811.0</v>
      </c>
      <c r="P1039" s="1">
        <v>139189.0</v>
      </c>
      <c r="Q1039" s="1">
        <v>107295.0</v>
      </c>
      <c r="R1039" s="1">
        <v>95094.0</v>
      </c>
      <c r="S1039" s="1">
        <v>154308.0</v>
      </c>
      <c r="T1039" s="1">
        <v>169075.0</v>
      </c>
      <c r="U1039" s="1">
        <v>266303.0</v>
      </c>
    </row>
    <row r="1040" ht="15.0" customHeight="1">
      <c r="A1040" s="3" t="s">
        <v>1691</v>
      </c>
      <c r="B1040" s="3"/>
      <c r="C1040" s="3"/>
      <c r="D1040" s="3" t="s">
        <v>94</v>
      </c>
      <c r="E1040" s="10">
        <v>0.9371823054415547</v>
      </c>
      <c r="F1040" s="10">
        <v>0.9481035732326005</v>
      </c>
      <c r="G1040" s="10" t="s">
        <v>91</v>
      </c>
      <c r="H1040" s="11">
        <v>114.936</v>
      </c>
      <c r="I1040" s="12">
        <v>3.8</v>
      </c>
      <c r="J1040" s="1">
        <v>32033.0</v>
      </c>
      <c r="K1040" s="1">
        <v>17627.0</v>
      </c>
      <c r="L1040" s="1">
        <v>70168.0</v>
      </c>
      <c r="M1040" s="1">
        <v>18568.0</v>
      </c>
      <c r="N1040" s="1">
        <v>36700.0</v>
      </c>
      <c r="O1040" s="1">
        <v>22791.0</v>
      </c>
      <c r="P1040" s="1">
        <v>27388.0</v>
      </c>
      <c r="Q1040" s="1">
        <v>39746.0</v>
      </c>
      <c r="R1040" s="1">
        <v>62419.0</v>
      </c>
      <c r="S1040" s="1">
        <v>30698.0</v>
      </c>
      <c r="T1040" s="1">
        <v>20270.0</v>
      </c>
      <c r="U1040" s="1">
        <v>25494.0</v>
      </c>
    </row>
    <row r="1041" ht="15.0" customHeight="1">
      <c r="A1041" s="3" t="s">
        <v>1692</v>
      </c>
      <c r="B1041" s="3"/>
      <c r="C1041" s="3"/>
      <c r="D1041" s="3" t="s">
        <v>94</v>
      </c>
      <c r="E1041" s="10">
        <v>1.4655428013352452</v>
      </c>
      <c r="F1041" s="10">
        <v>3.2961614480391135</v>
      </c>
      <c r="G1041" s="10" t="s">
        <v>91</v>
      </c>
      <c r="H1041" s="11">
        <v>491.3596</v>
      </c>
      <c r="I1041" s="12">
        <v>3.88</v>
      </c>
      <c r="J1041" s="1">
        <v>10399.0</v>
      </c>
      <c r="K1041" s="1">
        <v>11883.0</v>
      </c>
      <c r="L1041" s="1">
        <v>11648.0</v>
      </c>
      <c r="M1041" s="1">
        <v>25011.0</v>
      </c>
      <c r="N1041" s="1">
        <v>31686.0</v>
      </c>
      <c r="O1041" s="1">
        <v>16640.0</v>
      </c>
      <c r="P1041" s="1">
        <v>7794.0</v>
      </c>
      <c r="Q1041" s="1">
        <v>8854.0</v>
      </c>
      <c r="R1041" s="1">
        <v>8910.0</v>
      </c>
      <c r="S1041" s="1">
        <v>13723.0</v>
      </c>
      <c r="T1041" s="1">
        <v>11781.0</v>
      </c>
      <c r="U1041" s="1">
        <v>12399.0</v>
      </c>
    </row>
    <row r="1042" ht="15.0" customHeight="1">
      <c r="A1042" s="3" t="s">
        <v>1693</v>
      </c>
      <c r="B1042" s="3"/>
      <c r="C1042" s="3"/>
      <c r="D1042" s="3" t="s">
        <v>94</v>
      </c>
      <c r="E1042" s="10">
        <v>0.9394224006014426</v>
      </c>
      <c r="F1042" s="10">
        <v>0.9522443012615734</v>
      </c>
      <c r="G1042" s="10" t="s">
        <v>91</v>
      </c>
      <c r="H1042" s="11">
        <v>114.936</v>
      </c>
      <c r="I1042" s="12">
        <v>3.88</v>
      </c>
      <c r="J1042" s="1">
        <v>31319.0</v>
      </c>
      <c r="K1042" s="1">
        <v>17557.0</v>
      </c>
      <c r="L1042" s="1">
        <v>72791.0</v>
      </c>
      <c r="M1042" s="1">
        <v>18644.0</v>
      </c>
      <c r="N1042" s="1">
        <v>34596.0</v>
      </c>
      <c r="O1042" s="1">
        <v>22738.0</v>
      </c>
      <c r="P1042" s="1">
        <v>27388.0</v>
      </c>
      <c r="Q1042" s="1">
        <v>39388.0</v>
      </c>
      <c r="R1042" s="1">
        <v>62530.0</v>
      </c>
      <c r="S1042" s="1">
        <v>30904.0</v>
      </c>
      <c r="T1042" s="1">
        <v>20756.0</v>
      </c>
      <c r="U1042" s="1">
        <v>25494.0</v>
      </c>
    </row>
    <row r="1043" ht="15.0" customHeight="1">
      <c r="A1043" s="3" t="s">
        <v>1694</v>
      </c>
      <c r="B1043" s="3"/>
      <c r="C1043" s="3"/>
      <c r="D1043" s="3" t="s">
        <v>94</v>
      </c>
      <c r="E1043" s="10">
        <v>2.2446043710268317</v>
      </c>
      <c r="F1043" s="10">
        <v>3.8904197372636977</v>
      </c>
      <c r="G1043" s="10" t="s">
        <v>91</v>
      </c>
      <c r="H1043" s="11">
        <v>606.3239</v>
      </c>
      <c r="I1043" s="12">
        <v>3.88</v>
      </c>
      <c r="J1043" s="1">
        <v>11583.0</v>
      </c>
      <c r="K1043" s="1">
        <v>14992.0</v>
      </c>
      <c r="L1043" s="1">
        <v>11801.0</v>
      </c>
      <c r="M1043" s="1">
        <v>20831.0</v>
      </c>
      <c r="N1043" s="1">
        <v>24284.0</v>
      </c>
      <c r="O1043" s="1">
        <v>21011.0</v>
      </c>
      <c r="P1043" s="1">
        <v>5553.0</v>
      </c>
      <c r="Q1043" s="1">
        <v>6548.0</v>
      </c>
      <c r="R1043" s="1">
        <v>6569.0</v>
      </c>
      <c r="S1043" s="1">
        <v>17146.0</v>
      </c>
      <c r="T1043" s="1">
        <v>14526.0</v>
      </c>
      <c r="U1043" s="1">
        <v>15084.0</v>
      </c>
    </row>
    <row r="1044" ht="15.0" customHeight="1">
      <c r="A1044" s="3" t="s">
        <v>1695</v>
      </c>
      <c r="B1044" s="3"/>
      <c r="C1044" s="3"/>
      <c r="D1044" s="3" t="s">
        <v>94</v>
      </c>
      <c r="E1044" s="10">
        <v>1236.1086337192905</v>
      </c>
      <c r="F1044" s="10">
        <v>988.4493392070484</v>
      </c>
      <c r="G1044" s="10" t="s">
        <v>91</v>
      </c>
      <c r="H1044" s="11">
        <v>580.3397</v>
      </c>
      <c r="I1044" s="12">
        <v>3.95</v>
      </c>
      <c r="J1044" s="1">
        <v>171868.0</v>
      </c>
      <c r="K1044" s="1">
        <v>172517.0</v>
      </c>
      <c r="L1044" s="1">
        <v>82586.0</v>
      </c>
      <c r="M1044" s="1">
        <v>184820.0</v>
      </c>
      <c r="N1044" s="1">
        <v>155885.0</v>
      </c>
      <c r="O1044" s="1">
        <v>174228.0</v>
      </c>
      <c r="P1044" s="1">
        <v>127163.0</v>
      </c>
      <c r="Q1044" s="1">
        <v>94028.0</v>
      </c>
      <c r="R1044" s="1">
        <v>103852.0</v>
      </c>
      <c r="S1044" s="1">
        <v>161929.0</v>
      </c>
      <c r="T1044" s="1">
        <v>185727.0</v>
      </c>
      <c r="U1044" s="1">
        <v>146430.0</v>
      </c>
    </row>
    <row r="1045" ht="15.0" customHeight="1">
      <c r="A1045" s="3" t="s">
        <v>1696</v>
      </c>
      <c r="B1045" s="3"/>
      <c r="C1045" s="3"/>
      <c r="D1045" s="3" t="s">
        <v>94</v>
      </c>
      <c r="E1045" s="10">
        <v>847.0143022380872</v>
      </c>
      <c r="F1045" s="10">
        <v>913.0344827586207</v>
      </c>
      <c r="G1045" s="10" t="s">
        <v>91</v>
      </c>
      <c r="H1045" s="11">
        <v>834.4827</v>
      </c>
      <c r="I1045" s="12">
        <v>3.95</v>
      </c>
      <c r="J1045" s="1">
        <v>51519.0</v>
      </c>
      <c r="K1045" s="1">
        <v>64829.0</v>
      </c>
      <c r="L1045" s="1">
        <v>25052.0</v>
      </c>
      <c r="M1045" s="1">
        <v>105020.0</v>
      </c>
      <c r="N1045" s="1">
        <v>88711.0</v>
      </c>
      <c r="O1045" s="1">
        <v>91328.0</v>
      </c>
      <c r="P1045" s="1">
        <v>30114.0</v>
      </c>
      <c r="Q1045" s="1">
        <v>23267.0</v>
      </c>
      <c r="R1045" s="1">
        <v>25644.0</v>
      </c>
      <c r="S1045" s="1">
        <v>76515.0</v>
      </c>
      <c r="T1045" s="1">
        <v>85955.0</v>
      </c>
      <c r="U1045" s="1">
        <v>65856.0</v>
      </c>
    </row>
    <row r="1046" ht="15.0" customHeight="1">
      <c r="A1046" s="3" t="s">
        <v>1697</v>
      </c>
      <c r="B1046" s="3"/>
      <c r="C1046" s="3"/>
      <c r="D1046" s="3" t="s">
        <v>94</v>
      </c>
      <c r="E1046" s="10">
        <v>0.9236648496348112</v>
      </c>
      <c r="F1046" s="10">
        <v>0.9749294551769047</v>
      </c>
      <c r="G1046" s="10" t="s">
        <v>91</v>
      </c>
      <c r="H1046" s="11">
        <v>114.9361</v>
      </c>
      <c r="I1046" s="12">
        <v>3.97</v>
      </c>
      <c r="J1046" s="1">
        <v>31848.0</v>
      </c>
      <c r="K1046" s="1">
        <v>17784.0</v>
      </c>
      <c r="L1046" s="1">
        <v>73805.0</v>
      </c>
      <c r="M1046" s="1">
        <v>18258.0</v>
      </c>
      <c r="N1046" s="1">
        <v>34878.0</v>
      </c>
      <c r="O1046" s="1">
        <v>22964.0</v>
      </c>
      <c r="P1046" s="1">
        <v>26845.0</v>
      </c>
      <c r="Q1046" s="1">
        <v>40302.0</v>
      </c>
      <c r="R1046" s="1">
        <v>62648.0</v>
      </c>
      <c r="S1046" s="1">
        <v>31214.0</v>
      </c>
      <c r="T1046" s="1">
        <v>21163.0</v>
      </c>
      <c r="U1046" s="1">
        <v>24971.0</v>
      </c>
    </row>
    <row r="1047" ht="15.0" customHeight="1">
      <c r="A1047" s="3" t="s">
        <v>1698</v>
      </c>
      <c r="B1047" s="3"/>
      <c r="C1047" s="3"/>
      <c r="D1047" s="3" t="s">
        <v>94</v>
      </c>
      <c r="E1047" s="10">
        <v>1.0123637184023815</v>
      </c>
      <c r="F1047" s="10">
        <v>2.279605013292822</v>
      </c>
      <c r="G1047" s="10" t="s">
        <v>91</v>
      </c>
      <c r="H1047" s="11">
        <v>951.5746</v>
      </c>
      <c r="I1047" s="12">
        <v>3.97</v>
      </c>
      <c r="J1047" s="1">
        <v>9041.0</v>
      </c>
      <c r="K1047" s="1">
        <v>11182.0</v>
      </c>
      <c r="L1047" s="1">
        <v>6912.0</v>
      </c>
      <c r="M1047" s="1">
        <v>20151.0</v>
      </c>
      <c r="N1047" s="1">
        <v>21391.0</v>
      </c>
      <c r="O1047" s="1">
        <v>13515.0</v>
      </c>
      <c r="P1047" s="1">
        <v>7806.0</v>
      </c>
      <c r="Q1047" s="1">
        <v>7655.0</v>
      </c>
      <c r="R1047" s="1">
        <v>6751.0</v>
      </c>
      <c r="S1047" s="1">
        <v>18016.0</v>
      </c>
      <c r="T1047" s="1">
        <v>15833.0</v>
      </c>
      <c r="U1047" s="1">
        <v>12970.0</v>
      </c>
    </row>
    <row r="1048" ht="15.0" customHeight="1">
      <c r="A1048" s="3" t="s">
        <v>1699</v>
      </c>
      <c r="B1048" s="3"/>
      <c r="C1048" s="3"/>
      <c r="D1048" s="3" t="s">
        <v>94</v>
      </c>
      <c r="E1048" s="10">
        <v>3.6480855080159307</v>
      </c>
      <c r="F1048" s="10">
        <v>5.595542347696879</v>
      </c>
      <c r="G1048" s="10" t="s">
        <v>91</v>
      </c>
      <c r="H1048" s="11">
        <v>559.308</v>
      </c>
      <c r="I1048" s="12">
        <v>3.98</v>
      </c>
      <c r="J1048" s="1">
        <v>12115.0</v>
      </c>
      <c r="K1048" s="1">
        <v>13355.0</v>
      </c>
      <c r="L1048" s="1">
        <v>4590.0</v>
      </c>
      <c r="M1048" s="1">
        <v>14310.0</v>
      </c>
      <c r="N1048" s="1">
        <v>17181.0</v>
      </c>
      <c r="O1048" s="1">
        <v>14875.0</v>
      </c>
      <c r="P1048" s="1">
        <v>2864.0</v>
      </c>
      <c r="Q1048" s="1">
        <v>3269.0</v>
      </c>
      <c r="R1048" s="1">
        <v>3462.0</v>
      </c>
      <c r="S1048" s="1">
        <v>12856.0</v>
      </c>
      <c r="T1048" s="1">
        <v>10115.0</v>
      </c>
      <c r="U1048" s="1">
        <v>10141.0</v>
      </c>
    </row>
    <row r="1049" ht="15.0" customHeight="1">
      <c r="A1049" s="3" t="s">
        <v>1700</v>
      </c>
      <c r="B1049" s="3"/>
      <c r="C1049" s="3"/>
      <c r="D1049" s="3" t="s">
        <v>94</v>
      </c>
      <c r="E1049" s="10">
        <v>2.2318040183185834</v>
      </c>
      <c r="F1049" s="10">
        <v>4.615413819286257</v>
      </c>
      <c r="G1049" s="10" t="s">
        <v>91</v>
      </c>
      <c r="H1049" s="11">
        <v>491.3593</v>
      </c>
      <c r="I1049" s="12">
        <v>3.98</v>
      </c>
      <c r="J1049" s="1">
        <v>10399.0</v>
      </c>
      <c r="K1049" s="1">
        <v>27912.0</v>
      </c>
      <c r="L1049" s="1">
        <v>11104.0</v>
      </c>
      <c r="M1049" s="1">
        <v>29833.0</v>
      </c>
      <c r="N1049" s="1">
        <v>34426.0</v>
      </c>
      <c r="O1049" s="1">
        <v>27900.0</v>
      </c>
      <c r="P1049" s="1">
        <v>7794.0</v>
      </c>
      <c r="Q1049" s="1">
        <v>8453.0</v>
      </c>
      <c r="R1049" s="1">
        <v>9889.0</v>
      </c>
      <c r="S1049" s="1">
        <v>17296.0</v>
      </c>
      <c r="T1049" s="1">
        <v>13562.0</v>
      </c>
      <c r="U1049" s="1">
        <v>14379.0</v>
      </c>
    </row>
    <row r="1050" ht="15.0" customHeight="1">
      <c r="A1050" s="3" t="s">
        <v>1701</v>
      </c>
      <c r="B1050" s="3"/>
      <c r="C1050" s="3"/>
      <c r="D1050" s="3" t="s">
        <v>94</v>
      </c>
      <c r="E1050" s="10">
        <v>2.955660938146207</v>
      </c>
      <c r="F1050" s="10">
        <v>4.268754301445286</v>
      </c>
      <c r="G1050" s="10" t="s">
        <v>91</v>
      </c>
      <c r="H1050" s="11">
        <v>606.3239</v>
      </c>
      <c r="I1050" s="12">
        <v>3.99</v>
      </c>
      <c r="J1050" s="1">
        <v>17199.0</v>
      </c>
      <c r="K1050" s="1">
        <v>18206.0</v>
      </c>
      <c r="L1050" s="1">
        <v>8438.0</v>
      </c>
      <c r="M1050" s="1">
        <v>20284.0</v>
      </c>
      <c r="N1050" s="1">
        <v>24810.0</v>
      </c>
      <c r="O1050" s="1">
        <v>21355.0</v>
      </c>
      <c r="P1050" s="1">
        <v>5316.0</v>
      </c>
      <c r="Q1050" s="1">
        <v>6123.0</v>
      </c>
      <c r="R1050" s="1">
        <v>6625.0</v>
      </c>
      <c r="S1050" s="1">
        <v>20671.0</v>
      </c>
      <c r="T1050" s="1">
        <v>16656.0</v>
      </c>
      <c r="U1050" s="1">
        <v>18312.0</v>
      </c>
    </row>
    <row r="1051" ht="15.0" customHeight="1">
      <c r="A1051" s="3" t="s">
        <v>1702</v>
      </c>
      <c r="B1051" s="3"/>
      <c r="C1051" s="3"/>
      <c r="D1051" s="3" t="s">
        <v>94</v>
      </c>
      <c r="E1051" s="10">
        <v>0.9095215259422827</v>
      </c>
      <c r="F1051" s="10">
        <v>1.5448310319767442</v>
      </c>
      <c r="G1051" s="10" t="s">
        <v>91</v>
      </c>
      <c r="H1051" s="11">
        <v>955.9709</v>
      </c>
      <c r="I1051" s="12">
        <v>4.0</v>
      </c>
      <c r="J1051" s="1">
        <v>29259.0</v>
      </c>
      <c r="K1051" s="1">
        <v>32812.0</v>
      </c>
      <c r="L1051" s="1">
        <v>31624.0</v>
      </c>
      <c r="M1051" s="1">
        <v>26897.0</v>
      </c>
      <c r="N1051" s="1">
        <v>30719.0</v>
      </c>
      <c r="O1051" s="1">
        <v>19314.0</v>
      </c>
      <c r="P1051" s="1">
        <v>28368.0</v>
      </c>
      <c r="Q1051" s="1">
        <v>31633.0</v>
      </c>
      <c r="R1051" s="1">
        <v>66611.0</v>
      </c>
      <c r="S1051" s="1">
        <v>31411.0</v>
      </c>
      <c r="T1051" s="1">
        <v>24437.0</v>
      </c>
      <c r="U1051" s="1">
        <v>27398.0</v>
      </c>
    </row>
    <row r="1052" ht="15.0" customHeight="1">
      <c r="A1052" s="3" t="s">
        <v>1703</v>
      </c>
      <c r="B1052" s="3"/>
      <c r="C1052" s="3"/>
      <c r="D1052" s="3" t="s">
        <v>94</v>
      </c>
      <c r="E1052" s="10">
        <v>1.3228182655515532</v>
      </c>
      <c r="F1052" s="10">
        <v>1.3882854667821682</v>
      </c>
      <c r="G1052" s="10" t="s">
        <v>91</v>
      </c>
      <c r="H1052" s="11">
        <v>172.8307</v>
      </c>
      <c r="I1052" s="12">
        <v>4.03</v>
      </c>
      <c r="J1052" s="1">
        <v>15843.0</v>
      </c>
      <c r="K1052" s="1">
        <v>8933.0</v>
      </c>
      <c r="L1052" s="1">
        <v>34441.0</v>
      </c>
      <c r="M1052" s="1">
        <v>10116.0</v>
      </c>
      <c r="N1052" s="1">
        <v>14553.0</v>
      </c>
      <c r="O1052" s="1">
        <v>10670.0</v>
      </c>
      <c r="P1052" s="1">
        <v>10400.0</v>
      </c>
      <c r="Q1052" s="1">
        <v>13258.0</v>
      </c>
      <c r="R1052" s="1">
        <v>19274.0</v>
      </c>
      <c r="S1052" s="1">
        <v>13941.0</v>
      </c>
      <c r="T1052" s="1">
        <v>11557.0</v>
      </c>
      <c r="U1052" s="1">
        <v>10862.0</v>
      </c>
    </row>
    <row r="1053" ht="15.0" customHeight="1">
      <c r="A1053" s="3" t="s">
        <v>1704</v>
      </c>
      <c r="B1053" s="3"/>
      <c r="C1053" s="3"/>
      <c r="D1053" s="3" t="s">
        <v>94</v>
      </c>
      <c r="E1053" s="10">
        <v>1.6175688910487755</v>
      </c>
      <c r="F1053" s="10">
        <v>1.9572831579951053</v>
      </c>
      <c r="G1053" s="10" t="s">
        <v>91</v>
      </c>
      <c r="H1053" s="11">
        <v>278.9633</v>
      </c>
      <c r="I1053" s="12">
        <v>4.05</v>
      </c>
      <c r="J1053" s="1">
        <v>38508.0</v>
      </c>
      <c r="K1053" s="1">
        <v>60466.0</v>
      </c>
      <c r="L1053" s="1">
        <v>23331.0</v>
      </c>
      <c r="M1053" s="1">
        <v>48452.0</v>
      </c>
      <c r="N1053" s="1">
        <v>33808.0</v>
      </c>
      <c r="O1053" s="1">
        <v>49372.0</v>
      </c>
      <c r="P1053" s="1">
        <v>27788.0</v>
      </c>
      <c r="Q1053" s="1">
        <v>19560.0</v>
      </c>
      <c r="R1053" s="1">
        <v>19216.0</v>
      </c>
      <c r="S1053" s="1">
        <v>38356.0</v>
      </c>
      <c r="T1053" s="1">
        <v>41828.0</v>
      </c>
      <c r="U1053" s="1">
        <v>40816.0</v>
      </c>
    </row>
    <row r="1054" ht="15.0" customHeight="1">
      <c r="A1054" s="3" t="s">
        <v>1705</v>
      </c>
      <c r="B1054" s="3"/>
      <c r="C1054" s="3"/>
      <c r="D1054" s="3" t="s">
        <v>94</v>
      </c>
      <c r="E1054" s="10">
        <v>1.3785924936874177</v>
      </c>
      <c r="F1054" s="10">
        <v>1.7934439044285082</v>
      </c>
      <c r="G1054" s="10" t="s">
        <v>91</v>
      </c>
      <c r="H1054" s="11">
        <v>505.3754</v>
      </c>
      <c r="I1054" s="12">
        <v>4.05</v>
      </c>
      <c r="J1054" s="1">
        <v>67014.0</v>
      </c>
      <c r="K1054" s="1">
        <v>81527.0</v>
      </c>
      <c r="L1054" s="1">
        <v>71621.0</v>
      </c>
      <c r="M1054" s="1">
        <v>96724.0</v>
      </c>
      <c r="N1054" s="1">
        <v>105537.0</v>
      </c>
      <c r="O1054" s="1">
        <v>84667.0</v>
      </c>
      <c r="P1054" s="1">
        <v>62455.0</v>
      </c>
      <c r="Q1054" s="1">
        <v>53944.0</v>
      </c>
      <c r="R1054" s="1">
        <v>66694.0</v>
      </c>
      <c r="S1054" s="1">
        <v>69106.0</v>
      </c>
      <c r="T1054" s="1">
        <v>72953.0</v>
      </c>
      <c r="U1054" s="1">
        <v>68482.0</v>
      </c>
    </row>
    <row r="1055" ht="15.0" customHeight="1">
      <c r="A1055" s="3" t="s">
        <v>1706</v>
      </c>
      <c r="B1055" s="3"/>
      <c r="C1055" s="3"/>
      <c r="D1055" s="3" t="s">
        <v>94</v>
      </c>
      <c r="E1055" s="10">
        <v>1.613626407820583</v>
      </c>
      <c r="F1055" s="10">
        <v>2.057273366127899</v>
      </c>
      <c r="G1055" s="10" t="s">
        <v>91</v>
      </c>
      <c r="H1055" s="11">
        <v>314.8932</v>
      </c>
      <c r="I1055" s="12">
        <v>4.05</v>
      </c>
      <c r="J1055" s="1">
        <v>12912.0</v>
      </c>
      <c r="K1055" s="1">
        <v>16628.0</v>
      </c>
      <c r="L1055" s="1">
        <v>7904.0</v>
      </c>
      <c r="M1055" s="1">
        <v>15158.0</v>
      </c>
      <c r="N1055" s="1">
        <v>13082.0</v>
      </c>
      <c r="O1055" s="1">
        <v>14311.0</v>
      </c>
      <c r="P1055" s="1">
        <v>8182.0</v>
      </c>
      <c r="Q1055" s="1">
        <v>6882.0</v>
      </c>
      <c r="R1055" s="1">
        <v>6789.0</v>
      </c>
      <c r="S1055" s="1">
        <v>11138.0</v>
      </c>
      <c r="T1055" s="1">
        <v>10602.0</v>
      </c>
      <c r="U1055" s="1">
        <v>11684.0</v>
      </c>
    </row>
    <row r="1056" ht="15.0" customHeight="1">
      <c r="A1056" s="3" t="s">
        <v>1707</v>
      </c>
      <c r="B1056" s="3"/>
      <c r="C1056" s="3"/>
      <c r="D1056" s="3" t="s">
        <v>94</v>
      </c>
      <c r="E1056" s="10">
        <v>2.2473341143251933</v>
      </c>
      <c r="F1056" s="10">
        <v>3.312861593235425</v>
      </c>
      <c r="G1056" s="10" t="s">
        <v>91</v>
      </c>
      <c r="H1056" s="11">
        <v>376.8563</v>
      </c>
      <c r="I1056" s="12">
        <v>4.05</v>
      </c>
      <c r="J1056" s="1">
        <v>12551.0</v>
      </c>
      <c r="K1056" s="1">
        <v>20690.0</v>
      </c>
      <c r="L1056" s="1">
        <v>6490.0</v>
      </c>
      <c r="M1056" s="1">
        <v>18472.0</v>
      </c>
      <c r="N1056" s="1">
        <v>13673.0</v>
      </c>
      <c r="O1056" s="1">
        <v>15758.0</v>
      </c>
      <c r="P1056" s="1">
        <v>6680.0</v>
      </c>
      <c r="Q1056" s="1">
        <v>5790.0</v>
      </c>
      <c r="R1056" s="1">
        <v>4817.0</v>
      </c>
      <c r="S1056" s="1">
        <v>11429.0</v>
      </c>
      <c r="T1056" s="1">
        <v>11898.0</v>
      </c>
      <c r="U1056" s="1">
        <v>11884.0</v>
      </c>
    </row>
    <row r="1057" ht="15.0" customHeight="1">
      <c r="A1057" s="3" t="s">
        <v>1708</v>
      </c>
      <c r="B1057" s="3"/>
      <c r="C1057" s="3"/>
      <c r="D1057" s="3" t="s">
        <v>94</v>
      </c>
      <c r="E1057" s="10">
        <v>1.7687082027807428</v>
      </c>
      <c r="F1057" s="10">
        <v>2.280275454992622</v>
      </c>
      <c r="G1057" s="10" t="s">
        <v>91</v>
      </c>
      <c r="H1057" s="11">
        <v>316.8895</v>
      </c>
      <c r="I1057" s="12">
        <v>4.05</v>
      </c>
      <c r="J1057" s="1">
        <v>14483.0</v>
      </c>
      <c r="K1057" s="1">
        <v>22242.0</v>
      </c>
      <c r="L1057" s="1">
        <v>8656.0</v>
      </c>
      <c r="M1057" s="1">
        <v>20729.0</v>
      </c>
      <c r="N1057" s="1">
        <v>15391.0</v>
      </c>
      <c r="O1057" s="1">
        <v>18270.0</v>
      </c>
      <c r="P1057" s="1">
        <v>10074.0</v>
      </c>
      <c r="Q1057" s="1">
        <v>8246.0</v>
      </c>
      <c r="R1057" s="1">
        <v>7673.0</v>
      </c>
      <c r="S1057" s="1">
        <v>14390.0</v>
      </c>
      <c r="T1057" s="1">
        <v>15295.0</v>
      </c>
      <c r="U1057" s="1">
        <v>14259.0</v>
      </c>
    </row>
    <row r="1058" ht="15.0" customHeight="1">
      <c r="A1058" s="3" t="s">
        <v>1709</v>
      </c>
      <c r="B1058" s="3"/>
      <c r="C1058" s="3"/>
      <c r="D1058" s="3" t="s">
        <v>94</v>
      </c>
      <c r="E1058" s="10">
        <v>1.6591606628156335</v>
      </c>
      <c r="F1058" s="10">
        <v>2.0167668459348307</v>
      </c>
      <c r="G1058" s="10" t="s">
        <v>91</v>
      </c>
      <c r="H1058" s="11">
        <v>236.9165</v>
      </c>
      <c r="I1058" s="12">
        <v>4.05</v>
      </c>
      <c r="J1058" s="1">
        <v>202862.0</v>
      </c>
      <c r="K1058" s="1">
        <v>314340.0</v>
      </c>
      <c r="L1058" s="1">
        <v>113208.0</v>
      </c>
      <c r="M1058" s="1">
        <v>268810.0</v>
      </c>
      <c r="N1058" s="1">
        <v>188295.0</v>
      </c>
      <c r="O1058" s="1">
        <v>256839.0</v>
      </c>
      <c r="P1058" s="1">
        <v>137874.0</v>
      </c>
      <c r="Q1058" s="1">
        <v>98030.0</v>
      </c>
      <c r="R1058" s="1">
        <v>95139.0</v>
      </c>
      <c r="S1058" s="1">
        <v>199886.0</v>
      </c>
      <c r="T1058" s="1">
        <v>219101.0</v>
      </c>
      <c r="U1058" s="1">
        <v>211909.0</v>
      </c>
    </row>
    <row r="1059" ht="15.0" customHeight="1">
      <c r="A1059" s="3" t="s">
        <v>1710</v>
      </c>
      <c r="B1059" s="3"/>
      <c r="C1059" s="3"/>
      <c r="D1059" s="3" t="s">
        <v>94</v>
      </c>
      <c r="E1059" s="10">
        <v>1.6871136858181721</v>
      </c>
      <c r="F1059" s="10">
        <v>2.1178134861619937</v>
      </c>
      <c r="G1059" s="10" t="s">
        <v>91</v>
      </c>
      <c r="H1059" s="11">
        <v>290.9037</v>
      </c>
      <c r="I1059" s="12">
        <v>4.05</v>
      </c>
      <c r="J1059" s="1">
        <v>38516.0</v>
      </c>
      <c r="K1059" s="1">
        <v>58386.0</v>
      </c>
      <c r="L1059" s="1">
        <v>21096.0</v>
      </c>
      <c r="M1059" s="1">
        <v>50867.0</v>
      </c>
      <c r="N1059" s="1">
        <v>37317.0</v>
      </c>
      <c r="O1059" s="1">
        <v>48564.0</v>
      </c>
      <c r="P1059" s="1">
        <v>25975.0</v>
      </c>
      <c r="Q1059" s="1">
        <v>19608.0</v>
      </c>
      <c r="R1059" s="1">
        <v>17674.0</v>
      </c>
      <c r="S1059" s="1">
        <v>37754.0</v>
      </c>
      <c r="T1059" s="1">
        <v>40926.0</v>
      </c>
      <c r="U1059" s="1">
        <v>38654.0</v>
      </c>
    </row>
    <row r="1060" ht="15.0" customHeight="1">
      <c r="A1060" s="3" t="s">
        <v>1711</v>
      </c>
      <c r="B1060" s="3"/>
      <c r="C1060" s="3"/>
      <c r="D1060" s="3" t="s">
        <v>94</v>
      </c>
      <c r="E1060" s="10">
        <v>1.3361826905319176</v>
      </c>
      <c r="F1060" s="10">
        <v>1.6580711300370634</v>
      </c>
      <c r="G1060" s="10" t="s">
        <v>91</v>
      </c>
      <c r="H1060" s="11">
        <v>377.2728</v>
      </c>
      <c r="I1060" s="12">
        <v>4.06</v>
      </c>
      <c r="J1060" s="1">
        <v>10929.0</v>
      </c>
      <c r="K1060" s="1">
        <v>12365.0</v>
      </c>
      <c r="L1060" s="1">
        <v>13838.0</v>
      </c>
      <c r="M1060" s="1">
        <v>15490.0</v>
      </c>
      <c r="N1060" s="1">
        <v>17433.0</v>
      </c>
      <c r="O1060" s="1">
        <v>13256.0</v>
      </c>
      <c r="P1060" s="1">
        <v>10471.0</v>
      </c>
      <c r="Q1060" s="1">
        <v>11077.0</v>
      </c>
      <c r="R1060" s="1">
        <v>12371.0</v>
      </c>
      <c r="S1060" s="1">
        <v>10810.0</v>
      </c>
      <c r="T1060" s="1">
        <v>10374.0</v>
      </c>
      <c r="U1060" s="1">
        <v>10693.0</v>
      </c>
    </row>
    <row r="1061" ht="15.0" customHeight="1">
      <c r="A1061" s="3" t="s">
        <v>1712</v>
      </c>
      <c r="B1061" s="3"/>
      <c r="C1061" s="3"/>
      <c r="D1061" s="3" t="s">
        <v>94</v>
      </c>
      <c r="E1061" s="10">
        <v>786.9546578758819</v>
      </c>
      <c r="F1061" s="10">
        <v>823.820895522388</v>
      </c>
      <c r="G1061" s="10" t="s">
        <v>91</v>
      </c>
      <c r="H1061" s="11">
        <v>807.5034</v>
      </c>
      <c r="I1061" s="12">
        <v>4.06</v>
      </c>
      <c r="J1061" s="1">
        <v>544416.0</v>
      </c>
      <c r="K1061" s="1">
        <v>1051232.0</v>
      </c>
      <c r="L1061" s="1">
        <v>454269.0</v>
      </c>
      <c r="M1061" s="1">
        <v>998328.0</v>
      </c>
      <c r="N1061" s="1">
        <v>922474.0</v>
      </c>
      <c r="O1061" s="1">
        <v>804921.0</v>
      </c>
      <c r="P1061" s="1">
        <v>52231.0</v>
      </c>
      <c r="Q1061" s="1">
        <v>39698.0</v>
      </c>
      <c r="R1061" s="1">
        <v>46388.0</v>
      </c>
      <c r="S1061" s="1">
        <v>296443.0</v>
      </c>
      <c r="T1061" s="1">
        <v>328315.0</v>
      </c>
      <c r="U1061" s="1">
        <v>304096.0</v>
      </c>
    </row>
    <row r="1062" ht="15.0" customHeight="1">
      <c r="A1062" s="3" t="s">
        <v>1713</v>
      </c>
      <c r="B1062" s="3"/>
      <c r="C1062" s="3"/>
      <c r="D1062" s="3" t="s">
        <v>94</v>
      </c>
      <c r="E1062" s="10">
        <v>2.2356729696670765</v>
      </c>
      <c r="F1062" s="10">
        <v>3.96909655478338</v>
      </c>
      <c r="G1062" s="10" t="s">
        <v>91</v>
      </c>
      <c r="H1062" s="11">
        <v>449.3125</v>
      </c>
      <c r="I1062" s="12">
        <v>4.06</v>
      </c>
      <c r="J1062" s="1">
        <v>10397.0</v>
      </c>
      <c r="K1062" s="1">
        <v>15591.0</v>
      </c>
      <c r="L1062" s="1">
        <v>11445.0</v>
      </c>
      <c r="M1062" s="1">
        <v>20236.0</v>
      </c>
      <c r="N1062" s="1">
        <v>25175.0</v>
      </c>
      <c r="O1062" s="1">
        <v>15862.0</v>
      </c>
      <c r="P1062" s="1">
        <v>7363.0</v>
      </c>
      <c r="Q1062" s="1">
        <v>7837.0</v>
      </c>
      <c r="R1062" s="1">
        <v>7909.0</v>
      </c>
      <c r="S1062" s="1">
        <v>10520.0</v>
      </c>
      <c r="T1062" s="1">
        <v>9819.0</v>
      </c>
      <c r="U1062" s="1">
        <v>8958.0</v>
      </c>
    </row>
    <row r="1063" ht="15.0" customHeight="1">
      <c r="A1063" s="3" t="s">
        <v>1714</v>
      </c>
      <c r="B1063" s="3"/>
      <c r="C1063" s="3"/>
      <c r="D1063" s="3" t="s">
        <v>94</v>
      </c>
      <c r="E1063" s="10">
        <v>1.293958472031412</v>
      </c>
      <c r="F1063" s="10">
        <v>1.3767263596114452</v>
      </c>
      <c r="G1063" s="10" t="s">
        <v>91</v>
      </c>
      <c r="H1063" s="11">
        <v>172.8307</v>
      </c>
      <c r="I1063" s="12">
        <v>4.06</v>
      </c>
      <c r="J1063" s="1">
        <v>15843.0</v>
      </c>
      <c r="K1063" s="1">
        <v>8461.0</v>
      </c>
      <c r="L1063" s="1">
        <v>34441.0</v>
      </c>
      <c r="M1063" s="1">
        <v>10116.0</v>
      </c>
      <c r="N1063" s="1">
        <v>14553.0</v>
      </c>
      <c r="O1063" s="1">
        <v>10670.0</v>
      </c>
      <c r="P1063" s="1">
        <v>10400.0</v>
      </c>
      <c r="Q1063" s="1">
        <v>13258.0</v>
      </c>
      <c r="R1063" s="1">
        <v>19274.0</v>
      </c>
      <c r="S1063" s="1">
        <v>13941.0</v>
      </c>
      <c r="T1063" s="1">
        <v>11557.0</v>
      </c>
      <c r="U1063" s="1">
        <v>10862.0</v>
      </c>
    </row>
    <row r="1064" ht="15.0" customHeight="1">
      <c r="A1064" s="3" t="s">
        <v>1715</v>
      </c>
      <c r="B1064" s="3"/>
      <c r="C1064" s="3"/>
      <c r="D1064" s="3" t="s">
        <v>94</v>
      </c>
      <c r="E1064" s="10">
        <v>2.5343583158550267</v>
      </c>
      <c r="F1064" s="10">
        <v>4.615413819286257</v>
      </c>
      <c r="G1064" s="10" t="s">
        <v>91</v>
      </c>
      <c r="H1064" s="11">
        <v>491.3596</v>
      </c>
      <c r="I1064" s="12">
        <v>4.07</v>
      </c>
      <c r="J1064" s="1">
        <v>16900.0</v>
      </c>
      <c r="K1064" s="1">
        <v>27912.0</v>
      </c>
      <c r="L1064" s="1">
        <v>19263.0</v>
      </c>
      <c r="M1064" s="1">
        <v>36688.0</v>
      </c>
      <c r="N1064" s="1">
        <v>46551.0</v>
      </c>
      <c r="O1064" s="1">
        <v>27900.0</v>
      </c>
      <c r="P1064" s="1">
        <v>12564.0</v>
      </c>
      <c r="Q1064" s="1">
        <v>12144.0</v>
      </c>
      <c r="R1064" s="1">
        <v>14179.0</v>
      </c>
      <c r="S1064" s="1">
        <v>17263.0</v>
      </c>
      <c r="T1064" s="1">
        <v>16024.0</v>
      </c>
      <c r="U1064" s="1">
        <v>14586.0</v>
      </c>
    </row>
    <row r="1065" ht="15.0" customHeight="1">
      <c r="A1065" s="3" t="s">
        <v>1716</v>
      </c>
      <c r="B1065" s="3"/>
      <c r="C1065" s="3"/>
      <c r="D1065" s="3" t="s">
        <v>94</v>
      </c>
      <c r="E1065" s="10">
        <v>2.2019471274575193</v>
      </c>
      <c r="F1065" s="10">
        <v>2.6034687222057515</v>
      </c>
      <c r="G1065" s="10" t="s">
        <v>91</v>
      </c>
      <c r="H1065" s="11">
        <v>483.3288</v>
      </c>
      <c r="I1065" s="12">
        <v>4.07</v>
      </c>
      <c r="J1065" s="1">
        <v>14560.0</v>
      </c>
      <c r="K1065" s="1">
        <v>14269.0</v>
      </c>
      <c r="L1065" s="1">
        <v>14331.0</v>
      </c>
      <c r="M1065" s="1">
        <v>14884.0</v>
      </c>
      <c r="N1065" s="1">
        <v>17563.0</v>
      </c>
      <c r="O1065" s="1">
        <v>14634.0</v>
      </c>
      <c r="P1065" s="1">
        <v>10086.0</v>
      </c>
      <c r="Q1065" s="1">
        <v>10224.0</v>
      </c>
      <c r="R1065" s="1">
        <v>10353.0</v>
      </c>
      <c r="S1065" s="1">
        <v>14217.0</v>
      </c>
      <c r="T1065" s="1">
        <v>13991.0</v>
      </c>
      <c r="U1065" s="1">
        <v>13391.0</v>
      </c>
    </row>
    <row r="1066" ht="15.0" customHeight="1">
      <c r="A1066" s="3" t="s">
        <v>1717</v>
      </c>
      <c r="B1066" s="3"/>
      <c r="C1066" s="3"/>
      <c r="D1066" s="3" t="s">
        <v>94</v>
      </c>
      <c r="E1066" s="10">
        <v>3.0295224838683446</v>
      </c>
      <c r="F1066" s="10">
        <v>3.8991041961338992</v>
      </c>
      <c r="G1066" s="10" t="s">
        <v>91</v>
      </c>
      <c r="H1066" s="11">
        <v>606.3239</v>
      </c>
      <c r="I1066" s="12">
        <v>4.07</v>
      </c>
      <c r="J1066" s="1">
        <v>17199.0</v>
      </c>
      <c r="K1066" s="1">
        <v>18206.0</v>
      </c>
      <c r="L1066" s="1">
        <v>17638.0</v>
      </c>
      <c r="M1066" s="1">
        <v>17341.0</v>
      </c>
      <c r="N1066" s="1">
        <v>24810.0</v>
      </c>
      <c r="O1066" s="1">
        <v>21622.0</v>
      </c>
      <c r="P1066" s="1">
        <v>7287.0</v>
      </c>
      <c r="Q1066" s="1">
        <v>7407.0</v>
      </c>
      <c r="R1066" s="1">
        <v>8151.0</v>
      </c>
      <c r="S1066" s="1">
        <v>16507.0</v>
      </c>
      <c r="T1066" s="1">
        <v>15094.0</v>
      </c>
      <c r="U1066" s="1">
        <v>15279.0</v>
      </c>
    </row>
    <row r="1067" ht="15.0" customHeight="1">
      <c r="A1067" s="3" t="s">
        <v>1718</v>
      </c>
      <c r="B1067" s="3"/>
      <c r="C1067" s="3"/>
      <c r="D1067" s="3" t="s">
        <v>94</v>
      </c>
      <c r="E1067" s="10">
        <v>3.115509745509971</v>
      </c>
      <c r="F1067" s="10">
        <v>3.9566302053348688</v>
      </c>
      <c r="G1067" s="10" t="s">
        <v>91</v>
      </c>
      <c r="H1067" s="11">
        <v>650.3696</v>
      </c>
      <c r="I1067" s="12">
        <v>4.07</v>
      </c>
      <c r="J1067" s="1">
        <v>15188.0</v>
      </c>
      <c r="K1067" s="1">
        <v>17249.0</v>
      </c>
      <c r="L1067" s="1">
        <v>15211.0</v>
      </c>
      <c r="M1067" s="1">
        <v>18366.0</v>
      </c>
      <c r="N1067" s="1">
        <v>17696.0</v>
      </c>
      <c r="O1067" s="1">
        <v>18843.0</v>
      </c>
      <c r="P1067" s="1">
        <v>6391.0</v>
      </c>
      <c r="Q1067" s="1">
        <v>6239.0</v>
      </c>
      <c r="R1067" s="1">
        <v>6407.0</v>
      </c>
      <c r="S1067" s="1">
        <v>14301.0</v>
      </c>
      <c r="T1067" s="1">
        <v>13298.0</v>
      </c>
      <c r="U1067" s="1">
        <v>12880.0</v>
      </c>
    </row>
    <row r="1068" ht="15.0" customHeight="1">
      <c r="A1068" s="3" t="s">
        <v>1719</v>
      </c>
      <c r="B1068" s="3"/>
      <c r="C1068" s="3"/>
      <c r="D1068" s="3" t="s">
        <v>94</v>
      </c>
      <c r="E1068" s="10">
        <v>1.9777376354643277</v>
      </c>
      <c r="F1068" s="10">
        <v>2.238351530063048</v>
      </c>
      <c r="G1068" s="10" t="s">
        <v>91</v>
      </c>
      <c r="H1068" s="11">
        <v>439.284</v>
      </c>
      <c r="I1068" s="12">
        <v>4.08</v>
      </c>
      <c r="J1068" s="1">
        <v>11850.0</v>
      </c>
      <c r="K1068" s="1">
        <v>12830.0</v>
      </c>
      <c r="L1068" s="1">
        <v>12356.0</v>
      </c>
      <c r="M1068" s="1">
        <v>12869.0</v>
      </c>
      <c r="N1068" s="1">
        <v>13761.0</v>
      </c>
      <c r="O1068" s="1">
        <v>13325.0</v>
      </c>
      <c r="P1068" s="1">
        <v>9282.0</v>
      </c>
      <c r="Q1068" s="1">
        <v>8528.0</v>
      </c>
      <c r="R1068" s="1">
        <v>9189.0</v>
      </c>
      <c r="S1068" s="1">
        <v>12267.0</v>
      </c>
      <c r="T1068" s="1">
        <v>12044.0</v>
      </c>
      <c r="U1068" s="1">
        <v>11592.0</v>
      </c>
    </row>
    <row r="1069" ht="15.0" customHeight="1">
      <c r="A1069" s="3" t="s">
        <v>1720</v>
      </c>
      <c r="B1069" s="3"/>
      <c r="C1069" s="3"/>
      <c r="D1069" s="3" t="s">
        <v>94</v>
      </c>
      <c r="E1069" s="10">
        <v>3.7442259909616955</v>
      </c>
      <c r="F1069" s="10">
        <v>5.317424456368258</v>
      </c>
      <c r="G1069" s="10" t="s">
        <v>91</v>
      </c>
      <c r="H1069" s="11">
        <v>559.3079</v>
      </c>
      <c r="I1069" s="12">
        <v>4.08</v>
      </c>
      <c r="J1069" s="1">
        <v>12115.0</v>
      </c>
      <c r="K1069" s="1">
        <v>13355.0</v>
      </c>
      <c r="L1069" s="1">
        <v>11793.0</v>
      </c>
      <c r="M1069" s="1">
        <v>13922.0</v>
      </c>
      <c r="N1069" s="1">
        <v>17250.0</v>
      </c>
      <c r="O1069" s="1">
        <v>14875.0</v>
      </c>
      <c r="P1069" s="1">
        <v>5160.0</v>
      </c>
      <c r="Q1069" s="1">
        <v>4604.0</v>
      </c>
      <c r="R1069" s="1">
        <v>5114.0</v>
      </c>
      <c r="S1069" s="1">
        <v>10836.0</v>
      </c>
      <c r="T1069" s="1">
        <v>9760.0</v>
      </c>
      <c r="U1069" s="1">
        <v>9890.0</v>
      </c>
    </row>
    <row r="1070" ht="15.0" customHeight="1">
      <c r="A1070" s="3" t="s">
        <v>1721</v>
      </c>
      <c r="B1070" s="3"/>
      <c r="C1070" s="3"/>
      <c r="D1070" s="3" t="s">
        <v>94</v>
      </c>
      <c r="E1070" s="10">
        <v>1.371404049228317</v>
      </c>
      <c r="F1070" s="10">
        <v>1.8282415311348728</v>
      </c>
      <c r="G1070" s="10" t="s">
        <v>91</v>
      </c>
      <c r="H1070" s="11">
        <v>506.3778</v>
      </c>
      <c r="I1070" s="12">
        <v>4.09</v>
      </c>
      <c r="J1070" s="1">
        <v>26369.0</v>
      </c>
      <c r="K1070" s="1">
        <v>29892.0</v>
      </c>
      <c r="L1070" s="1">
        <v>27114.0</v>
      </c>
      <c r="M1070" s="1">
        <v>33656.0</v>
      </c>
      <c r="N1070" s="1">
        <v>39861.0</v>
      </c>
      <c r="O1070" s="1">
        <v>31387.0</v>
      </c>
      <c r="P1070" s="1">
        <v>24689.0</v>
      </c>
      <c r="Q1070" s="1">
        <v>24609.0</v>
      </c>
      <c r="R1070" s="1">
        <v>25372.0</v>
      </c>
      <c r="S1070" s="1">
        <v>26548.0</v>
      </c>
      <c r="T1070" s="1">
        <v>26900.0</v>
      </c>
      <c r="U1070" s="1">
        <v>25901.0</v>
      </c>
    </row>
    <row r="1071" ht="15.0" customHeight="1">
      <c r="A1071" s="3" t="s">
        <v>1722</v>
      </c>
      <c r="B1071" s="3"/>
      <c r="C1071" s="3"/>
      <c r="D1071" s="3" t="s">
        <v>94</v>
      </c>
      <c r="E1071" s="10">
        <v>0.9256113608791836</v>
      </c>
      <c r="F1071" s="10">
        <v>1.1116885663855658</v>
      </c>
      <c r="G1071" s="10" t="s">
        <v>91</v>
      </c>
      <c r="H1071" s="11">
        <v>955.9724</v>
      </c>
      <c r="I1071" s="12">
        <v>4.1</v>
      </c>
      <c r="J1071" s="1">
        <v>28435.0</v>
      </c>
      <c r="K1071" s="1">
        <v>28969.0</v>
      </c>
      <c r="L1071" s="1">
        <v>34735.0</v>
      </c>
      <c r="M1071" s="1">
        <v>47137.0</v>
      </c>
      <c r="N1071" s="1">
        <v>29353.0</v>
      </c>
      <c r="O1071" s="1">
        <v>21196.0</v>
      </c>
      <c r="P1071" s="1">
        <v>28112.0</v>
      </c>
      <c r="Q1071" s="1">
        <v>31633.0</v>
      </c>
      <c r="R1071" s="1">
        <v>24346.0</v>
      </c>
      <c r="S1071" s="1">
        <v>32454.0</v>
      </c>
      <c r="T1071" s="1">
        <v>25245.0</v>
      </c>
      <c r="U1071" s="1">
        <v>25691.0</v>
      </c>
    </row>
    <row r="1072" ht="15.0" customHeight="1">
      <c r="A1072" s="3" t="s">
        <v>1723</v>
      </c>
      <c r="B1072" s="3"/>
      <c r="C1072" s="3"/>
      <c r="D1072" s="3" t="s">
        <v>94</v>
      </c>
      <c r="E1072" s="10">
        <v>1.1289830723504792</v>
      </c>
      <c r="F1072" s="10">
        <v>3.8134853648437748</v>
      </c>
      <c r="G1072" s="10" t="s">
        <v>91</v>
      </c>
      <c r="H1072" s="11">
        <v>459.3271</v>
      </c>
      <c r="I1072" s="12">
        <v>4.1</v>
      </c>
      <c r="J1072" s="1">
        <v>1904.0</v>
      </c>
      <c r="K1072" s="1">
        <v>1680.0</v>
      </c>
      <c r="L1072" s="1">
        <v>11334.0</v>
      </c>
      <c r="M1072" s="1">
        <v>2216.0</v>
      </c>
      <c r="N1072" s="1">
        <v>1902.0</v>
      </c>
      <c r="O1072" s="1">
        <v>1720.0</v>
      </c>
      <c r="P1072" s="1">
        <v>1185.0</v>
      </c>
      <c r="Q1072" s="1">
        <v>1304.0</v>
      </c>
      <c r="R1072" s="1">
        <v>1942.0</v>
      </c>
      <c r="S1072" s="1">
        <v>24157.0</v>
      </c>
      <c r="T1072" s="1">
        <v>2246.0</v>
      </c>
      <c r="U1072" s="1">
        <v>8638.0</v>
      </c>
    </row>
    <row r="1073" ht="15.0" customHeight="1">
      <c r="A1073" s="3" t="s">
        <v>1724</v>
      </c>
      <c r="B1073" s="3"/>
      <c r="C1073" s="3"/>
      <c r="D1073" s="3" t="s">
        <v>94</v>
      </c>
      <c r="E1073" s="10">
        <v>275.70556084008996</v>
      </c>
      <c r="F1073" s="10">
        <v>425.48618784530385</v>
      </c>
      <c r="G1073" s="10" t="s">
        <v>91</v>
      </c>
      <c r="H1073" s="11">
        <v>818.4883</v>
      </c>
      <c r="I1073" s="12">
        <v>4.11</v>
      </c>
      <c r="J1073" s="1">
        <v>188878.0</v>
      </c>
      <c r="K1073" s="1">
        <v>287095.0</v>
      </c>
      <c r="L1073" s="1">
        <v>104606.0</v>
      </c>
      <c r="M1073" s="1">
        <v>250644.0</v>
      </c>
      <c r="N1073" s="1">
        <v>226028.0</v>
      </c>
      <c r="O1073" s="1">
        <v>225312.0</v>
      </c>
      <c r="P1073" s="1">
        <v>157985.0</v>
      </c>
      <c r="Q1073" s="1">
        <v>107325.0</v>
      </c>
      <c r="R1073" s="1">
        <v>107672.0</v>
      </c>
      <c r="S1073" s="1">
        <v>218730.0</v>
      </c>
      <c r="T1073" s="1">
        <v>253538.0</v>
      </c>
      <c r="U1073" s="1">
        <v>177465.0</v>
      </c>
    </row>
    <row r="1074" ht="15.0" customHeight="1">
      <c r="A1074" s="3" t="s">
        <v>1725</v>
      </c>
      <c r="B1074" s="3"/>
      <c r="C1074" s="3"/>
      <c r="D1074" s="3" t="s">
        <v>94</v>
      </c>
      <c r="E1074" s="10">
        <v>188.42568183753895</v>
      </c>
      <c r="F1074" s="10">
        <v>352.1670343523479</v>
      </c>
      <c r="G1074" s="10" t="s">
        <v>91</v>
      </c>
      <c r="H1074" s="11">
        <v>564.345</v>
      </c>
      <c r="I1074" s="12">
        <v>4.11</v>
      </c>
      <c r="J1074" s="1">
        <v>574042.0</v>
      </c>
      <c r="K1074" s="1">
        <v>850436.0</v>
      </c>
      <c r="L1074" s="1">
        <v>333658.0</v>
      </c>
      <c r="M1074" s="1">
        <v>741382.0</v>
      </c>
      <c r="N1074" s="1">
        <v>651289.0</v>
      </c>
      <c r="O1074" s="1">
        <v>685546.0</v>
      </c>
      <c r="P1074" s="1">
        <v>650507.0</v>
      </c>
      <c r="Q1074" s="1">
        <v>458478.0</v>
      </c>
      <c r="R1074" s="1">
        <v>480114.0</v>
      </c>
      <c r="S1074" s="1">
        <v>706231.0</v>
      </c>
      <c r="T1074" s="1">
        <v>849056.0</v>
      </c>
      <c r="U1074" s="1">
        <v>609423.0</v>
      </c>
    </row>
    <row r="1075" ht="15.0" customHeight="1">
      <c r="A1075" s="3" t="s">
        <v>1726</v>
      </c>
      <c r="B1075" s="3"/>
      <c r="C1075" s="3"/>
      <c r="D1075" s="3" t="s">
        <v>94</v>
      </c>
      <c r="E1075" s="10">
        <v>127.18173886489554</v>
      </c>
      <c r="F1075" s="10">
        <v>264.6904761904762</v>
      </c>
      <c r="G1075" s="10" t="s">
        <v>91</v>
      </c>
      <c r="H1075" s="11">
        <v>346.1776</v>
      </c>
      <c r="I1075" s="12">
        <v>4.11</v>
      </c>
      <c r="J1075" s="1">
        <v>42094.0</v>
      </c>
      <c r="K1075" s="1">
        <v>71945.0</v>
      </c>
      <c r="L1075" s="1">
        <v>25928.0</v>
      </c>
      <c r="M1075" s="1">
        <v>61459.0</v>
      </c>
      <c r="N1075" s="1">
        <v>48247.0</v>
      </c>
      <c r="O1075" s="1">
        <v>55246.0</v>
      </c>
      <c r="P1075" s="1">
        <v>53368.0</v>
      </c>
      <c r="Q1075" s="1">
        <v>35703.0</v>
      </c>
      <c r="R1075" s="1">
        <v>36199.0</v>
      </c>
      <c r="S1075" s="1">
        <v>54902.0</v>
      </c>
      <c r="T1075" s="1">
        <v>68348.0</v>
      </c>
      <c r="U1075" s="1">
        <v>49248.0</v>
      </c>
    </row>
    <row r="1076" ht="15.0" customHeight="1">
      <c r="A1076" s="3" t="s">
        <v>1727</v>
      </c>
      <c r="B1076" s="3"/>
      <c r="C1076" s="3"/>
      <c r="D1076" s="3" t="s">
        <v>94</v>
      </c>
      <c r="E1076" s="10">
        <v>1.4874626403445637</v>
      </c>
      <c r="F1076" s="10">
        <v>1.994209886855494</v>
      </c>
      <c r="G1076" s="10" t="s">
        <v>91</v>
      </c>
      <c r="H1076" s="11">
        <v>236.9161</v>
      </c>
      <c r="I1076" s="12">
        <v>4.15</v>
      </c>
      <c r="J1076" s="1">
        <v>202862.0</v>
      </c>
      <c r="K1076" s="1">
        <v>248039.0</v>
      </c>
      <c r="L1076" s="1">
        <v>113208.0</v>
      </c>
      <c r="M1076" s="1">
        <v>217388.0</v>
      </c>
      <c r="N1076" s="1">
        <v>153160.0</v>
      </c>
      <c r="O1076" s="1">
        <v>191120.0</v>
      </c>
      <c r="P1076" s="1">
        <v>137874.0</v>
      </c>
      <c r="Q1076" s="1">
        <v>99771.0</v>
      </c>
      <c r="R1076" s="1">
        <v>94126.0</v>
      </c>
      <c r="S1076" s="1">
        <v>199886.0</v>
      </c>
      <c r="T1076" s="1">
        <v>219101.0</v>
      </c>
      <c r="U1076" s="1">
        <v>168500.0</v>
      </c>
    </row>
    <row r="1077" ht="15.0" customHeight="1">
      <c r="A1077" s="3" t="s">
        <v>1728</v>
      </c>
      <c r="B1077" s="3"/>
      <c r="C1077" s="3"/>
      <c r="D1077" s="3" t="s">
        <v>94</v>
      </c>
      <c r="E1077" s="10">
        <v>1.0887719909021285</v>
      </c>
      <c r="F1077" s="10">
        <v>0.9615850376749193</v>
      </c>
      <c r="G1077" s="10" t="s">
        <v>91</v>
      </c>
      <c r="H1077" s="11">
        <v>170.8329</v>
      </c>
      <c r="I1077" s="12">
        <v>4.16</v>
      </c>
      <c r="J1077" s="1">
        <v>15681.0</v>
      </c>
      <c r="K1077" s="1">
        <v>13592.0</v>
      </c>
      <c r="L1077" s="1">
        <v>37080.0</v>
      </c>
      <c r="M1077" s="1">
        <v>13961.0</v>
      </c>
      <c r="N1077" s="1">
        <v>21220.0</v>
      </c>
      <c r="O1077" s="1">
        <v>14576.0</v>
      </c>
      <c r="P1077" s="1">
        <v>14281.0</v>
      </c>
      <c r="Q1077" s="1">
        <v>17217.0</v>
      </c>
      <c r="R1077" s="1">
        <v>26877.0</v>
      </c>
      <c r="S1077" s="1">
        <v>14293.0</v>
      </c>
      <c r="T1077" s="1">
        <v>12974.0</v>
      </c>
      <c r="U1077" s="1">
        <v>14109.0</v>
      </c>
    </row>
    <row r="1078" ht="15.0" customHeight="1">
      <c r="A1078" s="3" t="s">
        <v>1729</v>
      </c>
      <c r="B1078" s="3"/>
      <c r="C1078" s="3"/>
      <c r="D1078" s="3" t="s">
        <v>94</v>
      </c>
      <c r="E1078" s="10">
        <v>1.1918916821405037</v>
      </c>
      <c r="F1078" s="10">
        <v>3.8134853648437748</v>
      </c>
      <c r="G1078" s="10" t="s">
        <v>91</v>
      </c>
      <c r="H1078" s="11">
        <v>459.3271</v>
      </c>
      <c r="I1078" s="12">
        <v>4.19</v>
      </c>
      <c r="J1078" s="1">
        <v>727.0</v>
      </c>
      <c r="K1078" s="1">
        <v>717.0</v>
      </c>
      <c r="L1078" s="1">
        <v>11334.0</v>
      </c>
      <c r="M1078" s="1">
        <v>1005.0</v>
      </c>
      <c r="N1078" s="1">
        <v>853.0</v>
      </c>
      <c r="O1078" s="1">
        <v>902.0</v>
      </c>
      <c r="P1078" s="1">
        <v>671.0</v>
      </c>
      <c r="Q1078" s="1">
        <v>861.0</v>
      </c>
      <c r="R1078" s="1">
        <v>915.0</v>
      </c>
      <c r="S1078" s="1">
        <v>24157.0</v>
      </c>
      <c r="T1078" s="1">
        <v>2246.0</v>
      </c>
      <c r="U1078" s="1">
        <v>8638.0</v>
      </c>
    </row>
    <row r="1079" ht="15.0" customHeight="1">
      <c r="A1079" s="3" t="s">
        <v>1730</v>
      </c>
      <c r="B1079" s="3"/>
      <c r="C1079" s="3"/>
      <c r="D1079" s="3" t="s">
        <v>94</v>
      </c>
      <c r="E1079" s="10">
        <v>655.274920905594</v>
      </c>
      <c r="F1079" s="10">
        <v>1707.4077669902913</v>
      </c>
      <c r="G1079" s="10" t="s">
        <v>91</v>
      </c>
      <c r="H1079" s="11">
        <v>758.4984</v>
      </c>
      <c r="I1079" s="12">
        <v>4.22</v>
      </c>
      <c r="J1079" s="1">
        <v>73915.0</v>
      </c>
      <c r="K1079" s="1">
        <v>175863.0</v>
      </c>
      <c r="L1079" s="1">
        <v>55644.0</v>
      </c>
      <c r="M1079" s="1">
        <v>81456.0</v>
      </c>
      <c r="N1079" s="1">
        <v>76619.0</v>
      </c>
      <c r="O1079" s="1">
        <v>61565.0</v>
      </c>
      <c r="P1079" s="1">
        <v>1848.0</v>
      </c>
      <c r="Q1079" s="1">
        <v>117.0</v>
      </c>
      <c r="R1079" s="1">
        <v>109.0</v>
      </c>
      <c r="S1079" s="1">
        <v>96.0</v>
      </c>
      <c r="T1079" s="1">
        <v>18775.0</v>
      </c>
      <c r="U1079" s="1">
        <v>222.0</v>
      </c>
    </row>
    <row r="1080" ht="15.0" customHeight="1">
      <c r="A1080" s="3" t="s">
        <v>1731</v>
      </c>
      <c r="B1080" s="3"/>
      <c r="C1080" s="3"/>
      <c r="D1080" s="3" t="s">
        <v>94</v>
      </c>
      <c r="E1080" s="10">
        <v>265.8551917757197</v>
      </c>
      <c r="F1080" s="10">
        <v>1750.5593220338983</v>
      </c>
      <c r="G1080" s="10" t="s">
        <v>91</v>
      </c>
      <c r="H1080" s="11">
        <v>774.5286</v>
      </c>
      <c r="I1080" s="12">
        <v>4.23</v>
      </c>
      <c r="J1080" s="1">
        <v>4431.0</v>
      </c>
      <c r="K1080" s="1">
        <v>9186.0</v>
      </c>
      <c r="L1080" s="1">
        <v>4393.0</v>
      </c>
      <c r="M1080" s="1">
        <v>83766.0</v>
      </c>
      <c r="N1080" s="1">
        <v>87934.0</v>
      </c>
      <c r="O1080" s="1">
        <v>58143.0</v>
      </c>
      <c r="P1080" s="1">
        <v>5495.0</v>
      </c>
      <c r="Q1080" s="1">
        <v>4338.0</v>
      </c>
      <c r="R1080" s="1">
        <v>7745.0</v>
      </c>
      <c r="S1080" s="1">
        <v>118266.0</v>
      </c>
      <c r="T1080" s="1">
        <v>106035.0</v>
      </c>
      <c r="U1080" s="1">
        <v>113471.0</v>
      </c>
    </row>
    <row r="1081" ht="15.0" customHeight="1">
      <c r="A1081" s="3" t="s">
        <v>1732</v>
      </c>
      <c r="B1081" s="3"/>
      <c r="C1081" s="3"/>
      <c r="D1081" s="3" t="s">
        <v>94</v>
      </c>
      <c r="E1081" s="10">
        <v>0.9354472366442075</v>
      </c>
      <c r="F1081" s="10">
        <v>0.9482125209470201</v>
      </c>
      <c r="G1081" s="10" t="s">
        <v>91</v>
      </c>
      <c r="H1081" s="11">
        <v>114.9361</v>
      </c>
      <c r="I1081" s="12">
        <v>4.24</v>
      </c>
      <c r="J1081" s="1">
        <v>33226.0</v>
      </c>
      <c r="K1081" s="1">
        <v>18632.0</v>
      </c>
      <c r="L1081" s="1">
        <v>74057.0</v>
      </c>
      <c r="M1081" s="1">
        <v>19871.0</v>
      </c>
      <c r="N1081" s="1">
        <v>36415.0</v>
      </c>
      <c r="O1081" s="1">
        <v>22894.0</v>
      </c>
      <c r="P1081" s="1">
        <v>32801.0</v>
      </c>
      <c r="Q1081" s="1">
        <v>38735.0</v>
      </c>
      <c r="R1081" s="1">
        <v>62769.0</v>
      </c>
      <c r="S1081" s="1">
        <v>31549.0</v>
      </c>
      <c r="T1081" s="1">
        <v>21861.0</v>
      </c>
      <c r="U1081" s="1">
        <v>25220.0</v>
      </c>
    </row>
    <row r="1082" ht="15.0" customHeight="1">
      <c r="A1082" s="3" t="s">
        <v>1733</v>
      </c>
      <c r="B1082" s="3"/>
      <c r="C1082" s="3"/>
      <c r="D1082" s="3" t="s">
        <v>94</v>
      </c>
      <c r="E1082" s="10">
        <v>1.036632128048324</v>
      </c>
      <c r="F1082" s="10">
        <v>0.9257982583454282</v>
      </c>
      <c r="G1082" s="10" t="s">
        <v>91</v>
      </c>
      <c r="H1082" s="11">
        <v>172.8307</v>
      </c>
      <c r="I1082" s="12">
        <v>4.25</v>
      </c>
      <c r="J1082" s="1">
        <v>13184.0</v>
      </c>
      <c r="K1082" s="1">
        <v>8890.0</v>
      </c>
      <c r="L1082" s="1">
        <v>26970.0</v>
      </c>
      <c r="M1082" s="1">
        <v>10400.0</v>
      </c>
      <c r="N1082" s="1">
        <v>15356.0</v>
      </c>
      <c r="O1082" s="1">
        <v>10182.0</v>
      </c>
      <c r="P1082" s="1">
        <v>11477.0</v>
      </c>
      <c r="Q1082" s="1">
        <v>13838.0</v>
      </c>
      <c r="R1082" s="1">
        <v>20562.0</v>
      </c>
      <c r="S1082" s="1">
        <v>12422.0</v>
      </c>
      <c r="T1082" s="1">
        <v>9810.0</v>
      </c>
      <c r="U1082" s="1">
        <v>10476.0</v>
      </c>
    </row>
    <row r="1083" ht="15.0" customHeight="1">
      <c r="A1083" s="3" t="s">
        <v>1734</v>
      </c>
      <c r="B1083" s="3"/>
      <c r="C1083" s="3"/>
      <c r="D1083" s="3" t="s">
        <v>94</v>
      </c>
      <c r="E1083" s="10">
        <v>0.945337213312758</v>
      </c>
      <c r="F1083" s="10">
        <v>0.9016479113681497</v>
      </c>
      <c r="G1083" s="10" t="s">
        <v>91</v>
      </c>
      <c r="H1083" s="11">
        <v>123.9018</v>
      </c>
      <c r="I1083" s="12">
        <v>4.31</v>
      </c>
      <c r="J1083" s="1">
        <v>9735.0</v>
      </c>
      <c r="K1083" s="1">
        <v>6195.0</v>
      </c>
      <c r="L1083" s="1">
        <v>22479.0</v>
      </c>
      <c r="M1083" s="1">
        <v>6813.0</v>
      </c>
      <c r="N1083" s="1">
        <v>11964.0</v>
      </c>
      <c r="O1083" s="1">
        <v>7238.0</v>
      </c>
      <c r="P1083" s="1">
        <v>10378.0</v>
      </c>
      <c r="Q1083" s="1">
        <v>11744.0</v>
      </c>
      <c r="R1083" s="1">
        <v>18759.0</v>
      </c>
      <c r="S1083" s="1">
        <v>10481.0</v>
      </c>
      <c r="T1083" s="1">
        <v>7110.0</v>
      </c>
      <c r="U1083" s="1">
        <v>8020.0</v>
      </c>
    </row>
    <row r="1084" ht="15.0" customHeight="1">
      <c r="A1084" s="3" t="s">
        <v>1735</v>
      </c>
      <c r="B1084" s="3"/>
      <c r="C1084" s="3"/>
      <c r="D1084" s="3" t="s">
        <v>94</v>
      </c>
      <c r="E1084" s="10">
        <v>1.188996806252136</v>
      </c>
      <c r="F1084" s="10">
        <v>1.3851659587855907</v>
      </c>
      <c r="G1084" s="10" t="s">
        <v>91</v>
      </c>
      <c r="H1084" s="11">
        <v>358.1513</v>
      </c>
      <c r="I1084" s="12">
        <v>4.33</v>
      </c>
      <c r="J1084" s="1">
        <v>13078.0</v>
      </c>
      <c r="K1084" s="1">
        <v>13574.0</v>
      </c>
      <c r="L1084" s="1">
        <v>12436.0</v>
      </c>
      <c r="M1084" s="1">
        <v>13598.0</v>
      </c>
      <c r="N1084" s="1">
        <v>15924.0</v>
      </c>
      <c r="O1084" s="1">
        <v>13403.0</v>
      </c>
      <c r="P1084" s="1">
        <v>11152.0</v>
      </c>
      <c r="Q1084" s="1">
        <v>9301.0</v>
      </c>
      <c r="R1084" s="1">
        <v>12822.0</v>
      </c>
      <c r="S1084" s="1">
        <v>13512.0</v>
      </c>
      <c r="T1084" s="1">
        <v>12550.0</v>
      </c>
      <c r="U1084" s="1">
        <v>12903.0</v>
      </c>
    </row>
    <row r="1085" ht="15.0" customHeight="1">
      <c r="A1085" s="3" t="s">
        <v>1736</v>
      </c>
      <c r="B1085" s="3"/>
      <c r="C1085" s="3"/>
      <c r="D1085" s="3" t="s">
        <v>94</v>
      </c>
      <c r="E1085" s="10">
        <v>1.15225204034796</v>
      </c>
      <c r="F1085" s="10">
        <v>1.3986076816265496</v>
      </c>
      <c r="G1085" s="10" t="s">
        <v>91</v>
      </c>
      <c r="H1085" s="11">
        <v>505.3756</v>
      </c>
      <c r="I1085" s="12">
        <v>4.33</v>
      </c>
      <c r="J1085" s="1">
        <v>164112.0</v>
      </c>
      <c r="K1085" s="1">
        <v>199583.0</v>
      </c>
      <c r="L1085" s="1">
        <v>156359.0</v>
      </c>
      <c r="M1085" s="1">
        <v>187881.0</v>
      </c>
      <c r="N1085" s="1">
        <v>188200.0</v>
      </c>
      <c r="O1085" s="1">
        <v>173372.0</v>
      </c>
      <c r="P1085" s="1">
        <v>143442.0</v>
      </c>
      <c r="Q1085" s="1">
        <v>116262.0</v>
      </c>
      <c r="R1085" s="1">
        <v>153573.0</v>
      </c>
      <c r="S1085" s="1">
        <v>164789.0</v>
      </c>
      <c r="T1085" s="1">
        <v>181454.0</v>
      </c>
      <c r="U1085" s="1">
        <v>176447.0</v>
      </c>
    </row>
    <row r="1086" ht="15.0" customHeight="1">
      <c r="A1086" s="3" t="s">
        <v>1737</v>
      </c>
      <c r="B1086" s="3"/>
      <c r="C1086" s="3"/>
      <c r="D1086" s="3" t="s">
        <v>94</v>
      </c>
      <c r="E1086" s="10">
        <v>1.1474155317996462</v>
      </c>
      <c r="F1086" s="10">
        <v>1.3720260085710063</v>
      </c>
      <c r="G1086" s="10" t="s">
        <v>91</v>
      </c>
      <c r="H1086" s="11">
        <v>293.1763</v>
      </c>
      <c r="I1086" s="12">
        <v>4.33</v>
      </c>
      <c r="J1086" s="1">
        <v>12598.0</v>
      </c>
      <c r="K1086" s="1">
        <v>17230.0</v>
      </c>
      <c r="L1086" s="1">
        <v>10175.0</v>
      </c>
      <c r="M1086" s="1">
        <v>15746.0</v>
      </c>
      <c r="N1086" s="1">
        <v>14036.0</v>
      </c>
      <c r="O1086" s="1">
        <v>14658.0</v>
      </c>
      <c r="P1086" s="1">
        <v>11070.0</v>
      </c>
      <c r="Q1086" s="1">
        <v>7713.0</v>
      </c>
      <c r="R1086" s="1">
        <v>9679.0</v>
      </c>
      <c r="S1086" s="1">
        <v>12327.0</v>
      </c>
      <c r="T1086" s="1">
        <v>14375.0</v>
      </c>
      <c r="U1086" s="1">
        <v>12821.0</v>
      </c>
    </row>
    <row r="1087" ht="15.0" customHeight="1">
      <c r="A1087" s="3" t="s">
        <v>1738</v>
      </c>
      <c r="B1087" s="3"/>
      <c r="C1087" s="3"/>
      <c r="D1087" s="3" t="s">
        <v>94</v>
      </c>
      <c r="E1087" s="10">
        <v>1.1664638636911655</v>
      </c>
      <c r="F1087" s="10">
        <v>1.3161011721159779</v>
      </c>
      <c r="G1087" s="10" t="s">
        <v>91</v>
      </c>
      <c r="H1087" s="11">
        <v>449.3126</v>
      </c>
      <c r="I1087" s="12">
        <v>4.33</v>
      </c>
      <c r="J1087" s="1">
        <v>31416.0</v>
      </c>
      <c r="K1087" s="1">
        <v>33472.0</v>
      </c>
      <c r="L1087" s="1">
        <v>34568.0</v>
      </c>
      <c r="M1087" s="1">
        <v>32685.0</v>
      </c>
      <c r="N1087" s="1">
        <v>38521.0</v>
      </c>
      <c r="O1087" s="1">
        <v>29013.0</v>
      </c>
      <c r="P1087" s="1">
        <v>26066.0</v>
      </c>
      <c r="Q1087" s="1">
        <v>21786.0</v>
      </c>
      <c r="R1087" s="1">
        <v>31627.0</v>
      </c>
      <c r="S1087" s="1">
        <v>31482.0</v>
      </c>
      <c r="T1087" s="1">
        <v>31220.0</v>
      </c>
      <c r="U1087" s="1">
        <v>29712.0</v>
      </c>
    </row>
    <row r="1088" ht="15.0" customHeight="1">
      <c r="A1088" s="3" t="s">
        <v>1739</v>
      </c>
      <c r="B1088" s="3"/>
      <c r="C1088" s="3"/>
      <c r="D1088" s="3" t="s">
        <v>94</v>
      </c>
      <c r="E1088" s="10">
        <v>0.962214007030856</v>
      </c>
      <c r="F1088" s="10">
        <v>0.9396639188332276</v>
      </c>
      <c r="G1088" s="10" t="s">
        <v>91</v>
      </c>
      <c r="H1088" s="11">
        <v>168.8363</v>
      </c>
      <c r="I1088" s="12">
        <v>4.39</v>
      </c>
      <c r="J1088" s="1">
        <v>10100.0</v>
      </c>
      <c r="K1088" s="1">
        <v>7215.0</v>
      </c>
      <c r="L1088" s="1">
        <v>25345.0</v>
      </c>
      <c r="M1088" s="1">
        <v>6940.0</v>
      </c>
      <c r="N1088" s="1">
        <v>10024.0</v>
      </c>
      <c r="O1088" s="1">
        <v>7927.0</v>
      </c>
      <c r="P1088" s="1">
        <v>9838.0</v>
      </c>
      <c r="Q1088" s="1">
        <v>12168.0</v>
      </c>
      <c r="R1088" s="1">
        <v>19348.0</v>
      </c>
      <c r="S1088" s="1">
        <v>9185.0</v>
      </c>
      <c r="T1088" s="1">
        <v>9086.0</v>
      </c>
      <c r="U1088" s="1">
        <v>9362.0</v>
      </c>
    </row>
    <row r="1089" ht="15.0" customHeight="1">
      <c r="A1089" s="3" t="s">
        <v>1740</v>
      </c>
      <c r="B1089" s="3"/>
      <c r="C1089" s="3"/>
      <c r="D1089" s="3" t="s">
        <v>94</v>
      </c>
      <c r="E1089" s="10">
        <v>202.79191926496404</v>
      </c>
      <c r="F1089" s="10">
        <v>457.81553398058253</v>
      </c>
      <c r="G1089" s="10" t="s">
        <v>91</v>
      </c>
      <c r="H1089" s="11">
        <v>821.518</v>
      </c>
      <c r="I1089" s="12">
        <v>4.39</v>
      </c>
      <c r="J1089" s="1">
        <v>7451.0</v>
      </c>
      <c r="K1089" s="1">
        <v>14434.0</v>
      </c>
      <c r="L1089" s="1">
        <v>7317.0</v>
      </c>
      <c r="M1089" s="1">
        <v>33646.0</v>
      </c>
      <c r="N1089" s="1">
        <v>31871.0</v>
      </c>
      <c r="O1089" s="1">
        <v>28903.0</v>
      </c>
      <c r="P1089" s="1">
        <v>20250.0</v>
      </c>
      <c r="Q1089" s="1">
        <v>12876.0</v>
      </c>
      <c r="R1089" s="1">
        <v>34460.0</v>
      </c>
      <c r="S1089" s="1">
        <v>22544.0</v>
      </c>
      <c r="T1089" s="1">
        <v>29275.0</v>
      </c>
      <c r="U1089" s="1">
        <v>28293.0</v>
      </c>
    </row>
    <row r="1090" ht="15.0" customHeight="1">
      <c r="A1090" s="3" t="s">
        <v>1741</v>
      </c>
      <c r="B1090" s="3"/>
      <c r="C1090" s="3"/>
      <c r="D1090" s="3" t="s">
        <v>94</v>
      </c>
      <c r="E1090" s="10">
        <v>2.207298918516573</v>
      </c>
      <c r="F1090" s="10">
        <v>2.2033465683494042</v>
      </c>
      <c r="G1090" s="10" t="s">
        <v>91</v>
      </c>
      <c r="H1090" s="11">
        <v>439.2838</v>
      </c>
      <c r="I1090" s="12">
        <v>4.45</v>
      </c>
      <c r="J1090" s="1">
        <v>13706.0</v>
      </c>
      <c r="K1090" s="1">
        <v>12507.0</v>
      </c>
      <c r="L1090" s="1">
        <v>13471.0</v>
      </c>
      <c r="M1090" s="1">
        <v>13767.0</v>
      </c>
      <c r="N1090" s="1">
        <v>15320.0</v>
      </c>
      <c r="O1090" s="1">
        <v>14435.0</v>
      </c>
      <c r="P1090" s="1">
        <v>14030.0</v>
      </c>
      <c r="Q1090" s="1">
        <v>15011.0</v>
      </c>
      <c r="R1090" s="1">
        <v>14958.0</v>
      </c>
      <c r="S1090" s="1">
        <v>14214.0</v>
      </c>
      <c r="T1090" s="1">
        <v>12716.0</v>
      </c>
      <c r="U1090" s="1">
        <v>13532.0</v>
      </c>
    </row>
    <row r="1091" ht="15.0" customHeight="1">
      <c r="A1091" s="3" t="s">
        <v>1742</v>
      </c>
      <c r="B1091" s="3"/>
      <c r="C1091" s="3"/>
      <c r="D1091" s="3" t="s">
        <v>94</v>
      </c>
      <c r="E1091" s="10">
        <v>3.6565722156931186</v>
      </c>
      <c r="F1091" s="10">
        <v>7.327839582474935</v>
      </c>
      <c r="G1091" s="10" t="s">
        <v>91</v>
      </c>
      <c r="H1091" s="11">
        <v>339.3271</v>
      </c>
      <c r="I1091" s="12">
        <v>4.45</v>
      </c>
      <c r="J1091" s="1">
        <v>19711.0</v>
      </c>
      <c r="K1091" s="1">
        <v>30835.0</v>
      </c>
      <c r="L1091" s="1">
        <v>17284.0</v>
      </c>
      <c r="M1091" s="1">
        <v>21425.0</v>
      </c>
      <c r="N1091" s="1">
        <v>17866.0</v>
      </c>
      <c r="O1091" s="1">
        <v>18046.0</v>
      </c>
      <c r="P1091" s="1">
        <v>14143.0</v>
      </c>
      <c r="Q1091" s="1">
        <v>7579.0</v>
      </c>
      <c r="R1091" s="1">
        <v>9844.0</v>
      </c>
      <c r="S1091" s="1">
        <v>21841.0</v>
      </c>
      <c r="T1091" s="1">
        <v>22042.0</v>
      </c>
      <c r="U1091" s="1">
        <v>18270.0</v>
      </c>
    </row>
    <row r="1092" ht="15.0" customHeight="1">
      <c r="A1092" s="3" t="s">
        <v>1743</v>
      </c>
      <c r="B1092" s="3"/>
      <c r="C1092" s="3"/>
      <c r="D1092" s="3" t="s">
        <v>94</v>
      </c>
      <c r="E1092" s="10">
        <v>1.181190232575686</v>
      </c>
      <c r="F1092" s="10">
        <v>1.2580658819544415</v>
      </c>
      <c r="G1092" s="10" t="s">
        <v>91</v>
      </c>
      <c r="H1092" s="11">
        <v>123.9019</v>
      </c>
      <c r="I1092" s="12">
        <v>4.49</v>
      </c>
      <c r="J1092" s="1">
        <v>11992.0</v>
      </c>
      <c r="K1092" s="1">
        <v>7338.0</v>
      </c>
      <c r="L1092" s="1">
        <v>24095.0</v>
      </c>
      <c r="M1092" s="1">
        <v>8760.0</v>
      </c>
      <c r="N1092" s="1">
        <v>16874.0</v>
      </c>
      <c r="O1092" s="1">
        <v>9892.0</v>
      </c>
      <c r="P1092" s="1">
        <v>10568.0</v>
      </c>
      <c r="Q1092" s="1">
        <v>12250.0</v>
      </c>
      <c r="R1092" s="1">
        <v>18726.0</v>
      </c>
      <c r="S1092" s="1">
        <v>10637.0</v>
      </c>
      <c r="T1092" s="1">
        <v>7678.0</v>
      </c>
      <c r="U1092" s="1">
        <v>8976.0</v>
      </c>
    </row>
    <row r="1093" ht="15.0" customHeight="1">
      <c r="A1093" s="3" t="s">
        <v>1744</v>
      </c>
      <c r="B1093" s="3"/>
      <c r="C1093" s="3"/>
      <c r="D1093" s="3" t="s">
        <v>94</v>
      </c>
      <c r="E1093" s="10">
        <v>10.438370375534847</v>
      </c>
      <c r="F1093" s="10">
        <v>11.217294900221729</v>
      </c>
      <c r="G1093" s="10" t="s">
        <v>91</v>
      </c>
      <c r="H1093" s="11">
        <v>492.3622</v>
      </c>
      <c r="I1093" s="12">
        <v>4.49</v>
      </c>
      <c r="J1093" s="1">
        <v>46068.0</v>
      </c>
      <c r="K1093" s="1">
        <v>33193.0</v>
      </c>
      <c r="L1093" s="1">
        <v>53875.0</v>
      </c>
      <c r="M1093" s="1">
        <v>35923.0</v>
      </c>
      <c r="N1093" s="1">
        <v>39853.0</v>
      </c>
      <c r="O1093" s="1">
        <v>40454.0</v>
      </c>
      <c r="P1093" s="1">
        <v>19798.0</v>
      </c>
      <c r="Q1093" s="1">
        <v>16935.0</v>
      </c>
      <c r="R1093" s="1">
        <v>19598.0</v>
      </c>
      <c r="S1093" s="1">
        <v>43406.0</v>
      </c>
      <c r="T1093" s="1">
        <v>41641.0</v>
      </c>
      <c r="U1093" s="1">
        <v>43234.0</v>
      </c>
    </row>
    <row r="1094" ht="15.0" customHeight="1">
      <c r="A1094" s="3" t="s">
        <v>1745</v>
      </c>
      <c r="B1094" s="3"/>
      <c r="C1094" s="3"/>
      <c r="D1094" s="3" t="s">
        <v>94</v>
      </c>
      <c r="E1094" s="10">
        <v>1.885955817813754</v>
      </c>
      <c r="F1094" s="10">
        <v>2.010314039408867</v>
      </c>
      <c r="G1094" s="10" t="s">
        <v>91</v>
      </c>
      <c r="H1094" s="11">
        <v>611.0947</v>
      </c>
      <c r="I1094" s="12">
        <v>4.49</v>
      </c>
      <c r="J1094" s="1">
        <v>10729.0</v>
      </c>
      <c r="K1094" s="1">
        <v>11115.0</v>
      </c>
      <c r="L1094" s="1">
        <v>9770.0</v>
      </c>
      <c r="M1094" s="1">
        <v>9754.0</v>
      </c>
      <c r="N1094" s="1">
        <v>9294.0</v>
      </c>
      <c r="O1094" s="1">
        <v>10310.0</v>
      </c>
      <c r="P1094" s="1">
        <v>9791.0</v>
      </c>
      <c r="Q1094" s="1">
        <v>8254.0</v>
      </c>
      <c r="R1094" s="1">
        <v>8211.0</v>
      </c>
      <c r="S1094" s="1">
        <v>11297.0</v>
      </c>
      <c r="T1094" s="1">
        <v>11795.0</v>
      </c>
      <c r="U1094" s="1">
        <v>11789.0</v>
      </c>
    </row>
    <row r="1095" ht="15.0" customHeight="1">
      <c r="A1095" s="3" t="s">
        <v>1746</v>
      </c>
      <c r="B1095" s="3"/>
      <c r="C1095" s="3"/>
      <c r="D1095" s="3" t="s">
        <v>94</v>
      </c>
      <c r="E1095" s="10">
        <v>0.9561678358192104</v>
      </c>
      <c r="F1095" s="10">
        <v>1.3686283089039597</v>
      </c>
      <c r="G1095" s="10" t="s">
        <v>91</v>
      </c>
      <c r="H1095" s="11">
        <v>982.9904</v>
      </c>
      <c r="I1095" s="12">
        <v>4.49</v>
      </c>
      <c r="J1095" s="1">
        <v>18541.0</v>
      </c>
      <c r="K1095" s="1">
        <v>17417.0</v>
      </c>
      <c r="L1095" s="1">
        <v>21811.0</v>
      </c>
      <c r="M1095" s="1">
        <v>10810.0</v>
      </c>
      <c r="N1095" s="1">
        <v>18503.0</v>
      </c>
      <c r="O1095" s="1">
        <v>13385.0</v>
      </c>
      <c r="P1095" s="1">
        <v>18403.0</v>
      </c>
      <c r="Q1095" s="1">
        <v>18220.0</v>
      </c>
      <c r="R1095" s="1">
        <v>19720.0</v>
      </c>
      <c r="S1095" s="1">
        <v>9268.0</v>
      </c>
      <c r="T1095" s="1">
        <v>16054.0</v>
      </c>
      <c r="U1095" s="1">
        <v>15558.0</v>
      </c>
    </row>
    <row r="1096" ht="15.0" customHeight="1">
      <c r="A1096" s="3" t="s">
        <v>1747</v>
      </c>
      <c r="B1096" s="3"/>
      <c r="C1096" s="3"/>
      <c r="D1096" s="3" t="s">
        <v>94</v>
      </c>
      <c r="E1096" s="10">
        <v>1.4492478612678295</v>
      </c>
      <c r="F1096" s="10">
        <v>3.0311368573497464</v>
      </c>
      <c r="G1096" s="10" t="s">
        <v>91</v>
      </c>
      <c r="H1096" s="11">
        <v>281.2488</v>
      </c>
      <c r="I1096" s="12">
        <v>4.49</v>
      </c>
      <c r="J1096" s="1">
        <v>9424.0</v>
      </c>
      <c r="K1096" s="1">
        <v>11515.0</v>
      </c>
      <c r="L1096" s="1">
        <v>9222.0</v>
      </c>
      <c r="M1096" s="1">
        <v>13252.0</v>
      </c>
      <c r="N1096" s="1">
        <v>10083.0</v>
      </c>
      <c r="O1096" s="1">
        <v>11762.0</v>
      </c>
      <c r="P1096" s="1">
        <v>8640.0</v>
      </c>
      <c r="Q1096" s="1">
        <v>8112.0</v>
      </c>
      <c r="R1096" s="1">
        <v>9362.0</v>
      </c>
      <c r="S1096" s="1">
        <v>10515.0</v>
      </c>
      <c r="T1096" s="1">
        <v>10247.0</v>
      </c>
      <c r="U1096" s="1">
        <v>10454.0</v>
      </c>
    </row>
    <row r="1097" ht="15.0" customHeight="1">
      <c r="A1097" s="3" t="s">
        <v>1748</v>
      </c>
      <c r="B1097" s="3"/>
      <c r="C1097" s="3"/>
      <c r="D1097" s="3" t="s">
        <v>94</v>
      </c>
      <c r="E1097" s="10">
        <v>9.472149059643986</v>
      </c>
      <c r="F1097" s="10">
        <v>10.995966490847037</v>
      </c>
      <c r="G1097" s="10" t="s">
        <v>91</v>
      </c>
      <c r="H1097" s="11">
        <v>449.3127</v>
      </c>
      <c r="I1097" s="12">
        <v>4.49</v>
      </c>
      <c r="J1097" s="1">
        <v>59481.0</v>
      </c>
      <c r="K1097" s="1">
        <v>41913.0</v>
      </c>
      <c r="L1097" s="1">
        <v>69420.0</v>
      </c>
      <c r="M1097" s="1">
        <v>46367.0</v>
      </c>
      <c r="N1097" s="1">
        <v>55536.0</v>
      </c>
      <c r="O1097" s="1">
        <v>49850.0</v>
      </c>
      <c r="P1097" s="1">
        <v>23919.0</v>
      </c>
      <c r="Q1097" s="1">
        <v>21562.0</v>
      </c>
      <c r="R1097" s="1">
        <v>24836.0</v>
      </c>
      <c r="S1097" s="1">
        <v>56152.0</v>
      </c>
      <c r="T1097" s="1">
        <v>50913.0</v>
      </c>
      <c r="U1097" s="1">
        <v>54201.0</v>
      </c>
    </row>
    <row r="1098" ht="15.0" customHeight="1">
      <c r="A1098" s="3" t="s">
        <v>1749</v>
      </c>
      <c r="B1098" s="3"/>
      <c r="C1098" s="3"/>
      <c r="D1098" s="3" t="s">
        <v>94</v>
      </c>
      <c r="E1098" s="10">
        <v>424.75128775154394</v>
      </c>
      <c r="F1098" s="10">
        <v>984.1527777777778</v>
      </c>
      <c r="G1098" s="10" t="s">
        <v>91</v>
      </c>
      <c r="H1098" s="11">
        <v>688.4921</v>
      </c>
      <c r="I1098" s="12">
        <v>4.49</v>
      </c>
      <c r="J1098" s="1">
        <v>6830.0</v>
      </c>
      <c r="K1098" s="1">
        <v>25989.0</v>
      </c>
      <c r="L1098" s="1">
        <v>5608.0</v>
      </c>
      <c r="M1098" s="1">
        <v>24870.0</v>
      </c>
      <c r="N1098" s="1">
        <v>30593.0</v>
      </c>
      <c r="O1098" s="1">
        <v>13120.0</v>
      </c>
      <c r="P1098" s="1">
        <v>4.87</v>
      </c>
      <c r="Q1098" s="1">
        <v>910.0</v>
      </c>
      <c r="R1098" s="1">
        <v>880.0</v>
      </c>
      <c r="S1098" s="1">
        <v>17656.0</v>
      </c>
      <c r="T1098" s="1">
        <v>14026.0</v>
      </c>
      <c r="U1098" s="1">
        <v>14493.0</v>
      </c>
    </row>
    <row r="1099" ht="15.0" customHeight="1">
      <c r="A1099" s="3" t="s">
        <v>1750</v>
      </c>
      <c r="B1099" s="3"/>
      <c r="C1099" s="3"/>
      <c r="D1099" s="3" t="s">
        <v>94</v>
      </c>
      <c r="E1099" s="10">
        <v>1.2969179152209938</v>
      </c>
      <c r="F1099" s="10">
        <v>2.194521468784136</v>
      </c>
      <c r="G1099" s="10" t="s">
        <v>91</v>
      </c>
      <c r="H1099" s="11">
        <v>318.8856</v>
      </c>
      <c r="I1099" s="12">
        <v>4.49</v>
      </c>
      <c r="J1099" s="1">
        <v>9461.0</v>
      </c>
      <c r="K1099" s="1">
        <v>17557.0</v>
      </c>
      <c r="L1099" s="1">
        <v>6348.0</v>
      </c>
      <c r="M1099" s="1">
        <v>7329.0</v>
      </c>
      <c r="N1099" s="1">
        <v>6385.0</v>
      </c>
      <c r="O1099" s="1">
        <v>8992.0</v>
      </c>
      <c r="P1099" s="1">
        <v>10735.0</v>
      </c>
      <c r="Q1099" s="1">
        <v>7244.0</v>
      </c>
      <c r="R1099" s="1">
        <v>6661.0</v>
      </c>
      <c r="S1099" s="1">
        <v>11128.0</v>
      </c>
      <c r="T1099" s="1">
        <v>12481.0</v>
      </c>
      <c r="U1099" s="1">
        <v>12005.0</v>
      </c>
    </row>
    <row r="1100" ht="15.0" customHeight="1">
      <c r="A1100" s="3" t="s">
        <v>1751</v>
      </c>
      <c r="B1100" s="3"/>
      <c r="C1100" s="3"/>
      <c r="D1100" s="3" t="s">
        <v>94</v>
      </c>
      <c r="E1100" s="10">
        <v>1.3520052416332886</v>
      </c>
      <c r="F1100" s="10">
        <v>2.3421301775147927</v>
      </c>
      <c r="G1100" s="10" t="s">
        <v>91</v>
      </c>
      <c r="H1100" s="11">
        <v>314.8928</v>
      </c>
      <c r="I1100" s="12">
        <v>4.49</v>
      </c>
      <c r="J1100" s="1">
        <v>8595.0</v>
      </c>
      <c r="K1100" s="1">
        <v>9571.0</v>
      </c>
      <c r="L1100" s="1">
        <v>7807.0</v>
      </c>
      <c r="M1100" s="1">
        <v>8300.0</v>
      </c>
      <c r="N1100" s="1">
        <v>6542.0</v>
      </c>
      <c r="O1100" s="1">
        <v>9243.0</v>
      </c>
      <c r="P1100" s="1">
        <v>8787.0</v>
      </c>
      <c r="Q1100" s="1">
        <v>7191.0</v>
      </c>
      <c r="R1100" s="1">
        <v>6514.0</v>
      </c>
      <c r="S1100" s="1">
        <v>8984.0</v>
      </c>
      <c r="T1100" s="1">
        <v>9493.0</v>
      </c>
      <c r="U1100" s="1">
        <v>9150.0</v>
      </c>
    </row>
    <row r="1101" ht="15.0" customHeight="1">
      <c r="A1101" s="3" t="s">
        <v>1752</v>
      </c>
      <c r="B1101" s="3"/>
      <c r="C1101" s="3"/>
      <c r="D1101" s="3" t="s">
        <v>94</v>
      </c>
      <c r="E1101" s="10">
        <v>3.0133667037960348</v>
      </c>
      <c r="F1101" s="10">
        <v>2.6993001673512858</v>
      </c>
      <c r="G1101" s="10" t="s">
        <v>91</v>
      </c>
      <c r="H1101" s="11">
        <v>377.2732</v>
      </c>
      <c r="I1101" s="12">
        <v>4.5</v>
      </c>
      <c r="J1101" s="1">
        <v>30357.0</v>
      </c>
      <c r="K1101" s="1">
        <v>25290.0</v>
      </c>
      <c r="L1101" s="1">
        <v>34804.0</v>
      </c>
      <c r="M1101" s="1">
        <v>27603.0</v>
      </c>
      <c r="N1101" s="1">
        <v>30921.0</v>
      </c>
      <c r="O1101" s="1">
        <v>29388.0</v>
      </c>
      <c r="P1101" s="1">
        <v>16960.0</v>
      </c>
      <c r="Q1101" s="1">
        <v>17181.0</v>
      </c>
      <c r="R1101" s="1">
        <v>18168.0</v>
      </c>
      <c r="S1101" s="1">
        <v>29283.0</v>
      </c>
      <c r="T1101" s="1">
        <v>28559.0</v>
      </c>
      <c r="U1101" s="1">
        <v>29287.0</v>
      </c>
    </row>
    <row r="1102" ht="15.0" customHeight="1">
      <c r="A1102" s="3" t="s">
        <v>1753</v>
      </c>
      <c r="B1102" s="3"/>
      <c r="C1102" s="3"/>
      <c r="D1102" s="3" t="s">
        <v>94</v>
      </c>
      <c r="E1102" s="10">
        <v>0.8881391952373463</v>
      </c>
      <c r="F1102" s="10">
        <v>0.9975946050427387</v>
      </c>
      <c r="G1102" s="10" t="s">
        <v>91</v>
      </c>
      <c r="H1102" s="11">
        <v>955.972</v>
      </c>
      <c r="I1102" s="12">
        <v>4.5</v>
      </c>
      <c r="J1102" s="1">
        <v>36497.0</v>
      </c>
      <c r="K1102" s="1">
        <v>32843.0</v>
      </c>
      <c r="L1102" s="1">
        <v>37546.0</v>
      </c>
      <c r="M1102" s="1">
        <v>19188.0</v>
      </c>
      <c r="N1102" s="1">
        <v>32554.0</v>
      </c>
      <c r="O1102" s="1">
        <v>24947.0</v>
      </c>
      <c r="P1102" s="1">
        <v>33053.0</v>
      </c>
      <c r="Q1102" s="1">
        <v>32178.0</v>
      </c>
      <c r="R1102" s="1">
        <v>34546.0</v>
      </c>
      <c r="S1102" s="1">
        <v>34136.0</v>
      </c>
      <c r="T1102" s="1">
        <v>31434.0</v>
      </c>
      <c r="U1102" s="1">
        <v>28519.0</v>
      </c>
    </row>
    <row r="1103" ht="15.0" customHeight="1">
      <c r="A1103" s="3" t="s">
        <v>1754</v>
      </c>
      <c r="B1103" s="3"/>
      <c r="C1103" s="3"/>
      <c r="D1103" s="3" t="s">
        <v>94</v>
      </c>
      <c r="E1103" s="10">
        <v>4.31352786639651</v>
      </c>
      <c r="F1103" s="10">
        <v>5.114805194805195</v>
      </c>
      <c r="G1103" s="10" t="s">
        <v>91</v>
      </c>
      <c r="H1103" s="11">
        <v>559.3081</v>
      </c>
      <c r="I1103" s="12">
        <v>4.5</v>
      </c>
      <c r="J1103" s="1">
        <v>14030.0</v>
      </c>
      <c r="K1103" s="1">
        <v>13020.0</v>
      </c>
      <c r="L1103" s="1">
        <v>16770.0</v>
      </c>
      <c r="M1103" s="1">
        <v>14292.0</v>
      </c>
      <c r="N1103" s="1">
        <v>18170.0</v>
      </c>
      <c r="O1103" s="1">
        <v>14858.0</v>
      </c>
      <c r="P1103" s="1">
        <v>11404.0</v>
      </c>
      <c r="Q1103" s="1">
        <v>10902.0</v>
      </c>
      <c r="R1103" s="1">
        <v>12040.0</v>
      </c>
      <c r="S1103" s="1">
        <v>13581.0</v>
      </c>
      <c r="T1103" s="1">
        <v>12815.0</v>
      </c>
      <c r="U1103" s="1">
        <v>12171.0</v>
      </c>
    </row>
    <row r="1104" ht="15.0" customHeight="1">
      <c r="A1104" s="3" t="s">
        <v>1755</v>
      </c>
      <c r="B1104" s="3"/>
      <c r="C1104" s="3"/>
      <c r="D1104" s="3" t="s">
        <v>94</v>
      </c>
      <c r="E1104" s="10">
        <v>4.3152054246611256</v>
      </c>
      <c r="F1104" s="10">
        <v>5.158689591078067</v>
      </c>
      <c r="G1104" s="10" t="s">
        <v>91</v>
      </c>
      <c r="H1104" s="11">
        <v>293.1764</v>
      </c>
      <c r="I1104" s="12">
        <v>4.5</v>
      </c>
      <c r="J1104" s="1">
        <v>15929.0</v>
      </c>
      <c r="K1104" s="1">
        <v>17472.0</v>
      </c>
      <c r="L1104" s="1">
        <v>13382.0</v>
      </c>
      <c r="M1104" s="1">
        <v>16420.0</v>
      </c>
      <c r="N1104" s="1">
        <v>13991.0</v>
      </c>
      <c r="O1104" s="1">
        <v>18422.0</v>
      </c>
      <c r="P1104" s="1">
        <v>10339.0</v>
      </c>
      <c r="Q1104" s="1">
        <v>8367.0</v>
      </c>
      <c r="R1104" s="1">
        <v>8528.0</v>
      </c>
      <c r="S1104" s="1">
        <v>15730.0</v>
      </c>
      <c r="T1104" s="1">
        <v>18811.0</v>
      </c>
      <c r="U1104" s="1">
        <v>17674.0</v>
      </c>
    </row>
    <row r="1105" ht="15.0" customHeight="1">
      <c r="A1105" s="3" t="s">
        <v>1756</v>
      </c>
      <c r="B1105" s="3"/>
      <c r="C1105" s="3"/>
      <c r="D1105" s="3" t="s">
        <v>94</v>
      </c>
      <c r="E1105" s="10">
        <v>2.2749607731567694</v>
      </c>
      <c r="F1105" s="10">
        <v>4.079532814238043</v>
      </c>
      <c r="G1105" s="10" t="s">
        <v>91</v>
      </c>
      <c r="H1105" s="11">
        <v>376.8563</v>
      </c>
      <c r="I1105" s="12">
        <v>4.5</v>
      </c>
      <c r="J1105" s="1">
        <v>9511.0</v>
      </c>
      <c r="K1105" s="1">
        <v>15691.0</v>
      </c>
      <c r="L1105" s="1">
        <v>8219.0</v>
      </c>
      <c r="M1105" s="1">
        <v>9855.0</v>
      </c>
      <c r="N1105" s="1">
        <v>7614.0</v>
      </c>
      <c r="O1105" s="1">
        <v>12213.0</v>
      </c>
      <c r="P1105" s="1">
        <v>9794.0</v>
      </c>
      <c r="Q1105" s="1">
        <v>6466.0</v>
      </c>
      <c r="R1105" s="1">
        <v>5632.0</v>
      </c>
      <c r="S1105" s="1">
        <v>10970.0</v>
      </c>
      <c r="T1105" s="1">
        <v>12373.0</v>
      </c>
      <c r="U1105" s="1">
        <v>12257.0</v>
      </c>
    </row>
    <row r="1106" ht="15.0" customHeight="1">
      <c r="A1106" s="3" t="s">
        <v>1757</v>
      </c>
      <c r="B1106" s="3"/>
      <c r="C1106" s="3"/>
      <c r="D1106" s="3" t="s">
        <v>94</v>
      </c>
      <c r="E1106" s="10">
        <v>1.1061210018073768</v>
      </c>
      <c r="F1106" s="10">
        <v>2.5280244078022696</v>
      </c>
      <c r="G1106" s="10" t="s">
        <v>91</v>
      </c>
      <c r="H1106" s="11">
        <v>122.9696</v>
      </c>
      <c r="I1106" s="12">
        <v>4.51</v>
      </c>
      <c r="J1106" s="1">
        <v>19779.0</v>
      </c>
      <c r="K1106" s="1">
        <v>73745.0</v>
      </c>
      <c r="L1106" s="1">
        <v>9738.0</v>
      </c>
      <c r="M1106" s="1">
        <v>37949.0</v>
      </c>
      <c r="N1106" s="1">
        <v>26200.0</v>
      </c>
      <c r="O1106" s="1">
        <v>22733.0</v>
      </c>
      <c r="P1106" s="1">
        <v>20685.0</v>
      </c>
      <c r="Q1106" s="1">
        <v>13535.0</v>
      </c>
      <c r="R1106" s="1">
        <v>11940.0</v>
      </c>
      <c r="S1106" s="1">
        <v>20517.0</v>
      </c>
      <c r="T1106" s="1">
        <v>25806.0</v>
      </c>
      <c r="U1106" s="1">
        <v>23046.0</v>
      </c>
    </row>
    <row r="1107" ht="15.0" customHeight="1">
      <c r="A1107" s="3" t="s">
        <v>1758</v>
      </c>
      <c r="B1107" s="3"/>
      <c r="C1107" s="3"/>
      <c r="D1107" s="3" t="s">
        <v>94</v>
      </c>
      <c r="E1107" s="10">
        <v>0.9963644702682963</v>
      </c>
      <c r="F1107" s="10">
        <v>1.78786810974075</v>
      </c>
      <c r="G1107" s="10" t="s">
        <v>91</v>
      </c>
      <c r="H1107" s="11">
        <v>180.9409</v>
      </c>
      <c r="I1107" s="12">
        <v>4.51</v>
      </c>
      <c r="J1107" s="1">
        <v>10550.0</v>
      </c>
      <c r="K1107" s="1">
        <v>34827.0</v>
      </c>
      <c r="L1107" s="1">
        <v>5453.0</v>
      </c>
      <c r="M1107" s="1">
        <v>23653.0</v>
      </c>
      <c r="N1107" s="1">
        <v>14552.0</v>
      </c>
      <c r="O1107" s="1">
        <v>19136.0</v>
      </c>
      <c r="P1107" s="1">
        <v>13174.0</v>
      </c>
      <c r="Q1107" s="1">
        <v>10053.0</v>
      </c>
      <c r="R1107" s="1">
        <v>7988.0</v>
      </c>
      <c r="S1107" s="1">
        <v>10528.0</v>
      </c>
      <c r="T1107" s="1">
        <v>11864.0</v>
      </c>
      <c r="U1107" s="1">
        <v>11748.0</v>
      </c>
    </row>
    <row r="1108" ht="15.0" customHeight="1">
      <c r="A1108" s="3" t="s">
        <v>1759</v>
      </c>
      <c r="B1108" s="3"/>
      <c r="C1108" s="3"/>
      <c r="D1108" s="3" t="s">
        <v>94</v>
      </c>
      <c r="E1108" s="10">
        <v>1.4952544404130075</v>
      </c>
      <c r="F1108" s="10">
        <v>1.734344295725038</v>
      </c>
      <c r="G1108" s="10" t="s">
        <v>91</v>
      </c>
      <c r="H1108" s="11">
        <v>283.2644</v>
      </c>
      <c r="I1108" s="12">
        <v>4.51</v>
      </c>
      <c r="J1108" s="1">
        <v>34178.0</v>
      </c>
      <c r="K1108" s="1">
        <v>36476.0</v>
      </c>
      <c r="L1108" s="1">
        <v>29091.0</v>
      </c>
      <c r="M1108" s="1">
        <v>33969.0</v>
      </c>
      <c r="N1108" s="1">
        <v>33411.0</v>
      </c>
      <c r="O1108" s="1">
        <v>36193.0</v>
      </c>
      <c r="P1108" s="1">
        <v>30508.0</v>
      </c>
      <c r="Q1108" s="1">
        <v>26779.0</v>
      </c>
      <c r="R1108" s="1">
        <v>27991.0</v>
      </c>
      <c r="S1108" s="1">
        <v>37686.0</v>
      </c>
      <c r="T1108" s="1">
        <v>34421.0</v>
      </c>
      <c r="U1108" s="1">
        <v>36826.0</v>
      </c>
    </row>
    <row r="1109" ht="15.0" customHeight="1">
      <c r="A1109" s="3" t="s">
        <v>1760</v>
      </c>
      <c r="B1109" s="3"/>
      <c r="C1109" s="3"/>
      <c r="D1109" s="3" t="s">
        <v>94</v>
      </c>
      <c r="E1109" s="10">
        <v>1.3027593133906392</v>
      </c>
      <c r="F1109" s="10">
        <v>2.112174982431483</v>
      </c>
      <c r="G1109" s="10" t="s">
        <v>91</v>
      </c>
      <c r="H1109" s="11">
        <v>294.891</v>
      </c>
      <c r="I1109" s="12">
        <v>4.51</v>
      </c>
      <c r="J1109" s="1">
        <v>10138.0</v>
      </c>
      <c r="K1109" s="1">
        <v>12515.0</v>
      </c>
      <c r="L1109" s="1">
        <v>9234.0</v>
      </c>
      <c r="M1109" s="1">
        <v>9856.0</v>
      </c>
      <c r="N1109" s="1">
        <v>7849.0</v>
      </c>
      <c r="O1109" s="1">
        <v>11623.0</v>
      </c>
      <c r="P1109" s="1">
        <v>12317.0</v>
      </c>
      <c r="Q1109" s="1">
        <v>9569.0</v>
      </c>
      <c r="R1109" s="1">
        <v>8873.0</v>
      </c>
      <c r="S1109" s="1">
        <v>11243.0</v>
      </c>
      <c r="T1109" s="1">
        <v>11981.0</v>
      </c>
      <c r="U1109" s="1">
        <v>11924.0</v>
      </c>
    </row>
    <row r="1110" ht="15.0" customHeight="1">
      <c r="A1110" s="3" t="s">
        <v>1761</v>
      </c>
      <c r="B1110" s="3"/>
      <c r="C1110" s="3"/>
      <c r="D1110" s="3" t="s">
        <v>94</v>
      </c>
      <c r="E1110" s="10">
        <v>3.488528966002419</v>
      </c>
      <c r="F1110" s="10">
        <v>3.9446153846153846</v>
      </c>
      <c r="G1110" s="10" t="s">
        <v>91</v>
      </c>
      <c r="H1110" s="11">
        <v>433.3356</v>
      </c>
      <c r="I1110" s="12">
        <v>4.52</v>
      </c>
      <c r="J1110" s="1">
        <v>14129.0</v>
      </c>
      <c r="K1110" s="1">
        <v>12720.0</v>
      </c>
      <c r="L1110" s="1">
        <v>14007.0</v>
      </c>
      <c r="M1110" s="1">
        <v>12935.0</v>
      </c>
      <c r="N1110" s="1">
        <v>13967.0</v>
      </c>
      <c r="O1110" s="1">
        <v>14283.0</v>
      </c>
      <c r="P1110" s="1">
        <v>6941.0</v>
      </c>
      <c r="Q1110" s="1">
        <v>6257.0</v>
      </c>
      <c r="R1110" s="1">
        <v>6167.0</v>
      </c>
      <c r="S1110" s="1">
        <v>13093.0</v>
      </c>
      <c r="T1110" s="1">
        <v>13035.0</v>
      </c>
      <c r="U1110" s="1">
        <v>12834.0</v>
      </c>
    </row>
    <row r="1111" ht="15.0" customHeight="1">
      <c r="A1111" s="3" t="s">
        <v>1762</v>
      </c>
      <c r="B1111" s="3"/>
      <c r="C1111" s="3"/>
      <c r="D1111" s="3" t="s">
        <v>94</v>
      </c>
      <c r="E1111" s="10">
        <v>0.8081209552550463</v>
      </c>
      <c r="F1111" s="10">
        <v>0.969375447204334</v>
      </c>
      <c r="G1111" s="10" t="s">
        <v>91</v>
      </c>
      <c r="H1111" s="11">
        <v>170.8331</v>
      </c>
      <c r="I1111" s="12">
        <v>4.52</v>
      </c>
      <c r="J1111" s="1">
        <v>16342.0</v>
      </c>
      <c r="K1111" s="1">
        <v>2452.0</v>
      </c>
      <c r="L1111" s="1">
        <v>47417.0</v>
      </c>
      <c r="M1111" s="1">
        <v>7216.0</v>
      </c>
      <c r="N1111" s="1">
        <v>9501.0</v>
      </c>
      <c r="O1111" s="1">
        <v>3607.0</v>
      </c>
      <c r="P1111" s="1">
        <v>19082.0</v>
      </c>
      <c r="Q1111" s="1">
        <v>23224.0</v>
      </c>
      <c r="R1111" s="1">
        <v>38247.0</v>
      </c>
      <c r="S1111" s="1">
        <v>13805.0</v>
      </c>
      <c r="T1111" s="1">
        <v>13244.0</v>
      </c>
      <c r="U1111" s="1">
        <v>11833.0</v>
      </c>
    </row>
    <row r="1112" ht="15.0" customHeight="1">
      <c r="A1112" s="3" t="s">
        <v>1763</v>
      </c>
      <c r="B1112" s="3"/>
      <c r="C1112" s="3"/>
      <c r="D1112" s="3" t="s">
        <v>94</v>
      </c>
      <c r="E1112" s="10">
        <v>1.8537081271682874</v>
      </c>
      <c r="F1112" s="10">
        <v>1.984545101088647</v>
      </c>
      <c r="G1112" s="10" t="s">
        <v>91</v>
      </c>
      <c r="H1112" s="11">
        <v>589.1527</v>
      </c>
      <c r="I1112" s="12">
        <v>4.52</v>
      </c>
      <c r="J1112" s="1">
        <v>17955.0</v>
      </c>
      <c r="K1112" s="1">
        <v>17472.0</v>
      </c>
      <c r="L1112" s="1">
        <v>15734.0</v>
      </c>
      <c r="M1112" s="1">
        <v>18411.0</v>
      </c>
      <c r="N1112" s="1">
        <v>16812.0</v>
      </c>
      <c r="O1112" s="1">
        <v>18748.0</v>
      </c>
      <c r="P1112" s="1">
        <v>13238.0</v>
      </c>
      <c r="Q1112" s="1">
        <v>11761.0</v>
      </c>
      <c r="R1112" s="1">
        <v>11324.0</v>
      </c>
      <c r="S1112" s="1">
        <v>18685.0</v>
      </c>
      <c r="T1112" s="1">
        <v>19197.0</v>
      </c>
      <c r="U1112" s="1">
        <v>18718.0</v>
      </c>
    </row>
    <row r="1113" ht="15.0" customHeight="1">
      <c r="A1113" s="3" t="s">
        <v>1764</v>
      </c>
      <c r="B1113" s="3"/>
      <c r="C1113" s="3"/>
      <c r="D1113" s="3" t="s">
        <v>94</v>
      </c>
      <c r="E1113" s="10">
        <v>1.4516207064976376</v>
      </c>
      <c r="F1113" s="10">
        <v>2.767919075144509</v>
      </c>
      <c r="G1113" s="10" t="s">
        <v>91</v>
      </c>
      <c r="H1113" s="11">
        <v>290.9037</v>
      </c>
      <c r="I1113" s="12">
        <v>4.52</v>
      </c>
      <c r="J1113" s="1">
        <v>33075.0</v>
      </c>
      <c r="K1113" s="1">
        <v>38912.0</v>
      </c>
      <c r="L1113" s="1">
        <v>19600.0</v>
      </c>
      <c r="M1113" s="1">
        <v>28071.0</v>
      </c>
      <c r="N1113" s="1">
        <v>20365.0</v>
      </c>
      <c r="O1113" s="1">
        <v>33805.0</v>
      </c>
      <c r="P1113" s="1">
        <v>31056.0</v>
      </c>
      <c r="Q1113" s="1">
        <v>22424.0</v>
      </c>
      <c r="R1113" s="1">
        <v>20801.0</v>
      </c>
      <c r="S1113" s="1">
        <v>24338.0</v>
      </c>
      <c r="T1113" s="1">
        <v>27513.0</v>
      </c>
      <c r="U1113" s="1">
        <v>28438.0</v>
      </c>
    </row>
    <row r="1114" ht="15.0" customHeight="1">
      <c r="A1114" s="3" t="s">
        <v>1765</v>
      </c>
      <c r="B1114" s="3"/>
      <c r="C1114" s="3"/>
      <c r="D1114" s="3" t="s">
        <v>94</v>
      </c>
      <c r="E1114" s="10">
        <v>9.501130636783898</v>
      </c>
      <c r="F1114" s="10">
        <v>10.995966490847037</v>
      </c>
      <c r="G1114" s="10" t="s">
        <v>91</v>
      </c>
      <c r="H1114" s="11">
        <v>449.3127</v>
      </c>
      <c r="I1114" s="12">
        <v>4.53</v>
      </c>
      <c r="J1114" s="1">
        <v>59481.0</v>
      </c>
      <c r="K1114" s="1">
        <v>38572.0</v>
      </c>
      <c r="L1114" s="1">
        <v>69420.0</v>
      </c>
      <c r="M1114" s="1">
        <v>43215.0</v>
      </c>
      <c r="N1114" s="1">
        <v>51992.0</v>
      </c>
      <c r="O1114" s="1">
        <v>49850.0</v>
      </c>
      <c r="P1114" s="1">
        <v>23919.0</v>
      </c>
      <c r="Q1114" s="1">
        <v>21562.0</v>
      </c>
      <c r="R1114" s="1">
        <v>24836.0</v>
      </c>
      <c r="S1114" s="1">
        <v>56152.0</v>
      </c>
      <c r="T1114" s="1">
        <v>50913.0</v>
      </c>
      <c r="U1114" s="1">
        <v>54201.0</v>
      </c>
    </row>
    <row r="1115" ht="15.0" customHeight="1">
      <c r="A1115" s="3" t="s">
        <v>1766</v>
      </c>
      <c r="B1115" s="3"/>
      <c r="C1115" s="3"/>
      <c r="D1115" s="3" t="s">
        <v>94</v>
      </c>
      <c r="E1115" s="10">
        <v>1.8729270273711125</v>
      </c>
      <c r="F1115" s="10">
        <v>2.100530802637928</v>
      </c>
      <c r="G1115" s="10" t="s">
        <v>91</v>
      </c>
      <c r="H1115" s="11">
        <v>611.0945</v>
      </c>
      <c r="I1115" s="12">
        <v>4.55</v>
      </c>
      <c r="J1115" s="1">
        <v>10729.0</v>
      </c>
      <c r="K1115" s="1">
        <v>9873.0</v>
      </c>
      <c r="L1115" s="1">
        <v>9770.0</v>
      </c>
      <c r="M1115" s="1">
        <v>9754.0</v>
      </c>
      <c r="N1115" s="1">
        <v>9294.0</v>
      </c>
      <c r="O1115" s="1">
        <v>10310.0</v>
      </c>
      <c r="P1115" s="1">
        <v>9791.0</v>
      </c>
      <c r="Q1115" s="1">
        <v>8254.0</v>
      </c>
      <c r="R1115" s="1">
        <v>8211.0</v>
      </c>
      <c r="S1115" s="1">
        <v>11297.0</v>
      </c>
      <c r="T1115" s="1">
        <v>11795.0</v>
      </c>
      <c r="U1115" s="1">
        <v>8127.0</v>
      </c>
    </row>
    <row r="1116" ht="15.0" customHeight="1">
      <c r="A1116" s="3" t="s">
        <v>1767</v>
      </c>
      <c r="B1116" s="3"/>
      <c r="C1116" s="3"/>
      <c r="D1116" s="3" t="s">
        <v>94</v>
      </c>
      <c r="E1116" s="10">
        <v>2.568343897411713</v>
      </c>
      <c r="F1116" s="10">
        <v>2.7331971101218713</v>
      </c>
      <c r="G1116" s="10" t="s">
        <v>91</v>
      </c>
      <c r="H1116" s="11">
        <v>377.273</v>
      </c>
      <c r="I1116" s="12">
        <v>4.56</v>
      </c>
      <c r="J1116" s="1">
        <v>30357.0</v>
      </c>
      <c r="K1116" s="1">
        <v>27397.0</v>
      </c>
      <c r="L1116" s="1">
        <v>21452.0</v>
      </c>
      <c r="M1116" s="1">
        <v>27603.0</v>
      </c>
      <c r="N1116" s="1">
        <v>31563.0</v>
      </c>
      <c r="O1116" s="1">
        <v>23924.0</v>
      </c>
      <c r="P1116" s="1">
        <v>9621.0</v>
      </c>
      <c r="Q1116" s="1">
        <v>10707.0</v>
      </c>
      <c r="R1116" s="1">
        <v>13098.0</v>
      </c>
      <c r="S1116" s="1">
        <v>20636.0</v>
      </c>
      <c r="T1116" s="1">
        <v>18242.0</v>
      </c>
      <c r="U1116" s="1">
        <v>20076.0</v>
      </c>
    </row>
    <row r="1117" ht="15.0" customHeight="1">
      <c r="A1117" s="3" t="s">
        <v>1768</v>
      </c>
      <c r="B1117" s="3"/>
      <c r="C1117" s="3"/>
      <c r="D1117" s="3" t="s">
        <v>94</v>
      </c>
      <c r="E1117" s="10">
        <v>4.183711519101362</v>
      </c>
      <c r="F1117" s="10">
        <v>5.158689591078067</v>
      </c>
      <c r="G1117" s="10" t="s">
        <v>91</v>
      </c>
      <c r="H1117" s="11">
        <v>293.1762</v>
      </c>
      <c r="I1117" s="12">
        <v>4.56</v>
      </c>
      <c r="J1117" s="1">
        <v>15929.0</v>
      </c>
      <c r="K1117" s="1">
        <v>15879.0</v>
      </c>
      <c r="L1117" s="1">
        <v>10186.0</v>
      </c>
      <c r="M1117" s="1">
        <v>16882.0</v>
      </c>
      <c r="N1117" s="1">
        <v>14358.0</v>
      </c>
      <c r="O1117" s="1">
        <v>18422.0</v>
      </c>
      <c r="P1117" s="1">
        <v>10339.0</v>
      </c>
      <c r="Q1117" s="1">
        <v>8367.0</v>
      </c>
      <c r="R1117" s="1">
        <v>8528.0</v>
      </c>
      <c r="S1117" s="1">
        <v>15730.0</v>
      </c>
      <c r="T1117" s="1">
        <v>18811.0</v>
      </c>
      <c r="U1117" s="1">
        <v>12487.0</v>
      </c>
    </row>
    <row r="1118" ht="15.0" customHeight="1">
      <c r="A1118" s="3" t="s">
        <v>1769</v>
      </c>
      <c r="B1118" s="3"/>
      <c r="C1118" s="3"/>
      <c r="D1118" s="3" t="s">
        <v>94</v>
      </c>
      <c r="E1118" s="10">
        <v>1.413014736449563</v>
      </c>
      <c r="F1118" s="10">
        <v>2.3421301775147927</v>
      </c>
      <c r="G1118" s="10" t="s">
        <v>91</v>
      </c>
      <c r="H1118" s="11">
        <v>314.8932</v>
      </c>
      <c r="I1118" s="12">
        <v>4.56</v>
      </c>
      <c r="J1118" s="1">
        <v>11795.0</v>
      </c>
      <c r="K1118" s="1">
        <v>9571.0</v>
      </c>
      <c r="L1118" s="1">
        <v>7807.0</v>
      </c>
      <c r="M1118" s="1">
        <v>8300.0</v>
      </c>
      <c r="N1118" s="1">
        <v>6542.0</v>
      </c>
      <c r="O1118" s="1">
        <v>9243.0</v>
      </c>
      <c r="P1118" s="1">
        <v>10499.0</v>
      </c>
      <c r="Q1118" s="1">
        <v>8361.0</v>
      </c>
      <c r="R1118" s="1">
        <v>8123.0</v>
      </c>
      <c r="S1118" s="1">
        <v>10023.0</v>
      </c>
      <c r="T1118" s="1">
        <v>9493.0</v>
      </c>
      <c r="U1118" s="1">
        <v>9150.0</v>
      </c>
    </row>
    <row r="1119" ht="15.0" customHeight="1">
      <c r="A1119" s="3" t="s">
        <v>1770</v>
      </c>
      <c r="B1119" s="3"/>
      <c r="C1119" s="3"/>
      <c r="D1119" s="3" t="s">
        <v>94</v>
      </c>
      <c r="E1119" s="10">
        <v>0.9577450453037393</v>
      </c>
      <c r="F1119" s="10">
        <v>1.448394137823511</v>
      </c>
      <c r="G1119" s="10" t="s">
        <v>91</v>
      </c>
      <c r="H1119" s="11">
        <v>955.9709</v>
      </c>
      <c r="I1119" s="12">
        <v>4.56</v>
      </c>
      <c r="J1119" s="1">
        <v>36497.0</v>
      </c>
      <c r="K1119" s="1">
        <v>32609.0</v>
      </c>
      <c r="L1119" s="1">
        <v>35971.0</v>
      </c>
      <c r="M1119" s="1">
        <v>19188.0</v>
      </c>
      <c r="N1119" s="1">
        <v>32554.0</v>
      </c>
      <c r="O1119" s="1">
        <v>24707.0</v>
      </c>
      <c r="P1119" s="1">
        <v>33689.0</v>
      </c>
      <c r="Q1119" s="1">
        <v>32178.0</v>
      </c>
      <c r="R1119" s="1">
        <v>32735.0</v>
      </c>
      <c r="S1119" s="1">
        <v>30061.0</v>
      </c>
      <c r="T1119" s="1">
        <v>28679.0</v>
      </c>
      <c r="U1119" s="1">
        <v>26616.0</v>
      </c>
    </row>
    <row r="1120" ht="15.0" customHeight="1">
      <c r="A1120" s="3" t="s">
        <v>1771</v>
      </c>
      <c r="B1120" s="3"/>
      <c r="C1120" s="3"/>
      <c r="D1120" s="3" t="s">
        <v>94</v>
      </c>
      <c r="E1120" s="10">
        <v>1.7020949882778749</v>
      </c>
      <c r="F1120" s="10">
        <v>3.097011952191235</v>
      </c>
      <c r="G1120" s="10" t="s">
        <v>91</v>
      </c>
      <c r="H1120" s="11">
        <v>296.8836</v>
      </c>
      <c r="I1120" s="12">
        <v>4.56</v>
      </c>
      <c r="J1120" s="1">
        <v>14674.0</v>
      </c>
      <c r="K1120" s="1">
        <v>13355.0</v>
      </c>
      <c r="L1120" s="1">
        <v>9894.0</v>
      </c>
      <c r="M1120" s="1">
        <v>11403.0</v>
      </c>
      <c r="N1120" s="1">
        <v>7694.0</v>
      </c>
      <c r="O1120" s="1">
        <v>12737.0</v>
      </c>
      <c r="P1120" s="1">
        <v>12391.0</v>
      </c>
      <c r="Q1120" s="1">
        <v>9188.0</v>
      </c>
      <c r="R1120" s="1">
        <v>7962.0</v>
      </c>
      <c r="S1120" s="1">
        <v>12562.0</v>
      </c>
      <c r="T1120" s="1">
        <v>14231.0</v>
      </c>
      <c r="U1120" s="1">
        <v>14077.0</v>
      </c>
    </row>
    <row r="1121" ht="15.0" customHeight="1">
      <c r="A1121" s="3" t="s">
        <v>1772</v>
      </c>
      <c r="B1121" s="3"/>
      <c r="C1121" s="3"/>
      <c r="D1121" s="3" t="s">
        <v>94</v>
      </c>
      <c r="E1121" s="10">
        <v>4.963625254245877</v>
      </c>
      <c r="F1121" s="10">
        <v>7.422162605261197</v>
      </c>
      <c r="G1121" s="10" t="s">
        <v>91</v>
      </c>
      <c r="H1121" s="11">
        <v>506.3776</v>
      </c>
      <c r="I1121" s="12">
        <v>4.57</v>
      </c>
      <c r="J1121" s="1">
        <v>149628.0</v>
      </c>
      <c r="K1121" s="1">
        <v>142156.0</v>
      </c>
      <c r="L1121" s="1">
        <v>145077.0</v>
      </c>
      <c r="M1121" s="1">
        <v>147302.0</v>
      </c>
      <c r="N1121" s="1">
        <v>154384.0</v>
      </c>
      <c r="O1121" s="1">
        <v>74284.0</v>
      </c>
      <c r="P1121" s="1">
        <v>27459.0</v>
      </c>
      <c r="Q1121" s="1">
        <v>50390.0</v>
      </c>
      <c r="R1121" s="1">
        <v>55514.0</v>
      </c>
      <c r="S1121" s="1">
        <v>58752.0</v>
      </c>
      <c r="T1121" s="1">
        <v>52500.0</v>
      </c>
      <c r="U1121" s="1">
        <v>57753.0</v>
      </c>
    </row>
    <row r="1122" ht="15.0" customHeight="1">
      <c r="A1122" s="3" t="s">
        <v>1773</v>
      </c>
      <c r="B1122" s="3"/>
      <c r="C1122" s="3"/>
      <c r="D1122" s="3" t="s">
        <v>94</v>
      </c>
      <c r="E1122" s="10">
        <v>0.813521944448848</v>
      </c>
      <c r="F1122" s="10">
        <v>0.9286309153585849</v>
      </c>
      <c r="G1122" s="10" t="s">
        <v>91</v>
      </c>
      <c r="H1122" s="11">
        <v>114.936</v>
      </c>
      <c r="I1122" s="12">
        <v>4.57</v>
      </c>
      <c r="J1122" s="1">
        <v>32543.0</v>
      </c>
      <c r="K1122" s="1">
        <v>9224.0</v>
      </c>
      <c r="L1122" s="1">
        <v>67641.0</v>
      </c>
      <c r="M1122" s="1">
        <v>15387.0</v>
      </c>
      <c r="N1122" s="1">
        <v>27292.0</v>
      </c>
      <c r="O1122" s="1">
        <v>20173.0</v>
      </c>
      <c r="P1122" s="1">
        <v>30610.0</v>
      </c>
      <c r="Q1122" s="1">
        <v>39728.0</v>
      </c>
      <c r="R1122" s="1">
        <v>60762.0</v>
      </c>
      <c r="S1122" s="1">
        <v>29806.0</v>
      </c>
      <c r="T1122" s="1">
        <v>19876.0</v>
      </c>
      <c r="U1122" s="1">
        <v>24365.0</v>
      </c>
    </row>
    <row r="1123" ht="15.0" customHeight="1">
      <c r="A1123" s="3" t="s">
        <v>1774</v>
      </c>
      <c r="B1123" s="3"/>
      <c r="C1123" s="3"/>
      <c r="D1123" s="3" t="s">
        <v>94</v>
      </c>
      <c r="E1123" s="10">
        <v>1.3065074925908922</v>
      </c>
      <c r="F1123" s="10">
        <v>2.112174982431483</v>
      </c>
      <c r="G1123" s="10" t="s">
        <v>91</v>
      </c>
      <c r="H1123" s="11">
        <v>294.8908</v>
      </c>
      <c r="I1123" s="12">
        <v>4.57</v>
      </c>
      <c r="J1123" s="1">
        <v>12889.0</v>
      </c>
      <c r="K1123" s="1">
        <v>12515.0</v>
      </c>
      <c r="L1123" s="1">
        <v>9234.0</v>
      </c>
      <c r="M1123" s="1">
        <v>9856.0</v>
      </c>
      <c r="N1123" s="1">
        <v>7849.0</v>
      </c>
      <c r="O1123" s="1">
        <v>11623.0</v>
      </c>
      <c r="P1123" s="1">
        <v>12317.0</v>
      </c>
      <c r="Q1123" s="1">
        <v>9569.0</v>
      </c>
      <c r="R1123" s="1">
        <v>8873.0</v>
      </c>
      <c r="S1123" s="1">
        <v>11243.0</v>
      </c>
      <c r="T1123" s="1">
        <v>11981.0</v>
      </c>
      <c r="U1123" s="1">
        <v>12026.0</v>
      </c>
    </row>
    <row r="1124" ht="15.0" customHeight="1">
      <c r="A1124" s="3" t="s">
        <v>1775</v>
      </c>
      <c r="B1124" s="3"/>
      <c r="C1124" s="3"/>
      <c r="D1124" s="3" t="s">
        <v>94</v>
      </c>
      <c r="E1124" s="10">
        <v>1.4549351271720417</v>
      </c>
      <c r="F1124" s="10">
        <v>2.7514185161243985</v>
      </c>
      <c r="G1124" s="10" t="s">
        <v>91</v>
      </c>
      <c r="H1124" s="11">
        <v>290.9037</v>
      </c>
      <c r="I1124" s="12">
        <v>4.57</v>
      </c>
      <c r="J1124" s="1">
        <v>33075.0</v>
      </c>
      <c r="K1124" s="1">
        <v>38912.0</v>
      </c>
      <c r="L1124" s="1">
        <v>19600.0</v>
      </c>
      <c r="M1124" s="1">
        <v>28071.0</v>
      </c>
      <c r="N1124" s="1">
        <v>20365.0</v>
      </c>
      <c r="O1124" s="1">
        <v>33805.0</v>
      </c>
      <c r="P1124" s="1">
        <v>31056.0</v>
      </c>
      <c r="Q1124" s="1">
        <v>22424.0</v>
      </c>
      <c r="R1124" s="1">
        <v>20801.0</v>
      </c>
      <c r="S1124" s="1">
        <v>26950.0</v>
      </c>
      <c r="T1124" s="1">
        <v>27513.0</v>
      </c>
      <c r="U1124" s="1">
        <v>28438.0</v>
      </c>
    </row>
    <row r="1125" ht="15.0" customHeight="1">
      <c r="A1125" s="3" t="s">
        <v>1776</v>
      </c>
      <c r="B1125" s="3"/>
      <c r="C1125" s="3"/>
      <c r="D1125" s="3" t="s">
        <v>94</v>
      </c>
      <c r="E1125" s="10">
        <v>4.9710855962112825</v>
      </c>
      <c r="F1125" s="10">
        <v>6.234286789612344</v>
      </c>
      <c r="G1125" s="10" t="s">
        <v>91</v>
      </c>
      <c r="H1125" s="11">
        <v>445.3541</v>
      </c>
      <c r="I1125" s="12">
        <v>4.57</v>
      </c>
      <c r="J1125" s="1">
        <v>26311.0</v>
      </c>
      <c r="K1125" s="1">
        <v>25412.0</v>
      </c>
      <c r="L1125" s="1">
        <v>25835.0</v>
      </c>
      <c r="M1125" s="1">
        <v>27096.0</v>
      </c>
      <c r="N1125" s="1">
        <v>27045.0</v>
      </c>
      <c r="O1125" s="1">
        <v>14006.0</v>
      </c>
      <c r="P1125" s="1">
        <v>10820.0</v>
      </c>
      <c r="Q1125" s="1">
        <v>9415.0</v>
      </c>
      <c r="R1125" s="1">
        <v>10439.0</v>
      </c>
      <c r="S1125" s="1">
        <v>11230.0</v>
      </c>
      <c r="T1125" s="1">
        <v>25280.0</v>
      </c>
      <c r="U1125" s="1">
        <v>11770.0</v>
      </c>
    </row>
    <row r="1126" ht="15.0" customHeight="1">
      <c r="A1126" s="3" t="s">
        <v>1777</v>
      </c>
      <c r="B1126" s="3"/>
      <c r="C1126" s="3"/>
      <c r="D1126" s="3" t="s">
        <v>94</v>
      </c>
      <c r="E1126" s="10">
        <v>0.8992093117658998</v>
      </c>
      <c r="F1126" s="10">
        <v>1.0976472226089378</v>
      </c>
      <c r="G1126" s="10" t="s">
        <v>91</v>
      </c>
      <c r="H1126" s="11">
        <v>172.8307</v>
      </c>
      <c r="I1126" s="12">
        <v>4.57</v>
      </c>
      <c r="J1126" s="1">
        <v>14472.0</v>
      </c>
      <c r="K1126" s="1">
        <v>2589.0</v>
      </c>
      <c r="L1126" s="1">
        <v>33392.0</v>
      </c>
      <c r="M1126" s="1">
        <v>5220.0</v>
      </c>
      <c r="N1126" s="1">
        <v>7919.0</v>
      </c>
      <c r="O1126" s="1">
        <v>6694.0</v>
      </c>
      <c r="P1126" s="1">
        <v>15384.0</v>
      </c>
      <c r="Q1126" s="1">
        <v>18297.0</v>
      </c>
      <c r="R1126" s="1">
        <v>28039.0</v>
      </c>
      <c r="S1126" s="1">
        <v>10875.0</v>
      </c>
      <c r="T1126" s="1">
        <v>8420.0</v>
      </c>
      <c r="U1126" s="1">
        <v>8661.0</v>
      </c>
    </row>
    <row r="1127" ht="15.0" customHeight="1">
      <c r="A1127" s="3" t="s">
        <v>1778</v>
      </c>
      <c r="B1127" s="3"/>
      <c r="C1127" s="3"/>
      <c r="D1127" s="3" t="s">
        <v>94</v>
      </c>
      <c r="E1127" s="10">
        <v>7.79768482463594</v>
      </c>
      <c r="F1127" s="10">
        <v>9.908109774899785</v>
      </c>
      <c r="G1127" s="10" t="s">
        <v>91</v>
      </c>
      <c r="H1127" s="11">
        <v>672.4149</v>
      </c>
      <c r="I1127" s="12">
        <v>4.57</v>
      </c>
      <c r="J1127" s="1">
        <v>23914.0</v>
      </c>
      <c r="K1127" s="1">
        <v>19427.0</v>
      </c>
      <c r="L1127" s="1">
        <v>24713.0</v>
      </c>
      <c r="M1127" s="1">
        <v>20401.0</v>
      </c>
      <c r="N1127" s="1">
        <v>16057.0</v>
      </c>
      <c r="O1127" s="1">
        <v>23273.0</v>
      </c>
      <c r="P1127" s="1">
        <v>8338.0</v>
      </c>
      <c r="Q1127" s="1">
        <v>7007.0</v>
      </c>
      <c r="R1127" s="1">
        <v>8099.0</v>
      </c>
      <c r="S1127" s="1">
        <v>9812.0</v>
      </c>
      <c r="T1127" s="1">
        <v>7900.0</v>
      </c>
      <c r="U1127" s="1">
        <v>22657.0</v>
      </c>
    </row>
    <row r="1128" ht="15.0" customHeight="1">
      <c r="A1128" s="3" t="s">
        <v>1779</v>
      </c>
      <c r="B1128" s="3"/>
      <c r="C1128" s="3"/>
      <c r="D1128" s="3" t="s">
        <v>94</v>
      </c>
      <c r="E1128" s="10">
        <v>1.1285433621115015</v>
      </c>
      <c r="F1128" s="10">
        <v>2.7286686894101977</v>
      </c>
      <c r="G1128" s="10" t="s">
        <v>91</v>
      </c>
      <c r="H1128" s="11">
        <v>122.9698</v>
      </c>
      <c r="I1128" s="12">
        <v>4.58</v>
      </c>
      <c r="J1128" s="1">
        <v>19779.0</v>
      </c>
      <c r="K1128" s="1">
        <v>73745.0</v>
      </c>
      <c r="L1128" s="1">
        <v>9830.0</v>
      </c>
      <c r="M1128" s="1">
        <v>19817.0</v>
      </c>
      <c r="N1128" s="1">
        <v>16271.0</v>
      </c>
      <c r="O1128" s="1">
        <v>22733.0</v>
      </c>
      <c r="P1128" s="1">
        <v>20685.0</v>
      </c>
      <c r="Q1128" s="1">
        <v>13535.0</v>
      </c>
      <c r="R1128" s="1">
        <v>11940.0</v>
      </c>
      <c r="S1128" s="1">
        <v>20517.0</v>
      </c>
      <c r="T1128" s="1">
        <v>25806.0</v>
      </c>
      <c r="U1128" s="1">
        <v>23046.0</v>
      </c>
    </row>
    <row r="1129" ht="15.0" customHeight="1">
      <c r="A1129" s="3" t="s">
        <v>1780</v>
      </c>
      <c r="B1129" s="3"/>
      <c r="C1129" s="3"/>
      <c r="D1129" s="3" t="s">
        <v>94</v>
      </c>
      <c r="E1129" s="10">
        <v>1.4041174892615462</v>
      </c>
      <c r="F1129" s="10">
        <v>2.3052999417588818</v>
      </c>
      <c r="G1129" s="10" t="s">
        <v>91</v>
      </c>
      <c r="H1129" s="11">
        <v>314.8932</v>
      </c>
      <c r="I1129" s="12">
        <v>4.58</v>
      </c>
      <c r="J1129" s="1">
        <v>11795.0</v>
      </c>
      <c r="K1129" s="1">
        <v>9571.0</v>
      </c>
      <c r="L1129" s="1">
        <v>7807.0</v>
      </c>
      <c r="M1129" s="1">
        <v>8300.0</v>
      </c>
      <c r="N1129" s="1">
        <v>6542.0</v>
      </c>
      <c r="O1129" s="1">
        <v>9243.0</v>
      </c>
      <c r="P1129" s="1">
        <v>10499.0</v>
      </c>
      <c r="Q1129" s="1">
        <v>8361.0</v>
      </c>
      <c r="R1129" s="1">
        <v>8123.0</v>
      </c>
      <c r="S1129" s="1">
        <v>10023.0</v>
      </c>
      <c r="T1129" s="1">
        <v>9041.0</v>
      </c>
      <c r="U1129" s="1">
        <v>10041.0</v>
      </c>
    </row>
    <row r="1130" ht="15.0" customHeight="1">
      <c r="A1130" s="3" t="s">
        <v>1781</v>
      </c>
      <c r="B1130" s="3"/>
      <c r="C1130" s="3"/>
      <c r="D1130" s="3" t="s">
        <v>94</v>
      </c>
      <c r="E1130" s="10">
        <v>4.87411586382227</v>
      </c>
      <c r="F1130" s="10">
        <v>5.359336228287841</v>
      </c>
      <c r="G1130" s="10" t="s">
        <v>91</v>
      </c>
      <c r="H1130" s="11">
        <v>298.1301</v>
      </c>
      <c r="I1130" s="12">
        <v>4.58</v>
      </c>
      <c r="J1130" s="1">
        <v>28750.0</v>
      </c>
      <c r="K1130" s="1">
        <v>23854.0</v>
      </c>
      <c r="L1130" s="1">
        <v>31787.0</v>
      </c>
      <c r="M1130" s="1">
        <v>25183.0</v>
      </c>
      <c r="N1130" s="1">
        <v>30967.0</v>
      </c>
      <c r="O1130" s="1">
        <v>27481.0</v>
      </c>
      <c r="P1130" s="1">
        <v>12417.0</v>
      </c>
      <c r="Q1130" s="1">
        <v>10327.0</v>
      </c>
      <c r="R1130" s="1">
        <v>11662.0</v>
      </c>
      <c r="S1130" s="1">
        <v>13667.0</v>
      </c>
      <c r="T1130" s="1">
        <v>11302.0</v>
      </c>
      <c r="U1130" s="1">
        <v>13466.0</v>
      </c>
    </row>
    <row r="1131" ht="15.0" customHeight="1">
      <c r="A1131" s="3" t="s">
        <v>1782</v>
      </c>
      <c r="B1131" s="3"/>
      <c r="C1131" s="3"/>
      <c r="D1131" s="3" t="s">
        <v>94</v>
      </c>
      <c r="E1131" s="10">
        <v>4.943828336194205</v>
      </c>
      <c r="F1131" s="10">
        <v>5.127012987012987</v>
      </c>
      <c r="G1131" s="10" t="s">
        <v>91</v>
      </c>
      <c r="H1131" s="11">
        <v>559.308</v>
      </c>
      <c r="I1131" s="12">
        <v>4.59</v>
      </c>
      <c r="J1131" s="1">
        <v>16178.0</v>
      </c>
      <c r="K1131" s="1">
        <v>13020.0</v>
      </c>
      <c r="L1131" s="1">
        <v>18923.0</v>
      </c>
      <c r="M1131" s="1">
        <v>13296.0</v>
      </c>
      <c r="N1131" s="1">
        <v>14185.0</v>
      </c>
      <c r="O1131" s="1">
        <v>16677.0</v>
      </c>
      <c r="P1131" s="1">
        <v>11404.0</v>
      </c>
      <c r="Q1131" s="1">
        <v>10902.0</v>
      </c>
      <c r="R1131" s="1">
        <v>12040.0</v>
      </c>
      <c r="S1131" s="1">
        <v>19230.0</v>
      </c>
      <c r="T1131" s="1">
        <v>17036.0</v>
      </c>
      <c r="U1131" s="1">
        <v>18046.0</v>
      </c>
    </row>
    <row r="1132" ht="15.0" customHeight="1">
      <c r="A1132" s="3" t="s">
        <v>1783</v>
      </c>
      <c r="B1132" s="3"/>
      <c r="C1132" s="3"/>
      <c r="D1132" s="3" t="s">
        <v>94</v>
      </c>
      <c r="E1132" s="10">
        <v>1.306363115733067</v>
      </c>
      <c r="F1132" s="10">
        <v>1.9151463321930824</v>
      </c>
      <c r="G1132" s="10" t="s">
        <v>91</v>
      </c>
      <c r="H1132" s="11">
        <v>589.1529</v>
      </c>
      <c r="I1132" s="12">
        <v>4.6</v>
      </c>
      <c r="J1132" s="1">
        <v>17955.0</v>
      </c>
      <c r="K1132" s="1">
        <v>17472.0</v>
      </c>
      <c r="L1132" s="1">
        <v>8981.0</v>
      </c>
      <c r="M1132" s="1">
        <v>18411.0</v>
      </c>
      <c r="N1132" s="1">
        <v>16812.0</v>
      </c>
      <c r="O1132" s="1">
        <v>12179.0</v>
      </c>
      <c r="P1132" s="1">
        <v>9338.0</v>
      </c>
      <c r="Q1132" s="1">
        <v>8574.0</v>
      </c>
      <c r="R1132" s="1">
        <v>7815.0</v>
      </c>
      <c r="S1132" s="1">
        <v>10844.0</v>
      </c>
      <c r="T1132" s="1">
        <v>10597.0</v>
      </c>
      <c r="U1132" s="1">
        <v>11339.0</v>
      </c>
    </row>
    <row r="1133" ht="15.0" customHeight="1">
      <c r="A1133" s="3" t="s">
        <v>1784</v>
      </c>
      <c r="B1133" s="3"/>
      <c r="C1133" s="3"/>
      <c r="D1133" s="3" t="s">
        <v>94</v>
      </c>
      <c r="E1133" s="10">
        <v>3.3991931464505476</v>
      </c>
      <c r="F1133" s="10">
        <v>5.905218317358893</v>
      </c>
      <c r="G1133" s="10" t="s">
        <v>91</v>
      </c>
      <c r="H1133" s="11">
        <v>358.1512</v>
      </c>
      <c r="I1133" s="12">
        <v>4.6</v>
      </c>
      <c r="J1133" s="1">
        <v>28425.0</v>
      </c>
      <c r="K1133" s="1">
        <v>22428.0</v>
      </c>
      <c r="L1133" s="1">
        <v>5690.0</v>
      </c>
      <c r="M1133" s="1">
        <v>16570.0</v>
      </c>
      <c r="N1133" s="1">
        <v>21424.0</v>
      </c>
      <c r="O1133" s="1">
        <v>26192.0</v>
      </c>
      <c r="P1133" s="1">
        <v>5367.0</v>
      </c>
      <c r="Q1133" s="1">
        <v>5449.0</v>
      </c>
      <c r="R1133" s="1">
        <v>6396.0</v>
      </c>
      <c r="S1133" s="1">
        <v>13151.0</v>
      </c>
      <c r="T1133" s="1">
        <v>10710.0</v>
      </c>
      <c r="U1133" s="1">
        <v>11744.0</v>
      </c>
    </row>
    <row r="1134" ht="15.0" customHeight="1">
      <c r="A1134" s="3" t="s">
        <v>1785</v>
      </c>
      <c r="B1134" s="3"/>
      <c r="C1134" s="3"/>
      <c r="D1134" s="3" t="s">
        <v>94</v>
      </c>
      <c r="E1134" s="10">
        <v>9.36272460862517</v>
      </c>
      <c r="F1134" s="10">
        <v>10.81729449443343</v>
      </c>
      <c r="G1134" s="10" t="s">
        <v>91</v>
      </c>
      <c r="H1134" s="11">
        <v>491.3595</v>
      </c>
      <c r="I1134" s="12">
        <v>4.6</v>
      </c>
      <c r="J1134" s="1">
        <v>131522.0</v>
      </c>
      <c r="K1134" s="1">
        <v>100180.0</v>
      </c>
      <c r="L1134" s="1">
        <v>56557.0</v>
      </c>
      <c r="M1134" s="1">
        <v>103448.0</v>
      </c>
      <c r="N1134" s="1">
        <v>110259.0</v>
      </c>
      <c r="O1134" s="1">
        <v>110213.0</v>
      </c>
      <c r="P1134" s="1">
        <v>57125.0</v>
      </c>
      <c r="Q1134" s="1">
        <v>12044.0</v>
      </c>
      <c r="R1134" s="1">
        <v>15847.0</v>
      </c>
      <c r="S1134" s="1">
        <v>67391.0</v>
      </c>
      <c r="T1134" s="1">
        <v>53815.0</v>
      </c>
      <c r="U1134" s="1">
        <v>61252.0</v>
      </c>
    </row>
    <row r="1135" ht="15.0" customHeight="1">
      <c r="A1135" s="3" t="s">
        <v>1786</v>
      </c>
      <c r="B1135" s="3"/>
      <c r="C1135" s="3"/>
      <c r="D1135" s="3" t="s">
        <v>94</v>
      </c>
      <c r="E1135" s="10">
        <v>2.708318259294611</v>
      </c>
      <c r="F1135" s="10">
        <v>5.231621112158341</v>
      </c>
      <c r="G1135" s="10" t="s">
        <v>91</v>
      </c>
      <c r="H1135" s="11">
        <v>293.1765</v>
      </c>
      <c r="I1135" s="12">
        <v>4.61</v>
      </c>
      <c r="J1135" s="1">
        <v>9502.0</v>
      </c>
      <c r="K1135" s="1">
        <v>15879.0</v>
      </c>
      <c r="L1135" s="1">
        <v>10186.0</v>
      </c>
      <c r="M1135" s="1">
        <v>16882.0</v>
      </c>
      <c r="N1135" s="1">
        <v>14358.0</v>
      </c>
      <c r="O1135" s="1">
        <v>12689.0</v>
      </c>
      <c r="P1135" s="1">
        <v>3737.0</v>
      </c>
      <c r="Q1135" s="1">
        <v>4123.0</v>
      </c>
      <c r="R1135" s="1">
        <v>3613.0</v>
      </c>
      <c r="S1135" s="1">
        <v>11863.0</v>
      </c>
      <c r="T1135" s="1">
        <v>11523.0</v>
      </c>
      <c r="U1135" s="1">
        <v>12487.0</v>
      </c>
    </row>
    <row r="1136" ht="15.0" customHeight="1">
      <c r="A1136" s="3" t="s">
        <v>1787</v>
      </c>
      <c r="B1136" s="3"/>
      <c r="C1136" s="3"/>
      <c r="D1136" s="3" t="s">
        <v>94</v>
      </c>
      <c r="E1136" s="10">
        <v>1.070916125164957</v>
      </c>
      <c r="F1136" s="10">
        <v>1.023948051948052</v>
      </c>
      <c r="G1136" s="10" t="s">
        <v>91</v>
      </c>
      <c r="H1136" s="11">
        <v>172.8307</v>
      </c>
      <c r="I1136" s="12">
        <v>4.61</v>
      </c>
      <c r="J1136" s="1">
        <v>14472.0</v>
      </c>
      <c r="K1136" s="1">
        <v>10170.0</v>
      </c>
      <c r="L1136" s="1">
        <v>33392.0</v>
      </c>
      <c r="M1136" s="1">
        <v>5220.0</v>
      </c>
      <c r="N1136" s="1">
        <v>7919.0</v>
      </c>
      <c r="O1136" s="1">
        <v>6694.0</v>
      </c>
      <c r="P1136" s="1">
        <v>12397.0</v>
      </c>
      <c r="Q1136" s="1">
        <v>15864.0</v>
      </c>
      <c r="R1136" s="1">
        <v>28039.0</v>
      </c>
      <c r="S1136" s="1">
        <v>10875.0</v>
      </c>
      <c r="T1136" s="1">
        <v>8420.0</v>
      </c>
      <c r="U1136" s="1">
        <v>11964.0</v>
      </c>
    </row>
    <row r="1137" ht="15.0" customHeight="1">
      <c r="A1137" s="3" t="s">
        <v>1788</v>
      </c>
      <c r="B1137" s="3"/>
      <c r="C1137" s="3"/>
      <c r="D1137" s="3" t="s">
        <v>94</v>
      </c>
      <c r="E1137" s="10">
        <v>1.3693473388486437</v>
      </c>
      <c r="F1137" s="10">
        <v>2.5400453474638893</v>
      </c>
      <c r="G1137" s="10" t="s">
        <v>91</v>
      </c>
      <c r="H1137" s="11">
        <v>236.9164</v>
      </c>
      <c r="I1137" s="12">
        <v>4.61</v>
      </c>
      <c r="J1137" s="1">
        <v>166979.0</v>
      </c>
      <c r="K1137" s="1">
        <v>225088.0</v>
      </c>
      <c r="L1137" s="1">
        <v>103201.0</v>
      </c>
      <c r="M1137" s="1">
        <v>159460.0</v>
      </c>
      <c r="N1137" s="1">
        <v>102126.0</v>
      </c>
      <c r="O1137" s="1">
        <v>178458.0</v>
      </c>
      <c r="P1137" s="1">
        <v>165301.0</v>
      </c>
      <c r="Q1137" s="1">
        <v>115164.0</v>
      </c>
      <c r="R1137" s="1">
        <v>107459.0</v>
      </c>
      <c r="S1137" s="1">
        <v>136269.0</v>
      </c>
      <c r="T1137" s="1">
        <v>150601.0</v>
      </c>
      <c r="U1137" s="1">
        <v>146148.0</v>
      </c>
    </row>
    <row r="1138" ht="15.0" customHeight="1">
      <c r="A1138" s="3" t="s">
        <v>1789</v>
      </c>
      <c r="B1138" s="3"/>
      <c r="C1138" s="3"/>
      <c r="D1138" s="3" t="s">
        <v>94</v>
      </c>
      <c r="E1138" s="10">
        <v>6.465826365489413</v>
      </c>
      <c r="F1138" s="10">
        <v>10.1816158849709</v>
      </c>
      <c r="G1138" s="10" t="s">
        <v>91</v>
      </c>
      <c r="H1138" s="11">
        <v>449.3127</v>
      </c>
      <c r="I1138" s="12">
        <v>4.61</v>
      </c>
      <c r="J1138" s="1">
        <v>59481.0</v>
      </c>
      <c r="K1138" s="1">
        <v>38572.0</v>
      </c>
      <c r="L1138" s="1">
        <v>4859.0</v>
      </c>
      <c r="M1138" s="1">
        <v>43215.0</v>
      </c>
      <c r="N1138" s="1">
        <v>51992.0</v>
      </c>
      <c r="O1138" s="1">
        <v>26435.0</v>
      </c>
      <c r="P1138" s="1">
        <v>3422.0</v>
      </c>
      <c r="Q1138" s="1">
        <v>5562.0</v>
      </c>
      <c r="R1138" s="1">
        <v>6076.0</v>
      </c>
      <c r="S1138" s="1">
        <v>22215.0</v>
      </c>
      <c r="T1138" s="1">
        <v>18283.0</v>
      </c>
      <c r="U1138" s="1">
        <v>20507.0</v>
      </c>
    </row>
    <row r="1139" ht="15.0" customHeight="1">
      <c r="A1139" s="3" t="s">
        <v>1790</v>
      </c>
      <c r="B1139" s="3"/>
      <c r="C1139" s="3"/>
      <c r="D1139" s="3" t="s">
        <v>94</v>
      </c>
      <c r="E1139" s="10">
        <v>0.9024342929250125</v>
      </c>
      <c r="F1139" s="10">
        <v>0.9463664596273292</v>
      </c>
      <c r="G1139" s="10" t="s">
        <v>91</v>
      </c>
      <c r="H1139" s="11">
        <v>114.936</v>
      </c>
      <c r="I1139" s="12">
        <v>4.63</v>
      </c>
      <c r="J1139" s="1">
        <v>32543.0</v>
      </c>
      <c r="K1139" s="1">
        <v>19749.0</v>
      </c>
      <c r="L1139" s="1">
        <v>73331.0</v>
      </c>
      <c r="M1139" s="1">
        <v>21099.0</v>
      </c>
      <c r="N1139" s="1">
        <v>36179.0</v>
      </c>
      <c r="O1139" s="1">
        <v>22979.0</v>
      </c>
      <c r="P1139" s="1">
        <v>30427.0</v>
      </c>
      <c r="Q1139" s="1">
        <v>38270.0</v>
      </c>
      <c r="R1139" s="1">
        <v>58865.0</v>
      </c>
      <c r="S1139" s="1">
        <v>30096.0</v>
      </c>
      <c r="T1139" s="1">
        <v>22203.0</v>
      </c>
      <c r="U1139" s="1">
        <v>25686.0</v>
      </c>
    </row>
    <row r="1140" ht="15.0" customHeight="1">
      <c r="A1140" s="3" t="s">
        <v>1791</v>
      </c>
      <c r="B1140" s="3"/>
      <c r="C1140" s="3"/>
      <c r="D1140" s="3" t="s">
        <v>94</v>
      </c>
      <c r="E1140" s="10">
        <v>1.567596836153049</v>
      </c>
      <c r="F1140" s="10">
        <v>2.627213035855478</v>
      </c>
      <c r="G1140" s="10" t="s">
        <v>91</v>
      </c>
      <c r="H1140" s="11">
        <v>463.3284</v>
      </c>
      <c r="I1140" s="12">
        <v>4.63</v>
      </c>
      <c r="J1140" s="1">
        <v>38465.0</v>
      </c>
      <c r="K1140" s="1">
        <v>56021.0</v>
      </c>
      <c r="L1140" s="1">
        <v>31029.0</v>
      </c>
      <c r="M1140" s="1">
        <v>65048.0</v>
      </c>
      <c r="N1140" s="1">
        <v>68634.0</v>
      </c>
      <c r="O1140" s="1">
        <v>56154.0</v>
      </c>
      <c r="P1140" s="1">
        <v>28322.0</v>
      </c>
      <c r="Q1140" s="1">
        <v>27729.0</v>
      </c>
      <c r="R1140" s="1">
        <v>29563.0</v>
      </c>
      <c r="S1140" s="1">
        <v>62949.0</v>
      </c>
      <c r="T1140" s="1">
        <v>55352.0</v>
      </c>
      <c r="U1140" s="1">
        <v>59848.0</v>
      </c>
    </row>
    <row r="1141" ht="15.0" customHeight="1">
      <c r="A1141" s="3" t="s">
        <v>1792</v>
      </c>
      <c r="B1141" s="3"/>
      <c r="C1141" s="3"/>
      <c r="D1141" s="3" t="s">
        <v>94</v>
      </c>
      <c r="E1141" s="10">
        <v>125.55368561921296</v>
      </c>
      <c r="F1141" s="10">
        <v>245.89</v>
      </c>
      <c r="G1141" s="10" t="s">
        <v>91</v>
      </c>
      <c r="H1141" s="11">
        <v>917.5362</v>
      </c>
      <c r="I1141" s="12">
        <v>4.65</v>
      </c>
      <c r="J1141" s="1">
        <v>25076.0</v>
      </c>
      <c r="K1141" s="1">
        <v>34206.0</v>
      </c>
      <c r="L1141" s="1">
        <v>23427.0</v>
      </c>
      <c r="M1141" s="1">
        <v>13115.0</v>
      </c>
      <c r="N1141" s="1">
        <v>1133.0</v>
      </c>
      <c r="O1141" s="1">
        <v>815.0</v>
      </c>
      <c r="P1141" s="1">
        <v>290.0</v>
      </c>
      <c r="Q1141" s="1">
        <v>6211.0</v>
      </c>
      <c r="R1141" s="1">
        <v>5.83</v>
      </c>
      <c r="S1141" s="1">
        <v>314.0</v>
      </c>
      <c r="T1141" s="1">
        <v>5.83</v>
      </c>
      <c r="U1141" s="1">
        <v>292.0</v>
      </c>
    </row>
    <row r="1142" ht="15.0" customHeight="1">
      <c r="A1142" s="3" t="s">
        <v>1793</v>
      </c>
      <c r="B1142" s="3"/>
      <c r="C1142" s="3"/>
      <c r="D1142" s="3" t="s">
        <v>94</v>
      </c>
      <c r="E1142" s="10">
        <v>137.94898346622483</v>
      </c>
      <c r="F1142" s="10">
        <v>231.9945652173913</v>
      </c>
      <c r="G1142" s="10" t="s">
        <v>91</v>
      </c>
      <c r="H1142" s="11">
        <v>814.5598</v>
      </c>
      <c r="I1142" s="12">
        <v>4.66</v>
      </c>
      <c r="J1142" s="1">
        <v>12994.0</v>
      </c>
      <c r="K1142" s="1">
        <v>21050.0</v>
      </c>
      <c r="L1142" s="1">
        <v>10873.0</v>
      </c>
      <c r="M1142" s="1">
        <v>29664.0</v>
      </c>
      <c r="N1142" s="1">
        <v>28690.0</v>
      </c>
      <c r="O1142" s="1">
        <v>21559.0</v>
      </c>
      <c r="P1142" s="1">
        <v>5142.0</v>
      </c>
      <c r="Q1142" s="1">
        <v>4050.0</v>
      </c>
      <c r="R1142" s="1">
        <v>5292.0</v>
      </c>
      <c r="S1142" s="1">
        <v>27098.0</v>
      </c>
      <c r="T1142" s="1">
        <v>38581.0</v>
      </c>
      <c r="U1142" s="1">
        <v>42687.0</v>
      </c>
    </row>
    <row r="1143" ht="15.0" customHeight="1">
      <c r="A1143" s="3" t="s">
        <v>1794</v>
      </c>
      <c r="B1143" s="3"/>
      <c r="C1143" s="3"/>
      <c r="D1143" s="3" t="s">
        <v>94</v>
      </c>
      <c r="E1143" s="10">
        <v>1.375456112037543</v>
      </c>
      <c r="F1143" s="10">
        <v>3.2533879609202647</v>
      </c>
      <c r="G1143" s="10" t="s">
        <v>91</v>
      </c>
      <c r="H1143" s="11">
        <v>506.3776</v>
      </c>
      <c r="I1143" s="12">
        <v>4.66</v>
      </c>
      <c r="J1143" s="1">
        <v>28390.0</v>
      </c>
      <c r="K1143" s="1">
        <v>43043.0</v>
      </c>
      <c r="L1143" s="1">
        <v>42826.0</v>
      </c>
      <c r="M1143" s="1">
        <v>42839.0</v>
      </c>
      <c r="N1143" s="1">
        <v>37498.0</v>
      </c>
      <c r="O1143" s="1">
        <v>74284.0</v>
      </c>
      <c r="P1143" s="1">
        <v>27459.0</v>
      </c>
      <c r="Q1143" s="1">
        <v>27387.0</v>
      </c>
      <c r="R1143" s="1">
        <v>29473.0</v>
      </c>
      <c r="S1143" s="1">
        <v>58752.0</v>
      </c>
      <c r="T1143" s="1">
        <v>52500.0</v>
      </c>
      <c r="U1143" s="1">
        <v>57753.0</v>
      </c>
    </row>
    <row r="1144" ht="15.0" customHeight="1">
      <c r="A1144" s="3" t="s">
        <v>1795</v>
      </c>
      <c r="B1144" s="3"/>
      <c r="C1144" s="3"/>
      <c r="D1144" s="3" t="s">
        <v>94</v>
      </c>
      <c r="E1144" s="10">
        <v>1.0661053008409211</v>
      </c>
      <c r="F1144" s="10">
        <v>0.9250129870129871</v>
      </c>
      <c r="G1144" s="10" t="s">
        <v>91</v>
      </c>
      <c r="H1144" s="11">
        <v>172.8307</v>
      </c>
      <c r="I1144" s="12">
        <v>4.67</v>
      </c>
      <c r="J1144" s="1">
        <v>14472.0</v>
      </c>
      <c r="K1144" s="1">
        <v>10170.0</v>
      </c>
      <c r="L1144" s="1">
        <v>33392.0</v>
      </c>
      <c r="M1144" s="1">
        <v>10809.0</v>
      </c>
      <c r="N1144" s="1">
        <v>15769.0</v>
      </c>
      <c r="O1144" s="1">
        <v>10860.0</v>
      </c>
      <c r="P1144" s="1">
        <v>12397.0</v>
      </c>
      <c r="Q1144" s="1">
        <v>15864.0</v>
      </c>
      <c r="R1144" s="1">
        <v>21473.0</v>
      </c>
      <c r="S1144" s="1">
        <v>13453.0</v>
      </c>
      <c r="T1144" s="1">
        <v>10503.0</v>
      </c>
      <c r="U1144" s="1">
        <v>11964.0</v>
      </c>
    </row>
    <row r="1145" ht="15.0" customHeight="1">
      <c r="A1145" s="3" t="s">
        <v>1796</v>
      </c>
      <c r="B1145" s="3"/>
      <c r="C1145" s="3"/>
      <c r="D1145" s="3" t="s">
        <v>94</v>
      </c>
      <c r="E1145" s="10">
        <v>0.9056513502735168</v>
      </c>
      <c r="F1145" s="10">
        <v>0.9463664596273292</v>
      </c>
      <c r="G1145" s="10" t="s">
        <v>91</v>
      </c>
      <c r="H1145" s="11">
        <v>114.936</v>
      </c>
      <c r="I1145" s="12">
        <v>4.69</v>
      </c>
      <c r="J1145" s="1">
        <v>32543.0</v>
      </c>
      <c r="K1145" s="1">
        <v>19749.0</v>
      </c>
      <c r="L1145" s="1">
        <v>73331.0</v>
      </c>
      <c r="M1145" s="1">
        <v>21099.0</v>
      </c>
      <c r="N1145" s="1">
        <v>36179.0</v>
      </c>
      <c r="O1145" s="1">
        <v>22979.0</v>
      </c>
      <c r="P1145" s="1">
        <v>31413.0</v>
      </c>
      <c r="Q1145" s="1">
        <v>38270.0</v>
      </c>
      <c r="R1145" s="1">
        <v>59152.0</v>
      </c>
      <c r="S1145" s="1">
        <v>30096.0</v>
      </c>
      <c r="T1145" s="1">
        <v>22203.0</v>
      </c>
      <c r="U1145" s="1">
        <v>25686.0</v>
      </c>
    </row>
    <row r="1146" ht="15.0" customHeight="1">
      <c r="A1146" s="3" t="s">
        <v>1797</v>
      </c>
      <c r="B1146" s="3"/>
      <c r="C1146" s="3"/>
      <c r="D1146" s="3" t="s">
        <v>94</v>
      </c>
      <c r="E1146" s="10">
        <v>1.031806358681009</v>
      </c>
      <c r="F1146" s="10">
        <v>0.9250129870129871</v>
      </c>
      <c r="G1146" s="10" t="s">
        <v>91</v>
      </c>
      <c r="H1146" s="11">
        <v>172.8307</v>
      </c>
      <c r="I1146" s="12">
        <v>4.72</v>
      </c>
      <c r="J1146" s="1">
        <v>13663.0</v>
      </c>
      <c r="K1146" s="1">
        <v>10170.0</v>
      </c>
      <c r="L1146" s="1">
        <v>30224.0</v>
      </c>
      <c r="M1146" s="1">
        <v>10809.0</v>
      </c>
      <c r="N1146" s="1">
        <v>15769.0</v>
      </c>
      <c r="O1146" s="1">
        <v>10860.0</v>
      </c>
      <c r="P1146" s="1">
        <v>12397.0</v>
      </c>
      <c r="Q1146" s="1">
        <v>15864.0</v>
      </c>
      <c r="R1146" s="1">
        <v>21473.0</v>
      </c>
      <c r="S1146" s="1">
        <v>13453.0</v>
      </c>
      <c r="T1146" s="1">
        <v>11498.0</v>
      </c>
      <c r="U1146" s="1">
        <v>11641.0</v>
      </c>
    </row>
    <row r="1147" ht="15.0" customHeight="1">
      <c r="A1147" s="3" t="s">
        <v>1798</v>
      </c>
      <c r="B1147" s="3"/>
      <c r="C1147" s="3"/>
      <c r="D1147" s="3" t="s">
        <v>94</v>
      </c>
      <c r="E1147" s="10">
        <v>0.9080965496360146</v>
      </c>
      <c r="F1147" s="10">
        <v>0.9269692065073041</v>
      </c>
      <c r="G1147" s="10" t="s">
        <v>91</v>
      </c>
      <c r="H1147" s="11">
        <v>114.936</v>
      </c>
      <c r="I1147" s="12">
        <v>4.75</v>
      </c>
      <c r="J1147" s="1">
        <v>30624.0</v>
      </c>
      <c r="K1147" s="1">
        <v>19749.0</v>
      </c>
      <c r="L1147" s="1">
        <v>73331.0</v>
      </c>
      <c r="M1147" s="1">
        <v>21099.0</v>
      </c>
      <c r="N1147" s="1">
        <v>36179.0</v>
      </c>
      <c r="O1147" s="1">
        <v>22331.0</v>
      </c>
      <c r="P1147" s="1">
        <v>30038.0</v>
      </c>
      <c r="Q1147" s="1">
        <v>41102.0</v>
      </c>
      <c r="R1147" s="1">
        <v>59152.0</v>
      </c>
      <c r="S1147" s="1">
        <v>30318.0</v>
      </c>
      <c r="T1147" s="1">
        <v>22688.0</v>
      </c>
      <c r="U1147" s="1">
        <v>24976.0</v>
      </c>
    </row>
    <row r="1148" ht="15.0" customHeight="1">
      <c r="A1148" s="3" t="s">
        <v>1799</v>
      </c>
      <c r="B1148" s="3"/>
      <c r="C1148" s="3"/>
      <c r="D1148" s="3" t="s">
        <v>94</v>
      </c>
      <c r="E1148" s="10">
        <v>235.92590862646867</v>
      </c>
      <c r="F1148" s="10">
        <v>587.9090909090909</v>
      </c>
      <c r="G1148" s="10" t="s">
        <v>91</v>
      </c>
      <c r="H1148" s="11">
        <v>712.4921</v>
      </c>
      <c r="I1148" s="12">
        <v>4.75</v>
      </c>
      <c r="J1148" s="1">
        <v>9434.0</v>
      </c>
      <c r="K1148" s="1">
        <v>17639.0</v>
      </c>
      <c r="L1148" s="1">
        <v>9684.0</v>
      </c>
      <c r="M1148" s="1">
        <v>57694.0</v>
      </c>
      <c r="N1148" s="1">
        <v>63117.0</v>
      </c>
      <c r="O1148" s="1">
        <v>44357.0</v>
      </c>
      <c r="P1148" s="1">
        <v>4173.0</v>
      </c>
      <c r="Q1148" s="1">
        <v>3332.0</v>
      </c>
      <c r="R1148" s="1">
        <v>3964.0</v>
      </c>
      <c r="S1148" s="1">
        <v>61261.0</v>
      </c>
      <c r="T1148" s="1">
        <v>72392.0</v>
      </c>
      <c r="U1148" s="1">
        <v>78148.0</v>
      </c>
    </row>
    <row r="1149" ht="15.0" customHeight="1">
      <c r="A1149" s="3" t="s">
        <v>1800</v>
      </c>
      <c r="B1149" s="3"/>
      <c r="C1149" s="3"/>
      <c r="D1149" s="3" t="s">
        <v>94</v>
      </c>
      <c r="E1149" s="10">
        <v>0.9902574929600451</v>
      </c>
      <c r="F1149" s="10">
        <v>1.8099703986499571</v>
      </c>
      <c r="G1149" s="10" t="s">
        <v>91</v>
      </c>
      <c r="H1149" s="11">
        <v>955.9716</v>
      </c>
      <c r="I1149" s="12">
        <v>4.75</v>
      </c>
      <c r="J1149" s="1">
        <v>34142.0</v>
      </c>
      <c r="K1149" s="1">
        <v>32467.0</v>
      </c>
      <c r="L1149" s="1">
        <v>34864.0</v>
      </c>
      <c r="M1149" s="1">
        <v>23212.0</v>
      </c>
      <c r="N1149" s="1">
        <v>33500.0</v>
      </c>
      <c r="O1149" s="1">
        <v>26510.0</v>
      </c>
      <c r="P1149" s="1">
        <v>48610.0</v>
      </c>
      <c r="Q1149" s="1">
        <v>38307.0</v>
      </c>
      <c r="R1149" s="1">
        <v>30897.0</v>
      </c>
      <c r="S1149" s="1">
        <v>21486.0</v>
      </c>
      <c r="T1149" s="1">
        <v>46847.0</v>
      </c>
      <c r="U1149" s="1">
        <v>31460.0</v>
      </c>
    </row>
    <row r="1150" ht="15.0" customHeight="1">
      <c r="A1150" s="3" t="s">
        <v>1801</v>
      </c>
      <c r="B1150" s="3"/>
      <c r="C1150" s="3"/>
      <c r="D1150" s="3" t="s">
        <v>94</v>
      </c>
      <c r="E1150" s="10">
        <v>175.84282880955567</v>
      </c>
      <c r="F1150" s="10">
        <v>405.56804733727813</v>
      </c>
      <c r="G1150" s="10" t="s">
        <v>91</v>
      </c>
      <c r="H1150" s="11">
        <v>761.5159</v>
      </c>
      <c r="I1150" s="12">
        <v>4.76</v>
      </c>
      <c r="J1150" s="1">
        <v>28254.0</v>
      </c>
      <c r="K1150" s="1">
        <v>68541.0</v>
      </c>
      <c r="L1150" s="1">
        <v>17013.0</v>
      </c>
      <c r="M1150" s="1">
        <v>5430.0</v>
      </c>
      <c r="N1150" s="1">
        <v>5235.0</v>
      </c>
      <c r="O1150" s="1">
        <v>3766.0</v>
      </c>
      <c r="P1150" s="1">
        <v>1916.0</v>
      </c>
      <c r="Q1150" s="1">
        <v>288.0</v>
      </c>
      <c r="R1150" s="1">
        <v>5.74</v>
      </c>
      <c r="S1150" s="1">
        <v>249.0</v>
      </c>
      <c r="T1150" s="1">
        <v>258.0</v>
      </c>
      <c r="U1150" s="1">
        <v>172.0</v>
      </c>
    </row>
    <row r="1151" ht="15.0" customHeight="1">
      <c r="A1151" s="3" t="s">
        <v>1802</v>
      </c>
      <c r="B1151" s="3"/>
      <c r="C1151" s="3"/>
      <c r="D1151" s="3" t="s">
        <v>94</v>
      </c>
      <c r="E1151" s="10">
        <v>1.0401530173015519</v>
      </c>
      <c r="F1151" s="10">
        <v>1.1453805524287817</v>
      </c>
      <c r="G1151" s="10" t="s">
        <v>91</v>
      </c>
      <c r="H1151" s="11">
        <v>123.902</v>
      </c>
      <c r="I1151" s="12">
        <v>4.77</v>
      </c>
      <c r="J1151" s="1">
        <v>9804.0</v>
      </c>
      <c r="K1151" s="1">
        <v>5435.0</v>
      </c>
      <c r="L1151" s="1">
        <v>21654.0</v>
      </c>
      <c r="M1151" s="1">
        <v>6168.0</v>
      </c>
      <c r="N1151" s="1">
        <v>11768.0</v>
      </c>
      <c r="O1151" s="1">
        <v>7411.0</v>
      </c>
      <c r="P1151" s="1">
        <v>9658.0</v>
      </c>
      <c r="Q1151" s="1">
        <v>11189.0</v>
      </c>
      <c r="R1151" s="1">
        <v>15382.0</v>
      </c>
      <c r="S1151" s="1">
        <v>9127.0</v>
      </c>
      <c r="T1151" s="1">
        <v>6723.0</v>
      </c>
      <c r="U1151" s="1">
        <v>8194.0</v>
      </c>
    </row>
    <row r="1152" ht="15.0" customHeight="1">
      <c r="A1152" s="3" t="s">
        <v>1803</v>
      </c>
      <c r="B1152" s="3"/>
      <c r="C1152" s="3"/>
      <c r="D1152" s="3" t="s">
        <v>94</v>
      </c>
      <c r="E1152" s="10">
        <v>1.2407594661054369</v>
      </c>
      <c r="F1152" s="10">
        <v>1.0941627109084928</v>
      </c>
      <c r="G1152" s="10" t="s">
        <v>91</v>
      </c>
      <c r="H1152" s="11">
        <v>463.3283</v>
      </c>
      <c r="I1152" s="12">
        <v>4.78</v>
      </c>
      <c r="J1152" s="1">
        <v>29387.0</v>
      </c>
      <c r="K1152" s="1">
        <v>39467.0</v>
      </c>
      <c r="L1152" s="1">
        <v>28173.0</v>
      </c>
      <c r="M1152" s="1">
        <v>35934.0</v>
      </c>
      <c r="N1152" s="1">
        <v>42287.0</v>
      </c>
      <c r="O1152" s="1">
        <v>32216.0</v>
      </c>
      <c r="P1152" s="1">
        <v>19044.0</v>
      </c>
      <c r="Q1152" s="1">
        <v>19827.0</v>
      </c>
      <c r="R1152" s="1">
        <v>43783.0</v>
      </c>
      <c r="S1152" s="1">
        <v>20770.0</v>
      </c>
      <c r="T1152" s="1">
        <v>19660.0</v>
      </c>
      <c r="U1152" s="1">
        <v>21420.0</v>
      </c>
    </row>
    <row r="1153" ht="15.0" customHeight="1">
      <c r="A1153" s="3" t="s">
        <v>1804</v>
      </c>
      <c r="B1153" s="3"/>
      <c r="C1153" s="3"/>
      <c r="D1153" s="3" t="s">
        <v>94</v>
      </c>
      <c r="E1153" s="10">
        <v>1.7637488796941807</v>
      </c>
      <c r="F1153" s="10">
        <v>0.9280207840137913</v>
      </c>
      <c r="G1153" s="10" t="s">
        <v>91</v>
      </c>
      <c r="H1153" s="11">
        <v>491.3597</v>
      </c>
      <c r="I1153" s="12">
        <v>4.79</v>
      </c>
      <c r="J1153" s="1">
        <v>33733.0</v>
      </c>
      <c r="K1153" s="1">
        <v>57363.0</v>
      </c>
      <c r="L1153" s="1">
        <v>33935.0</v>
      </c>
      <c r="M1153" s="1">
        <v>50010.0</v>
      </c>
      <c r="N1153" s="1">
        <v>62702.0</v>
      </c>
      <c r="O1153" s="1">
        <v>38360.0</v>
      </c>
      <c r="P1153" s="1">
        <v>12731.0</v>
      </c>
      <c r="Q1153" s="1">
        <v>13191.0</v>
      </c>
      <c r="R1153" s="1">
        <v>14145.0</v>
      </c>
      <c r="S1153" s="1">
        <v>15573.0</v>
      </c>
      <c r="T1153" s="1">
        <v>15202.0</v>
      </c>
      <c r="U1153" s="1">
        <v>17351.0</v>
      </c>
    </row>
    <row r="1154" ht="15.0" customHeight="1">
      <c r="A1154" s="3" t="s">
        <v>1805</v>
      </c>
      <c r="B1154" s="3"/>
      <c r="C1154" s="3"/>
      <c r="D1154" s="3" t="s">
        <v>94</v>
      </c>
      <c r="E1154" s="10">
        <v>1.4049675407792352</v>
      </c>
      <c r="F1154" s="10">
        <v>0.9056745157701128</v>
      </c>
      <c r="G1154" s="10" t="s">
        <v>91</v>
      </c>
      <c r="H1154" s="11">
        <v>505.3756</v>
      </c>
      <c r="I1154" s="12">
        <v>4.79</v>
      </c>
      <c r="J1154" s="1">
        <v>119053.0</v>
      </c>
      <c r="K1154" s="1">
        <v>198988.0</v>
      </c>
      <c r="L1154" s="1">
        <v>111791.0</v>
      </c>
      <c r="M1154" s="1">
        <v>168677.0</v>
      </c>
      <c r="N1154" s="1">
        <v>182350.0</v>
      </c>
      <c r="O1154" s="1">
        <v>145177.0</v>
      </c>
      <c r="P1154" s="1">
        <v>72169.0</v>
      </c>
      <c r="Q1154" s="1">
        <v>74208.0</v>
      </c>
      <c r="R1154" s="1">
        <v>76690.0</v>
      </c>
      <c r="S1154" s="1">
        <v>81492.0</v>
      </c>
      <c r="T1154" s="1">
        <v>81250.0</v>
      </c>
      <c r="U1154" s="1">
        <v>85048.0</v>
      </c>
    </row>
    <row r="1155" ht="15.0" customHeight="1">
      <c r="A1155" s="3" t="s">
        <v>1806</v>
      </c>
      <c r="B1155" s="3"/>
      <c r="C1155" s="3"/>
      <c r="D1155" s="3" t="s">
        <v>94</v>
      </c>
      <c r="E1155" s="10">
        <v>0.9807249383783776</v>
      </c>
      <c r="F1155" s="10">
        <v>0.9484403066258507</v>
      </c>
      <c r="G1155" s="10" t="s">
        <v>91</v>
      </c>
      <c r="H1155" s="11">
        <v>172.8307</v>
      </c>
      <c r="I1155" s="12">
        <v>4.79</v>
      </c>
      <c r="J1155" s="1">
        <v>14377.0</v>
      </c>
      <c r="K1155" s="1">
        <v>9211.0</v>
      </c>
      <c r="L1155" s="1">
        <v>29695.0</v>
      </c>
      <c r="M1155" s="1">
        <v>10644.0</v>
      </c>
      <c r="N1155" s="1">
        <v>15114.0</v>
      </c>
      <c r="O1155" s="1">
        <v>10700.0</v>
      </c>
      <c r="P1155" s="1">
        <v>13199.0</v>
      </c>
      <c r="Q1155" s="1">
        <v>16997.0</v>
      </c>
      <c r="R1155" s="1">
        <v>24062.0</v>
      </c>
      <c r="S1155" s="1">
        <v>13418.0</v>
      </c>
      <c r="T1155" s="1">
        <v>11498.0</v>
      </c>
      <c r="U1155" s="1">
        <v>11756.0</v>
      </c>
    </row>
    <row r="1156" ht="15.0" customHeight="1">
      <c r="A1156" s="3" t="s">
        <v>1807</v>
      </c>
      <c r="B1156" s="3"/>
      <c r="C1156" s="3"/>
      <c r="D1156" s="3" t="s">
        <v>94</v>
      </c>
      <c r="E1156" s="10">
        <v>0.9165593501910493</v>
      </c>
      <c r="F1156" s="10">
        <v>0.963953563644995</v>
      </c>
      <c r="G1156" s="10" t="s">
        <v>91</v>
      </c>
      <c r="H1156" s="11">
        <v>114.936</v>
      </c>
      <c r="I1156" s="12">
        <v>4.8</v>
      </c>
      <c r="J1156" s="1">
        <v>28874.0</v>
      </c>
      <c r="K1156" s="1">
        <v>19931.0</v>
      </c>
      <c r="L1156" s="1">
        <v>72147.0</v>
      </c>
      <c r="M1156" s="1">
        <v>20185.0</v>
      </c>
      <c r="N1156" s="1">
        <v>36879.0</v>
      </c>
      <c r="O1156" s="1">
        <v>22832.0</v>
      </c>
      <c r="P1156" s="1">
        <v>30878.0</v>
      </c>
      <c r="Q1156" s="1">
        <v>40476.0</v>
      </c>
      <c r="R1156" s="1">
        <v>61383.0</v>
      </c>
      <c r="S1156" s="1">
        <v>30444.0</v>
      </c>
      <c r="T1156" s="1">
        <v>22189.0</v>
      </c>
      <c r="U1156" s="1">
        <v>26279.0</v>
      </c>
    </row>
    <row r="1157" ht="15.0" customHeight="1">
      <c r="A1157" s="3" t="s">
        <v>1808</v>
      </c>
      <c r="B1157" s="3"/>
      <c r="C1157" s="3"/>
      <c r="D1157" s="3" t="s">
        <v>94</v>
      </c>
      <c r="E1157" s="10">
        <v>0.9015376494586309</v>
      </c>
      <c r="F1157" s="10">
        <v>0.8967400032118195</v>
      </c>
      <c r="G1157" s="10" t="s">
        <v>91</v>
      </c>
      <c r="H1157" s="11">
        <v>123.9018</v>
      </c>
      <c r="I1157" s="12">
        <v>4.84</v>
      </c>
      <c r="J1157" s="1">
        <v>9456.0</v>
      </c>
      <c r="K1157" s="1">
        <v>5851.0</v>
      </c>
      <c r="L1157" s="1">
        <v>22205.0</v>
      </c>
      <c r="M1157" s="1">
        <v>6955.0</v>
      </c>
      <c r="N1157" s="1">
        <v>11521.0</v>
      </c>
      <c r="O1157" s="1">
        <v>7822.0</v>
      </c>
      <c r="P1157" s="1">
        <v>10440.0</v>
      </c>
      <c r="Q1157" s="1">
        <v>12842.0</v>
      </c>
      <c r="R1157" s="1">
        <v>18778.0</v>
      </c>
      <c r="S1157" s="1">
        <v>10198.0</v>
      </c>
      <c r="T1157" s="1">
        <v>6589.0</v>
      </c>
      <c r="U1157" s="1">
        <v>8436.0</v>
      </c>
    </row>
    <row r="1158" ht="15.0" customHeight="1">
      <c r="A1158" s="3" t="s">
        <v>1809</v>
      </c>
      <c r="B1158" s="3"/>
      <c r="C1158" s="3"/>
      <c r="D1158" s="3" t="s">
        <v>94</v>
      </c>
      <c r="E1158" s="10">
        <v>165.1679224406998</v>
      </c>
      <c r="F1158" s="10">
        <v>98.09604519774011</v>
      </c>
      <c r="G1158" s="10" t="s">
        <v>91</v>
      </c>
      <c r="H1158" s="11">
        <v>760.5129</v>
      </c>
      <c r="I1158" s="12">
        <v>4.84</v>
      </c>
      <c r="J1158" s="1">
        <v>36915.0</v>
      </c>
      <c r="K1158" s="1">
        <v>41666.0</v>
      </c>
      <c r="L1158" s="1">
        <v>37889.0</v>
      </c>
      <c r="M1158" s="1">
        <v>11232.0</v>
      </c>
      <c r="N1158" s="1">
        <v>12431.0</v>
      </c>
      <c r="O1158" s="1">
        <v>10448.0</v>
      </c>
      <c r="P1158" s="1">
        <v>4229.0</v>
      </c>
      <c r="Q1158" s="1">
        <v>1608.0</v>
      </c>
      <c r="R1158" s="1">
        <v>2787.0</v>
      </c>
      <c r="S1158" s="1">
        <v>1009.0</v>
      </c>
      <c r="T1158" s="1">
        <v>1003.0</v>
      </c>
      <c r="U1158" s="1">
        <v>937.0</v>
      </c>
    </row>
    <row r="1159" ht="15.0" customHeight="1">
      <c r="A1159" s="3" t="s">
        <v>1810</v>
      </c>
      <c r="B1159" s="3"/>
      <c r="C1159" s="3"/>
      <c r="D1159" s="3" t="s">
        <v>94</v>
      </c>
      <c r="E1159" s="10">
        <v>0.9238894627447395</v>
      </c>
      <c r="F1159" s="10">
        <v>1.310893795599361</v>
      </c>
      <c r="G1159" s="10" t="s">
        <v>91</v>
      </c>
      <c r="H1159" s="11">
        <v>955.9708</v>
      </c>
      <c r="I1159" s="12">
        <v>4.86</v>
      </c>
      <c r="J1159" s="1">
        <v>34142.0</v>
      </c>
      <c r="K1159" s="1">
        <v>33076.0</v>
      </c>
      <c r="L1159" s="1">
        <v>34666.0</v>
      </c>
      <c r="M1159" s="1">
        <v>22780.0</v>
      </c>
      <c r="N1159" s="1">
        <v>30756.0</v>
      </c>
      <c r="O1159" s="1">
        <v>26698.0</v>
      </c>
      <c r="P1159" s="1">
        <v>35273.0</v>
      </c>
      <c r="Q1159" s="1">
        <v>38307.0</v>
      </c>
      <c r="R1159" s="1">
        <v>33139.0</v>
      </c>
      <c r="S1159" s="1">
        <v>28232.0</v>
      </c>
      <c r="T1159" s="1">
        <v>33513.0</v>
      </c>
      <c r="U1159" s="1">
        <v>31069.0</v>
      </c>
    </row>
    <row r="1160" ht="15.0" customHeight="1">
      <c r="A1160" s="3" t="s">
        <v>1811</v>
      </c>
      <c r="B1160" s="3"/>
      <c r="C1160" s="3"/>
      <c r="D1160" s="3" t="s">
        <v>94</v>
      </c>
      <c r="E1160" s="10">
        <v>0.9438611866236453</v>
      </c>
      <c r="F1160" s="10">
        <v>0.9193894827281227</v>
      </c>
      <c r="G1160" s="10" t="s">
        <v>91</v>
      </c>
      <c r="H1160" s="11">
        <v>172.8307</v>
      </c>
      <c r="I1160" s="12">
        <v>4.89</v>
      </c>
      <c r="J1160" s="1">
        <v>13787.0</v>
      </c>
      <c r="K1160" s="1">
        <v>9211.0</v>
      </c>
      <c r="L1160" s="1">
        <v>29530.0</v>
      </c>
      <c r="M1160" s="1">
        <v>10644.0</v>
      </c>
      <c r="N1160" s="1">
        <v>14386.0</v>
      </c>
      <c r="O1160" s="1">
        <v>10700.0</v>
      </c>
      <c r="P1160" s="1">
        <v>13373.0</v>
      </c>
      <c r="Q1160" s="1">
        <v>16997.0</v>
      </c>
      <c r="R1160" s="1">
        <v>24062.0</v>
      </c>
      <c r="S1160" s="1">
        <v>14374.0</v>
      </c>
      <c r="T1160" s="1">
        <v>10997.0</v>
      </c>
      <c r="U1160" s="1">
        <v>11756.0</v>
      </c>
    </row>
    <row r="1161" ht="15.0" customHeight="1">
      <c r="A1161" s="3" t="s">
        <v>1812</v>
      </c>
      <c r="B1161" s="3"/>
      <c r="C1161" s="3"/>
      <c r="D1161" s="3" t="s">
        <v>94</v>
      </c>
      <c r="E1161" s="10">
        <v>0.9032001830610067</v>
      </c>
      <c r="F1161" s="10">
        <v>0.9371583871326241</v>
      </c>
      <c r="G1161" s="10" t="s">
        <v>91</v>
      </c>
      <c r="H1161" s="11">
        <v>114.936</v>
      </c>
      <c r="I1161" s="12">
        <v>4.93</v>
      </c>
      <c r="J1161" s="1">
        <v>29975.0</v>
      </c>
      <c r="K1161" s="1">
        <v>18923.0</v>
      </c>
      <c r="L1161" s="1">
        <v>73307.0</v>
      </c>
      <c r="M1161" s="1">
        <v>21921.0</v>
      </c>
      <c r="N1161" s="1">
        <v>34035.0</v>
      </c>
      <c r="O1161" s="1">
        <v>23591.0</v>
      </c>
      <c r="P1161" s="1">
        <v>28031.0</v>
      </c>
      <c r="Q1161" s="1">
        <v>39798.0</v>
      </c>
      <c r="R1161" s="1">
        <v>59640.0</v>
      </c>
      <c r="S1161" s="1">
        <v>31142.0</v>
      </c>
      <c r="T1161" s="1">
        <v>22209.0</v>
      </c>
      <c r="U1161" s="1">
        <v>27541.0</v>
      </c>
    </row>
    <row r="1162" ht="15.0" customHeight="1">
      <c r="A1162" s="3" t="s">
        <v>1813</v>
      </c>
      <c r="B1162" s="3"/>
      <c r="C1162" s="3"/>
      <c r="D1162" s="3" t="s">
        <v>94</v>
      </c>
      <c r="E1162" s="10">
        <v>13.121037810274656</v>
      </c>
      <c r="F1162" s="10">
        <v>17.542986425339368</v>
      </c>
      <c r="G1162" s="10" t="s">
        <v>91</v>
      </c>
      <c r="H1162" s="11">
        <v>760.5128</v>
      </c>
      <c r="I1162" s="12">
        <v>4.96</v>
      </c>
      <c r="J1162" s="1">
        <v>22867.0</v>
      </c>
      <c r="K1162" s="1">
        <v>25130.0</v>
      </c>
      <c r="L1162" s="1">
        <v>28834.0</v>
      </c>
      <c r="M1162" s="1">
        <v>9002.0</v>
      </c>
      <c r="N1162" s="1">
        <v>10885.0</v>
      </c>
      <c r="O1162" s="1">
        <v>8506.0</v>
      </c>
      <c r="P1162" s="1">
        <v>5882.0</v>
      </c>
      <c r="Q1162" s="1">
        <v>4302.0</v>
      </c>
      <c r="R1162" s="1">
        <v>7380.0</v>
      </c>
      <c r="S1162" s="1">
        <v>1599.0</v>
      </c>
      <c r="T1162" s="1">
        <v>1422.0</v>
      </c>
      <c r="U1162" s="1">
        <v>1627.0</v>
      </c>
    </row>
    <row r="1163" ht="15.0" customHeight="1">
      <c r="A1163" s="3" t="s">
        <v>1814</v>
      </c>
      <c r="B1163" s="3"/>
      <c r="C1163" s="3"/>
      <c r="D1163" s="3" t="s">
        <v>94</v>
      </c>
      <c r="E1163" s="10">
        <v>0.9058577636140736</v>
      </c>
      <c r="F1163" s="10">
        <v>0.9371583871326241</v>
      </c>
      <c r="G1163" s="10" t="s">
        <v>91</v>
      </c>
      <c r="H1163" s="11">
        <v>114.936</v>
      </c>
      <c r="I1163" s="12">
        <v>4.97</v>
      </c>
      <c r="J1163" s="1">
        <v>29975.0</v>
      </c>
      <c r="K1163" s="1">
        <v>18923.0</v>
      </c>
      <c r="L1163" s="1">
        <v>72381.0</v>
      </c>
      <c r="M1163" s="1">
        <v>21921.0</v>
      </c>
      <c r="N1163" s="1">
        <v>34035.0</v>
      </c>
      <c r="O1163" s="1">
        <v>23552.0</v>
      </c>
      <c r="P1163" s="1">
        <v>27704.0</v>
      </c>
      <c r="Q1163" s="1">
        <v>39798.0</v>
      </c>
      <c r="R1163" s="1">
        <v>57968.0</v>
      </c>
      <c r="S1163" s="1">
        <v>30377.0</v>
      </c>
      <c r="T1163" s="1">
        <v>23031.0</v>
      </c>
      <c r="U1163" s="1">
        <v>27541.0</v>
      </c>
    </row>
    <row r="1164" ht="15.0" customHeight="1">
      <c r="A1164" s="3" t="s">
        <v>1815</v>
      </c>
      <c r="B1164" s="3"/>
      <c r="C1164" s="3"/>
      <c r="D1164" s="3" t="s">
        <v>94</v>
      </c>
      <c r="E1164" s="10">
        <v>17.894950304167768</v>
      </c>
      <c r="F1164" s="10">
        <v>17.542986425339368</v>
      </c>
      <c r="G1164" s="10" t="s">
        <v>91</v>
      </c>
      <c r="H1164" s="11">
        <v>760.5128</v>
      </c>
      <c r="I1164" s="12">
        <v>4.99</v>
      </c>
      <c r="J1164" s="1">
        <v>22867.0</v>
      </c>
      <c r="K1164" s="1">
        <v>25130.0</v>
      </c>
      <c r="L1164" s="1">
        <v>28834.0</v>
      </c>
      <c r="M1164" s="1">
        <v>9002.0</v>
      </c>
      <c r="N1164" s="1">
        <v>10885.0</v>
      </c>
      <c r="O1164" s="1">
        <v>8506.0</v>
      </c>
      <c r="P1164" s="1">
        <v>5882.0</v>
      </c>
      <c r="Q1164" s="1">
        <v>4302.0</v>
      </c>
      <c r="R1164" s="1">
        <v>7380.0</v>
      </c>
      <c r="S1164" s="1">
        <v>1673.0</v>
      </c>
      <c r="T1164" s="1">
        <v>1422.0</v>
      </c>
      <c r="U1164" s="1">
        <v>1627.0</v>
      </c>
    </row>
    <row r="1165" ht="15.0" customHeight="1">
      <c r="A1165" s="3" t="s">
        <v>1816</v>
      </c>
      <c r="B1165" s="3"/>
      <c r="C1165" s="3"/>
      <c r="D1165" s="3" t="s">
        <v>94</v>
      </c>
      <c r="E1165" s="10">
        <v>0.9884031997216409</v>
      </c>
      <c r="F1165" s="10">
        <v>1.1130190993516733</v>
      </c>
      <c r="G1165" s="10" t="s">
        <v>91</v>
      </c>
      <c r="H1165" s="11">
        <v>290.9036</v>
      </c>
      <c r="I1165" s="12">
        <v>4.99</v>
      </c>
      <c r="J1165" s="1">
        <v>22784.0</v>
      </c>
      <c r="K1165" s="1">
        <v>26924.0</v>
      </c>
      <c r="L1165" s="1">
        <v>13989.0</v>
      </c>
      <c r="M1165" s="1">
        <v>27991.0</v>
      </c>
      <c r="N1165" s="1">
        <v>19039.0</v>
      </c>
      <c r="O1165" s="1">
        <v>27477.0</v>
      </c>
      <c r="P1165" s="1">
        <v>24348.0</v>
      </c>
      <c r="Q1165" s="1">
        <v>19839.0</v>
      </c>
      <c r="R1165" s="1">
        <v>15253.0</v>
      </c>
      <c r="S1165" s="1">
        <v>26899.0</v>
      </c>
      <c r="T1165" s="1">
        <v>29365.0</v>
      </c>
      <c r="U1165" s="1">
        <v>29009.0</v>
      </c>
    </row>
    <row r="1166" ht="15.0" customHeight="1">
      <c r="A1166" s="3" t="s">
        <v>1817</v>
      </c>
      <c r="B1166" s="3"/>
      <c r="C1166" s="3"/>
      <c r="D1166" s="3" t="s">
        <v>94</v>
      </c>
      <c r="E1166" s="10">
        <v>0.9238609129944413</v>
      </c>
      <c r="F1166" s="10">
        <v>0.7716909592278904</v>
      </c>
      <c r="G1166" s="10" t="s">
        <v>91</v>
      </c>
      <c r="H1166" s="11">
        <v>172.8307</v>
      </c>
      <c r="I1166" s="12">
        <v>5.0</v>
      </c>
      <c r="J1166" s="1">
        <v>13380.0</v>
      </c>
      <c r="K1166" s="1">
        <v>8114.0</v>
      </c>
      <c r="L1166" s="1">
        <v>29530.0</v>
      </c>
      <c r="M1166" s="1">
        <v>11143.0</v>
      </c>
      <c r="N1166" s="1">
        <v>14386.0</v>
      </c>
      <c r="O1166" s="1">
        <v>10778.0</v>
      </c>
      <c r="P1166" s="1">
        <v>12935.0</v>
      </c>
      <c r="Q1166" s="1">
        <v>18926.0</v>
      </c>
      <c r="R1166" s="1">
        <v>24287.0</v>
      </c>
      <c r="S1166" s="1">
        <v>14374.0</v>
      </c>
      <c r="T1166" s="1">
        <v>11790.0</v>
      </c>
      <c r="U1166" s="1">
        <v>13010.0</v>
      </c>
    </row>
    <row r="1167" ht="15.0" customHeight="1">
      <c r="A1167" s="3" t="s">
        <v>1818</v>
      </c>
      <c r="B1167" s="3"/>
      <c r="C1167" s="3"/>
      <c r="D1167" s="3" t="s">
        <v>94</v>
      </c>
      <c r="E1167" s="10">
        <v>1.0102452188088835</v>
      </c>
      <c r="F1167" s="10">
        <v>1.149679453364033</v>
      </c>
      <c r="G1167" s="10" t="s">
        <v>91</v>
      </c>
      <c r="H1167" s="11">
        <v>236.9164</v>
      </c>
      <c r="I1167" s="12">
        <v>5.01</v>
      </c>
      <c r="J1167" s="1">
        <v>121611.0</v>
      </c>
      <c r="K1167" s="1">
        <v>150952.0</v>
      </c>
      <c r="L1167" s="1">
        <v>75972.0</v>
      </c>
      <c r="M1167" s="1">
        <v>156727.0</v>
      </c>
      <c r="N1167" s="1">
        <v>98120.0</v>
      </c>
      <c r="O1167" s="1">
        <v>146777.0</v>
      </c>
      <c r="P1167" s="1">
        <v>129816.0</v>
      </c>
      <c r="Q1167" s="1">
        <v>101327.0</v>
      </c>
      <c r="R1167" s="1">
        <v>83178.0</v>
      </c>
      <c r="S1167" s="1">
        <v>142641.0</v>
      </c>
      <c r="T1167" s="1">
        <v>162351.0</v>
      </c>
      <c r="U1167" s="1">
        <v>161929.0</v>
      </c>
    </row>
    <row r="1168" ht="15.0" customHeight="1">
      <c r="A1168" s="3" t="s">
        <v>1819</v>
      </c>
      <c r="B1168" s="3"/>
      <c r="C1168" s="3"/>
      <c r="D1168" s="3" t="s">
        <v>94</v>
      </c>
      <c r="E1168" s="10">
        <v>0.8956799991289086</v>
      </c>
      <c r="F1168" s="10">
        <v>0.9065875786503548</v>
      </c>
      <c r="G1168" s="10" t="s">
        <v>91</v>
      </c>
      <c r="H1168" s="11">
        <v>114.936</v>
      </c>
      <c r="I1168" s="12">
        <v>5.02</v>
      </c>
      <c r="J1168" s="1">
        <v>29975.0</v>
      </c>
      <c r="K1168" s="1">
        <v>18923.0</v>
      </c>
      <c r="L1168" s="1">
        <v>72381.0</v>
      </c>
      <c r="M1168" s="1">
        <v>21921.0</v>
      </c>
      <c r="N1168" s="1">
        <v>34035.0</v>
      </c>
      <c r="O1168" s="1">
        <v>23552.0</v>
      </c>
      <c r="P1168" s="1">
        <v>27704.0</v>
      </c>
      <c r="Q1168" s="1">
        <v>39798.0</v>
      </c>
      <c r="R1168" s="1">
        <v>57968.0</v>
      </c>
      <c r="S1168" s="1">
        <v>30377.0</v>
      </c>
      <c r="T1168" s="1">
        <v>23031.0</v>
      </c>
      <c r="U1168" s="1">
        <v>27541.0</v>
      </c>
    </row>
    <row r="1169" ht="15.0" customHeight="1">
      <c r="A1169" s="3" t="s">
        <v>1820</v>
      </c>
      <c r="B1169" s="3"/>
      <c r="C1169" s="3"/>
      <c r="D1169" s="3" t="s">
        <v>94</v>
      </c>
      <c r="E1169" s="10">
        <v>0.7992503202869897</v>
      </c>
      <c r="F1169" s="10">
        <v>0.9308227835403166</v>
      </c>
      <c r="G1169" s="10" t="s">
        <v>91</v>
      </c>
      <c r="H1169" s="11">
        <v>178.9452</v>
      </c>
      <c r="I1169" s="12">
        <v>5.05</v>
      </c>
      <c r="J1169" s="1">
        <v>30381.0</v>
      </c>
      <c r="K1169" s="1">
        <v>28707.0</v>
      </c>
      <c r="L1169" s="1">
        <v>11692.0</v>
      </c>
      <c r="M1169" s="1">
        <v>39014.0</v>
      </c>
      <c r="N1169" s="1">
        <v>26800.0</v>
      </c>
      <c r="O1169" s="1">
        <v>36343.0</v>
      </c>
      <c r="P1169" s="1">
        <v>35806.0</v>
      </c>
      <c r="Q1169" s="1">
        <v>30022.0</v>
      </c>
      <c r="R1169" s="1">
        <v>19279.0</v>
      </c>
      <c r="S1169" s="1">
        <v>37803.0</v>
      </c>
      <c r="T1169" s="1">
        <v>42172.0</v>
      </c>
      <c r="U1169" s="1">
        <v>38724.0</v>
      </c>
    </row>
    <row r="1170" ht="15.0" customHeight="1">
      <c r="A1170" s="3" t="s">
        <v>1821</v>
      </c>
      <c r="B1170" s="3"/>
      <c r="C1170" s="3"/>
      <c r="D1170" s="3" t="s">
        <v>94</v>
      </c>
      <c r="E1170" s="10">
        <v>0.9638619687505309</v>
      </c>
      <c r="F1170" s="10">
        <v>1.1483560545308742</v>
      </c>
      <c r="G1170" s="10" t="s">
        <v>91</v>
      </c>
      <c r="H1170" s="11">
        <v>210.9307</v>
      </c>
      <c r="I1170" s="12">
        <v>5.05</v>
      </c>
      <c r="J1170" s="1">
        <v>10128.0</v>
      </c>
      <c r="K1170" s="1">
        <v>11515.0</v>
      </c>
      <c r="L1170" s="1">
        <v>4464.0</v>
      </c>
      <c r="M1170" s="1">
        <v>12862.0</v>
      </c>
      <c r="N1170" s="1">
        <v>5263.0</v>
      </c>
      <c r="O1170" s="1">
        <v>12445.0</v>
      </c>
      <c r="P1170" s="1">
        <v>11281.0</v>
      </c>
      <c r="Q1170" s="1">
        <v>10267.0</v>
      </c>
      <c r="R1170" s="1">
        <v>8567.0</v>
      </c>
      <c r="S1170" s="1">
        <v>12334.0</v>
      </c>
      <c r="T1170" s="1">
        <v>14016.0</v>
      </c>
      <c r="U1170" s="1">
        <v>12255.0</v>
      </c>
    </row>
    <row r="1171" ht="15.0" customHeight="1">
      <c r="A1171" s="3" t="s">
        <v>1822</v>
      </c>
      <c r="B1171" s="3"/>
      <c r="C1171" s="3"/>
      <c r="D1171" s="3" t="s">
        <v>94</v>
      </c>
      <c r="E1171" s="10">
        <v>0.788656717466166</v>
      </c>
      <c r="F1171" s="10">
        <v>0.8404617275593637</v>
      </c>
      <c r="G1171" s="10" t="s">
        <v>91</v>
      </c>
      <c r="H1171" s="11">
        <v>170.8334</v>
      </c>
      <c r="I1171" s="12">
        <v>5.05</v>
      </c>
      <c r="J1171" s="1">
        <v>17125.0</v>
      </c>
      <c r="K1171" s="1">
        <v>11124.0</v>
      </c>
      <c r="L1171" s="1">
        <v>20963.0</v>
      </c>
      <c r="M1171" s="1">
        <v>14261.0</v>
      </c>
      <c r="N1171" s="1">
        <v>17215.0</v>
      </c>
      <c r="O1171" s="1">
        <v>15529.0</v>
      </c>
      <c r="P1171" s="1">
        <v>16950.0</v>
      </c>
      <c r="Q1171" s="1">
        <v>24046.0</v>
      </c>
      <c r="R1171" s="1">
        <v>33772.0</v>
      </c>
      <c r="S1171" s="1">
        <v>18235.0</v>
      </c>
      <c r="T1171" s="1">
        <v>15195.0</v>
      </c>
      <c r="U1171" s="1">
        <v>18084.0</v>
      </c>
    </row>
    <row r="1172" ht="15.0" customHeight="1">
      <c r="A1172" s="3" t="s">
        <v>1823</v>
      </c>
      <c r="B1172" s="3"/>
      <c r="C1172" s="3"/>
      <c r="D1172" s="3" t="s">
        <v>94</v>
      </c>
      <c r="E1172" s="10">
        <v>0.8018378560368942</v>
      </c>
      <c r="F1172" s="10">
        <v>1.0996231999766326</v>
      </c>
      <c r="G1172" s="10" t="s">
        <v>91</v>
      </c>
      <c r="H1172" s="11">
        <v>115.9206</v>
      </c>
      <c r="I1172" s="12">
        <v>5.06</v>
      </c>
      <c r="J1172" s="1">
        <v>40355.0</v>
      </c>
      <c r="K1172" s="1">
        <v>31039.0</v>
      </c>
      <c r="L1172" s="1">
        <v>78890.0</v>
      </c>
      <c r="M1172" s="1">
        <v>45043.0</v>
      </c>
      <c r="N1172" s="1">
        <v>41001.0</v>
      </c>
      <c r="O1172" s="1">
        <v>82578.0</v>
      </c>
      <c r="P1172" s="1">
        <v>81925.0</v>
      </c>
      <c r="Q1172" s="1">
        <v>101595.0</v>
      </c>
      <c r="R1172" s="1">
        <v>106308.0</v>
      </c>
      <c r="S1172" s="1">
        <v>87979.0</v>
      </c>
      <c r="T1172" s="1">
        <v>81701.0</v>
      </c>
      <c r="U1172" s="1">
        <v>91631.0</v>
      </c>
    </row>
    <row r="1173" ht="15.0" customHeight="1">
      <c r="A1173" s="3" t="s">
        <v>1824</v>
      </c>
      <c r="B1173" s="3"/>
      <c r="C1173" s="3"/>
      <c r="D1173" s="3" t="s">
        <v>94</v>
      </c>
      <c r="E1173" s="10">
        <v>0.9210727496878989</v>
      </c>
      <c r="F1173" s="10">
        <v>1.0231712703428124</v>
      </c>
      <c r="G1173" s="10" t="s">
        <v>91</v>
      </c>
      <c r="H1173" s="11">
        <v>158.939</v>
      </c>
      <c r="I1173" s="12">
        <v>5.07</v>
      </c>
      <c r="J1173" s="1">
        <v>22758.0</v>
      </c>
      <c r="K1173" s="1">
        <v>24639.0</v>
      </c>
      <c r="L1173" s="1">
        <v>13253.0</v>
      </c>
      <c r="M1173" s="1">
        <v>25754.0</v>
      </c>
      <c r="N1173" s="1">
        <v>18732.0</v>
      </c>
      <c r="O1173" s="1">
        <v>25273.0</v>
      </c>
      <c r="P1173" s="1">
        <v>24729.0</v>
      </c>
      <c r="Q1173" s="1">
        <v>17922.0</v>
      </c>
      <c r="R1173" s="1">
        <v>16406.0</v>
      </c>
      <c r="S1173" s="1">
        <v>26783.0</v>
      </c>
      <c r="T1173" s="1">
        <v>27340.0</v>
      </c>
      <c r="U1173" s="1">
        <v>26476.0</v>
      </c>
    </row>
    <row r="1174" ht="15.0" customHeight="1">
      <c r="A1174" s="3" t="s">
        <v>1825</v>
      </c>
      <c r="B1174" s="3"/>
      <c r="C1174" s="3"/>
      <c r="D1174" s="3" t="s">
        <v>94</v>
      </c>
      <c r="E1174" s="10">
        <v>2.4820289305792436</v>
      </c>
      <c r="F1174" s="10">
        <v>3.249218124954542</v>
      </c>
      <c r="G1174" s="10" t="s">
        <v>91</v>
      </c>
      <c r="H1174" s="11">
        <v>367.3576</v>
      </c>
      <c r="I1174" s="12">
        <v>5.07</v>
      </c>
      <c r="J1174" s="1">
        <v>5356.0</v>
      </c>
      <c r="K1174" s="1">
        <v>2793.0</v>
      </c>
      <c r="L1174" s="1">
        <v>5209.0</v>
      </c>
      <c r="M1174" s="1">
        <v>5478.0</v>
      </c>
      <c r="N1174" s="1">
        <v>19072.0</v>
      </c>
      <c r="O1174" s="1">
        <v>23887.0</v>
      </c>
      <c r="P1174" s="1">
        <v>4280.0</v>
      </c>
      <c r="Q1174" s="1">
        <v>3400.0</v>
      </c>
      <c r="R1174" s="1">
        <v>4388.0</v>
      </c>
      <c r="S1174" s="1">
        <v>23759.0</v>
      </c>
      <c r="T1174" s="1">
        <v>6289.0</v>
      </c>
      <c r="U1174" s="1">
        <v>21854.0</v>
      </c>
    </row>
    <row r="1175" ht="15.0" customHeight="1">
      <c r="A1175" s="3" t="s">
        <v>1826</v>
      </c>
      <c r="B1175" s="3"/>
      <c r="C1175" s="3"/>
      <c r="D1175" s="3" t="s">
        <v>94</v>
      </c>
      <c r="E1175" s="10">
        <v>0.7590119899199358</v>
      </c>
      <c r="F1175" s="10">
        <v>1.0306228553602994</v>
      </c>
      <c r="G1175" s="10" t="s">
        <v>91</v>
      </c>
      <c r="H1175" s="11">
        <v>180.9411</v>
      </c>
      <c r="I1175" s="12">
        <v>5.08</v>
      </c>
      <c r="J1175" s="1">
        <v>10490.0</v>
      </c>
      <c r="K1175" s="1">
        <v>19823.0</v>
      </c>
      <c r="L1175" s="1">
        <v>4766.0</v>
      </c>
      <c r="M1175" s="1">
        <v>4982.0</v>
      </c>
      <c r="N1175" s="1">
        <v>5555.0</v>
      </c>
      <c r="O1175" s="1">
        <v>4681.0</v>
      </c>
      <c r="P1175" s="1">
        <v>12339.0</v>
      </c>
      <c r="Q1175" s="1">
        <v>10496.0</v>
      </c>
      <c r="R1175" s="1">
        <v>7194.0</v>
      </c>
      <c r="S1175" s="1">
        <v>13591.0</v>
      </c>
      <c r="T1175" s="1">
        <v>15979.0</v>
      </c>
      <c r="U1175" s="1">
        <v>14628.0</v>
      </c>
    </row>
    <row r="1176" ht="15.0" customHeight="1">
      <c r="A1176" s="3" t="s">
        <v>1827</v>
      </c>
      <c r="B1176" s="3"/>
      <c r="C1176" s="3"/>
      <c r="D1176" s="3" t="s">
        <v>94</v>
      </c>
      <c r="E1176" s="10">
        <v>0.8823984973486922</v>
      </c>
      <c r="F1176" s="10">
        <v>0.9700316417183887</v>
      </c>
      <c r="G1176" s="10" t="s">
        <v>91</v>
      </c>
      <c r="H1176" s="11">
        <v>156.943</v>
      </c>
      <c r="I1176" s="12">
        <v>5.08</v>
      </c>
      <c r="J1176" s="1">
        <v>24239.0</v>
      </c>
      <c r="K1176" s="1">
        <v>26892.0</v>
      </c>
      <c r="L1176" s="1">
        <v>9619.0</v>
      </c>
      <c r="M1176" s="1">
        <v>28539.0</v>
      </c>
      <c r="N1176" s="1">
        <v>20695.0</v>
      </c>
      <c r="O1176" s="1">
        <v>27115.0</v>
      </c>
      <c r="P1176" s="1">
        <v>25395.0</v>
      </c>
      <c r="Q1176" s="1">
        <v>22172.0</v>
      </c>
      <c r="R1176" s="1">
        <v>20167.0</v>
      </c>
      <c r="S1176" s="1">
        <v>27126.0</v>
      </c>
      <c r="T1176" s="1">
        <v>29642.0</v>
      </c>
      <c r="U1176" s="1">
        <v>28937.0</v>
      </c>
    </row>
    <row r="1177" ht="15.0" customHeight="1">
      <c r="A1177" s="3" t="s">
        <v>1828</v>
      </c>
      <c r="B1177" s="3"/>
      <c r="C1177" s="3"/>
      <c r="D1177" s="3" t="s">
        <v>94</v>
      </c>
      <c r="E1177" s="10">
        <v>114.69826770337829</v>
      </c>
      <c r="F1177" s="10">
        <v>346.11453744493394</v>
      </c>
      <c r="G1177" s="10" t="s">
        <v>91</v>
      </c>
      <c r="H1177" s="11">
        <v>606.4871</v>
      </c>
      <c r="I1177" s="12">
        <v>5.09</v>
      </c>
      <c r="J1177" s="1">
        <v>3186.0</v>
      </c>
      <c r="K1177" s="1">
        <v>5489.0</v>
      </c>
      <c r="L1177" s="1">
        <v>2572.0</v>
      </c>
      <c r="M1177" s="1">
        <v>70626.0</v>
      </c>
      <c r="N1177" s="1">
        <v>78568.0</v>
      </c>
      <c r="O1177" s="1">
        <v>65762.0</v>
      </c>
      <c r="P1177" s="1">
        <v>1009.0</v>
      </c>
      <c r="Q1177" s="1">
        <v>520.0</v>
      </c>
      <c r="R1177" s="1">
        <v>792.0</v>
      </c>
      <c r="S1177" s="1">
        <v>5274.0</v>
      </c>
      <c r="T1177" s="1">
        <v>6240.0</v>
      </c>
      <c r="U1177" s="1">
        <v>8837.0</v>
      </c>
    </row>
    <row r="1178" ht="15.0" customHeight="1">
      <c r="A1178" s="3" t="s">
        <v>1829</v>
      </c>
      <c r="B1178" s="3"/>
      <c r="C1178" s="3"/>
      <c r="D1178" s="3" t="s">
        <v>94</v>
      </c>
      <c r="E1178" s="10">
        <v>1.0097018330935636</v>
      </c>
      <c r="F1178" s="10">
        <v>1.0697332891183855</v>
      </c>
      <c r="G1178" s="10" t="s">
        <v>91</v>
      </c>
      <c r="H1178" s="11">
        <v>174.9539</v>
      </c>
      <c r="I1178" s="12">
        <v>5.09</v>
      </c>
      <c r="J1178" s="1">
        <v>16985.0</v>
      </c>
      <c r="K1178" s="1">
        <v>21219.0</v>
      </c>
      <c r="L1178" s="1">
        <v>11635.0</v>
      </c>
      <c r="M1178" s="1">
        <v>21096.0</v>
      </c>
      <c r="N1178" s="1">
        <v>15045.0</v>
      </c>
      <c r="O1178" s="1">
        <v>19303.0</v>
      </c>
      <c r="P1178" s="1">
        <v>16866.0</v>
      </c>
      <c r="Q1178" s="1">
        <v>16377.0</v>
      </c>
      <c r="R1178" s="1">
        <v>13332.0</v>
      </c>
      <c r="S1178" s="1">
        <v>18718.0</v>
      </c>
      <c r="T1178" s="1">
        <v>22581.0</v>
      </c>
      <c r="U1178" s="1">
        <v>20381.0</v>
      </c>
    </row>
    <row r="1179" ht="15.0" customHeight="1">
      <c r="A1179" s="3" t="s">
        <v>1830</v>
      </c>
      <c r="B1179" s="3"/>
      <c r="C1179" s="3"/>
      <c r="D1179" s="3" t="s">
        <v>94</v>
      </c>
      <c r="E1179" s="10">
        <v>0.8478921834362678</v>
      </c>
      <c r="F1179" s="10">
        <v>0.9814738454288408</v>
      </c>
      <c r="G1179" s="10" t="s">
        <v>91</v>
      </c>
      <c r="H1179" s="11">
        <v>176.9495</v>
      </c>
      <c r="I1179" s="12">
        <v>5.09</v>
      </c>
      <c r="J1179" s="1">
        <v>69351.0</v>
      </c>
      <c r="K1179" s="1">
        <v>82597.0</v>
      </c>
      <c r="L1179" s="1">
        <v>28257.0</v>
      </c>
      <c r="M1179" s="1">
        <v>82843.0</v>
      </c>
      <c r="N1179" s="1">
        <v>34488.0</v>
      </c>
      <c r="O1179" s="1">
        <v>82824.0</v>
      </c>
      <c r="P1179" s="1">
        <v>74533.0</v>
      </c>
      <c r="Q1179" s="1">
        <v>65910.0</v>
      </c>
      <c r="R1179" s="1">
        <v>55595.0</v>
      </c>
      <c r="S1179" s="1">
        <v>79495.0</v>
      </c>
      <c r="T1179" s="1">
        <v>89336.0</v>
      </c>
      <c r="U1179" s="1">
        <v>88989.0</v>
      </c>
    </row>
    <row r="1180" ht="15.0" customHeight="1">
      <c r="A1180" s="3" t="s">
        <v>1831</v>
      </c>
      <c r="B1180" s="3"/>
      <c r="C1180" s="3"/>
      <c r="D1180" s="3" t="s">
        <v>94</v>
      </c>
      <c r="E1180" s="10">
        <v>1568.324532085478</v>
      </c>
      <c r="F1180" s="10">
        <v>4030.4269662921347</v>
      </c>
      <c r="G1180" s="10" t="s">
        <v>91</v>
      </c>
      <c r="H1180" s="11">
        <v>742.5389</v>
      </c>
      <c r="I1180" s="12">
        <v>5.09</v>
      </c>
      <c r="J1180" s="1">
        <v>128466.0</v>
      </c>
      <c r="K1180" s="1">
        <v>358708.0</v>
      </c>
      <c r="L1180" s="1">
        <v>100527.0</v>
      </c>
      <c r="M1180" s="1">
        <v>64016.0</v>
      </c>
      <c r="N1180" s="1">
        <v>65859.0</v>
      </c>
      <c r="O1180" s="1">
        <v>42474.0</v>
      </c>
      <c r="P1180" s="1">
        <v>19712.0</v>
      </c>
      <c r="Q1180" s="1">
        <v>17498.0</v>
      </c>
      <c r="R1180" s="1">
        <v>20711.0</v>
      </c>
      <c r="S1180" s="1">
        <v>19327.0</v>
      </c>
      <c r="T1180" s="1">
        <v>19482.0</v>
      </c>
      <c r="U1180" s="1">
        <v>21948.0</v>
      </c>
    </row>
    <row r="1181" ht="15.0" customHeight="1">
      <c r="A1181" s="3" t="s">
        <v>1832</v>
      </c>
      <c r="B1181" s="3"/>
      <c r="C1181" s="3"/>
      <c r="D1181" s="3" t="s">
        <v>94</v>
      </c>
      <c r="E1181" s="10">
        <v>0.6541138151514084</v>
      </c>
      <c r="F1181" s="10">
        <v>1.013260232054061</v>
      </c>
      <c r="G1181" s="10" t="s">
        <v>91</v>
      </c>
      <c r="H1181" s="11">
        <v>240.9084</v>
      </c>
      <c r="I1181" s="12">
        <v>5.1</v>
      </c>
      <c r="J1181" s="1">
        <v>14546.0</v>
      </c>
      <c r="K1181" s="1">
        <v>10555.0</v>
      </c>
      <c r="L1181" s="1">
        <v>12116.0</v>
      </c>
      <c r="M1181" s="1">
        <v>19150.0</v>
      </c>
      <c r="N1181" s="1">
        <v>12237.0</v>
      </c>
      <c r="O1181" s="1">
        <v>21198.0</v>
      </c>
      <c r="P1181" s="1">
        <v>32309.0</v>
      </c>
      <c r="Q1181" s="1">
        <v>20998.0</v>
      </c>
      <c r="R1181" s="1">
        <v>15510.0</v>
      </c>
      <c r="S1181" s="1">
        <v>25451.0</v>
      </c>
      <c r="T1181" s="1">
        <v>35953.0</v>
      </c>
      <c r="U1181" s="1">
        <v>38915.0</v>
      </c>
    </row>
    <row r="1182" ht="15.0" customHeight="1">
      <c r="A1182" s="3" t="s">
        <v>1833</v>
      </c>
      <c r="B1182" s="3"/>
      <c r="C1182" s="3"/>
      <c r="D1182" s="3" t="s">
        <v>94</v>
      </c>
      <c r="E1182" s="10">
        <v>0.6921178086593707</v>
      </c>
      <c r="F1182" s="10">
        <v>0.7889459646349897</v>
      </c>
      <c r="G1182" s="10" t="s">
        <v>91</v>
      </c>
      <c r="H1182" s="11">
        <v>290.9035</v>
      </c>
      <c r="I1182" s="12">
        <v>5.1</v>
      </c>
      <c r="J1182" s="1">
        <v>19486.0</v>
      </c>
      <c r="K1182" s="1">
        <v>25852.0</v>
      </c>
      <c r="L1182" s="1">
        <v>12442.0</v>
      </c>
      <c r="M1182" s="1">
        <v>26193.0</v>
      </c>
      <c r="N1182" s="1">
        <v>18956.0</v>
      </c>
      <c r="O1182" s="1">
        <v>23903.0</v>
      </c>
      <c r="P1182" s="1">
        <v>24721.0</v>
      </c>
      <c r="Q1182" s="1">
        <v>20051.0</v>
      </c>
      <c r="R1182" s="1">
        <v>16365.0</v>
      </c>
      <c r="S1182" s="1">
        <v>21931.0</v>
      </c>
      <c r="T1182" s="1">
        <v>24660.0</v>
      </c>
      <c r="U1182" s="1">
        <v>23094.0</v>
      </c>
    </row>
    <row r="1183" ht="15.0" customHeight="1">
      <c r="A1183" s="3" t="s">
        <v>1834</v>
      </c>
      <c r="B1183" s="3"/>
      <c r="C1183" s="3"/>
      <c r="D1183" s="3" t="s">
        <v>94</v>
      </c>
      <c r="E1183" s="10">
        <v>0.6229281227064234</v>
      </c>
      <c r="F1183" s="10">
        <v>0.921844342707652</v>
      </c>
      <c r="G1183" s="10" t="s">
        <v>91</v>
      </c>
      <c r="H1183" s="11">
        <v>239.912</v>
      </c>
      <c r="I1183" s="12">
        <v>5.1</v>
      </c>
      <c r="J1183" s="1">
        <v>9992.0</v>
      </c>
      <c r="K1183" s="1">
        <v>5588.0</v>
      </c>
      <c r="L1183" s="1">
        <v>7541.0</v>
      </c>
      <c r="M1183" s="1">
        <v>11200.0</v>
      </c>
      <c r="N1183" s="1">
        <v>8740.0</v>
      </c>
      <c r="O1183" s="1">
        <v>11920.0</v>
      </c>
      <c r="P1183" s="1">
        <v>17917.0</v>
      </c>
      <c r="Q1183" s="1">
        <v>12753.0</v>
      </c>
      <c r="R1183" s="1">
        <v>9580.0</v>
      </c>
      <c r="S1183" s="1">
        <v>13691.0</v>
      </c>
      <c r="T1183" s="1">
        <v>13949.0</v>
      </c>
      <c r="U1183" s="1">
        <v>14215.0</v>
      </c>
    </row>
    <row r="1184" ht="15.0" customHeight="1">
      <c r="A1184" s="3" t="s">
        <v>1835</v>
      </c>
      <c r="B1184" s="3"/>
      <c r="C1184" s="3"/>
      <c r="D1184" s="3" t="s">
        <v>94</v>
      </c>
      <c r="E1184" s="10">
        <v>0.6066625457064179</v>
      </c>
      <c r="F1184" s="10">
        <v>0.9144756523184311</v>
      </c>
      <c r="G1184" s="10" t="s">
        <v>91</v>
      </c>
      <c r="H1184" s="11">
        <v>234.9208</v>
      </c>
      <c r="I1184" s="12">
        <v>5.1</v>
      </c>
      <c r="J1184" s="1">
        <v>8836.0</v>
      </c>
      <c r="K1184" s="1">
        <v>14020.0</v>
      </c>
      <c r="L1184" s="1">
        <v>9355.0</v>
      </c>
      <c r="M1184" s="1">
        <v>14679.0</v>
      </c>
      <c r="N1184" s="1">
        <v>10367.0</v>
      </c>
      <c r="O1184" s="1">
        <v>13353.0</v>
      </c>
      <c r="P1184" s="1">
        <v>21658.0</v>
      </c>
      <c r="Q1184" s="1">
        <v>18465.0</v>
      </c>
      <c r="R1184" s="1">
        <v>13234.0</v>
      </c>
      <c r="S1184" s="1">
        <v>16413.0</v>
      </c>
      <c r="T1184" s="1">
        <v>13714.0</v>
      </c>
      <c r="U1184" s="1">
        <v>15687.0</v>
      </c>
    </row>
    <row r="1185" ht="15.0" customHeight="1">
      <c r="A1185" s="3" t="s">
        <v>1836</v>
      </c>
      <c r="B1185" s="3"/>
      <c r="C1185" s="3"/>
      <c r="D1185" s="3" t="s">
        <v>94</v>
      </c>
      <c r="E1185" s="10">
        <v>0.6633626150910094</v>
      </c>
      <c r="F1185" s="10">
        <v>0.7847637502534869</v>
      </c>
      <c r="G1185" s="10" t="s">
        <v>91</v>
      </c>
      <c r="H1185" s="11">
        <v>236.9165</v>
      </c>
      <c r="I1185" s="12">
        <v>5.11</v>
      </c>
      <c r="J1185" s="1">
        <v>99386.0</v>
      </c>
      <c r="K1185" s="1">
        <v>141312.0</v>
      </c>
      <c r="L1185" s="1">
        <v>60659.0</v>
      </c>
      <c r="M1185" s="1">
        <v>136549.0</v>
      </c>
      <c r="N1185" s="1">
        <v>93595.0</v>
      </c>
      <c r="O1185" s="1">
        <v>123302.0</v>
      </c>
      <c r="P1185" s="1">
        <v>111961.0</v>
      </c>
      <c r="Q1185" s="1">
        <v>105209.0</v>
      </c>
      <c r="R1185" s="1">
        <v>82386.0</v>
      </c>
      <c r="S1185" s="1">
        <v>108940.0</v>
      </c>
      <c r="T1185" s="1">
        <v>125936.0</v>
      </c>
      <c r="U1185" s="1">
        <v>115201.0</v>
      </c>
    </row>
    <row r="1186" ht="15.0" customHeight="1">
      <c r="A1186" s="3" t="s">
        <v>1837</v>
      </c>
      <c r="B1186" s="3"/>
      <c r="C1186" s="3"/>
      <c r="D1186" s="3" t="s">
        <v>94</v>
      </c>
      <c r="E1186" s="10">
        <v>0.6438206280444114</v>
      </c>
      <c r="F1186" s="10">
        <v>0.906456091634849</v>
      </c>
      <c r="G1186" s="10" t="s">
        <v>91</v>
      </c>
      <c r="H1186" s="11">
        <v>292.8995</v>
      </c>
      <c r="I1186" s="12">
        <v>5.11</v>
      </c>
      <c r="J1186" s="1">
        <v>13965.0</v>
      </c>
      <c r="K1186" s="1">
        <v>15456.0</v>
      </c>
      <c r="L1186" s="1">
        <v>9457.0</v>
      </c>
      <c r="M1186" s="1">
        <v>16660.0</v>
      </c>
      <c r="N1186" s="1">
        <v>8926.0</v>
      </c>
      <c r="O1186" s="1">
        <v>16161.0</v>
      </c>
      <c r="P1186" s="1">
        <v>20590.0</v>
      </c>
      <c r="Q1186" s="1">
        <v>15793.0</v>
      </c>
      <c r="R1186" s="1">
        <v>12686.0</v>
      </c>
      <c r="S1186" s="1">
        <v>16618.0</v>
      </c>
      <c r="T1186" s="1">
        <v>15790.0</v>
      </c>
      <c r="U1186" s="1">
        <v>15886.0</v>
      </c>
    </row>
    <row r="1187" ht="15.0" customHeight="1">
      <c r="A1187" s="3" t="s">
        <v>1838</v>
      </c>
      <c r="B1187" s="3"/>
      <c r="C1187" s="3"/>
      <c r="D1187" s="3" t="s">
        <v>94</v>
      </c>
      <c r="E1187" s="10">
        <v>0.6668917704821103</v>
      </c>
      <c r="F1187" s="10">
        <v>0.9308227835403166</v>
      </c>
      <c r="G1187" s="10" t="s">
        <v>91</v>
      </c>
      <c r="H1187" s="11">
        <v>178.9451</v>
      </c>
      <c r="I1187" s="12">
        <v>5.11</v>
      </c>
      <c r="J1187" s="1">
        <v>17194.0</v>
      </c>
      <c r="K1187" s="1">
        <v>28707.0</v>
      </c>
      <c r="L1187" s="1">
        <v>11692.0</v>
      </c>
      <c r="M1187" s="1">
        <v>21156.0</v>
      </c>
      <c r="N1187" s="1">
        <v>14328.0</v>
      </c>
      <c r="O1187" s="1">
        <v>21945.0</v>
      </c>
      <c r="P1187" s="1">
        <v>35806.0</v>
      </c>
      <c r="Q1187" s="1">
        <v>30022.0</v>
      </c>
      <c r="R1187" s="1">
        <v>19279.0</v>
      </c>
      <c r="S1187" s="1">
        <v>37803.0</v>
      </c>
      <c r="T1187" s="1">
        <v>42172.0</v>
      </c>
      <c r="U1187" s="1">
        <v>28069.0</v>
      </c>
    </row>
    <row r="1188" ht="15.0" customHeight="1">
      <c r="A1188" s="3" t="s">
        <v>1839</v>
      </c>
      <c r="B1188" s="3"/>
      <c r="C1188" s="3"/>
      <c r="D1188" s="3" t="s">
        <v>94</v>
      </c>
      <c r="E1188" s="10">
        <v>0.6285930419748208</v>
      </c>
      <c r="F1188" s="10">
        <v>0.7924992377274114</v>
      </c>
      <c r="G1188" s="10" t="s">
        <v>91</v>
      </c>
      <c r="H1188" s="11">
        <v>278.9634</v>
      </c>
      <c r="I1188" s="12">
        <v>5.11</v>
      </c>
      <c r="J1188" s="1">
        <v>21451.0</v>
      </c>
      <c r="K1188" s="1">
        <v>30198.0</v>
      </c>
      <c r="L1188" s="1">
        <v>13226.0</v>
      </c>
      <c r="M1188" s="1">
        <v>28344.0</v>
      </c>
      <c r="N1188" s="1">
        <v>9832.0</v>
      </c>
      <c r="O1188" s="1">
        <v>25539.0</v>
      </c>
      <c r="P1188" s="1">
        <v>22121.0</v>
      </c>
      <c r="Q1188" s="1">
        <v>21540.0</v>
      </c>
      <c r="R1188" s="1">
        <v>17344.0</v>
      </c>
      <c r="S1188" s="1">
        <v>22551.0</v>
      </c>
      <c r="T1188" s="1">
        <v>26133.0</v>
      </c>
      <c r="U1188" s="1">
        <v>26191.0</v>
      </c>
    </row>
    <row r="1189" ht="15.0" customHeight="1">
      <c r="A1189" s="3" t="s">
        <v>1840</v>
      </c>
      <c r="B1189" s="3"/>
      <c r="C1189" s="3"/>
      <c r="D1189" s="3" t="s">
        <v>94</v>
      </c>
      <c r="E1189" s="10">
        <v>0.6644343931265011</v>
      </c>
      <c r="F1189" s="10">
        <v>1.1323168836550748</v>
      </c>
      <c r="G1189" s="10" t="s">
        <v>91</v>
      </c>
      <c r="H1189" s="11">
        <v>99.9257</v>
      </c>
      <c r="I1189" s="12">
        <v>5.11</v>
      </c>
      <c r="J1189" s="1">
        <v>24118.0</v>
      </c>
      <c r="K1189" s="1">
        <v>15254.0</v>
      </c>
      <c r="L1189" s="1">
        <v>42703.0</v>
      </c>
      <c r="M1189" s="1">
        <v>20420.0</v>
      </c>
      <c r="N1189" s="1">
        <v>24497.0</v>
      </c>
      <c r="O1189" s="1">
        <v>28231.0</v>
      </c>
      <c r="P1189" s="1">
        <v>52613.0</v>
      </c>
      <c r="Q1189" s="1">
        <v>61923.0</v>
      </c>
      <c r="R1189" s="1">
        <v>60210.0</v>
      </c>
      <c r="S1189" s="1">
        <v>56546.0</v>
      </c>
      <c r="T1189" s="1">
        <v>51943.0</v>
      </c>
      <c r="U1189" s="1">
        <v>58045.0</v>
      </c>
    </row>
    <row r="1190" ht="15.0" customHeight="1">
      <c r="A1190" s="3" t="s">
        <v>1841</v>
      </c>
      <c r="B1190" s="3"/>
      <c r="C1190" s="3"/>
      <c r="D1190" s="3" t="s">
        <v>94</v>
      </c>
      <c r="E1190" s="10">
        <v>0.480300611915946</v>
      </c>
      <c r="F1190" s="10">
        <v>0.6896746612564307</v>
      </c>
      <c r="G1190" s="10" t="s">
        <v>91</v>
      </c>
      <c r="H1190" s="11">
        <v>170.8333</v>
      </c>
      <c r="I1190" s="12">
        <v>5.12</v>
      </c>
      <c r="J1190" s="1">
        <v>9516.0</v>
      </c>
      <c r="K1190" s="1">
        <v>3455.0</v>
      </c>
      <c r="L1190" s="1">
        <v>30701.0</v>
      </c>
      <c r="M1190" s="1">
        <v>6349.0</v>
      </c>
      <c r="N1190" s="1">
        <v>10260.0</v>
      </c>
      <c r="O1190" s="1">
        <v>8256.0</v>
      </c>
      <c r="P1190" s="1">
        <v>9782.0</v>
      </c>
      <c r="Q1190" s="1">
        <v>23959.0</v>
      </c>
      <c r="R1190" s="1">
        <v>33829.0</v>
      </c>
      <c r="S1190" s="1">
        <v>9217.0</v>
      </c>
      <c r="T1190" s="1">
        <v>8160.0</v>
      </c>
      <c r="U1190" s="1">
        <v>9042.0</v>
      </c>
    </row>
    <row r="1191" ht="15.0" customHeight="1">
      <c r="A1191" s="3" t="s">
        <v>1842</v>
      </c>
      <c r="B1191" s="3"/>
      <c r="C1191" s="3"/>
      <c r="D1191" s="3" t="s">
        <v>94</v>
      </c>
      <c r="E1191" s="10">
        <v>0.6466245972747775</v>
      </c>
      <c r="F1191" s="10">
        <v>1.018952644494335</v>
      </c>
      <c r="G1191" s="10" t="s">
        <v>91</v>
      </c>
      <c r="H1191" s="11">
        <v>158.9753</v>
      </c>
      <c r="I1191" s="12">
        <v>5.12</v>
      </c>
      <c r="J1191" s="1">
        <v>6204.0</v>
      </c>
      <c r="K1191" s="1">
        <v>4521.0</v>
      </c>
      <c r="L1191" s="1">
        <v>12697.0</v>
      </c>
      <c r="M1191" s="1">
        <v>8487.0</v>
      </c>
      <c r="N1191" s="1">
        <v>6896.0</v>
      </c>
      <c r="O1191" s="1">
        <v>9385.0</v>
      </c>
      <c r="P1191" s="1">
        <v>16071.0</v>
      </c>
      <c r="Q1191" s="1">
        <v>18302.0</v>
      </c>
      <c r="R1191" s="1">
        <v>17028.0</v>
      </c>
      <c r="S1191" s="1">
        <v>13577.0</v>
      </c>
      <c r="T1191" s="1">
        <v>17106.0</v>
      </c>
      <c r="U1191" s="1">
        <v>16308.0</v>
      </c>
    </row>
    <row r="1192" ht="15.0" customHeight="1">
      <c r="A1192" s="3" t="s">
        <v>1843</v>
      </c>
      <c r="B1192" s="3"/>
      <c r="C1192" s="3"/>
      <c r="D1192" s="3" t="s">
        <v>94</v>
      </c>
      <c r="E1192" s="10">
        <v>0.6005306598232859</v>
      </c>
      <c r="F1192" s="10">
        <v>0.9025499231950845</v>
      </c>
      <c r="G1192" s="10" t="s">
        <v>91</v>
      </c>
      <c r="H1192" s="11">
        <v>280.9593</v>
      </c>
      <c r="I1192" s="12">
        <v>5.12</v>
      </c>
      <c r="J1192" s="1">
        <v>13123.0</v>
      </c>
      <c r="K1192" s="1">
        <v>13513.0</v>
      </c>
      <c r="L1192" s="1">
        <v>9876.0</v>
      </c>
      <c r="M1192" s="1">
        <v>14471.0</v>
      </c>
      <c r="N1192" s="1">
        <v>11538.0</v>
      </c>
      <c r="O1192" s="1">
        <v>15192.0</v>
      </c>
      <c r="P1192" s="1">
        <v>22538.0</v>
      </c>
      <c r="Q1192" s="1">
        <v>16286.0</v>
      </c>
      <c r="R1192" s="1">
        <v>12973.0</v>
      </c>
      <c r="S1192" s="1">
        <v>16692.0</v>
      </c>
      <c r="T1192" s="1">
        <v>16906.0</v>
      </c>
      <c r="U1192" s="1">
        <v>15339.0</v>
      </c>
    </row>
    <row r="1193" ht="15.0" customHeight="1">
      <c r="A1193" s="3" t="s">
        <v>1844</v>
      </c>
      <c r="B1193" s="3"/>
      <c r="C1193" s="3"/>
      <c r="D1193" s="3" t="s">
        <v>94</v>
      </c>
      <c r="E1193" s="10">
        <v>1.0074790269322522</v>
      </c>
      <c r="F1193" s="10">
        <v>1.1579856347348882</v>
      </c>
      <c r="G1193" s="10" t="s">
        <v>91</v>
      </c>
      <c r="H1193" s="11">
        <v>1008.4678</v>
      </c>
      <c r="I1193" s="12">
        <v>5.14</v>
      </c>
      <c r="J1193" s="1">
        <v>46597.0</v>
      </c>
      <c r="K1193" s="1">
        <v>49030.0</v>
      </c>
      <c r="L1193" s="1">
        <v>28870.0</v>
      </c>
      <c r="M1193" s="1">
        <v>55298.0</v>
      </c>
      <c r="N1193" s="1">
        <v>36505.0</v>
      </c>
      <c r="O1193" s="1">
        <v>48173.0</v>
      </c>
      <c r="P1193" s="1">
        <v>52676.0</v>
      </c>
      <c r="Q1193" s="1">
        <v>39331.0</v>
      </c>
      <c r="R1193" s="1">
        <v>42129.0</v>
      </c>
      <c r="S1193" s="1">
        <v>52799.0</v>
      </c>
      <c r="T1193" s="1">
        <v>60938.0</v>
      </c>
      <c r="U1193" s="1">
        <v>56278.0</v>
      </c>
    </row>
    <row r="1194" ht="15.0" customHeight="1">
      <c r="A1194" s="3" t="s">
        <v>1845</v>
      </c>
      <c r="B1194" s="3"/>
      <c r="C1194" s="3"/>
      <c r="D1194" s="3" t="s">
        <v>94</v>
      </c>
      <c r="E1194" s="10">
        <v>0.8266893304315782</v>
      </c>
      <c r="F1194" s="10">
        <v>0.924652270806117</v>
      </c>
      <c r="G1194" s="10" t="s">
        <v>91</v>
      </c>
      <c r="H1194" s="11">
        <v>927.4895</v>
      </c>
      <c r="I1194" s="12">
        <v>5.14</v>
      </c>
      <c r="J1194" s="1">
        <v>18916.0</v>
      </c>
      <c r="K1194" s="1">
        <v>20908.0</v>
      </c>
      <c r="L1194" s="1">
        <v>14456.0</v>
      </c>
      <c r="M1194" s="1">
        <v>20515.0</v>
      </c>
      <c r="N1194" s="1">
        <v>16374.0</v>
      </c>
      <c r="O1194" s="1">
        <v>20109.0</v>
      </c>
      <c r="P1194" s="1">
        <v>22392.0</v>
      </c>
      <c r="Q1194" s="1">
        <v>21533.0</v>
      </c>
      <c r="R1194" s="1">
        <v>19132.0</v>
      </c>
      <c r="S1194" s="1">
        <v>20684.0</v>
      </c>
      <c r="T1194" s="1">
        <v>22017.0</v>
      </c>
      <c r="U1194" s="1">
        <v>22075.0</v>
      </c>
    </row>
    <row r="1195" ht="15.0" customHeight="1">
      <c r="A1195" s="3" t="s">
        <v>1846</v>
      </c>
      <c r="B1195" s="3"/>
      <c r="C1195" s="3"/>
      <c r="D1195" s="3" t="s">
        <v>94</v>
      </c>
      <c r="E1195" s="10">
        <v>0.7933472022701166</v>
      </c>
      <c r="F1195" s="10">
        <v>1.0504771639552546</v>
      </c>
      <c r="G1195" s="10" t="s">
        <v>91</v>
      </c>
      <c r="H1195" s="11">
        <v>98.972</v>
      </c>
      <c r="I1195" s="12">
        <v>5.15</v>
      </c>
      <c r="J1195" s="1">
        <v>54340.0</v>
      </c>
      <c r="K1195" s="1">
        <v>39506.0</v>
      </c>
      <c r="L1195" s="1">
        <v>56017.0</v>
      </c>
      <c r="M1195" s="1">
        <v>59293.0</v>
      </c>
      <c r="N1195" s="1">
        <v>48520.0</v>
      </c>
      <c r="O1195" s="1">
        <v>65617.0</v>
      </c>
      <c r="P1195" s="1">
        <v>79941.0</v>
      </c>
      <c r="Q1195" s="1">
        <v>74486.0</v>
      </c>
      <c r="R1195" s="1">
        <v>64251.0</v>
      </c>
      <c r="S1195" s="1">
        <v>89718.0</v>
      </c>
      <c r="T1195" s="1">
        <v>97967.0</v>
      </c>
      <c r="U1195" s="1">
        <v>96958.0</v>
      </c>
    </row>
    <row r="1196" ht="15.0" customHeight="1">
      <c r="A1196" s="3" t="s">
        <v>1847</v>
      </c>
      <c r="B1196" s="3"/>
      <c r="C1196" s="3"/>
      <c r="D1196" s="3" t="s">
        <v>94</v>
      </c>
      <c r="E1196" s="10">
        <v>0.6968667549720818</v>
      </c>
      <c r="F1196" s="10">
        <v>0.7889459646349897</v>
      </c>
      <c r="G1196" s="10" t="s">
        <v>91</v>
      </c>
      <c r="H1196" s="11">
        <v>290.9037</v>
      </c>
      <c r="I1196" s="12">
        <v>5.16</v>
      </c>
      <c r="J1196" s="1">
        <v>19486.0</v>
      </c>
      <c r="K1196" s="1">
        <v>25852.0</v>
      </c>
      <c r="L1196" s="1">
        <v>12442.0</v>
      </c>
      <c r="M1196" s="1">
        <v>26193.0</v>
      </c>
      <c r="N1196" s="1">
        <v>18956.0</v>
      </c>
      <c r="O1196" s="1">
        <v>23903.0</v>
      </c>
      <c r="P1196" s="1">
        <v>19764.0</v>
      </c>
      <c r="Q1196" s="1">
        <v>20051.0</v>
      </c>
      <c r="R1196" s="1">
        <v>16365.0</v>
      </c>
      <c r="S1196" s="1">
        <v>21931.0</v>
      </c>
      <c r="T1196" s="1">
        <v>24660.0</v>
      </c>
      <c r="U1196" s="1">
        <v>23094.0</v>
      </c>
    </row>
    <row r="1197" ht="15.0" customHeight="1">
      <c r="A1197" s="3" t="s">
        <v>1848</v>
      </c>
      <c r="B1197" s="3"/>
      <c r="C1197" s="3"/>
      <c r="D1197" s="3" t="s">
        <v>94</v>
      </c>
      <c r="E1197" s="10">
        <v>0.9106576251877543</v>
      </c>
      <c r="F1197" s="10">
        <v>1.5522069441828341</v>
      </c>
      <c r="G1197" s="10" t="s">
        <v>91</v>
      </c>
      <c r="H1197" s="11">
        <v>648.3705</v>
      </c>
      <c r="I1197" s="12">
        <v>5.16</v>
      </c>
      <c r="J1197" s="1">
        <v>9883.0</v>
      </c>
      <c r="K1197" s="1">
        <v>6164.0</v>
      </c>
      <c r="L1197" s="1">
        <v>17731.0</v>
      </c>
      <c r="M1197" s="1">
        <v>7921.0</v>
      </c>
      <c r="N1197" s="1">
        <v>9962.0</v>
      </c>
      <c r="O1197" s="1">
        <v>8654.0</v>
      </c>
      <c r="P1197" s="1">
        <v>18948.0</v>
      </c>
      <c r="Q1197" s="1">
        <v>20667.0</v>
      </c>
      <c r="R1197" s="1">
        <v>24697.0</v>
      </c>
      <c r="S1197" s="1">
        <v>19607.0</v>
      </c>
      <c r="T1197" s="1">
        <v>19534.0</v>
      </c>
      <c r="U1197" s="1">
        <v>20456.0</v>
      </c>
    </row>
    <row r="1198" ht="15.0" customHeight="1">
      <c r="A1198" s="3" t="s">
        <v>1849</v>
      </c>
      <c r="B1198" s="3"/>
      <c r="C1198" s="3"/>
      <c r="D1198" s="3" t="s">
        <v>94</v>
      </c>
      <c r="E1198" s="10">
        <v>0.6654651322681715</v>
      </c>
      <c r="F1198" s="10">
        <v>0.8238795881120299</v>
      </c>
      <c r="G1198" s="10" t="s">
        <v>91</v>
      </c>
      <c r="H1198" s="11">
        <v>236.9164</v>
      </c>
      <c r="I1198" s="12">
        <v>5.17</v>
      </c>
      <c r="J1198" s="1">
        <v>99386.0</v>
      </c>
      <c r="K1198" s="1">
        <v>141312.0</v>
      </c>
      <c r="L1198" s="1">
        <v>60659.0</v>
      </c>
      <c r="M1198" s="1">
        <v>136549.0</v>
      </c>
      <c r="N1198" s="1">
        <v>93595.0</v>
      </c>
      <c r="O1198" s="1">
        <v>123302.0</v>
      </c>
      <c r="P1198" s="1">
        <v>111961.0</v>
      </c>
      <c r="Q1198" s="1">
        <v>105209.0</v>
      </c>
      <c r="R1198" s="1">
        <v>82386.0</v>
      </c>
      <c r="S1198" s="1">
        <v>108940.0</v>
      </c>
      <c r="T1198" s="1">
        <v>125936.0</v>
      </c>
      <c r="U1198" s="1">
        <v>115201.0</v>
      </c>
    </row>
    <row r="1199" ht="15.0" customHeight="1">
      <c r="A1199" s="3" t="s">
        <v>1850</v>
      </c>
      <c r="B1199" s="3"/>
      <c r="C1199" s="3"/>
      <c r="D1199" s="3" t="s">
        <v>94</v>
      </c>
      <c r="E1199" s="10">
        <v>0.8018419050281343</v>
      </c>
      <c r="F1199" s="10">
        <v>1.0069644100787514</v>
      </c>
      <c r="G1199" s="10" t="s">
        <v>91</v>
      </c>
      <c r="H1199" s="11">
        <v>807.4922</v>
      </c>
      <c r="I1199" s="12">
        <v>5.17</v>
      </c>
      <c r="J1199" s="1">
        <v>37711.0</v>
      </c>
      <c r="K1199" s="1">
        <v>32919.0</v>
      </c>
      <c r="L1199" s="1">
        <v>34468.0</v>
      </c>
      <c r="M1199" s="1">
        <v>39875.0</v>
      </c>
      <c r="N1199" s="1">
        <v>31289.0</v>
      </c>
      <c r="O1199" s="1">
        <v>39171.0</v>
      </c>
      <c r="P1199" s="1">
        <v>47809.0</v>
      </c>
      <c r="Q1199" s="1">
        <v>41061.0</v>
      </c>
      <c r="R1199" s="1">
        <v>45169.0</v>
      </c>
      <c r="S1199" s="1">
        <v>45569.0</v>
      </c>
      <c r="T1199" s="1">
        <v>48632.0</v>
      </c>
      <c r="U1199" s="1">
        <v>46107.0</v>
      </c>
    </row>
    <row r="1200" ht="15.0" customHeight="1">
      <c r="A1200" s="3" t="s">
        <v>1851</v>
      </c>
      <c r="B1200" s="3"/>
      <c r="C1200" s="3"/>
      <c r="D1200" s="3" t="s">
        <v>94</v>
      </c>
      <c r="E1200" s="10">
        <v>0.9750086856270607</v>
      </c>
      <c r="F1200" s="10">
        <v>1.1040990371389272</v>
      </c>
      <c r="G1200" s="10" t="s">
        <v>91</v>
      </c>
      <c r="H1200" s="11">
        <v>376.8561</v>
      </c>
      <c r="I1200" s="12">
        <v>5.17</v>
      </c>
      <c r="J1200" s="1">
        <v>12455.0</v>
      </c>
      <c r="K1200" s="1">
        <v>10790.0</v>
      </c>
      <c r="L1200" s="1">
        <v>8391.0</v>
      </c>
      <c r="M1200" s="1">
        <v>14820.0</v>
      </c>
      <c r="N1200" s="1">
        <v>9938.0</v>
      </c>
      <c r="O1200" s="1">
        <v>15575.0</v>
      </c>
      <c r="P1200" s="1">
        <v>14621.0</v>
      </c>
      <c r="Q1200" s="1">
        <v>9509.0</v>
      </c>
      <c r="R1200" s="1">
        <v>9864.0</v>
      </c>
      <c r="S1200" s="1">
        <v>15541.0</v>
      </c>
      <c r="T1200" s="1">
        <v>17401.0</v>
      </c>
      <c r="U1200" s="1">
        <v>17447.0</v>
      </c>
    </row>
    <row r="1201" ht="15.0" customHeight="1">
      <c r="A1201" s="3" t="s">
        <v>1852</v>
      </c>
      <c r="B1201" s="3"/>
      <c r="C1201" s="3"/>
      <c r="D1201" s="3" t="s">
        <v>94</v>
      </c>
      <c r="E1201" s="10">
        <v>0.7581331586180047</v>
      </c>
      <c r="F1201" s="10">
        <v>0.9834002835538752</v>
      </c>
      <c r="G1201" s="10" t="s">
        <v>91</v>
      </c>
      <c r="H1201" s="11">
        <v>775.5967</v>
      </c>
      <c r="I1201" s="12">
        <v>5.18</v>
      </c>
      <c r="J1201" s="1">
        <v>27109.0</v>
      </c>
      <c r="K1201" s="1">
        <v>33625.0</v>
      </c>
      <c r="L1201" s="1">
        <v>24946.0</v>
      </c>
      <c r="M1201" s="1">
        <v>30774.0</v>
      </c>
      <c r="N1201" s="1">
        <v>24030.0</v>
      </c>
      <c r="O1201" s="1">
        <v>28718.0</v>
      </c>
      <c r="P1201" s="1">
        <v>28897.0</v>
      </c>
      <c r="Q1201" s="1">
        <v>24124.0</v>
      </c>
      <c r="R1201" s="1">
        <v>28563.0</v>
      </c>
      <c r="S1201" s="1">
        <v>28421.0</v>
      </c>
      <c r="T1201" s="1">
        <v>34987.0</v>
      </c>
      <c r="U1201" s="1">
        <v>30215.0</v>
      </c>
    </row>
    <row r="1202" ht="15.0" customHeight="1">
      <c r="A1202" s="3" t="s">
        <v>1853</v>
      </c>
      <c r="B1202" s="3"/>
      <c r="C1202" s="3"/>
      <c r="D1202" s="3" t="s">
        <v>94</v>
      </c>
      <c r="E1202" s="10">
        <v>0.8737252817633739</v>
      </c>
      <c r="F1202" s="10">
        <v>1.2871244532613113</v>
      </c>
      <c r="G1202" s="10" t="s">
        <v>91</v>
      </c>
      <c r="H1202" s="11">
        <v>223.0282</v>
      </c>
      <c r="I1202" s="12">
        <v>5.18</v>
      </c>
      <c r="J1202" s="1">
        <v>14649.0</v>
      </c>
      <c r="K1202" s="1">
        <v>14536.0</v>
      </c>
      <c r="L1202" s="1">
        <v>6131.0</v>
      </c>
      <c r="M1202" s="1">
        <v>4410.0</v>
      </c>
      <c r="N1202" s="1">
        <v>5989.0</v>
      </c>
      <c r="O1202" s="1">
        <v>21326.0</v>
      </c>
      <c r="P1202" s="1">
        <v>16798.0</v>
      </c>
      <c r="Q1202" s="1">
        <v>3518.0</v>
      </c>
      <c r="R1202" s="1">
        <v>3908.0</v>
      </c>
      <c r="S1202" s="1">
        <v>12935.0</v>
      </c>
      <c r="T1202" s="1">
        <v>10368.0</v>
      </c>
      <c r="U1202" s="1">
        <v>4151.0</v>
      </c>
    </row>
    <row r="1203" ht="15.0" customHeight="1">
      <c r="A1203" s="3" t="s">
        <v>1854</v>
      </c>
      <c r="B1203" s="3"/>
      <c r="C1203" s="3"/>
      <c r="D1203" s="3" t="s">
        <v>94</v>
      </c>
      <c r="E1203" s="10">
        <v>0.6602312116832</v>
      </c>
      <c r="F1203" s="10">
        <v>0.7970118914523834</v>
      </c>
      <c r="G1203" s="10" t="s">
        <v>91</v>
      </c>
      <c r="H1203" s="11">
        <v>278.9634</v>
      </c>
      <c r="I1203" s="12">
        <v>5.18</v>
      </c>
      <c r="J1203" s="1">
        <v>21451.0</v>
      </c>
      <c r="K1203" s="1">
        <v>30198.0</v>
      </c>
      <c r="L1203" s="1">
        <v>13226.0</v>
      </c>
      <c r="M1203" s="1">
        <v>28344.0</v>
      </c>
      <c r="N1203" s="1">
        <v>19844.0</v>
      </c>
      <c r="O1203" s="1">
        <v>25539.0</v>
      </c>
      <c r="P1203" s="1">
        <v>22121.0</v>
      </c>
      <c r="Q1203" s="1">
        <v>21540.0</v>
      </c>
      <c r="R1203" s="1">
        <v>17344.0</v>
      </c>
      <c r="S1203" s="1">
        <v>22772.0</v>
      </c>
      <c r="T1203" s="1">
        <v>26133.0</v>
      </c>
      <c r="U1203" s="1">
        <v>26191.0</v>
      </c>
    </row>
    <row r="1204" ht="15.0" customHeight="1">
      <c r="A1204" s="3" t="s">
        <v>1855</v>
      </c>
      <c r="B1204" s="3"/>
      <c r="C1204" s="3"/>
      <c r="D1204" s="3" t="s">
        <v>94</v>
      </c>
      <c r="E1204" s="10">
        <v>145.33294346978556</v>
      </c>
      <c r="F1204" s="10">
        <v>1771.327731092437</v>
      </c>
      <c r="G1204" s="10" t="s">
        <v>91</v>
      </c>
      <c r="H1204" s="11">
        <v>863.566</v>
      </c>
      <c r="I1204" s="12">
        <v>5.21</v>
      </c>
      <c r="J1204" s="1">
        <v>6485.0</v>
      </c>
      <c r="K1204" s="1">
        <v>7260.0</v>
      </c>
      <c r="L1204" s="1">
        <v>123362.0</v>
      </c>
      <c r="M1204" s="1">
        <v>909.0</v>
      </c>
      <c r="N1204" s="1">
        <v>2758.0</v>
      </c>
      <c r="O1204" s="1">
        <v>915.0</v>
      </c>
      <c r="P1204" s="1">
        <v>1398.0</v>
      </c>
      <c r="Q1204" s="1">
        <v>1232.0</v>
      </c>
      <c r="R1204" s="1">
        <v>78268.0</v>
      </c>
      <c r="S1204" s="1">
        <v>624.0</v>
      </c>
      <c r="T1204" s="1">
        <v>478.0</v>
      </c>
      <c r="U1204" s="1">
        <v>816.0</v>
      </c>
    </row>
    <row r="1205" ht="15.0" customHeight="1">
      <c r="A1205" s="3" t="s">
        <v>1856</v>
      </c>
      <c r="B1205" s="3"/>
      <c r="C1205" s="3"/>
      <c r="D1205" s="3" t="s">
        <v>94</v>
      </c>
      <c r="E1205" s="10">
        <v>0.820262224441419</v>
      </c>
      <c r="F1205" s="10">
        <v>0.9378498859630935</v>
      </c>
      <c r="G1205" s="10" t="s">
        <v>91</v>
      </c>
      <c r="H1205" s="11">
        <v>290.9036</v>
      </c>
      <c r="I1205" s="12">
        <v>5.22</v>
      </c>
      <c r="J1205" s="1">
        <v>19486.0</v>
      </c>
      <c r="K1205" s="1">
        <v>25852.0</v>
      </c>
      <c r="L1205" s="1">
        <v>13538.0</v>
      </c>
      <c r="M1205" s="1">
        <v>26193.0</v>
      </c>
      <c r="N1205" s="1">
        <v>18956.0</v>
      </c>
      <c r="O1205" s="1">
        <v>29876.0</v>
      </c>
      <c r="P1205" s="1">
        <v>27737.0</v>
      </c>
      <c r="Q1205" s="1">
        <v>22115.0</v>
      </c>
      <c r="R1205" s="1">
        <v>18554.0</v>
      </c>
      <c r="S1205" s="1">
        <v>29732.0</v>
      </c>
      <c r="T1205" s="1">
        <v>31363.0</v>
      </c>
      <c r="U1205" s="1">
        <v>31835.0</v>
      </c>
    </row>
    <row r="1206" ht="15.0" customHeight="1">
      <c r="A1206" s="3" t="s">
        <v>1857</v>
      </c>
      <c r="B1206" s="3"/>
      <c r="C1206" s="3"/>
      <c r="D1206" s="3" t="s">
        <v>94</v>
      </c>
      <c r="E1206" s="10">
        <v>0.9573175716142249</v>
      </c>
      <c r="F1206" s="10">
        <v>1.0455378748991713</v>
      </c>
      <c r="G1206" s="10" t="s">
        <v>91</v>
      </c>
      <c r="H1206" s="11">
        <v>294.8912</v>
      </c>
      <c r="I1206" s="12">
        <v>5.23</v>
      </c>
      <c r="J1206" s="1">
        <v>7290.0</v>
      </c>
      <c r="K1206" s="1">
        <v>12115.0</v>
      </c>
      <c r="L1206" s="1">
        <v>6899.0</v>
      </c>
      <c r="M1206" s="1">
        <v>12732.0</v>
      </c>
      <c r="N1206" s="1">
        <v>9458.0</v>
      </c>
      <c r="O1206" s="1">
        <v>12029.0</v>
      </c>
      <c r="P1206" s="1">
        <v>11157.0</v>
      </c>
      <c r="Q1206" s="1">
        <v>9666.0</v>
      </c>
      <c r="R1206" s="1">
        <v>7441.0</v>
      </c>
      <c r="S1206" s="1">
        <v>11635.0</v>
      </c>
      <c r="T1206" s="1">
        <v>12514.0</v>
      </c>
      <c r="U1206" s="1">
        <v>12703.0</v>
      </c>
    </row>
    <row r="1207" ht="15.0" customHeight="1">
      <c r="A1207" s="3" t="s">
        <v>1858</v>
      </c>
      <c r="B1207" s="3"/>
      <c r="C1207" s="3"/>
      <c r="D1207" s="3" t="s">
        <v>94</v>
      </c>
      <c r="E1207" s="10">
        <v>0.8560764725323459</v>
      </c>
      <c r="F1207" s="10">
        <v>0.9875220144639713</v>
      </c>
      <c r="G1207" s="10" t="s">
        <v>91</v>
      </c>
      <c r="H1207" s="11">
        <v>236.9165</v>
      </c>
      <c r="I1207" s="12">
        <v>5.23</v>
      </c>
      <c r="J1207" s="1">
        <v>99386.0</v>
      </c>
      <c r="K1207" s="1">
        <v>176696.0</v>
      </c>
      <c r="L1207" s="1">
        <v>63922.0</v>
      </c>
      <c r="M1207" s="1">
        <v>170691.0</v>
      </c>
      <c r="N1207" s="1">
        <v>106316.0</v>
      </c>
      <c r="O1207" s="1">
        <v>159213.0</v>
      </c>
      <c r="P1207" s="1">
        <v>147833.0</v>
      </c>
      <c r="Q1207" s="1">
        <v>114956.0</v>
      </c>
      <c r="R1207" s="1">
        <v>72232.0</v>
      </c>
      <c r="S1207" s="1">
        <v>147953.0</v>
      </c>
      <c r="T1207" s="1">
        <v>175396.0</v>
      </c>
      <c r="U1207" s="1">
        <v>167453.0</v>
      </c>
    </row>
    <row r="1208" ht="15.0" customHeight="1">
      <c r="A1208" s="3" t="s">
        <v>1859</v>
      </c>
      <c r="B1208" s="3"/>
      <c r="C1208" s="3"/>
      <c r="D1208" s="3" t="s">
        <v>94</v>
      </c>
      <c r="E1208" s="10">
        <v>0.8566559617164878</v>
      </c>
      <c r="F1208" s="10">
        <v>0.9730439797509451</v>
      </c>
      <c r="G1208" s="10" t="s">
        <v>91</v>
      </c>
      <c r="H1208" s="11">
        <v>278.9633</v>
      </c>
      <c r="I1208" s="12">
        <v>5.24</v>
      </c>
      <c r="J1208" s="1">
        <v>21451.0</v>
      </c>
      <c r="K1208" s="1">
        <v>38692.0</v>
      </c>
      <c r="L1208" s="1">
        <v>13522.0</v>
      </c>
      <c r="M1208" s="1">
        <v>37872.0</v>
      </c>
      <c r="N1208" s="1">
        <v>19844.0</v>
      </c>
      <c r="O1208" s="1">
        <v>37140.0</v>
      </c>
      <c r="P1208" s="1">
        <v>32988.0</v>
      </c>
      <c r="Q1208" s="1">
        <v>26089.0</v>
      </c>
      <c r="R1208" s="1">
        <v>20019.0</v>
      </c>
      <c r="S1208" s="1">
        <v>33783.0</v>
      </c>
      <c r="T1208" s="1">
        <v>39239.0</v>
      </c>
      <c r="U1208" s="1">
        <v>38656.0</v>
      </c>
    </row>
    <row r="1209" ht="15.0" customHeight="1">
      <c r="A1209" s="3" t="s">
        <v>1860</v>
      </c>
      <c r="B1209" s="3"/>
      <c r="C1209" s="3"/>
      <c r="D1209" s="3" t="s">
        <v>94</v>
      </c>
      <c r="E1209" s="10">
        <v>1.0320807844307485</v>
      </c>
      <c r="F1209" s="10">
        <v>1.0136872978867413</v>
      </c>
      <c r="G1209" s="10" t="s">
        <v>91</v>
      </c>
      <c r="H1209" s="11">
        <v>296.8836</v>
      </c>
      <c r="I1209" s="12">
        <v>5.27</v>
      </c>
      <c r="J1209" s="1">
        <v>9599.0</v>
      </c>
      <c r="K1209" s="1">
        <v>12964.0</v>
      </c>
      <c r="L1209" s="1">
        <v>6777.0</v>
      </c>
      <c r="M1209" s="1">
        <v>12118.0</v>
      </c>
      <c r="N1209" s="1">
        <v>8364.0</v>
      </c>
      <c r="O1209" s="1">
        <v>12295.0</v>
      </c>
      <c r="P1209" s="1">
        <v>11061.0</v>
      </c>
      <c r="Q1209" s="1">
        <v>8771.0</v>
      </c>
      <c r="R1209" s="1">
        <v>7373.0</v>
      </c>
      <c r="S1209" s="1">
        <v>10682.0</v>
      </c>
      <c r="T1209" s="1">
        <v>12215.0</v>
      </c>
      <c r="U1209" s="1">
        <v>12077.0</v>
      </c>
    </row>
    <row r="1210" ht="15.0" customHeight="1">
      <c r="A1210" s="3" t="s">
        <v>1861</v>
      </c>
      <c r="B1210" s="3"/>
      <c r="C1210" s="3"/>
      <c r="D1210" s="3" t="s">
        <v>94</v>
      </c>
      <c r="E1210" s="10">
        <v>0.988452489197258</v>
      </c>
      <c r="F1210" s="10">
        <v>1.0090639707164022</v>
      </c>
      <c r="G1210" s="10" t="s">
        <v>91</v>
      </c>
      <c r="H1210" s="11">
        <v>240.9083</v>
      </c>
      <c r="I1210" s="12">
        <v>5.27</v>
      </c>
      <c r="J1210" s="1">
        <v>32047.0</v>
      </c>
      <c r="K1210" s="1">
        <v>35417.0</v>
      </c>
      <c r="L1210" s="1">
        <v>18467.0</v>
      </c>
      <c r="M1210" s="1">
        <v>33387.0</v>
      </c>
      <c r="N1210" s="1">
        <v>24633.0</v>
      </c>
      <c r="O1210" s="1">
        <v>34324.0</v>
      </c>
      <c r="P1210" s="1">
        <v>32917.0</v>
      </c>
      <c r="Q1210" s="1">
        <v>26148.0</v>
      </c>
      <c r="R1210" s="1">
        <v>20604.0</v>
      </c>
      <c r="S1210" s="1">
        <v>33361.0</v>
      </c>
      <c r="T1210" s="1">
        <v>36473.0</v>
      </c>
      <c r="U1210" s="1">
        <v>37914.0</v>
      </c>
    </row>
    <row r="1211" ht="15.0" customHeight="1">
      <c r="A1211" s="3" t="s">
        <v>1862</v>
      </c>
      <c r="B1211" s="3"/>
      <c r="C1211" s="3"/>
      <c r="D1211" s="3" t="s">
        <v>94</v>
      </c>
      <c r="E1211" s="10">
        <v>1.0304705659675797</v>
      </c>
      <c r="F1211" s="10">
        <v>1.1021228641915146</v>
      </c>
      <c r="G1211" s="10" t="s">
        <v>91</v>
      </c>
      <c r="H1211" s="11">
        <v>290.9037</v>
      </c>
      <c r="I1211" s="12">
        <v>5.28</v>
      </c>
      <c r="J1211" s="1">
        <v>26309.0</v>
      </c>
      <c r="K1211" s="1">
        <v>31188.0</v>
      </c>
      <c r="L1211" s="1">
        <v>15951.0</v>
      </c>
      <c r="M1211" s="1">
        <v>30778.0</v>
      </c>
      <c r="N1211" s="1">
        <v>21437.0</v>
      </c>
      <c r="O1211" s="1">
        <v>29876.0</v>
      </c>
      <c r="P1211" s="1">
        <v>27737.0</v>
      </c>
      <c r="Q1211" s="1">
        <v>22115.0</v>
      </c>
      <c r="R1211" s="1">
        <v>18554.0</v>
      </c>
      <c r="S1211" s="1">
        <v>29732.0</v>
      </c>
      <c r="T1211" s="1">
        <v>31363.0</v>
      </c>
      <c r="U1211" s="1">
        <v>31835.0</v>
      </c>
    </row>
    <row r="1212" ht="15.0" customHeight="1">
      <c r="A1212" s="3" t="s">
        <v>1863</v>
      </c>
      <c r="B1212" s="3"/>
      <c r="C1212" s="3"/>
      <c r="D1212" s="3" t="s">
        <v>94</v>
      </c>
      <c r="E1212" s="10">
        <v>0.8816077062580614</v>
      </c>
      <c r="F1212" s="10">
        <v>0.8267582066895517</v>
      </c>
      <c r="G1212" s="10" t="s">
        <v>91</v>
      </c>
      <c r="H1212" s="11">
        <v>172.8307</v>
      </c>
      <c r="I1212" s="12">
        <v>5.28</v>
      </c>
      <c r="J1212" s="1">
        <v>16961.0</v>
      </c>
      <c r="K1212" s="1">
        <v>13189.0</v>
      </c>
      <c r="L1212" s="1">
        <v>41429.0</v>
      </c>
      <c r="M1212" s="1">
        <v>14867.0</v>
      </c>
      <c r="N1212" s="1">
        <v>20143.0</v>
      </c>
      <c r="O1212" s="1">
        <v>14366.0</v>
      </c>
      <c r="P1212" s="1">
        <v>16853.0</v>
      </c>
      <c r="Q1212" s="1">
        <v>23241.0</v>
      </c>
      <c r="R1212" s="1">
        <v>33545.0</v>
      </c>
      <c r="S1212" s="1">
        <v>17689.0</v>
      </c>
      <c r="T1212" s="1">
        <v>13913.0</v>
      </c>
      <c r="U1212" s="1">
        <v>15717.0</v>
      </c>
    </row>
    <row r="1213" ht="15.0" customHeight="1">
      <c r="A1213" s="3" t="s">
        <v>1864</v>
      </c>
      <c r="B1213" s="3"/>
      <c r="C1213" s="3"/>
      <c r="D1213" s="3" t="s">
        <v>94</v>
      </c>
      <c r="E1213" s="10">
        <v>2.4934152419724693</v>
      </c>
      <c r="F1213" s="10">
        <v>1.992759823602975</v>
      </c>
      <c r="G1213" s="10" t="s">
        <v>91</v>
      </c>
      <c r="H1213" s="11">
        <v>777.5272</v>
      </c>
      <c r="I1213" s="12">
        <v>5.28</v>
      </c>
      <c r="J1213" s="1">
        <v>20680.0</v>
      </c>
      <c r="K1213" s="1">
        <v>117.0</v>
      </c>
      <c r="L1213" s="1">
        <v>13025.0</v>
      </c>
      <c r="M1213" s="1">
        <v>100.0</v>
      </c>
      <c r="N1213" s="1">
        <v>19852.0</v>
      </c>
      <c r="O1213" s="1">
        <v>20890.0</v>
      </c>
      <c r="P1213" s="1">
        <v>17807.0</v>
      </c>
      <c r="Q1213" s="1">
        <v>12826.0</v>
      </c>
      <c r="R1213" s="1">
        <v>15820.0</v>
      </c>
      <c r="S1213" s="1">
        <v>19506.0</v>
      </c>
      <c r="T1213" s="1">
        <v>2.28</v>
      </c>
      <c r="U1213" s="1">
        <v>18900.0</v>
      </c>
    </row>
    <row r="1214" ht="15.0" customHeight="1">
      <c r="A1214" s="3" t="s">
        <v>1865</v>
      </c>
      <c r="B1214" s="3"/>
      <c r="C1214" s="3"/>
      <c r="D1214" s="3" t="s">
        <v>94</v>
      </c>
      <c r="E1214" s="10">
        <v>0.9856179981189077</v>
      </c>
      <c r="F1214" s="10">
        <v>1.044990359208741</v>
      </c>
      <c r="G1214" s="10" t="s">
        <v>91</v>
      </c>
      <c r="H1214" s="11">
        <v>316.8894</v>
      </c>
      <c r="I1214" s="12">
        <v>5.28</v>
      </c>
      <c r="J1214" s="1">
        <v>11165.0</v>
      </c>
      <c r="K1214" s="1">
        <v>13449.0</v>
      </c>
      <c r="L1214" s="1">
        <v>7219.0</v>
      </c>
      <c r="M1214" s="1">
        <v>13427.0</v>
      </c>
      <c r="N1214" s="1">
        <v>8946.0</v>
      </c>
      <c r="O1214" s="1">
        <v>12480.0</v>
      </c>
      <c r="P1214" s="1">
        <v>11688.0</v>
      </c>
      <c r="Q1214" s="1">
        <v>9219.0</v>
      </c>
      <c r="R1214" s="1">
        <v>7803.0</v>
      </c>
      <c r="S1214" s="1">
        <v>11434.0</v>
      </c>
      <c r="T1214" s="1">
        <v>13446.0</v>
      </c>
      <c r="U1214" s="1">
        <v>12331.0</v>
      </c>
    </row>
    <row r="1215" ht="15.0" customHeight="1">
      <c r="A1215" s="3" t="s">
        <v>1866</v>
      </c>
      <c r="B1215" s="3"/>
      <c r="C1215" s="3"/>
      <c r="D1215" s="3" t="s">
        <v>94</v>
      </c>
      <c r="E1215" s="10">
        <v>0.9761093710685983</v>
      </c>
      <c r="F1215" s="10">
        <v>1.0119951855660465</v>
      </c>
      <c r="G1215" s="10" t="s">
        <v>91</v>
      </c>
      <c r="H1215" s="11">
        <v>238.9122</v>
      </c>
      <c r="I1215" s="12">
        <v>5.29</v>
      </c>
      <c r="J1215" s="1">
        <v>137272.0</v>
      </c>
      <c r="K1215" s="1">
        <v>148318.0</v>
      </c>
      <c r="L1215" s="1">
        <v>79098.0</v>
      </c>
      <c r="M1215" s="1">
        <v>141687.0</v>
      </c>
      <c r="N1215" s="1">
        <v>101414.0</v>
      </c>
      <c r="O1215" s="1">
        <v>144111.0</v>
      </c>
      <c r="P1215" s="1">
        <v>141615.0</v>
      </c>
      <c r="Q1215" s="1">
        <v>114045.0</v>
      </c>
      <c r="R1215" s="1">
        <v>86735.0</v>
      </c>
      <c r="S1215" s="1">
        <v>142569.0</v>
      </c>
      <c r="T1215" s="1">
        <v>153722.0</v>
      </c>
      <c r="U1215" s="1">
        <v>157458.0</v>
      </c>
    </row>
    <row r="1216" ht="15.0" customHeight="1">
      <c r="A1216" s="3" t="s">
        <v>1867</v>
      </c>
      <c r="B1216" s="3"/>
      <c r="C1216" s="3"/>
      <c r="D1216" s="3" t="s">
        <v>94</v>
      </c>
      <c r="E1216" s="10">
        <v>0.9977478129175879</v>
      </c>
      <c r="F1216" s="10">
        <v>1.0062614991987655</v>
      </c>
      <c r="G1216" s="10" t="s">
        <v>91</v>
      </c>
      <c r="H1216" s="11">
        <v>280.9592</v>
      </c>
      <c r="I1216" s="12">
        <v>5.29</v>
      </c>
      <c r="J1216" s="1">
        <v>24310.0</v>
      </c>
      <c r="K1216" s="1">
        <v>29281.0</v>
      </c>
      <c r="L1216" s="1">
        <v>14785.0</v>
      </c>
      <c r="M1216" s="1">
        <v>28108.0</v>
      </c>
      <c r="N1216" s="1">
        <v>18633.0</v>
      </c>
      <c r="O1216" s="1">
        <v>28851.0</v>
      </c>
      <c r="P1216" s="1">
        <v>24975.0</v>
      </c>
      <c r="Q1216" s="1">
        <v>21047.0</v>
      </c>
      <c r="R1216" s="1">
        <v>16848.0</v>
      </c>
      <c r="S1216" s="1">
        <v>27099.0</v>
      </c>
      <c r="T1216" s="1">
        <v>28900.0</v>
      </c>
      <c r="U1216" s="1">
        <v>31125.0</v>
      </c>
    </row>
    <row r="1217" ht="15.0" customHeight="1">
      <c r="A1217" s="3" t="s">
        <v>1868</v>
      </c>
      <c r="B1217" s="3"/>
      <c r="C1217" s="3"/>
      <c r="D1217" s="3" t="s">
        <v>94</v>
      </c>
      <c r="E1217" s="10">
        <v>0.9990636790686961</v>
      </c>
      <c r="F1217" s="10">
        <v>1.4993329616502729</v>
      </c>
      <c r="G1217" s="10" t="s">
        <v>91</v>
      </c>
      <c r="H1217" s="11">
        <v>1005.4675</v>
      </c>
      <c r="I1217" s="12">
        <v>5.29</v>
      </c>
      <c r="J1217" s="1">
        <v>311.0</v>
      </c>
      <c r="K1217" s="1">
        <v>164.0</v>
      </c>
      <c r="L1217" s="1">
        <v>76128.0</v>
      </c>
      <c r="M1217" s="1">
        <v>734.0</v>
      </c>
      <c r="N1217" s="1">
        <v>121495.0</v>
      </c>
      <c r="O1217" s="1">
        <v>152.0</v>
      </c>
      <c r="P1217" s="1">
        <v>154.0</v>
      </c>
      <c r="Q1217" s="1">
        <v>78.0</v>
      </c>
      <c r="R1217" s="1">
        <v>111653.0</v>
      </c>
      <c r="S1217" s="1">
        <v>69.0</v>
      </c>
      <c r="T1217" s="1">
        <v>62.0</v>
      </c>
      <c r="U1217" s="1">
        <v>459.0</v>
      </c>
    </row>
    <row r="1218" ht="15.0" customHeight="1">
      <c r="A1218" s="3" t="s">
        <v>1869</v>
      </c>
      <c r="B1218" s="3"/>
      <c r="C1218" s="3"/>
      <c r="D1218" s="3" t="s">
        <v>94</v>
      </c>
      <c r="E1218" s="10">
        <v>0.9595703727914874</v>
      </c>
      <c r="F1218" s="10">
        <v>1.0348427140640428</v>
      </c>
      <c r="G1218" s="10" t="s">
        <v>91</v>
      </c>
      <c r="H1218" s="11">
        <v>232.9247</v>
      </c>
      <c r="I1218" s="12">
        <v>5.3</v>
      </c>
      <c r="J1218" s="1">
        <v>11323.0</v>
      </c>
      <c r="K1218" s="1">
        <v>11487.0</v>
      </c>
      <c r="L1218" s="1">
        <v>8343.0</v>
      </c>
      <c r="M1218" s="1">
        <v>11660.0</v>
      </c>
      <c r="N1218" s="1">
        <v>9827.0</v>
      </c>
      <c r="O1218" s="1">
        <v>12252.0</v>
      </c>
      <c r="P1218" s="1">
        <v>10742.0</v>
      </c>
      <c r="Q1218" s="1">
        <v>10433.0</v>
      </c>
      <c r="R1218" s="1">
        <v>9171.0</v>
      </c>
      <c r="S1218" s="1">
        <v>11359.0</v>
      </c>
      <c r="T1218" s="1">
        <v>12706.0</v>
      </c>
      <c r="U1218" s="1">
        <v>12526.0</v>
      </c>
    </row>
    <row r="1219" ht="15.0" customHeight="1">
      <c r="A1219" s="3" t="s">
        <v>1870</v>
      </c>
      <c r="B1219" s="3"/>
      <c r="C1219" s="3"/>
      <c r="D1219" s="3" t="s">
        <v>94</v>
      </c>
      <c r="E1219" s="10">
        <v>1.0712522757118397</v>
      </c>
      <c r="F1219" s="10">
        <v>1.8154848046309695</v>
      </c>
      <c r="G1219" s="10" t="s">
        <v>91</v>
      </c>
      <c r="H1219" s="11">
        <v>955.9725</v>
      </c>
      <c r="I1219" s="12">
        <v>5.31</v>
      </c>
      <c r="J1219" s="1">
        <v>28723.0</v>
      </c>
      <c r="K1219" s="1">
        <v>46718.0</v>
      </c>
      <c r="L1219" s="1">
        <v>75270.0</v>
      </c>
      <c r="M1219" s="1">
        <v>23792.0</v>
      </c>
      <c r="N1219" s="1">
        <v>61784.0</v>
      </c>
      <c r="O1219" s="1">
        <v>32734.0</v>
      </c>
      <c r="P1219" s="1">
        <v>28790.0</v>
      </c>
      <c r="Q1219" s="1">
        <v>27151.0</v>
      </c>
      <c r="R1219" s="1">
        <v>34021.0</v>
      </c>
      <c r="S1219" s="1">
        <v>27373.0</v>
      </c>
      <c r="T1219" s="1">
        <v>24941.0</v>
      </c>
      <c r="U1219" s="1">
        <v>23981.0</v>
      </c>
    </row>
    <row r="1220" ht="15.0" customHeight="1">
      <c r="A1220" s="3" t="s">
        <v>1871</v>
      </c>
      <c r="B1220" s="3"/>
      <c r="C1220" s="3"/>
      <c r="D1220" s="3" t="s">
        <v>94</v>
      </c>
      <c r="E1220" s="10">
        <v>0.970594090864976</v>
      </c>
      <c r="F1220" s="10">
        <v>1.0645539906103287</v>
      </c>
      <c r="G1220" s="10" t="s">
        <v>91</v>
      </c>
      <c r="H1220" s="11">
        <v>318.8852</v>
      </c>
      <c r="I1220" s="12">
        <v>5.32</v>
      </c>
      <c r="J1220" s="1">
        <v>9318.0</v>
      </c>
      <c r="K1220" s="1">
        <v>11329.0</v>
      </c>
      <c r="L1220" s="1">
        <v>5310.0</v>
      </c>
      <c r="M1220" s="1">
        <v>11185.0</v>
      </c>
      <c r="N1220" s="1">
        <v>7088.0</v>
      </c>
      <c r="O1220" s="1">
        <v>10654.0</v>
      </c>
      <c r="P1220" s="1">
        <v>9914.0</v>
      </c>
      <c r="Q1220" s="1">
        <v>7747.0</v>
      </c>
      <c r="R1220" s="1">
        <v>5699.0</v>
      </c>
      <c r="S1220" s="1">
        <v>10196.0</v>
      </c>
      <c r="T1220" s="1">
        <v>11648.0</v>
      </c>
      <c r="U1220" s="1">
        <v>12164.0</v>
      </c>
    </row>
    <row r="1221" ht="15.0" customHeight="1">
      <c r="A1221" s="3" t="s">
        <v>1872</v>
      </c>
      <c r="B1221" s="3"/>
      <c r="C1221" s="3"/>
      <c r="D1221" s="3" t="s">
        <v>94</v>
      </c>
      <c r="E1221" s="10">
        <v>0.9657989184166169</v>
      </c>
      <c r="F1221" s="10">
        <v>0.7146504286626072</v>
      </c>
      <c r="G1221" s="10" t="s">
        <v>91</v>
      </c>
      <c r="H1221" s="11">
        <v>172.8307</v>
      </c>
      <c r="I1221" s="12">
        <v>5.34</v>
      </c>
      <c r="J1221" s="1">
        <v>15705.0</v>
      </c>
      <c r="K1221" s="1">
        <v>13189.0</v>
      </c>
      <c r="L1221" s="1">
        <v>41429.0</v>
      </c>
      <c r="M1221" s="1">
        <v>14867.0</v>
      </c>
      <c r="N1221" s="1">
        <v>20143.0</v>
      </c>
      <c r="O1221" s="1">
        <v>14366.0</v>
      </c>
      <c r="P1221" s="1">
        <v>18195.0</v>
      </c>
      <c r="Q1221" s="1">
        <v>22171.0</v>
      </c>
      <c r="R1221" s="1">
        <v>33545.0</v>
      </c>
      <c r="S1221" s="1">
        <v>17689.0</v>
      </c>
      <c r="T1221" s="1">
        <v>15908.0</v>
      </c>
      <c r="U1221" s="1">
        <v>15717.0</v>
      </c>
    </row>
    <row r="1222" ht="15.0" customHeight="1">
      <c r="A1222" s="3" t="s">
        <v>1873</v>
      </c>
      <c r="B1222" s="3"/>
      <c r="C1222" s="3"/>
      <c r="D1222" s="3" t="s">
        <v>94</v>
      </c>
      <c r="E1222" s="10">
        <v>0.8967496456268715</v>
      </c>
      <c r="F1222" s="10">
        <v>0.9545592600938599</v>
      </c>
      <c r="G1222" s="10" t="s">
        <v>91</v>
      </c>
      <c r="H1222" s="11">
        <v>114.9361</v>
      </c>
      <c r="I1222" s="12">
        <v>5.35</v>
      </c>
      <c r="J1222" s="1">
        <v>30777.0</v>
      </c>
      <c r="K1222" s="1">
        <v>21110.0</v>
      </c>
      <c r="L1222" s="1">
        <v>76869.0</v>
      </c>
      <c r="M1222" s="1">
        <v>20007.0</v>
      </c>
      <c r="N1222" s="1">
        <v>32806.0</v>
      </c>
      <c r="O1222" s="1">
        <v>24259.0</v>
      </c>
      <c r="P1222" s="1">
        <v>30951.0</v>
      </c>
      <c r="Q1222" s="1">
        <v>40649.0</v>
      </c>
      <c r="R1222" s="1">
        <v>63907.0</v>
      </c>
      <c r="S1222" s="1">
        <v>29949.0</v>
      </c>
      <c r="T1222" s="1">
        <v>23740.0</v>
      </c>
      <c r="U1222" s="1">
        <v>28046.0</v>
      </c>
    </row>
    <row r="1223" ht="15.0" customHeight="1">
      <c r="A1223" s="3" t="s">
        <v>1874</v>
      </c>
      <c r="B1223" s="3"/>
      <c r="C1223" s="3"/>
      <c r="D1223" s="3" t="s">
        <v>94</v>
      </c>
      <c r="E1223" s="10">
        <v>0.9721758464061748</v>
      </c>
      <c r="F1223" s="10">
        <v>1.1189322045470063</v>
      </c>
      <c r="G1223" s="10" t="s">
        <v>91</v>
      </c>
      <c r="H1223" s="11">
        <v>92.9282</v>
      </c>
      <c r="I1223" s="12">
        <v>5.38</v>
      </c>
      <c r="J1223" s="1">
        <v>10764.0</v>
      </c>
      <c r="K1223" s="1">
        <v>13556.0</v>
      </c>
      <c r="L1223" s="1">
        <v>9164.0</v>
      </c>
      <c r="M1223" s="1">
        <v>13912.0</v>
      </c>
      <c r="N1223" s="1">
        <v>9587.0</v>
      </c>
      <c r="O1223" s="1">
        <v>12778.0</v>
      </c>
      <c r="P1223" s="1">
        <v>11303.0</v>
      </c>
      <c r="Q1223" s="1">
        <v>10864.0</v>
      </c>
      <c r="R1223" s="1">
        <v>10484.0</v>
      </c>
      <c r="S1223" s="1">
        <v>12339.0</v>
      </c>
      <c r="T1223" s="1">
        <v>13878.0</v>
      </c>
      <c r="U1223" s="1">
        <v>12684.0</v>
      </c>
    </row>
    <row r="1224" ht="15.0" customHeight="1">
      <c r="A1224" s="3" t="s">
        <v>1875</v>
      </c>
      <c r="B1224" s="3"/>
      <c r="C1224" s="3"/>
      <c r="D1224" s="3" t="s">
        <v>94</v>
      </c>
      <c r="E1224" s="10">
        <v>0.9610850653600329</v>
      </c>
      <c r="F1224" s="10">
        <v>0.8675395791472543</v>
      </c>
      <c r="G1224" s="10" t="s">
        <v>91</v>
      </c>
      <c r="H1224" s="11">
        <v>172.8307</v>
      </c>
      <c r="I1224" s="12">
        <v>5.41</v>
      </c>
      <c r="J1224" s="1">
        <v>15705.0</v>
      </c>
      <c r="K1224" s="1">
        <v>11766.0</v>
      </c>
      <c r="L1224" s="1">
        <v>32766.0</v>
      </c>
      <c r="M1224" s="1">
        <v>12738.0</v>
      </c>
      <c r="N1224" s="1">
        <v>17165.0</v>
      </c>
      <c r="O1224" s="1">
        <v>12433.0</v>
      </c>
      <c r="P1224" s="1">
        <v>15413.0</v>
      </c>
      <c r="Q1224" s="1">
        <v>18949.0</v>
      </c>
      <c r="R1224" s="1">
        <v>26797.0</v>
      </c>
      <c r="S1224" s="1">
        <v>16004.0</v>
      </c>
      <c r="T1224" s="1">
        <v>13964.0</v>
      </c>
      <c r="U1224" s="1">
        <v>15717.0</v>
      </c>
    </row>
    <row r="1225" ht="15.0" customHeight="1">
      <c r="A1225" s="3" t="s">
        <v>1876</v>
      </c>
      <c r="B1225" s="3"/>
      <c r="C1225" s="3"/>
      <c r="D1225" s="3" t="s">
        <v>94</v>
      </c>
      <c r="E1225" s="10">
        <v>0.8915371651110164</v>
      </c>
      <c r="F1225" s="10">
        <v>0.9545592600938599</v>
      </c>
      <c r="G1225" s="10" t="s">
        <v>91</v>
      </c>
      <c r="H1225" s="11">
        <v>114.936</v>
      </c>
      <c r="I1225" s="12">
        <v>5.42</v>
      </c>
      <c r="J1225" s="1">
        <v>30777.0</v>
      </c>
      <c r="K1225" s="1">
        <v>21110.0</v>
      </c>
      <c r="L1225" s="1">
        <v>76869.0</v>
      </c>
      <c r="M1225" s="1">
        <v>20007.0</v>
      </c>
      <c r="N1225" s="1">
        <v>32806.0</v>
      </c>
      <c r="O1225" s="1">
        <v>24259.0</v>
      </c>
      <c r="P1225" s="1">
        <v>30951.0</v>
      </c>
      <c r="Q1225" s="1">
        <v>40649.0</v>
      </c>
      <c r="R1225" s="1">
        <v>63907.0</v>
      </c>
      <c r="S1225" s="1">
        <v>29949.0</v>
      </c>
      <c r="T1225" s="1">
        <v>23740.0</v>
      </c>
      <c r="U1225" s="1">
        <v>26236.0</v>
      </c>
    </row>
    <row r="1226" ht="15.0" customHeight="1">
      <c r="A1226" s="3" t="s">
        <v>1877</v>
      </c>
      <c r="B1226" s="3"/>
      <c r="C1226" s="3"/>
      <c r="D1226" s="3" t="s">
        <v>94</v>
      </c>
      <c r="E1226" s="10">
        <v>0.8911827149897997</v>
      </c>
      <c r="F1226" s="10">
        <v>0.926340994835099</v>
      </c>
      <c r="G1226" s="10" t="s">
        <v>91</v>
      </c>
      <c r="H1226" s="11">
        <v>955.9718</v>
      </c>
      <c r="I1226" s="12">
        <v>5.43</v>
      </c>
      <c r="J1226" s="1">
        <v>29098.0</v>
      </c>
      <c r="K1226" s="1">
        <v>57753.0</v>
      </c>
      <c r="L1226" s="1">
        <v>19302.0</v>
      </c>
      <c r="M1226" s="1">
        <v>25111.0</v>
      </c>
      <c r="N1226" s="1">
        <v>33893.0</v>
      </c>
      <c r="O1226" s="1">
        <v>48088.0</v>
      </c>
      <c r="P1226" s="1">
        <v>29597.0</v>
      </c>
      <c r="Q1226" s="1">
        <v>25176.0</v>
      </c>
      <c r="R1226" s="1">
        <v>34021.0</v>
      </c>
      <c r="S1226" s="1">
        <v>30463.0</v>
      </c>
      <c r="T1226" s="1">
        <v>25018.0</v>
      </c>
      <c r="U1226" s="1">
        <v>18652.0</v>
      </c>
    </row>
    <row r="1227" ht="15.0" customHeight="1">
      <c r="A1227" s="3" t="s">
        <v>1878</v>
      </c>
      <c r="B1227" s="3"/>
      <c r="C1227" s="3"/>
      <c r="D1227" s="3" t="s">
        <v>94</v>
      </c>
      <c r="E1227" s="10">
        <v>0.967828135562334</v>
      </c>
      <c r="F1227" s="10">
        <v>0.9765822352700212</v>
      </c>
      <c r="G1227" s="10" t="s">
        <v>91</v>
      </c>
      <c r="H1227" s="11">
        <v>92.928</v>
      </c>
      <c r="I1227" s="12">
        <v>5.45</v>
      </c>
      <c r="J1227" s="1">
        <v>10764.0</v>
      </c>
      <c r="K1227" s="1">
        <v>13468.0</v>
      </c>
      <c r="L1227" s="1">
        <v>8687.0</v>
      </c>
      <c r="M1227" s="1">
        <v>13038.0</v>
      </c>
      <c r="N1227" s="1">
        <v>9600.0</v>
      </c>
      <c r="O1227" s="1">
        <v>13019.0</v>
      </c>
      <c r="P1227" s="1">
        <v>10922.0</v>
      </c>
      <c r="Q1227" s="1">
        <v>10735.0</v>
      </c>
      <c r="R1227" s="1">
        <v>9591.0</v>
      </c>
      <c r="S1227" s="1">
        <v>11674.0</v>
      </c>
      <c r="T1227" s="1">
        <v>13134.0</v>
      </c>
      <c r="U1227" s="1">
        <v>12319.0</v>
      </c>
    </row>
    <row r="1228" ht="15.0" customHeight="1">
      <c r="A1228" s="3" t="s">
        <v>1879</v>
      </c>
      <c r="B1228" s="3"/>
      <c r="C1228" s="3"/>
      <c r="D1228" s="3" t="s">
        <v>94</v>
      </c>
      <c r="E1228" s="10">
        <v>0.8997303694131412</v>
      </c>
      <c r="F1228" s="10">
        <v>0.9388914129940936</v>
      </c>
      <c r="G1228" s="10" t="s">
        <v>91</v>
      </c>
      <c r="H1228" s="11">
        <v>114.936</v>
      </c>
      <c r="I1228" s="12">
        <v>5.46</v>
      </c>
      <c r="J1228" s="1">
        <v>30338.0</v>
      </c>
      <c r="K1228" s="1">
        <v>21110.0</v>
      </c>
      <c r="L1228" s="1">
        <v>76869.0</v>
      </c>
      <c r="M1228" s="1">
        <v>20794.0</v>
      </c>
      <c r="N1228" s="1">
        <v>32806.0</v>
      </c>
      <c r="O1228" s="1">
        <v>24026.0</v>
      </c>
      <c r="P1228" s="1">
        <v>30951.0</v>
      </c>
      <c r="Q1228" s="1">
        <v>40562.0</v>
      </c>
      <c r="R1228" s="1">
        <v>63907.0</v>
      </c>
      <c r="S1228" s="1">
        <v>31197.0</v>
      </c>
      <c r="T1228" s="1">
        <v>23574.0</v>
      </c>
      <c r="U1228" s="1">
        <v>26236.0</v>
      </c>
    </row>
    <row r="1229" ht="15.0" customHeight="1">
      <c r="A1229" s="3" t="s">
        <v>1880</v>
      </c>
      <c r="B1229" s="3"/>
      <c r="C1229" s="3"/>
      <c r="D1229" s="3" t="s">
        <v>94</v>
      </c>
      <c r="E1229" s="10">
        <v>1.017680637852249</v>
      </c>
      <c r="F1229" s="10">
        <v>1.0980657785805674</v>
      </c>
      <c r="G1229" s="10" t="s">
        <v>91</v>
      </c>
      <c r="H1229" s="11">
        <v>318.8849</v>
      </c>
      <c r="I1229" s="12">
        <v>5.47</v>
      </c>
      <c r="J1229" s="1">
        <v>9600.0</v>
      </c>
      <c r="K1229" s="1">
        <v>13517.0</v>
      </c>
      <c r="L1229" s="1">
        <v>5333.0</v>
      </c>
      <c r="M1229" s="1">
        <v>11922.0</v>
      </c>
      <c r="N1229" s="1">
        <v>8105.0</v>
      </c>
      <c r="O1229" s="1">
        <v>11755.0</v>
      </c>
      <c r="P1229" s="1">
        <v>10612.0</v>
      </c>
      <c r="Q1229" s="1">
        <v>6957.0</v>
      </c>
      <c r="R1229" s="1">
        <v>5590.0</v>
      </c>
      <c r="S1229" s="1">
        <v>11598.0</v>
      </c>
      <c r="T1229" s="1">
        <v>12641.0</v>
      </c>
      <c r="U1229" s="1">
        <v>12866.0</v>
      </c>
    </row>
    <row r="1230" ht="15.0" customHeight="1">
      <c r="A1230" s="3" t="s">
        <v>1881</v>
      </c>
      <c r="B1230" s="3"/>
      <c r="C1230" s="3"/>
      <c r="D1230" s="3" t="s">
        <v>94</v>
      </c>
      <c r="E1230" s="10">
        <v>0.9182807750880876</v>
      </c>
      <c r="F1230" s="10">
        <v>0.8649131392219231</v>
      </c>
      <c r="G1230" s="10" t="s">
        <v>91</v>
      </c>
      <c r="H1230" s="11">
        <v>168.836</v>
      </c>
      <c r="I1230" s="12">
        <v>5.5</v>
      </c>
      <c r="J1230" s="1">
        <v>12272.0</v>
      </c>
      <c r="K1230" s="1">
        <v>9776.0</v>
      </c>
      <c r="L1230" s="1">
        <v>29845.0</v>
      </c>
      <c r="M1230" s="1">
        <v>10792.0</v>
      </c>
      <c r="N1230" s="1">
        <v>13673.0</v>
      </c>
      <c r="O1230" s="1">
        <v>10770.0</v>
      </c>
      <c r="P1230" s="1">
        <v>11814.0</v>
      </c>
      <c r="Q1230" s="1">
        <v>16244.0</v>
      </c>
      <c r="R1230" s="1">
        <v>21380.0</v>
      </c>
      <c r="S1230" s="1">
        <v>12531.0</v>
      </c>
      <c r="T1230" s="1">
        <v>11841.0</v>
      </c>
      <c r="U1230" s="1">
        <v>11908.0</v>
      </c>
    </row>
    <row r="1231" ht="15.0" customHeight="1">
      <c r="A1231" s="3" t="s">
        <v>1882</v>
      </c>
      <c r="B1231" s="3"/>
      <c r="C1231" s="3"/>
      <c r="D1231" s="3" t="s">
        <v>94</v>
      </c>
      <c r="E1231" s="10">
        <v>0.96632288000471</v>
      </c>
      <c r="F1231" s="10">
        <v>0.9814039981403998</v>
      </c>
      <c r="G1231" s="10" t="s">
        <v>91</v>
      </c>
      <c r="H1231" s="11">
        <v>92.9282</v>
      </c>
      <c r="I1231" s="12">
        <v>5.56</v>
      </c>
      <c r="J1231" s="1">
        <v>10399.0</v>
      </c>
      <c r="K1231" s="1">
        <v>13432.0</v>
      </c>
      <c r="L1231" s="1">
        <v>8720.0</v>
      </c>
      <c r="M1231" s="1">
        <v>12826.0</v>
      </c>
      <c r="N1231" s="1">
        <v>10039.0</v>
      </c>
      <c r="O1231" s="1">
        <v>12501.0</v>
      </c>
      <c r="P1231" s="1">
        <v>11746.0</v>
      </c>
      <c r="Q1231" s="1">
        <v>10180.0</v>
      </c>
      <c r="R1231" s="1">
        <v>9815.0</v>
      </c>
      <c r="S1231" s="1">
        <v>11211.0</v>
      </c>
      <c r="T1231" s="1">
        <v>13425.0</v>
      </c>
      <c r="U1231" s="1">
        <v>11963.0</v>
      </c>
    </row>
    <row r="1232" ht="15.0" customHeight="1">
      <c r="A1232" s="3" t="s">
        <v>1883</v>
      </c>
      <c r="B1232" s="3"/>
      <c r="C1232" s="3"/>
      <c r="D1232" s="3" t="s">
        <v>94</v>
      </c>
      <c r="E1232" s="10">
        <v>1.0272796325679474</v>
      </c>
      <c r="F1232" s="10">
        <v>1.0792218359346106</v>
      </c>
      <c r="G1232" s="10" t="s">
        <v>91</v>
      </c>
      <c r="H1232" s="11">
        <v>318.8853</v>
      </c>
      <c r="I1232" s="12">
        <v>5.56</v>
      </c>
      <c r="J1232" s="1">
        <v>9598.0</v>
      </c>
      <c r="K1232" s="1">
        <v>13461.0</v>
      </c>
      <c r="L1232" s="1">
        <v>5764.0</v>
      </c>
      <c r="M1232" s="1">
        <v>12668.0</v>
      </c>
      <c r="N1232" s="1">
        <v>8679.0</v>
      </c>
      <c r="O1232" s="1">
        <v>12207.0</v>
      </c>
      <c r="P1232" s="1">
        <v>9968.0</v>
      </c>
      <c r="Q1232" s="1">
        <v>7255.0</v>
      </c>
      <c r="R1232" s="1">
        <v>5241.0</v>
      </c>
      <c r="S1232" s="1">
        <v>12076.0</v>
      </c>
      <c r="T1232" s="1">
        <v>12187.0</v>
      </c>
      <c r="U1232" s="1">
        <v>12600.0</v>
      </c>
    </row>
    <row r="1233" ht="15.0" customHeight="1">
      <c r="A1233" s="3" t="s">
        <v>1884</v>
      </c>
      <c r="B1233" s="3"/>
      <c r="C1233" s="3"/>
      <c r="D1233" s="3" t="s">
        <v>94</v>
      </c>
      <c r="E1233" s="10">
        <v>0.9111326785754151</v>
      </c>
      <c r="F1233" s="10">
        <v>0.9287487182435864</v>
      </c>
      <c r="G1233" s="10" t="s">
        <v>91</v>
      </c>
      <c r="H1233" s="11">
        <v>114.9361</v>
      </c>
      <c r="I1233" s="12">
        <v>5.57</v>
      </c>
      <c r="J1233" s="1">
        <v>30887.0</v>
      </c>
      <c r="K1233" s="1">
        <v>20870.0</v>
      </c>
      <c r="L1233" s="1">
        <v>77205.0</v>
      </c>
      <c r="M1233" s="1">
        <v>21976.0</v>
      </c>
      <c r="N1233" s="1">
        <v>35475.0</v>
      </c>
      <c r="O1233" s="1">
        <v>23477.0</v>
      </c>
      <c r="P1233" s="1">
        <v>32390.0</v>
      </c>
      <c r="Q1233" s="1">
        <v>40188.0</v>
      </c>
      <c r="R1233" s="1">
        <v>57160.0</v>
      </c>
      <c r="S1233" s="1">
        <v>31027.0</v>
      </c>
      <c r="T1233" s="1">
        <v>23113.0</v>
      </c>
      <c r="U1233" s="1">
        <v>27508.0</v>
      </c>
    </row>
    <row r="1234" ht="15.0" customHeight="1">
      <c r="A1234" s="3" t="s">
        <v>1885</v>
      </c>
      <c r="B1234" s="3"/>
      <c r="C1234" s="3"/>
      <c r="D1234" s="3" t="s">
        <v>94</v>
      </c>
      <c r="E1234" s="10">
        <v>1.0653200542271701</v>
      </c>
      <c r="F1234" s="10">
        <v>1.538312228486921</v>
      </c>
      <c r="G1234" s="10" t="s">
        <v>91</v>
      </c>
      <c r="H1234" s="11">
        <v>955.9701</v>
      </c>
      <c r="I1234" s="12">
        <v>5.6</v>
      </c>
      <c r="J1234" s="1">
        <v>30430.0</v>
      </c>
      <c r="K1234" s="1">
        <v>34549.0</v>
      </c>
      <c r="L1234" s="1">
        <v>30370.0</v>
      </c>
      <c r="M1234" s="1">
        <v>25002.0</v>
      </c>
      <c r="N1234" s="1">
        <v>24439.0</v>
      </c>
      <c r="O1234" s="1">
        <v>18733.0</v>
      </c>
      <c r="P1234" s="1">
        <v>27230.0</v>
      </c>
      <c r="Q1234" s="1">
        <v>31359.0</v>
      </c>
      <c r="R1234" s="1">
        <v>37256.0</v>
      </c>
      <c r="S1234" s="1">
        <v>28939.0</v>
      </c>
      <c r="T1234" s="1">
        <v>25073.0</v>
      </c>
      <c r="U1234" s="1">
        <v>26050.0</v>
      </c>
    </row>
    <row r="1235" ht="15.0" customHeight="1">
      <c r="A1235" s="3" t="s">
        <v>1886</v>
      </c>
      <c r="B1235" s="3"/>
      <c r="C1235" s="3"/>
      <c r="D1235" s="3" t="s">
        <v>94</v>
      </c>
      <c r="E1235" s="10">
        <v>0.8666881614095691</v>
      </c>
      <c r="F1235" s="10">
        <v>0.9302730970366067</v>
      </c>
      <c r="G1235" s="10" t="s">
        <v>91</v>
      </c>
      <c r="H1235" s="11">
        <v>178.9451</v>
      </c>
      <c r="I1235" s="12">
        <v>5.66</v>
      </c>
      <c r="J1235" s="1">
        <v>33615.0</v>
      </c>
      <c r="K1235" s="1">
        <v>36300.0</v>
      </c>
      <c r="L1235" s="1">
        <v>18897.0</v>
      </c>
      <c r="M1235" s="1">
        <v>39920.0</v>
      </c>
      <c r="N1235" s="1">
        <v>30095.0</v>
      </c>
      <c r="O1235" s="1">
        <v>36729.0</v>
      </c>
      <c r="P1235" s="1">
        <v>39089.0</v>
      </c>
      <c r="Q1235" s="1">
        <v>29938.0</v>
      </c>
      <c r="R1235" s="1">
        <v>24715.0</v>
      </c>
      <c r="S1235" s="1">
        <v>38395.0</v>
      </c>
      <c r="T1235" s="1">
        <v>42391.0</v>
      </c>
      <c r="U1235" s="1">
        <v>40375.0</v>
      </c>
    </row>
    <row r="1236" ht="15.0" customHeight="1">
      <c r="A1236" s="3" t="s">
        <v>1887</v>
      </c>
      <c r="B1236" s="3"/>
      <c r="C1236" s="3"/>
      <c r="D1236" s="3" t="s">
        <v>94</v>
      </c>
      <c r="E1236" s="10">
        <v>0.9933338462446665</v>
      </c>
      <c r="F1236" s="10">
        <v>1.1270214521452144</v>
      </c>
      <c r="G1236" s="10" t="s">
        <v>91</v>
      </c>
      <c r="H1236" s="11">
        <v>123.902</v>
      </c>
      <c r="I1236" s="12">
        <v>5.68</v>
      </c>
      <c r="J1236" s="1">
        <v>10018.0</v>
      </c>
      <c r="K1236" s="1">
        <v>6103.0</v>
      </c>
      <c r="L1236" s="1">
        <v>22547.0</v>
      </c>
      <c r="M1236" s="1">
        <v>6983.0</v>
      </c>
      <c r="N1236" s="1">
        <v>10667.0</v>
      </c>
      <c r="O1236" s="1">
        <v>7141.0</v>
      </c>
      <c r="P1236" s="1">
        <v>9788.0</v>
      </c>
      <c r="Q1236" s="1">
        <v>11554.0</v>
      </c>
      <c r="R1236" s="1">
        <v>15992.0</v>
      </c>
      <c r="S1236" s="1">
        <v>9439.0</v>
      </c>
      <c r="T1236" s="1">
        <v>7123.0</v>
      </c>
      <c r="U1236" s="1">
        <v>7781.0</v>
      </c>
    </row>
    <row r="1237" ht="15.0" customHeight="1">
      <c r="A1237" s="3" t="s">
        <v>1888</v>
      </c>
      <c r="B1237" s="3"/>
      <c r="C1237" s="3"/>
      <c r="D1237" s="3" t="s">
        <v>94</v>
      </c>
      <c r="E1237" s="10">
        <v>1.1939698554577616</v>
      </c>
      <c r="F1237" s="10">
        <v>1.321957399635759</v>
      </c>
      <c r="G1237" s="10" t="s">
        <v>91</v>
      </c>
      <c r="H1237" s="11">
        <v>99.9254</v>
      </c>
      <c r="I1237" s="12">
        <v>5.68</v>
      </c>
      <c r="J1237" s="1">
        <v>53466.0</v>
      </c>
      <c r="K1237" s="1">
        <v>51137.0</v>
      </c>
      <c r="L1237" s="1">
        <v>59725.0</v>
      </c>
      <c r="M1237" s="1">
        <v>50751.0</v>
      </c>
      <c r="N1237" s="1">
        <v>58987.0</v>
      </c>
      <c r="O1237" s="1">
        <v>52160.0</v>
      </c>
      <c r="P1237" s="1">
        <v>59165.0</v>
      </c>
      <c r="Q1237" s="1">
        <v>61400.0</v>
      </c>
      <c r="R1237" s="1">
        <v>62724.0</v>
      </c>
      <c r="S1237" s="1">
        <v>58926.0</v>
      </c>
      <c r="T1237" s="1">
        <v>54145.0</v>
      </c>
      <c r="U1237" s="1">
        <v>55358.0</v>
      </c>
    </row>
    <row r="1238" ht="15.0" customHeight="1">
      <c r="A1238" s="3" t="s">
        <v>1889</v>
      </c>
      <c r="B1238" s="3"/>
      <c r="C1238" s="3"/>
      <c r="D1238" s="3" t="s">
        <v>94</v>
      </c>
      <c r="E1238" s="10">
        <v>0.978814720569835</v>
      </c>
      <c r="F1238" s="10">
        <v>1.0433089060540042</v>
      </c>
      <c r="G1238" s="10" t="s">
        <v>91</v>
      </c>
      <c r="H1238" s="11">
        <v>212.9264</v>
      </c>
      <c r="I1238" s="12">
        <v>5.69</v>
      </c>
      <c r="J1238" s="1">
        <v>10832.0</v>
      </c>
      <c r="K1238" s="1">
        <v>12782.0</v>
      </c>
      <c r="L1238" s="1">
        <v>7951.0</v>
      </c>
      <c r="M1238" s="1">
        <v>15640.0</v>
      </c>
      <c r="N1238" s="1">
        <v>9602.0</v>
      </c>
      <c r="O1238" s="1">
        <v>13682.0</v>
      </c>
      <c r="P1238" s="1">
        <v>12350.0</v>
      </c>
      <c r="Q1238" s="1">
        <v>9880.0</v>
      </c>
      <c r="R1238" s="1">
        <v>8138.0</v>
      </c>
      <c r="S1238" s="1">
        <v>12376.0</v>
      </c>
      <c r="T1238" s="1">
        <v>14516.0</v>
      </c>
      <c r="U1238" s="1">
        <v>13501.0</v>
      </c>
    </row>
    <row r="1239" ht="15.0" customHeight="1">
      <c r="A1239" s="3" t="s">
        <v>1890</v>
      </c>
      <c r="B1239" s="3"/>
      <c r="C1239" s="3"/>
      <c r="D1239" s="3" t="s">
        <v>94</v>
      </c>
      <c r="E1239" s="10">
        <v>0.9376883651526678</v>
      </c>
      <c r="F1239" s="10">
        <v>0.9796768492804847</v>
      </c>
      <c r="G1239" s="10" t="s">
        <v>91</v>
      </c>
      <c r="H1239" s="11">
        <v>172.8306</v>
      </c>
      <c r="I1239" s="12">
        <v>5.69</v>
      </c>
      <c r="J1239" s="1">
        <v>16787.0</v>
      </c>
      <c r="K1239" s="1">
        <v>11894.0</v>
      </c>
      <c r="L1239" s="1">
        <v>37151.0</v>
      </c>
      <c r="M1239" s="1">
        <v>14172.0</v>
      </c>
      <c r="N1239" s="1">
        <v>19113.0</v>
      </c>
      <c r="O1239" s="1">
        <v>14486.0</v>
      </c>
      <c r="P1239" s="1">
        <v>18036.0</v>
      </c>
      <c r="Q1239" s="1">
        <v>22545.0</v>
      </c>
      <c r="R1239" s="1">
        <v>32533.0</v>
      </c>
      <c r="S1239" s="1">
        <v>18272.0</v>
      </c>
      <c r="T1239" s="1">
        <v>16437.0</v>
      </c>
      <c r="U1239" s="1">
        <v>14727.0</v>
      </c>
    </row>
    <row r="1240" ht="15.0" customHeight="1">
      <c r="A1240" s="3" t="s">
        <v>1891</v>
      </c>
      <c r="B1240" s="3"/>
      <c r="C1240" s="3"/>
      <c r="D1240" s="3" t="s">
        <v>94</v>
      </c>
      <c r="E1240" s="10">
        <v>0.9000693484483254</v>
      </c>
      <c r="F1240" s="10">
        <v>0.9681292684015533</v>
      </c>
      <c r="G1240" s="10" t="s">
        <v>91</v>
      </c>
      <c r="H1240" s="11">
        <v>170.8333</v>
      </c>
      <c r="I1240" s="12">
        <v>5.72</v>
      </c>
      <c r="J1240" s="1">
        <v>20367.0</v>
      </c>
      <c r="K1240" s="1">
        <v>11963.0</v>
      </c>
      <c r="L1240" s="1">
        <v>50223.0</v>
      </c>
      <c r="M1240" s="1">
        <v>17580.0</v>
      </c>
      <c r="N1240" s="1">
        <v>23064.0</v>
      </c>
      <c r="O1240" s="1">
        <v>19688.0</v>
      </c>
      <c r="P1240" s="1">
        <v>23846.0</v>
      </c>
      <c r="Q1240" s="1">
        <v>29075.0</v>
      </c>
      <c r="R1240" s="1">
        <v>42343.0</v>
      </c>
      <c r="S1240" s="1">
        <v>23723.0</v>
      </c>
      <c r="T1240" s="1">
        <v>21833.0</v>
      </c>
      <c r="U1240" s="1">
        <v>23255.0</v>
      </c>
    </row>
    <row r="1241" ht="15.0" customHeight="1">
      <c r="A1241" s="3" t="s">
        <v>1892</v>
      </c>
      <c r="B1241" s="3"/>
      <c r="C1241" s="3"/>
      <c r="D1241" s="3" t="s">
        <v>94</v>
      </c>
      <c r="E1241" s="10">
        <v>1.016543883243476</v>
      </c>
      <c r="F1241" s="10">
        <v>1.1136301275895184</v>
      </c>
      <c r="G1241" s="10" t="s">
        <v>91</v>
      </c>
      <c r="H1241" s="11">
        <v>290.9038</v>
      </c>
      <c r="I1241" s="12">
        <v>5.73</v>
      </c>
      <c r="J1241" s="1">
        <v>23369.0</v>
      </c>
      <c r="K1241" s="1">
        <v>24418.0</v>
      </c>
      <c r="L1241" s="1">
        <v>12964.0</v>
      </c>
      <c r="M1241" s="1">
        <v>30179.0</v>
      </c>
      <c r="N1241" s="1">
        <v>20949.0</v>
      </c>
      <c r="O1241" s="1">
        <v>30216.0</v>
      </c>
      <c r="P1241" s="1">
        <v>26493.0</v>
      </c>
      <c r="Q1241" s="1">
        <v>19453.0</v>
      </c>
      <c r="R1241" s="1">
        <v>15328.0</v>
      </c>
      <c r="S1241" s="1">
        <v>27968.0</v>
      </c>
      <c r="T1241" s="1">
        <v>30452.0</v>
      </c>
      <c r="U1241" s="1">
        <v>28939.0</v>
      </c>
    </row>
    <row r="1242" ht="15.0" customHeight="1">
      <c r="A1242" s="3" t="s">
        <v>1893</v>
      </c>
      <c r="B1242" s="3"/>
      <c r="C1242" s="3"/>
      <c r="D1242" s="3" t="s">
        <v>94</v>
      </c>
      <c r="E1242" s="10">
        <v>0.9670921447787374</v>
      </c>
      <c r="F1242" s="10">
        <v>1.0653993721660273</v>
      </c>
      <c r="G1242" s="10" t="s">
        <v>91</v>
      </c>
      <c r="H1242" s="11">
        <v>158.939</v>
      </c>
      <c r="I1242" s="12">
        <v>5.73</v>
      </c>
      <c r="J1242" s="1">
        <v>23809.0</v>
      </c>
      <c r="K1242" s="1">
        <v>22519.0</v>
      </c>
      <c r="L1242" s="1">
        <v>14143.0</v>
      </c>
      <c r="M1242" s="1">
        <v>27377.0</v>
      </c>
      <c r="N1242" s="1">
        <v>20553.0</v>
      </c>
      <c r="O1242" s="1">
        <v>25585.0</v>
      </c>
      <c r="P1242" s="1">
        <v>26537.0</v>
      </c>
      <c r="Q1242" s="1">
        <v>19950.0</v>
      </c>
      <c r="R1242" s="1">
        <v>16090.0</v>
      </c>
      <c r="S1242" s="1">
        <v>26869.0</v>
      </c>
      <c r="T1242" s="1">
        <v>27986.0</v>
      </c>
      <c r="U1242" s="1">
        <v>26877.0</v>
      </c>
    </row>
    <row r="1243" ht="15.0" customHeight="1">
      <c r="A1243" s="3" t="s">
        <v>1894</v>
      </c>
      <c r="B1243" s="3"/>
      <c r="C1243" s="3"/>
      <c r="D1243" s="3" t="s">
        <v>94</v>
      </c>
      <c r="E1243" s="10">
        <v>0.9300191856689032</v>
      </c>
      <c r="F1243" s="10">
        <v>1.0435614760373604</v>
      </c>
      <c r="G1243" s="10" t="s">
        <v>91</v>
      </c>
      <c r="H1243" s="11">
        <v>240.9085</v>
      </c>
      <c r="I1243" s="12">
        <v>5.73</v>
      </c>
      <c r="J1243" s="1">
        <v>27700.0</v>
      </c>
      <c r="K1243" s="1">
        <v>33651.0</v>
      </c>
      <c r="L1243" s="1">
        <v>17997.0</v>
      </c>
      <c r="M1243" s="1">
        <v>38424.0</v>
      </c>
      <c r="N1243" s="1">
        <v>25746.0</v>
      </c>
      <c r="O1243" s="1">
        <v>35282.0</v>
      </c>
      <c r="P1243" s="1">
        <v>35570.0</v>
      </c>
      <c r="Q1243" s="1">
        <v>26806.0</v>
      </c>
      <c r="R1243" s="1">
        <v>20758.0</v>
      </c>
      <c r="S1243" s="1">
        <v>38111.0</v>
      </c>
      <c r="T1243" s="1">
        <v>36980.0</v>
      </c>
      <c r="U1243" s="1">
        <v>39245.0</v>
      </c>
    </row>
    <row r="1244" ht="15.0" customHeight="1">
      <c r="A1244" s="3" t="s">
        <v>1895</v>
      </c>
      <c r="B1244" s="3"/>
      <c r="C1244" s="3"/>
      <c r="D1244" s="3" t="s">
        <v>94</v>
      </c>
      <c r="E1244" s="10">
        <v>1.107302269818538</v>
      </c>
      <c r="F1244" s="10">
        <v>1.2087064824150406</v>
      </c>
      <c r="G1244" s="10" t="s">
        <v>91</v>
      </c>
      <c r="H1244" s="11">
        <v>158.9754</v>
      </c>
      <c r="I1244" s="12">
        <v>5.74</v>
      </c>
      <c r="J1244" s="1">
        <v>16501.0</v>
      </c>
      <c r="K1244" s="1">
        <v>16222.0</v>
      </c>
      <c r="L1244" s="1">
        <v>18843.0</v>
      </c>
      <c r="M1244" s="1">
        <v>19365.0</v>
      </c>
      <c r="N1244" s="1">
        <v>18199.0</v>
      </c>
      <c r="O1244" s="1">
        <v>17744.0</v>
      </c>
      <c r="P1244" s="1">
        <v>17717.0</v>
      </c>
      <c r="Q1244" s="1">
        <v>18909.0</v>
      </c>
      <c r="R1244" s="1">
        <v>19306.0</v>
      </c>
      <c r="S1244" s="1">
        <v>18367.0</v>
      </c>
      <c r="T1244" s="1">
        <v>17926.0</v>
      </c>
      <c r="U1244" s="1">
        <v>17156.0</v>
      </c>
    </row>
    <row r="1245" ht="15.0" customHeight="1">
      <c r="A1245" s="3" t="s">
        <v>1896</v>
      </c>
      <c r="B1245" s="3"/>
      <c r="C1245" s="3"/>
      <c r="D1245" s="3" t="s">
        <v>94</v>
      </c>
      <c r="E1245" s="10">
        <v>0.9517461876735676</v>
      </c>
      <c r="F1245" s="10">
        <v>1.0441274299652599</v>
      </c>
      <c r="G1245" s="10" t="s">
        <v>91</v>
      </c>
      <c r="H1245" s="11">
        <v>234.9204</v>
      </c>
      <c r="I1245" s="12">
        <v>5.74</v>
      </c>
      <c r="J1245" s="1">
        <v>18260.0</v>
      </c>
      <c r="K1245" s="1">
        <v>20917.0</v>
      </c>
      <c r="L1245" s="1">
        <v>12687.0</v>
      </c>
      <c r="M1245" s="1">
        <v>23383.0</v>
      </c>
      <c r="N1245" s="1">
        <v>16989.0</v>
      </c>
      <c r="O1245" s="1">
        <v>24915.0</v>
      </c>
      <c r="P1245" s="1">
        <v>21964.0</v>
      </c>
      <c r="Q1245" s="1">
        <v>18039.0</v>
      </c>
      <c r="R1245" s="1">
        <v>15398.0</v>
      </c>
      <c r="S1245" s="1">
        <v>22489.0</v>
      </c>
      <c r="T1245" s="1">
        <v>26630.0</v>
      </c>
      <c r="U1245" s="1">
        <v>24874.0</v>
      </c>
    </row>
    <row r="1246" ht="15.0" customHeight="1">
      <c r="A1246" s="3" t="s">
        <v>1897</v>
      </c>
      <c r="B1246" s="3"/>
      <c r="C1246" s="3"/>
      <c r="D1246" s="3" t="s">
        <v>94</v>
      </c>
      <c r="E1246" s="10">
        <v>1.0092330189200658</v>
      </c>
      <c r="F1246" s="10">
        <v>1.1528894892736308</v>
      </c>
      <c r="G1246" s="10" t="s">
        <v>91</v>
      </c>
      <c r="H1246" s="11">
        <v>236.9165</v>
      </c>
      <c r="I1246" s="12">
        <v>5.74</v>
      </c>
      <c r="J1246" s="1">
        <v>113811.0</v>
      </c>
      <c r="K1246" s="1">
        <v>136996.0</v>
      </c>
      <c r="L1246" s="1">
        <v>67945.0</v>
      </c>
      <c r="M1246" s="1">
        <v>152963.0</v>
      </c>
      <c r="N1246" s="1">
        <v>104000.0</v>
      </c>
      <c r="O1246" s="1">
        <v>152811.0</v>
      </c>
      <c r="P1246" s="1">
        <v>136220.0</v>
      </c>
      <c r="Q1246" s="1">
        <v>97989.0</v>
      </c>
      <c r="R1246" s="1">
        <v>80423.0</v>
      </c>
      <c r="S1246" s="1">
        <v>143854.0</v>
      </c>
      <c r="T1246" s="1">
        <v>167662.0</v>
      </c>
      <c r="U1246" s="1">
        <v>162091.0</v>
      </c>
    </row>
    <row r="1247" ht="15.0" customHeight="1">
      <c r="A1247" s="3" t="s">
        <v>1898</v>
      </c>
      <c r="B1247" s="3"/>
      <c r="C1247" s="3"/>
      <c r="D1247" s="3" t="s">
        <v>94</v>
      </c>
      <c r="E1247" s="10">
        <v>1.1872126185560299</v>
      </c>
      <c r="F1247" s="10">
        <v>1.321957399635759</v>
      </c>
      <c r="G1247" s="10" t="s">
        <v>91</v>
      </c>
      <c r="H1247" s="11">
        <v>99.9258</v>
      </c>
      <c r="I1247" s="12">
        <v>5.74</v>
      </c>
      <c r="J1247" s="1">
        <v>58277.0</v>
      </c>
      <c r="K1247" s="1">
        <v>51137.0</v>
      </c>
      <c r="L1247" s="1">
        <v>58835.0</v>
      </c>
      <c r="M1247" s="1">
        <v>50751.0</v>
      </c>
      <c r="N1247" s="1">
        <v>58077.0</v>
      </c>
      <c r="O1247" s="1">
        <v>52160.0</v>
      </c>
      <c r="P1247" s="1">
        <v>59165.0</v>
      </c>
      <c r="Q1247" s="1">
        <v>61400.0</v>
      </c>
      <c r="R1247" s="1">
        <v>59539.0</v>
      </c>
      <c r="S1247" s="1">
        <v>58926.0</v>
      </c>
      <c r="T1247" s="1">
        <v>54145.0</v>
      </c>
      <c r="U1247" s="1">
        <v>60466.0</v>
      </c>
    </row>
    <row r="1248" ht="15.0" customHeight="1">
      <c r="A1248" s="3" t="s">
        <v>1899</v>
      </c>
      <c r="B1248" s="3"/>
      <c r="C1248" s="3"/>
      <c r="D1248" s="3" t="s">
        <v>94</v>
      </c>
      <c r="E1248" s="10">
        <v>1.0378426524553004</v>
      </c>
      <c r="F1248" s="10">
        <v>1.1391338479654587</v>
      </c>
      <c r="G1248" s="10" t="s">
        <v>91</v>
      </c>
      <c r="H1248" s="11">
        <v>278.9629</v>
      </c>
      <c r="I1248" s="12">
        <v>5.74</v>
      </c>
      <c r="J1248" s="1">
        <v>25590.0</v>
      </c>
      <c r="K1248" s="1">
        <v>32222.0</v>
      </c>
      <c r="L1248" s="1">
        <v>16933.0</v>
      </c>
      <c r="M1248" s="1">
        <v>41507.0</v>
      </c>
      <c r="N1248" s="1">
        <v>24407.0</v>
      </c>
      <c r="O1248" s="1">
        <v>37555.0</v>
      </c>
      <c r="P1248" s="1">
        <v>32367.0</v>
      </c>
      <c r="Q1248" s="1">
        <v>23446.0</v>
      </c>
      <c r="R1248" s="1">
        <v>19715.0</v>
      </c>
      <c r="S1248" s="1">
        <v>33881.0</v>
      </c>
      <c r="T1248" s="1">
        <v>39867.0</v>
      </c>
      <c r="U1248" s="1">
        <v>38552.0</v>
      </c>
    </row>
    <row r="1249" ht="15.0" customHeight="1">
      <c r="A1249" s="3" t="s">
        <v>1900</v>
      </c>
      <c r="B1249" s="3"/>
      <c r="C1249" s="3"/>
      <c r="D1249" s="3" t="s">
        <v>94</v>
      </c>
      <c r="E1249" s="10">
        <v>0.9149778588840468</v>
      </c>
      <c r="F1249" s="10">
        <v>0.9796768492804847</v>
      </c>
      <c r="G1249" s="10" t="s">
        <v>91</v>
      </c>
      <c r="H1249" s="11">
        <v>172.8306</v>
      </c>
      <c r="I1249" s="12">
        <v>5.75</v>
      </c>
      <c r="J1249" s="1">
        <v>16787.0</v>
      </c>
      <c r="K1249" s="1">
        <v>8969.0</v>
      </c>
      <c r="L1249" s="1">
        <v>37151.0</v>
      </c>
      <c r="M1249" s="1">
        <v>14689.0</v>
      </c>
      <c r="N1249" s="1">
        <v>20918.0</v>
      </c>
      <c r="O1249" s="1">
        <v>13926.0</v>
      </c>
      <c r="P1249" s="1">
        <v>18657.0</v>
      </c>
      <c r="Q1249" s="1">
        <v>22660.0</v>
      </c>
      <c r="R1249" s="1">
        <v>32533.0</v>
      </c>
      <c r="S1249" s="1">
        <v>19646.0</v>
      </c>
      <c r="T1249" s="1">
        <v>16437.0</v>
      </c>
      <c r="U1249" s="1">
        <v>16765.0</v>
      </c>
    </row>
    <row r="1250" ht="15.0" customHeight="1">
      <c r="A1250" s="3" t="s">
        <v>1901</v>
      </c>
      <c r="B1250" s="3"/>
      <c r="C1250" s="3"/>
      <c r="D1250" s="3" t="s">
        <v>94</v>
      </c>
      <c r="E1250" s="10">
        <v>0.9092212918111306</v>
      </c>
      <c r="F1250" s="10">
        <v>0.990736771919798</v>
      </c>
      <c r="G1250" s="10" t="s">
        <v>91</v>
      </c>
      <c r="H1250" s="11">
        <v>168.8364</v>
      </c>
      <c r="I1250" s="12">
        <v>5.75</v>
      </c>
      <c r="J1250" s="1">
        <v>13398.0</v>
      </c>
      <c r="K1250" s="1">
        <v>7147.0</v>
      </c>
      <c r="L1250" s="1">
        <v>32418.0</v>
      </c>
      <c r="M1250" s="1">
        <v>12507.0</v>
      </c>
      <c r="N1250" s="1">
        <v>14553.0</v>
      </c>
      <c r="O1250" s="1">
        <v>12141.0</v>
      </c>
      <c r="P1250" s="1">
        <v>15035.0</v>
      </c>
      <c r="Q1250" s="1">
        <v>18461.0</v>
      </c>
      <c r="R1250" s="1">
        <v>27033.0</v>
      </c>
      <c r="S1250" s="1">
        <v>15820.0</v>
      </c>
      <c r="T1250" s="1">
        <v>14749.0</v>
      </c>
      <c r="U1250" s="1">
        <v>14697.0</v>
      </c>
    </row>
    <row r="1251" ht="15.0" customHeight="1">
      <c r="A1251" s="3" t="s">
        <v>1902</v>
      </c>
      <c r="B1251" s="3"/>
      <c r="C1251" s="3"/>
      <c r="D1251" s="3" t="s">
        <v>94</v>
      </c>
      <c r="E1251" s="10">
        <v>1.0260767970963782</v>
      </c>
      <c r="F1251" s="10">
        <v>1.1010412328196584</v>
      </c>
      <c r="G1251" s="10" t="s">
        <v>91</v>
      </c>
      <c r="H1251" s="11">
        <v>292.8994</v>
      </c>
      <c r="I1251" s="12">
        <v>5.75</v>
      </c>
      <c r="J1251" s="1">
        <v>19555.0</v>
      </c>
      <c r="K1251" s="1">
        <v>20837.0</v>
      </c>
      <c r="L1251" s="1">
        <v>11322.0</v>
      </c>
      <c r="M1251" s="1">
        <v>25583.0</v>
      </c>
      <c r="N1251" s="1">
        <v>19681.0</v>
      </c>
      <c r="O1251" s="1">
        <v>25499.0</v>
      </c>
      <c r="P1251" s="1">
        <v>22858.0</v>
      </c>
      <c r="Q1251" s="1">
        <v>16826.0</v>
      </c>
      <c r="R1251" s="1">
        <v>13172.0</v>
      </c>
      <c r="S1251" s="1">
        <v>24026.0</v>
      </c>
      <c r="T1251" s="1">
        <v>24576.0</v>
      </c>
      <c r="U1251" s="1">
        <v>24755.0</v>
      </c>
    </row>
    <row r="1252" ht="15.0" customHeight="1">
      <c r="A1252" s="3" t="s">
        <v>1903</v>
      </c>
      <c r="B1252" s="3"/>
      <c r="C1252" s="3"/>
      <c r="D1252" s="3" t="s">
        <v>94</v>
      </c>
      <c r="E1252" s="10">
        <v>0.9714922852758855</v>
      </c>
      <c r="F1252" s="10">
        <v>1.0433290155440416</v>
      </c>
      <c r="G1252" s="10" t="s">
        <v>91</v>
      </c>
      <c r="H1252" s="11">
        <v>212.9269</v>
      </c>
      <c r="I1252" s="12">
        <v>5.76</v>
      </c>
      <c r="J1252" s="1">
        <v>10857.0</v>
      </c>
      <c r="K1252" s="1">
        <v>12928.0</v>
      </c>
      <c r="L1252" s="1">
        <v>6967.0</v>
      </c>
      <c r="M1252" s="1">
        <v>16109.0</v>
      </c>
      <c r="N1252" s="1">
        <v>10485.0</v>
      </c>
      <c r="O1252" s="1">
        <v>13651.0</v>
      </c>
      <c r="P1252" s="1">
        <v>12151.0</v>
      </c>
      <c r="Q1252" s="1">
        <v>9880.0</v>
      </c>
      <c r="R1252" s="1">
        <v>8138.0</v>
      </c>
      <c r="S1252" s="1">
        <v>11736.0</v>
      </c>
      <c r="T1252" s="1">
        <v>14172.0</v>
      </c>
      <c r="U1252" s="1">
        <v>13501.0</v>
      </c>
    </row>
    <row r="1253" ht="15.0" customHeight="1">
      <c r="A1253" s="3" t="s">
        <v>1904</v>
      </c>
      <c r="B1253" s="3"/>
      <c r="C1253" s="3"/>
      <c r="D1253" s="3" t="s">
        <v>94</v>
      </c>
      <c r="E1253" s="10">
        <v>163.97585430734603</v>
      </c>
      <c r="F1253" s="10">
        <v>492.9633027522936</v>
      </c>
      <c r="G1253" s="10" t="s">
        <v>91</v>
      </c>
      <c r="H1253" s="11">
        <v>634.5181</v>
      </c>
      <c r="I1253" s="12">
        <v>5.77</v>
      </c>
      <c r="J1253" s="1">
        <v>4509.0</v>
      </c>
      <c r="K1253" s="1">
        <v>12243.0</v>
      </c>
      <c r="L1253" s="1">
        <v>3273.0</v>
      </c>
      <c r="M1253" s="1">
        <v>16029.0</v>
      </c>
      <c r="N1253" s="1">
        <v>19053.0</v>
      </c>
      <c r="O1253" s="1">
        <v>15175.0</v>
      </c>
      <c r="P1253" s="1">
        <v>814.0</v>
      </c>
      <c r="Q1253" s="1">
        <v>535.0</v>
      </c>
      <c r="R1253" s="1">
        <v>711.0</v>
      </c>
      <c r="S1253" s="1">
        <v>1766.0</v>
      </c>
      <c r="T1253" s="1">
        <v>1665.0</v>
      </c>
      <c r="U1253" s="1">
        <v>1957.0</v>
      </c>
    </row>
    <row r="1254" ht="15.0" customHeight="1">
      <c r="A1254" s="3" t="s">
        <v>1905</v>
      </c>
      <c r="B1254" s="3"/>
      <c r="C1254" s="3"/>
      <c r="D1254" s="3" t="s">
        <v>94</v>
      </c>
      <c r="E1254" s="10">
        <v>0.8793435819799928</v>
      </c>
      <c r="F1254" s="10">
        <v>0.877109273923456</v>
      </c>
      <c r="G1254" s="10" t="s">
        <v>91</v>
      </c>
      <c r="H1254" s="11">
        <v>114.9361</v>
      </c>
      <c r="I1254" s="12">
        <v>5.78</v>
      </c>
      <c r="J1254" s="1">
        <v>32187.0</v>
      </c>
      <c r="K1254" s="1">
        <v>19943.0</v>
      </c>
      <c r="L1254" s="1">
        <v>78796.0</v>
      </c>
      <c r="M1254" s="1">
        <v>22332.0</v>
      </c>
      <c r="N1254" s="1">
        <v>36521.0</v>
      </c>
      <c r="O1254" s="1">
        <v>25530.0</v>
      </c>
      <c r="P1254" s="1">
        <v>33343.0</v>
      </c>
      <c r="Q1254" s="1">
        <v>42083.0</v>
      </c>
      <c r="R1254" s="1">
        <v>61323.0</v>
      </c>
      <c r="S1254" s="1">
        <v>31141.0</v>
      </c>
      <c r="T1254" s="1">
        <v>24252.0</v>
      </c>
      <c r="U1254" s="1">
        <v>27872.0</v>
      </c>
    </row>
    <row r="1255" ht="15.0" customHeight="1">
      <c r="A1255" s="3" t="s">
        <v>1906</v>
      </c>
      <c r="B1255" s="3"/>
      <c r="C1255" s="3"/>
      <c r="D1255" s="3" t="s">
        <v>94</v>
      </c>
      <c r="E1255" s="10">
        <v>1.1852329822276013</v>
      </c>
      <c r="F1255" s="10">
        <v>1.2574001426533523</v>
      </c>
      <c r="G1255" s="10" t="s">
        <v>91</v>
      </c>
      <c r="H1255" s="11">
        <v>316.8896</v>
      </c>
      <c r="I1255" s="12">
        <v>5.8</v>
      </c>
      <c r="J1255" s="1">
        <v>10451.0</v>
      </c>
      <c r="K1255" s="1">
        <v>13925.0</v>
      </c>
      <c r="L1255" s="1">
        <v>7145.0</v>
      </c>
      <c r="M1255" s="1">
        <v>12387.0</v>
      </c>
      <c r="N1255" s="1">
        <v>10399.0</v>
      </c>
      <c r="O1255" s="1">
        <v>12959.0</v>
      </c>
      <c r="P1255" s="1">
        <v>10262.0</v>
      </c>
      <c r="Q1255" s="1">
        <v>7774.0</v>
      </c>
      <c r="R1255" s="1">
        <v>7011.0</v>
      </c>
      <c r="S1255" s="1">
        <v>10086.0</v>
      </c>
      <c r="T1255" s="1">
        <v>11151.0</v>
      </c>
      <c r="U1255" s="1">
        <v>11811.0</v>
      </c>
    </row>
    <row r="1256" ht="15.0" customHeight="1">
      <c r="A1256" s="3" t="s">
        <v>1907</v>
      </c>
      <c r="B1256" s="3"/>
      <c r="C1256" s="3"/>
      <c r="D1256" s="3" t="s">
        <v>94</v>
      </c>
      <c r="E1256" s="10">
        <v>1.2635144633174415</v>
      </c>
      <c r="F1256" s="10">
        <v>1.3903102198155202</v>
      </c>
      <c r="G1256" s="10" t="s">
        <v>91</v>
      </c>
      <c r="H1256" s="11">
        <v>115.9207</v>
      </c>
      <c r="I1256" s="12">
        <v>5.8</v>
      </c>
      <c r="J1256" s="1">
        <v>96842.0</v>
      </c>
      <c r="K1256" s="1">
        <v>107955.0</v>
      </c>
      <c r="L1256" s="1">
        <v>118677.0</v>
      </c>
      <c r="M1256" s="1">
        <v>87919.0</v>
      </c>
      <c r="N1256" s="1">
        <v>104858.0</v>
      </c>
      <c r="O1256" s="1">
        <v>93407.0</v>
      </c>
      <c r="P1256" s="1">
        <v>92920.0</v>
      </c>
      <c r="Q1256" s="1">
        <v>96250.0</v>
      </c>
      <c r="R1256" s="1">
        <v>108188.0</v>
      </c>
      <c r="S1256" s="1">
        <v>95330.0</v>
      </c>
      <c r="T1256" s="1">
        <v>92792.0</v>
      </c>
      <c r="U1256" s="1">
        <v>96766.0</v>
      </c>
    </row>
    <row r="1257" ht="15.0" customHeight="1">
      <c r="A1257" s="3" t="s">
        <v>1908</v>
      </c>
      <c r="B1257" s="3"/>
      <c r="C1257" s="3"/>
      <c r="D1257" s="3" t="s">
        <v>94</v>
      </c>
      <c r="E1257" s="10">
        <v>1.2370474288859914</v>
      </c>
      <c r="F1257" s="10">
        <v>1.3490261368423164</v>
      </c>
      <c r="G1257" s="10" t="s">
        <v>91</v>
      </c>
      <c r="H1257" s="11">
        <v>99.9257</v>
      </c>
      <c r="I1257" s="12">
        <v>5.81</v>
      </c>
      <c r="J1257" s="1">
        <v>62067.0</v>
      </c>
      <c r="K1257" s="1">
        <v>63658.0</v>
      </c>
      <c r="L1257" s="1">
        <v>62073.0</v>
      </c>
      <c r="M1257" s="1">
        <v>51642.0</v>
      </c>
      <c r="N1257" s="1">
        <v>62562.0</v>
      </c>
      <c r="O1257" s="1">
        <v>56648.0</v>
      </c>
      <c r="P1257" s="1">
        <v>59165.0</v>
      </c>
      <c r="Q1257" s="1">
        <v>56468.0</v>
      </c>
      <c r="R1257" s="1">
        <v>59539.0</v>
      </c>
      <c r="S1257" s="1">
        <v>59735.0</v>
      </c>
      <c r="T1257" s="1">
        <v>53649.0</v>
      </c>
      <c r="U1257" s="1">
        <v>60466.0</v>
      </c>
    </row>
    <row r="1258" ht="15.0" customHeight="1">
      <c r="A1258" s="3" t="s">
        <v>1909</v>
      </c>
      <c r="B1258" s="3"/>
      <c r="C1258" s="3"/>
      <c r="D1258" s="3" t="s">
        <v>94</v>
      </c>
      <c r="E1258" s="10">
        <v>0.9270657779637628</v>
      </c>
      <c r="F1258" s="10">
        <v>0.8927088644475198</v>
      </c>
      <c r="G1258" s="10" t="s">
        <v>91</v>
      </c>
      <c r="H1258" s="11">
        <v>123.9018</v>
      </c>
      <c r="I1258" s="12">
        <v>5.83</v>
      </c>
      <c r="J1258" s="1">
        <v>10169.0</v>
      </c>
      <c r="K1258" s="1">
        <v>6213.0</v>
      </c>
      <c r="L1258" s="1">
        <v>21629.0</v>
      </c>
      <c r="M1258" s="1">
        <v>6841.0</v>
      </c>
      <c r="N1258" s="1">
        <v>10913.0</v>
      </c>
      <c r="O1258" s="1">
        <v>7538.0</v>
      </c>
      <c r="P1258" s="1">
        <v>9494.0</v>
      </c>
      <c r="Q1258" s="1">
        <v>12045.0</v>
      </c>
      <c r="R1258" s="1">
        <v>15878.0</v>
      </c>
      <c r="S1258" s="1">
        <v>8679.0</v>
      </c>
      <c r="T1258" s="1">
        <v>7039.0</v>
      </c>
      <c r="U1258" s="1">
        <v>8427.0</v>
      </c>
    </row>
    <row r="1259" ht="15.0" customHeight="1">
      <c r="A1259" s="3" t="s">
        <v>1910</v>
      </c>
      <c r="B1259" s="3"/>
      <c r="C1259" s="3"/>
      <c r="D1259" s="3" t="s">
        <v>94</v>
      </c>
      <c r="E1259" s="10">
        <v>1.2864259777778515</v>
      </c>
      <c r="F1259" s="10">
        <v>1.414580265095729</v>
      </c>
      <c r="G1259" s="10" t="s">
        <v>91</v>
      </c>
      <c r="H1259" s="11">
        <v>132.9233</v>
      </c>
      <c r="I1259" s="12">
        <v>5.83</v>
      </c>
      <c r="J1259" s="1">
        <v>12296.0</v>
      </c>
      <c r="K1259" s="1">
        <v>14009.0</v>
      </c>
      <c r="L1259" s="1">
        <v>14078.0</v>
      </c>
      <c r="M1259" s="1">
        <v>12983.0</v>
      </c>
      <c r="N1259" s="1">
        <v>13371.0</v>
      </c>
      <c r="O1259" s="1">
        <v>11940.0</v>
      </c>
      <c r="P1259" s="1">
        <v>11407.0</v>
      </c>
      <c r="Q1259" s="1">
        <v>12721.0</v>
      </c>
      <c r="R1259" s="1">
        <v>12625.0</v>
      </c>
      <c r="S1259" s="1">
        <v>10740.0</v>
      </c>
      <c r="T1259" s="1">
        <v>11370.0</v>
      </c>
      <c r="U1259" s="1">
        <v>13117.0</v>
      </c>
    </row>
    <row r="1260" ht="15.0" customHeight="1">
      <c r="A1260" s="3" t="s">
        <v>1911</v>
      </c>
      <c r="B1260" s="3"/>
      <c r="C1260" s="3"/>
      <c r="D1260" s="3" t="s">
        <v>94</v>
      </c>
      <c r="E1260" s="10">
        <v>0.8663478625305386</v>
      </c>
      <c r="F1260" s="10">
        <v>0.9744483159117305</v>
      </c>
      <c r="G1260" s="10" t="s">
        <v>91</v>
      </c>
      <c r="H1260" s="11">
        <v>92.928</v>
      </c>
      <c r="I1260" s="12">
        <v>5.83</v>
      </c>
      <c r="J1260" s="1">
        <v>10179.0</v>
      </c>
      <c r="K1260" s="1">
        <v>14456.0</v>
      </c>
      <c r="L1260" s="1">
        <v>8985.0</v>
      </c>
      <c r="M1260" s="1">
        <v>13229.0</v>
      </c>
      <c r="N1260" s="1">
        <v>8238.0</v>
      </c>
      <c r="O1260" s="1">
        <v>10404.0</v>
      </c>
      <c r="P1260" s="1">
        <v>11526.0</v>
      </c>
      <c r="Q1260" s="1">
        <v>10369.0</v>
      </c>
      <c r="R1260" s="1">
        <v>10262.0</v>
      </c>
      <c r="S1260" s="1">
        <v>11291.0</v>
      </c>
      <c r="T1260" s="1">
        <v>13674.0</v>
      </c>
      <c r="U1260" s="1">
        <v>11682.0</v>
      </c>
    </row>
    <row r="1261" ht="15.0" customHeight="1">
      <c r="A1261" s="3" t="s">
        <v>1912</v>
      </c>
      <c r="B1261" s="3"/>
      <c r="C1261" s="3"/>
      <c r="D1261" s="3" t="s">
        <v>94</v>
      </c>
      <c r="E1261" s="10">
        <v>0.8793560590265536</v>
      </c>
      <c r="F1261" s="10">
        <v>0.911057823811521</v>
      </c>
      <c r="G1261" s="10" t="s">
        <v>91</v>
      </c>
      <c r="H1261" s="11">
        <v>114.936</v>
      </c>
      <c r="I1261" s="12">
        <v>5.87</v>
      </c>
      <c r="J1261" s="1">
        <v>31901.0</v>
      </c>
      <c r="K1261" s="1">
        <v>21393.0</v>
      </c>
      <c r="L1261" s="1">
        <v>76059.0</v>
      </c>
      <c r="M1261" s="1">
        <v>22682.0</v>
      </c>
      <c r="N1261" s="1">
        <v>36874.0</v>
      </c>
      <c r="O1261" s="1">
        <v>24265.0</v>
      </c>
      <c r="P1261" s="1">
        <v>32420.0</v>
      </c>
      <c r="Q1261" s="1">
        <v>42023.0</v>
      </c>
      <c r="R1261" s="1">
        <v>65214.0</v>
      </c>
      <c r="S1261" s="1">
        <v>31312.0</v>
      </c>
      <c r="T1261" s="1">
        <v>23063.0</v>
      </c>
      <c r="U1261" s="1">
        <v>27683.0</v>
      </c>
    </row>
    <row r="1262" ht="15.0" customHeight="1">
      <c r="A1262" s="3" t="s">
        <v>1913</v>
      </c>
      <c r="B1262" s="3"/>
      <c r="C1262" s="3"/>
      <c r="D1262" s="3" t="s">
        <v>94</v>
      </c>
      <c r="E1262" s="10">
        <v>0.9748843192798714</v>
      </c>
      <c r="F1262" s="10">
        <v>1.3716012926231336</v>
      </c>
      <c r="G1262" s="10" t="s">
        <v>91</v>
      </c>
      <c r="H1262" s="11">
        <v>981.0185</v>
      </c>
      <c r="I1262" s="12">
        <v>5.9</v>
      </c>
      <c r="J1262" s="1">
        <v>26440.0</v>
      </c>
      <c r="K1262" s="1">
        <v>31661.0</v>
      </c>
      <c r="L1262" s="1">
        <v>27562.0</v>
      </c>
      <c r="M1262" s="1">
        <v>27484.0</v>
      </c>
      <c r="N1262" s="1">
        <v>26492.0</v>
      </c>
      <c r="O1262" s="1">
        <v>22784.0</v>
      </c>
      <c r="P1262" s="1">
        <v>25775.0</v>
      </c>
      <c r="Q1262" s="1">
        <v>26665.0</v>
      </c>
      <c r="R1262" s="1">
        <v>31382.0</v>
      </c>
      <c r="S1262" s="1">
        <v>25905.0</v>
      </c>
      <c r="T1262" s="1">
        <v>24421.0</v>
      </c>
      <c r="U1262" s="1">
        <v>25922.0</v>
      </c>
    </row>
    <row r="1263" ht="15.0" customHeight="1">
      <c r="A1263" s="3" t="s">
        <v>1914</v>
      </c>
      <c r="B1263" s="3"/>
      <c r="C1263" s="3"/>
      <c r="D1263" s="3" t="s">
        <v>94</v>
      </c>
      <c r="E1263" s="10">
        <v>0.9686428787489958</v>
      </c>
      <c r="F1263" s="10">
        <v>1.019372257846777</v>
      </c>
      <c r="G1263" s="10" t="s">
        <v>91</v>
      </c>
      <c r="H1263" s="11">
        <v>92.9282</v>
      </c>
      <c r="I1263" s="12">
        <v>5.9</v>
      </c>
      <c r="J1263" s="1">
        <v>10179.0</v>
      </c>
      <c r="K1263" s="1">
        <v>14456.0</v>
      </c>
      <c r="L1263" s="1">
        <v>9544.0</v>
      </c>
      <c r="M1263" s="1">
        <v>14676.0</v>
      </c>
      <c r="N1263" s="1">
        <v>11161.0</v>
      </c>
      <c r="O1263" s="1">
        <v>13728.0</v>
      </c>
      <c r="P1263" s="1">
        <v>11628.0</v>
      </c>
      <c r="Q1263" s="1">
        <v>10871.0</v>
      </c>
      <c r="R1263" s="1">
        <v>10166.0</v>
      </c>
      <c r="S1263" s="1">
        <v>12015.0</v>
      </c>
      <c r="T1263" s="1">
        <v>14026.0</v>
      </c>
      <c r="U1263" s="1">
        <v>13033.0</v>
      </c>
    </row>
    <row r="1264" ht="15.0" customHeight="1">
      <c r="A1264" s="3" t="s">
        <v>1915</v>
      </c>
      <c r="B1264" s="3"/>
      <c r="C1264" s="3"/>
      <c r="D1264" s="3" t="s">
        <v>94</v>
      </c>
      <c r="E1264" s="10">
        <v>0.8803402804368903</v>
      </c>
      <c r="F1264" s="10">
        <v>0.911057823811521</v>
      </c>
      <c r="G1264" s="10" t="s">
        <v>91</v>
      </c>
      <c r="H1264" s="11">
        <v>114.936</v>
      </c>
      <c r="I1264" s="12">
        <v>5.91</v>
      </c>
      <c r="J1264" s="1">
        <v>33627.0</v>
      </c>
      <c r="K1264" s="1">
        <v>21393.0</v>
      </c>
      <c r="L1264" s="1">
        <v>76966.0</v>
      </c>
      <c r="M1264" s="1">
        <v>22682.0</v>
      </c>
      <c r="N1264" s="1">
        <v>36874.0</v>
      </c>
      <c r="O1264" s="1">
        <v>24265.0</v>
      </c>
      <c r="P1264" s="1">
        <v>32961.0</v>
      </c>
      <c r="Q1264" s="1">
        <v>42524.0</v>
      </c>
      <c r="R1264" s="1">
        <v>60854.0</v>
      </c>
      <c r="S1264" s="1">
        <v>32345.0</v>
      </c>
      <c r="T1264" s="1">
        <v>23083.0</v>
      </c>
      <c r="U1264" s="1">
        <v>27199.0</v>
      </c>
    </row>
    <row r="1265" ht="15.0" customHeight="1">
      <c r="A1265" s="3" t="s">
        <v>1916</v>
      </c>
      <c r="B1265" s="3"/>
      <c r="C1265" s="3"/>
      <c r="D1265" s="3" t="s">
        <v>94</v>
      </c>
      <c r="E1265" s="10">
        <v>0.9441277337924229</v>
      </c>
      <c r="F1265" s="10">
        <v>1.5587572517619983</v>
      </c>
      <c r="G1265" s="10" t="s">
        <v>91</v>
      </c>
      <c r="H1265" s="11">
        <v>955.9707</v>
      </c>
      <c r="I1265" s="12">
        <v>5.95</v>
      </c>
      <c r="J1265" s="1">
        <v>29576.0</v>
      </c>
      <c r="K1265" s="1">
        <v>37776.0</v>
      </c>
      <c r="L1265" s="1">
        <v>33625.0</v>
      </c>
      <c r="M1265" s="1">
        <v>29882.0</v>
      </c>
      <c r="N1265" s="1">
        <v>33390.0</v>
      </c>
      <c r="O1265" s="1">
        <v>22544.0</v>
      </c>
      <c r="P1265" s="1">
        <v>29814.0</v>
      </c>
      <c r="Q1265" s="1">
        <v>30771.0</v>
      </c>
      <c r="R1265" s="1">
        <v>40111.0</v>
      </c>
      <c r="S1265" s="1">
        <v>33153.0</v>
      </c>
      <c r="T1265" s="1">
        <v>25332.0</v>
      </c>
      <c r="U1265" s="1">
        <v>27785.0</v>
      </c>
    </row>
    <row r="1266" ht="15.0" customHeight="1">
      <c r="A1266" s="3" t="s">
        <v>1917</v>
      </c>
      <c r="B1266" s="3"/>
      <c r="C1266" s="3"/>
      <c r="D1266" s="3" t="s">
        <v>94</v>
      </c>
      <c r="E1266" s="10">
        <v>0.9264770414275137</v>
      </c>
      <c r="F1266" s="10">
        <v>1.0670301223721368</v>
      </c>
      <c r="G1266" s="10" t="s">
        <v>91</v>
      </c>
      <c r="H1266" s="11">
        <v>123.9017</v>
      </c>
      <c r="I1266" s="12">
        <v>6.13</v>
      </c>
      <c r="J1266" s="1">
        <v>9232.0</v>
      </c>
      <c r="K1266" s="1">
        <v>6127.0</v>
      </c>
      <c r="L1266" s="1">
        <v>20653.0</v>
      </c>
      <c r="M1266" s="1">
        <v>7035.0</v>
      </c>
      <c r="N1266" s="1">
        <v>10997.0</v>
      </c>
      <c r="O1266" s="1">
        <v>7072.0</v>
      </c>
      <c r="P1266" s="1">
        <v>9945.0</v>
      </c>
      <c r="Q1266" s="1">
        <v>11898.0</v>
      </c>
      <c r="R1266" s="1">
        <v>16219.0</v>
      </c>
      <c r="S1266" s="1">
        <v>9465.0</v>
      </c>
      <c r="T1266" s="1">
        <v>7201.0</v>
      </c>
      <c r="U1266" s="1">
        <v>8281.0</v>
      </c>
    </row>
    <row r="1267" ht="15.0" customHeight="1">
      <c r="A1267" s="3" t="s">
        <v>1918</v>
      </c>
      <c r="B1267" s="3"/>
      <c r="C1267" s="3"/>
      <c r="D1267" s="3" t="s">
        <v>94</v>
      </c>
      <c r="E1267" s="10">
        <v>0.9204154743828686</v>
      </c>
      <c r="F1267" s="10">
        <v>0.8737283064033513</v>
      </c>
      <c r="G1267" s="10" t="s">
        <v>91</v>
      </c>
      <c r="H1267" s="11">
        <v>172.8307</v>
      </c>
      <c r="I1267" s="12">
        <v>6.17</v>
      </c>
      <c r="J1267" s="1">
        <v>17840.0</v>
      </c>
      <c r="K1267" s="1">
        <v>13723.0</v>
      </c>
      <c r="L1267" s="1">
        <v>36647.0</v>
      </c>
      <c r="M1267" s="1">
        <v>14890.0</v>
      </c>
      <c r="N1267" s="1">
        <v>20331.0</v>
      </c>
      <c r="O1267" s="1">
        <v>14736.0</v>
      </c>
      <c r="P1267" s="1">
        <v>20013.0</v>
      </c>
      <c r="Q1267" s="1">
        <v>23578.0</v>
      </c>
      <c r="R1267" s="1">
        <v>30138.0</v>
      </c>
      <c r="S1267" s="1">
        <v>19322.0</v>
      </c>
      <c r="T1267" s="1">
        <v>15570.0</v>
      </c>
      <c r="U1267" s="1">
        <v>15863.0</v>
      </c>
    </row>
    <row r="1268" ht="15.0" customHeight="1">
      <c r="A1268" s="3" t="s">
        <v>1919</v>
      </c>
      <c r="B1268" s="3"/>
      <c r="C1268" s="3"/>
      <c r="D1268" s="3" t="s">
        <v>94</v>
      </c>
      <c r="E1268" s="10">
        <v>0.8990889952769386</v>
      </c>
      <c r="F1268" s="10">
        <v>0.9633429204755711</v>
      </c>
      <c r="G1268" s="10" t="s">
        <v>91</v>
      </c>
      <c r="H1268" s="11">
        <v>114.9362</v>
      </c>
      <c r="I1268" s="12">
        <v>6.22</v>
      </c>
      <c r="J1268" s="1">
        <v>32136.0</v>
      </c>
      <c r="K1268" s="1">
        <v>22209.0</v>
      </c>
      <c r="L1268" s="1">
        <v>78884.0</v>
      </c>
      <c r="M1268" s="1">
        <v>22111.0</v>
      </c>
      <c r="N1268" s="1">
        <v>37860.0</v>
      </c>
      <c r="O1268" s="1">
        <v>24107.0</v>
      </c>
      <c r="P1268" s="1">
        <v>34361.0</v>
      </c>
      <c r="Q1268" s="1">
        <v>42349.0</v>
      </c>
      <c r="R1268" s="1">
        <v>66580.0</v>
      </c>
      <c r="S1268" s="1">
        <v>32763.0</v>
      </c>
      <c r="T1268" s="1">
        <v>24140.0</v>
      </c>
      <c r="U1268" s="1">
        <v>27807.0</v>
      </c>
    </row>
    <row r="1269" ht="15.0" customHeight="1">
      <c r="A1269" s="3" t="s">
        <v>1920</v>
      </c>
      <c r="B1269" s="3"/>
      <c r="C1269" s="3"/>
      <c r="D1269" s="3" t="s">
        <v>94</v>
      </c>
      <c r="E1269" s="10">
        <v>1.0238165044928111</v>
      </c>
      <c r="F1269" s="10">
        <v>1.0435327484994394</v>
      </c>
      <c r="G1269" s="10" t="s">
        <v>91</v>
      </c>
      <c r="H1269" s="11">
        <v>318.8851</v>
      </c>
      <c r="I1269" s="12">
        <v>6.29</v>
      </c>
      <c r="J1269" s="1">
        <v>10365.0</v>
      </c>
      <c r="K1269" s="1">
        <v>14711.0</v>
      </c>
      <c r="L1269" s="1">
        <v>5716.0</v>
      </c>
      <c r="M1269" s="1">
        <v>13959.0</v>
      </c>
      <c r="N1269" s="1">
        <v>8920.0</v>
      </c>
      <c r="O1269" s="1">
        <v>12195.0</v>
      </c>
      <c r="P1269" s="1">
        <v>11371.0</v>
      </c>
      <c r="Q1269" s="1">
        <v>7549.0</v>
      </c>
      <c r="R1269" s="1">
        <v>6381.0</v>
      </c>
      <c r="S1269" s="1">
        <v>12118.0</v>
      </c>
      <c r="T1269" s="1">
        <v>13104.0</v>
      </c>
      <c r="U1269" s="1">
        <v>13424.0</v>
      </c>
    </row>
    <row r="1270" ht="15.0" customHeight="1">
      <c r="A1270" s="3" t="s">
        <v>1921</v>
      </c>
      <c r="B1270" s="3"/>
      <c r="C1270" s="3"/>
      <c r="D1270" s="3" t="s">
        <v>94</v>
      </c>
      <c r="E1270" s="10">
        <v>0.9486304748260574</v>
      </c>
      <c r="F1270" s="10">
        <v>0.990999367724179</v>
      </c>
      <c r="G1270" s="10" t="s">
        <v>91</v>
      </c>
      <c r="H1270" s="11">
        <v>123.902</v>
      </c>
      <c r="I1270" s="12">
        <v>6.3</v>
      </c>
      <c r="J1270" s="1">
        <v>8848.0</v>
      </c>
      <c r="K1270" s="1">
        <v>6217.0</v>
      </c>
      <c r="L1270" s="1">
        <v>22674.0</v>
      </c>
      <c r="M1270" s="1">
        <v>7061.0</v>
      </c>
      <c r="N1270" s="1">
        <v>11339.0</v>
      </c>
      <c r="O1270" s="1">
        <v>6798.0</v>
      </c>
      <c r="P1270" s="1">
        <v>9794.0</v>
      </c>
      <c r="Q1270" s="1">
        <v>11409.0</v>
      </c>
      <c r="R1270" s="1">
        <v>18695.0</v>
      </c>
      <c r="S1270" s="1">
        <v>8849.0</v>
      </c>
      <c r="T1270" s="1">
        <v>7628.0</v>
      </c>
      <c r="U1270" s="1">
        <v>8182.0</v>
      </c>
    </row>
    <row r="1271" ht="15.0" customHeight="1">
      <c r="A1271" s="3" t="s">
        <v>1922</v>
      </c>
      <c r="B1271" s="3"/>
      <c r="C1271" s="3"/>
      <c r="D1271" s="3" t="s">
        <v>94</v>
      </c>
      <c r="E1271" s="10">
        <v>1.0091549470849221</v>
      </c>
      <c r="F1271" s="10">
        <v>0.9839500109146475</v>
      </c>
      <c r="G1271" s="10" t="s">
        <v>91</v>
      </c>
      <c r="H1271" s="11">
        <v>236.9165</v>
      </c>
      <c r="I1271" s="12">
        <v>6.3</v>
      </c>
      <c r="J1271" s="1">
        <v>121127.0</v>
      </c>
      <c r="K1271" s="1">
        <v>180211.0</v>
      </c>
      <c r="L1271" s="1">
        <v>70752.0</v>
      </c>
      <c r="M1271" s="1">
        <v>160968.0</v>
      </c>
      <c r="N1271" s="1">
        <v>111498.0</v>
      </c>
      <c r="O1271" s="1">
        <v>153609.0</v>
      </c>
      <c r="P1271" s="1">
        <v>135936.0</v>
      </c>
      <c r="Q1271" s="1">
        <v>96139.0</v>
      </c>
      <c r="R1271" s="1">
        <v>81457.0</v>
      </c>
      <c r="S1271" s="1">
        <v>140794.0</v>
      </c>
      <c r="T1271" s="1">
        <v>161661.0</v>
      </c>
      <c r="U1271" s="1">
        <v>157519.0</v>
      </c>
    </row>
    <row r="1272" ht="15.0" customHeight="1">
      <c r="A1272" s="3" t="s">
        <v>1923</v>
      </c>
      <c r="B1272" s="3"/>
      <c r="C1272" s="3"/>
      <c r="D1272" s="3" t="s">
        <v>94</v>
      </c>
      <c r="E1272" s="10">
        <v>1.8372148738106007</v>
      </c>
      <c r="F1272" s="10">
        <v>2.843817787418655</v>
      </c>
      <c r="G1272" s="10" t="s">
        <v>91</v>
      </c>
      <c r="H1272" s="11">
        <v>298.1302</v>
      </c>
      <c r="I1272" s="12">
        <v>6.32</v>
      </c>
      <c r="J1272" s="1">
        <v>6429.0</v>
      </c>
      <c r="K1272" s="1">
        <v>14389.0</v>
      </c>
      <c r="L1272" s="1">
        <v>7278.0</v>
      </c>
      <c r="M1272" s="1">
        <v>5507.0</v>
      </c>
      <c r="N1272" s="1">
        <v>11979.0</v>
      </c>
      <c r="O1272" s="1">
        <v>10407.0</v>
      </c>
      <c r="P1272" s="1">
        <v>6011.0</v>
      </c>
      <c r="Q1272" s="1">
        <v>8640.0</v>
      </c>
      <c r="R1272" s="1">
        <v>9799.0</v>
      </c>
      <c r="S1272" s="1">
        <v>10216.0</v>
      </c>
      <c r="T1272" s="1">
        <v>5784.0</v>
      </c>
      <c r="U1272" s="1">
        <v>5706.0</v>
      </c>
    </row>
    <row r="1273" ht="15.0" customHeight="1">
      <c r="A1273" s="3" t="s">
        <v>1924</v>
      </c>
      <c r="B1273" s="3"/>
      <c r="C1273" s="3"/>
      <c r="D1273" s="3" t="s">
        <v>94</v>
      </c>
      <c r="E1273" s="10">
        <v>1.714549142885151</v>
      </c>
      <c r="F1273" s="10">
        <v>2.8329435808752725</v>
      </c>
      <c r="G1273" s="10" t="s">
        <v>91</v>
      </c>
      <c r="H1273" s="11">
        <v>505.3755</v>
      </c>
      <c r="I1273" s="12">
        <v>6.32</v>
      </c>
      <c r="J1273" s="1">
        <v>66755.0</v>
      </c>
      <c r="K1273" s="1">
        <v>105420.0</v>
      </c>
      <c r="L1273" s="1">
        <v>61765.0</v>
      </c>
      <c r="M1273" s="1">
        <v>72784.0</v>
      </c>
      <c r="N1273" s="1">
        <v>74997.0</v>
      </c>
      <c r="O1273" s="1">
        <v>69350.0</v>
      </c>
      <c r="P1273" s="1">
        <v>51926.0</v>
      </c>
      <c r="Q1273" s="1">
        <v>50322.0</v>
      </c>
      <c r="R1273" s="1">
        <v>58318.0</v>
      </c>
      <c r="S1273" s="1">
        <v>62988.0</v>
      </c>
      <c r="T1273" s="1">
        <v>64990.0</v>
      </c>
      <c r="U1273" s="1">
        <v>58621.0</v>
      </c>
    </row>
    <row r="1274" ht="15.0" customHeight="1">
      <c r="A1274" s="3" t="s">
        <v>1925</v>
      </c>
      <c r="B1274" s="3"/>
      <c r="C1274" s="3"/>
      <c r="D1274" s="3" t="s">
        <v>94</v>
      </c>
      <c r="E1274" s="10">
        <v>0.8977716350580488</v>
      </c>
      <c r="F1274" s="10">
        <v>0.9579045405923795</v>
      </c>
      <c r="G1274" s="10" t="s">
        <v>91</v>
      </c>
      <c r="H1274" s="11">
        <v>114.936</v>
      </c>
      <c r="I1274" s="12">
        <v>6.32</v>
      </c>
      <c r="J1274" s="1">
        <v>31899.0</v>
      </c>
      <c r="K1274" s="1">
        <v>20630.0</v>
      </c>
      <c r="L1274" s="1">
        <v>80838.0</v>
      </c>
      <c r="M1274" s="1">
        <v>22105.0</v>
      </c>
      <c r="N1274" s="1">
        <v>39888.0</v>
      </c>
      <c r="O1274" s="1">
        <v>24535.0</v>
      </c>
      <c r="P1274" s="1">
        <v>34795.0</v>
      </c>
      <c r="Q1274" s="1">
        <v>44022.0</v>
      </c>
      <c r="R1274" s="1">
        <v>68790.0</v>
      </c>
      <c r="S1274" s="1">
        <v>32621.0</v>
      </c>
      <c r="T1274" s="1">
        <v>24838.0</v>
      </c>
      <c r="U1274" s="1">
        <v>28137.0</v>
      </c>
    </row>
    <row r="1275" ht="15.0" customHeight="1">
      <c r="A1275" s="3" t="s">
        <v>1926</v>
      </c>
      <c r="B1275" s="3"/>
      <c r="C1275" s="3"/>
      <c r="D1275" s="3" t="s">
        <v>94</v>
      </c>
      <c r="E1275" s="10">
        <v>1.7580446629087545</v>
      </c>
      <c r="F1275" s="10">
        <v>2.7413927474441846</v>
      </c>
      <c r="G1275" s="10" t="s">
        <v>91</v>
      </c>
      <c r="H1275" s="11">
        <v>463.3283</v>
      </c>
      <c r="I1275" s="12">
        <v>6.32</v>
      </c>
      <c r="J1275" s="1">
        <v>29687.0</v>
      </c>
      <c r="K1275" s="1">
        <v>39993.0</v>
      </c>
      <c r="L1275" s="1">
        <v>27370.0</v>
      </c>
      <c r="M1275" s="1">
        <v>29061.0</v>
      </c>
      <c r="N1275" s="1">
        <v>33052.0</v>
      </c>
      <c r="O1275" s="1">
        <v>28859.0</v>
      </c>
      <c r="P1275" s="1">
        <v>23279.0</v>
      </c>
      <c r="Q1275" s="1">
        <v>22848.0</v>
      </c>
      <c r="R1275" s="1">
        <v>25260.0</v>
      </c>
      <c r="S1275" s="1">
        <v>27104.0</v>
      </c>
      <c r="T1275" s="1">
        <v>26084.0</v>
      </c>
      <c r="U1275" s="1">
        <v>17719.0</v>
      </c>
    </row>
    <row r="1276" ht="15.0" customHeight="1">
      <c r="A1276" s="3" t="s">
        <v>1927</v>
      </c>
      <c r="B1276" s="3"/>
      <c r="C1276" s="3"/>
      <c r="D1276" s="3" t="s">
        <v>94</v>
      </c>
      <c r="E1276" s="10">
        <v>2.6545904704158456</v>
      </c>
      <c r="F1276" s="10">
        <v>3.6187861271676303</v>
      </c>
      <c r="G1276" s="10" t="s">
        <v>91</v>
      </c>
      <c r="H1276" s="11">
        <v>491.3595</v>
      </c>
      <c r="I1276" s="12">
        <v>6.32</v>
      </c>
      <c r="J1276" s="1">
        <v>19404.0</v>
      </c>
      <c r="K1276" s="1">
        <v>31744.0</v>
      </c>
      <c r="L1276" s="1">
        <v>19811.0</v>
      </c>
      <c r="M1276" s="1">
        <v>20811.0</v>
      </c>
      <c r="N1276" s="1">
        <v>23527.0</v>
      </c>
      <c r="O1276" s="1">
        <v>17910.0</v>
      </c>
      <c r="P1276" s="1">
        <v>6621.0</v>
      </c>
      <c r="Q1276" s="1">
        <v>13085.0</v>
      </c>
      <c r="R1276" s="1">
        <v>15896.0</v>
      </c>
      <c r="S1276" s="1">
        <v>17781.0</v>
      </c>
      <c r="T1276" s="1">
        <v>17039.0</v>
      </c>
      <c r="U1276" s="1">
        <v>6255.0</v>
      </c>
    </row>
    <row r="1277" ht="15.0" customHeight="1">
      <c r="A1277" s="3" t="s">
        <v>1928</v>
      </c>
      <c r="B1277" s="3"/>
      <c r="C1277" s="3"/>
      <c r="D1277" s="3" t="s">
        <v>94</v>
      </c>
      <c r="E1277" s="10">
        <v>0.9776770679341602</v>
      </c>
      <c r="F1277" s="10">
        <v>1.396523386894058</v>
      </c>
      <c r="G1277" s="10" t="s">
        <v>91</v>
      </c>
      <c r="H1277" s="11">
        <v>955.9718</v>
      </c>
      <c r="I1277" s="12">
        <v>6.36</v>
      </c>
      <c r="J1277" s="1">
        <v>38507.0</v>
      </c>
      <c r="K1277" s="1">
        <v>35185.0</v>
      </c>
      <c r="L1277" s="1">
        <v>35384.0</v>
      </c>
      <c r="M1277" s="1">
        <v>20493.0</v>
      </c>
      <c r="N1277" s="1">
        <v>34055.0</v>
      </c>
      <c r="O1277" s="1">
        <v>26174.0</v>
      </c>
      <c r="P1277" s="1">
        <v>35841.0</v>
      </c>
      <c r="Q1277" s="1">
        <v>33709.0</v>
      </c>
      <c r="R1277" s="1">
        <v>35940.0</v>
      </c>
      <c r="S1277" s="1">
        <v>16321.0</v>
      </c>
      <c r="T1277" s="1">
        <v>32230.0</v>
      </c>
      <c r="U1277" s="1">
        <v>29278.0</v>
      </c>
    </row>
    <row r="1278" ht="15.0" customHeight="1">
      <c r="A1278" s="3" t="s">
        <v>1929</v>
      </c>
      <c r="B1278" s="3"/>
      <c r="C1278" s="3"/>
      <c r="D1278" s="3" t="s">
        <v>94</v>
      </c>
      <c r="E1278" s="10">
        <v>0.9209448979733145</v>
      </c>
      <c r="F1278" s="10">
        <v>0.9496783016815342</v>
      </c>
      <c r="G1278" s="10" t="s">
        <v>91</v>
      </c>
      <c r="H1278" s="11">
        <v>123.9021</v>
      </c>
      <c r="I1278" s="12">
        <v>6.38</v>
      </c>
      <c r="J1278" s="1">
        <v>10174.0</v>
      </c>
      <c r="K1278" s="1">
        <v>6670.0</v>
      </c>
      <c r="L1278" s="1">
        <v>22412.0</v>
      </c>
      <c r="M1278" s="1">
        <v>7061.0</v>
      </c>
      <c r="N1278" s="1">
        <v>11748.0</v>
      </c>
      <c r="O1278" s="1">
        <v>7497.0</v>
      </c>
      <c r="P1278" s="1">
        <v>11220.0</v>
      </c>
      <c r="Q1278" s="1">
        <v>12251.0</v>
      </c>
      <c r="R1278" s="1">
        <v>18695.0</v>
      </c>
      <c r="S1278" s="1">
        <v>9740.0</v>
      </c>
      <c r="T1278" s="1">
        <v>7423.0</v>
      </c>
      <c r="U1278" s="1">
        <v>8665.0</v>
      </c>
    </row>
    <row r="1279" ht="15.0" customHeight="1">
      <c r="A1279" s="3" t="s">
        <v>1930</v>
      </c>
      <c r="B1279" s="3"/>
      <c r="C1279" s="3"/>
      <c r="D1279" s="3" t="s">
        <v>94</v>
      </c>
      <c r="E1279" s="10">
        <v>1.5834549178945683</v>
      </c>
      <c r="F1279" s="10">
        <v>2.2155666134635243</v>
      </c>
      <c r="G1279" s="10" t="s">
        <v>91</v>
      </c>
      <c r="H1279" s="11">
        <v>298.1302</v>
      </c>
      <c r="I1279" s="12">
        <v>6.38</v>
      </c>
      <c r="J1279" s="1">
        <v>10930.0</v>
      </c>
      <c r="K1279" s="1">
        <v>14389.0</v>
      </c>
      <c r="L1279" s="1">
        <v>10971.0</v>
      </c>
      <c r="M1279" s="1">
        <v>10692.0</v>
      </c>
      <c r="N1279" s="1">
        <v>11979.0</v>
      </c>
      <c r="O1279" s="1">
        <v>10407.0</v>
      </c>
      <c r="P1279" s="1">
        <v>8474.0</v>
      </c>
      <c r="Q1279" s="1">
        <v>8640.0</v>
      </c>
      <c r="R1279" s="1">
        <v>9799.0</v>
      </c>
      <c r="S1279" s="1">
        <v>10216.0</v>
      </c>
      <c r="T1279" s="1">
        <v>10156.0</v>
      </c>
      <c r="U1279" s="1">
        <v>9884.0</v>
      </c>
    </row>
    <row r="1280" ht="15.0" customHeight="1">
      <c r="A1280" s="3" t="s">
        <v>1931</v>
      </c>
      <c r="B1280" s="3"/>
      <c r="C1280" s="3"/>
      <c r="D1280" s="3" t="s">
        <v>94</v>
      </c>
      <c r="E1280" s="10">
        <v>1.5402948772878022</v>
      </c>
      <c r="F1280" s="10">
        <v>2.3249611197511664</v>
      </c>
      <c r="G1280" s="10" t="s">
        <v>91</v>
      </c>
      <c r="H1280" s="11">
        <v>463.3282</v>
      </c>
      <c r="I1280" s="12">
        <v>6.39</v>
      </c>
      <c r="J1280" s="1">
        <v>29687.0</v>
      </c>
      <c r="K1280" s="1">
        <v>39993.0</v>
      </c>
      <c r="L1280" s="1">
        <v>27370.0</v>
      </c>
      <c r="M1280" s="1">
        <v>29061.0</v>
      </c>
      <c r="N1280" s="1">
        <v>33052.0</v>
      </c>
      <c r="O1280" s="1">
        <v>28859.0</v>
      </c>
      <c r="P1280" s="1">
        <v>23279.0</v>
      </c>
      <c r="Q1280" s="1">
        <v>22848.0</v>
      </c>
      <c r="R1280" s="1">
        <v>25260.0</v>
      </c>
      <c r="S1280" s="1">
        <v>27104.0</v>
      </c>
      <c r="T1280" s="1">
        <v>26084.0</v>
      </c>
      <c r="U1280" s="1">
        <v>25052.0</v>
      </c>
    </row>
    <row r="1281" ht="15.0" customHeight="1">
      <c r="A1281" s="3" t="s">
        <v>1932</v>
      </c>
      <c r="B1281" s="3"/>
      <c r="C1281" s="3"/>
      <c r="D1281" s="3" t="s">
        <v>94</v>
      </c>
      <c r="E1281" s="10">
        <v>2.0896253373259124</v>
      </c>
      <c r="F1281" s="10">
        <v>3.0606208750916646</v>
      </c>
      <c r="G1281" s="10" t="s">
        <v>91</v>
      </c>
      <c r="H1281" s="11">
        <v>491.3595</v>
      </c>
      <c r="I1281" s="12">
        <v>6.39</v>
      </c>
      <c r="J1281" s="1">
        <v>19404.0</v>
      </c>
      <c r="K1281" s="1">
        <v>31744.0</v>
      </c>
      <c r="L1281" s="1">
        <v>19811.0</v>
      </c>
      <c r="M1281" s="1">
        <v>20811.0</v>
      </c>
      <c r="N1281" s="1">
        <v>23527.0</v>
      </c>
      <c r="O1281" s="1">
        <v>17910.0</v>
      </c>
      <c r="P1281" s="1">
        <v>13385.0</v>
      </c>
      <c r="Q1281" s="1">
        <v>13085.0</v>
      </c>
      <c r="R1281" s="1">
        <v>15896.0</v>
      </c>
      <c r="S1281" s="1">
        <v>17781.0</v>
      </c>
      <c r="T1281" s="1">
        <v>17039.0</v>
      </c>
      <c r="U1281" s="1">
        <v>14350.0</v>
      </c>
    </row>
    <row r="1282" ht="15.0" customHeight="1">
      <c r="A1282" s="3" t="s">
        <v>1933</v>
      </c>
      <c r="B1282" s="3"/>
      <c r="C1282" s="3"/>
      <c r="D1282" s="3" t="s">
        <v>94</v>
      </c>
      <c r="E1282" s="10">
        <v>1.0428405917107932</v>
      </c>
      <c r="F1282" s="10">
        <v>1.8531257973972952</v>
      </c>
      <c r="G1282" s="10" t="s">
        <v>91</v>
      </c>
      <c r="H1282" s="11">
        <v>982.9893</v>
      </c>
      <c r="I1282" s="12">
        <v>6.48</v>
      </c>
      <c r="J1282" s="1">
        <v>30246.0</v>
      </c>
      <c r="K1282" s="1">
        <v>18934.0</v>
      </c>
      <c r="L1282" s="1">
        <v>21432.0</v>
      </c>
      <c r="M1282" s="1">
        <v>11562.0</v>
      </c>
      <c r="N1282" s="1">
        <v>18601.0</v>
      </c>
      <c r="O1282" s="1">
        <v>15102.0</v>
      </c>
      <c r="P1282" s="1">
        <v>21098.0</v>
      </c>
      <c r="Q1282" s="1">
        <v>20009.0</v>
      </c>
      <c r="R1282" s="1">
        <v>20782.0</v>
      </c>
      <c r="S1282" s="1">
        <v>20982.0</v>
      </c>
      <c r="T1282" s="1">
        <v>18363.0</v>
      </c>
      <c r="U1282" s="1">
        <v>16154.0</v>
      </c>
    </row>
    <row r="1283" ht="15.0" customHeight="1">
      <c r="A1283" s="3" t="s">
        <v>1934</v>
      </c>
      <c r="B1283" s="3"/>
      <c r="C1283" s="3"/>
      <c r="D1283" s="3" t="s">
        <v>94</v>
      </c>
      <c r="E1283" s="10">
        <v>0.9563642297951244</v>
      </c>
      <c r="F1283" s="10">
        <v>0.9848128498240625</v>
      </c>
      <c r="G1283" s="10" t="s">
        <v>91</v>
      </c>
      <c r="H1283" s="11">
        <v>172.8307</v>
      </c>
      <c r="I1283" s="12">
        <v>6.5</v>
      </c>
      <c r="J1283" s="1">
        <v>19881.0</v>
      </c>
      <c r="K1283" s="1">
        <v>15774.0</v>
      </c>
      <c r="L1283" s="1">
        <v>42247.0</v>
      </c>
      <c r="M1283" s="1">
        <v>17709.0</v>
      </c>
      <c r="N1283" s="1">
        <v>22887.0</v>
      </c>
      <c r="O1283" s="1">
        <v>16636.0</v>
      </c>
      <c r="P1283" s="1">
        <v>19891.0</v>
      </c>
      <c r="Q1283" s="1">
        <v>24560.0</v>
      </c>
      <c r="R1283" s="1">
        <v>34874.0</v>
      </c>
      <c r="S1283" s="1">
        <v>20857.0</v>
      </c>
      <c r="T1283" s="1">
        <v>17648.0</v>
      </c>
      <c r="U1283" s="1">
        <v>17681.0</v>
      </c>
    </row>
    <row r="1284" ht="15.0" customHeight="1">
      <c r="A1284" s="3" t="s">
        <v>1935</v>
      </c>
      <c r="B1284" s="3"/>
      <c r="C1284" s="3"/>
      <c r="D1284" s="3" t="s">
        <v>94</v>
      </c>
      <c r="E1284" s="10">
        <v>1.104934193569746</v>
      </c>
      <c r="F1284" s="10">
        <v>1.7749067731612493</v>
      </c>
      <c r="G1284" s="10" t="s">
        <v>91</v>
      </c>
      <c r="H1284" s="11">
        <v>955.97</v>
      </c>
      <c r="I1284" s="12">
        <v>6.51</v>
      </c>
      <c r="J1284" s="1">
        <v>60275.0</v>
      </c>
      <c r="K1284" s="1">
        <v>37964.0</v>
      </c>
      <c r="L1284" s="1">
        <v>36373.0</v>
      </c>
      <c r="M1284" s="1">
        <v>18186.0</v>
      </c>
      <c r="N1284" s="1">
        <v>35102.0</v>
      </c>
      <c r="O1284" s="1">
        <v>27170.0</v>
      </c>
      <c r="P1284" s="1">
        <v>39344.0</v>
      </c>
      <c r="Q1284" s="1">
        <v>35685.0</v>
      </c>
      <c r="R1284" s="1">
        <v>34440.0</v>
      </c>
      <c r="S1284" s="1">
        <v>32396.0</v>
      </c>
      <c r="T1284" s="1">
        <v>35065.0</v>
      </c>
      <c r="U1284" s="1">
        <v>30743.0</v>
      </c>
    </row>
    <row r="1285" ht="15.0" customHeight="1">
      <c r="A1285" s="3" t="s">
        <v>1936</v>
      </c>
      <c r="B1285" s="3"/>
      <c r="C1285" s="3"/>
      <c r="D1285" s="3" t="s">
        <v>94</v>
      </c>
      <c r="E1285" s="10">
        <v>109.3245255386105</v>
      </c>
      <c r="F1285" s="10">
        <v>431.56643356643355</v>
      </c>
      <c r="G1285" s="10" t="s">
        <v>91</v>
      </c>
      <c r="H1285" s="11">
        <v>952.6853</v>
      </c>
      <c r="I1285" s="12">
        <v>6.53</v>
      </c>
      <c r="J1285" s="1">
        <v>18218.0</v>
      </c>
      <c r="K1285" s="1">
        <v>3640.0</v>
      </c>
      <c r="L1285" s="1">
        <v>15219.0</v>
      </c>
      <c r="M1285" s="1">
        <v>1247.0</v>
      </c>
      <c r="N1285" s="1">
        <v>10027.0</v>
      </c>
      <c r="O1285" s="1">
        <v>1689.0</v>
      </c>
      <c r="P1285" s="1">
        <v>3947.0</v>
      </c>
      <c r="Q1285" s="1">
        <v>7.41</v>
      </c>
      <c r="R1285" s="1">
        <v>6143.0</v>
      </c>
      <c r="S1285" s="1">
        <v>357.0</v>
      </c>
      <c r="T1285" s="1">
        <v>4030.0</v>
      </c>
      <c r="U1285" s="1">
        <v>1164.0</v>
      </c>
    </row>
    <row r="1286" ht="15.0" customHeight="1">
      <c r="A1286" s="3" t="s">
        <v>1937</v>
      </c>
      <c r="B1286" s="3"/>
      <c r="C1286" s="3"/>
      <c r="D1286" s="3" t="s">
        <v>94</v>
      </c>
      <c r="E1286" s="10">
        <v>0.9373216556984247</v>
      </c>
      <c r="F1286" s="10">
        <v>0.912851647249722</v>
      </c>
      <c r="G1286" s="10" t="s">
        <v>91</v>
      </c>
      <c r="H1286" s="11">
        <v>172.831</v>
      </c>
      <c r="I1286" s="12">
        <v>6.59</v>
      </c>
      <c r="J1286" s="1">
        <v>19881.0</v>
      </c>
      <c r="K1286" s="1">
        <v>15238.0</v>
      </c>
      <c r="L1286" s="1">
        <v>41051.0</v>
      </c>
      <c r="M1286" s="1">
        <v>16767.0</v>
      </c>
      <c r="N1286" s="1">
        <v>20653.0</v>
      </c>
      <c r="O1286" s="1">
        <v>16636.0</v>
      </c>
      <c r="P1286" s="1">
        <v>19891.0</v>
      </c>
      <c r="Q1286" s="1">
        <v>23745.0</v>
      </c>
      <c r="R1286" s="1">
        <v>30736.0</v>
      </c>
      <c r="S1286" s="1">
        <v>21104.0</v>
      </c>
      <c r="T1286" s="1">
        <v>17648.0</v>
      </c>
      <c r="U1286" s="1">
        <v>17681.0</v>
      </c>
    </row>
    <row r="1287" ht="15.0" customHeight="1">
      <c r="A1287" s="3" t="s">
        <v>1938</v>
      </c>
      <c r="B1287" s="3"/>
      <c r="C1287" s="3"/>
      <c r="D1287" s="3" t="s">
        <v>94</v>
      </c>
      <c r="E1287" s="10">
        <v>1.0040345352668287</v>
      </c>
      <c r="F1287" s="10">
        <v>1.1585365853658536</v>
      </c>
      <c r="G1287" s="10" t="s">
        <v>91</v>
      </c>
      <c r="H1287" s="11">
        <v>529.4627</v>
      </c>
      <c r="I1287" s="12">
        <v>6.65</v>
      </c>
      <c r="J1287" s="1">
        <v>20348.0</v>
      </c>
      <c r="K1287" s="1">
        <v>29040.0</v>
      </c>
      <c r="L1287" s="1">
        <v>15498.0</v>
      </c>
      <c r="M1287" s="1">
        <v>24319.0</v>
      </c>
      <c r="N1287" s="1">
        <v>20341.0</v>
      </c>
      <c r="O1287" s="1">
        <v>22588.0</v>
      </c>
      <c r="P1287" s="1">
        <v>20629.0</v>
      </c>
      <c r="Q1287" s="1">
        <v>14816.0</v>
      </c>
      <c r="R1287" s="1">
        <v>19572.0</v>
      </c>
      <c r="S1287" s="1">
        <v>22087.0</v>
      </c>
      <c r="T1287" s="1">
        <v>25698.0</v>
      </c>
      <c r="U1287" s="1">
        <v>22081.0</v>
      </c>
    </row>
    <row r="1288" ht="15.0" customHeight="1">
      <c r="A1288" s="3" t="s">
        <v>1939</v>
      </c>
      <c r="B1288" s="3"/>
      <c r="C1288" s="3"/>
      <c r="D1288" s="3" t="s">
        <v>94</v>
      </c>
      <c r="E1288" s="10">
        <v>1.0307050743993837</v>
      </c>
      <c r="F1288" s="10">
        <v>2.798548274833449</v>
      </c>
      <c r="G1288" s="10" t="s">
        <v>91</v>
      </c>
      <c r="H1288" s="11">
        <v>100.9678</v>
      </c>
      <c r="I1288" s="12">
        <v>6.73</v>
      </c>
      <c r="J1288" s="1">
        <v>14919.0</v>
      </c>
      <c r="K1288" s="1">
        <v>20958.0</v>
      </c>
      <c r="L1288" s="1">
        <v>9644.0</v>
      </c>
      <c r="M1288" s="1">
        <v>18345.0</v>
      </c>
      <c r="N1288" s="1">
        <v>14567.0</v>
      </c>
      <c r="O1288" s="1">
        <v>16932.0</v>
      </c>
      <c r="P1288" s="1">
        <v>15330.0</v>
      </c>
      <c r="Q1288" s="1">
        <v>12402.0</v>
      </c>
      <c r="R1288" s="1">
        <v>10457.0</v>
      </c>
      <c r="S1288" s="1">
        <v>16464.0</v>
      </c>
      <c r="T1288" s="1">
        <v>18409.0</v>
      </c>
      <c r="U1288" s="1">
        <v>17346.0</v>
      </c>
    </row>
    <row r="1289" ht="15.0" customHeight="1">
      <c r="A1289" s="3" t="s">
        <v>1940</v>
      </c>
      <c r="B1289" s="3"/>
      <c r="C1289" s="3"/>
      <c r="D1289" s="3" t="s">
        <v>94</v>
      </c>
      <c r="E1289" s="10">
        <v>1.0098494327041523</v>
      </c>
      <c r="F1289" s="10">
        <v>1.1883748271743118</v>
      </c>
      <c r="G1289" s="10" t="s">
        <v>91</v>
      </c>
      <c r="H1289" s="11">
        <v>529.4634</v>
      </c>
      <c r="I1289" s="12">
        <v>6.87</v>
      </c>
      <c r="J1289" s="1">
        <v>794485.0</v>
      </c>
      <c r="K1289" s="1">
        <v>1169488.0</v>
      </c>
      <c r="L1289" s="1">
        <v>589142.0</v>
      </c>
      <c r="M1289" s="1">
        <v>973879.0</v>
      </c>
      <c r="N1289" s="1">
        <v>822445.0</v>
      </c>
      <c r="O1289" s="1">
        <v>903578.0</v>
      </c>
      <c r="P1289" s="1">
        <v>790968.0</v>
      </c>
      <c r="Q1289" s="1">
        <v>565845.0</v>
      </c>
      <c r="R1289" s="1">
        <v>741448.0</v>
      </c>
      <c r="S1289" s="1">
        <v>849199.0</v>
      </c>
      <c r="T1289" s="1">
        <v>1048808.0</v>
      </c>
      <c r="U1289" s="1">
        <v>868617.0</v>
      </c>
    </row>
    <row r="1290" ht="15.0" customHeight="1">
      <c r="A1290" s="3" t="s">
        <v>1941</v>
      </c>
      <c r="B1290" s="3"/>
      <c r="C1290" s="3"/>
      <c r="D1290" s="3" t="s">
        <v>94</v>
      </c>
      <c r="E1290" s="10">
        <v>0.9282860122103622</v>
      </c>
      <c r="F1290" s="10">
        <v>0.8635515386585678</v>
      </c>
      <c r="G1290" s="10" t="s">
        <v>91</v>
      </c>
      <c r="H1290" s="11">
        <v>168.8365</v>
      </c>
      <c r="I1290" s="12">
        <v>6.88</v>
      </c>
      <c r="J1290" s="1">
        <v>17660.0</v>
      </c>
      <c r="K1290" s="1">
        <v>15053.0</v>
      </c>
      <c r="L1290" s="1">
        <v>39843.0</v>
      </c>
      <c r="M1290" s="1">
        <v>15364.0</v>
      </c>
      <c r="N1290" s="1">
        <v>20202.0</v>
      </c>
      <c r="O1290" s="1">
        <v>16266.0</v>
      </c>
      <c r="P1290" s="1">
        <v>16955.0</v>
      </c>
      <c r="Q1290" s="1">
        <v>21923.0</v>
      </c>
      <c r="R1290" s="1">
        <v>33375.0</v>
      </c>
      <c r="S1290" s="1">
        <v>17685.0</v>
      </c>
      <c r="T1290" s="1">
        <v>17752.0</v>
      </c>
      <c r="U1290" s="1">
        <v>17418.0</v>
      </c>
    </row>
    <row r="1291" ht="15.0" customHeight="1">
      <c r="A1291" s="3" t="s">
        <v>1942</v>
      </c>
      <c r="B1291" s="3"/>
      <c r="C1291" s="3"/>
      <c r="D1291" s="3" t="s">
        <v>94</v>
      </c>
      <c r="E1291" s="10">
        <v>0.9034122544109132</v>
      </c>
      <c r="F1291" s="10">
        <v>0.9139512868378912</v>
      </c>
      <c r="G1291" s="10" t="s">
        <v>91</v>
      </c>
      <c r="H1291" s="11">
        <v>114.9363</v>
      </c>
      <c r="I1291" s="12">
        <v>6.89</v>
      </c>
      <c r="J1291" s="1">
        <v>31773.0</v>
      </c>
      <c r="K1291" s="1">
        <v>20999.0</v>
      </c>
      <c r="L1291" s="1">
        <v>85464.0</v>
      </c>
      <c r="M1291" s="1">
        <v>22504.0</v>
      </c>
      <c r="N1291" s="1">
        <v>38521.0</v>
      </c>
      <c r="O1291" s="1">
        <v>24733.0</v>
      </c>
      <c r="P1291" s="1">
        <v>30724.0</v>
      </c>
      <c r="Q1291" s="1">
        <v>39250.0</v>
      </c>
      <c r="R1291" s="1">
        <v>62756.0</v>
      </c>
      <c r="S1291" s="1">
        <v>32866.0</v>
      </c>
      <c r="T1291" s="1">
        <v>25135.0</v>
      </c>
      <c r="U1291" s="1">
        <v>27621.0</v>
      </c>
    </row>
    <row r="1292" ht="15.0" customHeight="1">
      <c r="A1292" s="3" t="s">
        <v>1943</v>
      </c>
      <c r="B1292" s="3"/>
      <c r="C1292" s="3"/>
      <c r="D1292" s="3" t="s">
        <v>94</v>
      </c>
      <c r="E1292" s="10">
        <v>1.0133896762281558</v>
      </c>
      <c r="F1292" s="10">
        <v>0.954896269665886</v>
      </c>
      <c r="G1292" s="10" t="s">
        <v>91</v>
      </c>
      <c r="H1292" s="11">
        <v>172.8309</v>
      </c>
      <c r="I1292" s="12">
        <v>7.01</v>
      </c>
      <c r="J1292" s="1">
        <v>24163.0</v>
      </c>
      <c r="K1292" s="1">
        <v>18211.0</v>
      </c>
      <c r="L1292" s="1">
        <v>51018.0</v>
      </c>
      <c r="M1292" s="1">
        <v>20582.0</v>
      </c>
      <c r="N1292" s="1">
        <v>29891.0</v>
      </c>
      <c r="O1292" s="1">
        <v>18356.0</v>
      </c>
      <c r="P1292" s="1">
        <v>21390.0</v>
      </c>
      <c r="Q1292" s="1">
        <v>25524.0</v>
      </c>
      <c r="R1292" s="1">
        <v>33933.0</v>
      </c>
      <c r="S1292" s="1">
        <v>23615.0</v>
      </c>
      <c r="T1292" s="1">
        <v>19008.0</v>
      </c>
      <c r="U1292" s="1">
        <v>21240.0</v>
      </c>
    </row>
    <row r="1293" ht="15.0" customHeight="1">
      <c r="A1293" s="3" t="s">
        <v>1944</v>
      </c>
      <c r="B1293" s="3"/>
      <c r="C1293" s="3"/>
      <c r="D1293" s="3" t="s">
        <v>94</v>
      </c>
      <c r="E1293" s="10">
        <v>1.211313439217156</v>
      </c>
      <c r="F1293" s="10">
        <v>2.17452995958531</v>
      </c>
      <c r="G1293" s="10" t="s">
        <v>91</v>
      </c>
      <c r="H1293" s="11">
        <v>283.2643</v>
      </c>
      <c r="I1293" s="12">
        <v>7.02</v>
      </c>
      <c r="J1293" s="1">
        <v>23417.0</v>
      </c>
      <c r="K1293" s="1">
        <v>27709.0</v>
      </c>
      <c r="L1293" s="1">
        <v>22047.0</v>
      </c>
      <c r="M1293" s="1">
        <v>23146.0</v>
      </c>
      <c r="N1293" s="1">
        <v>23285.0</v>
      </c>
      <c r="O1293" s="1">
        <v>23036.0</v>
      </c>
      <c r="P1293" s="1">
        <v>22219.0</v>
      </c>
      <c r="Q1293" s="1">
        <v>21569.0</v>
      </c>
      <c r="R1293" s="1">
        <v>20441.0</v>
      </c>
      <c r="S1293" s="1">
        <v>23968.0</v>
      </c>
      <c r="T1293" s="1">
        <v>23031.0</v>
      </c>
      <c r="U1293" s="1">
        <v>23288.0</v>
      </c>
    </row>
    <row r="1294" ht="15.0" customHeight="1">
      <c r="A1294" s="3" t="s">
        <v>1945</v>
      </c>
      <c r="B1294" s="3"/>
      <c r="C1294" s="3"/>
      <c r="D1294" s="3" t="s">
        <v>94</v>
      </c>
      <c r="E1294" s="10">
        <v>1.2059747434695474</v>
      </c>
      <c r="F1294" s="10">
        <v>1.9135136600173461</v>
      </c>
      <c r="G1294" s="10" t="s">
        <v>91</v>
      </c>
      <c r="H1294" s="11">
        <v>391.289</v>
      </c>
      <c r="I1294" s="12">
        <v>7.04</v>
      </c>
      <c r="J1294" s="1">
        <v>139027.0</v>
      </c>
      <c r="K1294" s="1">
        <v>144875.0</v>
      </c>
      <c r="L1294" s="1">
        <v>156343.0</v>
      </c>
      <c r="M1294" s="1">
        <v>184752.0</v>
      </c>
      <c r="N1294" s="1">
        <v>136352.0</v>
      </c>
      <c r="O1294" s="1">
        <v>127028.0</v>
      </c>
      <c r="P1294" s="1">
        <v>125404.0</v>
      </c>
      <c r="Q1294" s="1">
        <v>134667.0</v>
      </c>
      <c r="R1294" s="1">
        <v>140787.0</v>
      </c>
      <c r="S1294" s="1">
        <v>147597.0</v>
      </c>
      <c r="T1294" s="1">
        <v>123047.0</v>
      </c>
      <c r="U1294" s="1">
        <v>151025.0</v>
      </c>
    </row>
    <row r="1295" ht="15.0" customHeight="1">
      <c r="A1295" s="3" t="s">
        <v>1946</v>
      </c>
      <c r="B1295" s="3"/>
      <c r="C1295" s="3"/>
      <c r="D1295" s="3" t="s">
        <v>94</v>
      </c>
      <c r="E1295" s="10">
        <v>2.780835275257408</v>
      </c>
      <c r="F1295" s="10">
        <v>4.270647583294228</v>
      </c>
      <c r="G1295" s="10" t="s">
        <v>91</v>
      </c>
      <c r="H1295" s="11">
        <v>491.3594</v>
      </c>
      <c r="I1295" s="12">
        <v>7.04</v>
      </c>
      <c r="J1295" s="1">
        <v>13710.0</v>
      </c>
      <c r="K1295" s="1">
        <v>20663.0</v>
      </c>
      <c r="L1295" s="1">
        <v>14868.0</v>
      </c>
      <c r="M1295" s="1">
        <v>23258.0</v>
      </c>
      <c r="N1295" s="1">
        <v>28369.0</v>
      </c>
      <c r="O1295" s="1">
        <v>22275.0</v>
      </c>
      <c r="P1295" s="1">
        <v>7340.0</v>
      </c>
      <c r="Q1295" s="1">
        <v>8467.0</v>
      </c>
      <c r="R1295" s="1">
        <v>9177.0</v>
      </c>
      <c r="S1295" s="1">
        <v>15903.0</v>
      </c>
      <c r="T1295" s="1">
        <v>15292.0</v>
      </c>
      <c r="U1295" s="1">
        <v>15306.0</v>
      </c>
    </row>
    <row r="1296" ht="15.0" customHeight="1">
      <c r="A1296" s="3" t="s">
        <v>1947</v>
      </c>
      <c r="B1296" s="3"/>
      <c r="C1296" s="3"/>
      <c r="D1296" s="3" t="s">
        <v>94</v>
      </c>
      <c r="E1296" s="10">
        <v>2.068548456759617</v>
      </c>
      <c r="F1296" s="10">
        <v>4.385264237114363</v>
      </c>
      <c r="G1296" s="10" t="s">
        <v>91</v>
      </c>
      <c r="H1296" s="11">
        <v>505.3754</v>
      </c>
      <c r="I1296" s="12">
        <v>7.05</v>
      </c>
      <c r="J1296" s="1">
        <v>56179.0</v>
      </c>
      <c r="K1296" s="1">
        <v>84551.0</v>
      </c>
      <c r="L1296" s="1">
        <v>57949.0</v>
      </c>
      <c r="M1296" s="1">
        <v>120777.0</v>
      </c>
      <c r="N1296" s="1">
        <v>131224.0</v>
      </c>
      <c r="O1296" s="1">
        <v>117239.0</v>
      </c>
      <c r="P1296" s="1">
        <v>41320.0</v>
      </c>
      <c r="Q1296" s="1">
        <v>41434.0</v>
      </c>
      <c r="R1296" s="1">
        <v>43095.0</v>
      </c>
      <c r="S1296" s="1">
        <v>69861.0</v>
      </c>
      <c r="T1296" s="1">
        <v>73505.0</v>
      </c>
      <c r="U1296" s="1">
        <v>74703.0</v>
      </c>
    </row>
    <row r="1297" ht="15.0" customHeight="1">
      <c r="A1297" s="3" t="s">
        <v>1948</v>
      </c>
      <c r="B1297" s="3"/>
      <c r="C1297" s="3"/>
      <c r="D1297" s="3" t="s">
        <v>94</v>
      </c>
      <c r="E1297" s="10">
        <v>1.698685082844131</v>
      </c>
      <c r="F1297" s="10">
        <v>2.9634028449109238</v>
      </c>
      <c r="G1297" s="10" t="s">
        <v>91</v>
      </c>
      <c r="H1297" s="11">
        <v>358.1513</v>
      </c>
      <c r="I1297" s="12">
        <v>7.05</v>
      </c>
      <c r="J1297" s="1">
        <v>9243.0</v>
      </c>
      <c r="K1297" s="1">
        <v>11276.0</v>
      </c>
      <c r="L1297" s="1">
        <v>9051.0</v>
      </c>
      <c r="M1297" s="1">
        <v>13177.0</v>
      </c>
      <c r="N1297" s="1">
        <v>15504.0</v>
      </c>
      <c r="O1297" s="1">
        <v>12292.0</v>
      </c>
      <c r="P1297" s="1">
        <v>6283.0</v>
      </c>
      <c r="Q1297" s="1">
        <v>7345.0</v>
      </c>
      <c r="R1297" s="1">
        <v>6994.0</v>
      </c>
      <c r="S1297" s="1">
        <v>9517.0</v>
      </c>
      <c r="T1297" s="1">
        <v>8817.0</v>
      </c>
      <c r="U1297" s="1">
        <v>9312.0</v>
      </c>
    </row>
    <row r="1298" ht="15.0" customHeight="1">
      <c r="A1298" s="3" t="s">
        <v>1949</v>
      </c>
      <c r="B1298" s="3"/>
      <c r="C1298" s="3"/>
      <c r="D1298" s="3" t="s">
        <v>94</v>
      </c>
      <c r="E1298" s="10">
        <v>1.5011730131890682</v>
      </c>
      <c r="F1298" s="10">
        <v>2.3807219533900663</v>
      </c>
      <c r="G1298" s="10" t="s">
        <v>91</v>
      </c>
      <c r="H1298" s="11">
        <v>377.2731</v>
      </c>
      <c r="I1298" s="12">
        <v>7.05</v>
      </c>
      <c r="J1298" s="1">
        <v>15824.0</v>
      </c>
      <c r="K1298" s="1">
        <v>19738.0</v>
      </c>
      <c r="L1298" s="1">
        <v>20862.0</v>
      </c>
      <c r="M1298" s="1">
        <v>28263.0</v>
      </c>
      <c r="N1298" s="1">
        <v>34378.0</v>
      </c>
      <c r="O1298" s="1">
        <v>12664.0</v>
      </c>
      <c r="P1298" s="1">
        <v>12987.0</v>
      </c>
      <c r="Q1298" s="1">
        <v>15173.0</v>
      </c>
      <c r="R1298" s="1">
        <v>16583.0</v>
      </c>
      <c r="S1298" s="1">
        <v>18425.0</v>
      </c>
      <c r="T1298" s="1">
        <v>12027.0</v>
      </c>
      <c r="U1298" s="1">
        <v>18724.0</v>
      </c>
    </row>
    <row r="1299" ht="15.0" customHeight="1">
      <c r="A1299" s="3" t="s">
        <v>1950</v>
      </c>
      <c r="B1299" s="3"/>
      <c r="C1299" s="3"/>
      <c r="D1299" s="3" t="s">
        <v>94</v>
      </c>
      <c r="E1299" s="10">
        <v>1.7776931920401318</v>
      </c>
      <c r="F1299" s="10">
        <v>3.3417304569705406</v>
      </c>
      <c r="G1299" s="10" t="s">
        <v>91</v>
      </c>
      <c r="H1299" s="11">
        <v>463.3283</v>
      </c>
      <c r="I1299" s="12">
        <v>7.06</v>
      </c>
      <c r="J1299" s="1">
        <v>26661.0</v>
      </c>
      <c r="K1299" s="1">
        <v>33470.0</v>
      </c>
      <c r="L1299" s="1">
        <v>26948.0</v>
      </c>
      <c r="M1299" s="1">
        <v>42191.0</v>
      </c>
      <c r="N1299" s="1">
        <v>50484.0</v>
      </c>
      <c r="O1299" s="1">
        <v>42073.0</v>
      </c>
      <c r="P1299" s="1">
        <v>19578.0</v>
      </c>
      <c r="Q1299" s="1">
        <v>20632.0</v>
      </c>
      <c r="R1299" s="1">
        <v>20634.0</v>
      </c>
      <c r="S1299" s="1">
        <v>29817.0</v>
      </c>
      <c r="T1299" s="1">
        <v>28408.0</v>
      </c>
      <c r="U1299" s="1">
        <v>31061.0</v>
      </c>
    </row>
    <row r="1300" ht="15.0" customHeight="1">
      <c r="A1300" s="3" t="s">
        <v>1951</v>
      </c>
      <c r="B1300" s="3"/>
      <c r="C1300" s="3"/>
      <c r="D1300" s="3" t="s">
        <v>94</v>
      </c>
      <c r="E1300" s="10">
        <v>1.585754216687806</v>
      </c>
      <c r="F1300" s="10">
        <v>2.5055616139585606</v>
      </c>
      <c r="G1300" s="10" t="s">
        <v>91</v>
      </c>
      <c r="H1300" s="11">
        <v>376.8562</v>
      </c>
      <c r="I1300" s="12">
        <v>7.09</v>
      </c>
      <c r="J1300" s="1">
        <v>10069.0</v>
      </c>
      <c r="K1300" s="1">
        <v>14084.0</v>
      </c>
      <c r="L1300" s="1">
        <v>5379.0</v>
      </c>
      <c r="M1300" s="1">
        <v>17513.0</v>
      </c>
      <c r="N1300" s="1">
        <v>13941.0</v>
      </c>
      <c r="O1300" s="1">
        <v>16004.0</v>
      </c>
      <c r="P1300" s="1">
        <v>8252.0</v>
      </c>
      <c r="Q1300" s="1">
        <v>6297.0</v>
      </c>
      <c r="R1300" s="1">
        <v>5140.0</v>
      </c>
      <c r="S1300" s="1">
        <v>11755.0</v>
      </c>
      <c r="T1300" s="1">
        <v>11721.0</v>
      </c>
      <c r="U1300" s="1">
        <v>13482.0</v>
      </c>
    </row>
    <row r="1301" ht="15.0" customHeight="1">
      <c r="A1301" s="3" t="s">
        <v>1952</v>
      </c>
      <c r="B1301" s="3"/>
      <c r="C1301" s="3"/>
      <c r="D1301" s="3" t="s">
        <v>94</v>
      </c>
      <c r="E1301" s="10">
        <v>1.9597197946450453</v>
      </c>
      <c r="F1301" s="10">
        <v>3.987225754711577</v>
      </c>
      <c r="G1301" s="10" t="s">
        <v>91</v>
      </c>
      <c r="H1301" s="11">
        <v>506.3779</v>
      </c>
      <c r="I1301" s="12">
        <v>7.09</v>
      </c>
      <c r="J1301" s="1">
        <v>22336.0</v>
      </c>
      <c r="K1301" s="1">
        <v>30307.0</v>
      </c>
      <c r="L1301" s="1">
        <v>22423.0</v>
      </c>
      <c r="M1301" s="1">
        <v>41740.0</v>
      </c>
      <c r="N1301" s="1">
        <v>49781.0</v>
      </c>
      <c r="O1301" s="1">
        <v>41560.0</v>
      </c>
      <c r="P1301" s="1">
        <v>14827.0</v>
      </c>
      <c r="Q1301" s="1">
        <v>16511.0</v>
      </c>
      <c r="R1301" s="1">
        <v>16744.0</v>
      </c>
      <c r="S1301" s="1">
        <v>26170.0</v>
      </c>
      <c r="T1301" s="1">
        <v>26041.0</v>
      </c>
      <c r="U1301" s="1">
        <v>28085.0</v>
      </c>
    </row>
    <row r="1302" ht="15.0" customHeight="1">
      <c r="A1302" s="3" t="s">
        <v>1953</v>
      </c>
      <c r="B1302" s="3"/>
      <c r="C1302" s="3"/>
      <c r="D1302" s="3" t="s">
        <v>94</v>
      </c>
      <c r="E1302" s="10">
        <v>1.4249141994568832</v>
      </c>
      <c r="F1302" s="10">
        <v>2.2036556674911023</v>
      </c>
      <c r="G1302" s="10" t="s">
        <v>91</v>
      </c>
      <c r="H1302" s="11">
        <v>318.8852</v>
      </c>
      <c r="I1302" s="12">
        <v>7.09</v>
      </c>
      <c r="J1302" s="1">
        <v>12369.0</v>
      </c>
      <c r="K1302" s="1">
        <v>20975.0</v>
      </c>
      <c r="L1302" s="1">
        <v>6777.0</v>
      </c>
      <c r="M1302" s="1">
        <v>28422.0</v>
      </c>
      <c r="N1302" s="1">
        <v>19088.0</v>
      </c>
      <c r="O1302" s="1">
        <v>24979.0</v>
      </c>
      <c r="P1302" s="1">
        <v>12289.0</v>
      </c>
      <c r="Q1302" s="1">
        <v>7663.0</v>
      </c>
      <c r="R1302" s="1">
        <v>6477.0</v>
      </c>
      <c r="S1302" s="1">
        <v>17993.0</v>
      </c>
      <c r="T1302" s="1">
        <v>20621.0</v>
      </c>
      <c r="U1302" s="1">
        <v>22050.0</v>
      </c>
    </row>
    <row r="1303" ht="15.0" customHeight="1">
      <c r="A1303" s="3" t="s">
        <v>1954</v>
      </c>
      <c r="B1303" s="3"/>
      <c r="C1303" s="3"/>
      <c r="D1303" s="3" t="s">
        <v>94</v>
      </c>
      <c r="E1303" s="10">
        <v>2.7279656225052236</v>
      </c>
      <c r="F1303" s="10">
        <v>4.270647583294228</v>
      </c>
      <c r="G1303" s="10" t="s">
        <v>91</v>
      </c>
      <c r="H1303" s="11">
        <v>491.3594</v>
      </c>
      <c r="I1303" s="12">
        <v>7.1</v>
      </c>
      <c r="J1303" s="1">
        <v>13710.0</v>
      </c>
      <c r="K1303" s="1">
        <v>20663.0</v>
      </c>
      <c r="L1303" s="1">
        <v>14868.0</v>
      </c>
      <c r="M1303" s="1">
        <v>23258.0</v>
      </c>
      <c r="N1303" s="1">
        <v>28369.0</v>
      </c>
      <c r="O1303" s="1">
        <v>22275.0</v>
      </c>
      <c r="P1303" s="1">
        <v>7340.0</v>
      </c>
      <c r="Q1303" s="1">
        <v>8467.0</v>
      </c>
      <c r="R1303" s="1">
        <v>9177.0</v>
      </c>
      <c r="S1303" s="1">
        <v>15903.0</v>
      </c>
      <c r="T1303" s="1">
        <v>15292.0</v>
      </c>
      <c r="U1303" s="1">
        <v>15306.0</v>
      </c>
    </row>
    <row r="1304" ht="15.0" customHeight="1">
      <c r="A1304" s="3" t="s">
        <v>1955</v>
      </c>
      <c r="B1304" s="3"/>
      <c r="C1304" s="3"/>
      <c r="D1304" s="3" t="s">
        <v>94</v>
      </c>
      <c r="E1304" s="10">
        <v>0.9597458575581644</v>
      </c>
      <c r="F1304" s="10">
        <v>0.950481898988523</v>
      </c>
      <c r="G1304" s="10" t="s">
        <v>91</v>
      </c>
      <c r="H1304" s="11">
        <v>123.9021</v>
      </c>
      <c r="I1304" s="12">
        <v>7.11</v>
      </c>
      <c r="J1304" s="1">
        <v>9146.0</v>
      </c>
      <c r="K1304" s="1">
        <v>6785.0</v>
      </c>
      <c r="L1304" s="1">
        <v>25596.0</v>
      </c>
      <c r="M1304" s="1">
        <v>7561.0</v>
      </c>
      <c r="N1304" s="1">
        <v>11934.0</v>
      </c>
      <c r="O1304" s="1">
        <v>7746.0</v>
      </c>
      <c r="P1304" s="1">
        <v>9232.0</v>
      </c>
      <c r="Q1304" s="1">
        <v>10967.0</v>
      </c>
      <c r="R1304" s="1">
        <v>15913.0</v>
      </c>
      <c r="S1304" s="1">
        <v>9771.0</v>
      </c>
      <c r="T1304" s="1">
        <v>7342.0</v>
      </c>
      <c r="U1304" s="1">
        <v>8651.0</v>
      </c>
    </row>
    <row r="1305" ht="15.0" customHeight="1">
      <c r="A1305" s="3" t="s">
        <v>1956</v>
      </c>
      <c r="B1305" s="3"/>
      <c r="C1305" s="3"/>
      <c r="D1305" s="3" t="s">
        <v>94</v>
      </c>
      <c r="E1305" s="10">
        <v>1.4081599982652144</v>
      </c>
      <c r="F1305" s="10">
        <v>2.230935307271185</v>
      </c>
      <c r="G1305" s="10" t="s">
        <v>91</v>
      </c>
      <c r="H1305" s="11">
        <v>298.8789</v>
      </c>
      <c r="I1305" s="12">
        <v>7.11</v>
      </c>
      <c r="J1305" s="1">
        <v>10385.0</v>
      </c>
      <c r="K1305" s="1">
        <v>16527.0</v>
      </c>
      <c r="L1305" s="1">
        <v>5285.0</v>
      </c>
      <c r="M1305" s="1">
        <v>23417.0</v>
      </c>
      <c r="N1305" s="1">
        <v>15184.0</v>
      </c>
      <c r="O1305" s="1">
        <v>20573.0</v>
      </c>
      <c r="P1305" s="1">
        <v>9243.0</v>
      </c>
      <c r="Q1305" s="1">
        <v>6262.0</v>
      </c>
      <c r="R1305" s="1">
        <v>4908.0</v>
      </c>
      <c r="S1305" s="1">
        <v>13935.0</v>
      </c>
      <c r="T1305" s="1">
        <v>15817.0</v>
      </c>
      <c r="U1305" s="1">
        <v>17017.0</v>
      </c>
    </row>
    <row r="1306" ht="15.0" customHeight="1">
      <c r="A1306" s="3" t="s">
        <v>1957</v>
      </c>
      <c r="B1306" s="3"/>
      <c r="C1306" s="3"/>
      <c r="D1306" s="3" t="s">
        <v>94</v>
      </c>
      <c r="E1306" s="10">
        <v>1.7587409903641364</v>
      </c>
      <c r="F1306" s="10">
        <v>3.3417304569705406</v>
      </c>
      <c r="G1306" s="10" t="s">
        <v>91</v>
      </c>
      <c r="H1306" s="11">
        <v>463.3283</v>
      </c>
      <c r="I1306" s="12">
        <v>7.11</v>
      </c>
      <c r="J1306" s="1">
        <v>26661.0</v>
      </c>
      <c r="K1306" s="1">
        <v>33470.0</v>
      </c>
      <c r="L1306" s="1">
        <v>26948.0</v>
      </c>
      <c r="M1306" s="1">
        <v>42191.0</v>
      </c>
      <c r="N1306" s="1">
        <v>50484.0</v>
      </c>
      <c r="O1306" s="1">
        <v>42073.0</v>
      </c>
      <c r="P1306" s="1">
        <v>19502.0</v>
      </c>
      <c r="Q1306" s="1">
        <v>20632.0</v>
      </c>
      <c r="R1306" s="1">
        <v>20634.0</v>
      </c>
      <c r="S1306" s="1">
        <v>29817.0</v>
      </c>
      <c r="T1306" s="1">
        <v>28408.0</v>
      </c>
      <c r="U1306" s="1">
        <v>31061.0</v>
      </c>
    </row>
    <row r="1307" ht="15.0" customHeight="1">
      <c r="A1307" s="3" t="s">
        <v>1958</v>
      </c>
      <c r="B1307" s="3"/>
      <c r="C1307" s="3"/>
      <c r="D1307" s="3" t="s">
        <v>94</v>
      </c>
      <c r="E1307" s="10">
        <v>1.2329624573113336</v>
      </c>
      <c r="F1307" s="10">
        <v>1.8811633204993272</v>
      </c>
      <c r="G1307" s="10" t="s">
        <v>91</v>
      </c>
      <c r="H1307" s="11">
        <v>391.2891</v>
      </c>
      <c r="I1307" s="12">
        <v>7.11</v>
      </c>
      <c r="J1307" s="1">
        <v>139027.0</v>
      </c>
      <c r="K1307" s="1">
        <v>144875.0</v>
      </c>
      <c r="L1307" s="1">
        <v>156343.0</v>
      </c>
      <c r="M1307" s="1">
        <v>184752.0</v>
      </c>
      <c r="N1307" s="1">
        <v>210057.0</v>
      </c>
      <c r="O1307" s="1">
        <v>186247.0</v>
      </c>
      <c r="P1307" s="1">
        <v>125404.0</v>
      </c>
      <c r="Q1307" s="1">
        <v>134667.0</v>
      </c>
      <c r="R1307" s="1">
        <v>141935.0</v>
      </c>
      <c r="S1307" s="1">
        <v>147597.0</v>
      </c>
      <c r="T1307" s="1">
        <v>145356.0</v>
      </c>
      <c r="U1307" s="1">
        <v>151025.0</v>
      </c>
    </row>
    <row r="1308" ht="15.0" customHeight="1">
      <c r="A1308" s="3" t="s">
        <v>1959</v>
      </c>
      <c r="B1308" s="3"/>
      <c r="C1308" s="3"/>
      <c r="D1308" s="3" t="s">
        <v>94</v>
      </c>
      <c r="E1308" s="10">
        <v>1.292753411441426</v>
      </c>
      <c r="F1308" s="10">
        <v>2.155873002046949</v>
      </c>
      <c r="G1308" s="10" t="s">
        <v>91</v>
      </c>
      <c r="H1308" s="11">
        <v>283.2645</v>
      </c>
      <c r="I1308" s="12">
        <v>7.11</v>
      </c>
      <c r="J1308" s="1">
        <v>24662.0</v>
      </c>
      <c r="K1308" s="1">
        <v>27709.0</v>
      </c>
      <c r="L1308" s="1">
        <v>22047.0</v>
      </c>
      <c r="M1308" s="1">
        <v>34274.0</v>
      </c>
      <c r="N1308" s="1">
        <v>36033.0</v>
      </c>
      <c r="O1308" s="1">
        <v>34985.0</v>
      </c>
      <c r="P1308" s="1">
        <v>22749.0</v>
      </c>
      <c r="Q1308" s="1">
        <v>21569.0</v>
      </c>
      <c r="R1308" s="1">
        <v>20958.0</v>
      </c>
      <c r="S1308" s="1">
        <v>27699.0</v>
      </c>
      <c r="T1308" s="1">
        <v>26637.0</v>
      </c>
      <c r="U1308" s="1">
        <v>27541.0</v>
      </c>
    </row>
    <row r="1309" ht="15.0" customHeight="1">
      <c r="A1309" s="3" t="s">
        <v>1960</v>
      </c>
      <c r="B1309" s="3"/>
      <c r="C1309" s="3"/>
      <c r="D1309" s="3" t="s">
        <v>94</v>
      </c>
      <c r="E1309" s="10">
        <v>1.5492006545976258</v>
      </c>
      <c r="F1309" s="10">
        <v>2.2356105713987255</v>
      </c>
      <c r="G1309" s="10" t="s">
        <v>91</v>
      </c>
      <c r="H1309" s="11">
        <v>377.2732</v>
      </c>
      <c r="I1309" s="12">
        <v>7.11</v>
      </c>
      <c r="J1309" s="1">
        <v>15599.0</v>
      </c>
      <c r="K1309" s="1">
        <v>19738.0</v>
      </c>
      <c r="L1309" s="1">
        <v>19944.0</v>
      </c>
      <c r="M1309" s="1">
        <v>28263.0</v>
      </c>
      <c r="N1309" s="1">
        <v>34378.0</v>
      </c>
      <c r="O1309" s="1">
        <v>26519.0</v>
      </c>
      <c r="P1309" s="1">
        <v>12987.0</v>
      </c>
      <c r="Q1309" s="1">
        <v>15173.0</v>
      </c>
      <c r="R1309" s="1">
        <v>16583.0</v>
      </c>
      <c r="S1309" s="1">
        <v>18425.0</v>
      </c>
      <c r="T1309" s="1">
        <v>18356.0</v>
      </c>
      <c r="U1309" s="1">
        <v>18724.0</v>
      </c>
    </row>
    <row r="1310" ht="15.0" customHeight="1">
      <c r="A1310" s="3" t="s">
        <v>1961</v>
      </c>
      <c r="B1310" s="3"/>
      <c r="C1310" s="3"/>
      <c r="D1310" s="3" t="s">
        <v>94</v>
      </c>
      <c r="E1310" s="10">
        <v>2.0579184900766028</v>
      </c>
      <c r="F1310" s="10">
        <v>4.385264237114363</v>
      </c>
      <c r="G1310" s="10" t="s">
        <v>91</v>
      </c>
      <c r="H1310" s="11">
        <v>505.3754</v>
      </c>
      <c r="I1310" s="12">
        <v>7.11</v>
      </c>
      <c r="J1310" s="1">
        <v>56179.0</v>
      </c>
      <c r="K1310" s="1">
        <v>84551.0</v>
      </c>
      <c r="L1310" s="1">
        <v>57949.0</v>
      </c>
      <c r="M1310" s="1">
        <v>120777.0</v>
      </c>
      <c r="N1310" s="1">
        <v>131224.0</v>
      </c>
      <c r="O1310" s="1">
        <v>117239.0</v>
      </c>
      <c r="P1310" s="1">
        <v>41320.0</v>
      </c>
      <c r="Q1310" s="1">
        <v>41434.0</v>
      </c>
      <c r="R1310" s="1">
        <v>43095.0</v>
      </c>
      <c r="S1310" s="1">
        <v>69861.0</v>
      </c>
      <c r="T1310" s="1">
        <v>73505.0</v>
      </c>
      <c r="U1310" s="1">
        <v>74703.0</v>
      </c>
    </row>
    <row r="1311" ht="15.0" customHeight="1">
      <c r="A1311" s="3" t="s">
        <v>1962</v>
      </c>
      <c r="B1311" s="3"/>
      <c r="C1311" s="3"/>
      <c r="D1311" s="3" t="s">
        <v>94</v>
      </c>
      <c r="E1311" s="10">
        <v>1.4122102532342817</v>
      </c>
      <c r="F1311" s="10">
        <v>2.1298054328414326</v>
      </c>
      <c r="G1311" s="10" t="s">
        <v>91</v>
      </c>
      <c r="H1311" s="11">
        <v>296.8835</v>
      </c>
      <c r="I1311" s="12">
        <v>7.12</v>
      </c>
      <c r="J1311" s="1">
        <v>11399.0</v>
      </c>
      <c r="K1311" s="1">
        <v>14900.0</v>
      </c>
      <c r="L1311" s="1">
        <v>6127.0</v>
      </c>
      <c r="M1311" s="1">
        <v>19722.0</v>
      </c>
      <c r="N1311" s="1">
        <v>15129.0</v>
      </c>
      <c r="O1311" s="1">
        <v>17966.0</v>
      </c>
      <c r="P1311" s="1">
        <v>8777.0</v>
      </c>
      <c r="Q1311" s="1">
        <v>7486.0</v>
      </c>
      <c r="R1311" s="1">
        <v>6170.0</v>
      </c>
      <c r="S1311" s="1">
        <v>12707.0</v>
      </c>
      <c r="T1311" s="1">
        <v>13274.0</v>
      </c>
      <c r="U1311" s="1">
        <v>14343.0</v>
      </c>
    </row>
    <row r="1312" ht="15.0" customHeight="1">
      <c r="A1312" s="3" t="s">
        <v>1963</v>
      </c>
      <c r="B1312" s="3"/>
      <c r="C1312" s="3"/>
      <c r="D1312" s="3" t="s">
        <v>94</v>
      </c>
      <c r="E1312" s="10">
        <v>1.0289474175694835</v>
      </c>
      <c r="F1312" s="10">
        <v>0.9424510907696575</v>
      </c>
      <c r="G1312" s="10" t="s">
        <v>91</v>
      </c>
      <c r="H1312" s="11">
        <v>172.8307</v>
      </c>
      <c r="I1312" s="12">
        <v>7.12</v>
      </c>
      <c r="J1312" s="1">
        <v>25094.0</v>
      </c>
      <c r="K1312" s="1">
        <v>19683.0</v>
      </c>
      <c r="L1312" s="1">
        <v>47070.0</v>
      </c>
      <c r="M1312" s="1">
        <v>21583.0</v>
      </c>
      <c r="N1312" s="1">
        <v>29891.0</v>
      </c>
      <c r="O1312" s="1">
        <v>21153.0</v>
      </c>
      <c r="P1312" s="1">
        <v>22325.0</v>
      </c>
      <c r="Q1312" s="1">
        <v>27403.0</v>
      </c>
      <c r="R1312" s="1">
        <v>33928.0</v>
      </c>
      <c r="S1312" s="1">
        <v>25139.0</v>
      </c>
      <c r="T1312" s="1">
        <v>22877.0</v>
      </c>
      <c r="U1312" s="1">
        <v>22095.0</v>
      </c>
    </row>
    <row r="1313" ht="15.0" customHeight="1">
      <c r="A1313" s="3" t="s">
        <v>1964</v>
      </c>
      <c r="B1313" s="3"/>
      <c r="C1313" s="3"/>
      <c r="D1313" s="3" t="s">
        <v>94</v>
      </c>
      <c r="E1313" s="10">
        <v>1.4141819427049</v>
      </c>
      <c r="F1313" s="10">
        <v>2.2036556674911023</v>
      </c>
      <c r="G1313" s="10" t="s">
        <v>91</v>
      </c>
      <c r="H1313" s="11">
        <v>318.8852</v>
      </c>
      <c r="I1313" s="12">
        <v>7.12</v>
      </c>
      <c r="J1313" s="1">
        <v>12369.0</v>
      </c>
      <c r="K1313" s="1">
        <v>20975.0</v>
      </c>
      <c r="L1313" s="1">
        <v>6777.0</v>
      </c>
      <c r="M1313" s="1">
        <v>28422.0</v>
      </c>
      <c r="N1313" s="1">
        <v>19088.0</v>
      </c>
      <c r="O1313" s="1">
        <v>24979.0</v>
      </c>
      <c r="P1313" s="1">
        <v>12289.0</v>
      </c>
      <c r="Q1313" s="1">
        <v>7829.0</v>
      </c>
      <c r="R1313" s="1">
        <v>6477.0</v>
      </c>
      <c r="S1313" s="1">
        <v>17993.0</v>
      </c>
      <c r="T1313" s="1">
        <v>20621.0</v>
      </c>
      <c r="U1313" s="1">
        <v>22050.0</v>
      </c>
    </row>
    <row r="1314" ht="15.0" customHeight="1">
      <c r="A1314" s="3" t="s">
        <v>1965</v>
      </c>
      <c r="B1314" s="3"/>
      <c r="C1314" s="3"/>
      <c r="D1314" s="3" t="s">
        <v>94</v>
      </c>
      <c r="E1314" s="10">
        <v>0.9582947938970567</v>
      </c>
      <c r="F1314" s="10">
        <v>0.917453558484617</v>
      </c>
      <c r="G1314" s="10" t="s">
        <v>91</v>
      </c>
      <c r="H1314" s="11">
        <v>172.8307</v>
      </c>
      <c r="I1314" s="12">
        <v>7.19</v>
      </c>
      <c r="J1314" s="1">
        <v>22524.0</v>
      </c>
      <c r="K1314" s="1">
        <v>17983.0</v>
      </c>
      <c r="L1314" s="1">
        <v>46609.0</v>
      </c>
      <c r="M1314" s="1">
        <v>19971.0</v>
      </c>
      <c r="N1314" s="1">
        <v>26602.0</v>
      </c>
      <c r="O1314" s="1">
        <v>21153.0</v>
      </c>
      <c r="P1314" s="1">
        <v>22274.0</v>
      </c>
      <c r="Q1314" s="1">
        <v>27566.0</v>
      </c>
      <c r="R1314" s="1">
        <v>34738.0</v>
      </c>
      <c r="S1314" s="1">
        <v>23424.0</v>
      </c>
      <c r="T1314" s="1">
        <v>20167.0</v>
      </c>
      <c r="U1314" s="1">
        <v>22079.0</v>
      </c>
    </row>
    <row r="1315" ht="15.0" customHeight="1">
      <c r="A1315" s="3" t="s">
        <v>1966</v>
      </c>
      <c r="B1315" s="3"/>
      <c r="C1315" s="3"/>
      <c r="D1315" s="3" t="s">
        <v>94</v>
      </c>
      <c r="E1315" s="10">
        <v>0.928876249174117</v>
      </c>
      <c r="F1315" s="10">
        <v>0.9950908907145641</v>
      </c>
      <c r="G1315" s="10" t="s">
        <v>91</v>
      </c>
      <c r="H1315" s="11">
        <v>955.9733</v>
      </c>
      <c r="I1315" s="12">
        <v>7.2</v>
      </c>
      <c r="J1315" s="1">
        <v>31180.0</v>
      </c>
      <c r="K1315" s="1">
        <v>44338.0</v>
      </c>
      <c r="L1315" s="1">
        <v>67515.0</v>
      </c>
      <c r="M1315" s="1">
        <v>27172.0</v>
      </c>
      <c r="N1315" s="1">
        <v>34254.0</v>
      </c>
      <c r="O1315" s="1">
        <v>36464.0</v>
      </c>
      <c r="P1315" s="1">
        <v>31345.0</v>
      </c>
      <c r="Q1315" s="1">
        <v>33243.0</v>
      </c>
      <c r="R1315" s="1">
        <v>36897.0</v>
      </c>
      <c r="S1315" s="1">
        <v>31726.0</v>
      </c>
      <c r="T1315" s="1">
        <v>25570.0</v>
      </c>
      <c r="U1315" s="1">
        <v>33812.0</v>
      </c>
    </row>
    <row r="1316" ht="15.0" customHeight="1">
      <c r="A1316" s="3" t="s">
        <v>1967</v>
      </c>
      <c r="B1316" s="3"/>
      <c r="C1316" s="3"/>
      <c r="D1316" s="3" t="s">
        <v>94</v>
      </c>
      <c r="E1316" s="10">
        <v>1.0325688310346608</v>
      </c>
      <c r="F1316" s="10">
        <v>1.4612003174796997</v>
      </c>
      <c r="G1316" s="10" t="s">
        <v>91</v>
      </c>
      <c r="H1316" s="11">
        <v>957.9686</v>
      </c>
      <c r="I1316" s="12">
        <v>7.24</v>
      </c>
      <c r="J1316" s="1">
        <v>10763.0</v>
      </c>
      <c r="K1316" s="1">
        <v>14849.0</v>
      </c>
      <c r="L1316" s="1">
        <v>21649.0</v>
      </c>
      <c r="M1316" s="1">
        <v>8853.0</v>
      </c>
      <c r="N1316" s="1">
        <v>10824.0</v>
      </c>
      <c r="O1316" s="1">
        <v>17367.0</v>
      </c>
      <c r="P1316" s="1">
        <v>9904.0</v>
      </c>
      <c r="Q1316" s="1">
        <v>7754.0</v>
      </c>
      <c r="R1316" s="1">
        <v>12256.0</v>
      </c>
      <c r="S1316" s="1">
        <v>10531.0</v>
      </c>
      <c r="T1316" s="1">
        <v>8571.0</v>
      </c>
      <c r="U1316" s="1">
        <v>11130.0</v>
      </c>
    </row>
    <row r="1317" ht="15.0" customHeight="1">
      <c r="A1317" s="3" t="s">
        <v>1968</v>
      </c>
      <c r="B1317" s="3"/>
      <c r="C1317" s="3"/>
      <c r="D1317" s="3" t="s">
        <v>94</v>
      </c>
      <c r="E1317" s="10">
        <v>0.9259260998621347</v>
      </c>
      <c r="F1317" s="10">
        <v>0.8662947028771175</v>
      </c>
      <c r="G1317" s="10" t="s">
        <v>91</v>
      </c>
      <c r="H1317" s="11">
        <v>170.8334</v>
      </c>
      <c r="I1317" s="12">
        <v>7.24</v>
      </c>
      <c r="J1317" s="1">
        <v>27417.0</v>
      </c>
      <c r="K1317" s="1">
        <v>23953.0</v>
      </c>
      <c r="L1317" s="1">
        <v>61463.0</v>
      </c>
      <c r="M1317" s="1">
        <v>27657.0</v>
      </c>
      <c r="N1317" s="1">
        <v>33400.0</v>
      </c>
      <c r="O1317" s="1">
        <v>27803.0</v>
      </c>
      <c r="P1317" s="1">
        <v>26942.0</v>
      </c>
      <c r="Q1317" s="1">
        <v>33382.0</v>
      </c>
      <c r="R1317" s="1">
        <v>51188.0</v>
      </c>
      <c r="S1317" s="1">
        <v>32357.0</v>
      </c>
      <c r="T1317" s="1">
        <v>28616.0</v>
      </c>
      <c r="U1317" s="1">
        <v>28613.0</v>
      </c>
    </row>
    <row r="1318" ht="15.0" customHeight="1">
      <c r="A1318" s="3" t="s">
        <v>1969</v>
      </c>
      <c r="B1318" s="3"/>
      <c r="C1318" s="3"/>
      <c r="D1318" s="3" t="s">
        <v>94</v>
      </c>
      <c r="E1318" s="10">
        <v>1.0049124146033028</v>
      </c>
      <c r="F1318" s="10">
        <v>1.3271795370077974</v>
      </c>
      <c r="G1318" s="10" t="s">
        <v>91</v>
      </c>
      <c r="H1318" s="11">
        <v>981.0179</v>
      </c>
      <c r="I1318" s="12">
        <v>7.28</v>
      </c>
      <c r="J1318" s="1">
        <v>26728.0</v>
      </c>
      <c r="K1318" s="1">
        <v>31635.0</v>
      </c>
      <c r="L1318" s="1">
        <v>49730.0</v>
      </c>
      <c r="M1318" s="1">
        <v>25308.0</v>
      </c>
      <c r="N1318" s="1">
        <v>27452.0</v>
      </c>
      <c r="O1318" s="1">
        <v>42409.0</v>
      </c>
      <c r="P1318" s="1">
        <v>25779.0</v>
      </c>
      <c r="Q1318" s="1">
        <v>21906.0</v>
      </c>
      <c r="R1318" s="1">
        <v>31113.0</v>
      </c>
      <c r="S1318" s="1">
        <v>26272.0</v>
      </c>
      <c r="T1318" s="1">
        <v>24232.0</v>
      </c>
      <c r="U1318" s="1">
        <v>28680.0</v>
      </c>
    </row>
    <row r="1319" ht="15.0" customHeight="1">
      <c r="A1319" s="3" t="s">
        <v>1970</v>
      </c>
      <c r="B1319" s="3"/>
      <c r="C1319" s="3"/>
      <c r="D1319" s="3" t="s">
        <v>94</v>
      </c>
      <c r="E1319" s="10">
        <v>1.0093755054995366</v>
      </c>
      <c r="F1319" s="10">
        <v>1.4700393412806674</v>
      </c>
      <c r="G1319" s="10" t="s">
        <v>91</v>
      </c>
      <c r="H1319" s="11">
        <v>955.9707</v>
      </c>
      <c r="I1319" s="12">
        <v>7.29</v>
      </c>
      <c r="J1319" s="1">
        <v>31446.0</v>
      </c>
      <c r="K1319" s="1">
        <v>35755.0</v>
      </c>
      <c r="L1319" s="1">
        <v>63773.0</v>
      </c>
      <c r="M1319" s="1">
        <v>27034.0</v>
      </c>
      <c r="N1319" s="1">
        <v>31691.0</v>
      </c>
      <c r="O1319" s="1">
        <v>52541.0</v>
      </c>
      <c r="P1319" s="1">
        <v>31721.0</v>
      </c>
      <c r="Q1319" s="1">
        <v>24205.0</v>
      </c>
      <c r="R1319" s="1">
        <v>39944.0</v>
      </c>
      <c r="S1319" s="1">
        <v>30867.0</v>
      </c>
      <c r="T1319" s="1">
        <v>28335.0</v>
      </c>
      <c r="U1319" s="1">
        <v>33812.0</v>
      </c>
    </row>
    <row r="1320" ht="15.0" customHeight="1">
      <c r="A1320" s="3" t="s">
        <v>1971</v>
      </c>
      <c r="B1320" s="3"/>
      <c r="C1320" s="3"/>
      <c r="D1320" s="3" t="s">
        <v>94</v>
      </c>
      <c r="E1320" s="10">
        <v>0.8684568090844129</v>
      </c>
      <c r="F1320" s="10">
        <v>0.950290148919807</v>
      </c>
      <c r="G1320" s="10" t="s">
        <v>91</v>
      </c>
      <c r="H1320" s="11">
        <v>955.9717</v>
      </c>
      <c r="I1320" s="12">
        <v>7.4</v>
      </c>
      <c r="J1320" s="1">
        <v>30252.0</v>
      </c>
      <c r="K1320" s="1">
        <v>36977.0</v>
      </c>
      <c r="L1320" s="1">
        <v>33360.0</v>
      </c>
      <c r="M1320" s="1">
        <v>28408.0</v>
      </c>
      <c r="N1320" s="1">
        <v>26154.0</v>
      </c>
      <c r="O1320" s="1">
        <v>29944.0</v>
      </c>
      <c r="P1320" s="1">
        <v>30713.0</v>
      </c>
      <c r="Q1320" s="1">
        <v>31797.0</v>
      </c>
      <c r="R1320" s="1">
        <v>41149.0</v>
      </c>
      <c r="S1320" s="1">
        <v>32485.0</v>
      </c>
      <c r="T1320" s="1">
        <v>28452.0</v>
      </c>
      <c r="U1320" s="1">
        <v>25661.0</v>
      </c>
    </row>
    <row r="1321" ht="15.0" customHeight="1">
      <c r="A1321" s="3" t="s">
        <v>1972</v>
      </c>
      <c r="B1321" s="3"/>
      <c r="C1321" s="3"/>
      <c r="D1321" s="3" t="s">
        <v>94</v>
      </c>
      <c r="E1321" s="10">
        <v>1.0709391180457208</v>
      </c>
      <c r="F1321" s="10">
        <v>1.8561040272692841</v>
      </c>
      <c r="G1321" s="10" t="s">
        <v>91</v>
      </c>
      <c r="H1321" s="11">
        <v>955.9724</v>
      </c>
      <c r="I1321" s="12">
        <v>7.46</v>
      </c>
      <c r="J1321" s="1">
        <v>32523.0</v>
      </c>
      <c r="K1321" s="1">
        <v>36688.0</v>
      </c>
      <c r="L1321" s="1">
        <v>28993.0</v>
      </c>
      <c r="M1321" s="1">
        <v>28215.0</v>
      </c>
      <c r="N1321" s="1">
        <v>26765.0</v>
      </c>
      <c r="O1321" s="1">
        <v>29944.0</v>
      </c>
      <c r="P1321" s="1">
        <v>30818.0</v>
      </c>
      <c r="Q1321" s="1">
        <v>32905.0</v>
      </c>
      <c r="R1321" s="1">
        <v>38214.0</v>
      </c>
      <c r="S1321" s="1">
        <v>31947.0</v>
      </c>
      <c r="T1321" s="1">
        <v>29030.0</v>
      </c>
      <c r="U1321" s="1">
        <v>28369.0</v>
      </c>
    </row>
    <row r="1322" ht="15.0" customHeight="1">
      <c r="A1322" s="3" t="s">
        <v>1973</v>
      </c>
      <c r="B1322" s="3"/>
      <c r="C1322" s="3"/>
      <c r="D1322" s="3" t="s">
        <v>94</v>
      </c>
      <c r="E1322" s="10">
        <v>0.9256735890924023</v>
      </c>
      <c r="F1322" s="10">
        <v>0.8679152215799615</v>
      </c>
      <c r="G1322" s="10" t="s">
        <v>91</v>
      </c>
      <c r="H1322" s="11">
        <v>172.8308</v>
      </c>
      <c r="I1322" s="12">
        <v>7.48</v>
      </c>
      <c r="J1322" s="1">
        <v>25723.0</v>
      </c>
      <c r="K1322" s="1">
        <v>17998.0</v>
      </c>
      <c r="L1322" s="1">
        <v>50779.0</v>
      </c>
      <c r="M1322" s="1">
        <v>20950.0</v>
      </c>
      <c r="N1322" s="1">
        <v>24844.0</v>
      </c>
      <c r="O1322" s="1">
        <v>20380.0</v>
      </c>
      <c r="P1322" s="1">
        <v>23323.0</v>
      </c>
      <c r="Q1322" s="1">
        <v>29324.0</v>
      </c>
      <c r="R1322" s="1">
        <v>36703.0</v>
      </c>
      <c r="S1322" s="1">
        <v>24725.0</v>
      </c>
      <c r="T1322" s="1">
        <v>22015.0</v>
      </c>
      <c r="U1322" s="1">
        <v>22491.0</v>
      </c>
    </row>
    <row r="1323" ht="15.0" customHeight="1">
      <c r="A1323" s="3" t="s">
        <v>1974</v>
      </c>
      <c r="B1323" s="3"/>
      <c r="C1323" s="3"/>
      <c r="D1323" s="3" t="s">
        <v>94</v>
      </c>
      <c r="E1323" s="10">
        <v>0.883282686262802</v>
      </c>
      <c r="F1323" s="10">
        <v>0.9074194153882907</v>
      </c>
      <c r="G1323" s="10" t="s">
        <v>91</v>
      </c>
      <c r="H1323" s="11">
        <v>114.9358</v>
      </c>
      <c r="I1323" s="12">
        <v>7.56</v>
      </c>
      <c r="J1323" s="1">
        <v>32582.0</v>
      </c>
      <c r="K1323" s="1">
        <v>19731.0</v>
      </c>
      <c r="L1323" s="1">
        <v>88775.0</v>
      </c>
      <c r="M1323" s="1">
        <v>22588.0</v>
      </c>
      <c r="N1323" s="1">
        <v>33731.0</v>
      </c>
      <c r="O1323" s="1">
        <v>24660.0</v>
      </c>
      <c r="P1323" s="1">
        <v>32746.0</v>
      </c>
      <c r="Q1323" s="1">
        <v>41325.0</v>
      </c>
      <c r="R1323" s="1">
        <v>60579.0</v>
      </c>
      <c r="S1323" s="1">
        <v>31691.0</v>
      </c>
      <c r="T1323" s="1">
        <v>24919.0</v>
      </c>
      <c r="U1323" s="1">
        <v>28018.0</v>
      </c>
    </row>
    <row r="1324" ht="15.0" customHeight="1">
      <c r="A1324" s="3" t="s">
        <v>1975</v>
      </c>
      <c r="B1324" s="3"/>
      <c r="C1324" s="3"/>
      <c r="D1324" s="3" t="s">
        <v>94</v>
      </c>
      <c r="E1324" s="10">
        <v>0.9835961874129893</v>
      </c>
      <c r="F1324" s="10">
        <v>1.756485394727625</v>
      </c>
      <c r="G1324" s="10" t="s">
        <v>91</v>
      </c>
      <c r="H1324" s="11">
        <v>955.9706</v>
      </c>
      <c r="I1324" s="12">
        <v>7.6</v>
      </c>
      <c r="J1324" s="1">
        <v>31901.0</v>
      </c>
      <c r="K1324" s="1">
        <v>38424.0</v>
      </c>
      <c r="L1324" s="1">
        <v>29129.0</v>
      </c>
      <c r="M1324" s="1">
        <v>28636.0</v>
      </c>
      <c r="N1324" s="1">
        <v>35632.0</v>
      </c>
      <c r="O1324" s="1">
        <v>27029.0</v>
      </c>
      <c r="P1324" s="1">
        <v>31749.0</v>
      </c>
      <c r="Q1324" s="1">
        <v>34129.0</v>
      </c>
      <c r="R1324" s="1">
        <v>75225.0</v>
      </c>
      <c r="S1324" s="1">
        <v>32659.0</v>
      </c>
      <c r="T1324" s="1">
        <v>29257.0</v>
      </c>
      <c r="U1324" s="1">
        <v>29401.0</v>
      </c>
    </row>
    <row r="1325" ht="15.0" customHeight="1">
      <c r="A1325" s="3" t="s">
        <v>1976</v>
      </c>
      <c r="B1325" s="3"/>
      <c r="C1325" s="3"/>
      <c r="D1325" s="3" t="s">
        <v>94</v>
      </c>
      <c r="E1325" s="10">
        <v>0.9522487269012495</v>
      </c>
      <c r="F1325" s="10">
        <v>0.9159195300768483</v>
      </c>
      <c r="G1325" s="10" t="s">
        <v>91</v>
      </c>
      <c r="H1325" s="11">
        <v>170.8334</v>
      </c>
      <c r="I1325" s="12">
        <v>7.67</v>
      </c>
      <c r="J1325" s="1">
        <v>31040.0</v>
      </c>
      <c r="K1325" s="1">
        <v>28742.0</v>
      </c>
      <c r="L1325" s="1">
        <v>71825.0</v>
      </c>
      <c r="M1325" s="1">
        <v>29685.0</v>
      </c>
      <c r="N1325" s="1">
        <v>33741.0</v>
      </c>
      <c r="O1325" s="1">
        <v>31047.0</v>
      </c>
      <c r="P1325" s="1">
        <v>32260.0</v>
      </c>
      <c r="Q1325" s="1">
        <v>39751.0</v>
      </c>
      <c r="R1325" s="1">
        <v>55104.0</v>
      </c>
      <c r="S1325" s="1">
        <v>34502.0</v>
      </c>
      <c r="T1325" s="1">
        <v>30984.0</v>
      </c>
      <c r="U1325" s="1">
        <v>33061.0</v>
      </c>
    </row>
    <row r="1326" ht="15.0" customHeight="1">
      <c r="A1326" s="3" t="s">
        <v>1977</v>
      </c>
      <c r="B1326" s="3"/>
      <c r="C1326" s="3"/>
      <c r="D1326" s="3" t="s">
        <v>94</v>
      </c>
      <c r="E1326" s="10">
        <v>0.8783015338570894</v>
      </c>
      <c r="F1326" s="10">
        <v>0.8891932399607215</v>
      </c>
      <c r="G1326" s="10" t="s">
        <v>91</v>
      </c>
      <c r="H1326" s="11">
        <v>114.9362</v>
      </c>
      <c r="I1326" s="12">
        <v>7.67</v>
      </c>
      <c r="J1326" s="1">
        <v>31269.0</v>
      </c>
      <c r="K1326" s="1">
        <v>19707.0</v>
      </c>
      <c r="L1326" s="1">
        <v>87619.0</v>
      </c>
      <c r="M1326" s="1">
        <v>22577.0</v>
      </c>
      <c r="N1326" s="1">
        <v>33157.0</v>
      </c>
      <c r="O1326" s="1">
        <v>23567.0</v>
      </c>
      <c r="P1326" s="1">
        <v>33316.0</v>
      </c>
      <c r="Q1326" s="1">
        <v>41538.0</v>
      </c>
      <c r="R1326" s="1">
        <v>59780.0</v>
      </c>
      <c r="S1326" s="1">
        <v>31866.0</v>
      </c>
      <c r="T1326" s="1">
        <v>25086.0</v>
      </c>
      <c r="U1326" s="1">
        <v>27048.0</v>
      </c>
    </row>
    <row r="1327" ht="15.0" customHeight="1">
      <c r="A1327" s="3" t="s">
        <v>1978</v>
      </c>
      <c r="B1327" s="3"/>
      <c r="C1327" s="3"/>
      <c r="D1327" s="3" t="s">
        <v>94</v>
      </c>
      <c r="E1327" s="10">
        <v>0.9618697516689857</v>
      </c>
      <c r="F1327" s="10">
        <v>0.9389285344916745</v>
      </c>
      <c r="G1327" s="10" t="s">
        <v>91</v>
      </c>
      <c r="H1327" s="11">
        <v>168.8362</v>
      </c>
      <c r="I1327" s="12">
        <v>7.69</v>
      </c>
      <c r="J1327" s="1">
        <v>20835.0</v>
      </c>
      <c r="K1327" s="1">
        <v>19038.0</v>
      </c>
      <c r="L1327" s="1">
        <v>46260.0</v>
      </c>
      <c r="M1327" s="1">
        <v>19872.0</v>
      </c>
      <c r="N1327" s="1">
        <v>22082.0</v>
      </c>
      <c r="O1327" s="1">
        <v>20271.0</v>
      </c>
      <c r="P1327" s="1">
        <v>20984.0</v>
      </c>
      <c r="Q1327" s="1">
        <v>26739.0</v>
      </c>
      <c r="R1327" s="1">
        <v>34554.0</v>
      </c>
      <c r="S1327" s="1">
        <v>21716.0</v>
      </c>
      <c r="T1327" s="1">
        <v>20985.0</v>
      </c>
      <c r="U1327" s="1">
        <v>21795.0</v>
      </c>
    </row>
    <row r="1328" ht="15.0" customHeight="1">
      <c r="A1328" s="3" t="s">
        <v>1979</v>
      </c>
      <c r="B1328" s="3"/>
      <c r="C1328" s="3"/>
      <c r="D1328" s="3" t="s">
        <v>94</v>
      </c>
      <c r="E1328" s="10">
        <v>0.9643573755972902</v>
      </c>
      <c r="F1328" s="10">
        <v>0.9299265883205945</v>
      </c>
      <c r="G1328" s="10" t="s">
        <v>91</v>
      </c>
      <c r="H1328" s="11">
        <v>172.8307</v>
      </c>
      <c r="I1328" s="12">
        <v>7.7</v>
      </c>
      <c r="J1328" s="1">
        <v>26915.0</v>
      </c>
      <c r="K1328" s="1">
        <v>20602.0</v>
      </c>
      <c r="L1328" s="1">
        <v>53726.0</v>
      </c>
      <c r="M1328" s="1">
        <v>22476.0</v>
      </c>
      <c r="N1328" s="1">
        <v>27632.0</v>
      </c>
      <c r="O1328" s="1">
        <v>22337.0</v>
      </c>
      <c r="P1328" s="1">
        <v>26838.0</v>
      </c>
      <c r="Q1328" s="1">
        <v>32984.0</v>
      </c>
      <c r="R1328" s="1">
        <v>38913.0</v>
      </c>
      <c r="S1328" s="1">
        <v>26942.0</v>
      </c>
      <c r="T1328" s="1">
        <v>22932.0</v>
      </c>
      <c r="U1328" s="1">
        <v>23441.0</v>
      </c>
    </row>
    <row r="1329" ht="15.0" customHeight="1">
      <c r="A1329" s="3" t="s">
        <v>1980</v>
      </c>
      <c r="B1329" s="3"/>
      <c r="C1329" s="3"/>
      <c r="D1329" s="3" t="s">
        <v>94</v>
      </c>
      <c r="E1329" s="10">
        <v>21.33612301092373</v>
      </c>
      <c r="F1329" s="10">
        <v>72.47514525500323</v>
      </c>
      <c r="G1329" s="10" t="s">
        <v>91</v>
      </c>
      <c r="H1329" s="11">
        <v>718.6119</v>
      </c>
      <c r="I1329" s="12">
        <v>7.82</v>
      </c>
      <c r="J1329" s="1">
        <v>9446.0</v>
      </c>
      <c r="K1329" s="1">
        <v>13817.0</v>
      </c>
      <c r="L1329" s="1">
        <v>6339.0</v>
      </c>
      <c r="M1329" s="1">
        <v>101436.0</v>
      </c>
      <c r="N1329" s="1">
        <v>112231.0</v>
      </c>
      <c r="O1329" s="1">
        <v>106525.0</v>
      </c>
      <c r="P1329" s="1">
        <v>3146.0</v>
      </c>
      <c r="Q1329" s="1">
        <v>1935.0</v>
      </c>
      <c r="R1329" s="1">
        <v>1996.0</v>
      </c>
      <c r="S1329" s="1">
        <v>17419.0</v>
      </c>
      <c r="T1329" s="1">
        <v>16903.0</v>
      </c>
      <c r="U1329" s="1">
        <v>20247.0</v>
      </c>
    </row>
    <row r="1330" ht="15.0" customHeight="1">
      <c r="A1330" s="3" t="s">
        <v>1981</v>
      </c>
      <c r="B1330" s="3"/>
      <c r="C1330" s="3"/>
      <c r="D1330" s="3" t="s">
        <v>94</v>
      </c>
      <c r="E1330" s="10">
        <v>0.9113065878133528</v>
      </c>
      <c r="F1330" s="10">
        <v>0.9495235208943664</v>
      </c>
      <c r="G1330" s="10" t="s">
        <v>91</v>
      </c>
      <c r="H1330" s="11">
        <v>123.9019</v>
      </c>
      <c r="I1330" s="12">
        <v>7.87</v>
      </c>
      <c r="J1330" s="1">
        <v>8980.0</v>
      </c>
      <c r="K1330" s="1">
        <v>5822.0</v>
      </c>
      <c r="L1330" s="1">
        <v>24540.0</v>
      </c>
      <c r="M1330" s="1">
        <v>6816.0</v>
      </c>
      <c r="N1330" s="1">
        <v>9519.0</v>
      </c>
      <c r="O1330" s="1">
        <v>7285.0</v>
      </c>
      <c r="P1330" s="1">
        <v>9624.0</v>
      </c>
      <c r="Q1330" s="1">
        <v>10849.0</v>
      </c>
      <c r="R1330" s="1">
        <v>16780.0</v>
      </c>
      <c r="S1330" s="1">
        <v>8962.0</v>
      </c>
      <c r="T1330" s="1">
        <v>7052.0</v>
      </c>
      <c r="U1330" s="1">
        <v>7986.0</v>
      </c>
    </row>
    <row r="1331" ht="15.0" customHeight="1">
      <c r="A1331" s="3" t="s">
        <v>1982</v>
      </c>
      <c r="B1331" s="3"/>
      <c r="C1331" s="3"/>
      <c r="D1331" s="3" t="s">
        <v>94</v>
      </c>
      <c r="E1331" s="10">
        <v>178.74585477970192</v>
      </c>
      <c r="F1331" s="10">
        <v>1317.6538461538462</v>
      </c>
      <c r="G1331" s="10" t="s">
        <v>91</v>
      </c>
      <c r="H1331" s="11">
        <v>762.6381</v>
      </c>
      <c r="I1331" s="12">
        <v>7.93</v>
      </c>
      <c r="J1331" s="1">
        <v>15085.0</v>
      </c>
      <c r="K1331" s="1">
        <v>24872.0</v>
      </c>
      <c r="L1331" s="1">
        <v>11509.0</v>
      </c>
      <c r="M1331" s="1">
        <v>15304.0</v>
      </c>
      <c r="N1331" s="1">
        <v>16832.0</v>
      </c>
      <c r="O1331" s="1">
        <v>17066.0</v>
      </c>
      <c r="P1331" s="1">
        <v>11418.0</v>
      </c>
      <c r="Q1331" s="1">
        <v>7306.0</v>
      </c>
      <c r="R1331" s="1">
        <v>7550.0</v>
      </c>
      <c r="S1331" s="1">
        <v>3792.0</v>
      </c>
      <c r="T1331" s="1">
        <v>4043.0</v>
      </c>
      <c r="U1331" s="1">
        <v>4177.0</v>
      </c>
    </row>
    <row r="1332" ht="15.0" customHeight="1">
      <c r="A1332" s="3" t="s">
        <v>1983</v>
      </c>
      <c r="B1332" s="3"/>
      <c r="C1332" s="3"/>
      <c r="D1332" s="3" t="s">
        <v>94</v>
      </c>
      <c r="E1332" s="10">
        <v>0.8908492962708328</v>
      </c>
      <c r="F1332" s="10">
        <v>1.0898777857656363</v>
      </c>
      <c r="G1332" s="10" t="s">
        <v>91</v>
      </c>
      <c r="H1332" s="11">
        <v>955.9718</v>
      </c>
      <c r="I1332" s="12">
        <v>7.95</v>
      </c>
      <c r="J1332" s="1">
        <v>30026.0</v>
      </c>
      <c r="K1332" s="1">
        <v>39812.0</v>
      </c>
      <c r="L1332" s="1">
        <v>36848.0</v>
      </c>
      <c r="M1332" s="1">
        <v>57233.0</v>
      </c>
      <c r="N1332" s="1">
        <v>36333.0</v>
      </c>
      <c r="O1332" s="1">
        <v>27412.0</v>
      </c>
      <c r="P1332" s="1">
        <v>31994.0</v>
      </c>
      <c r="Q1332" s="1">
        <v>34120.0</v>
      </c>
      <c r="R1332" s="1">
        <v>38146.0</v>
      </c>
      <c r="S1332" s="1">
        <v>36321.0</v>
      </c>
      <c r="T1332" s="1">
        <v>27880.0</v>
      </c>
      <c r="U1332" s="1">
        <v>28954.0</v>
      </c>
    </row>
    <row r="1333" ht="15.0" customHeight="1">
      <c r="A1333" s="3" t="s">
        <v>1984</v>
      </c>
      <c r="B1333" s="3"/>
      <c r="C1333" s="3"/>
      <c r="D1333" s="3" t="s">
        <v>94</v>
      </c>
      <c r="E1333" s="10">
        <v>16.005183784162437</v>
      </c>
      <c r="F1333" s="10">
        <v>107.96558317399618</v>
      </c>
      <c r="G1333" s="10" t="s">
        <v>91</v>
      </c>
      <c r="H1333" s="11">
        <v>732.6276</v>
      </c>
      <c r="I1333" s="12">
        <v>8.13</v>
      </c>
      <c r="J1333" s="1">
        <v>3540.0</v>
      </c>
      <c r="K1333" s="1">
        <v>5768.0</v>
      </c>
      <c r="L1333" s="1">
        <v>2247.0</v>
      </c>
      <c r="M1333" s="1">
        <v>3686.0</v>
      </c>
      <c r="N1333" s="1">
        <v>3693.0</v>
      </c>
      <c r="O1333" s="1">
        <v>3878.0</v>
      </c>
      <c r="P1333" s="1">
        <v>4768.0</v>
      </c>
      <c r="Q1333" s="1">
        <v>3242.0</v>
      </c>
      <c r="R1333" s="1">
        <v>4162.0</v>
      </c>
      <c r="S1333" s="1">
        <v>2825.0</v>
      </c>
      <c r="T1333" s="1">
        <v>3787.0</v>
      </c>
      <c r="U1333" s="1">
        <v>3649.0</v>
      </c>
    </row>
    <row r="1334" ht="15.0" customHeight="1">
      <c r="A1334" s="3" t="s">
        <v>1985</v>
      </c>
      <c r="B1334" s="3"/>
      <c r="C1334" s="3"/>
      <c r="D1334" s="3" t="s">
        <v>94</v>
      </c>
      <c r="E1334" s="10">
        <v>0.946020691413172</v>
      </c>
      <c r="F1334" s="10">
        <v>0.9268967762943666</v>
      </c>
      <c r="G1334" s="10" t="s">
        <v>91</v>
      </c>
      <c r="H1334" s="11">
        <v>170.8335</v>
      </c>
      <c r="I1334" s="12">
        <v>8.17</v>
      </c>
      <c r="J1334" s="1">
        <v>34016.0</v>
      </c>
      <c r="K1334" s="1">
        <v>29141.0</v>
      </c>
      <c r="L1334" s="1">
        <v>75836.0</v>
      </c>
      <c r="M1334" s="1">
        <v>31430.0</v>
      </c>
      <c r="N1334" s="1">
        <v>37369.0</v>
      </c>
      <c r="O1334" s="1">
        <v>32985.0</v>
      </c>
      <c r="P1334" s="1">
        <v>33091.0</v>
      </c>
      <c r="Q1334" s="1">
        <v>43734.0</v>
      </c>
      <c r="R1334" s="1">
        <v>60685.0</v>
      </c>
      <c r="S1334" s="1">
        <v>37584.0</v>
      </c>
      <c r="T1334" s="1">
        <v>35810.0</v>
      </c>
      <c r="U1334" s="1">
        <v>36951.0</v>
      </c>
    </row>
    <row r="1335" ht="15.0" customHeight="1">
      <c r="A1335" s="3" t="s">
        <v>1986</v>
      </c>
      <c r="B1335" s="3"/>
      <c r="C1335" s="3"/>
      <c r="D1335" s="3" t="s">
        <v>94</v>
      </c>
      <c r="E1335" s="10">
        <v>1.084237229205899</v>
      </c>
      <c r="F1335" s="10">
        <v>1.7923392480034954</v>
      </c>
      <c r="G1335" s="10" t="s">
        <v>91</v>
      </c>
      <c r="H1335" s="11">
        <v>955.9713</v>
      </c>
      <c r="I1335" s="12">
        <v>8.17</v>
      </c>
      <c r="J1335" s="1">
        <v>42397.0</v>
      </c>
      <c r="K1335" s="1">
        <v>40165.0</v>
      </c>
      <c r="L1335" s="1">
        <v>38504.0</v>
      </c>
      <c r="M1335" s="1">
        <v>24647.0</v>
      </c>
      <c r="N1335" s="1">
        <v>35185.0</v>
      </c>
      <c r="O1335" s="1">
        <v>29711.0</v>
      </c>
      <c r="P1335" s="1">
        <v>37087.0</v>
      </c>
      <c r="Q1335" s="1">
        <v>36845.0</v>
      </c>
      <c r="R1335" s="1">
        <v>35719.0</v>
      </c>
      <c r="S1335" s="1">
        <v>64168.0</v>
      </c>
      <c r="T1335" s="1">
        <v>34566.0</v>
      </c>
      <c r="U1335" s="1">
        <v>31617.0</v>
      </c>
    </row>
    <row r="1336" ht="15.0" customHeight="1">
      <c r="A1336" s="3" t="s">
        <v>1987</v>
      </c>
      <c r="B1336" s="3"/>
      <c r="C1336" s="3"/>
      <c r="D1336" s="3" t="s">
        <v>94</v>
      </c>
      <c r="E1336" s="10">
        <v>1.0399893254869805</v>
      </c>
      <c r="F1336" s="10">
        <v>1.5889411146468921</v>
      </c>
      <c r="G1336" s="10" t="s">
        <v>91</v>
      </c>
      <c r="H1336" s="11">
        <v>981.0178</v>
      </c>
      <c r="I1336" s="12">
        <v>8.18</v>
      </c>
      <c r="J1336" s="1">
        <v>32926.0</v>
      </c>
      <c r="K1336" s="1">
        <v>33939.0</v>
      </c>
      <c r="L1336" s="1">
        <v>29143.0</v>
      </c>
      <c r="M1336" s="1">
        <v>33601.0</v>
      </c>
      <c r="N1336" s="1">
        <v>27999.0</v>
      </c>
      <c r="O1336" s="1">
        <v>25931.0</v>
      </c>
      <c r="P1336" s="1">
        <v>27323.0</v>
      </c>
      <c r="Q1336" s="1">
        <v>28160.0</v>
      </c>
      <c r="R1336" s="1">
        <v>28708.0</v>
      </c>
      <c r="S1336" s="1">
        <v>47841.0</v>
      </c>
      <c r="T1336" s="1">
        <v>29284.0</v>
      </c>
      <c r="U1336" s="1">
        <v>26663.0</v>
      </c>
    </row>
    <row r="1337" ht="15.0" customHeight="1">
      <c r="A1337" s="3" t="s">
        <v>1988</v>
      </c>
      <c r="B1337" s="3"/>
      <c r="C1337" s="3"/>
      <c r="D1337" s="3" t="s">
        <v>94</v>
      </c>
      <c r="E1337" s="10">
        <v>0.9088002079368256</v>
      </c>
      <c r="F1337" s="10">
        <v>0.9256187679499177</v>
      </c>
      <c r="G1337" s="10" t="s">
        <v>91</v>
      </c>
      <c r="H1337" s="11">
        <v>123.9015</v>
      </c>
      <c r="I1337" s="12">
        <v>8.19</v>
      </c>
      <c r="J1337" s="1">
        <v>8729.0</v>
      </c>
      <c r="K1337" s="1">
        <v>5429.0</v>
      </c>
      <c r="L1337" s="1">
        <v>23235.0</v>
      </c>
      <c r="M1337" s="1">
        <v>6469.0</v>
      </c>
      <c r="N1337" s="1">
        <v>9810.0</v>
      </c>
      <c r="O1337" s="1">
        <v>7168.0</v>
      </c>
      <c r="P1337" s="1">
        <v>8931.0</v>
      </c>
      <c r="Q1337" s="1">
        <v>10640.0</v>
      </c>
      <c r="R1337" s="1">
        <v>17068.0</v>
      </c>
      <c r="S1337" s="1">
        <v>9530.0</v>
      </c>
      <c r="T1337" s="1">
        <v>7315.0</v>
      </c>
      <c r="U1337" s="1">
        <v>8028.0</v>
      </c>
    </row>
    <row r="1338" ht="15.0" customHeight="1">
      <c r="A1338" s="3" t="s">
        <v>1989</v>
      </c>
      <c r="B1338" s="3"/>
      <c r="C1338" s="3"/>
      <c r="D1338" s="3" t="s">
        <v>94</v>
      </c>
      <c r="E1338" s="10">
        <v>1.1090297573262144</v>
      </c>
      <c r="F1338" s="10">
        <v>1.9728117738187452</v>
      </c>
      <c r="G1338" s="10" t="s">
        <v>91</v>
      </c>
      <c r="H1338" s="11">
        <v>957.9679</v>
      </c>
      <c r="I1338" s="12">
        <v>8.22</v>
      </c>
      <c r="J1338" s="1">
        <v>13871.0</v>
      </c>
      <c r="K1338" s="1">
        <v>12712.0</v>
      </c>
      <c r="L1338" s="1">
        <v>12425.0</v>
      </c>
      <c r="M1338" s="1">
        <v>8104.0</v>
      </c>
      <c r="N1338" s="1">
        <v>11613.0</v>
      </c>
      <c r="O1338" s="1">
        <v>9539.0</v>
      </c>
      <c r="P1338" s="1">
        <v>11376.0</v>
      </c>
      <c r="Q1338" s="1">
        <v>11859.0</v>
      </c>
      <c r="R1338" s="1">
        <v>11560.0</v>
      </c>
      <c r="S1338" s="1">
        <v>22065.0</v>
      </c>
      <c r="T1338" s="1">
        <v>11037.0</v>
      </c>
      <c r="U1338" s="1">
        <v>10102.0</v>
      </c>
    </row>
    <row r="1339" ht="15.0" customHeight="1">
      <c r="A1339" s="3" t="s">
        <v>1990</v>
      </c>
      <c r="B1339" s="3"/>
      <c r="C1339" s="3"/>
      <c r="D1339" s="3" t="s">
        <v>94</v>
      </c>
      <c r="E1339" s="10">
        <v>0.9384608428287213</v>
      </c>
      <c r="F1339" s="10">
        <v>0.9094612404648748</v>
      </c>
      <c r="G1339" s="10" t="s">
        <v>91</v>
      </c>
      <c r="H1339" s="11">
        <v>170.8333</v>
      </c>
      <c r="I1339" s="12">
        <v>8.23</v>
      </c>
      <c r="J1339" s="1">
        <v>33449.0</v>
      </c>
      <c r="K1339" s="1">
        <v>29141.0</v>
      </c>
      <c r="L1339" s="1">
        <v>75120.0</v>
      </c>
      <c r="M1339" s="1">
        <v>31919.0</v>
      </c>
      <c r="N1339" s="1">
        <v>39304.0</v>
      </c>
      <c r="O1339" s="1">
        <v>33146.0</v>
      </c>
      <c r="P1339" s="1">
        <v>33238.0</v>
      </c>
      <c r="Q1339" s="1">
        <v>44128.0</v>
      </c>
      <c r="R1339" s="1">
        <v>60685.0</v>
      </c>
      <c r="S1339" s="1">
        <v>36468.0</v>
      </c>
      <c r="T1339" s="1">
        <v>35810.0</v>
      </c>
      <c r="U1339" s="1">
        <v>36951.0</v>
      </c>
    </row>
    <row r="1340" ht="15.0" customHeight="1">
      <c r="A1340" s="3" t="s">
        <v>1991</v>
      </c>
      <c r="B1340" s="3"/>
      <c r="C1340" s="3"/>
      <c r="D1340" s="3" t="s">
        <v>94</v>
      </c>
      <c r="E1340" s="10">
        <v>0.922551457197728</v>
      </c>
      <c r="F1340" s="10">
        <v>0.9210161960266606</v>
      </c>
      <c r="G1340" s="10" t="s">
        <v>91</v>
      </c>
      <c r="H1340" s="11">
        <v>123.902</v>
      </c>
      <c r="I1340" s="12">
        <v>8.25</v>
      </c>
      <c r="J1340" s="1">
        <v>8567.0</v>
      </c>
      <c r="K1340" s="1">
        <v>5536.0</v>
      </c>
      <c r="L1340" s="1">
        <v>25017.0</v>
      </c>
      <c r="M1340" s="1">
        <v>6637.0</v>
      </c>
      <c r="N1340" s="1">
        <v>9810.0</v>
      </c>
      <c r="O1340" s="1">
        <v>6788.0</v>
      </c>
      <c r="P1340" s="1">
        <v>8898.0</v>
      </c>
      <c r="Q1340" s="1">
        <v>11913.0</v>
      </c>
      <c r="R1340" s="1">
        <v>17474.0</v>
      </c>
      <c r="S1340" s="1">
        <v>9206.0</v>
      </c>
      <c r="T1340" s="1">
        <v>6295.0</v>
      </c>
      <c r="U1340" s="1">
        <v>7651.0</v>
      </c>
    </row>
    <row r="1341" ht="15.0" customHeight="1">
      <c r="A1341" s="3" t="s">
        <v>1992</v>
      </c>
      <c r="B1341" s="3"/>
      <c r="C1341" s="3"/>
      <c r="D1341" s="3" t="s">
        <v>94</v>
      </c>
      <c r="E1341" s="10">
        <v>0.9079600929980015</v>
      </c>
      <c r="F1341" s="10">
        <v>0.9078752792373281</v>
      </c>
      <c r="G1341" s="10" t="s">
        <v>91</v>
      </c>
      <c r="H1341" s="11">
        <v>123.9017</v>
      </c>
      <c r="I1341" s="12">
        <v>8.37</v>
      </c>
      <c r="J1341" s="1">
        <v>8463.0</v>
      </c>
      <c r="K1341" s="1">
        <v>5548.0</v>
      </c>
      <c r="L1341" s="1">
        <v>23873.0</v>
      </c>
      <c r="M1341" s="1">
        <v>6585.0</v>
      </c>
      <c r="N1341" s="1">
        <v>9556.0</v>
      </c>
      <c r="O1341" s="1">
        <v>7125.0</v>
      </c>
      <c r="P1341" s="1">
        <v>8955.0</v>
      </c>
      <c r="Q1341" s="1">
        <v>11272.0</v>
      </c>
      <c r="R1341" s="1">
        <v>17346.0</v>
      </c>
      <c r="S1341" s="1">
        <v>9064.0</v>
      </c>
      <c r="T1341" s="1">
        <v>7087.0</v>
      </c>
      <c r="U1341" s="1">
        <v>7822.0</v>
      </c>
    </row>
    <row r="1342" ht="15.0" customHeight="1">
      <c r="A1342" s="3" t="s">
        <v>1993</v>
      </c>
      <c r="B1342" s="3"/>
      <c r="C1342" s="3"/>
      <c r="D1342" s="3" t="s">
        <v>94</v>
      </c>
      <c r="E1342" s="10">
        <v>1.2820049751452247</v>
      </c>
      <c r="F1342" s="10">
        <v>2.9348982785602504</v>
      </c>
      <c r="G1342" s="10" t="s">
        <v>91</v>
      </c>
      <c r="H1342" s="11">
        <v>819.6388</v>
      </c>
      <c r="I1342" s="12">
        <v>8.5</v>
      </c>
      <c r="J1342" s="1">
        <v>10016.0</v>
      </c>
      <c r="K1342" s="1">
        <v>10190.0</v>
      </c>
      <c r="L1342" s="1">
        <v>9701.0</v>
      </c>
      <c r="M1342" s="1">
        <v>12938.0</v>
      </c>
      <c r="N1342" s="1">
        <v>14362.0</v>
      </c>
      <c r="O1342" s="1">
        <v>12783.0</v>
      </c>
      <c r="P1342" s="1">
        <v>8801.0</v>
      </c>
      <c r="Q1342" s="1">
        <v>9553.0</v>
      </c>
      <c r="R1342" s="1">
        <v>9891.0</v>
      </c>
      <c r="S1342" s="1">
        <v>10195.0</v>
      </c>
      <c r="T1342" s="1">
        <v>10047.0</v>
      </c>
      <c r="U1342" s="1">
        <v>9028.0</v>
      </c>
    </row>
    <row r="1343" ht="15.0" customHeight="1">
      <c r="A1343" s="3" t="s">
        <v>1994</v>
      </c>
      <c r="B1343" s="3"/>
      <c r="C1343" s="3"/>
      <c r="D1343" s="3" t="s">
        <v>94</v>
      </c>
      <c r="E1343" s="10">
        <v>0.978260450319519</v>
      </c>
      <c r="F1343" s="10">
        <v>0.8971033825631253</v>
      </c>
      <c r="G1343" s="10" t="s">
        <v>91</v>
      </c>
      <c r="H1343" s="11">
        <v>170.8332</v>
      </c>
      <c r="I1343" s="12">
        <v>8.53</v>
      </c>
      <c r="J1343" s="1">
        <v>37366.0</v>
      </c>
      <c r="K1343" s="1">
        <v>32612.0</v>
      </c>
      <c r="L1343" s="1">
        <v>77342.0</v>
      </c>
      <c r="M1343" s="1">
        <v>38814.0</v>
      </c>
      <c r="N1343" s="1">
        <v>46656.0</v>
      </c>
      <c r="O1343" s="1">
        <v>38791.0</v>
      </c>
      <c r="P1343" s="1">
        <v>35206.0</v>
      </c>
      <c r="Q1343" s="1">
        <v>45992.0</v>
      </c>
      <c r="R1343" s="1">
        <v>64276.0</v>
      </c>
      <c r="S1343" s="1">
        <v>38832.0</v>
      </c>
      <c r="T1343" s="1">
        <v>37963.0</v>
      </c>
      <c r="U1343" s="1">
        <v>36135.0</v>
      </c>
    </row>
    <row r="1344" ht="15.0" customHeight="1">
      <c r="A1344" s="3" t="s">
        <v>1995</v>
      </c>
      <c r="B1344" s="3"/>
      <c r="C1344" s="3"/>
      <c r="D1344" s="3" t="s">
        <v>94</v>
      </c>
      <c r="E1344" s="10">
        <v>0.9810721448193447</v>
      </c>
      <c r="F1344" s="10">
        <v>0.9186127593511124</v>
      </c>
      <c r="G1344" s="10" t="s">
        <v>91</v>
      </c>
      <c r="H1344" s="11">
        <v>172.8308</v>
      </c>
      <c r="I1344" s="12">
        <v>8.56</v>
      </c>
      <c r="J1344" s="1">
        <v>29800.0</v>
      </c>
      <c r="K1344" s="1">
        <v>23520.0</v>
      </c>
      <c r="L1344" s="1">
        <v>57570.0</v>
      </c>
      <c r="M1344" s="1">
        <v>26759.0</v>
      </c>
      <c r="N1344" s="1">
        <v>36638.0</v>
      </c>
      <c r="O1344" s="1">
        <v>26563.0</v>
      </c>
      <c r="P1344" s="1">
        <v>30429.0</v>
      </c>
      <c r="Q1344" s="1">
        <v>37155.0</v>
      </c>
      <c r="R1344" s="1">
        <v>46553.0</v>
      </c>
      <c r="S1344" s="1">
        <v>30926.0</v>
      </c>
      <c r="T1344" s="1">
        <v>27358.0</v>
      </c>
      <c r="U1344" s="1">
        <v>27548.0</v>
      </c>
    </row>
    <row r="1345" ht="15.0" customHeight="1">
      <c r="A1345" s="3" t="s">
        <v>1996</v>
      </c>
      <c r="B1345" s="3"/>
      <c r="C1345" s="3"/>
      <c r="D1345" s="3" t="s">
        <v>94</v>
      </c>
      <c r="E1345" s="10">
        <v>1.336021836442139</v>
      </c>
      <c r="F1345" s="10">
        <v>2.8215646940822467</v>
      </c>
      <c r="G1345" s="10" t="s">
        <v>91</v>
      </c>
      <c r="H1345" s="11">
        <v>819.6382</v>
      </c>
      <c r="I1345" s="12">
        <v>8.56</v>
      </c>
      <c r="J1345" s="1">
        <v>10016.0</v>
      </c>
      <c r="K1345" s="1">
        <v>13483.0</v>
      </c>
      <c r="L1345" s="1">
        <v>10217.0</v>
      </c>
      <c r="M1345" s="1">
        <v>17918.0</v>
      </c>
      <c r="N1345" s="1">
        <v>14362.0</v>
      </c>
      <c r="O1345" s="1">
        <v>12783.0</v>
      </c>
      <c r="P1345" s="1">
        <v>9750.0</v>
      </c>
      <c r="Q1345" s="1">
        <v>9543.0</v>
      </c>
      <c r="R1345" s="1">
        <v>9891.0</v>
      </c>
      <c r="S1345" s="1">
        <v>10195.0</v>
      </c>
      <c r="T1345" s="1">
        <v>10047.0</v>
      </c>
      <c r="U1345" s="1">
        <v>9972.0</v>
      </c>
    </row>
    <row r="1346" ht="15.0" customHeight="1">
      <c r="A1346" s="3" t="s">
        <v>1997</v>
      </c>
      <c r="B1346" s="3"/>
      <c r="C1346" s="3"/>
      <c r="D1346" s="3" t="s">
        <v>94</v>
      </c>
      <c r="E1346" s="10">
        <v>1.3645348641008084</v>
      </c>
      <c r="F1346" s="10">
        <v>2.688103201146679</v>
      </c>
      <c r="G1346" s="10" t="s">
        <v>91</v>
      </c>
      <c r="H1346" s="11">
        <v>819.6385</v>
      </c>
      <c r="I1346" s="12">
        <v>8.63</v>
      </c>
      <c r="J1346" s="1">
        <v>11731.0</v>
      </c>
      <c r="K1346" s="1">
        <v>13483.0</v>
      </c>
      <c r="L1346" s="1">
        <v>11635.0</v>
      </c>
      <c r="M1346" s="1">
        <v>17918.0</v>
      </c>
      <c r="N1346" s="1">
        <v>19825.0</v>
      </c>
      <c r="O1346" s="1">
        <v>17446.0</v>
      </c>
      <c r="P1346" s="1">
        <v>9750.0</v>
      </c>
      <c r="Q1346" s="1">
        <v>9543.0</v>
      </c>
      <c r="R1346" s="1">
        <v>10373.0</v>
      </c>
      <c r="S1346" s="1">
        <v>10559.0</v>
      </c>
      <c r="T1346" s="1">
        <v>10381.0</v>
      </c>
      <c r="U1346" s="1">
        <v>9972.0</v>
      </c>
    </row>
    <row r="1347" ht="15.0" customHeight="1">
      <c r="A1347" s="3" t="s">
        <v>1998</v>
      </c>
      <c r="B1347" s="3"/>
      <c r="C1347" s="3"/>
      <c r="D1347" s="3" t="s">
        <v>94</v>
      </c>
      <c r="E1347" s="10">
        <v>14.218398214927687</v>
      </c>
      <c r="F1347" s="10">
        <v>56.890932149651235</v>
      </c>
      <c r="G1347" s="10" t="s">
        <v>91</v>
      </c>
      <c r="H1347" s="11">
        <v>730.6482</v>
      </c>
      <c r="I1347" s="12">
        <v>8.69</v>
      </c>
      <c r="J1347" s="1">
        <v>11436.0</v>
      </c>
      <c r="K1347" s="1">
        <v>15843.0</v>
      </c>
      <c r="L1347" s="1">
        <v>6875.0</v>
      </c>
      <c r="M1347" s="1">
        <v>31395.0</v>
      </c>
      <c r="N1347" s="1">
        <v>36810.0</v>
      </c>
      <c r="O1347" s="1">
        <v>33178.0</v>
      </c>
      <c r="P1347" s="1">
        <v>3172.0</v>
      </c>
      <c r="Q1347" s="1">
        <v>1386.0</v>
      </c>
      <c r="R1347" s="1">
        <v>1986.0</v>
      </c>
      <c r="S1347" s="1">
        <v>13110.0</v>
      </c>
      <c r="T1347" s="1">
        <v>12631.0</v>
      </c>
      <c r="U1347" s="1">
        <v>13322.0</v>
      </c>
    </row>
    <row r="1348" ht="15.0" customHeight="1">
      <c r="A1348" s="3" t="s">
        <v>1999</v>
      </c>
      <c r="B1348" s="3"/>
      <c r="C1348" s="3"/>
      <c r="D1348" s="3" t="s">
        <v>94</v>
      </c>
      <c r="E1348" s="10">
        <v>0.9062575513108239</v>
      </c>
      <c r="F1348" s="10">
        <v>1.5930057161003492</v>
      </c>
      <c r="G1348" s="10" t="s">
        <v>91</v>
      </c>
      <c r="H1348" s="11">
        <v>955.9716</v>
      </c>
      <c r="I1348" s="12">
        <v>8.8</v>
      </c>
      <c r="J1348" s="1">
        <v>32047.0</v>
      </c>
      <c r="K1348" s="1">
        <v>50638.0</v>
      </c>
      <c r="L1348" s="1">
        <v>40256.0</v>
      </c>
      <c r="M1348" s="1">
        <v>29025.0</v>
      </c>
      <c r="N1348" s="1">
        <v>41081.0</v>
      </c>
      <c r="O1348" s="1">
        <v>37438.0</v>
      </c>
      <c r="P1348" s="1">
        <v>29046.0</v>
      </c>
      <c r="Q1348" s="1">
        <v>42745.0</v>
      </c>
      <c r="R1348" s="1">
        <v>38896.0</v>
      </c>
      <c r="S1348" s="1">
        <v>33320.0</v>
      </c>
      <c r="T1348" s="1">
        <v>25216.0</v>
      </c>
      <c r="U1348" s="1">
        <v>39831.0</v>
      </c>
    </row>
    <row r="1349" ht="15.0" customHeight="1">
      <c r="A1349" s="3" t="s">
        <v>2000</v>
      </c>
      <c r="B1349" s="3"/>
      <c r="C1349" s="3"/>
      <c r="D1349" s="3" t="s">
        <v>94</v>
      </c>
      <c r="E1349" s="10">
        <v>0.8800281871799963</v>
      </c>
      <c r="F1349" s="10">
        <v>0.9562030731994171</v>
      </c>
      <c r="G1349" s="10" t="s">
        <v>91</v>
      </c>
      <c r="H1349" s="11">
        <v>114.9363</v>
      </c>
      <c r="I1349" s="12">
        <v>8.83</v>
      </c>
      <c r="J1349" s="1">
        <v>30535.0</v>
      </c>
      <c r="K1349" s="1">
        <v>19345.0</v>
      </c>
      <c r="L1349" s="1">
        <v>82997.0</v>
      </c>
      <c r="M1349" s="1">
        <v>21351.0</v>
      </c>
      <c r="N1349" s="1">
        <v>31988.0</v>
      </c>
      <c r="O1349" s="1">
        <v>23817.0</v>
      </c>
      <c r="P1349" s="1">
        <v>30586.0</v>
      </c>
      <c r="Q1349" s="1">
        <v>41907.0</v>
      </c>
      <c r="R1349" s="1">
        <v>59956.0</v>
      </c>
      <c r="S1349" s="1">
        <v>32642.0</v>
      </c>
      <c r="T1349" s="1">
        <v>23881.0</v>
      </c>
      <c r="U1349" s="1">
        <v>26593.0</v>
      </c>
    </row>
    <row r="1350" ht="15.0" customHeight="1">
      <c r="A1350" s="3" t="s">
        <v>2001</v>
      </c>
      <c r="B1350" s="3"/>
      <c r="C1350" s="3"/>
      <c r="D1350" s="3" t="s">
        <v>94</v>
      </c>
      <c r="E1350" s="10">
        <v>0.9051862852229569</v>
      </c>
      <c r="F1350" s="10">
        <v>0.9387308533916849</v>
      </c>
      <c r="G1350" s="10" t="s">
        <v>91</v>
      </c>
      <c r="H1350" s="11">
        <v>123.9019</v>
      </c>
      <c r="I1350" s="12">
        <v>8.93</v>
      </c>
      <c r="J1350" s="1">
        <v>8477.0</v>
      </c>
      <c r="K1350" s="1">
        <v>5882.0</v>
      </c>
      <c r="L1350" s="1">
        <v>24674.0</v>
      </c>
      <c r="M1350" s="1">
        <v>5987.0</v>
      </c>
      <c r="N1350" s="1">
        <v>9896.0</v>
      </c>
      <c r="O1350" s="1">
        <v>7296.0</v>
      </c>
      <c r="P1350" s="1">
        <v>8767.0</v>
      </c>
      <c r="Q1350" s="1">
        <v>12158.0</v>
      </c>
      <c r="R1350" s="1">
        <v>17678.0</v>
      </c>
      <c r="S1350" s="1">
        <v>8948.0</v>
      </c>
      <c r="T1350" s="1">
        <v>6617.0</v>
      </c>
      <c r="U1350" s="1">
        <v>7850.0</v>
      </c>
    </row>
    <row r="1351" ht="15.0" customHeight="1">
      <c r="A1351" s="3" t="s">
        <v>2002</v>
      </c>
      <c r="B1351" s="3"/>
      <c r="C1351" s="3"/>
      <c r="D1351" s="3" t="s">
        <v>94</v>
      </c>
      <c r="E1351" s="10">
        <v>0.8889042276580115</v>
      </c>
      <c r="F1351" s="10">
        <v>0.9309451985922574</v>
      </c>
      <c r="G1351" s="10" t="s">
        <v>91</v>
      </c>
      <c r="H1351" s="11">
        <v>114.9362</v>
      </c>
      <c r="I1351" s="12">
        <v>8.94</v>
      </c>
      <c r="J1351" s="1">
        <v>29453.0</v>
      </c>
      <c r="K1351" s="1">
        <v>20184.0</v>
      </c>
      <c r="L1351" s="1">
        <v>82841.0</v>
      </c>
      <c r="M1351" s="1">
        <v>21764.0</v>
      </c>
      <c r="N1351" s="1">
        <v>32798.0</v>
      </c>
      <c r="O1351" s="1">
        <v>24202.0</v>
      </c>
      <c r="P1351" s="1">
        <v>30984.0</v>
      </c>
      <c r="Q1351" s="1">
        <v>41265.0</v>
      </c>
      <c r="R1351" s="1">
        <v>58626.0</v>
      </c>
      <c r="S1351" s="1">
        <v>30100.0</v>
      </c>
      <c r="T1351" s="1">
        <v>24272.0</v>
      </c>
      <c r="U1351" s="1">
        <v>26132.0</v>
      </c>
    </row>
    <row r="1352" ht="15.0" customHeight="1">
      <c r="A1352" s="3" t="s">
        <v>2003</v>
      </c>
      <c r="B1352" s="3"/>
      <c r="C1352" s="3"/>
      <c r="D1352" s="3" t="s">
        <v>94</v>
      </c>
      <c r="E1352" s="10">
        <v>41.667732919018135</v>
      </c>
      <c r="F1352" s="10">
        <v>198.7741935483871</v>
      </c>
      <c r="G1352" s="10" t="s">
        <v>91</v>
      </c>
      <c r="H1352" s="11">
        <v>730.6482</v>
      </c>
      <c r="I1352" s="12">
        <v>8.96</v>
      </c>
      <c r="J1352" s="1">
        <v>8240.0</v>
      </c>
      <c r="K1352" s="1">
        <v>12575.0</v>
      </c>
      <c r="L1352" s="1">
        <v>5398.0</v>
      </c>
      <c r="M1352" s="1">
        <v>3363.0</v>
      </c>
      <c r="N1352" s="1">
        <v>3963.0</v>
      </c>
      <c r="O1352" s="1">
        <v>3688.0</v>
      </c>
      <c r="P1352" s="1">
        <v>858.0</v>
      </c>
      <c r="Q1352" s="1">
        <v>318.0</v>
      </c>
      <c r="R1352" s="1">
        <v>268.0</v>
      </c>
      <c r="S1352" s="1">
        <v>432.0</v>
      </c>
      <c r="T1352" s="1">
        <v>896.0</v>
      </c>
      <c r="U1352" s="1">
        <v>674.0</v>
      </c>
    </row>
    <row r="1353" ht="15.0" customHeight="1">
      <c r="A1353" s="3" t="s">
        <v>2004</v>
      </c>
      <c r="B1353" s="3"/>
      <c r="C1353" s="3"/>
      <c r="D1353" s="3" t="s">
        <v>94</v>
      </c>
      <c r="E1353" s="10">
        <v>1.717177590479363</v>
      </c>
      <c r="F1353" s="10">
        <v>4.652297339922195</v>
      </c>
      <c r="G1353" s="10" t="s">
        <v>91</v>
      </c>
      <c r="H1353" s="11">
        <v>777.592</v>
      </c>
      <c r="I1353" s="12">
        <v>9.0</v>
      </c>
      <c r="J1353" s="1">
        <v>10522.0</v>
      </c>
      <c r="K1353" s="1">
        <v>12355.0</v>
      </c>
      <c r="L1353" s="1">
        <v>9987.0</v>
      </c>
      <c r="M1353" s="1">
        <v>17962.0</v>
      </c>
      <c r="N1353" s="1">
        <v>19820.0</v>
      </c>
      <c r="O1353" s="1">
        <v>18990.0</v>
      </c>
      <c r="P1353" s="1">
        <v>9165.0</v>
      </c>
      <c r="Q1353" s="1">
        <v>10229.0</v>
      </c>
      <c r="R1353" s="1">
        <v>10283.0</v>
      </c>
      <c r="S1353" s="1">
        <v>10839.0</v>
      </c>
      <c r="T1353" s="1">
        <v>8697.0</v>
      </c>
      <c r="U1353" s="1">
        <v>9470.0</v>
      </c>
    </row>
    <row r="1354" ht="15.0" customHeight="1">
      <c r="A1354" s="3" t="s">
        <v>2005</v>
      </c>
      <c r="B1354" s="3"/>
      <c r="C1354" s="3"/>
      <c r="D1354" s="3" t="s">
        <v>94</v>
      </c>
      <c r="E1354" s="10">
        <v>1.040835753310329</v>
      </c>
      <c r="F1354" s="10">
        <v>0.9847606203641268</v>
      </c>
      <c r="G1354" s="10" t="s">
        <v>91</v>
      </c>
      <c r="H1354" s="11">
        <v>174.8284</v>
      </c>
      <c r="I1354" s="12">
        <v>9.03</v>
      </c>
      <c r="J1354" s="1">
        <v>14155.0</v>
      </c>
      <c r="K1354" s="1">
        <v>13043.0</v>
      </c>
      <c r="L1354" s="1">
        <v>29789.0</v>
      </c>
      <c r="M1354" s="1">
        <v>13711.0</v>
      </c>
      <c r="N1354" s="1">
        <v>16563.0</v>
      </c>
      <c r="O1354" s="1">
        <v>15742.0</v>
      </c>
      <c r="P1354" s="1">
        <v>14492.0</v>
      </c>
      <c r="Q1354" s="1">
        <v>18731.0</v>
      </c>
      <c r="R1354" s="1">
        <v>24298.0</v>
      </c>
      <c r="S1354" s="1">
        <v>14825.0</v>
      </c>
      <c r="T1354" s="1">
        <v>15228.0</v>
      </c>
      <c r="U1354" s="1">
        <v>13200.0</v>
      </c>
    </row>
    <row r="1355" ht="15.0" customHeight="1">
      <c r="A1355" s="3" t="s">
        <v>2006</v>
      </c>
      <c r="B1355" s="3"/>
      <c r="C1355" s="3"/>
      <c r="D1355" s="3" t="s">
        <v>94</v>
      </c>
      <c r="E1355" s="10">
        <v>1.5393061984884326</v>
      </c>
      <c r="F1355" s="10">
        <v>3.2695986496624156</v>
      </c>
      <c r="G1355" s="10" t="s">
        <v>91</v>
      </c>
      <c r="H1355" s="11">
        <v>506.3774</v>
      </c>
      <c r="I1355" s="12">
        <v>9.04</v>
      </c>
      <c r="J1355" s="1">
        <v>22762.0</v>
      </c>
      <c r="K1355" s="1">
        <v>24312.0</v>
      </c>
      <c r="L1355" s="1">
        <v>23464.0</v>
      </c>
      <c r="M1355" s="1">
        <v>32363.0</v>
      </c>
      <c r="N1355" s="1">
        <v>35200.0</v>
      </c>
      <c r="O1355" s="1">
        <v>33353.0</v>
      </c>
      <c r="P1355" s="1">
        <v>20596.0</v>
      </c>
      <c r="Q1355" s="1">
        <v>21979.0</v>
      </c>
      <c r="R1355" s="1">
        <v>22183.0</v>
      </c>
      <c r="S1355" s="1">
        <v>22451.0</v>
      </c>
      <c r="T1355" s="1">
        <v>22394.0</v>
      </c>
      <c r="U1355" s="1">
        <v>23218.0</v>
      </c>
    </row>
    <row r="1356" ht="15.0" customHeight="1">
      <c r="A1356" s="3" t="s">
        <v>2007</v>
      </c>
      <c r="B1356" s="3"/>
      <c r="C1356" s="3"/>
      <c r="D1356" s="3" t="s">
        <v>94</v>
      </c>
      <c r="E1356" s="10">
        <v>1.3457244233457952</v>
      </c>
      <c r="F1356" s="10">
        <v>2.4786555711661085</v>
      </c>
      <c r="G1356" s="10" t="s">
        <v>91</v>
      </c>
      <c r="H1356" s="11">
        <v>433.3356</v>
      </c>
      <c r="I1356" s="12">
        <v>9.05</v>
      </c>
      <c r="J1356" s="1">
        <v>9807.0</v>
      </c>
      <c r="K1356" s="1">
        <v>10242.0</v>
      </c>
      <c r="L1356" s="1">
        <v>9586.0</v>
      </c>
      <c r="M1356" s="1">
        <v>12624.0</v>
      </c>
      <c r="N1356" s="1">
        <v>13525.0</v>
      </c>
      <c r="O1356" s="1">
        <v>12288.0</v>
      </c>
      <c r="P1356" s="1">
        <v>8700.0</v>
      </c>
      <c r="Q1356" s="1">
        <v>9507.0</v>
      </c>
      <c r="R1356" s="1">
        <v>9473.0</v>
      </c>
      <c r="S1356" s="1">
        <v>10013.0</v>
      </c>
      <c r="T1356" s="1">
        <v>9139.0</v>
      </c>
      <c r="U1356" s="1">
        <v>9616.0</v>
      </c>
    </row>
    <row r="1357" ht="15.0" customHeight="1">
      <c r="A1357" s="3" t="s">
        <v>2008</v>
      </c>
      <c r="B1357" s="3"/>
      <c r="C1357" s="3"/>
      <c r="D1357" s="3" t="s">
        <v>94</v>
      </c>
      <c r="E1357" s="10">
        <v>1.0617231978293586</v>
      </c>
      <c r="F1357" s="10">
        <v>0.9461772183295095</v>
      </c>
      <c r="G1357" s="10" t="s">
        <v>91</v>
      </c>
      <c r="H1357" s="11">
        <v>172.8307</v>
      </c>
      <c r="I1357" s="12">
        <v>9.06</v>
      </c>
      <c r="J1357" s="1">
        <v>33678.0</v>
      </c>
      <c r="K1357" s="1">
        <v>25892.0</v>
      </c>
      <c r="L1357" s="1">
        <v>64074.0</v>
      </c>
      <c r="M1357" s="1">
        <v>31625.0</v>
      </c>
      <c r="N1357" s="1">
        <v>37396.0</v>
      </c>
      <c r="O1357" s="1">
        <v>33503.0</v>
      </c>
      <c r="P1357" s="1">
        <v>33614.0</v>
      </c>
      <c r="Q1357" s="1">
        <v>42735.0</v>
      </c>
      <c r="R1357" s="1">
        <v>51755.0</v>
      </c>
      <c r="S1357" s="1">
        <v>34126.0</v>
      </c>
      <c r="T1357" s="1">
        <v>30189.0</v>
      </c>
      <c r="U1357" s="1">
        <v>28127.0</v>
      </c>
    </row>
    <row r="1358" ht="15.0" customHeight="1">
      <c r="A1358" s="3" t="s">
        <v>2009</v>
      </c>
      <c r="B1358" s="3"/>
      <c r="C1358" s="3"/>
      <c r="D1358" s="3" t="s">
        <v>94</v>
      </c>
      <c r="E1358" s="10">
        <v>1.1977780891922958</v>
      </c>
      <c r="F1358" s="10">
        <v>1.969094054734193</v>
      </c>
      <c r="G1358" s="10" t="s">
        <v>91</v>
      </c>
      <c r="H1358" s="11">
        <v>283.2645</v>
      </c>
      <c r="I1358" s="12">
        <v>9.06</v>
      </c>
      <c r="J1358" s="1">
        <v>24312.0</v>
      </c>
      <c r="K1358" s="1">
        <v>28577.0</v>
      </c>
      <c r="L1358" s="1">
        <v>22037.0</v>
      </c>
      <c r="M1358" s="1">
        <v>29370.0</v>
      </c>
      <c r="N1358" s="1">
        <v>29000.0</v>
      </c>
      <c r="O1358" s="1">
        <v>30871.0</v>
      </c>
      <c r="P1358" s="1">
        <v>24211.0</v>
      </c>
      <c r="Q1358" s="1">
        <v>23098.0</v>
      </c>
      <c r="R1358" s="1">
        <v>23161.0</v>
      </c>
      <c r="S1358" s="1">
        <v>26446.0</v>
      </c>
      <c r="T1358" s="1">
        <v>26190.0</v>
      </c>
      <c r="U1358" s="1">
        <v>27050.0</v>
      </c>
    </row>
    <row r="1359" ht="15.0" customHeight="1">
      <c r="A1359" s="3" t="s">
        <v>2010</v>
      </c>
      <c r="B1359" s="3"/>
      <c r="C1359" s="3"/>
      <c r="D1359" s="3" t="s">
        <v>94</v>
      </c>
      <c r="E1359" s="10">
        <v>1.807556399223164</v>
      </c>
      <c r="F1359" s="10">
        <v>4.488992594095566</v>
      </c>
      <c r="G1359" s="10" t="s">
        <v>91</v>
      </c>
      <c r="H1359" s="11">
        <v>777.5917</v>
      </c>
      <c r="I1359" s="12">
        <v>9.06</v>
      </c>
      <c r="J1359" s="1">
        <v>10522.0</v>
      </c>
      <c r="K1359" s="1">
        <v>12355.0</v>
      </c>
      <c r="L1359" s="1">
        <v>10777.0</v>
      </c>
      <c r="M1359" s="1">
        <v>17962.0</v>
      </c>
      <c r="N1359" s="1">
        <v>19820.0</v>
      </c>
      <c r="O1359" s="1">
        <v>18990.0</v>
      </c>
      <c r="P1359" s="1">
        <v>9245.0</v>
      </c>
      <c r="Q1359" s="1">
        <v>9710.0</v>
      </c>
      <c r="R1359" s="1">
        <v>10283.0</v>
      </c>
      <c r="S1359" s="1">
        <v>10839.0</v>
      </c>
      <c r="T1359" s="1">
        <v>10182.0</v>
      </c>
      <c r="U1359" s="1">
        <v>10683.0</v>
      </c>
    </row>
    <row r="1360" ht="15.0" customHeight="1">
      <c r="A1360" s="3" t="s">
        <v>2011</v>
      </c>
      <c r="B1360" s="3"/>
      <c r="C1360" s="3"/>
      <c r="D1360" s="3" t="s">
        <v>94</v>
      </c>
      <c r="E1360" s="10">
        <v>1.5514535004254968</v>
      </c>
      <c r="F1360" s="10">
        <v>3.3089107491623215</v>
      </c>
      <c r="G1360" s="10" t="s">
        <v>91</v>
      </c>
      <c r="H1360" s="11">
        <v>505.3754</v>
      </c>
      <c r="I1360" s="12">
        <v>9.07</v>
      </c>
      <c r="J1360" s="1">
        <v>61162.0</v>
      </c>
      <c r="K1360" s="1">
        <v>69626.0</v>
      </c>
      <c r="L1360" s="1">
        <v>61982.0</v>
      </c>
      <c r="M1360" s="1">
        <v>88347.0</v>
      </c>
      <c r="N1360" s="1">
        <v>94662.0</v>
      </c>
      <c r="O1360" s="1">
        <v>90985.0</v>
      </c>
      <c r="P1360" s="1">
        <v>52555.0</v>
      </c>
      <c r="Q1360" s="1">
        <v>56233.0</v>
      </c>
      <c r="R1360" s="1">
        <v>58261.0</v>
      </c>
      <c r="S1360" s="1">
        <v>62264.0</v>
      </c>
      <c r="T1360" s="1">
        <v>60224.0</v>
      </c>
      <c r="U1360" s="1">
        <v>62108.0</v>
      </c>
    </row>
    <row r="1361" ht="15.0" customHeight="1">
      <c r="A1361" s="3" t="s">
        <v>2012</v>
      </c>
      <c r="B1361" s="3"/>
      <c r="C1361" s="3"/>
      <c r="D1361" s="3" t="s">
        <v>94</v>
      </c>
      <c r="E1361" s="10">
        <v>1.4190445451306297</v>
      </c>
      <c r="F1361" s="10">
        <v>2.6425164189422743</v>
      </c>
      <c r="G1361" s="10" t="s">
        <v>91</v>
      </c>
      <c r="H1361" s="11">
        <v>463.3283</v>
      </c>
      <c r="I1361" s="12">
        <v>9.07</v>
      </c>
      <c r="J1361" s="1">
        <v>29899.0</v>
      </c>
      <c r="K1361" s="1">
        <v>30604.0</v>
      </c>
      <c r="L1361" s="1">
        <v>31605.0</v>
      </c>
      <c r="M1361" s="1">
        <v>37658.0</v>
      </c>
      <c r="N1361" s="1">
        <v>44326.0</v>
      </c>
      <c r="O1361" s="1">
        <v>40672.0</v>
      </c>
      <c r="P1361" s="1">
        <v>27673.0</v>
      </c>
      <c r="Q1361" s="1">
        <v>29425.0</v>
      </c>
      <c r="R1361" s="1">
        <v>31134.0</v>
      </c>
      <c r="S1361" s="1">
        <v>31666.0</v>
      </c>
      <c r="T1361" s="1">
        <v>29372.0</v>
      </c>
      <c r="U1361" s="1">
        <v>29885.0</v>
      </c>
    </row>
    <row r="1362" ht="15.0" customHeight="1">
      <c r="A1362" s="3" t="s">
        <v>2013</v>
      </c>
      <c r="B1362" s="3"/>
      <c r="C1362" s="3"/>
      <c r="D1362" s="3" t="s">
        <v>94</v>
      </c>
      <c r="E1362" s="10">
        <v>1.7900256487263662</v>
      </c>
      <c r="F1362" s="10">
        <v>4.488992594095566</v>
      </c>
      <c r="G1362" s="10" t="s">
        <v>91</v>
      </c>
      <c r="H1362" s="11">
        <v>777.5917</v>
      </c>
      <c r="I1362" s="12">
        <v>9.08</v>
      </c>
      <c r="J1362" s="1">
        <v>10522.0</v>
      </c>
      <c r="K1362" s="1">
        <v>12355.0</v>
      </c>
      <c r="L1362" s="1">
        <v>10777.0</v>
      </c>
      <c r="M1362" s="1">
        <v>17962.0</v>
      </c>
      <c r="N1362" s="1">
        <v>19820.0</v>
      </c>
      <c r="O1362" s="1">
        <v>18990.0</v>
      </c>
      <c r="P1362" s="1">
        <v>9245.0</v>
      </c>
      <c r="Q1362" s="1">
        <v>9885.0</v>
      </c>
      <c r="R1362" s="1">
        <v>10283.0</v>
      </c>
      <c r="S1362" s="1">
        <v>10898.0</v>
      </c>
      <c r="T1362" s="1">
        <v>10182.0</v>
      </c>
      <c r="U1362" s="1">
        <v>10683.0</v>
      </c>
    </row>
    <row r="1363" ht="15.0" customHeight="1">
      <c r="A1363" s="3" t="s">
        <v>2014</v>
      </c>
      <c r="B1363" s="3"/>
      <c r="C1363" s="3"/>
      <c r="D1363" s="3" t="s">
        <v>94</v>
      </c>
      <c r="E1363" s="10">
        <v>1.9940315201034304</v>
      </c>
      <c r="F1363" s="10">
        <v>5.7029860952815135</v>
      </c>
      <c r="G1363" s="10" t="s">
        <v>91</v>
      </c>
      <c r="H1363" s="11">
        <v>820.6409</v>
      </c>
      <c r="I1363" s="12">
        <v>9.08</v>
      </c>
      <c r="J1363" s="1">
        <v>10092.0</v>
      </c>
      <c r="K1363" s="1">
        <v>12894.0</v>
      </c>
      <c r="L1363" s="1">
        <v>10146.0</v>
      </c>
      <c r="M1363" s="1">
        <v>19808.0</v>
      </c>
      <c r="N1363" s="1">
        <v>21036.0</v>
      </c>
      <c r="O1363" s="1">
        <v>19915.0</v>
      </c>
      <c r="P1363" s="1">
        <v>8621.0</v>
      </c>
      <c r="Q1363" s="1">
        <v>8739.0</v>
      </c>
      <c r="R1363" s="1">
        <v>9697.0</v>
      </c>
      <c r="S1363" s="1">
        <v>10753.0</v>
      </c>
      <c r="T1363" s="1">
        <v>10201.0</v>
      </c>
      <c r="U1363" s="1">
        <v>10466.0</v>
      </c>
    </row>
    <row r="1364" ht="15.0" customHeight="1">
      <c r="A1364" s="3" t="s">
        <v>2015</v>
      </c>
      <c r="B1364" s="3"/>
      <c r="C1364" s="3"/>
      <c r="D1364" s="3" t="s">
        <v>94</v>
      </c>
      <c r="E1364" s="10">
        <v>1.3263903477717347</v>
      </c>
      <c r="F1364" s="10">
        <v>2.4786555711661085</v>
      </c>
      <c r="G1364" s="10" t="s">
        <v>91</v>
      </c>
      <c r="H1364" s="11">
        <v>433.3356</v>
      </c>
      <c r="I1364" s="12">
        <v>9.08</v>
      </c>
      <c r="J1364" s="1">
        <v>9154.0</v>
      </c>
      <c r="K1364" s="1">
        <v>10242.0</v>
      </c>
      <c r="L1364" s="1">
        <v>9586.0</v>
      </c>
      <c r="M1364" s="1">
        <v>12624.0</v>
      </c>
      <c r="N1364" s="1">
        <v>13525.0</v>
      </c>
      <c r="O1364" s="1">
        <v>12288.0</v>
      </c>
      <c r="P1364" s="1">
        <v>9054.0</v>
      </c>
      <c r="Q1364" s="1">
        <v>9507.0</v>
      </c>
      <c r="R1364" s="1">
        <v>9134.0</v>
      </c>
      <c r="S1364" s="1">
        <v>9560.0</v>
      </c>
      <c r="T1364" s="1">
        <v>9217.0</v>
      </c>
      <c r="U1364" s="1">
        <v>9616.0</v>
      </c>
    </row>
    <row r="1365" ht="15.0" customHeight="1">
      <c r="A1365" s="3" t="s">
        <v>2016</v>
      </c>
      <c r="B1365" s="3"/>
      <c r="C1365" s="3"/>
      <c r="D1365" s="3" t="s">
        <v>94</v>
      </c>
      <c r="E1365" s="10">
        <v>2.006670385871086</v>
      </c>
      <c r="F1365" s="10">
        <v>4.5538905939700305</v>
      </c>
      <c r="G1365" s="10" t="s">
        <v>91</v>
      </c>
      <c r="H1365" s="11">
        <v>891.6774</v>
      </c>
      <c r="I1365" s="12">
        <v>9.09</v>
      </c>
      <c r="J1365" s="1">
        <v>6947.0</v>
      </c>
      <c r="K1365" s="1">
        <v>8276.0</v>
      </c>
      <c r="L1365" s="1">
        <v>7322.0</v>
      </c>
      <c r="M1365" s="1">
        <v>13093.0</v>
      </c>
      <c r="N1365" s="1">
        <v>14181.0</v>
      </c>
      <c r="O1365" s="1">
        <v>12615.0</v>
      </c>
      <c r="P1365" s="1">
        <v>5962.0</v>
      </c>
      <c r="Q1365" s="1">
        <v>6235.0</v>
      </c>
      <c r="R1365" s="1">
        <v>7008.0</v>
      </c>
      <c r="S1365" s="1">
        <v>7334.0</v>
      </c>
      <c r="T1365" s="1">
        <v>6881.0</v>
      </c>
      <c r="U1365" s="1">
        <v>7092.0</v>
      </c>
    </row>
    <row r="1366" ht="15.0" customHeight="1">
      <c r="A1366" s="3" t="s">
        <v>2017</v>
      </c>
      <c r="B1366" s="3"/>
      <c r="C1366" s="3"/>
      <c r="D1366" s="3" t="s">
        <v>94</v>
      </c>
      <c r="E1366" s="10">
        <v>0.9922543783746322</v>
      </c>
      <c r="F1366" s="10">
        <v>1.2276177733962397</v>
      </c>
      <c r="G1366" s="10" t="s">
        <v>91</v>
      </c>
      <c r="H1366" s="11">
        <v>955.9714</v>
      </c>
      <c r="I1366" s="12">
        <v>9.15</v>
      </c>
      <c r="J1366" s="1">
        <v>34671.0</v>
      </c>
      <c r="K1366" s="1">
        <v>39874.0</v>
      </c>
      <c r="L1366" s="1">
        <v>74969.0</v>
      </c>
      <c r="M1366" s="1">
        <v>28362.0</v>
      </c>
      <c r="N1366" s="1">
        <v>35871.0</v>
      </c>
      <c r="O1366" s="1">
        <v>62205.0</v>
      </c>
      <c r="P1366" s="1">
        <v>35989.0</v>
      </c>
      <c r="Q1366" s="1">
        <v>31380.0</v>
      </c>
      <c r="R1366" s="1">
        <v>44447.0</v>
      </c>
      <c r="S1366" s="1">
        <v>33350.0</v>
      </c>
      <c r="T1366" s="1">
        <v>29929.0</v>
      </c>
      <c r="U1366" s="1">
        <v>37581.0</v>
      </c>
    </row>
    <row r="1367" ht="15.0" customHeight="1">
      <c r="A1367" s="3" t="s">
        <v>2018</v>
      </c>
      <c r="B1367" s="3"/>
      <c r="C1367" s="3"/>
      <c r="D1367" s="3" t="s">
        <v>94</v>
      </c>
      <c r="E1367" s="10">
        <v>0.9693874339689663</v>
      </c>
      <c r="F1367" s="10">
        <v>1.2817177619466902</v>
      </c>
      <c r="G1367" s="10" t="s">
        <v>91</v>
      </c>
      <c r="H1367" s="11">
        <v>981.018</v>
      </c>
      <c r="I1367" s="12">
        <v>9.18</v>
      </c>
      <c r="J1367" s="1">
        <v>27406.0</v>
      </c>
      <c r="K1367" s="1">
        <v>34948.0</v>
      </c>
      <c r="L1367" s="1">
        <v>37137.0</v>
      </c>
      <c r="M1367" s="1">
        <v>25104.0</v>
      </c>
      <c r="N1367" s="1">
        <v>28025.0</v>
      </c>
      <c r="O1367" s="1">
        <v>17363.0</v>
      </c>
      <c r="P1367" s="1">
        <v>27747.0</v>
      </c>
      <c r="Q1367" s="1">
        <v>28259.0</v>
      </c>
      <c r="R1367" s="1">
        <v>33774.0</v>
      </c>
      <c r="S1367" s="1">
        <v>28646.0</v>
      </c>
      <c r="T1367" s="1">
        <v>26914.0</v>
      </c>
      <c r="U1367" s="1">
        <v>29656.0</v>
      </c>
    </row>
    <row r="1368" ht="15.0" customHeight="1">
      <c r="A1368" s="3" t="s">
        <v>2019</v>
      </c>
      <c r="B1368" s="3"/>
      <c r="C1368" s="3"/>
      <c r="D1368" s="3" t="s">
        <v>94</v>
      </c>
      <c r="E1368" s="10">
        <v>16.207412404393597</v>
      </c>
      <c r="F1368" s="10">
        <v>78.34933605720123</v>
      </c>
      <c r="G1368" s="10" t="s">
        <v>91</v>
      </c>
      <c r="H1368" s="11">
        <v>714.6533</v>
      </c>
      <c r="I1368" s="12">
        <v>9.2</v>
      </c>
      <c r="J1368" s="1">
        <v>11458.0</v>
      </c>
      <c r="K1368" s="1">
        <v>13412.0</v>
      </c>
      <c r="L1368" s="1">
        <v>6505.0</v>
      </c>
      <c r="M1368" s="1">
        <v>6853.0</v>
      </c>
      <c r="N1368" s="1">
        <v>9140.0</v>
      </c>
      <c r="O1368" s="1">
        <v>9312.0</v>
      </c>
      <c r="P1368" s="1">
        <v>1597.0</v>
      </c>
      <c r="Q1368" s="1">
        <v>687.0</v>
      </c>
      <c r="R1368" s="1">
        <v>772.0</v>
      </c>
      <c r="S1368" s="1">
        <v>1007.0</v>
      </c>
      <c r="T1368" s="1">
        <v>1195.0</v>
      </c>
      <c r="U1368" s="1">
        <v>1015.0</v>
      </c>
    </row>
    <row r="1369" ht="15.0" customHeight="1">
      <c r="A1369" s="3" t="s">
        <v>2020</v>
      </c>
      <c r="B1369" s="3"/>
      <c r="C1369" s="3"/>
      <c r="D1369" s="3" t="s">
        <v>94</v>
      </c>
      <c r="E1369" s="10">
        <v>1.4229621690752459</v>
      </c>
      <c r="F1369" s="10">
        <v>3.0857105383959604</v>
      </c>
      <c r="G1369" s="10" t="s">
        <v>91</v>
      </c>
      <c r="H1369" s="11">
        <v>819.639</v>
      </c>
      <c r="I1369" s="12">
        <v>9.22</v>
      </c>
      <c r="J1369" s="1">
        <v>15524.0</v>
      </c>
      <c r="K1369" s="1">
        <v>18086.0</v>
      </c>
      <c r="L1369" s="1">
        <v>15505.0</v>
      </c>
      <c r="M1369" s="1">
        <v>22726.0</v>
      </c>
      <c r="N1369" s="1">
        <v>23852.0</v>
      </c>
      <c r="O1369" s="1">
        <v>22378.0</v>
      </c>
      <c r="P1369" s="1">
        <v>14189.0</v>
      </c>
      <c r="Q1369" s="1">
        <v>15692.0</v>
      </c>
      <c r="R1369" s="1">
        <v>15580.0</v>
      </c>
      <c r="S1369" s="1">
        <v>15377.0</v>
      </c>
      <c r="T1369" s="1">
        <v>14518.0</v>
      </c>
      <c r="U1369" s="1">
        <v>15102.0</v>
      </c>
    </row>
    <row r="1370" ht="15.0" customHeight="1">
      <c r="A1370" s="3" t="s">
        <v>2021</v>
      </c>
      <c r="B1370" s="3"/>
      <c r="C1370" s="3"/>
      <c r="D1370" s="3" t="s">
        <v>94</v>
      </c>
      <c r="E1370" s="10">
        <v>0.9109789350090758</v>
      </c>
      <c r="F1370" s="10">
        <v>0.9693237001065972</v>
      </c>
      <c r="G1370" s="10" t="s">
        <v>91</v>
      </c>
      <c r="H1370" s="11">
        <v>123.9018</v>
      </c>
      <c r="I1370" s="12">
        <v>9.32</v>
      </c>
      <c r="J1370" s="1">
        <v>9542.0</v>
      </c>
      <c r="K1370" s="1">
        <v>5495.0</v>
      </c>
      <c r="L1370" s="1">
        <v>24577.0</v>
      </c>
      <c r="M1370" s="1">
        <v>6448.0</v>
      </c>
      <c r="N1370" s="1">
        <v>11026.0</v>
      </c>
      <c r="O1370" s="1">
        <v>7511.0</v>
      </c>
      <c r="P1370" s="1">
        <v>9303.0</v>
      </c>
      <c r="Q1370" s="1">
        <v>11625.0</v>
      </c>
      <c r="R1370" s="1">
        <v>17485.0</v>
      </c>
      <c r="S1370" s="1">
        <v>9193.0</v>
      </c>
      <c r="T1370" s="1">
        <v>6823.0</v>
      </c>
      <c r="U1370" s="1">
        <v>7780.0</v>
      </c>
    </row>
    <row r="1371" ht="15.0" customHeight="1">
      <c r="A1371" s="3" t="s">
        <v>2022</v>
      </c>
      <c r="B1371" s="3"/>
      <c r="C1371" s="3"/>
      <c r="D1371" s="3" t="s">
        <v>94</v>
      </c>
      <c r="E1371" s="10">
        <v>1.1181915169789527</v>
      </c>
      <c r="F1371" s="10">
        <v>1.7952168794293497</v>
      </c>
      <c r="G1371" s="10" t="s">
        <v>91</v>
      </c>
      <c r="H1371" s="11">
        <v>955.9723</v>
      </c>
      <c r="I1371" s="12">
        <v>9.45</v>
      </c>
      <c r="J1371" s="1">
        <v>35039.0</v>
      </c>
      <c r="K1371" s="1">
        <v>43632.0</v>
      </c>
      <c r="L1371" s="1">
        <v>38316.0</v>
      </c>
      <c r="M1371" s="1">
        <v>29507.0</v>
      </c>
      <c r="N1371" s="1">
        <v>36446.0</v>
      </c>
      <c r="O1371" s="1">
        <v>25040.0</v>
      </c>
      <c r="P1371" s="1">
        <v>36447.0</v>
      </c>
      <c r="Q1371" s="1">
        <v>36327.0</v>
      </c>
      <c r="R1371" s="1">
        <v>51894.0</v>
      </c>
      <c r="S1371" s="1">
        <v>38110.0</v>
      </c>
      <c r="T1371" s="1">
        <v>31041.0</v>
      </c>
      <c r="U1371" s="1">
        <v>31387.0</v>
      </c>
    </row>
    <row r="1372" ht="15.0" customHeight="1">
      <c r="A1372" s="3" t="s">
        <v>2023</v>
      </c>
      <c r="B1372" s="3"/>
      <c r="C1372" s="3"/>
      <c r="D1372" s="3" t="s">
        <v>94</v>
      </c>
      <c r="E1372" s="10">
        <v>1.5549834281161015</v>
      </c>
      <c r="F1372" s="10">
        <v>6.267600464860236</v>
      </c>
      <c r="G1372" s="10" t="s">
        <v>91</v>
      </c>
      <c r="H1372" s="11">
        <v>819.6392</v>
      </c>
      <c r="I1372" s="12">
        <v>9.48</v>
      </c>
      <c r="J1372" s="1">
        <v>17936.0</v>
      </c>
      <c r="K1372" s="1">
        <v>43103.0</v>
      </c>
      <c r="L1372" s="1">
        <v>17688.0</v>
      </c>
      <c r="M1372" s="1">
        <v>27244.0</v>
      </c>
      <c r="N1372" s="1">
        <v>29558.0</v>
      </c>
      <c r="O1372" s="1">
        <v>27110.0</v>
      </c>
      <c r="P1372" s="1">
        <v>17061.0</v>
      </c>
      <c r="Q1372" s="1">
        <v>17145.0</v>
      </c>
      <c r="R1372" s="1">
        <v>17496.0</v>
      </c>
      <c r="S1372" s="1">
        <v>18793.0</v>
      </c>
      <c r="T1372" s="1">
        <v>17166.0</v>
      </c>
      <c r="U1372" s="1">
        <v>17284.0</v>
      </c>
    </row>
    <row r="1373" ht="15.0" customHeight="1">
      <c r="A1373" s="3" t="s">
        <v>2024</v>
      </c>
      <c r="B1373" s="3"/>
      <c r="C1373" s="3"/>
      <c r="D1373" s="3" t="s">
        <v>94</v>
      </c>
      <c r="E1373" s="10">
        <v>1.4123708951346625</v>
      </c>
      <c r="F1373" s="10">
        <v>3.715342082472853</v>
      </c>
      <c r="G1373" s="10" t="s">
        <v>91</v>
      </c>
      <c r="H1373" s="11">
        <v>505.3754</v>
      </c>
      <c r="I1373" s="12">
        <v>9.49</v>
      </c>
      <c r="J1373" s="1">
        <v>60016.0</v>
      </c>
      <c r="K1373" s="1">
        <v>103005.0</v>
      </c>
      <c r="L1373" s="1">
        <v>60463.0</v>
      </c>
      <c r="M1373" s="1">
        <v>74821.0</v>
      </c>
      <c r="N1373" s="1">
        <v>77804.0</v>
      </c>
      <c r="O1373" s="1">
        <v>76446.0</v>
      </c>
      <c r="P1373" s="1">
        <v>59249.0</v>
      </c>
      <c r="Q1373" s="1">
        <v>59939.0</v>
      </c>
      <c r="R1373" s="1">
        <v>63092.0</v>
      </c>
      <c r="S1373" s="1">
        <v>61225.0</v>
      </c>
      <c r="T1373" s="1">
        <v>61268.0</v>
      </c>
      <c r="U1373" s="1">
        <v>61687.0</v>
      </c>
    </row>
    <row r="1374" ht="15.0" customHeight="1">
      <c r="A1374" s="3" t="s">
        <v>2025</v>
      </c>
      <c r="B1374" s="3"/>
      <c r="C1374" s="3"/>
      <c r="D1374" s="3" t="s">
        <v>94</v>
      </c>
      <c r="E1374" s="10">
        <v>2.1829646075121873</v>
      </c>
      <c r="F1374" s="10">
        <v>4.699445360515665</v>
      </c>
      <c r="G1374" s="10" t="s">
        <v>91</v>
      </c>
      <c r="H1374" s="11">
        <v>892.6794</v>
      </c>
      <c r="I1374" s="12">
        <v>9.51</v>
      </c>
      <c r="J1374" s="1">
        <v>6810.0</v>
      </c>
      <c r="K1374" s="1">
        <v>14868.0</v>
      </c>
      <c r="L1374" s="1">
        <v>6447.0</v>
      </c>
      <c r="M1374" s="1">
        <v>9816.0</v>
      </c>
      <c r="N1374" s="1">
        <v>11022.0</v>
      </c>
      <c r="O1374" s="1">
        <v>9650.0</v>
      </c>
      <c r="P1374" s="1">
        <v>6484.0</v>
      </c>
      <c r="Q1374" s="1">
        <v>6294.0</v>
      </c>
      <c r="R1374" s="1">
        <v>7162.0</v>
      </c>
      <c r="S1374" s="1">
        <v>6611.0</v>
      </c>
      <c r="T1374" s="1">
        <v>7196.0</v>
      </c>
      <c r="U1374" s="1">
        <v>7135.0</v>
      </c>
    </row>
    <row r="1375" ht="15.0" customHeight="1">
      <c r="A1375" s="3" t="s">
        <v>2026</v>
      </c>
      <c r="B1375" s="3"/>
      <c r="C1375" s="3"/>
      <c r="D1375" s="3" t="s">
        <v>94</v>
      </c>
      <c r="E1375" s="10">
        <v>3.3550511297798775</v>
      </c>
      <c r="F1375" s="10">
        <v>4.7727272727272725</v>
      </c>
      <c r="G1375" s="10" t="s">
        <v>91</v>
      </c>
      <c r="H1375" s="11">
        <v>933.7242</v>
      </c>
      <c r="I1375" s="12">
        <v>9.53</v>
      </c>
      <c r="J1375" s="1">
        <v>8838.0</v>
      </c>
      <c r="K1375" s="1">
        <v>12736.0</v>
      </c>
      <c r="L1375" s="1">
        <v>5243.0</v>
      </c>
      <c r="M1375" s="1">
        <v>17198.0</v>
      </c>
      <c r="N1375" s="1">
        <v>19122.0</v>
      </c>
      <c r="O1375" s="1">
        <v>17690.0</v>
      </c>
      <c r="P1375" s="1">
        <v>5237.0</v>
      </c>
      <c r="Q1375" s="1">
        <v>5035.0</v>
      </c>
      <c r="R1375" s="1">
        <v>5258.0</v>
      </c>
      <c r="S1375" s="1">
        <v>11208.0</v>
      </c>
      <c r="T1375" s="1">
        <v>11129.0</v>
      </c>
      <c r="U1375" s="1">
        <v>12539.0</v>
      </c>
    </row>
    <row r="1376" ht="15.0" customHeight="1">
      <c r="A1376" s="3" t="s">
        <v>2027</v>
      </c>
      <c r="B1376" s="3"/>
      <c r="C1376" s="3"/>
      <c r="D1376" s="3" t="s">
        <v>94</v>
      </c>
      <c r="E1376" s="10">
        <v>1.101918142729372</v>
      </c>
      <c r="F1376" s="10">
        <v>1.0217599914701545</v>
      </c>
      <c r="G1376" s="10" t="s">
        <v>91</v>
      </c>
      <c r="H1376" s="11">
        <v>170.8331</v>
      </c>
      <c r="I1376" s="12">
        <v>9.54</v>
      </c>
      <c r="J1376" s="1">
        <v>43202.0</v>
      </c>
      <c r="K1376" s="1">
        <v>38670.0</v>
      </c>
      <c r="L1376" s="1">
        <v>91395.0</v>
      </c>
      <c r="M1376" s="1">
        <v>45030.0</v>
      </c>
      <c r="N1376" s="1">
        <v>43559.0</v>
      </c>
      <c r="O1376" s="1">
        <v>51223.0</v>
      </c>
      <c r="P1376" s="1">
        <v>43639.0</v>
      </c>
      <c r="Q1376" s="1">
        <v>59177.0</v>
      </c>
      <c r="R1376" s="1">
        <v>77627.0</v>
      </c>
      <c r="S1376" s="1">
        <v>48011.0</v>
      </c>
      <c r="T1376" s="1">
        <v>44901.0</v>
      </c>
      <c r="U1376" s="1">
        <v>44712.0</v>
      </c>
    </row>
    <row r="1377" ht="15.0" customHeight="1">
      <c r="A1377" s="3" t="s">
        <v>2028</v>
      </c>
      <c r="B1377" s="3"/>
      <c r="C1377" s="3"/>
      <c r="D1377" s="3" t="s">
        <v>94</v>
      </c>
      <c r="E1377" s="10">
        <v>3.2143949326315546</v>
      </c>
      <c r="F1377" s="10">
        <v>4.523417395779722</v>
      </c>
      <c r="G1377" s="10" t="s">
        <v>91</v>
      </c>
      <c r="H1377" s="11">
        <v>934.7267</v>
      </c>
      <c r="I1377" s="12">
        <v>9.57</v>
      </c>
      <c r="J1377" s="1">
        <v>6968.0</v>
      </c>
      <c r="K1377" s="1">
        <v>9313.0</v>
      </c>
      <c r="L1377" s="1">
        <v>6128.0</v>
      </c>
      <c r="M1377" s="1">
        <v>12915.0</v>
      </c>
      <c r="N1377" s="1">
        <v>14105.0</v>
      </c>
      <c r="O1377" s="1">
        <v>12946.0</v>
      </c>
      <c r="P1377" s="1">
        <v>4234.0</v>
      </c>
      <c r="Q1377" s="1">
        <v>4979.0</v>
      </c>
      <c r="R1377" s="1">
        <v>4761.0</v>
      </c>
      <c r="S1377" s="1">
        <v>8891.0</v>
      </c>
      <c r="T1377" s="1">
        <v>8335.0</v>
      </c>
      <c r="U1377" s="1">
        <v>8992.0</v>
      </c>
    </row>
    <row r="1378" ht="15.0" customHeight="1">
      <c r="A1378" s="3" t="s">
        <v>2029</v>
      </c>
      <c r="B1378" s="3"/>
      <c r="C1378" s="3"/>
      <c r="D1378" s="3" t="s">
        <v>94</v>
      </c>
      <c r="E1378" s="10">
        <v>1.0059643264606892</v>
      </c>
      <c r="F1378" s="10">
        <v>1.5650217489125544</v>
      </c>
      <c r="G1378" s="10" t="s">
        <v>91</v>
      </c>
      <c r="H1378" s="11">
        <v>955.9725</v>
      </c>
      <c r="I1378" s="12">
        <v>9.57</v>
      </c>
      <c r="J1378" s="1">
        <v>36308.0</v>
      </c>
      <c r="K1378" s="1">
        <v>42985.0</v>
      </c>
      <c r="L1378" s="1">
        <v>28603.0</v>
      </c>
      <c r="M1378" s="1">
        <v>35867.0</v>
      </c>
      <c r="N1378" s="1">
        <v>36583.0</v>
      </c>
      <c r="O1378" s="1">
        <v>33251.0</v>
      </c>
      <c r="P1378" s="1">
        <v>36996.0</v>
      </c>
      <c r="Q1378" s="1">
        <v>37658.0</v>
      </c>
      <c r="R1378" s="1">
        <v>31728.0</v>
      </c>
      <c r="S1378" s="1">
        <v>35908.0</v>
      </c>
      <c r="T1378" s="1">
        <v>33250.0</v>
      </c>
      <c r="U1378" s="1">
        <v>33521.0</v>
      </c>
    </row>
    <row r="1379" ht="15.0" customHeight="1">
      <c r="A1379" s="3" t="s">
        <v>2030</v>
      </c>
      <c r="B1379" s="3"/>
      <c r="C1379" s="3"/>
      <c r="D1379" s="3" t="s">
        <v>94</v>
      </c>
      <c r="E1379" s="10">
        <v>1.3602636790958402</v>
      </c>
      <c r="F1379" s="10">
        <v>2.239751698289998</v>
      </c>
      <c r="G1379" s="10" t="s">
        <v>91</v>
      </c>
      <c r="H1379" s="11">
        <v>255.2331</v>
      </c>
      <c r="I1379" s="12">
        <v>9.57</v>
      </c>
      <c r="J1379" s="1">
        <v>27781.0</v>
      </c>
      <c r="K1379" s="1">
        <v>30420.0</v>
      </c>
      <c r="L1379" s="1">
        <v>24221.0</v>
      </c>
      <c r="M1379" s="1">
        <v>34059.0</v>
      </c>
      <c r="N1379" s="1">
        <v>33502.0</v>
      </c>
      <c r="O1379" s="1">
        <v>33596.0</v>
      </c>
      <c r="P1379" s="1">
        <v>25989.0</v>
      </c>
      <c r="Q1379" s="1">
        <v>24751.0</v>
      </c>
      <c r="R1379" s="1">
        <v>24456.0</v>
      </c>
      <c r="S1379" s="1">
        <v>28401.0</v>
      </c>
      <c r="T1379" s="1">
        <v>26889.0</v>
      </c>
      <c r="U1379" s="1">
        <v>25462.0</v>
      </c>
    </row>
    <row r="1380" ht="15.0" customHeight="1">
      <c r="A1380" s="3" t="s">
        <v>2031</v>
      </c>
      <c r="B1380" s="3"/>
      <c r="C1380" s="3"/>
      <c r="D1380" s="3" t="s">
        <v>94</v>
      </c>
      <c r="E1380" s="10">
        <v>0.9972801495228445</v>
      </c>
      <c r="F1380" s="10">
        <v>1.5003569467325646</v>
      </c>
      <c r="G1380" s="10" t="s">
        <v>91</v>
      </c>
      <c r="H1380" s="11">
        <v>981.0192</v>
      </c>
      <c r="I1380" s="12">
        <v>9.57</v>
      </c>
      <c r="J1380" s="1">
        <v>27486.0</v>
      </c>
      <c r="K1380" s="1">
        <v>34599.0</v>
      </c>
      <c r="L1380" s="1">
        <v>23124.0</v>
      </c>
      <c r="M1380" s="1">
        <v>28674.0</v>
      </c>
      <c r="N1380" s="1">
        <v>28681.0</v>
      </c>
      <c r="O1380" s="1">
        <v>27255.0</v>
      </c>
      <c r="P1380" s="1">
        <v>28152.0</v>
      </c>
      <c r="Q1380" s="1">
        <v>30538.0</v>
      </c>
      <c r="R1380" s="1">
        <v>25723.0</v>
      </c>
      <c r="S1380" s="1">
        <v>29157.0</v>
      </c>
      <c r="T1380" s="1">
        <v>26434.0</v>
      </c>
      <c r="U1380" s="1">
        <v>27080.0</v>
      </c>
    </row>
    <row r="1381" ht="15.0" customHeight="1">
      <c r="A1381" s="3" t="s">
        <v>2032</v>
      </c>
      <c r="B1381" s="3"/>
      <c r="C1381" s="3"/>
      <c r="D1381" s="3" t="s">
        <v>94</v>
      </c>
      <c r="E1381" s="10">
        <v>0.9769673480532031</v>
      </c>
      <c r="F1381" s="10">
        <v>0.9795441595441595</v>
      </c>
      <c r="G1381" s="10" t="s">
        <v>91</v>
      </c>
      <c r="H1381" s="11">
        <v>123.9017</v>
      </c>
      <c r="I1381" s="12">
        <v>9.58</v>
      </c>
      <c r="J1381" s="1">
        <v>8814.0</v>
      </c>
      <c r="K1381" s="1">
        <v>5866.0</v>
      </c>
      <c r="L1381" s="1">
        <v>26215.0</v>
      </c>
      <c r="M1381" s="1">
        <v>6569.0</v>
      </c>
      <c r="N1381" s="1">
        <v>9966.0</v>
      </c>
      <c r="O1381" s="1">
        <v>8273.0</v>
      </c>
      <c r="P1381" s="1">
        <v>8841.0</v>
      </c>
      <c r="Q1381" s="1">
        <v>12125.0</v>
      </c>
      <c r="R1381" s="1">
        <v>18967.0</v>
      </c>
      <c r="S1381" s="1">
        <v>9707.0</v>
      </c>
      <c r="T1381" s="1">
        <v>6889.0</v>
      </c>
      <c r="U1381" s="1">
        <v>8524.0</v>
      </c>
    </row>
    <row r="1382" ht="15.0" customHeight="1">
      <c r="A1382" s="3" t="s">
        <v>2033</v>
      </c>
      <c r="B1382" s="3"/>
      <c r="C1382" s="3"/>
      <c r="D1382" s="3" t="s">
        <v>94</v>
      </c>
      <c r="E1382" s="10">
        <v>1.0695466991097458</v>
      </c>
      <c r="F1382" s="10">
        <v>1.3464179207989457</v>
      </c>
      <c r="G1382" s="10" t="s">
        <v>91</v>
      </c>
      <c r="H1382" s="11">
        <v>122.9695</v>
      </c>
      <c r="I1382" s="12">
        <v>9.59</v>
      </c>
      <c r="J1382" s="1">
        <v>15260.0</v>
      </c>
      <c r="K1382" s="1">
        <v>28481.0</v>
      </c>
      <c r="L1382" s="1">
        <v>7189.0</v>
      </c>
      <c r="M1382" s="1">
        <v>26153.0</v>
      </c>
      <c r="N1382" s="1">
        <v>13468.0</v>
      </c>
      <c r="O1382" s="1">
        <v>25226.0</v>
      </c>
      <c r="P1382" s="1">
        <v>16758.0</v>
      </c>
      <c r="Q1382" s="1">
        <v>11748.0</v>
      </c>
      <c r="R1382" s="1">
        <v>8992.0</v>
      </c>
      <c r="S1382" s="1">
        <v>19190.0</v>
      </c>
      <c r="T1382" s="1">
        <v>23866.0</v>
      </c>
      <c r="U1382" s="1">
        <v>22005.0</v>
      </c>
    </row>
    <row r="1383" ht="15.0" customHeight="1">
      <c r="A1383" s="3" t="s">
        <v>2034</v>
      </c>
      <c r="B1383" s="3"/>
      <c r="C1383" s="3"/>
      <c r="D1383" s="3" t="s">
        <v>94</v>
      </c>
      <c r="E1383" s="10">
        <v>1.8695347280167158</v>
      </c>
      <c r="F1383" s="10">
        <v>3.6923960927025474</v>
      </c>
      <c r="G1383" s="10" t="s">
        <v>91</v>
      </c>
      <c r="H1383" s="11">
        <v>463.3283</v>
      </c>
      <c r="I1383" s="12">
        <v>9.59</v>
      </c>
      <c r="J1383" s="1">
        <v>38161.0</v>
      </c>
      <c r="K1383" s="1">
        <v>42910.0</v>
      </c>
      <c r="L1383" s="1">
        <v>37904.0</v>
      </c>
      <c r="M1383" s="1">
        <v>50291.0</v>
      </c>
      <c r="N1383" s="1">
        <v>59986.0</v>
      </c>
      <c r="O1383" s="1">
        <v>56336.0</v>
      </c>
      <c r="P1383" s="1">
        <v>32027.0</v>
      </c>
      <c r="Q1383" s="1">
        <v>34444.0</v>
      </c>
      <c r="R1383" s="1">
        <v>35502.0</v>
      </c>
      <c r="S1383" s="1">
        <v>43967.0</v>
      </c>
      <c r="T1383" s="1">
        <v>40965.0</v>
      </c>
      <c r="U1383" s="1">
        <v>42896.0</v>
      </c>
    </row>
    <row r="1384" ht="15.0" customHeight="1">
      <c r="A1384" s="3" t="s">
        <v>2035</v>
      </c>
      <c r="B1384" s="3"/>
      <c r="C1384" s="3"/>
      <c r="D1384" s="3" t="s">
        <v>94</v>
      </c>
      <c r="E1384" s="10">
        <v>3.1236583935831077</v>
      </c>
      <c r="F1384" s="10">
        <v>4.931358300726663</v>
      </c>
      <c r="G1384" s="10" t="s">
        <v>91</v>
      </c>
      <c r="H1384" s="11">
        <v>891.6778</v>
      </c>
      <c r="I1384" s="12">
        <v>9.6</v>
      </c>
      <c r="J1384" s="1">
        <v>15917.0</v>
      </c>
      <c r="K1384" s="1">
        <v>21694.0</v>
      </c>
      <c r="L1384" s="1">
        <v>14802.0</v>
      </c>
      <c r="M1384" s="1">
        <v>28459.0</v>
      </c>
      <c r="N1384" s="1">
        <v>32861.0</v>
      </c>
      <c r="O1384" s="1">
        <v>29853.0</v>
      </c>
      <c r="P1384" s="1">
        <v>12414.0</v>
      </c>
      <c r="Q1384" s="1">
        <v>12064.0</v>
      </c>
      <c r="R1384" s="1">
        <v>12638.0</v>
      </c>
      <c r="S1384" s="1">
        <v>19548.0</v>
      </c>
      <c r="T1384" s="1">
        <v>19768.0</v>
      </c>
      <c r="U1384" s="1">
        <v>20651.0</v>
      </c>
    </row>
    <row r="1385" ht="15.0" customHeight="1">
      <c r="A1385" s="3" t="s">
        <v>2036</v>
      </c>
      <c r="B1385" s="3"/>
      <c r="C1385" s="3"/>
      <c r="D1385" s="3" t="s">
        <v>94</v>
      </c>
      <c r="E1385" s="10">
        <v>1.33678548038909</v>
      </c>
      <c r="F1385" s="10">
        <v>2.204888735155079</v>
      </c>
      <c r="G1385" s="10" t="s">
        <v>91</v>
      </c>
      <c r="H1385" s="11">
        <v>255.2331</v>
      </c>
      <c r="I1385" s="12">
        <v>9.6</v>
      </c>
      <c r="J1385" s="1">
        <v>27781.0</v>
      </c>
      <c r="K1385" s="1">
        <v>30420.0</v>
      </c>
      <c r="L1385" s="1">
        <v>24619.0</v>
      </c>
      <c r="M1385" s="1">
        <v>34059.0</v>
      </c>
      <c r="N1385" s="1">
        <v>33502.0</v>
      </c>
      <c r="O1385" s="1">
        <v>33596.0</v>
      </c>
      <c r="P1385" s="1">
        <v>25989.0</v>
      </c>
      <c r="Q1385" s="1">
        <v>24942.0</v>
      </c>
      <c r="R1385" s="1">
        <v>24951.0</v>
      </c>
      <c r="S1385" s="1">
        <v>29874.0</v>
      </c>
      <c r="T1385" s="1">
        <v>28534.0</v>
      </c>
      <c r="U1385" s="1">
        <v>29858.0</v>
      </c>
    </row>
    <row r="1386" ht="15.0" customHeight="1">
      <c r="A1386" s="3" t="s">
        <v>2037</v>
      </c>
      <c r="B1386" s="3"/>
      <c r="C1386" s="3"/>
      <c r="D1386" s="3" t="s">
        <v>94</v>
      </c>
      <c r="E1386" s="10">
        <v>3.023289778830312</v>
      </c>
      <c r="F1386" s="10">
        <v>4.207349081364829</v>
      </c>
      <c r="G1386" s="10" t="s">
        <v>91</v>
      </c>
      <c r="H1386" s="11">
        <v>933.7244</v>
      </c>
      <c r="I1386" s="12">
        <v>9.6</v>
      </c>
      <c r="J1386" s="1">
        <v>8838.0</v>
      </c>
      <c r="K1386" s="1">
        <v>12736.0</v>
      </c>
      <c r="L1386" s="1">
        <v>8483.0</v>
      </c>
      <c r="M1386" s="1">
        <v>17198.0</v>
      </c>
      <c r="N1386" s="1">
        <v>19122.0</v>
      </c>
      <c r="O1386" s="1">
        <v>17690.0</v>
      </c>
      <c r="P1386" s="1">
        <v>7263.0</v>
      </c>
      <c r="Q1386" s="1">
        <v>6917.0</v>
      </c>
      <c r="R1386" s="1">
        <v>7300.0</v>
      </c>
      <c r="S1386" s="1">
        <v>11208.0</v>
      </c>
      <c r="T1386" s="1">
        <v>11129.0</v>
      </c>
      <c r="U1386" s="1">
        <v>12539.0</v>
      </c>
    </row>
    <row r="1387" ht="15.0" customHeight="1">
      <c r="A1387" s="3" t="s">
        <v>2038</v>
      </c>
      <c r="B1387" s="3"/>
      <c r="C1387" s="3"/>
      <c r="D1387" s="3" t="s">
        <v>94</v>
      </c>
      <c r="E1387" s="10">
        <v>1.0988453716440507</v>
      </c>
      <c r="F1387" s="10">
        <v>1.004399296112622</v>
      </c>
      <c r="G1387" s="10" t="s">
        <v>91</v>
      </c>
      <c r="H1387" s="11">
        <v>170.8335</v>
      </c>
      <c r="I1387" s="12">
        <v>9.64</v>
      </c>
      <c r="J1387" s="1">
        <v>44618.0</v>
      </c>
      <c r="K1387" s="1">
        <v>35711.0</v>
      </c>
      <c r="L1387" s="1">
        <v>93325.0</v>
      </c>
      <c r="M1387" s="1">
        <v>45030.0</v>
      </c>
      <c r="N1387" s="1">
        <v>57448.0</v>
      </c>
      <c r="O1387" s="1">
        <v>51223.0</v>
      </c>
      <c r="P1387" s="1">
        <v>43010.0</v>
      </c>
      <c r="Q1387" s="1">
        <v>59177.0</v>
      </c>
      <c r="R1387" s="1">
        <v>77684.0</v>
      </c>
      <c r="S1387" s="1">
        <v>48011.0</v>
      </c>
      <c r="T1387" s="1">
        <v>44901.0</v>
      </c>
      <c r="U1387" s="1">
        <v>45946.0</v>
      </c>
    </row>
    <row r="1388" ht="15.0" customHeight="1">
      <c r="A1388" s="3" t="s">
        <v>2039</v>
      </c>
      <c r="B1388" s="3"/>
      <c r="C1388" s="3"/>
      <c r="D1388" s="3" t="s">
        <v>94</v>
      </c>
      <c r="E1388" s="10">
        <v>1.8197940395345642</v>
      </c>
      <c r="F1388" s="10">
        <v>3.5058345709695997</v>
      </c>
      <c r="G1388" s="10" t="s">
        <v>91</v>
      </c>
      <c r="H1388" s="11">
        <v>463.3282</v>
      </c>
      <c r="I1388" s="12">
        <v>9.64</v>
      </c>
      <c r="J1388" s="1">
        <v>38161.0</v>
      </c>
      <c r="K1388" s="1">
        <v>42910.0</v>
      </c>
      <c r="L1388" s="1">
        <v>37904.0</v>
      </c>
      <c r="M1388" s="1">
        <v>50291.0</v>
      </c>
      <c r="N1388" s="1">
        <v>59986.0</v>
      </c>
      <c r="O1388" s="1">
        <v>56336.0</v>
      </c>
      <c r="P1388" s="1">
        <v>32960.0</v>
      </c>
      <c r="Q1388" s="1">
        <v>34444.0</v>
      </c>
      <c r="R1388" s="1">
        <v>35577.0</v>
      </c>
      <c r="S1388" s="1">
        <v>43967.0</v>
      </c>
      <c r="T1388" s="1">
        <v>40965.0</v>
      </c>
      <c r="U1388" s="1">
        <v>42896.0</v>
      </c>
    </row>
    <row r="1389" ht="15.0" customHeight="1">
      <c r="A1389" s="3" t="s">
        <v>2040</v>
      </c>
      <c r="B1389" s="3"/>
      <c r="C1389" s="3"/>
      <c r="D1389" s="3" t="s">
        <v>94</v>
      </c>
      <c r="E1389" s="10">
        <v>2.8463283714238283</v>
      </c>
      <c r="F1389" s="10">
        <v>4.333138401559454</v>
      </c>
      <c r="G1389" s="10" t="s">
        <v>91</v>
      </c>
      <c r="H1389" s="11">
        <v>891.6777</v>
      </c>
      <c r="I1389" s="12">
        <v>9.66</v>
      </c>
      <c r="J1389" s="1">
        <v>15917.0</v>
      </c>
      <c r="K1389" s="1">
        <v>21694.0</v>
      </c>
      <c r="L1389" s="1">
        <v>14802.0</v>
      </c>
      <c r="M1389" s="1">
        <v>28459.0</v>
      </c>
      <c r="N1389" s="1">
        <v>32861.0</v>
      </c>
      <c r="O1389" s="1">
        <v>29853.0</v>
      </c>
      <c r="P1389" s="1">
        <v>12414.0</v>
      </c>
      <c r="Q1389" s="1">
        <v>12064.0</v>
      </c>
      <c r="R1389" s="1">
        <v>12545.0</v>
      </c>
      <c r="S1389" s="1">
        <v>19548.0</v>
      </c>
      <c r="T1389" s="1">
        <v>19768.0</v>
      </c>
      <c r="U1389" s="1">
        <v>20651.0</v>
      </c>
    </row>
    <row r="1390" ht="15.0" customHeight="1">
      <c r="A1390" s="3" t="s">
        <v>2041</v>
      </c>
      <c r="B1390" s="3"/>
      <c r="C1390" s="3"/>
      <c r="D1390" s="3" t="s">
        <v>94</v>
      </c>
      <c r="E1390" s="10">
        <v>2.9390350078250025</v>
      </c>
      <c r="F1390" s="10">
        <v>4.566054243219598</v>
      </c>
      <c r="G1390" s="10" t="s">
        <v>91</v>
      </c>
      <c r="H1390" s="11">
        <v>933.7234</v>
      </c>
      <c r="I1390" s="12">
        <v>9.66</v>
      </c>
      <c r="J1390" s="1">
        <v>8838.0</v>
      </c>
      <c r="K1390" s="1">
        <v>12736.0</v>
      </c>
      <c r="L1390" s="1">
        <v>7532.0</v>
      </c>
      <c r="M1390" s="1">
        <v>17198.0</v>
      </c>
      <c r="N1390" s="1">
        <v>19122.0</v>
      </c>
      <c r="O1390" s="1">
        <v>17690.0</v>
      </c>
      <c r="P1390" s="1">
        <v>7263.0</v>
      </c>
      <c r="Q1390" s="1">
        <v>6917.0</v>
      </c>
      <c r="R1390" s="1">
        <v>7300.0</v>
      </c>
      <c r="S1390" s="1">
        <v>11208.0</v>
      </c>
      <c r="T1390" s="1">
        <v>9329.0</v>
      </c>
      <c r="U1390" s="1">
        <v>12539.0</v>
      </c>
    </row>
    <row r="1391" ht="15.0" customHeight="1">
      <c r="A1391" s="3" t="s">
        <v>2042</v>
      </c>
      <c r="B1391" s="3"/>
      <c r="C1391" s="3"/>
      <c r="D1391" s="3" t="s">
        <v>94</v>
      </c>
      <c r="E1391" s="10">
        <v>0.9320027389970084</v>
      </c>
      <c r="F1391" s="10">
        <v>0.9344492896328598</v>
      </c>
      <c r="G1391" s="10" t="s">
        <v>91</v>
      </c>
      <c r="H1391" s="11">
        <v>123.9023</v>
      </c>
      <c r="I1391" s="12">
        <v>9.68</v>
      </c>
      <c r="J1391" s="1">
        <v>8715.0</v>
      </c>
      <c r="K1391" s="1">
        <v>5689.0</v>
      </c>
      <c r="L1391" s="1">
        <v>27395.0</v>
      </c>
      <c r="M1391" s="1">
        <v>6250.0</v>
      </c>
      <c r="N1391" s="1">
        <v>10552.0</v>
      </c>
      <c r="O1391" s="1">
        <v>8113.0</v>
      </c>
      <c r="P1391" s="1">
        <v>9224.0</v>
      </c>
      <c r="Q1391" s="1">
        <v>11839.0</v>
      </c>
      <c r="R1391" s="1">
        <v>19511.0</v>
      </c>
      <c r="S1391" s="1">
        <v>9153.0</v>
      </c>
      <c r="T1391" s="1">
        <v>6714.0</v>
      </c>
      <c r="U1391" s="1">
        <v>8005.0</v>
      </c>
    </row>
    <row r="1392" ht="15.0" customHeight="1">
      <c r="A1392" s="3" t="s">
        <v>2043</v>
      </c>
      <c r="B1392" s="3"/>
      <c r="C1392" s="3"/>
      <c r="D1392" s="3" t="s">
        <v>94</v>
      </c>
      <c r="E1392" s="10">
        <v>1.8114697255653445</v>
      </c>
      <c r="F1392" s="10">
        <v>4.162439149372278</v>
      </c>
      <c r="G1392" s="10" t="s">
        <v>91</v>
      </c>
      <c r="H1392" s="11">
        <v>892.6805</v>
      </c>
      <c r="I1392" s="12">
        <v>9.72</v>
      </c>
      <c r="J1392" s="1">
        <v>10116.0</v>
      </c>
      <c r="K1392" s="1">
        <v>11698.0</v>
      </c>
      <c r="L1392" s="1">
        <v>10791.0</v>
      </c>
      <c r="M1392" s="1">
        <v>16045.0</v>
      </c>
      <c r="N1392" s="1">
        <v>17646.0</v>
      </c>
      <c r="O1392" s="1">
        <v>16305.0</v>
      </c>
      <c r="P1392" s="1">
        <v>9357.0</v>
      </c>
      <c r="Q1392" s="1">
        <v>8842.0</v>
      </c>
      <c r="R1392" s="1">
        <v>10593.0</v>
      </c>
      <c r="S1392" s="1">
        <v>11560.0</v>
      </c>
      <c r="T1392" s="1">
        <v>10717.0</v>
      </c>
      <c r="U1392" s="1">
        <v>10980.0</v>
      </c>
    </row>
    <row r="1393" ht="15.0" customHeight="1">
      <c r="A1393" s="3" t="s">
        <v>2044</v>
      </c>
      <c r="B1393" s="3"/>
      <c r="C1393" s="3"/>
      <c r="D1393" s="3" t="s">
        <v>94</v>
      </c>
      <c r="E1393" s="10">
        <v>1.0991033738981655</v>
      </c>
      <c r="F1393" s="10">
        <v>1.320338274243762</v>
      </c>
      <c r="G1393" s="10" t="s">
        <v>91</v>
      </c>
      <c r="H1393" s="11">
        <v>318.8853</v>
      </c>
      <c r="I1393" s="12">
        <v>9.72</v>
      </c>
      <c r="J1393" s="1">
        <v>14765.0</v>
      </c>
      <c r="K1393" s="1">
        <v>25334.0</v>
      </c>
      <c r="L1393" s="1">
        <v>6208.0</v>
      </c>
      <c r="M1393" s="1">
        <v>19192.0</v>
      </c>
      <c r="N1393" s="1">
        <v>11456.0</v>
      </c>
      <c r="O1393" s="1">
        <v>18776.0</v>
      </c>
      <c r="P1393" s="1">
        <v>16816.0</v>
      </c>
      <c r="Q1393" s="1">
        <v>9521.0</v>
      </c>
      <c r="R1393" s="1">
        <v>7763.0</v>
      </c>
      <c r="S1393" s="1">
        <v>19392.0</v>
      </c>
      <c r="T1393" s="1">
        <v>21403.0</v>
      </c>
      <c r="U1393" s="1">
        <v>21328.0</v>
      </c>
    </row>
    <row r="1394" ht="15.0" customHeight="1">
      <c r="A1394" s="3" t="s">
        <v>2045</v>
      </c>
      <c r="B1394" s="3"/>
      <c r="C1394" s="3"/>
      <c r="D1394" s="3" t="s">
        <v>94</v>
      </c>
      <c r="E1394" s="10">
        <v>1.0839576524737107</v>
      </c>
      <c r="F1394" s="10">
        <v>1.3108083778431254</v>
      </c>
      <c r="G1394" s="10" t="s">
        <v>91</v>
      </c>
      <c r="H1394" s="11">
        <v>298.8788</v>
      </c>
      <c r="I1394" s="12">
        <v>9.73</v>
      </c>
      <c r="J1394" s="1">
        <v>11377.0</v>
      </c>
      <c r="K1394" s="1">
        <v>19176.0</v>
      </c>
      <c r="L1394" s="1">
        <v>5438.0</v>
      </c>
      <c r="M1394" s="1">
        <v>16384.0</v>
      </c>
      <c r="N1394" s="1">
        <v>8558.0</v>
      </c>
      <c r="O1394" s="1">
        <v>14597.0</v>
      </c>
      <c r="P1394" s="1">
        <v>13159.0</v>
      </c>
      <c r="Q1394" s="1">
        <v>7494.0</v>
      </c>
      <c r="R1394" s="1">
        <v>6162.0</v>
      </c>
      <c r="S1394" s="1">
        <v>14777.0</v>
      </c>
      <c r="T1394" s="1">
        <v>16394.0</v>
      </c>
      <c r="U1394" s="1">
        <v>16896.0</v>
      </c>
    </row>
    <row r="1395" ht="15.0" customHeight="1">
      <c r="A1395" s="3" t="s">
        <v>2046</v>
      </c>
      <c r="B1395" s="3"/>
      <c r="C1395" s="3"/>
      <c r="D1395" s="3" t="s">
        <v>94</v>
      </c>
      <c r="E1395" s="10">
        <v>1.099427870723274</v>
      </c>
      <c r="F1395" s="10">
        <v>1.3441979280003784</v>
      </c>
      <c r="G1395" s="10" t="s">
        <v>91</v>
      </c>
      <c r="H1395" s="11">
        <v>318.8853</v>
      </c>
      <c r="I1395" s="12">
        <v>9.79</v>
      </c>
      <c r="J1395" s="1">
        <v>15103.0</v>
      </c>
      <c r="K1395" s="1">
        <v>24355.0</v>
      </c>
      <c r="L1395" s="1">
        <v>6208.0</v>
      </c>
      <c r="M1395" s="1">
        <v>18585.0</v>
      </c>
      <c r="N1395" s="1">
        <v>11206.0</v>
      </c>
      <c r="O1395" s="1">
        <v>16487.0</v>
      </c>
      <c r="P1395" s="1">
        <v>16816.0</v>
      </c>
      <c r="Q1395" s="1">
        <v>9667.0</v>
      </c>
      <c r="R1395" s="1">
        <v>7908.0</v>
      </c>
      <c r="S1395" s="1">
        <v>19619.0</v>
      </c>
      <c r="T1395" s="1">
        <v>21403.0</v>
      </c>
      <c r="U1395" s="1">
        <v>22395.0</v>
      </c>
    </row>
    <row r="1396" ht="15.0" customHeight="1">
      <c r="A1396" s="3" t="s">
        <v>2047</v>
      </c>
      <c r="B1396" s="3"/>
      <c r="C1396" s="3"/>
      <c r="D1396" s="3" t="s">
        <v>94</v>
      </c>
      <c r="E1396" s="10">
        <v>0.9332603394779244</v>
      </c>
      <c r="F1396" s="10">
        <v>1.008847497089639</v>
      </c>
      <c r="G1396" s="10" t="s">
        <v>91</v>
      </c>
      <c r="H1396" s="11">
        <v>123.9018</v>
      </c>
      <c r="I1396" s="12">
        <v>9.79</v>
      </c>
      <c r="J1396" s="1">
        <v>8714.0</v>
      </c>
      <c r="K1396" s="1">
        <v>6218.0</v>
      </c>
      <c r="L1396" s="1">
        <v>27231.0</v>
      </c>
      <c r="M1396" s="1">
        <v>6005.0</v>
      </c>
      <c r="N1396" s="1">
        <v>11084.0</v>
      </c>
      <c r="O1396" s="1">
        <v>7396.0</v>
      </c>
      <c r="P1396" s="1">
        <v>8809.0</v>
      </c>
      <c r="Q1396" s="1">
        <v>11839.0</v>
      </c>
      <c r="R1396" s="1">
        <v>19059.0</v>
      </c>
      <c r="S1396" s="1">
        <v>9545.0</v>
      </c>
      <c r="T1396" s="1">
        <v>6522.0</v>
      </c>
      <c r="U1396" s="1">
        <v>8117.0</v>
      </c>
    </row>
    <row r="1397" ht="15.0" customHeight="1">
      <c r="A1397" s="3" t="s">
        <v>2048</v>
      </c>
      <c r="B1397" s="3"/>
      <c r="C1397" s="3"/>
      <c r="D1397" s="3" t="s">
        <v>94</v>
      </c>
      <c r="E1397" s="10">
        <v>1.0656170013484163</v>
      </c>
      <c r="F1397" s="10">
        <v>1.2043414491053095</v>
      </c>
      <c r="G1397" s="10" t="s">
        <v>91</v>
      </c>
      <c r="H1397" s="11">
        <v>298.879</v>
      </c>
      <c r="I1397" s="12">
        <v>9.8</v>
      </c>
      <c r="J1397" s="1">
        <v>11201.0</v>
      </c>
      <c r="K1397" s="1">
        <v>19176.0</v>
      </c>
      <c r="L1397" s="1">
        <v>5438.0</v>
      </c>
      <c r="M1397" s="1">
        <v>14171.0</v>
      </c>
      <c r="N1397" s="1">
        <v>7086.0</v>
      </c>
      <c r="O1397" s="1">
        <v>12843.0</v>
      </c>
      <c r="P1397" s="1">
        <v>12780.0</v>
      </c>
      <c r="Q1397" s="1">
        <v>7666.0</v>
      </c>
      <c r="R1397" s="1">
        <v>5632.0</v>
      </c>
      <c r="S1397" s="1">
        <v>14493.0</v>
      </c>
      <c r="T1397" s="1">
        <v>16394.0</v>
      </c>
      <c r="U1397" s="1">
        <v>16896.0</v>
      </c>
    </row>
    <row r="1398" ht="15.0" customHeight="1">
      <c r="A1398" s="3" t="s">
        <v>2049</v>
      </c>
      <c r="B1398" s="3"/>
      <c r="C1398" s="3"/>
      <c r="D1398" s="3" t="s">
        <v>94</v>
      </c>
      <c r="E1398" s="10">
        <v>2.8405025633147534</v>
      </c>
      <c r="F1398" s="10">
        <v>5.217102348249889</v>
      </c>
      <c r="G1398" s="10" t="s">
        <v>91</v>
      </c>
      <c r="H1398" s="11">
        <v>760.6194</v>
      </c>
      <c r="I1398" s="12">
        <v>9.9</v>
      </c>
      <c r="J1398" s="1">
        <v>7943.0</v>
      </c>
      <c r="K1398" s="1">
        <v>12444.0</v>
      </c>
      <c r="L1398" s="1">
        <v>7790.0</v>
      </c>
      <c r="M1398" s="1">
        <v>19151.0</v>
      </c>
      <c r="N1398" s="1">
        <v>20111.0</v>
      </c>
      <c r="O1398" s="1">
        <v>17736.0</v>
      </c>
      <c r="P1398" s="1">
        <v>4451.0</v>
      </c>
      <c r="Q1398" s="1">
        <v>4631.0</v>
      </c>
      <c r="R1398" s="1">
        <v>5039.0</v>
      </c>
      <c r="S1398" s="1">
        <v>5740.0</v>
      </c>
      <c r="T1398" s="1">
        <v>5660.0</v>
      </c>
      <c r="U1398" s="1">
        <v>5557.0</v>
      </c>
    </row>
    <row r="1399" ht="15.0" customHeight="1">
      <c r="A1399" s="3" t="s">
        <v>2050</v>
      </c>
      <c r="B1399" s="3"/>
      <c r="C1399" s="3"/>
      <c r="D1399" s="3" t="s">
        <v>94</v>
      </c>
      <c r="E1399" s="10">
        <v>1.6505060472909823</v>
      </c>
      <c r="F1399" s="10">
        <v>2.842279599116698</v>
      </c>
      <c r="G1399" s="10" t="s">
        <v>91</v>
      </c>
      <c r="H1399" s="11">
        <v>433.3357</v>
      </c>
      <c r="I1399" s="12">
        <v>9.93</v>
      </c>
      <c r="J1399" s="1">
        <v>15468.0</v>
      </c>
      <c r="K1399" s="1">
        <v>19656.0</v>
      </c>
      <c r="L1399" s="1">
        <v>14521.0</v>
      </c>
      <c r="M1399" s="1">
        <v>23763.0</v>
      </c>
      <c r="N1399" s="1">
        <v>26355.0</v>
      </c>
      <c r="O1399" s="1">
        <v>24148.0</v>
      </c>
      <c r="P1399" s="1">
        <v>12199.0</v>
      </c>
      <c r="Q1399" s="1">
        <v>11441.0</v>
      </c>
      <c r="R1399" s="1">
        <v>12133.0</v>
      </c>
      <c r="S1399" s="1">
        <v>13016.0</v>
      </c>
      <c r="T1399" s="1">
        <v>11897.0</v>
      </c>
      <c r="U1399" s="1">
        <v>13519.0</v>
      </c>
    </row>
    <row r="1400" ht="15.0" customHeight="1">
      <c r="A1400" s="3" t="s">
        <v>2051</v>
      </c>
      <c r="B1400" s="3"/>
      <c r="C1400" s="3"/>
      <c r="D1400" s="3" t="s">
        <v>94</v>
      </c>
      <c r="E1400" s="10">
        <v>2.6339643709671403</v>
      </c>
      <c r="F1400" s="10">
        <v>4.034587378640777</v>
      </c>
      <c r="G1400" s="10" t="s">
        <v>91</v>
      </c>
      <c r="H1400" s="11">
        <v>849.6313</v>
      </c>
      <c r="I1400" s="12">
        <v>9.93</v>
      </c>
      <c r="J1400" s="1">
        <v>8893.0</v>
      </c>
      <c r="K1400" s="1">
        <v>11851.0</v>
      </c>
      <c r="L1400" s="1">
        <v>9408.0</v>
      </c>
      <c r="M1400" s="1">
        <v>17076.0</v>
      </c>
      <c r="N1400" s="1">
        <v>16778.0</v>
      </c>
      <c r="O1400" s="1">
        <v>16264.0</v>
      </c>
      <c r="P1400" s="1">
        <v>5097.0</v>
      </c>
      <c r="Q1400" s="1">
        <v>4957.0</v>
      </c>
      <c r="R1400" s="1">
        <v>5542.0</v>
      </c>
      <c r="S1400" s="1">
        <v>6420.0</v>
      </c>
      <c r="T1400" s="1">
        <v>6258.0</v>
      </c>
      <c r="U1400" s="1">
        <v>6396.0</v>
      </c>
    </row>
    <row r="1401" ht="15.0" customHeight="1">
      <c r="A1401" s="3" t="s">
        <v>2052</v>
      </c>
      <c r="B1401" s="3"/>
      <c r="C1401" s="3"/>
      <c r="D1401" s="3" t="s">
        <v>94</v>
      </c>
      <c r="E1401" s="10">
        <v>2.788310068743316</v>
      </c>
      <c r="F1401" s="10">
        <v>4.977251003632193</v>
      </c>
      <c r="G1401" s="10" t="s">
        <v>91</v>
      </c>
      <c r="H1401" s="11">
        <v>777.5917</v>
      </c>
      <c r="I1401" s="12">
        <v>9.94</v>
      </c>
      <c r="J1401" s="1">
        <v>8843.0</v>
      </c>
      <c r="K1401" s="1">
        <v>14016.0</v>
      </c>
      <c r="L1401" s="1">
        <v>8979.0</v>
      </c>
      <c r="M1401" s="1">
        <v>19871.0</v>
      </c>
      <c r="N1401" s="1">
        <v>21456.0</v>
      </c>
      <c r="O1401" s="1">
        <v>20933.0</v>
      </c>
      <c r="P1401" s="1">
        <v>5335.0</v>
      </c>
      <c r="Q1401" s="1">
        <v>5111.0</v>
      </c>
      <c r="R1401" s="1">
        <v>5569.0</v>
      </c>
      <c r="S1401" s="1">
        <v>6967.0</v>
      </c>
      <c r="T1401" s="1">
        <v>6460.0</v>
      </c>
      <c r="U1401" s="1">
        <v>6865.0</v>
      </c>
    </row>
    <row r="1402" ht="15.0" customHeight="1">
      <c r="A1402" s="3" t="s">
        <v>2053</v>
      </c>
      <c r="B1402" s="3"/>
      <c r="C1402" s="3"/>
      <c r="D1402" s="3" t="s">
        <v>94</v>
      </c>
      <c r="E1402" s="10">
        <v>0.9920704809517482</v>
      </c>
      <c r="F1402" s="10">
        <v>1.0321659358412185</v>
      </c>
      <c r="G1402" s="10" t="s">
        <v>91</v>
      </c>
      <c r="H1402" s="11">
        <v>123.9017</v>
      </c>
      <c r="I1402" s="12">
        <v>9.97</v>
      </c>
      <c r="J1402" s="1">
        <v>9956.0</v>
      </c>
      <c r="K1402" s="1">
        <v>5797.0</v>
      </c>
      <c r="L1402" s="1">
        <v>27871.0</v>
      </c>
      <c r="M1402" s="1">
        <v>6742.0</v>
      </c>
      <c r="N1402" s="1">
        <v>11434.0</v>
      </c>
      <c r="O1402" s="1">
        <v>7535.0</v>
      </c>
      <c r="P1402" s="1">
        <v>8775.0</v>
      </c>
      <c r="Q1402" s="1">
        <v>11646.0</v>
      </c>
      <c r="R1402" s="1">
        <v>19054.0</v>
      </c>
      <c r="S1402" s="1">
        <v>8522.0</v>
      </c>
      <c r="T1402" s="1">
        <v>6479.0</v>
      </c>
      <c r="U1402" s="1">
        <v>8213.0</v>
      </c>
    </row>
    <row r="1403" ht="15.0" customHeight="1">
      <c r="A1403" s="3" t="s">
        <v>2054</v>
      </c>
      <c r="B1403" s="3"/>
      <c r="C1403" s="3"/>
      <c r="D1403" s="3" t="s">
        <v>94</v>
      </c>
      <c r="E1403" s="10">
        <v>1.101856006475933</v>
      </c>
      <c r="F1403" s="10">
        <v>1.9395846756207562</v>
      </c>
      <c r="G1403" s="10" t="s">
        <v>91</v>
      </c>
      <c r="H1403" s="11">
        <v>234.9211</v>
      </c>
      <c r="I1403" s="12">
        <v>10.03</v>
      </c>
      <c r="J1403" s="1">
        <v>14525.0</v>
      </c>
      <c r="K1403" s="1">
        <v>20101.0</v>
      </c>
      <c r="L1403" s="1">
        <v>9394.0</v>
      </c>
      <c r="M1403" s="1">
        <v>19124.0</v>
      </c>
      <c r="N1403" s="1">
        <v>13575.0</v>
      </c>
      <c r="O1403" s="1">
        <v>17779.0</v>
      </c>
      <c r="P1403" s="1">
        <v>15453.0</v>
      </c>
      <c r="Q1403" s="1">
        <v>13186.0</v>
      </c>
      <c r="R1403" s="1">
        <v>11465.0</v>
      </c>
      <c r="S1403" s="1">
        <v>15323.0</v>
      </c>
      <c r="T1403" s="1">
        <v>18076.0</v>
      </c>
      <c r="U1403" s="1">
        <v>16885.0</v>
      </c>
    </row>
    <row r="1404" ht="15.0" customHeight="1">
      <c r="A1404" s="3" t="s">
        <v>2055</v>
      </c>
      <c r="B1404" s="3"/>
      <c r="C1404" s="3"/>
      <c r="D1404" s="3" t="s">
        <v>94</v>
      </c>
      <c r="E1404" s="10">
        <v>1.1398458600899286</v>
      </c>
      <c r="F1404" s="10">
        <v>1.717997966331488</v>
      </c>
      <c r="G1404" s="10" t="s">
        <v>91</v>
      </c>
      <c r="H1404" s="11">
        <v>174.9535</v>
      </c>
      <c r="I1404" s="12">
        <v>10.04</v>
      </c>
      <c r="J1404" s="1">
        <v>19335.0</v>
      </c>
      <c r="K1404" s="1">
        <v>28269.0</v>
      </c>
      <c r="L1404" s="1">
        <v>13298.0</v>
      </c>
      <c r="M1404" s="1">
        <v>27041.0</v>
      </c>
      <c r="N1404" s="1">
        <v>20682.0</v>
      </c>
      <c r="O1404" s="1">
        <v>26465.0</v>
      </c>
      <c r="P1404" s="1">
        <v>19559.0</v>
      </c>
      <c r="Q1404" s="1">
        <v>18008.0</v>
      </c>
      <c r="R1404" s="1">
        <v>15665.0</v>
      </c>
      <c r="S1404" s="1">
        <v>20972.0</v>
      </c>
      <c r="T1404" s="1">
        <v>24909.0</v>
      </c>
      <c r="U1404" s="1">
        <v>23293.0</v>
      </c>
    </row>
    <row r="1405" ht="15.0" customHeight="1">
      <c r="A1405" s="3" t="s">
        <v>2056</v>
      </c>
      <c r="B1405" s="3"/>
      <c r="C1405" s="3"/>
      <c r="D1405" s="3" t="s">
        <v>94</v>
      </c>
      <c r="E1405" s="10">
        <v>0.9107156900503159</v>
      </c>
      <c r="F1405" s="10">
        <v>1.1588977594643317</v>
      </c>
      <c r="G1405" s="10" t="s">
        <v>91</v>
      </c>
      <c r="H1405" s="11">
        <v>318.8849</v>
      </c>
      <c r="I1405" s="12">
        <v>10.05</v>
      </c>
      <c r="J1405" s="1">
        <v>13018.0</v>
      </c>
      <c r="K1405" s="1">
        <v>18915.0</v>
      </c>
      <c r="L1405" s="1">
        <v>6233.0</v>
      </c>
      <c r="M1405" s="1">
        <v>13798.0</v>
      </c>
      <c r="N1405" s="1">
        <v>8451.0</v>
      </c>
      <c r="O1405" s="1">
        <v>12067.0</v>
      </c>
      <c r="P1405" s="1">
        <v>16250.0</v>
      </c>
      <c r="Q1405" s="1">
        <v>8507.0</v>
      </c>
      <c r="R1405" s="1">
        <v>7665.0</v>
      </c>
      <c r="S1405" s="1">
        <v>16311.0</v>
      </c>
      <c r="T1405" s="1">
        <v>19823.0</v>
      </c>
      <c r="U1405" s="1">
        <v>19724.0</v>
      </c>
    </row>
    <row r="1406" ht="15.0" customHeight="1">
      <c r="A1406" s="3" t="s">
        <v>2057</v>
      </c>
      <c r="B1406" s="3"/>
      <c r="C1406" s="3"/>
      <c r="D1406" s="3" t="s">
        <v>94</v>
      </c>
      <c r="E1406" s="10">
        <v>0.9771137077659551</v>
      </c>
      <c r="F1406" s="10">
        <v>1.4708251953125</v>
      </c>
      <c r="G1406" s="10" t="s">
        <v>91</v>
      </c>
      <c r="H1406" s="11">
        <v>239.9114</v>
      </c>
      <c r="I1406" s="12">
        <v>10.05</v>
      </c>
      <c r="J1406" s="1">
        <v>12576.0</v>
      </c>
      <c r="K1406" s="1">
        <v>14815.0</v>
      </c>
      <c r="L1406" s="1">
        <v>7008.0</v>
      </c>
      <c r="M1406" s="1">
        <v>11564.0</v>
      </c>
      <c r="N1406" s="1">
        <v>9147.0</v>
      </c>
      <c r="O1406" s="1">
        <v>11722.0</v>
      </c>
      <c r="P1406" s="1">
        <v>13540.0</v>
      </c>
      <c r="Q1406" s="1">
        <v>9996.0</v>
      </c>
      <c r="R1406" s="1">
        <v>8419.0</v>
      </c>
      <c r="S1406" s="1">
        <v>12953.0</v>
      </c>
      <c r="T1406" s="1">
        <v>15392.0</v>
      </c>
      <c r="U1406" s="1">
        <v>14357.0</v>
      </c>
    </row>
    <row r="1407" ht="15.0" customHeight="1">
      <c r="A1407" s="3" t="s">
        <v>2058</v>
      </c>
      <c r="B1407" s="3"/>
      <c r="C1407" s="3"/>
      <c r="D1407" s="3" t="s">
        <v>94</v>
      </c>
      <c r="E1407" s="10">
        <v>1.0087548473405246</v>
      </c>
      <c r="F1407" s="10">
        <v>1.5407562780399697</v>
      </c>
      <c r="G1407" s="10" t="s">
        <v>91</v>
      </c>
      <c r="H1407" s="11">
        <v>180.9408</v>
      </c>
      <c r="I1407" s="12">
        <v>10.07</v>
      </c>
      <c r="J1407" s="1">
        <v>9570.0</v>
      </c>
      <c r="K1407" s="1">
        <v>14944.0</v>
      </c>
      <c r="L1407" s="1">
        <v>4776.0</v>
      </c>
      <c r="M1407" s="1">
        <v>12966.0</v>
      </c>
      <c r="N1407" s="1">
        <v>7786.0</v>
      </c>
      <c r="O1407" s="1">
        <v>12148.0</v>
      </c>
      <c r="P1407" s="1">
        <v>10014.0</v>
      </c>
      <c r="Q1407" s="1">
        <v>7384.0</v>
      </c>
      <c r="R1407" s="1">
        <v>6399.0</v>
      </c>
      <c r="S1407" s="1">
        <v>11034.0</v>
      </c>
      <c r="T1407" s="1">
        <v>13540.0</v>
      </c>
      <c r="U1407" s="1">
        <v>11947.0</v>
      </c>
    </row>
    <row r="1408" ht="15.0" customHeight="1">
      <c r="A1408" s="3" t="s">
        <v>2059</v>
      </c>
      <c r="B1408" s="3"/>
      <c r="C1408" s="3"/>
      <c r="D1408" s="3" t="s">
        <v>94</v>
      </c>
      <c r="E1408" s="10">
        <v>1.1125273333541705</v>
      </c>
      <c r="F1408" s="10">
        <v>1.869124797406807</v>
      </c>
      <c r="G1408" s="10" t="s">
        <v>91</v>
      </c>
      <c r="H1408" s="11">
        <v>278.9633</v>
      </c>
      <c r="I1408" s="12">
        <v>10.07</v>
      </c>
      <c r="J1408" s="1">
        <v>32186.0</v>
      </c>
      <c r="K1408" s="1">
        <v>48007.0</v>
      </c>
      <c r="L1408" s="1">
        <v>18258.0</v>
      </c>
      <c r="M1408" s="1">
        <v>40729.0</v>
      </c>
      <c r="N1408" s="1">
        <v>27151.0</v>
      </c>
      <c r="O1408" s="1">
        <v>37251.0</v>
      </c>
      <c r="P1408" s="1">
        <v>34312.0</v>
      </c>
      <c r="Q1408" s="1">
        <v>25382.0</v>
      </c>
      <c r="R1408" s="1">
        <v>19421.0</v>
      </c>
      <c r="S1408" s="1">
        <v>36488.0</v>
      </c>
      <c r="T1408" s="1">
        <v>43480.0</v>
      </c>
      <c r="U1408" s="1">
        <v>41531.0</v>
      </c>
    </row>
    <row r="1409" ht="15.0" customHeight="1">
      <c r="A1409" s="3" t="s">
        <v>2060</v>
      </c>
      <c r="B1409" s="3"/>
      <c r="C1409" s="3"/>
      <c r="D1409" s="3" t="s">
        <v>94</v>
      </c>
      <c r="E1409" s="10">
        <v>1.127590626690002</v>
      </c>
      <c r="F1409" s="10">
        <v>1.9844159736270324</v>
      </c>
      <c r="G1409" s="10" t="s">
        <v>91</v>
      </c>
      <c r="H1409" s="11">
        <v>290.9035</v>
      </c>
      <c r="I1409" s="12">
        <v>10.07</v>
      </c>
      <c r="J1409" s="1">
        <v>19428.0</v>
      </c>
      <c r="K1409" s="1">
        <v>26689.0</v>
      </c>
      <c r="L1409" s="1">
        <v>10904.0</v>
      </c>
      <c r="M1409" s="1">
        <v>24232.0</v>
      </c>
      <c r="N1409" s="1">
        <v>17212.0</v>
      </c>
      <c r="O1409" s="1">
        <v>22855.0</v>
      </c>
      <c r="P1409" s="1">
        <v>21832.0</v>
      </c>
      <c r="Q1409" s="1">
        <v>15499.0</v>
      </c>
      <c r="R1409" s="1">
        <v>12011.0</v>
      </c>
      <c r="S1409" s="1">
        <v>22663.0</v>
      </c>
      <c r="T1409" s="1">
        <v>24737.0</v>
      </c>
      <c r="U1409" s="1">
        <v>23391.0</v>
      </c>
    </row>
    <row r="1410" ht="15.0" customHeight="1">
      <c r="A1410" s="3" t="s">
        <v>2061</v>
      </c>
      <c r="B1410" s="3"/>
      <c r="C1410" s="3"/>
      <c r="D1410" s="3" t="s">
        <v>94</v>
      </c>
      <c r="E1410" s="10">
        <v>1.122806118964693</v>
      </c>
      <c r="F1410" s="10">
        <v>1.9431479642502483</v>
      </c>
      <c r="G1410" s="10" t="s">
        <v>91</v>
      </c>
      <c r="H1410" s="11">
        <v>234.9206</v>
      </c>
      <c r="I1410" s="12">
        <v>10.08</v>
      </c>
      <c r="J1410" s="1">
        <v>14199.0</v>
      </c>
      <c r="K1410" s="1">
        <v>20084.0</v>
      </c>
      <c r="L1410" s="1">
        <v>9394.0</v>
      </c>
      <c r="M1410" s="1">
        <v>19124.0</v>
      </c>
      <c r="N1410" s="1">
        <v>12821.0</v>
      </c>
      <c r="O1410" s="1">
        <v>17596.0</v>
      </c>
      <c r="P1410" s="1">
        <v>15025.0</v>
      </c>
      <c r="Q1410" s="1">
        <v>13186.0</v>
      </c>
      <c r="R1410" s="1">
        <v>10805.0</v>
      </c>
      <c r="S1410" s="1">
        <v>15323.0</v>
      </c>
      <c r="T1410" s="1">
        <v>18791.0</v>
      </c>
      <c r="U1410" s="1">
        <v>16885.0</v>
      </c>
    </row>
    <row r="1411" ht="15.0" customHeight="1">
      <c r="A1411" s="3" t="s">
        <v>2062</v>
      </c>
      <c r="B1411" s="3"/>
      <c r="C1411" s="3"/>
      <c r="D1411" s="3" t="s">
        <v>94</v>
      </c>
      <c r="E1411" s="10">
        <v>0.9906788731814871</v>
      </c>
      <c r="F1411" s="10">
        <v>1.537011071894793</v>
      </c>
      <c r="G1411" s="10" t="s">
        <v>91</v>
      </c>
      <c r="H1411" s="11">
        <v>156.943</v>
      </c>
      <c r="I1411" s="12">
        <v>10.08</v>
      </c>
      <c r="J1411" s="1">
        <v>14599.0</v>
      </c>
      <c r="K1411" s="1">
        <v>20371.0</v>
      </c>
      <c r="L1411" s="1">
        <v>8975.0</v>
      </c>
      <c r="M1411" s="1">
        <v>16897.0</v>
      </c>
      <c r="N1411" s="1">
        <v>13222.0</v>
      </c>
      <c r="O1411" s="1">
        <v>17496.0</v>
      </c>
      <c r="P1411" s="1">
        <v>15460.0</v>
      </c>
      <c r="Q1411" s="1">
        <v>13371.0</v>
      </c>
      <c r="R1411" s="1">
        <v>10474.0</v>
      </c>
      <c r="S1411" s="1">
        <v>16184.0</v>
      </c>
      <c r="T1411" s="1">
        <v>18096.0</v>
      </c>
      <c r="U1411" s="1">
        <v>16797.0</v>
      </c>
    </row>
    <row r="1412" ht="15.0" customHeight="1">
      <c r="A1412" s="3" t="s">
        <v>2063</v>
      </c>
      <c r="B1412" s="3"/>
      <c r="C1412" s="3"/>
      <c r="D1412" s="3" t="s">
        <v>94</v>
      </c>
      <c r="E1412" s="10">
        <v>0.8473728822064742</v>
      </c>
      <c r="F1412" s="10">
        <v>0.9162800931443554</v>
      </c>
      <c r="G1412" s="10" t="s">
        <v>91</v>
      </c>
      <c r="H1412" s="11">
        <v>114.9361</v>
      </c>
      <c r="I1412" s="12">
        <v>10.08</v>
      </c>
      <c r="J1412" s="1">
        <v>30063.0</v>
      </c>
      <c r="K1412" s="1">
        <v>16835.0</v>
      </c>
      <c r="L1412" s="1">
        <v>81460.0</v>
      </c>
      <c r="M1412" s="1">
        <v>17969.0</v>
      </c>
      <c r="N1412" s="1">
        <v>30217.0</v>
      </c>
      <c r="O1412" s="1">
        <v>20399.0</v>
      </c>
      <c r="P1412" s="1">
        <v>27447.0</v>
      </c>
      <c r="Q1412" s="1">
        <v>36293.0</v>
      </c>
      <c r="R1412" s="1">
        <v>60907.0</v>
      </c>
      <c r="S1412" s="1">
        <v>26715.0</v>
      </c>
      <c r="T1412" s="1">
        <v>19802.0</v>
      </c>
      <c r="U1412" s="1">
        <v>24920.0</v>
      </c>
    </row>
    <row r="1413" ht="15.0" customHeight="1">
      <c r="A1413" s="3" t="s">
        <v>2064</v>
      </c>
      <c r="B1413" s="3"/>
      <c r="C1413" s="3"/>
      <c r="D1413" s="3" t="s">
        <v>94</v>
      </c>
      <c r="E1413" s="10">
        <v>0.9971099961415214</v>
      </c>
      <c r="F1413" s="10">
        <v>1.0762018751246758</v>
      </c>
      <c r="G1413" s="10" t="s">
        <v>91</v>
      </c>
      <c r="H1413" s="11">
        <v>123.9019</v>
      </c>
      <c r="I1413" s="12">
        <v>10.08</v>
      </c>
      <c r="J1413" s="1">
        <v>9670.0</v>
      </c>
      <c r="K1413" s="1">
        <v>6347.0</v>
      </c>
      <c r="L1413" s="1">
        <v>28922.0</v>
      </c>
      <c r="M1413" s="1">
        <v>6628.0</v>
      </c>
      <c r="N1413" s="1">
        <v>10878.0</v>
      </c>
      <c r="O1413" s="1">
        <v>7840.0</v>
      </c>
      <c r="P1413" s="1">
        <v>8686.0</v>
      </c>
      <c r="Q1413" s="1">
        <v>11283.0</v>
      </c>
      <c r="R1413" s="1">
        <v>19201.0</v>
      </c>
      <c r="S1413" s="1">
        <v>9101.0</v>
      </c>
      <c r="T1413" s="1">
        <v>6955.0</v>
      </c>
      <c r="U1413" s="1">
        <v>7697.0</v>
      </c>
    </row>
    <row r="1414" ht="15.0" customHeight="1">
      <c r="A1414" s="3" t="s">
        <v>2065</v>
      </c>
      <c r="B1414" s="3"/>
      <c r="C1414" s="3"/>
      <c r="D1414" s="3" t="s">
        <v>94</v>
      </c>
      <c r="E1414" s="10">
        <v>0.8868158808310378</v>
      </c>
      <c r="F1414" s="10">
        <v>1.3685308105083798</v>
      </c>
      <c r="G1414" s="10" t="s">
        <v>91</v>
      </c>
      <c r="H1414" s="11">
        <v>178.9449</v>
      </c>
      <c r="I1414" s="12">
        <v>10.08</v>
      </c>
      <c r="J1414" s="1">
        <v>23815.0</v>
      </c>
      <c r="K1414" s="1">
        <v>29217.0</v>
      </c>
      <c r="L1414" s="1">
        <v>14532.0</v>
      </c>
      <c r="M1414" s="1">
        <v>26763.0</v>
      </c>
      <c r="N1414" s="1">
        <v>19367.0</v>
      </c>
      <c r="O1414" s="1">
        <v>24053.0</v>
      </c>
      <c r="P1414" s="1">
        <v>26547.0</v>
      </c>
      <c r="Q1414" s="1">
        <v>19868.0</v>
      </c>
      <c r="R1414" s="1">
        <v>15946.0</v>
      </c>
      <c r="S1414" s="1">
        <v>24200.0</v>
      </c>
      <c r="T1414" s="1">
        <v>31560.0</v>
      </c>
      <c r="U1414" s="1">
        <v>25057.0</v>
      </c>
    </row>
    <row r="1415" ht="15.0" customHeight="1">
      <c r="A1415" s="3" t="s">
        <v>2066</v>
      </c>
      <c r="B1415" s="3"/>
      <c r="C1415" s="3"/>
      <c r="D1415" s="3" t="s">
        <v>94</v>
      </c>
      <c r="E1415" s="10">
        <v>0.9663809827705795</v>
      </c>
      <c r="F1415" s="10">
        <v>1.3475676746573493</v>
      </c>
      <c r="G1415" s="10" t="s">
        <v>91</v>
      </c>
      <c r="H1415" s="11">
        <v>955.9709</v>
      </c>
      <c r="I1415" s="12">
        <v>10.14</v>
      </c>
      <c r="J1415" s="1">
        <v>42055.0</v>
      </c>
      <c r="K1415" s="1">
        <v>52664.0</v>
      </c>
      <c r="L1415" s="1">
        <v>43587.0</v>
      </c>
      <c r="M1415" s="1">
        <v>31598.0</v>
      </c>
      <c r="N1415" s="1">
        <v>37233.0</v>
      </c>
      <c r="O1415" s="1">
        <v>31694.0</v>
      </c>
      <c r="P1415" s="1">
        <v>31152.0</v>
      </c>
      <c r="Q1415" s="1">
        <v>35334.0</v>
      </c>
      <c r="R1415" s="1">
        <v>37742.0</v>
      </c>
      <c r="S1415" s="1">
        <v>69571.0</v>
      </c>
      <c r="T1415" s="1">
        <v>38571.0</v>
      </c>
      <c r="U1415" s="1">
        <v>33060.0</v>
      </c>
    </row>
    <row r="1416" ht="15.0" customHeight="1">
      <c r="A1416" s="3" t="s">
        <v>2067</v>
      </c>
      <c r="B1416" s="3"/>
      <c r="C1416" s="3"/>
      <c r="D1416" s="3" t="s">
        <v>94</v>
      </c>
      <c r="E1416" s="10">
        <v>1.3668821023895275</v>
      </c>
      <c r="F1416" s="10">
        <v>1.6884975233902035</v>
      </c>
      <c r="G1416" s="10" t="s">
        <v>91</v>
      </c>
      <c r="H1416" s="11">
        <v>977.7603</v>
      </c>
      <c r="I1416" s="12">
        <v>10.15</v>
      </c>
      <c r="J1416" s="1">
        <v>11613.0</v>
      </c>
      <c r="K1416" s="1">
        <v>14122.0</v>
      </c>
      <c r="L1416" s="1">
        <v>12365.0</v>
      </c>
      <c r="M1416" s="1">
        <v>15071.0</v>
      </c>
      <c r="N1416" s="1">
        <v>15207.0</v>
      </c>
      <c r="O1416" s="1">
        <v>14910.0</v>
      </c>
      <c r="P1416" s="1">
        <v>11170.0</v>
      </c>
      <c r="Q1416" s="1">
        <v>12106.0</v>
      </c>
      <c r="R1416" s="1">
        <v>11441.0</v>
      </c>
      <c r="S1416" s="1">
        <v>11799.0</v>
      </c>
      <c r="T1416" s="1">
        <v>11837.0</v>
      </c>
      <c r="U1416" s="1">
        <v>13551.0</v>
      </c>
    </row>
    <row r="1417" ht="15.0" customHeight="1">
      <c r="A1417" s="3" t="s">
        <v>2068</v>
      </c>
      <c r="B1417" s="3"/>
      <c r="C1417" s="3"/>
      <c r="D1417" s="3" t="s">
        <v>94</v>
      </c>
      <c r="E1417" s="10">
        <v>1.2618649438747491</v>
      </c>
      <c r="F1417" s="10">
        <v>1.3092335171235536</v>
      </c>
      <c r="G1417" s="10" t="s">
        <v>91</v>
      </c>
      <c r="H1417" s="11">
        <v>909.6795</v>
      </c>
      <c r="I1417" s="12">
        <v>10.16</v>
      </c>
      <c r="J1417" s="1">
        <v>14944.0</v>
      </c>
      <c r="K1417" s="1">
        <v>13260.0</v>
      </c>
      <c r="L1417" s="1">
        <v>16157.0</v>
      </c>
      <c r="M1417" s="1">
        <v>14598.0</v>
      </c>
      <c r="N1417" s="1">
        <v>15540.0</v>
      </c>
      <c r="O1417" s="1">
        <v>14154.0</v>
      </c>
      <c r="P1417" s="1">
        <v>14293.0</v>
      </c>
      <c r="Q1417" s="1">
        <v>13552.0</v>
      </c>
      <c r="R1417" s="1">
        <v>15515.0</v>
      </c>
      <c r="S1417" s="1">
        <v>14721.0</v>
      </c>
      <c r="T1417" s="1">
        <v>14688.0</v>
      </c>
      <c r="U1417" s="1">
        <v>14511.0</v>
      </c>
    </row>
    <row r="1418" ht="15.0" customHeight="1">
      <c r="A1418" s="3" t="s">
        <v>2069</v>
      </c>
      <c r="B1418" s="3"/>
      <c r="C1418" s="3"/>
      <c r="D1418" s="3" t="s">
        <v>94</v>
      </c>
      <c r="E1418" s="10">
        <v>0.9952608446782334</v>
      </c>
      <c r="F1418" s="10">
        <v>1.0951925584630096</v>
      </c>
      <c r="G1418" s="10" t="s">
        <v>91</v>
      </c>
      <c r="H1418" s="11">
        <v>134.8946</v>
      </c>
      <c r="I1418" s="12">
        <v>10.19</v>
      </c>
      <c r="J1418" s="1">
        <v>19128.0</v>
      </c>
      <c r="K1418" s="1">
        <v>22594.0</v>
      </c>
      <c r="L1418" s="1">
        <v>12668.0</v>
      </c>
      <c r="M1418" s="1">
        <v>21011.0</v>
      </c>
      <c r="N1418" s="1">
        <v>17107.0</v>
      </c>
      <c r="O1418" s="1">
        <v>19234.0</v>
      </c>
      <c r="P1418" s="1">
        <v>18107.0</v>
      </c>
      <c r="Q1418" s="1">
        <v>15715.0</v>
      </c>
      <c r="R1418" s="1">
        <v>12636.0</v>
      </c>
      <c r="S1418" s="1">
        <v>17418.0</v>
      </c>
      <c r="T1418" s="1">
        <v>20400.0</v>
      </c>
      <c r="U1418" s="1">
        <v>20369.0</v>
      </c>
    </row>
    <row r="1419" ht="15.0" customHeight="1">
      <c r="A1419" s="3" t="s">
        <v>2070</v>
      </c>
      <c r="B1419" s="3"/>
      <c r="C1419" s="3"/>
      <c r="D1419" s="3" t="s">
        <v>94</v>
      </c>
      <c r="E1419" s="10">
        <v>1.304077527143082</v>
      </c>
      <c r="F1419" s="10">
        <v>1.6508526084754347</v>
      </c>
      <c r="G1419" s="10" t="s">
        <v>91</v>
      </c>
      <c r="H1419" s="11">
        <v>977.7602</v>
      </c>
      <c r="I1419" s="12">
        <v>10.23</v>
      </c>
      <c r="J1419" s="1">
        <v>11613.0</v>
      </c>
      <c r="K1419" s="1">
        <v>15286.0</v>
      </c>
      <c r="L1419" s="1">
        <v>12801.0</v>
      </c>
      <c r="M1419" s="1">
        <v>19556.0</v>
      </c>
      <c r="N1419" s="1">
        <v>18722.0</v>
      </c>
      <c r="O1419" s="1">
        <v>18877.0</v>
      </c>
      <c r="P1419" s="1">
        <v>11170.0</v>
      </c>
      <c r="Q1419" s="1">
        <v>12884.0</v>
      </c>
      <c r="R1419" s="1">
        <v>11872.0</v>
      </c>
      <c r="S1419" s="1">
        <v>11799.0</v>
      </c>
      <c r="T1419" s="1">
        <v>11837.0</v>
      </c>
      <c r="U1419" s="1">
        <v>12275.0</v>
      </c>
    </row>
    <row r="1420" ht="15.0" customHeight="1">
      <c r="A1420" s="3" t="s">
        <v>2071</v>
      </c>
      <c r="B1420" s="3"/>
      <c r="C1420" s="3"/>
      <c r="D1420" s="3" t="s">
        <v>94</v>
      </c>
      <c r="E1420" s="10">
        <v>0.9903876322824706</v>
      </c>
      <c r="F1420" s="10">
        <v>1.1942007060010085</v>
      </c>
      <c r="G1420" s="10" t="s">
        <v>91</v>
      </c>
      <c r="H1420" s="11">
        <v>298.8788</v>
      </c>
      <c r="I1420" s="12">
        <v>10.31</v>
      </c>
      <c r="J1420" s="1">
        <v>13239.0</v>
      </c>
      <c r="K1420" s="1">
        <v>22301.0</v>
      </c>
      <c r="L1420" s="1">
        <v>5194.0</v>
      </c>
      <c r="M1420" s="1">
        <v>14280.0</v>
      </c>
      <c r="N1420" s="1">
        <v>6979.0</v>
      </c>
      <c r="O1420" s="1">
        <v>11674.0</v>
      </c>
      <c r="P1420" s="1">
        <v>13814.0</v>
      </c>
      <c r="Q1420" s="1">
        <v>8425.0</v>
      </c>
      <c r="R1420" s="1">
        <v>6686.0</v>
      </c>
      <c r="S1420" s="1">
        <v>16586.0</v>
      </c>
      <c r="T1420" s="1">
        <v>18925.0</v>
      </c>
      <c r="U1420" s="1">
        <v>18925.0</v>
      </c>
    </row>
    <row r="1421" ht="15.0" customHeight="1">
      <c r="A1421" s="3" t="s">
        <v>2072</v>
      </c>
      <c r="B1421" s="3"/>
      <c r="C1421" s="3"/>
      <c r="D1421" s="3" t="s">
        <v>94</v>
      </c>
      <c r="E1421" s="10">
        <v>0.9208016118508588</v>
      </c>
      <c r="F1421" s="10">
        <v>0.9589044889368891</v>
      </c>
      <c r="G1421" s="10" t="s">
        <v>91</v>
      </c>
      <c r="H1421" s="11">
        <v>123.9016</v>
      </c>
      <c r="I1421" s="12">
        <v>10.33</v>
      </c>
      <c r="J1421" s="1">
        <v>9437.0</v>
      </c>
      <c r="K1421" s="1">
        <v>5094.0</v>
      </c>
      <c r="L1421" s="1">
        <v>27046.0</v>
      </c>
      <c r="M1421" s="1">
        <v>6716.0</v>
      </c>
      <c r="N1421" s="1">
        <v>10090.0</v>
      </c>
      <c r="O1421" s="1">
        <v>7288.0</v>
      </c>
      <c r="P1421" s="1">
        <v>9215.0</v>
      </c>
      <c r="Q1421" s="1">
        <v>11734.0</v>
      </c>
      <c r="R1421" s="1">
        <v>19584.0</v>
      </c>
      <c r="S1421" s="1">
        <v>8428.0</v>
      </c>
      <c r="T1421" s="1">
        <v>6617.0</v>
      </c>
      <c r="U1421" s="1">
        <v>7938.0</v>
      </c>
    </row>
    <row r="1422" ht="15.0" customHeight="1">
      <c r="A1422" s="3" t="s">
        <v>2073</v>
      </c>
      <c r="B1422" s="3"/>
      <c r="C1422" s="3"/>
      <c r="D1422" s="3" t="s">
        <v>94</v>
      </c>
      <c r="E1422" s="10">
        <v>0.9976096248902854</v>
      </c>
      <c r="F1422" s="10">
        <v>1.2876514117987514</v>
      </c>
      <c r="G1422" s="10" t="s">
        <v>91</v>
      </c>
      <c r="H1422" s="11">
        <v>318.8851</v>
      </c>
      <c r="I1422" s="12">
        <v>10.33</v>
      </c>
      <c r="J1422" s="1">
        <v>17498.0</v>
      </c>
      <c r="K1422" s="1">
        <v>27619.0</v>
      </c>
      <c r="L1422" s="1">
        <v>7199.0</v>
      </c>
      <c r="M1422" s="1">
        <v>14975.0</v>
      </c>
      <c r="N1422" s="1">
        <v>9184.0</v>
      </c>
      <c r="O1422" s="1">
        <v>16981.0</v>
      </c>
      <c r="P1422" s="1">
        <v>17744.0</v>
      </c>
      <c r="Q1422" s="1">
        <v>11128.0</v>
      </c>
      <c r="R1422" s="1">
        <v>8883.0</v>
      </c>
      <c r="S1422" s="1">
        <v>20319.0</v>
      </c>
      <c r="T1422" s="1">
        <v>25026.0</v>
      </c>
      <c r="U1422" s="1">
        <v>24063.0</v>
      </c>
    </row>
    <row r="1423" ht="15.0" customHeight="1">
      <c r="A1423" s="3" t="s">
        <v>2074</v>
      </c>
      <c r="B1423" s="3"/>
      <c r="C1423" s="3"/>
      <c r="D1423" s="3" t="s">
        <v>94</v>
      </c>
      <c r="E1423" s="10">
        <v>0.8595538138044492</v>
      </c>
      <c r="F1423" s="10">
        <v>0.8956145363925089</v>
      </c>
      <c r="G1423" s="10" t="s">
        <v>91</v>
      </c>
      <c r="H1423" s="11">
        <v>114.9359</v>
      </c>
      <c r="I1423" s="12">
        <v>10.34</v>
      </c>
      <c r="J1423" s="1">
        <v>28738.0</v>
      </c>
      <c r="K1423" s="1">
        <v>18654.0</v>
      </c>
      <c r="L1423" s="1">
        <v>78993.0</v>
      </c>
      <c r="M1423" s="1">
        <v>17154.0</v>
      </c>
      <c r="N1423" s="1">
        <v>27678.0</v>
      </c>
      <c r="O1423" s="1">
        <v>20778.0</v>
      </c>
      <c r="P1423" s="1">
        <v>26532.0</v>
      </c>
      <c r="Q1423" s="1">
        <v>38656.0</v>
      </c>
      <c r="R1423" s="1">
        <v>57229.0</v>
      </c>
      <c r="S1423" s="1">
        <v>25041.0</v>
      </c>
      <c r="T1423" s="1">
        <v>21405.0</v>
      </c>
      <c r="U1423" s="1">
        <v>24332.0</v>
      </c>
    </row>
    <row r="1424" ht="15.0" customHeight="1">
      <c r="A1424" s="3" t="s">
        <v>2075</v>
      </c>
      <c r="B1424" s="3"/>
      <c r="C1424" s="3"/>
      <c r="D1424" s="3" t="s">
        <v>94</v>
      </c>
      <c r="E1424" s="10">
        <v>0.9820332894410013</v>
      </c>
      <c r="F1424" s="10">
        <v>1.2846541757205527</v>
      </c>
      <c r="G1424" s="10" t="s">
        <v>91</v>
      </c>
      <c r="H1424" s="11">
        <v>318.8851</v>
      </c>
      <c r="I1424" s="12">
        <v>10.39</v>
      </c>
      <c r="J1424" s="1">
        <v>17498.0</v>
      </c>
      <c r="K1424" s="1">
        <v>27619.0</v>
      </c>
      <c r="L1424" s="1">
        <v>8056.0</v>
      </c>
      <c r="M1424" s="1">
        <v>19430.0</v>
      </c>
      <c r="N1424" s="1">
        <v>9184.0</v>
      </c>
      <c r="O1424" s="1">
        <v>16981.0</v>
      </c>
      <c r="P1424" s="1">
        <v>19156.0</v>
      </c>
      <c r="Q1424" s="1">
        <v>11128.0</v>
      </c>
      <c r="R1424" s="1">
        <v>8848.0</v>
      </c>
      <c r="S1424" s="1">
        <v>20681.0</v>
      </c>
      <c r="T1424" s="1">
        <v>25230.0</v>
      </c>
      <c r="U1424" s="1">
        <v>24063.0</v>
      </c>
    </row>
    <row r="1425" ht="15.0" customHeight="1">
      <c r="A1425" s="3" t="s">
        <v>2076</v>
      </c>
      <c r="B1425" s="3"/>
      <c r="C1425" s="3"/>
      <c r="D1425" s="3" t="s">
        <v>94</v>
      </c>
      <c r="E1425" s="10">
        <v>1.106579447664719</v>
      </c>
      <c r="F1425" s="10">
        <v>1.1968655816757083</v>
      </c>
      <c r="G1425" s="10" t="s">
        <v>91</v>
      </c>
      <c r="H1425" s="11">
        <v>909.68</v>
      </c>
      <c r="I1425" s="12">
        <v>10.46</v>
      </c>
      <c r="J1425" s="1">
        <v>17953.0</v>
      </c>
      <c r="K1425" s="1">
        <v>15789.0</v>
      </c>
      <c r="L1425" s="1">
        <v>19391.0</v>
      </c>
      <c r="M1425" s="1">
        <v>16931.0</v>
      </c>
      <c r="N1425" s="1">
        <v>17845.0</v>
      </c>
      <c r="O1425" s="1">
        <v>17747.0</v>
      </c>
      <c r="P1425" s="1">
        <v>16992.0</v>
      </c>
      <c r="Q1425" s="1">
        <v>19832.0</v>
      </c>
      <c r="R1425" s="1">
        <v>19498.0</v>
      </c>
      <c r="S1425" s="1">
        <v>17654.0</v>
      </c>
      <c r="T1425" s="1">
        <v>17870.0</v>
      </c>
      <c r="U1425" s="1">
        <v>18804.0</v>
      </c>
    </row>
    <row r="1426" ht="15.0" customHeight="1">
      <c r="A1426" s="3" t="s">
        <v>2077</v>
      </c>
      <c r="B1426" s="3"/>
      <c r="C1426" s="3"/>
      <c r="D1426" s="3" t="s">
        <v>94</v>
      </c>
      <c r="E1426" s="10">
        <v>1.5229784671250153</v>
      </c>
      <c r="F1426" s="10">
        <v>1.7443723769553605</v>
      </c>
      <c r="G1426" s="10" t="s">
        <v>91</v>
      </c>
      <c r="H1426" s="11">
        <v>796.5966</v>
      </c>
      <c r="I1426" s="12">
        <v>10.48</v>
      </c>
      <c r="J1426" s="1">
        <v>18596.0</v>
      </c>
      <c r="K1426" s="1">
        <v>18780.0</v>
      </c>
      <c r="L1426" s="1">
        <v>16967.0</v>
      </c>
      <c r="M1426" s="1">
        <v>20635.0</v>
      </c>
      <c r="N1426" s="1">
        <v>20338.0</v>
      </c>
      <c r="O1426" s="1">
        <v>19941.0</v>
      </c>
      <c r="P1426" s="1">
        <v>15798.0</v>
      </c>
      <c r="Q1426" s="1">
        <v>15997.0</v>
      </c>
      <c r="R1426" s="1">
        <v>16601.0</v>
      </c>
      <c r="S1426" s="1">
        <v>16564.0</v>
      </c>
      <c r="T1426" s="1">
        <v>15550.0</v>
      </c>
      <c r="U1426" s="1">
        <v>16621.0</v>
      </c>
    </row>
    <row r="1427" ht="15.0" customHeight="1">
      <c r="A1427" s="3" t="s">
        <v>2078</v>
      </c>
      <c r="B1427" s="3"/>
      <c r="C1427" s="3"/>
      <c r="D1427" s="3" t="s">
        <v>94</v>
      </c>
      <c r="E1427" s="10">
        <v>1.0513064207000444</v>
      </c>
      <c r="F1427" s="10">
        <v>1.22164102172502</v>
      </c>
      <c r="G1427" s="10" t="s">
        <v>91</v>
      </c>
      <c r="H1427" s="11">
        <v>867.6334</v>
      </c>
      <c r="I1427" s="12">
        <v>10.5</v>
      </c>
      <c r="J1427" s="1">
        <v>27736.0</v>
      </c>
      <c r="K1427" s="1">
        <v>26297.0</v>
      </c>
      <c r="L1427" s="1">
        <v>29901.0</v>
      </c>
      <c r="M1427" s="1">
        <v>25498.0</v>
      </c>
      <c r="N1427" s="1">
        <v>27523.0</v>
      </c>
      <c r="O1427" s="1">
        <v>26423.0</v>
      </c>
      <c r="P1427" s="1">
        <v>28466.0</v>
      </c>
      <c r="Q1427" s="1">
        <v>29832.0</v>
      </c>
      <c r="R1427" s="1">
        <v>29945.0</v>
      </c>
      <c r="S1427" s="1">
        <v>28690.0</v>
      </c>
      <c r="T1427" s="1">
        <v>25588.0</v>
      </c>
      <c r="U1427" s="1">
        <v>29639.0</v>
      </c>
    </row>
    <row r="1428" ht="15.0" customHeight="1">
      <c r="A1428" s="3" t="s">
        <v>2079</v>
      </c>
      <c r="B1428" s="3"/>
      <c r="C1428" s="3"/>
      <c r="D1428" s="3" t="s">
        <v>94</v>
      </c>
      <c r="E1428" s="10">
        <v>1.5118974405739627</v>
      </c>
      <c r="F1428" s="10">
        <v>1.633975326173782</v>
      </c>
      <c r="G1428" s="10" t="s">
        <v>91</v>
      </c>
      <c r="H1428" s="11">
        <v>753.5472</v>
      </c>
      <c r="I1428" s="12">
        <v>10.5</v>
      </c>
      <c r="J1428" s="1">
        <v>15649.0</v>
      </c>
      <c r="K1428" s="1">
        <v>16386.0</v>
      </c>
      <c r="L1428" s="1">
        <v>14233.0</v>
      </c>
      <c r="M1428" s="1">
        <v>17240.0</v>
      </c>
      <c r="N1428" s="1">
        <v>16150.0</v>
      </c>
      <c r="O1428" s="1">
        <v>17009.0</v>
      </c>
      <c r="P1428" s="1">
        <v>10510.0</v>
      </c>
      <c r="Q1428" s="1">
        <v>10319.0</v>
      </c>
      <c r="R1428" s="1">
        <v>13737.0</v>
      </c>
      <c r="S1428" s="1">
        <v>13116.0</v>
      </c>
      <c r="T1428" s="1">
        <v>13272.0</v>
      </c>
      <c r="U1428" s="1">
        <v>12888.0</v>
      </c>
    </row>
    <row r="1429" ht="15.0" customHeight="1">
      <c r="A1429" s="3" t="s">
        <v>2080</v>
      </c>
      <c r="B1429" s="3"/>
      <c r="C1429" s="3"/>
      <c r="D1429" s="3" t="s">
        <v>94</v>
      </c>
      <c r="E1429" s="10">
        <v>1.1416769559766833</v>
      </c>
      <c r="F1429" s="10">
        <v>1.3803909864199373</v>
      </c>
      <c r="G1429" s="10" t="s">
        <v>91</v>
      </c>
      <c r="H1429" s="11">
        <v>978.7629</v>
      </c>
      <c r="I1429" s="12">
        <v>10.51</v>
      </c>
      <c r="J1429" s="1">
        <v>15058.0</v>
      </c>
      <c r="K1429" s="1">
        <v>15763.0</v>
      </c>
      <c r="L1429" s="1">
        <v>13691.0</v>
      </c>
      <c r="M1429" s="1">
        <v>17091.0</v>
      </c>
      <c r="N1429" s="1">
        <v>16144.0</v>
      </c>
      <c r="O1429" s="1">
        <v>16220.0</v>
      </c>
      <c r="P1429" s="1">
        <v>13976.0</v>
      </c>
      <c r="Q1429" s="1">
        <v>13977.0</v>
      </c>
      <c r="R1429" s="1">
        <v>12972.0</v>
      </c>
      <c r="S1429" s="1">
        <v>13831.0</v>
      </c>
      <c r="T1429" s="1">
        <v>13761.0</v>
      </c>
      <c r="U1429" s="1">
        <v>14051.0</v>
      </c>
    </row>
    <row r="1430" ht="15.0" customHeight="1">
      <c r="A1430" s="3" t="s">
        <v>2081</v>
      </c>
      <c r="B1430" s="3"/>
      <c r="C1430" s="3"/>
      <c r="D1430" s="3" t="s">
        <v>94</v>
      </c>
      <c r="E1430" s="10">
        <v>1.4645819117834695</v>
      </c>
      <c r="F1430" s="10">
        <v>1.721895394797316</v>
      </c>
      <c r="G1430" s="10" t="s">
        <v>91</v>
      </c>
      <c r="H1430" s="11">
        <v>795.5942</v>
      </c>
      <c r="I1430" s="12">
        <v>10.51</v>
      </c>
      <c r="J1430" s="1">
        <v>30655.0</v>
      </c>
      <c r="K1430" s="1">
        <v>31585.0</v>
      </c>
      <c r="L1430" s="1">
        <v>27972.0</v>
      </c>
      <c r="M1430" s="1">
        <v>34765.0</v>
      </c>
      <c r="N1430" s="1">
        <v>32074.0</v>
      </c>
      <c r="O1430" s="1">
        <v>34324.0</v>
      </c>
      <c r="P1430" s="1">
        <v>26863.0</v>
      </c>
      <c r="Q1430" s="1">
        <v>26293.0</v>
      </c>
      <c r="R1430" s="1">
        <v>26382.0</v>
      </c>
      <c r="S1430" s="1">
        <v>26324.0</v>
      </c>
      <c r="T1430" s="1">
        <v>26680.0</v>
      </c>
      <c r="U1430" s="1">
        <v>26432.0</v>
      </c>
    </row>
    <row r="1431" ht="15.0" customHeight="1">
      <c r="A1431" s="3" t="s">
        <v>2082</v>
      </c>
      <c r="B1431" s="3"/>
      <c r="C1431" s="3"/>
      <c r="D1431" s="3" t="s">
        <v>94</v>
      </c>
      <c r="E1431" s="10">
        <v>1.379189627762539</v>
      </c>
      <c r="F1431" s="10">
        <v>1.4829545454545454</v>
      </c>
      <c r="G1431" s="10" t="s">
        <v>91</v>
      </c>
      <c r="H1431" s="11">
        <v>481.3307</v>
      </c>
      <c r="I1431" s="12">
        <v>10.53</v>
      </c>
      <c r="J1431" s="1">
        <v>22676.0</v>
      </c>
      <c r="K1431" s="1">
        <v>20423.0</v>
      </c>
      <c r="L1431" s="1">
        <v>17590.0</v>
      </c>
      <c r="M1431" s="1">
        <v>23916.0</v>
      </c>
      <c r="N1431" s="1">
        <v>24417.0</v>
      </c>
      <c r="O1431" s="1">
        <v>23034.0</v>
      </c>
      <c r="P1431" s="1">
        <v>20313.0</v>
      </c>
      <c r="Q1431" s="1">
        <v>20092.0</v>
      </c>
      <c r="R1431" s="1">
        <v>19924.0</v>
      </c>
      <c r="S1431" s="1">
        <v>19523.0</v>
      </c>
      <c r="T1431" s="1">
        <v>19812.0</v>
      </c>
      <c r="U1431" s="1">
        <v>20099.0</v>
      </c>
    </row>
    <row r="1432" ht="15.0" customHeight="1">
      <c r="A1432" s="3" t="s">
        <v>2083</v>
      </c>
      <c r="B1432" s="3"/>
      <c r="C1432" s="3"/>
      <c r="D1432" s="3" t="s">
        <v>94</v>
      </c>
      <c r="E1432" s="10">
        <v>1.027499335223363</v>
      </c>
      <c r="F1432" s="10">
        <v>1.1702763677382966</v>
      </c>
      <c r="G1432" s="10" t="s">
        <v>91</v>
      </c>
      <c r="H1432" s="11">
        <v>869.633</v>
      </c>
      <c r="I1432" s="12">
        <v>10.55</v>
      </c>
      <c r="J1432" s="1">
        <v>19800.0</v>
      </c>
      <c r="K1432" s="1">
        <v>17041.0</v>
      </c>
      <c r="L1432" s="1">
        <v>19349.0</v>
      </c>
      <c r="M1432" s="1">
        <v>17200.0</v>
      </c>
      <c r="N1432" s="1">
        <v>19143.0</v>
      </c>
      <c r="O1432" s="1">
        <v>16821.0</v>
      </c>
      <c r="P1432" s="1">
        <v>18198.0</v>
      </c>
      <c r="Q1432" s="1">
        <v>19853.0</v>
      </c>
      <c r="R1432" s="1">
        <v>19454.0</v>
      </c>
      <c r="S1432" s="1">
        <v>18029.0</v>
      </c>
      <c r="T1432" s="1">
        <v>17271.0</v>
      </c>
      <c r="U1432" s="1">
        <v>18319.0</v>
      </c>
    </row>
    <row r="1433" ht="15.0" customHeight="1">
      <c r="A1433" s="3" t="s">
        <v>2084</v>
      </c>
      <c r="B1433" s="3"/>
      <c r="C1433" s="3"/>
      <c r="D1433" s="3" t="s">
        <v>94</v>
      </c>
      <c r="E1433" s="10">
        <v>1.3861514341188161</v>
      </c>
      <c r="F1433" s="10">
        <v>1.5410490813881246</v>
      </c>
      <c r="G1433" s="10" t="s">
        <v>91</v>
      </c>
      <c r="H1433" s="11">
        <v>753.5475</v>
      </c>
      <c r="I1433" s="12">
        <v>10.56</v>
      </c>
      <c r="J1433" s="1">
        <v>15660.0</v>
      </c>
      <c r="K1433" s="1">
        <v>16386.0</v>
      </c>
      <c r="L1433" s="1">
        <v>10816.0</v>
      </c>
      <c r="M1433" s="1">
        <v>17311.0</v>
      </c>
      <c r="N1433" s="1">
        <v>16408.0</v>
      </c>
      <c r="O1433" s="1">
        <v>17009.0</v>
      </c>
      <c r="P1433" s="1">
        <v>13254.0</v>
      </c>
      <c r="Q1433" s="1">
        <v>12821.0</v>
      </c>
      <c r="R1433" s="1">
        <v>13737.0</v>
      </c>
      <c r="S1433" s="1">
        <v>13116.0</v>
      </c>
      <c r="T1433" s="1">
        <v>13272.0</v>
      </c>
      <c r="U1433" s="1">
        <v>13423.0</v>
      </c>
    </row>
    <row r="1434" ht="15.0" customHeight="1">
      <c r="A1434" s="3" t="s">
        <v>2085</v>
      </c>
      <c r="B1434" s="3"/>
      <c r="C1434" s="3"/>
      <c r="D1434" s="3" t="s">
        <v>94</v>
      </c>
      <c r="E1434" s="10">
        <v>1.1991188544761784</v>
      </c>
      <c r="F1434" s="10">
        <v>1.380735664185897</v>
      </c>
      <c r="G1434" s="10" t="s">
        <v>91</v>
      </c>
      <c r="H1434" s="11">
        <v>977.7605</v>
      </c>
      <c r="I1434" s="12">
        <v>10.56</v>
      </c>
      <c r="J1434" s="1">
        <v>20014.0</v>
      </c>
      <c r="K1434" s="1">
        <v>19283.0</v>
      </c>
      <c r="L1434" s="1">
        <v>18430.0</v>
      </c>
      <c r="M1434" s="1">
        <v>22033.0</v>
      </c>
      <c r="N1434" s="1">
        <v>22086.0</v>
      </c>
      <c r="O1434" s="1">
        <v>21372.0</v>
      </c>
      <c r="P1434" s="1">
        <v>19137.0</v>
      </c>
      <c r="Q1434" s="1">
        <v>18536.0</v>
      </c>
      <c r="R1434" s="1">
        <v>17505.0</v>
      </c>
      <c r="S1434" s="1">
        <v>19025.0</v>
      </c>
      <c r="T1434" s="1">
        <v>17565.0</v>
      </c>
      <c r="U1434" s="1">
        <v>19097.0</v>
      </c>
    </row>
    <row r="1435" ht="15.0" customHeight="1">
      <c r="A1435" s="3" t="s">
        <v>2086</v>
      </c>
      <c r="B1435" s="3"/>
      <c r="C1435" s="3"/>
      <c r="D1435" s="3" t="s">
        <v>94</v>
      </c>
      <c r="E1435" s="10">
        <v>1.4145079265628995</v>
      </c>
      <c r="F1435" s="10">
        <v>1.5465691839607647</v>
      </c>
      <c r="G1435" s="10" t="s">
        <v>91</v>
      </c>
      <c r="H1435" s="11">
        <v>795.5943</v>
      </c>
      <c r="I1435" s="12">
        <v>10.57</v>
      </c>
      <c r="J1435" s="1">
        <v>20838.0</v>
      </c>
      <c r="K1435" s="1">
        <v>31585.0</v>
      </c>
      <c r="L1435" s="1">
        <v>27972.0</v>
      </c>
      <c r="M1435" s="1">
        <v>33285.0</v>
      </c>
      <c r="N1435" s="1">
        <v>31196.0</v>
      </c>
      <c r="O1435" s="1">
        <v>33421.0</v>
      </c>
      <c r="P1435" s="1">
        <v>26863.0</v>
      </c>
      <c r="Q1435" s="1">
        <v>26293.0</v>
      </c>
      <c r="R1435" s="1">
        <v>26382.0</v>
      </c>
      <c r="S1435" s="1">
        <v>26324.0</v>
      </c>
      <c r="T1435" s="1">
        <v>26680.0</v>
      </c>
      <c r="U1435" s="1">
        <v>26432.0</v>
      </c>
    </row>
    <row r="1436" ht="15.0" customHeight="1">
      <c r="A1436" s="3" t="s">
        <v>2087</v>
      </c>
      <c r="B1436" s="3"/>
      <c r="C1436" s="3"/>
      <c r="D1436" s="3" t="s">
        <v>94</v>
      </c>
      <c r="E1436" s="10">
        <v>1.0437553026710071</v>
      </c>
      <c r="F1436" s="10">
        <v>1.2103750873650696</v>
      </c>
      <c r="G1436" s="10" t="s">
        <v>91</v>
      </c>
      <c r="H1436" s="11">
        <v>910.6823</v>
      </c>
      <c r="I1436" s="12">
        <v>10.58</v>
      </c>
      <c r="J1436" s="1">
        <v>14283.0</v>
      </c>
      <c r="K1436" s="1">
        <v>13164.0</v>
      </c>
      <c r="L1436" s="1">
        <v>14029.0</v>
      </c>
      <c r="M1436" s="1">
        <v>13337.0</v>
      </c>
      <c r="N1436" s="1">
        <v>14116.0</v>
      </c>
      <c r="O1436" s="1">
        <v>14209.0</v>
      </c>
      <c r="P1436" s="1">
        <v>13246.0</v>
      </c>
      <c r="Q1436" s="1">
        <v>14347.0</v>
      </c>
      <c r="R1436" s="1">
        <v>13991.0</v>
      </c>
      <c r="S1436" s="1">
        <v>13413.0</v>
      </c>
      <c r="T1436" s="1">
        <v>13029.0</v>
      </c>
      <c r="U1436" s="1">
        <v>13544.0</v>
      </c>
    </row>
    <row r="1437" ht="15.0" customHeight="1">
      <c r="A1437" s="3" t="s">
        <v>2088</v>
      </c>
      <c r="B1437" s="3"/>
      <c r="C1437" s="3"/>
      <c r="D1437" s="3" t="s">
        <v>94</v>
      </c>
      <c r="E1437" s="10">
        <v>1.0919077864860234</v>
      </c>
      <c r="F1437" s="10">
        <v>1.2018179769372348</v>
      </c>
      <c r="G1437" s="10" t="s">
        <v>91</v>
      </c>
      <c r="H1437" s="11">
        <v>867.6334</v>
      </c>
      <c r="I1437" s="12">
        <v>10.59</v>
      </c>
      <c r="J1437" s="1">
        <v>29670.0</v>
      </c>
      <c r="K1437" s="1">
        <v>26297.0</v>
      </c>
      <c r="L1437" s="1">
        <v>29901.0</v>
      </c>
      <c r="M1437" s="1">
        <v>26141.0</v>
      </c>
      <c r="N1437" s="1">
        <v>29340.0</v>
      </c>
      <c r="O1437" s="1">
        <v>28729.0</v>
      </c>
      <c r="P1437" s="1">
        <v>28466.0</v>
      </c>
      <c r="Q1437" s="1">
        <v>28826.0</v>
      </c>
      <c r="R1437" s="1">
        <v>29205.0</v>
      </c>
      <c r="S1437" s="1">
        <v>28690.0</v>
      </c>
      <c r="T1437" s="1">
        <v>25977.0</v>
      </c>
      <c r="U1437" s="1">
        <v>29639.0</v>
      </c>
    </row>
    <row r="1438" ht="15.0" customHeight="1">
      <c r="A1438" s="3" t="s">
        <v>2089</v>
      </c>
      <c r="B1438" s="3"/>
      <c r="C1438" s="3"/>
      <c r="D1438" s="3" t="s">
        <v>94</v>
      </c>
      <c r="E1438" s="10">
        <v>1.0801329220540226</v>
      </c>
      <c r="F1438" s="10">
        <v>1.187866927592955</v>
      </c>
      <c r="G1438" s="10" t="s">
        <v>91</v>
      </c>
      <c r="H1438" s="11">
        <v>911.68</v>
      </c>
      <c r="I1438" s="12">
        <v>10.6</v>
      </c>
      <c r="J1438" s="1">
        <v>13340.0</v>
      </c>
      <c r="K1438" s="1">
        <v>12218.0</v>
      </c>
      <c r="L1438" s="1">
        <v>13270.0</v>
      </c>
      <c r="M1438" s="1">
        <v>11930.0</v>
      </c>
      <c r="N1438" s="1">
        <v>13490.0</v>
      </c>
      <c r="O1438" s="1">
        <v>12846.0</v>
      </c>
      <c r="P1438" s="1">
        <v>12414.0</v>
      </c>
      <c r="Q1438" s="1">
        <v>13563.0</v>
      </c>
      <c r="R1438" s="1">
        <v>13169.0</v>
      </c>
      <c r="S1438" s="1">
        <v>12810.0</v>
      </c>
      <c r="T1438" s="1">
        <v>11791.0</v>
      </c>
      <c r="U1438" s="1">
        <v>12819.0</v>
      </c>
    </row>
    <row r="1439" ht="15.0" customHeight="1">
      <c r="A1439" s="3" t="s">
        <v>2090</v>
      </c>
      <c r="B1439" s="3"/>
      <c r="C1439" s="3"/>
      <c r="D1439" s="3" t="s">
        <v>94</v>
      </c>
      <c r="E1439" s="10">
        <v>0.9047555487955665</v>
      </c>
      <c r="F1439" s="10">
        <v>0.9996444964920168</v>
      </c>
      <c r="G1439" s="10" t="s">
        <v>91</v>
      </c>
      <c r="H1439" s="11">
        <v>114.936</v>
      </c>
      <c r="I1439" s="12">
        <v>10.75</v>
      </c>
      <c r="J1439" s="1">
        <v>27737.0</v>
      </c>
      <c r="K1439" s="1">
        <v>18127.0</v>
      </c>
      <c r="L1439" s="1">
        <v>75448.0</v>
      </c>
      <c r="M1439" s="1">
        <v>17867.0</v>
      </c>
      <c r="N1439" s="1">
        <v>30961.0</v>
      </c>
      <c r="O1439" s="1">
        <v>20874.0</v>
      </c>
      <c r="P1439" s="1">
        <v>25686.0</v>
      </c>
      <c r="Q1439" s="1">
        <v>37447.0</v>
      </c>
      <c r="R1439" s="1">
        <v>55360.0</v>
      </c>
      <c r="S1439" s="1">
        <v>28715.0</v>
      </c>
      <c r="T1439" s="1">
        <v>20466.0</v>
      </c>
      <c r="U1439" s="1">
        <v>23966.0</v>
      </c>
    </row>
    <row r="1440" ht="15.0" customHeight="1">
      <c r="A1440" s="3" t="s">
        <v>2091</v>
      </c>
      <c r="B1440" s="3"/>
      <c r="C1440" s="3"/>
      <c r="D1440" s="3" t="s">
        <v>94</v>
      </c>
      <c r="E1440" s="10">
        <v>0.8891982485297019</v>
      </c>
      <c r="F1440" s="10">
        <v>0.9837186179468058</v>
      </c>
      <c r="G1440" s="10" t="s">
        <v>91</v>
      </c>
      <c r="H1440" s="11">
        <v>114.9361</v>
      </c>
      <c r="I1440" s="12">
        <v>10.8</v>
      </c>
      <c r="J1440" s="1">
        <v>27737.0</v>
      </c>
      <c r="K1440" s="1">
        <v>17163.0</v>
      </c>
      <c r="L1440" s="1">
        <v>74065.0</v>
      </c>
      <c r="M1440" s="1">
        <v>17037.0</v>
      </c>
      <c r="N1440" s="1">
        <v>30312.0</v>
      </c>
      <c r="O1440" s="1">
        <v>19556.0</v>
      </c>
      <c r="P1440" s="1">
        <v>24904.0</v>
      </c>
      <c r="Q1440" s="1">
        <v>36368.0</v>
      </c>
      <c r="R1440" s="1">
        <v>57302.0</v>
      </c>
      <c r="S1440" s="1">
        <v>28715.0</v>
      </c>
      <c r="T1440" s="1">
        <v>20409.0</v>
      </c>
      <c r="U1440" s="1">
        <v>23863.0</v>
      </c>
    </row>
    <row r="1441" ht="15.0" customHeight="1">
      <c r="A1441" s="3" t="s">
        <v>2092</v>
      </c>
      <c r="B1441" s="3"/>
      <c r="C1441" s="3"/>
      <c r="D1441" s="3" t="s">
        <v>94</v>
      </c>
      <c r="E1441" s="10">
        <v>0.9824672674798787</v>
      </c>
      <c r="F1441" s="10">
        <v>1.007128541495855</v>
      </c>
      <c r="G1441" s="10" t="s">
        <v>91</v>
      </c>
      <c r="H1441" s="11">
        <v>955.9721</v>
      </c>
      <c r="I1441" s="12">
        <v>10.86</v>
      </c>
      <c r="J1441" s="1">
        <v>39384.0</v>
      </c>
      <c r="K1441" s="1">
        <v>49726.0</v>
      </c>
      <c r="L1441" s="1">
        <v>88442.0</v>
      </c>
      <c r="M1441" s="1">
        <v>34561.0</v>
      </c>
      <c r="N1441" s="1">
        <v>80009.0</v>
      </c>
      <c r="O1441" s="1">
        <v>46135.0</v>
      </c>
      <c r="P1441" s="1">
        <v>31155.0</v>
      </c>
      <c r="Q1441" s="1">
        <v>30187.0</v>
      </c>
      <c r="R1441" s="1">
        <v>39858.0</v>
      </c>
      <c r="S1441" s="1">
        <v>36140.0</v>
      </c>
      <c r="T1441" s="1">
        <v>33632.0</v>
      </c>
      <c r="U1441" s="1">
        <v>42321.0</v>
      </c>
    </row>
    <row r="1442" ht="15.0" customHeight="1">
      <c r="A1442" s="3" t="s">
        <v>2093</v>
      </c>
      <c r="B1442" s="3"/>
      <c r="C1442" s="3"/>
      <c r="D1442" s="3" t="s">
        <v>94</v>
      </c>
      <c r="E1442" s="10">
        <v>0.9597965993961545</v>
      </c>
      <c r="F1442" s="10">
        <v>0.9614989253340809</v>
      </c>
      <c r="G1442" s="10" t="s">
        <v>91</v>
      </c>
      <c r="H1442" s="11">
        <v>957.9667</v>
      </c>
      <c r="I1442" s="12">
        <v>10.89</v>
      </c>
      <c r="J1442" s="1">
        <v>12207.0</v>
      </c>
      <c r="K1442" s="1">
        <v>14563.0</v>
      </c>
      <c r="L1442" s="1">
        <v>30867.0</v>
      </c>
      <c r="M1442" s="1">
        <v>10833.0</v>
      </c>
      <c r="N1442" s="1">
        <v>25432.0</v>
      </c>
      <c r="O1442" s="1">
        <v>22041.0</v>
      </c>
      <c r="P1442" s="1">
        <v>10066.0</v>
      </c>
      <c r="Q1442" s="1">
        <v>9427.0</v>
      </c>
      <c r="R1442" s="1">
        <v>15754.0</v>
      </c>
      <c r="S1442" s="1">
        <v>12092.0</v>
      </c>
      <c r="T1442" s="1">
        <v>11287.0</v>
      </c>
      <c r="U1442" s="1">
        <v>13196.0</v>
      </c>
    </row>
    <row r="1443" ht="15.0" customHeight="1">
      <c r="A1443" s="3" t="s">
        <v>2094</v>
      </c>
      <c r="B1443" s="3"/>
      <c r="C1443" s="3"/>
      <c r="D1443" s="3" t="s">
        <v>94</v>
      </c>
      <c r="E1443" s="10">
        <v>0.9636561375832108</v>
      </c>
      <c r="F1443" s="10">
        <v>1.045317657960271</v>
      </c>
      <c r="G1443" s="10" t="s">
        <v>91</v>
      </c>
      <c r="H1443" s="11">
        <v>123.9019</v>
      </c>
      <c r="I1443" s="12">
        <v>10.91</v>
      </c>
      <c r="J1443" s="1">
        <v>10261.0</v>
      </c>
      <c r="K1443" s="1">
        <v>5858.0</v>
      </c>
      <c r="L1443" s="1">
        <v>27556.0</v>
      </c>
      <c r="M1443" s="1">
        <v>5945.0</v>
      </c>
      <c r="N1443" s="1">
        <v>9944.0</v>
      </c>
      <c r="O1443" s="1">
        <v>6501.0</v>
      </c>
      <c r="P1443" s="1">
        <v>8991.0</v>
      </c>
      <c r="Q1443" s="1">
        <v>12216.0</v>
      </c>
      <c r="R1443" s="1">
        <v>20257.0</v>
      </c>
      <c r="S1443" s="1">
        <v>8254.0</v>
      </c>
      <c r="T1443" s="1">
        <v>6436.0</v>
      </c>
      <c r="U1443" s="1">
        <v>7248.0</v>
      </c>
    </row>
    <row r="1444" ht="15.0" customHeight="1">
      <c r="A1444" s="3" t="s">
        <v>2095</v>
      </c>
      <c r="B1444" s="3"/>
      <c r="C1444" s="3"/>
      <c r="D1444" s="3" t="s">
        <v>94</v>
      </c>
      <c r="E1444" s="10">
        <v>1.1745306394649073</v>
      </c>
      <c r="F1444" s="10">
        <v>1.3326796103811205</v>
      </c>
      <c r="G1444" s="10" t="s">
        <v>91</v>
      </c>
      <c r="H1444" s="11">
        <v>979.761</v>
      </c>
      <c r="I1444" s="12">
        <v>10.91</v>
      </c>
      <c r="J1444" s="1">
        <v>16069.0</v>
      </c>
      <c r="K1444" s="1">
        <v>17157.0</v>
      </c>
      <c r="L1444" s="1">
        <v>15009.0</v>
      </c>
      <c r="M1444" s="1">
        <v>16245.0</v>
      </c>
      <c r="N1444" s="1">
        <v>16848.0</v>
      </c>
      <c r="O1444" s="1">
        <v>15886.0</v>
      </c>
      <c r="P1444" s="1">
        <v>15715.0</v>
      </c>
      <c r="Q1444" s="1">
        <v>15561.0</v>
      </c>
      <c r="R1444" s="1">
        <v>15404.0</v>
      </c>
      <c r="S1444" s="1">
        <v>14957.0</v>
      </c>
      <c r="T1444" s="1">
        <v>15190.0</v>
      </c>
      <c r="U1444" s="1">
        <v>15427.0</v>
      </c>
    </row>
    <row r="1445" ht="15.0" customHeight="1">
      <c r="A1445" s="3" t="s">
        <v>2096</v>
      </c>
      <c r="B1445" s="3"/>
      <c r="C1445" s="3"/>
      <c r="D1445" s="3" t="s">
        <v>94</v>
      </c>
      <c r="E1445" s="10">
        <v>0.9153658222692473</v>
      </c>
      <c r="F1445" s="10">
        <v>1.007128541495855</v>
      </c>
      <c r="G1445" s="10" t="s">
        <v>91</v>
      </c>
      <c r="H1445" s="11">
        <v>955.9728</v>
      </c>
      <c r="I1445" s="12">
        <v>10.93</v>
      </c>
      <c r="J1445" s="1">
        <v>37881.0</v>
      </c>
      <c r="K1445" s="1">
        <v>48252.0</v>
      </c>
      <c r="L1445" s="1">
        <v>88442.0</v>
      </c>
      <c r="M1445" s="1">
        <v>32155.0</v>
      </c>
      <c r="N1445" s="1">
        <v>71625.0</v>
      </c>
      <c r="O1445" s="1">
        <v>66868.0</v>
      </c>
      <c r="P1445" s="1">
        <v>31155.0</v>
      </c>
      <c r="Q1445" s="1">
        <v>30187.0</v>
      </c>
      <c r="R1445" s="1">
        <v>49172.0</v>
      </c>
      <c r="S1445" s="1">
        <v>35545.0</v>
      </c>
      <c r="T1445" s="1">
        <v>34171.0</v>
      </c>
      <c r="U1445" s="1">
        <v>29423.0</v>
      </c>
    </row>
    <row r="1446" ht="15.0" customHeight="1">
      <c r="A1446" s="3" t="s">
        <v>2097</v>
      </c>
      <c r="B1446" s="3"/>
      <c r="C1446" s="3"/>
      <c r="D1446" s="3" t="s">
        <v>94</v>
      </c>
      <c r="E1446" s="10">
        <v>1.082723212813502</v>
      </c>
      <c r="F1446" s="10">
        <v>1.1496188920647883</v>
      </c>
      <c r="G1446" s="10" t="s">
        <v>91</v>
      </c>
      <c r="H1446" s="11">
        <v>867.6335</v>
      </c>
      <c r="I1446" s="12">
        <v>10.93</v>
      </c>
      <c r="J1446" s="1">
        <v>30598.0</v>
      </c>
      <c r="K1446" s="1">
        <v>27223.0</v>
      </c>
      <c r="L1446" s="1">
        <v>30736.0</v>
      </c>
      <c r="M1446" s="1">
        <v>27510.0</v>
      </c>
      <c r="N1446" s="1">
        <v>32131.0</v>
      </c>
      <c r="O1446" s="1">
        <v>28975.0</v>
      </c>
      <c r="P1446" s="1">
        <v>27767.0</v>
      </c>
      <c r="Q1446" s="1">
        <v>31318.0</v>
      </c>
      <c r="R1446" s="1">
        <v>31754.0</v>
      </c>
      <c r="S1446" s="1">
        <v>28053.0</v>
      </c>
      <c r="T1446" s="1">
        <v>27666.0</v>
      </c>
      <c r="U1446" s="1">
        <v>27728.0</v>
      </c>
    </row>
    <row r="1447" ht="15.0" customHeight="1">
      <c r="A1447" s="3" t="s">
        <v>2098</v>
      </c>
      <c r="B1447" s="3"/>
      <c r="C1447" s="3"/>
      <c r="D1447" s="3" t="s">
        <v>94</v>
      </c>
      <c r="E1447" s="10">
        <v>1.4143604525508156</v>
      </c>
      <c r="F1447" s="10">
        <v>1.487396694214876</v>
      </c>
      <c r="G1447" s="10" t="s">
        <v>91</v>
      </c>
      <c r="H1447" s="11">
        <v>795.5942</v>
      </c>
      <c r="I1447" s="12">
        <v>10.94</v>
      </c>
      <c r="J1447" s="1">
        <v>24184.0</v>
      </c>
      <c r="K1447" s="1">
        <v>23973.0</v>
      </c>
      <c r="L1447" s="1">
        <v>20910.0</v>
      </c>
      <c r="M1447" s="1">
        <v>22410.0</v>
      </c>
      <c r="N1447" s="1">
        <v>23225.0</v>
      </c>
      <c r="O1447" s="1">
        <v>22775.0</v>
      </c>
      <c r="P1447" s="1">
        <v>21746.0</v>
      </c>
      <c r="Q1447" s="1">
        <v>21391.0</v>
      </c>
      <c r="R1447" s="1">
        <v>22417.0</v>
      </c>
      <c r="S1447" s="1">
        <v>19803.0</v>
      </c>
      <c r="T1447" s="1">
        <v>21139.0</v>
      </c>
      <c r="U1447" s="1">
        <v>20659.0</v>
      </c>
    </row>
    <row r="1448" ht="15.0" customHeight="1">
      <c r="A1448" s="3" t="s">
        <v>2099</v>
      </c>
      <c r="B1448" s="3"/>
      <c r="C1448" s="3"/>
      <c r="D1448" s="3" t="s">
        <v>94</v>
      </c>
      <c r="E1448" s="10">
        <v>1.083511360969345</v>
      </c>
      <c r="F1448" s="10">
        <v>1.1659061499693524</v>
      </c>
      <c r="G1448" s="10" t="s">
        <v>91</v>
      </c>
      <c r="H1448" s="11">
        <v>910.6826</v>
      </c>
      <c r="I1448" s="12">
        <v>10.96</v>
      </c>
      <c r="J1448" s="1">
        <v>15993.0</v>
      </c>
      <c r="K1448" s="1">
        <v>14466.0</v>
      </c>
      <c r="L1448" s="1">
        <v>16254.0</v>
      </c>
      <c r="M1448" s="1">
        <v>14577.0</v>
      </c>
      <c r="N1448" s="1">
        <v>15270.0</v>
      </c>
      <c r="O1448" s="1">
        <v>15140.0</v>
      </c>
      <c r="P1448" s="1">
        <v>15221.0</v>
      </c>
      <c r="Q1448" s="1">
        <v>16500.0</v>
      </c>
      <c r="R1448" s="1">
        <v>15484.0</v>
      </c>
      <c r="S1448" s="1">
        <v>14787.0</v>
      </c>
      <c r="T1448" s="1">
        <v>13999.0</v>
      </c>
      <c r="U1448" s="1">
        <v>14807.0</v>
      </c>
    </row>
    <row r="1449" ht="15.0" customHeight="1">
      <c r="A1449" s="3" t="s">
        <v>2100</v>
      </c>
      <c r="B1449" s="3"/>
      <c r="C1449" s="3"/>
      <c r="D1449" s="3" t="s">
        <v>94</v>
      </c>
      <c r="E1449" s="10">
        <v>0.9440805303384487</v>
      </c>
      <c r="F1449" s="10">
        <v>1.0684603090037295</v>
      </c>
      <c r="G1449" s="10" t="s">
        <v>91</v>
      </c>
      <c r="H1449" s="11">
        <v>123.9017</v>
      </c>
      <c r="I1449" s="12">
        <v>10.97</v>
      </c>
      <c r="J1449" s="1">
        <v>10164.0</v>
      </c>
      <c r="K1449" s="1">
        <v>5180.0</v>
      </c>
      <c r="L1449" s="1">
        <v>28424.0</v>
      </c>
      <c r="M1449" s="1">
        <v>5853.0</v>
      </c>
      <c r="N1449" s="1">
        <v>9944.0</v>
      </c>
      <c r="O1449" s="1">
        <v>6481.0</v>
      </c>
      <c r="P1449" s="1">
        <v>8477.0</v>
      </c>
      <c r="Q1449" s="1">
        <v>12808.0</v>
      </c>
      <c r="R1449" s="1">
        <v>21134.0</v>
      </c>
      <c r="S1449" s="1">
        <v>8621.0</v>
      </c>
      <c r="T1449" s="1">
        <v>6436.0</v>
      </c>
      <c r="U1449" s="1">
        <v>7173.0</v>
      </c>
    </row>
    <row r="1450" ht="15.0" customHeight="1">
      <c r="A1450" s="3" t="s">
        <v>2101</v>
      </c>
      <c r="B1450" s="3"/>
      <c r="C1450" s="3"/>
      <c r="D1450" s="3" t="s">
        <v>94</v>
      </c>
      <c r="E1450" s="10">
        <v>1.1463917457675261</v>
      </c>
      <c r="F1450" s="10">
        <v>1.1041582012731952</v>
      </c>
      <c r="G1450" s="10" t="s">
        <v>91</v>
      </c>
      <c r="H1450" s="11">
        <v>868.6361</v>
      </c>
      <c r="I1450" s="12">
        <v>10.99</v>
      </c>
      <c r="J1450" s="1">
        <v>20824.0</v>
      </c>
      <c r="K1450" s="1">
        <v>18555.0</v>
      </c>
      <c r="L1450" s="1">
        <v>21941.0</v>
      </c>
      <c r="M1450" s="1">
        <v>19189.0</v>
      </c>
      <c r="N1450" s="1">
        <v>20600.0</v>
      </c>
      <c r="O1450" s="1">
        <v>22326.0</v>
      </c>
      <c r="P1450" s="1">
        <v>19713.0</v>
      </c>
      <c r="Q1450" s="1">
        <v>21313.0</v>
      </c>
      <c r="R1450" s="1">
        <v>24408.0</v>
      </c>
      <c r="S1450" s="1">
        <v>19327.0</v>
      </c>
      <c r="T1450" s="1">
        <v>18457.0</v>
      </c>
      <c r="U1450" s="1">
        <v>19889.0</v>
      </c>
    </row>
    <row r="1451" ht="15.0" customHeight="1">
      <c r="A1451" s="3" t="s">
        <v>2102</v>
      </c>
      <c r="B1451" s="3"/>
      <c r="C1451" s="3"/>
      <c r="D1451" s="3" t="s">
        <v>94</v>
      </c>
      <c r="E1451" s="10">
        <v>1.023193485896892</v>
      </c>
      <c r="F1451" s="10">
        <v>1.0558351822503962</v>
      </c>
      <c r="G1451" s="10" t="s">
        <v>91</v>
      </c>
      <c r="H1451" s="11">
        <v>955.9719</v>
      </c>
      <c r="I1451" s="12">
        <v>11.01</v>
      </c>
      <c r="J1451" s="1">
        <v>37881.0</v>
      </c>
      <c r="K1451" s="1">
        <v>50279.0</v>
      </c>
      <c r="L1451" s="1">
        <v>52574.0</v>
      </c>
      <c r="M1451" s="1">
        <v>31381.0</v>
      </c>
      <c r="N1451" s="1">
        <v>38029.0</v>
      </c>
      <c r="O1451" s="1">
        <v>66868.0</v>
      </c>
      <c r="P1451" s="1">
        <v>36491.0</v>
      </c>
      <c r="Q1451" s="1">
        <v>43320.0</v>
      </c>
      <c r="R1451" s="1">
        <v>49172.0</v>
      </c>
      <c r="S1451" s="1">
        <v>35545.0</v>
      </c>
      <c r="T1451" s="1">
        <v>32471.0</v>
      </c>
      <c r="U1451" s="1">
        <v>29423.0</v>
      </c>
    </row>
    <row r="1452" ht="15.0" customHeight="1">
      <c r="A1452" s="3" t="s">
        <v>2103</v>
      </c>
      <c r="B1452" s="3"/>
      <c r="C1452" s="3"/>
      <c r="D1452" s="3" t="s">
        <v>94</v>
      </c>
      <c r="E1452" s="10">
        <v>1.0473294872423569</v>
      </c>
      <c r="F1452" s="10">
        <v>1.178868364012811</v>
      </c>
      <c r="G1452" s="10" t="s">
        <v>91</v>
      </c>
      <c r="H1452" s="11">
        <v>318.8853</v>
      </c>
      <c r="I1452" s="12">
        <v>11.04</v>
      </c>
      <c r="J1452" s="1">
        <v>21573.0</v>
      </c>
      <c r="K1452" s="1">
        <v>32108.0</v>
      </c>
      <c r="L1452" s="1">
        <v>9884.0</v>
      </c>
      <c r="M1452" s="1">
        <v>29054.0</v>
      </c>
      <c r="N1452" s="1">
        <v>17755.0</v>
      </c>
      <c r="O1452" s="1">
        <v>26510.0</v>
      </c>
      <c r="P1452" s="1">
        <v>23314.0</v>
      </c>
      <c r="Q1452" s="1">
        <v>13005.0</v>
      </c>
      <c r="R1452" s="1">
        <v>10595.0</v>
      </c>
      <c r="S1452" s="1">
        <v>26130.0</v>
      </c>
      <c r="T1452" s="1">
        <v>29339.0</v>
      </c>
      <c r="U1452" s="1">
        <v>28440.0</v>
      </c>
    </row>
    <row r="1453" ht="15.0" customHeight="1">
      <c r="A1453" s="3" t="s">
        <v>2104</v>
      </c>
      <c r="B1453" s="3"/>
      <c r="C1453" s="3"/>
      <c r="D1453" s="3" t="s">
        <v>94</v>
      </c>
      <c r="E1453" s="10">
        <v>0.9038400722911469</v>
      </c>
      <c r="F1453" s="10">
        <v>0.990939450344903</v>
      </c>
      <c r="G1453" s="10" t="s">
        <v>91</v>
      </c>
      <c r="H1453" s="11">
        <v>123.9018</v>
      </c>
      <c r="I1453" s="12">
        <v>11.07</v>
      </c>
      <c r="J1453" s="1">
        <v>9711.0</v>
      </c>
      <c r="K1453" s="1">
        <v>5244.0</v>
      </c>
      <c r="L1453" s="1">
        <v>27453.0</v>
      </c>
      <c r="M1453" s="1">
        <v>5899.0</v>
      </c>
      <c r="N1453" s="1">
        <v>10495.0</v>
      </c>
      <c r="O1453" s="1">
        <v>6802.0</v>
      </c>
      <c r="P1453" s="1">
        <v>9134.0</v>
      </c>
      <c r="Q1453" s="1">
        <v>12175.0</v>
      </c>
      <c r="R1453" s="1">
        <v>20267.0</v>
      </c>
      <c r="S1453" s="1">
        <v>9516.0</v>
      </c>
      <c r="T1453" s="1">
        <v>6327.0</v>
      </c>
      <c r="U1453" s="1">
        <v>7826.0</v>
      </c>
    </row>
    <row r="1454" ht="15.0" customHeight="1">
      <c r="A1454" s="3" t="s">
        <v>2105</v>
      </c>
      <c r="B1454" s="3"/>
      <c r="C1454" s="3"/>
      <c r="D1454" s="3" t="s">
        <v>94</v>
      </c>
      <c r="E1454" s="10">
        <v>0.9010991321801074</v>
      </c>
      <c r="F1454" s="10">
        <v>1.0341487180068207</v>
      </c>
      <c r="G1454" s="10" t="s">
        <v>91</v>
      </c>
      <c r="H1454" s="11">
        <v>114.9364</v>
      </c>
      <c r="I1454" s="12">
        <v>11.13</v>
      </c>
      <c r="J1454" s="1">
        <v>27347.0</v>
      </c>
      <c r="K1454" s="1">
        <v>16852.0</v>
      </c>
      <c r="L1454" s="1">
        <v>73268.0</v>
      </c>
      <c r="M1454" s="1">
        <v>16987.0</v>
      </c>
      <c r="N1454" s="1">
        <v>29168.0</v>
      </c>
      <c r="O1454" s="1">
        <v>20472.0</v>
      </c>
      <c r="P1454" s="1">
        <v>24486.0</v>
      </c>
      <c r="Q1454" s="1">
        <v>35621.0</v>
      </c>
      <c r="R1454" s="1">
        <v>50895.0</v>
      </c>
      <c r="S1454" s="1">
        <v>25521.0</v>
      </c>
      <c r="T1454" s="1">
        <v>19241.0</v>
      </c>
      <c r="U1454" s="1">
        <v>23398.0</v>
      </c>
    </row>
    <row r="1455" ht="15.0" customHeight="1">
      <c r="A1455" s="3" t="s">
        <v>2106</v>
      </c>
      <c r="B1455" s="3"/>
      <c r="C1455" s="3"/>
      <c r="D1455" s="3" t="s">
        <v>94</v>
      </c>
      <c r="E1455" s="10">
        <v>1.1049170595394897</v>
      </c>
      <c r="F1455" s="10">
        <v>1.714841830013959</v>
      </c>
      <c r="G1455" s="10" t="s">
        <v>91</v>
      </c>
      <c r="H1455" s="11">
        <v>955.9716</v>
      </c>
      <c r="I1455" s="12">
        <v>11.26</v>
      </c>
      <c r="J1455" s="1">
        <v>36639.0</v>
      </c>
      <c r="K1455" s="1">
        <v>49643.0</v>
      </c>
      <c r="L1455" s="1">
        <v>34553.0</v>
      </c>
      <c r="M1455" s="1">
        <v>33661.0</v>
      </c>
      <c r="N1455" s="1">
        <v>36554.0</v>
      </c>
      <c r="O1455" s="1">
        <v>42560.0</v>
      </c>
      <c r="P1455" s="1">
        <v>39616.0</v>
      </c>
      <c r="Q1455" s="1">
        <v>38890.0</v>
      </c>
      <c r="R1455" s="1">
        <v>59892.0</v>
      </c>
      <c r="S1455" s="1">
        <v>38624.0</v>
      </c>
      <c r="T1455" s="1">
        <v>34070.0</v>
      </c>
      <c r="U1455" s="1">
        <v>35192.0</v>
      </c>
    </row>
    <row r="1456" ht="15.0" customHeight="1">
      <c r="A1456" s="3" t="s">
        <v>2107</v>
      </c>
      <c r="B1456" s="3"/>
      <c r="C1456" s="3"/>
      <c r="D1456" s="3" t="s">
        <v>94</v>
      </c>
      <c r="E1456" s="10">
        <v>1.131256867025204</v>
      </c>
      <c r="F1456" s="10">
        <v>1.7786099460754943</v>
      </c>
      <c r="G1456" s="10" t="s">
        <v>91</v>
      </c>
      <c r="H1456" s="11">
        <v>957.9667</v>
      </c>
      <c r="I1456" s="12">
        <v>11.29</v>
      </c>
      <c r="J1456" s="1">
        <v>11331.0</v>
      </c>
      <c r="K1456" s="1">
        <v>14741.0</v>
      </c>
      <c r="L1456" s="1">
        <v>11235.0</v>
      </c>
      <c r="M1456" s="1">
        <v>10730.0</v>
      </c>
      <c r="N1456" s="1">
        <v>12167.0</v>
      </c>
      <c r="O1456" s="1">
        <v>9785.0</v>
      </c>
      <c r="P1456" s="1">
        <v>12396.0</v>
      </c>
      <c r="Q1456" s="1">
        <v>12519.0</v>
      </c>
      <c r="R1456" s="1">
        <v>18890.0</v>
      </c>
      <c r="S1456" s="1">
        <v>12001.0</v>
      </c>
      <c r="T1456" s="1">
        <v>10992.0</v>
      </c>
      <c r="U1456" s="1">
        <v>11448.0</v>
      </c>
    </row>
    <row r="1457" ht="15.0" customHeight="1">
      <c r="A1457" s="3" t="s">
        <v>2108</v>
      </c>
      <c r="B1457" s="3"/>
      <c r="C1457" s="3"/>
      <c r="D1457" s="3" t="s">
        <v>94</v>
      </c>
      <c r="E1457" s="10">
        <v>0.8989545076548091</v>
      </c>
      <c r="F1457" s="10">
        <v>1.0025351336456325</v>
      </c>
      <c r="G1457" s="10" t="s">
        <v>91</v>
      </c>
      <c r="H1457" s="11">
        <v>123.9018</v>
      </c>
      <c r="I1457" s="12">
        <v>11.43</v>
      </c>
      <c r="J1457" s="1">
        <v>10434.0</v>
      </c>
      <c r="K1457" s="1">
        <v>5839.0</v>
      </c>
      <c r="L1457" s="1">
        <v>29879.0</v>
      </c>
      <c r="M1457" s="1">
        <v>5926.0</v>
      </c>
      <c r="N1457" s="1">
        <v>10876.0</v>
      </c>
      <c r="O1457" s="1">
        <v>6201.0</v>
      </c>
      <c r="P1457" s="1">
        <v>8642.0</v>
      </c>
      <c r="Q1457" s="1">
        <v>13899.0</v>
      </c>
      <c r="R1457" s="1">
        <v>20556.0</v>
      </c>
      <c r="S1457" s="1">
        <v>9777.0</v>
      </c>
      <c r="T1457" s="1">
        <v>6774.0</v>
      </c>
      <c r="U1457" s="1">
        <v>8075.0</v>
      </c>
    </row>
    <row r="1458" ht="15.0" customHeight="1">
      <c r="A1458" s="3" t="s">
        <v>2109</v>
      </c>
      <c r="B1458" s="3"/>
      <c r="C1458" s="3"/>
      <c r="D1458" s="3" t="s">
        <v>94</v>
      </c>
      <c r="E1458" s="10">
        <v>0.9028061359810073</v>
      </c>
      <c r="F1458" s="10">
        <v>1.0589397171525639</v>
      </c>
      <c r="G1458" s="10" t="s">
        <v>91</v>
      </c>
      <c r="H1458" s="11">
        <v>114.9358</v>
      </c>
      <c r="I1458" s="12">
        <v>11.43</v>
      </c>
      <c r="J1458" s="1">
        <v>24217.0</v>
      </c>
      <c r="K1458" s="1">
        <v>16701.0</v>
      </c>
      <c r="L1458" s="1">
        <v>64111.0</v>
      </c>
      <c r="M1458" s="1">
        <v>15609.0</v>
      </c>
      <c r="N1458" s="1">
        <v>26030.0</v>
      </c>
      <c r="O1458" s="1">
        <v>17356.0</v>
      </c>
      <c r="P1458" s="1">
        <v>22103.0</v>
      </c>
      <c r="Q1458" s="1">
        <v>31353.0</v>
      </c>
      <c r="R1458" s="1">
        <v>46630.0</v>
      </c>
      <c r="S1458" s="1">
        <v>24043.0</v>
      </c>
      <c r="T1458" s="1">
        <v>17792.0</v>
      </c>
      <c r="U1458" s="1">
        <v>21805.0</v>
      </c>
    </row>
    <row r="1459" ht="15.0" customHeight="1">
      <c r="A1459" s="3" t="s">
        <v>2110</v>
      </c>
      <c r="B1459" s="3"/>
      <c r="C1459" s="3"/>
      <c r="D1459" s="3" t="s">
        <v>94</v>
      </c>
      <c r="E1459" s="10">
        <v>0.9580722093430489</v>
      </c>
      <c r="F1459" s="10">
        <v>1.0189952580578654</v>
      </c>
      <c r="G1459" s="10" t="s">
        <v>91</v>
      </c>
      <c r="H1459" s="11">
        <v>168.8363</v>
      </c>
      <c r="I1459" s="12">
        <v>11.44</v>
      </c>
      <c r="J1459" s="1">
        <v>32676.0</v>
      </c>
      <c r="K1459" s="1">
        <v>26703.0</v>
      </c>
      <c r="L1459" s="1">
        <v>63414.0</v>
      </c>
      <c r="M1459" s="1">
        <v>28224.0</v>
      </c>
      <c r="N1459" s="1">
        <v>37662.0</v>
      </c>
      <c r="O1459" s="1">
        <v>28827.0</v>
      </c>
      <c r="P1459" s="1">
        <v>29193.0</v>
      </c>
      <c r="Q1459" s="1">
        <v>44513.0</v>
      </c>
      <c r="R1459" s="1">
        <v>57574.0</v>
      </c>
      <c r="S1459" s="1">
        <v>31340.0</v>
      </c>
      <c r="T1459" s="1">
        <v>30354.0</v>
      </c>
      <c r="U1459" s="1">
        <v>33149.0</v>
      </c>
    </row>
    <row r="1460" ht="15.0" customHeight="1">
      <c r="A1460" s="3" t="s">
        <v>2111</v>
      </c>
      <c r="B1460" s="3"/>
      <c r="C1460" s="3"/>
      <c r="D1460" s="3" t="s">
        <v>94</v>
      </c>
      <c r="E1460" s="10">
        <v>0.8868452840288268</v>
      </c>
      <c r="F1460" s="10">
        <v>0.9953913832832902</v>
      </c>
      <c r="G1460" s="10" t="s">
        <v>91</v>
      </c>
      <c r="H1460" s="11">
        <v>114.9359</v>
      </c>
      <c r="I1460" s="12">
        <v>11.53</v>
      </c>
      <c r="J1460" s="1">
        <v>26040.0</v>
      </c>
      <c r="K1460" s="1">
        <v>16185.0</v>
      </c>
      <c r="L1460" s="1">
        <v>63430.0</v>
      </c>
      <c r="M1460" s="1">
        <v>16239.0</v>
      </c>
      <c r="N1460" s="1">
        <v>27206.0</v>
      </c>
      <c r="O1460" s="1">
        <v>16459.0</v>
      </c>
      <c r="P1460" s="1">
        <v>22290.0</v>
      </c>
      <c r="Q1460" s="1">
        <v>33395.0</v>
      </c>
      <c r="R1460" s="1">
        <v>47368.0</v>
      </c>
      <c r="S1460" s="1">
        <v>24505.0</v>
      </c>
      <c r="T1460" s="1">
        <v>17653.0</v>
      </c>
      <c r="U1460" s="1">
        <v>21648.0</v>
      </c>
    </row>
    <row r="1461" ht="15.0" customHeight="1">
      <c r="A1461" s="3" t="s">
        <v>2112</v>
      </c>
      <c r="B1461" s="3"/>
      <c r="C1461" s="3"/>
      <c r="D1461" s="3" t="s">
        <v>94</v>
      </c>
      <c r="E1461" s="10">
        <v>0.8797702422003894</v>
      </c>
      <c r="F1461" s="10">
        <v>0.9953913832832902</v>
      </c>
      <c r="G1461" s="10" t="s">
        <v>91</v>
      </c>
      <c r="H1461" s="11">
        <v>114.9359</v>
      </c>
      <c r="I1461" s="12">
        <v>11.59</v>
      </c>
      <c r="J1461" s="1">
        <v>24445.0</v>
      </c>
      <c r="K1461" s="1">
        <v>16384.0</v>
      </c>
      <c r="L1461" s="1">
        <v>65406.0</v>
      </c>
      <c r="M1461" s="1">
        <v>16239.0</v>
      </c>
      <c r="N1461" s="1">
        <v>27760.0</v>
      </c>
      <c r="O1461" s="1">
        <v>16459.0</v>
      </c>
      <c r="P1461" s="1">
        <v>21942.0</v>
      </c>
      <c r="Q1461" s="1">
        <v>33395.0</v>
      </c>
      <c r="R1461" s="1">
        <v>47368.0</v>
      </c>
      <c r="S1461" s="1">
        <v>24206.0</v>
      </c>
      <c r="T1461" s="1">
        <v>18380.0</v>
      </c>
      <c r="U1461" s="1">
        <v>22313.0</v>
      </c>
    </row>
    <row r="1462" ht="15.0" customHeight="1">
      <c r="A1462" s="3" t="s">
        <v>2113</v>
      </c>
      <c r="B1462" s="3"/>
      <c r="C1462" s="3"/>
      <c r="D1462" s="3" t="s">
        <v>94</v>
      </c>
      <c r="E1462" s="10">
        <v>0.881907659449288</v>
      </c>
      <c r="F1462" s="10">
        <v>0.9953913832832902</v>
      </c>
      <c r="G1462" s="10" t="s">
        <v>91</v>
      </c>
      <c r="H1462" s="11">
        <v>114.9356</v>
      </c>
      <c r="I1462" s="12">
        <v>11.65</v>
      </c>
      <c r="J1462" s="1">
        <v>24445.0</v>
      </c>
      <c r="K1462" s="1">
        <v>15739.0</v>
      </c>
      <c r="L1462" s="1">
        <v>65406.0</v>
      </c>
      <c r="M1462" s="1">
        <v>16243.0</v>
      </c>
      <c r="N1462" s="1">
        <v>27760.0</v>
      </c>
      <c r="O1462" s="1">
        <v>18284.0</v>
      </c>
      <c r="P1462" s="1">
        <v>21942.0</v>
      </c>
      <c r="Q1462" s="1">
        <v>33395.0</v>
      </c>
      <c r="R1462" s="1">
        <v>46303.0</v>
      </c>
      <c r="S1462" s="1">
        <v>24206.0</v>
      </c>
      <c r="T1462" s="1">
        <v>16137.0</v>
      </c>
      <c r="U1462" s="1">
        <v>22313.0</v>
      </c>
    </row>
    <row r="1463" ht="15.0" customHeight="1">
      <c r="A1463" s="3" t="s">
        <v>2114</v>
      </c>
      <c r="B1463" s="3"/>
      <c r="C1463" s="3"/>
      <c r="D1463" s="3" t="s">
        <v>94</v>
      </c>
      <c r="E1463" s="10">
        <v>0.980159053527683</v>
      </c>
      <c r="F1463" s="10">
        <v>1.1762444834622503</v>
      </c>
      <c r="G1463" s="10" t="s">
        <v>91</v>
      </c>
      <c r="H1463" s="11">
        <v>244.065</v>
      </c>
      <c r="I1463" s="12">
        <v>11.77</v>
      </c>
      <c r="J1463" s="1">
        <v>17821.0</v>
      </c>
      <c r="K1463" s="1">
        <v>19943.0</v>
      </c>
      <c r="L1463" s="1">
        <v>13273.0</v>
      </c>
      <c r="M1463" s="1">
        <v>20942.0</v>
      </c>
      <c r="N1463" s="1">
        <v>17768.0</v>
      </c>
      <c r="O1463" s="1">
        <v>18666.0</v>
      </c>
      <c r="P1463" s="1">
        <v>18452.0</v>
      </c>
      <c r="Q1463" s="1">
        <v>14197.0</v>
      </c>
      <c r="R1463" s="1">
        <v>16043.0</v>
      </c>
      <c r="S1463" s="1">
        <v>17951.0</v>
      </c>
      <c r="T1463" s="1">
        <v>21243.0</v>
      </c>
      <c r="U1463" s="1">
        <v>17855.0</v>
      </c>
    </row>
    <row r="1464" ht="15.0" customHeight="1">
      <c r="A1464" s="3" t="s">
        <v>2115</v>
      </c>
      <c r="B1464" s="3"/>
      <c r="C1464" s="3"/>
      <c r="D1464" s="3" t="s">
        <v>94</v>
      </c>
      <c r="E1464" s="10">
        <v>0.9374113916066541</v>
      </c>
      <c r="F1464" s="10">
        <v>1.0314792381721516</v>
      </c>
      <c r="G1464" s="10" t="s">
        <v>91</v>
      </c>
      <c r="H1464" s="11">
        <v>168.8362</v>
      </c>
      <c r="I1464" s="12">
        <v>11.78</v>
      </c>
      <c r="J1464" s="1">
        <v>44684.0</v>
      </c>
      <c r="K1464" s="1">
        <v>35613.0</v>
      </c>
      <c r="L1464" s="1">
        <v>97843.0</v>
      </c>
      <c r="M1464" s="1">
        <v>39416.0</v>
      </c>
      <c r="N1464" s="1">
        <v>51673.0</v>
      </c>
      <c r="O1464" s="1">
        <v>43869.0</v>
      </c>
      <c r="P1464" s="1">
        <v>43313.0</v>
      </c>
      <c r="Q1464" s="1">
        <v>63578.0</v>
      </c>
      <c r="R1464" s="1">
        <v>84084.0</v>
      </c>
      <c r="S1464" s="1">
        <v>42640.0</v>
      </c>
      <c r="T1464" s="1">
        <v>43243.0</v>
      </c>
      <c r="U1464" s="1">
        <v>42467.0</v>
      </c>
    </row>
    <row r="1465" ht="15.0" customHeight="1">
      <c r="A1465" s="3" t="s">
        <v>2116</v>
      </c>
      <c r="B1465" s="3"/>
      <c r="C1465" s="3"/>
      <c r="D1465" s="3" t="s">
        <v>94</v>
      </c>
      <c r="E1465" s="10">
        <v>0.962751307441701</v>
      </c>
      <c r="F1465" s="10">
        <v>1.068617683686177</v>
      </c>
      <c r="G1465" s="10" t="s">
        <v>91</v>
      </c>
      <c r="H1465" s="11">
        <v>337.3113</v>
      </c>
      <c r="I1465" s="12">
        <v>11.78</v>
      </c>
      <c r="J1465" s="1">
        <v>12988.0</v>
      </c>
      <c r="K1465" s="1">
        <v>15447.0</v>
      </c>
      <c r="L1465" s="1">
        <v>9980.0</v>
      </c>
      <c r="M1465" s="1">
        <v>13660.0</v>
      </c>
      <c r="N1465" s="1">
        <v>12571.0</v>
      </c>
      <c r="O1465" s="1">
        <v>13459.0</v>
      </c>
      <c r="P1465" s="1">
        <v>12506.0</v>
      </c>
      <c r="Q1465" s="1">
        <v>10449.0</v>
      </c>
      <c r="R1465" s="1">
        <v>12001.0</v>
      </c>
      <c r="S1465" s="1">
        <v>13011.0</v>
      </c>
      <c r="T1465" s="1">
        <v>14246.0</v>
      </c>
      <c r="U1465" s="1">
        <v>13848.0</v>
      </c>
    </row>
    <row r="1466" ht="15.0" customHeight="1">
      <c r="A1466" s="3" t="s">
        <v>2117</v>
      </c>
      <c r="B1466" s="3"/>
      <c r="C1466" s="3"/>
      <c r="D1466" s="3" t="s">
        <v>94</v>
      </c>
      <c r="E1466" s="10">
        <v>1.1538446642811373</v>
      </c>
      <c r="F1466" s="10">
        <v>1.6830149968247765</v>
      </c>
      <c r="G1466" s="10" t="s">
        <v>91</v>
      </c>
      <c r="H1466" s="11">
        <v>280.9568</v>
      </c>
      <c r="I1466" s="12">
        <v>11.88</v>
      </c>
      <c r="J1466" s="1">
        <v>16980.0</v>
      </c>
      <c r="K1466" s="1">
        <v>23224.0</v>
      </c>
      <c r="L1466" s="1">
        <v>11857.0</v>
      </c>
      <c r="M1466" s="1">
        <v>21077.0</v>
      </c>
      <c r="N1466" s="1">
        <v>14462.0</v>
      </c>
      <c r="O1466" s="1">
        <v>20862.0</v>
      </c>
      <c r="P1466" s="1">
        <v>17769.0</v>
      </c>
      <c r="Q1466" s="1">
        <v>16370.0</v>
      </c>
      <c r="R1466" s="1">
        <v>13684.0</v>
      </c>
      <c r="S1466" s="1">
        <v>17415.0</v>
      </c>
      <c r="T1466" s="1">
        <v>19078.0</v>
      </c>
      <c r="U1466" s="1">
        <v>15021.0</v>
      </c>
    </row>
    <row r="1467" ht="15.0" customHeight="1">
      <c r="A1467" s="3" t="s">
        <v>2118</v>
      </c>
      <c r="B1467" s="3"/>
      <c r="C1467" s="3"/>
      <c r="D1467" s="3" t="s">
        <v>94</v>
      </c>
      <c r="E1467" s="10">
        <v>0.9801996957652376</v>
      </c>
      <c r="F1467" s="10">
        <v>1.6151501959077057</v>
      </c>
      <c r="G1467" s="10" t="s">
        <v>91</v>
      </c>
      <c r="H1467" s="11">
        <v>955.9717</v>
      </c>
      <c r="I1467" s="12">
        <v>11.94</v>
      </c>
      <c r="J1467" s="1">
        <v>55040.0</v>
      </c>
      <c r="K1467" s="1">
        <v>118720.0</v>
      </c>
      <c r="L1467" s="1">
        <v>54598.0</v>
      </c>
      <c r="M1467" s="1">
        <v>45724.0</v>
      </c>
      <c r="N1467" s="1">
        <v>49182.0</v>
      </c>
      <c r="O1467" s="1">
        <v>42481.0</v>
      </c>
      <c r="P1467" s="1">
        <v>46604.0</v>
      </c>
      <c r="Q1467" s="1">
        <v>49830.0</v>
      </c>
      <c r="R1467" s="1">
        <v>49255.0</v>
      </c>
      <c r="S1467" s="1">
        <v>61577.0</v>
      </c>
      <c r="T1467" s="1">
        <v>49340.0</v>
      </c>
      <c r="U1467" s="1">
        <v>48094.0</v>
      </c>
    </row>
    <row r="1468" ht="15.0" customHeight="1">
      <c r="A1468" s="3" t="s">
        <v>2119</v>
      </c>
      <c r="B1468" s="3"/>
      <c r="C1468" s="3"/>
      <c r="D1468" s="3" t="s">
        <v>94</v>
      </c>
      <c r="E1468" s="10">
        <v>1.1080947179950464</v>
      </c>
      <c r="F1468" s="10">
        <v>1.4278677935081014</v>
      </c>
      <c r="G1468" s="10" t="s">
        <v>91</v>
      </c>
      <c r="H1468" s="11">
        <v>122.9698</v>
      </c>
      <c r="I1468" s="12">
        <v>11.97</v>
      </c>
      <c r="J1468" s="1">
        <v>85204.0</v>
      </c>
      <c r="K1468" s="1">
        <v>153966.0</v>
      </c>
      <c r="L1468" s="1">
        <v>34109.0</v>
      </c>
      <c r="M1468" s="1">
        <v>132903.0</v>
      </c>
      <c r="N1468" s="1">
        <v>63332.0</v>
      </c>
      <c r="O1468" s="1">
        <v>124217.0</v>
      </c>
      <c r="P1468" s="1">
        <v>95409.0</v>
      </c>
      <c r="Q1468" s="1">
        <v>63874.0</v>
      </c>
      <c r="R1468" s="1">
        <v>45870.0</v>
      </c>
      <c r="S1468" s="1">
        <v>91007.0</v>
      </c>
      <c r="T1468" s="1">
        <v>127958.0</v>
      </c>
      <c r="U1468" s="1">
        <v>124047.0</v>
      </c>
    </row>
    <row r="1469" ht="15.0" customHeight="1">
      <c r="A1469" s="3" t="s">
        <v>2120</v>
      </c>
      <c r="B1469" s="3"/>
      <c r="C1469" s="3"/>
      <c r="D1469" s="3" t="s">
        <v>94</v>
      </c>
      <c r="E1469" s="10">
        <v>1.0897021517708019</v>
      </c>
      <c r="F1469" s="10">
        <v>1.11636542591267</v>
      </c>
      <c r="G1469" s="10" t="s">
        <v>91</v>
      </c>
      <c r="H1469" s="11">
        <v>1223.9186</v>
      </c>
      <c r="I1469" s="12">
        <v>11.99</v>
      </c>
      <c r="J1469" s="1">
        <v>21048.0</v>
      </c>
      <c r="K1469" s="1">
        <v>17505.0</v>
      </c>
      <c r="L1469" s="1">
        <v>23419.0</v>
      </c>
      <c r="M1469" s="1">
        <v>18969.0</v>
      </c>
      <c r="N1469" s="1">
        <v>21000.0</v>
      </c>
      <c r="O1469" s="1">
        <v>18986.0</v>
      </c>
      <c r="P1469" s="1">
        <v>21436.0</v>
      </c>
      <c r="Q1469" s="1">
        <v>20872.0</v>
      </c>
      <c r="R1469" s="1">
        <v>23160.0</v>
      </c>
      <c r="S1469" s="1">
        <v>20902.0</v>
      </c>
      <c r="T1469" s="1">
        <v>19258.0</v>
      </c>
      <c r="U1469" s="1">
        <v>20613.0</v>
      </c>
    </row>
    <row r="1470" ht="15.0" customHeight="1">
      <c r="A1470" s="3" t="s">
        <v>2121</v>
      </c>
      <c r="B1470" s="3"/>
      <c r="C1470" s="3"/>
      <c r="D1470" s="3" t="s">
        <v>94</v>
      </c>
      <c r="E1470" s="10">
        <v>0.9451629111654638</v>
      </c>
      <c r="F1470" s="10">
        <v>1.0383371374793116</v>
      </c>
      <c r="G1470" s="10" t="s">
        <v>91</v>
      </c>
      <c r="H1470" s="11">
        <v>170.8333</v>
      </c>
      <c r="I1470" s="12">
        <v>11.74</v>
      </c>
      <c r="J1470" s="1">
        <v>69122.0</v>
      </c>
      <c r="K1470" s="1">
        <v>57498.0</v>
      </c>
      <c r="L1470" s="1">
        <v>151844.0</v>
      </c>
      <c r="M1470" s="1">
        <v>59719.0</v>
      </c>
      <c r="N1470" s="1">
        <v>78981.0</v>
      </c>
      <c r="O1470" s="1">
        <v>65615.0</v>
      </c>
      <c r="P1470" s="1">
        <v>61972.0</v>
      </c>
      <c r="Q1470" s="1">
        <v>95726.0</v>
      </c>
      <c r="R1470" s="1">
        <v>130905.0</v>
      </c>
      <c r="S1470" s="1">
        <v>64807.0</v>
      </c>
      <c r="T1470" s="1">
        <v>64785.0</v>
      </c>
      <c r="U1470" s="1">
        <v>64814.0</v>
      </c>
    </row>
    <row r="1471" ht="15.0" customHeight="1">
      <c r="A1471" s="3" t="s">
        <v>2122</v>
      </c>
      <c r="B1471" s="3"/>
      <c r="C1471" s="3"/>
      <c r="D1471" s="3" t="s">
        <v>94</v>
      </c>
      <c r="E1471" s="10">
        <v>0.9858693217681673</v>
      </c>
      <c r="F1471" s="10">
        <v>0.9207694452188459</v>
      </c>
      <c r="G1471" s="10" t="s">
        <v>91</v>
      </c>
      <c r="H1471" s="11">
        <v>168.8362</v>
      </c>
      <c r="I1471" s="12">
        <v>4.78</v>
      </c>
      <c r="J1471" s="1">
        <v>11004.0</v>
      </c>
      <c r="K1471" s="1">
        <v>8763.0</v>
      </c>
      <c r="L1471" s="1">
        <v>26553.0</v>
      </c>
      <c r="M1471" s="1">
        <v>9856.0</v>
      </c>
      <c r="N1471" s="1">
        <v>12075.0</v>
      </c>
      <c r="O1471" s="1">
        <v>8924.0</v>
      </c>
      <c r="P1471" s="1">
        <v>10271.0</v>
      </c>
      <c r="Q1471" s="1">
        <v>14218.0</v>
      </c>
      <c r="R1471" s="1">
        <v>21527.0</v>
      </c>
      <c r="S1471" s="1">
        <v>11346.0</v>
      </c>
      <c r="T1471" s="1">
        <v>10460.0</v>
      </c>
      <c r="U1471" s="1">
        <v>10722.0</v>
      </c>
    </row>
    <row r="1472" ht="15.0" customHeight="1">
      <c r="A1472" s="3" t="s">
        <v>2123</v>
      </c>
      <c r="B1472" s="3"/>
      <c r="C1472" s="3"/>
      <c r="D1472" s="3" t="s">
        <v>94</v>
      </c>
      <c r="E1472" s="10">
        <v>0.8601618269657596</v>
      </c>
      <c r="F1472" s="10">
        <v>0.9108190310666956</v>
      </c>
      <c r="G1472" s="10" t="s">
        <v>91</v>
      </c>
      <c r="H1472" s="11">
        <v>168.8362</v>
      </c>
      <c r="I1472" s="12">
        <v>4.99</v>
      </c>
      <c r="J1472" s="1">
        <v>10908.0</v>
      </c>
      <c r="K1472" s="1">
        <v>7273.0</v>
      </c>
      <c r="L1472" s="1">
        <v>26389.0</v>
      </c>
      <c r="M1472" s="1">
        <v>8746.0</v>
      </c>
      <c r="N1472" s="1">
        <v>10535.0</v>
      </c>
      <c r="O1472" s="1">
        <v>4553.0</v>
      </c>
      <c r="P1472" s="1">
        <v>10600.0</v>
      </c>
      <c r="Q1472" s="1">
        <v>15922.0</v>
      </c>
      <c r="R1472" s="1">
        <v>21558.0</v>
      </c>
      <c r="S1472" s="1">
        <v>11299.0</v>
      </c>
      <c r="T1472" s="1">
        <v>10968.0</v>
      </c>
      <c r="U1472" s="1">
        <v>11637.0</v>
      </c>
    </row>
    <row r="1473" ht="15.0" customHeight="1">
      <c r="A1473" s="3" t="s">
        <v>2124</v>
      </c>
      <c r="B1473" s="3"/>
      <c r="C1473" s="3"/>
      <c r="D1473" s="3" t="s">
        <v>94</v>
      </c>
      <c r="E1473" s="10">
        <v>0.9591776428107159</v>
      </c>
      <c r="F1473" s="10">
        <v>0.9285253804972391</v>
      </c>
      <c r="G1473" s="10" t="s">
        <v>91</v>
      </c>
      <c r="H1473" s="11">
        <v>170.8332</v>
      </c>
      <c r="I1473" s="12">
        <v>5.85</v>
      </c>
      <c r="J1473" s="1">
        <v>22394.0</v>
      </c>
      <c r="K1473" s="1">
        <v>18371.0</v>
      </c>
      <c r="L1473" s="1">
        <v>53194.0</v>
      </c>
      <c r="M1473" s="1">
        <v>20139.0</v>
      </c>
      <c r="N1473" s="1">
        <v>26976.0</v>
      </c>
      <c r="O1473" s="1">
        <v>19848.0</v>
      </c>
      <c r="P1473" s="1">
        <v>22223.0</v>
      </c>
      <c r="Q1473" s="1">
        <v>28705.0</v>
      </c>
      <c r="R1473" s="1">
        <v>40818.0</v>
      </c>
      <c r="S1473" s="1">
        <v>21677.0</v>
      </c>
      <c r="T1473" s="1">
        <v>20429.0</v>
      </c>
      <c r="U1473" s="1">
        <v>21960.0</v>
      </c>
    </row>
    <row r="1474" ht="15.0" customHeight="1">
      <c r="A1474" s="3" t="s">
        <v>2125</v>
      </c>
      <c r="B1474" s="3"/>
      <c r="C1474" s="3"/>
      <c r="D1474" s="3" t="s">
        <v>94</v>
      </c>
      <c r="E1474" s="10">
        <v>1.3073579656564316</v>
      </c>
      <c r="F1474" s="10">
        <v>1.3775420414548298</v>
      </c>
      <c r="G1474" s="10" t="s">
        <v>91</v>
      </c>
      <c r="H1474" s="11">
        <v>170.8333</v>
      </c>
      <c r="I1474" s="12">
        <v>4.04</v>
      </c>
      <c r="J1474" s="1">
        <v>19433.0</v>
      </c>
      <c r="K1474" s="1">
        <v>12880.0</v>
      </c>
      <c r="L1474" s="1">
        <v>47783.0</v>
      </c>
      <c r="M1474" s="1">
        <v>11677.0</v>
      </c>
      <c r="N1474" s="1">
        <v>18098.0</v>
      </c>
      <c r="O1474" s="1">
        <v>14860.0</v>
      </c>
      <c r="P1474" s="1">
        <v>12557.0</v>
      </c>
      <c r="Q1474" s="1">
        <v>15926.0</v>
      </c>
      <c r="R1474" s="1">
        <v>26472.0</v>
      </c>
      <c r="S1474" s="1">
        <v>17355.0</v>
      </c>
      <c r="T1474" s="1">
        <v>15683.0</v>
      </c>
      <c r="U1474" s="1">
        <v>14829.0</v>
      </c>
    </row>
    <row r="1475" ht="15.0" customHeight="1">
      <c r="A1475" s="3" t="s">
        <v>2126</v>
      </c>
      <c r="B1475" s="3"/>
      <c r="C1475" s="3"/>
      <c r="D1475" s="3" t="s">
        <v>94</v>
      </c>
      <c r="E1475" s="10">
        <v>1.2824509436967328</v>
      </c>
      <c r="F1475" s="10">
        <v>1.3614080834419817</v>
      </c>
      <c r="G1475" s="10" t="s">
        <v>91</v>
      </c>
      <c r="H1475" s="11">
        <v>168.8363</v>
      </c>
      <c r="I1475" s="12">
        <v>4.03</v>
      </c>
      <c r="J1475" s="1">
        <v>11824.0</v>
      </c>
      <c r="K1475" s="1">
        <v>8137.0</v>
      </c>
      <c r="L1475" s="1">
        <v>31052.0</v>
      </c>
      <c r="M1475" s="1">
        <v>7367.0</v>
      </c>
      <c r="N1475" s="1">
        <v>12061.0</v>
      </c>
      <c r="O1475" s="1">
        <v>9424.0</v>
      </c>
      <c r="P1475" s="1">
        <v>8584.0</v>
      </c>
      <c r="Q1475" s="1">
        <v>11260.0</v>
      </c>
      <c r="R1475" s="1">
        <v>15931.0</v>
      </c>
      <c r="S1475" s="1">
        <v>11221.0</v>
      </c>
      <c r="T1475" s="1">
        <v>10306.0</v>
      </c>
      <c r="U1475" s="1">
        <v>10575.0</v>
      </c>
    </row>
    <row r="1476" ht="15.0" customHeight="1">
      <c r="A1476" s="3" t="s">
        <v>2127</v>
      </c>
      <c r="B1476" s="3"/>
      <c r="C1476" s="3"/>
      <c r="D1476" s="3" t="s">
        <v>94</v>
      </c>
      <c r="E1476" s="10">
        <v>0.9729358397156759</v>
      </c>
      <c r="F1476" s="10">
        <v>0.9610957783910866</v>
      </c>
      <c r="G1476" s="10" t="s">
        <v>91</v>
      </c>
      <c r="H1476" s="11">
        <v>170.8332</v>
      </c>
      <c r="I1476" s="12">
        <v>4.43</v>
      </c>
      <c r="J1476" s="1">
        <v>16342.0</v>
      </c>
      <c r="K1476" s="1">
        <v>11038.0</v>
      </c>
      <c r="L1476" s="1">
        <v>38575.0</v>
      </c>
      <c r="M1476" s="1">
        <v>10827.0</v>
      </c>
      <c r="N1476" s="1">
        <v>15075.0</v>
      </c>
      <c r="O1476" s="1">
        <v>11878.0</v>
      </c>
      <c r="P1476" s="1">
        <v>15424.0</v>
      </c>
      <c r="Q1476" s="1">
        <v>20065.0</v>
      </c>
      <c r="R1476" s="1">
        <v>30633.0</v>
      </c>
      <c r="S1476" s="1">
        <v>14206.0</v>
      </c>
      <c r="T1476" s="1">
        <v>13244.0</v>
      </c>
      <c r="U1476" s="1">
        <v>14342.0</v>
      </c>
    </row>
    <row r="1477" ht="15.0" customHeight="1">
      <c r="A1477" s="3" t="s">
        <v>2128</v>
      </c>
      <c r="B1477" s="3"/>
      <c r="C1477" s="3"/>
      <c r="D1477" s="3" t="s">
        <v>94</v>
      </c>
      <c r="E1477" s="10">
        <v>1.0492921211895956</v>
      </c>
      <c r="F1477" s="10">
        <v>0.9419866143715592</v>
      </c>
      <c r="G1477" s="10" t="s">
        <v>91</v>
      </c>
      <c r="H1477" s="11">
        <v>170.8331</v>
      </c>
      <c r="I1477" s="12">
        <v>9.1</v>
      </c>
      <c r="J1477" s="1">
        <v>41903.0</v>
      </c>
      <c r="K1477" s="1">
        <v>35606.0</v>
      </c>
      <c r="L1477" s="1">
        <v>83812.0</v>
      </c>
      <c r="M1477" s="1">
        <v>41693.0</v>
      </c>
      <c r="N1477" s="1">
        <v>52803.0</v>
      </c>
      <c r="O1477" s="1">
        <v>45955.0</v>
      </c>
      <c r="P1477" s="1">
        <v>41001.0</v>
      </c>
      <c r="Q1477" s="1">
        <v>53925.0</v>
      </c>
      <c r="R1477" s="1">
        <v>72443.0</v>
      </c>
      <c r="S1477" s="1">
        <v>44149.0</v>
      </c>
      <c r="T1477" s="1">
        <v>42603.0</v>
      </c>
      <c r="U1477" s="1">
        <v>42628.0</v>
      </c>
    </row>
    <row r="1478" ht="15.0" customHeight="1">
      <c r="A1478" s="3" t="s">
        <v>2129</v>
      </c>
      <c r="B1478" s="3"/>
      <c r="C1478" s="3"/>
      <c r="D1478" s="3" t="s">
        <v>94</v>
      </c>
      <c r="E1478" s="10">
        <v>0.9633376300219758</v>
      </c>
      <c r="F1478" s="10">
        <v>1.04315991242653</v>
      </c>
      <c r="G1478" s="10" t="s">
        <v>91</v>
      </c>
      <c r="H1478" s="11">
        <v>170.8333</v>
      </c>
      <c r="I1478" s="12">
        <v>11.39</v>
      </c>
      <c r="J1478" s="1">
        <v>49779.0</v>
      </c>
      <c r="K1478" s="1">
        <v>40112.0</v>
      </c>
      <c r="L1478" s="1">
        <v>97638.0</v>
      </c>
      <c r="M1478" s="1">
        <v>40256.0</v>
      </c>
      <c r="N1478" s="1">
        <v>58712.0</v>
      </c>
      <c r="O1478" s="1">
        <v>42976.0</v>
      </c>
      <c r="P1478" s="1">
        <v>44539.0</v>
      </c>
      <c r="Q1478" s="1">
        <v>67646.0</v>
      </c>
      <c r="R1478" s="1">
        <v>90358.0</v>
      </c>
      <c r="S1478" s="1">
        <v>48128.0</v>
      </c>
      <c r="T1478" s="1">
        <v>45811.0</v>
      </c>
      <c r="U1478" s="1">
        <v>49475.0</v>
      </c>
    </row>
    <row r="1479" ht="15.0" customHeight="1">
      <c r="A1479" s="3" t="s">
        <v>2130</v>
      </c>
      <c r="B1479" s="3"/>
      <c r="C1479" s="3"/>
      <c r="D1479" s="3" t="s">
        <v>94</v>
      </c>
      <c r="E1479" s="10">
        <v>1.4737218608800626</v>
      </c>
      <c r="F1479" s="10">
        <v>2.542610159118727</v>
      </c>
      <c r="G1479" s="10" t="s">
        <v>91</v>
      </c>
      <c r="H1479" s="11">
        <v>283.2644</v>
      </c>
      <c r="I1479" s="12">
        <v>9.58</v>
      </c>
      <c r="J1479" s="1">
        <v>27116.0</v>
      </c>
      <c r="K1479" s="1">
        <v>32858.0</v>
      </c>
      <c r="L1479" s="1">
        <v>24630.0</v>
      </c>
      <c r="M1479" s="1">
        <v>36888.0</v>
      </c>
      <c r="N1479" s="1">
        <v>37154.0</v>
      </c>
      <c r="O1479" s="1">
        <v>37603.0</v>
      </c>
      <c r="P1479" s="1">
        <v>26070.0</v>
      </c>
      <c r="Q1479" s="1">
        <v>25334.0</v>
      </c>
      <c r="R1479" s="1">
        <v>23760.0</v>
      </c>
      <c r="S1479" s="1">
        <v>30542.0</v>
      </c>
      <c r="T1479" s="1">
        <v>31034.0</v>
      </c>
      <c r="U1479" s="1">
        <v>31486.0</v>
      </c>
    </row>
    <row r="1480" ht="15.0" customHeight="1">
      <c r="A1480" s="3" t="s">
        <v>2131</v>
      </c>
      <c r="B1480" s="3"/>
      <c r="C1480" s="3"/>
      <c r="D1480" s="3" t="s">
        <v>94</v>
      </c>
      <c r="E1480" s="10">
        <v>11.050625439130938</v>
      </c>
      <c r="F1480" s="10">
        <v>12.522712883823996</v>
      </c>
      <c r="G1480" s="10" t="s">
        <v>91</v>
      </c>
      <c r="H1480" s="11">
        <v>491.3598</v>
      </c>
      <c r="I1480" s="12">
        <v>4.54</v>
      </c>
      <c r="J1480" s="1">
        <v>131522.0</v>
      </c>
      <c r="K1480" s="1">
        <v>100180.0</v>
      </c>
      <c r="L1480" s="1">
        <v>155942.0</v>
      </c>
      <c r="M1480" s="1">
        <v>103448.0</v>
      </c>
      <c r="N1480" s="1">
        <v>124458.0</v>
      </c>
      <c r="O1480" s="1">
        <v>110213.0</v>
      </c>
      <c r="P1480" s="1">
        <v>57125.0</v>
      </c>
      <c r="Q1480" s="1">
        <v>46727.0</v>
      </c>
      <c r="R1480" s="1">
        <v>54665.0</v>
      </c>
      <c r="S1480" s="1">
        <v>125788.0</v>
      </c>
      <c r="T1480" s="1">
        <v>116414.0</v>
      </c>
      <c r="U1480" s="1">
        <v>120403.0</v>
      </c>
    </row>
    <row r="1481" ht="15.0" customHeight="1">
      <c r="A1481" s="3" t="s">
        <v>2132</v>
      </c>
      <c r="B1481" s="3"/>
      <c r="C1481" s="3"/>
      <c r="D1481" s="3" t="s">
        <v>94</v>
      </c>
      <c r="E1481" s="10">
        <v>2.06158236029381</v>
      </c>
      <c r="F1481" s="10">
        <v>2.219995199231877</v>
      </c>
      <c r="G1481" s="10" t="s">
        <v>91</v>
      </c>
      <c r="H1481" s="11">
        <v>575.137</v>
      </c>
      <c r="I1481" s="12">
        <v>4.51</v>
      </c>
      <c r="J1481" s="1">
        <v>17181.0</v>
      </c>
      <c r="K1481" s="1">
        <v>13834.0</v>
      </c>
      <c r="L1481" s="1">
        <v>14784.0</v>
      </c>
      <c r="M1481" s="1">
        <v>14701.0</v>
      </c>
      <c r="N1481" s="1">
        <v>14544.0</v>
      </c>
      <c r="O1481" s="1">
        <v>16571.0</v>
      </c>
      <c r="P1481" s="1">
        <v>12629.0</v>
      </c>
      <c r="Q1481" s="1">
        <v>10651.0</v>
      </c>
      <c r="R1481" s="1">
        <v>10715.0</v>
      </c>
      <c r="S1481" s="1">
        <v>17524.0</v>
      </c>
      <c r="T1481" s="1">
        <v>16714.0</v>
      </c>
      <c r="U1481" s="1">
        <v>16681.0</v>
      </c>
    </row>
    <row r="1482" ht="15.0" customHeight="1">
      <c r="A1482" s="3" t="s">
        <v>2133</v>
      </c>
      <c r="B1482" s="3"/>
      <c r="C1482" s="3"/>
      <c r="D1482" s="3" t="s">
        <v>94</v>
      </c>
      <c r="E1482" s="10">
        <v>1.8319890477036778</v>
      </c>
      <c r="F1482" s="10">
        <v>2.092680608365019</v>
      </c>
      <c r="G1482" s="10" t="s">
        <v>91</v>
      </c>
      <c r="H1482" s="11">
        <v>639.1264</v>
      </c>
      <c r="I1482" s="12">
        <v>4.53</v>
      </c>
      <c r="J1482" s="1">
        <v>14881.0</v>
      </c>
      <c r="K1482" s="1">
        <v>13437.0</v>
      </c>
      <c r="L1482" s="1">
        <v>7851.0</v>
      </c>
      <c r="M1482" s="1">
        <v>13670.0</v>
      </c>
      <c r="N1482" s="1">
        <v>13107.0</v>
      </c>
      <c r="O1482" s="1">
        <v>14667.0</v>
      </c>
      <c r="P1482" s="1">
        <v>12003.0</v>
      </c>
      <c r="Q1482" s="1">
        <v>9814.0</v>
      </c>
      <c r="R1482" s="1">
        <v>9099.0</v>
      </c>
      <c r="S1482" s="1">
        <v>14922.0</v>
      </c>
      <c r="T1482" s="1">
        <v>15240.0</v>
      </c>
      <c r="U1482" s="1">
        <v>15766.0</v>
      </c>
    </row>
    <row r="1483" ht="15.0" customHeight="1">
      <c r="A1483" s="3" t="s">
        <v>2134</v>
      </c>
      <c r="B1483" s="3"/>
      <c r="C1483" s="3"/>
      <c r="D1483" s="3" t="s">
        <v>94</v>
      </c>
      <c r="E1483" s="10">
        <v>1.8832343958648963</v>
      </c>
      <c r="F1483" s="10">
        <v>2.01983705278073</v>
      </c>
      <c r="G1483" s="10" t="s">
        <v>91</v>
      </c>
      <c r="H1483" s="11">
        <v>637.1293</v>
      </c>
      <c r="I1483" s="12">
        <v>4.53</v>
      </c>
      <c r="J1483" s="1">
        <v>14904.0</v>
      </c>
      <c r="K1483" s="1">
        <v>13676.0</v>
      </c>
      <c r="L1483" s="1">
        <v>12803.0</v>
      </c>
      <c r="M1483" s="1">
        <v>14402.0</v>
      </c>
      <c r="N1483" s="1">
        <v>14085.0</v>
      </c>
      <c r="O1483" s="1">
        <v>15317.0</v>
      </c>
      <c r="P1483" s="1">
        <v>11221.0</v>
      </c>
      <c r="Q1483" s="1">
        <v>10109.0</v>
      </c>
      <c r="R1483" s="1">
        <v>9396.0</v>
      </c>
      <c r="S1483" s="1">
        <v>14616.0</v>
      </c>
      <c r="T1483" s="1">
        <v>14705.0</v>
      </c>
      <c r="U1483" s="1">
        <v>15070.0</v>
      </c>
    </row>
    <row r="1484" ht="15.0" customHeight="1">
      <c r="A1484" s="3" t="s">
        <v>2135</v>
      </c>
      <c r="B1484" s="3"/>
      <c r="C1484" s="3"/>
      <c r="D1484" s="3" t="s">
        <v>94</v>
      </c>
      <c r="E1484" s="10">
        <v>1.6144665494138748</v>
      </c>
      <c r="F1484" s="10">
        <v>3.313130646969597</v>
      </c>
      <c r="G1484" s="10" t="s">
        <v>91</v>
      </c>
      <c r="H1484" s="11">
        <v>199.1703</v>
      </c>
      <c r="I1484" s="12">
        <v>0.92</v>
      </c>
      <c r="J1484" s="1">
        <v>11786.0</v>
      </c>
      <c r="K1484" s="1">
        <v>14737.0</v>
      </c>
      <c r="L1484" s="1">
        <v>19119.0</v>
      </c>
      <c r="M1484" s="1">
        <v>29341.0</v>
      </c>
      <c r="N1484" s="1">
        <v>19322.0</v>
      </c>
      <c r="O1484" s="1">
        <v>14020.0</v>
      </c>
      <c r="P1484" s="1">
        <v>7504.0</v>
      </c>
      <c r="Q1484" s="1">
        <v>5024.0</v>
      </c>
      <c r="R1484" s="1">
        <v>7319.0</v>
      </c>
      <c r="S1484" s="1">
        <v>30513.0</v>
      </c>
      <c r="T1484" s="1">
        <v>39049.0</v>
      </c>
      <c r="U1484" s="1">
        <v>19777.0</v>
      </c>
    </row>
    <row r="1485" ht="15.0" customHeight="1">
      <c r="A1485" s="3" t="s">
        <v>2136</v>
      </c>
      <c r="B1485" s="3"/>
      <c r="C1485" s="3"/>
      <c r="D1485" s="3" t="s">
        <v>94</v>
      </c>
      <c r="E1485" s="10">
        <v>1.6191775439815255</v>
      </c>
      <c r="F1485" s="10">
        <v>2.0042828266655994</v>
      </c>
      <c r="G1485" s="10" t="s">
        <v>91</v>
      </c>
      <c r="H1485" s="11">
        <v>96.9764</v>
      </c>
      <c r="I1485" s="12">
        <v>1.77</v>
      </c>
      <c r="J1485" s="1">
        <v>48266.0</v>
      </c>
      <c r="K1485" s="1">
        <v>88485.0</v>
      </c>
      <c r="L1485" s="1">
        <v>35297.0</v>
      </c>
      <c r="M1485" s="1">
        <v>95446.0</v>
      </c>
      <c r="N1485" s="1">
        <v>68989.0</v>
      </c>
      <c r="O1485" s="1">
        <v>86972.0</v>
      </c>
      <c r="P1485" s="1">
        <v>42625.0</v>
      </c>
      <c r="Q1485" s="1">
        <v>36294.0</v>
      </c>
      <c r="R1485" s="1">
        <v>33780.0</v>
      </c>
      <c r="S1485" s="1">
        <v>66823.0</v>
      </c>
      <c r="T1485" s="1">
        <v>64625.0</v>
      </c>
      <c r="U1485" s="1">
        <v>59755.0</v>
      </c>
    </row>
    <row r="1486" ht="15.0" customHeight="1">
      <c r="A1486" s="3" t="s">
        <v>2137</v>
      </c>
      <c r="B1486" s="3"/>
      <c r="C1486" s="3"/>
      <c r="D1486" s="3" t="s">
        <v>94</v>
      </c>
      <c r="E1486" s="10">
        <v>1.6560676751224208</v>
      </c>
      <c r="F1486" s="10">
        <v>1.9276590155321316</v>
      </c>
      <c r="G1486" s="10" t="s">
        <v>91</v>
      </c>
      <c r="H1486" s="11">
        <v>78.9655</v>
      </c>
      <c r="I1486" s="12">
        <v>1.8</v>
      </c>
      <c r="J1486" s="1">
        <v>31368.0</v>
      </c>
      <c r="K1486" s="1">
        <v>57113.0</v>
      </c>
      <c r="L1486" s="1">
        <v>23895.0</v>
      </c>
      <c r="M1486" s="1">
        <v>50651.0</v>
      </c>
      <c r="N1486" s="1">
        <v>47551.0</v>
      </c>
      <c r="O1486" s="1">
        <v>55774.0</v>
      </c>
      <c r="P1486" s="1">
        <v>28821.0</v>
      </c>
      <c r="Q1486" s="1">
        <v>24497.0</v>
      </c>
      <c r="R1486" s="1">
        <v>23701.0</v>
      </c>
      <c r="S1486" s="1">
        <v>46490.0</v>
      </c>
      <c r="T1486" s="1">
        <v>38454.0</v>
      </c>
      <c r="U1486" s="1">
        <v>40182.0</v>
      </c>
    </row>
    <row r="1487" ht="15.0" customHeight="1">
      <c r="A1487" s="3" t="s">
        <v>2138</v>
      </c>
      <c r="B1487" s="3"/>
      <c r="C1487" s="3"/>
      <c r="D1487" s="3" t="s">
        <v>94</v>
      </c>
      <c r="E1487" s="10">
        <v>0.9286935685920602</v>
      </c>
      <c r="F1487" s="10">
        <v>0.9949538262674472</v>
      </c>
      <c r="G1487" s="10" t="s">
        <v>91</v>
      </c>
      <c r="H1487" s="11">
        <v>114.936</v>
      </c>
      <c r="I1487" s="12">
        <v>1.9</v>
      </c>
      <c r="J1487" s="1">
        <v>23034.0</v>
      </c>
      <c r="K1487" s="1">
        <v>14130.0</v>
      </c>
      <c r="L1487" s="1">
        <v>71632.0</v>
      </c>
      <c r="M1487" s="1">
        <v>14975.0</v>
      </c>
      <c r="N1487" s="1">
        <v>25878.0</v>
      </c>
      <c r="O1487" s="1">
        <v>17260.0</v>
      </c>
      <c r="P1487" s="1">
        <v>22545.0</v>
      </c>
      <c r="Q1487" s="1">
        <v>28857.0</v>
      </c>
      <c r="R1487" s="1">
        <v>50451.0</v>
      </c>
      <c r="S1487" s="1">
        <v>24210.0</v>
      </c>
      <c r="T1487" s="1">
        <v>16051.0</v>
      </c>
      <c r="U1487" s="1">
        <v>17526.0</v>
      </c>
    </row>
    <row r="1488" ht="15.0" customHeight="1">
      <c r="A1488" s="3" t="s">
        <v>2139</v>
      </c>
      <c r="B1488" s="3"/>
      <c r="C1488" s="3"/>
      <c r="D1488" s="3" t="s">
        <v>94</v>
      </c>
      <c r="E1488" s="10">
        <v>1.3039647124408171</v>
      </c>
      <c r="F1488" s="10">
        <v>1.5363274543468082</v>
      </c>
      <c r="G1488" s="10" t="s">
        <v>91</v>
      </c>
      <c r="H1488" s="11">
        <v>99.9256</v>
      </c>
      <c r="I1488" s="12">
        <v>2.55</v>
      </c>
      <c r="J1488" s="1">
        <v>28252.0</v>
      </c>
      <c r="K1488" s="1">
        <v>22230.0</v>
      </c>
      <c r="L1488" s="1">
        <v>28587.0</v>
      </c>
      <c r="M1488" s="1">
        <v>18458.0</v>
      </c>
      <c r="N1488" s="1">
        <v>22537.0</v>
      </c>
      <c r="O1488" s="1">
        <v>19526.0</v>
      </c>
      <c r="P1488" s="1">
        <v>21631.0</v>
      </c>
      <c r="Q1488" s="1">
        <v>22240.0</v>
      </c>
      <c r="R1488" s="1">
        <v>24965.0</v>
      </c>
      <c r="S1488" s="1">
        <v>21904.0</v>
      </c>
      <c r="T1488" s="1">
        <v>21399.0</v>
      </c>
      <c r="U1488" s="1">
        <v>23131.0</v>
      </c>
    </row>
    <row r="1489" ht="15.0" customHeight="1">
      <c r="A1489" s="3" t="s">
        <v>2140</v>
      </c>
      <c r="B1489" s="3"/>
      <c r="C1489" s="3"/>
      <c r="D1489" s="3" t="s">
        <v>94</v>
      </c>
      <c r="E1489" s="10">
        <v>1.7328744625022703</v>
      </c>
      <c r="F1489" s="10">
        <v>2.6446859184281037</v>
      </c>
      <c r="G1489" s="10" t="s">
        <v>91</v>
      </c>
      <c r="H1489" s="11">
        <v>316.8894</v>
      </c>
      <c r="I1489" s="12">
        <v>2.56</v>
      </c>
      <c r="J1489" s="1">
        <v>20649.0</v>
      </c>
      <c r="K1489" s="1">
        <v>20370.0</v>
      </c>
      <c r="L1489" s="1">
        <v>11469.0</v>
      </c>
      <c r="M1489" s="1">
        <v>18695.0</v>
      </c>
      <c r="N1489" s="1">
        <v>14891.0</v>
      </c>
      <c r="O1489" s="1">
        <v>16774.0</v>
      </c>
      <c r="P1489" s="1">
        <v>13408.0</v>
      </c>
      <c r="Q1489" s="1">
        <v>11497.0</v>
      </c>
      <c r="R1489" s="1">
        <v>10729.0</v>
      </c>
      <c r="S1489" s="1">
        <v>14406.0</v>
      </c>
      <c r="T1489" s="1">
        <v>19364.0</v>
      </c>
      <c r="U1489" s="1">
        <v>19021.0</v>
      </c>
    </row>
    <row r="1490" ht="15.0" customHeight="1">
      <c r="A1490" s="3" t="s">
        <v>2141</v>
      </c>
      <c r="B1490" s="3"/>
      <c r="C1490" s="3"/>
      <c r="D1490" s="3" t="s">
        <v>94</v>
      </c>
      <c r="E1490" s="10">
        <v>1.9352501325923102</v>
      </c>
      <c r="F1490" s="10">
        <v>3.246662247893192</v>
      </c>
      <c r="G1490" s="10" t="s">
        <v>91</v>
      </c>
      <c r="H1490" s="11">
        <v>376.8562</v>
      </c>
      <c r="I1490" s="12">
        <v>2.6</v>
      </c>
      <c r="J1490" s="1">
        <v>18437.0</v>
      </c>
      <c r="K1490" s="1">
        <v>17546.0</v>
      </c>
      <c r="L1490" s="1">
        <v>7889.0</v>
      </c>
      <c r="M1490" s="1">
        <v>16836.0</v>
      </c>
      <c r="N1490" s="1">
        <v>12911.0</v>
      </c>
      <c r="O1490" s="1">
        <v>15379.0</v>
      </c>
      <c r="P1490" s="1">
        <v>11693.0</v>
      </c>
      <c r="Q1490" s="1">
        <v>9229.0</v>
      </c>
      <c r="R1490" s="1">
        <v>8527.0</v>
      </c>
      <c r="S1490" s="1">
        <v>13630.0</v>
      </c>
      <c r="T1490" s="1">
        <v>17694.0</v>
      </c>
      <c r="U1490" s="1">
        <v>16228.0</v>
      </c>
    </row>
    <row r="1491" ht="15.0" customHeight="1">
      <c r="A1491" s="3" t="s">
        <v>2142</v>
      </c>
      <c r="B1491" s="3"/>
      <c r="C1491" s="3"/>
      <c r="D1491" s="3" t="s">
        <v>94</v>
      </c>
      <c r="E1491" s="10">
        <v>1.4291434430295222</v>
      </c>
      <c r="F1491" s="10">
        <v>2.134813953488372</v>
      </c>
      <c r="G1491" s="10" t="s">
        <v>91</v>
      </c>
      <c r="H1491" s="11">
        <v>505.375</v>
      </c>
      <c r="I1491" s="12">
        <v>3.59</v>
      </c>
      <c r="J1491" s="1">
        <v>48611.0</v>
      </c>
      <c r="K1491" s="1">
        <v>76599.0</v>
      </c>
      <c r="L1491" s="1">
        <v>58506.0</v>
      </c>
      <c r="M1491" s="1">
        <v>83093.0</v>
      </c>
      <c r="N1491" s="1">
        <v>82083.0</v>
      </c>
      <c r="O1491" s="1">
        <v>39638.0</v>
      </c>
      <c r="P1491" s="1">
        <v>62647.0</v>
      </c>
      <c r="Q1491" s="1">
        <v>57608.0</v>
      </c>
      <c r="R1491" s="1">
        <v>60507.0</v>
      </c>
      <c r="S1491" s="1">
        <v>73475.0</v>
      </c>
      <c r="T1491" s="1">
        <v>80320.0</v>
      </c>
      <c r="U1491" s="1">
        <v>68510.0</v>
      </c>
    </row>
    <row r="1492" ht="15.0" customHeight="1">
      <c r="A1492" s="3" t="s">
        <v>2143</v>
      </c>
      <c r="B1492" s="3"/>
      <c r="C1492" s="3"/>
      <c r="D1492" s="3" t="s">
        <v>94</v>
      </c>
      <c r="E1492" s="10">
        <v>2.2335232668566003</v>
      </c>
      <c r="F1492" s="10">
        <v>3.8132678132678133</v>
      </c>
      <c r="G1492" s="10" t="s">
        <v>91</v>
      </c>
      <c r="H1492" s="11">
        <v>648.3708</v>
      </c>
      <c r="I1492" s="12">
        <v>3.88</v>
      </c>
      <c r="J1492" s="1">
        <v>16896.0</v>
      </c>
      <c r="K1492" s="1">
        <v>25071.0</v>
      </c>
      <c r="L1492" s="1">
        <v>18200.0</v>
      </c>
      <c r="M1492" s="1">
        <v>34472.0</v>
      </c>
      <c r="N1492" s="1">
        <v>37248.0</v>
      </c>
      <c r="O1492" s="1">
        <v>32536.0</v>
      </c>
      <c r="P1492" s="1">
        <v>8655.0</v>
      </c>
      <c r="Q1492" s="1">
        <v>9305.0</v>
      </c>
      <c r="R1492" s="1">
        <v>9463.0</v>
      </c>
      <c r="S1492" s="1">
        <v>26227.0</v>
      </c>
      <c r="T1492" s="1">
        <v>23122.0</v>
      </c>
      <c r="U1492" s="1">
        <v>24334.0</v>
      </c>
    </row>
    <row r="1493" ht="15.0" customHeight="1">
      <c r="A1493" s="3" t="s">
        <v>2144</v>
      </c>
      <c r="B1493" s="3"/>
      <c r="C1493" s="3"/>
      <c r="D1493" s="3" t="s">
        <v>94</v>
      </c>
      <c r="E1493" s="10">
        <v>156.79138614254737</v>
      </c>
      <c r="F1493" s="10">
        <v>218.10087719298247</v>
      </c>
      <c r="G1493" s="10" t="s">
        <v>91</v>
      </c>
      <c r="H1493" s="11">
        <v>730.466</v>
      </c>
      <c r="I1493" s="12">
        <v>3.94</v>
      </c>
      <c r="J1493" s="1">
        <v>15423.0</v>
      </c>
      <c r="K1493" s="1">
        <v>22117.0</v>
      </c>
      <c r="L1493" s="1">
        <v>11702.0</v>
      </c>
      <c r="M1493" s="1">
        <v>37291.0</v>
      </c>
      <c r="N1493" s="1">
        <v>40403.0</v>
      </c>
      <c r="O1493" s="1">
        <v>28732.0</v>
      </c>
      <c r="P1493" s="1">
        <v>1841.0</v>
      </c>
      <c r="Q1493" s="1">
        <v>1584.0</v>
      </c>
      <c r="R1493" s="1">
        <v>1524.0</v>
      </c>
      <c r="S1493" s="1">
        <v>13241.0</v>
      </c>
      <c r="T1493" s="1">
        <v>14565.0</v>
      </c>
      <c r="U1493" s="1">
        <v>13125.0</v>
      </c>
    </row>
    <row r="1494" ht="15.0" customHeight="1">
      <c r="A1494" s="3" t="s">
        <v>2145</v>
      </c>
      <c r="B1494" s="3"/>
      <c r="C1494" s="3"/>
      <c r="D1494" s="3" t="s">
        <v>94</v>
      </c>
      <c r="E1494" s="10">
        <v>3.146869574520613</v>
      </c>
      <c r="F1494" s="10">
        <v>4.32919449081803</v>
      </c>
      <c r="G1494" s="10" t="s">
        <v>91</v>
      </c>
      <c r="H1494" s="11">
        <v>648.3707</v>
      </c>
      <c r="I1494" s="12">
        <v>4.04</v>
      </c>
      <c r="J1494" s="1">
        <v>29355.0</v>
      </c>
      <c r="K1494" s="1">
        <v>32664.0</v>
      </c>
      <c r="L1494" s="1">
        <v>31025.0</v>
      </c>
      <c r="M1494" s="1">
        <v>33521.0</v>
      </c>
      <c r="N1494" s="1">
        <v>35554.0</v>
      </c>
      <c r="O1494" s="1">
        <v>36368.0</v>
      </c>
      <c r="P1494" s="1">
        <v>13286.0</v>
      </c>
      <c r="Q1494" s="1">
        <v>11594.0</v>
      </c>
      <c r="R1494" s="1">
        <v>10395.0</v>
      </c>
      <c r="S1494" s="1">
        <v>28501.0</v>
      </c>
      <c r="T1494" s="1">
        <v>27529.0</v>
      </c>
      <c r="U1494" s="1">
        <v>26798.0</v>
      </c>
    </row>
    <row r="1495" ht="15.0" customHeight="1">
      <c r="A1495" s="3" t="s">
        <v>2146</v>
      </c>
      <c r="B1495" s="3"/>
      <c r="C1495" s="3"/>
      <c r="D1495" s="3" t="s">
        <v>94</v>
      </c>
      <c r="E1495" s="10">
        <v>0.984415485444292</v>
      </c>
      <c r="F1495" s="10">
        <v>1.0178954074245672</v>
      </c>
      <c r="G1495" s="10" t="s">
        <v>91</v>
      </c>
      <c r="H1495" s="11">
        <v>172.8306</v>
      </c>
      <c r="I1495" s="12">
        <v>4.43</v>
      </c>
      <c r="J1495" s="1">
        <v>13113.0</v>
      </c>
      <c r="K1495" s="1">
        <v>7865.0</v>
      </c>
      <c r="L1495" s="1">
        <v>28908.0</v>
      </c>
      <c r="M1495" s="1">
        <v>8202.0</v>
      </c>
      <c r="N1495" s="1">
        <v>12173.0</v>
      </c>
      <c r="O1495" s="1">
        <v>8292.0</v>
      </c>
      <c r="P1495" s="1">
        <v>13461.0</v>
      </c>
      <c r="Q1495" s="1">
        <v>15079.0</v>
      </c>
      <c r="R1495" s="1">
        <v>21193.0</v>
      </c>
      <c r="S1495" s="1">
        <v>11592.0</v>
      </c>
      <c r="T1495" s="1">
        <v>9875.0</v>
      </c>
      <c r="U1495" s="1">
        <v>10913.0</v>
      </c>
    </row>
    <row r="1496" ht="15.0" customHeight="1">
      <c r="A1496" s="3" t="s">
        <v>2147</v>
      </c>
      <c r="B1496" s="3"/>
      <c r="C1496" s="3"/>
      <c r="D1496" s="3" t="s">
        <v>94</v>
      </c>
      <c r="E1496" s="10">
        <v>0.9285856890612495</v>
      </c>
      <c r="F1496" s="10">
        <v>0.9582156181931895</v>
      </c>
      <c r="G1496" s="10" t="s">
        <v>91</v>
      </c>
      <c r="H1496" s="11">
        <v>114.9359</v>
      </c>
      <c r="I1496" s="12">
        <v>4.43</v>
      </c>
      <c r="J1496" s="1">
        <v>31495.0</v>
      </c>
      <c r="K1496" s="1">
        <v>18088.0</v>
      </c>
      <c r="L1496" s="1">
        <v>73338.0</v>
      </c>
      <c r="M1496" s="1">
        <v>20208.0</v>
      </c>
      <c r="N1496" s="1">
        <v>35156.0</v>
      </c>
      <c r="O1496" s="1">
        <v>23430.0</v>
      </c>
      <c r="P1496" s="1">
        <v>33041.0</v>
      </c>
      <c r="Q1496" s="1">
        <v>40139.0</v>
      </c>
      <c r="R1496" s="1">
        <v>58668.0</v>
      </c>
      <c r="S1496" s="1">
        <v>30367.0</v>
      </c>
      <c r="T1496" s="1">
        <v>21383.0</v>
      </c>
      <c r="U1496" s="1">
        <v>25934.0</v>
      </c>
    </row>
    <row r="1497" ht="15.0" customHeight="1">
      <c r="A1497" s="3" t="s">
        <v>2148</v>
      </c>
      <c r="B1497" s="3"/>
      <c r="C1497" s="3"/>
      <c r="D1497" s="3" t="s">
        <v>94</v>
      </c>
      <c r="E1497" s="10">
        <v>2.0213521339626586</v>
      </c>
      <c r="F1497" s="10">
        <v>2.1529846153846153</v>
      </c>
      <c r="G1497" s="10" t="s">
        <v>91</v>
      </c>
      <c r="H1497" s="11">
        <v>623.1136</v>
      </c>
      <c r="I1497" s="12">
        <v>4.48</v>
      </c>
      <c r="J1497" s="1">
        <v>15564.0</v>
      </c>
      <c r="K1497" s="1">
        <v>15073.0</v>
      </c>
      <c r="L1497" s="1">
        <v>14826.0</v>
      </c>
      <c r="M1497" s="1">
        <v>14457.0</v>
      </c>
      <c r="N1497" s="1">
        <v>14916.0</v>
      </c>
      <c r="O1497" s="1">
        <v>15784.0</v>
      </c>
      <c r="P1497" s="1">
        <v>11848.0</v>
      </c>
      <c r="Q1497" s="1">
        <v>11150.0</v>
      </c>
      <c r="R1497" s="1">
        <v>10869.0</v>
      </c>
      <c r="S1497" s="1">
        <v>16088.0</v>
      </c>
      <c r="T1497" s="1">
        <v>16539.0</v>
      </c>
      <c r="U1497" s="1">
        <v>15856.0</v>
      </c>
    </row>
    <row r="1498" ht="15.0" customHeight="1">
      <c r="A1498" s="3" t="s">
        <v>2149</v>
      </c>
      <c r="B1498" s="3"/>
      <c r="C1498" s="3"/>
      <c r="D1498" s="3" t="s">
        <v>94</v>
      </c>
      <c r="E1498" s="10">
        <v>2.0706999382642497</v>
      </c>
      <c r="F1498" s="10">
        <v>2.080298013245033</v>
      </c>
      <c r="G1498" s="10" t="s">
        <v>91</v>
      </c>
      <c r="H1498" s="11">
        <v>609.0979</v>
      </c>
      <c r="I1498" s="12">
        <v>4.52</v>
      </c>
      <c r="J1498" s="1">
        <v>11101.0</v>
      </c>
      <c r="K1498" s="1">
        <v>8754.0</v>
      </c>
      <c r="L1498" s="1">
        <v>10351.0</v>
      </c>
      <c r="M1498" s="1">
        <v>9929.0</v>
      </c>
      <c r="N1498" s="1">
        <v>8905.0</v>
      </c>
      <c r="O1498" s="1">
        <v>11076.0</v>
      </c>
      <c r="P1498" s="1">
        <v>8649.0</v>
      </c>
      <c r="Q1498" s="1">
        <v>7608.0</v>
      </c>
      <c r="R1498" s="1">
        <v>7569.0</v>
      </c>
      <c r="S1498" s="1">
        <v>11448.0</v>
      </c>
      <c r="T1498" s="1">
        <v>11261.0</v>
      </c>
      <c r="U1498" s="1">
        <v>11611.0</v>
      </c>
    </row>
    <row r="1499" ht="15.0" customHeight="1">
      <c r="A1499" s="3" t="s">
        <v>2150</v>
      </c>
      <c r="B1499" s="3"/>
      <c r="C1499" s="3"/>
      <c r="D1499" s="3" t="s">
        <v>94</v>
      </c>
      <c r="E1499" s="10">
        <v>4.715262857525965</v>
      </c>
      <c r="F1499" s="10">
        <v>6.19271171366073</v>
      </c>
      <c r="G1499" s="10" t="s">
        <v>91</v>
      </c>
      <c r="H1499" s="11">
        <v>463.3286</v>
      </c>
      <c r="I1499" s="12">
        <v>4.54</v>
      </c>
      <c r="J1499" s="1">
        <v>196057.0</v>
      </c>
      <c r="K1499" s="1">
        <v>189306.0</v>
      </c>
      <c r="L1499" s="1">
        <v>189505.0</v>
      </c>
      <c r="M1499" s="1">
        <v>191082.0</v>
      </c>
      <c r="N1499" s="1">
        <v>218413.0</v>
      </c>
      <c r="O1499" s="1">
        <v>210922.0</v>
      </c>
      <c r="P1499" s="1">
        <v>83287.0</v>
      </c>
      <c r="Q1499" s="1">
        <v>70598.0</v>
      </c>
      <c r="R1499" s="1">
        <v>75347.0</v>
      </c>
      <c r="S1499" s="1">
        <v>180948.0</v>
      </c>
      <c r="T1499" s="1">
        <v>171090.0</v>
      </c>
      <c r="U1499" s="1">
        <v>184085.0</v>
      </c>
    </row>
    <row r="1500" ht="15.0" customHeight="1">
      <c r="A1500" s="3" t="s">
        <v>2151</v>
      </c>
      <c r="B1500" s="3"/>
      <c r="C1500" s="3"/>
      <c r="D1500" s="3" t="s">
        <v>94</v>
      </c>
      <c r="E1500" s="10">
        <v>1.977952132885406</v>
      </c>
      <c r="F1500" s="10">
        <v>2.2248255234297107</v>
      </c>
      <c r="G1500" s="10" t="s">
        <v>91</v>
      </c>
      <c r="H1500" s="11">
        <v>625.1106</v>
      </c>
      <c r="I1500" s="12">
        <v>4.54</v>
      </c>
      <c r="J1500" s="1">
        <v>15781.0</v>
      </c>
      <c r="K1500" s="1">
        <v>13270.0</v>
      </c>
      <c r="L1500" s="1">
        <v>14312.0</v>
      </c>
      <c r="M1500" s="1">
        <v>14156.0</v>
      </c>
      <c r="N1500" s="1">
        <v>13029.0</v>
      </c>
      <c r="O1500" s="1">
        <v>15073.0</v>
      </c>
      <c r="P1500" s="1">
        <v>12450.0</v>
      </c>
      <c r="Q1500" s="1">
        <v>10945.0</v>
      </c>
      <c r="R1500" s="1">
        <v>10895.0</v>
      </c>
      <c r="S1500" s="1">
        <v>10074.0</v>
      </c>
      <c r="T1500" s="1">
        <v>15994.0</v>
      </c>
      <c r="U1500" s="1">
        <v>16357.0</v>
      </c>
    </row>
    <row r="1501" ht="15.0" customHeight="1">
      <c r="A1501" s="3" t="s">
        <v>2152</v>
      </c>
      <c r="B1501" s="3"/>
      <c r="C1501" s="3"/>
      <c r="D1501" s="3" t="s">
        <v>94</v>
      </c>
      <c r="E1501" s="10">
        <v>1.4128276025226774</v>
      </c>
      <c r="F1501" s="10">
        <v>2.5507423780197755</v>
      </c>
      <c r="G1501" s="10" t="s">
        <v>91</v>
      </c>
      <c r="H1501" s="11">
        <v>236.9165</v>
      </c>
      <c r="I1501" s="12">
        <v>4.56</v>
      </c>
      <c r="J1501" s="1">
        <v>166979.0</v>
      </c>
      <c r="K1501" s="1">
        <v>225088.0</v>
      </c>
      <c r="L1501" s="1">
        <v>103201.0</v>
      </c>
      <c r="M1501" s="1">
        <v>159460.0</v>
      </c>
      <c r="N1501" s="1">
        <v>102126.0</v>
      </c>
      <c r="O1501" s="1">
        <v>178458.0</v>
      </c>
      <c r="P1501" s="1">
        <v>165301.0</v>
      </c>
      <c r="Q1501" s="1">
        <v>115164.0</v>
      </c>
      <c r="R1501" s="1">
        <v>107459.0</v>
      </c>
      <c r="S1501" s="1">
        <v>136269.0</v>
      </c>
      <c r="T1501" s="1">
        <v>152465.0</v>
      </c>
      <c r="U1501" s="1">
        <v>147771.0</v>
      </c>
    </row>
    <row r="1502" ht="15.0" customHeight="1">
      <c r="A1502" s="3" t="s">
        <v>2153</v>
      </c>
      <c r="B1502" s="3"/>
      <c r="C1502" s="3"/>
      <c r="D1502" s="3" t="s">
        <v>94</v>
      </c>
      <c r="E1502" s="10">
        <v>1.6900738368426456</v>
      </c>
      <c r="F1502" s="10">
        <v>2.988226357766806</v>
      </c>
      <c r="G1502" s="10" t="s">
        <v>91</v>
      </c>
      <c r="H1502" s="11">
        <v>316.8894</v>
      </c>
      <c r="I1502" s="12">
        <v>4.56</v>
      </c>
      <c r="J1502" s="1">
        <v>15617.0</v>
      </c>
      <c r="K1502" s="1">
        <v>14448.0</v>
      </c>
      <c r="L1502" s="1">
        <v>9534.0</v>
      </c>
      <c r="M1502" s="1">
        <v>11364.0</v>
      </c>
      <c r="N1502" s="1">
        <v>7746.0</v>
      </c>
      <c r="O1502" s="1">
        <v>12978.0</v>
      </c>
      <c r="P1502" s="1">
        <v>11974.0</v>
      </c>
      <c r="Q1502" s="1">
        <v>8873.0</v>
      </c>
      <c r="R1502" s="1">
        <v>8909.0</v>
      </c>
      <c r="S1502" s="1">
        <v>12767.0</v>
      </c>
      <c r="T1502" s="1">
        <v>15169.0</v>
      </c>
      <c r="U1502" s="1">
        <v>13521.0</v>
      </c>
    </row>
    <row r="1503" ht="15.0" customHeight="1">
      <c r="A1503" s="3" t="s">
        <v>2154</v>
      </c>
      <c r="B1503" s="3"/>
      <c r="C1503" s="3"/>
      <c r="D1503" s="3" t="s">
        <v>94</v>
      </c>
      <c r="E1503" s="10">
        <v>1.2815714980112718</v>
      </c>
      <c r="F1503" s="10">
        <v>2.1661414943669874</v>
      </c>
      <c r="G1503" s="10" t="s">
        <v>91</v>
      </c>
      <c r="H1503" s="11">
        <v>292.8996</v>
      </c>
      <c r="I1503" s="12">
        <v>4.56</v>
      </c>
      <c r="J1503" s="1">
        <v>24966.0</v>
      </c>
      <c r="K1503" s="1">
        <v>25224.0</v>
      </c>
      <c r="L1503" s="1">
        <v>15742.0</v>
      </c>
      <c r="M1503" s="1">
        <v>21596.0</v>
      </c>
      <c r="N1503" s="1">
        <v>16613.0</v>
      </c>
      <c r="O1503" s="1">
        <v>23211.0</v>
      </c>
      <c r="P1503" s="1">
        <v>26082.0</v>
      </c>
      <c r="Q1503" s="1">
        <v>18876.0</v>
      </c>
      <c r="R1503" s="1">
        <v>17271.0</v>
      </c>
      <c r="S1503" s="1">
        <v>21907.0</v>
      </c>
      <c r="T1503" s="1">
        <v>22759.0</v>
      </c>
      <c r="U1503" s="1">
        <v>24167.0</v>
      </c>
    </row>
    <row r="1504" ht="15.0" customHeight="1">
      <c r="A1504" s="3" t="s">
        <v>2155</v>
      </c>
      <c r="B1504" s="3"/>
      <c r="C1504" s="3"/>
      <c r="D1504" s="3" t="s">
        <v>94</v>
      </c>
      <c r="E1504" s="10">
        <v>1.3795971523489026</v>
      </c>
      <c r="F1504" s="10">
        <v>2.365736343862014</v>
      </c>
      <c r="G1504" s="10" t="s">
        <v>91</v>
      </c>
      <c r="H1504" s="11">
        <v>278.9633</v>
      </c>
      <c r="I1504" s="12">
        <v>4.59</v>
      </c>
      <c r="J1504" s="1">
        <v>32112.0</v>
      </c>
      <c r="K1504" s="1">
        <v>42662.0</v>
      </c>
      <c r="L1504" s="1">
        <v>20573.0</v>
      </c>
      <c r="M1504" s="1">
        <v>32107.0</v>
      </c>
      <c r="N1504" s="1">
        <v>19929.0</v>
      </c>
      <c r="O1504" s="1">
        <v>36736.0</v>
      </c>
      <c r="P1504" s="1">
        <v>34596.0</v>
      </c>
      <c r="Q1504" s="1">
        <v>24419.0</v>
      </c>
      <c r="R1504" s="1">
        <v>23425.0</v>
      </c>
      <c r="S1504" s="1">
        <v>28618.0</v>
      </c>
      <c r="T1504" s="1">
        <v>31103.0</v>
      </c>
      <c r="U1504" s="1">
        <v>30285.0</v>
      </c>
    </row>
    <row r="1505" ht="15.0" customHeight="1">
      <c r="A1505" s="3" t="s">
        <v>2156</v>
      </c>
      <c r="B1505" s="3"/>
      <c r="C1505" s="3"/>
      <c r="D1505" s="3" t="s">
        <v>94</v>
      </c>
      <c r="E1505" s="10">
        <v>2.2593104330582743</v>
      </c>
      <c r="F1505" s="10">
        <v>4.115007012622721</v>
      </c>
      <c r="G1505" s="10" t="s">
        <v>91</v>
      </c>
      <c r="H1505" s="11">
        <v>376.8561</v>
      </c>
      <c r="I1505" s="12">
        <v>4.6</v>
      </c>
      <c r="J1505" s="1">
        <v>14163.0</v>
      </c>
      <c r="K1505" s="1">
        <v>15691.0</v>
      </c>
      <c r="L1505" s="1">
        <v>8219.0</v>
      </c>
      <c r="M1505" s="1">
        <v>9855.0</v>
      </c>
      <c r="N1505" s="1">
        <v>7614.0</v>
      </c>
      <c r="O1505" s="1">
        <v>12213.0</v>
      </c>
      <c r="P1505" s="1">
        <v>9794.0</v>
      </c>
      <c r="Q1505" s="1">
        <v>6466.0</v>
      </c>
      <c r="R1505" s="1">
        <v>5632.0</v>
      </c>
      <c r="S1505" s="1">
        <v>8371.0</v>
      </c>
      <c r="T1505" s="1">
        <v>8427.0</v>
      </c>
      <c r="U1505" s="1">
        <v>9168.0</v>
      </c>
    </row>
    <row r="1506" ht="15.0" customHeight="1">
      <c r="A1506" s="3" t="s">
        <v>2157</v>
      </c>
      <c r="B1506" s="3"/>
      <c r="C1506" s="3"/>
      <c r="D1506" s="3" t="s">
        <v>94</v>
      </c>
      <c r="E1506" s="10">
        <v>47.984523565923205</v>
      </c>
      <c r="F1506" s="10">
        <v>51.043103448275865</v>
      </c>
      <c r="G1506" s="10" t="s">
        <v>91</v>
      </c>
      <c r="H1506" s="11">
        <v>761.5162</v>
      </c>
      <c r="I1506" s="12">
        <v>4.86</v>
      </c>
      <c r="J1506" s="1">
        <v>15978.0</v>
      </c>
      <c r="K1506" s="1">
        <v>17904.0</v>
      </c>
      <c r="L1506" s="1">
        <v>17013.0</v>
      </c>
      <c r="M1506" s="1">
        <v>5452.0</v>
      </c>
      <c r="N1506" s="1">
        <v>5235.0</v>
      </c>
      <c r="O1506" s="1">
        <v>4729.0</v>
      </c>
      <c r="P1506" s="1">
        <v>1916.0</v>
      </c>
      <c r="Q1506" s="1">
        <v>725.0</v>
      </c>
      <c r="R1506" s="1">
        <v>1134.0</v>
      </c>
      <c r="S1506" s="1">
        <v>393.0</v>
      </c>
      <c r="T1506" s="1">
        <v>457.0</v>
      </c>
      <c r="U1506" s="1">
        <v>255.0</v>
      </c>
    </row>
    <row r="1507" ht="15.0" customHeight="1">
      <c r="A1507" s="3" t="s">
        <v>2158</v>
      </c>
      <c r="B1507" s="3"/>
      <c r="C1507" s="3"/>
      <c r="D1507" s="3" t="s">
        <v>94</v>
      </c>
      <c r="E1507" s="10">
        <v>0.8417441124546151</v>
      </c>
      <c r="F1507" s="10">
        <v>1.0502130037013757</v>
      </c>
      <c r="G1507" s="10" t="s">
        <v>91</v>
      </c>
      <c r="H1507" s="11">
        <v>913.5388</v>
      </c>
      <c r="I1507" s="12">
        <v>5.18</v>
      </c>
      <c r="J1507" s="1">
        <v>10090.0</v>
      </c>
      <c r="K1507" s="1">
        <v>9362.0</v>
      </c>
      <c r="L1507" s="1">
        <v>9190.0</v>
      </c>
      <c r="M1507" s="1">
        <v>11323.0</v>
      </c>
      <c r="N1507" s="1">
        <v>8023.0</v>
      </c>
      <c r="O1507" s="1">
        <v>10975.0</v>
      </c>
      <c r="P1507" s="1">
        <v>12521.0</v>
      </c>
      <c r="Q1507" s="1">
        <v>11339.0</v>
      </c>
      <c r="R1507" s="1">
        <v>11712.0</v>
      </c>
      <c r="S1507" s="1">
        <v>11498.0</v>
      </c>
      <c r="T1507" s="1">
        <v>12862.0</v>
      </c>
      <c r="U1507" s="1">
        <v>12258.0</v>
      </c>
    </row>
    <row r="1508" ht="15.0" customHeight="1">
      <c r="A1508" s="3" t="s">
        <v>2159</v>
      </c>
      <c r="B1508" s="3"/>
      <c r="C1508" s="3"/>
      <c r="D1508" s="3" t="s">
        <v>94</v>
      </c>
      <c r="E1508" s="10">
        <v>0.8980484776731404</v>
      </c>
      <c r="F1508" s="10">
        <v>0.9433811083400939</v>
      </c>
      <c r="G1508" s="10" t="s">
        <v>91</v>
      </c>
      <c r="H1508" s="11">
        <v>114.9359</v>
      </c>
      <c r="I1508" s="12">
        <v>5.25</v>
      </c>
      <c r="J1508" s="1">
        <v>31134.0</v>
      </c>
      <c r="K1508" s="1">
        <v>19723.0</v>
      </c>
      <c r="L1508" s="1">
        <v>78633.0</v>
      </c>
      <c r="M1508" s="1">
        <v>21008.0</v>
      </c>
      <c r="N1508" s="1">
        <v>32271.0</v>
      </c>
      <c r="O1508" s="1">
        <v>24390.0</v>
      </c>
      <c r="P1508" s="1">
        <v>28719.0</v>
      </c>
      <c r="Q1508" s="1">
        <v>41869.0</v>
      </c>
      <c r="R1508" s="1">
        <v>55644.0</v>
      </c>
      <c r="S1508" s="1">
        <v>30142.0</v>
      </c>
      <c r="T1508" s="1">
        <v>22676.0</v>
      </c>
      <c r="U1508" s="1">
        <v>26792.0</v>
      </c>
    </row>
    <row r="1509" ht="15.0" customHeight="1">
      <c r="A1509" s="3" t="s">
        <v>2160</v>
      </c>
      <c r="B1509" s="3"/>
      <c r="C1509" s="3"/>
      <c r="D1509" s="3" t="s">
        <v>94</v>
      </c>
      <c r="E1509" s="10">
        <v>0.9799413810211397</v>
      </c>
      <c r="F1509" s="10">
        <v>1.0168372844827587</v>
      </c>
      <c r="G1509" s="10" t="s">
        <v>91</v>
      </c>
      <c r="H1509" s="11">
        <v>234.9206</v>
      </c>
      <c r="I1509" s="12">
        <v>5.26</v>
      </c>
      <c r="J1509" s="1">
        <v>21700.0</v>
      </c>
      <c r="K1509" s="1">
        <v>26643.0</v>
      </c>
      <c r="L1509" s="1">
        <v>13631.0</v>
      </c>
      <c r="M1509" s="1">
        <v>26878.0</v>
      </c>
      <c r="N1509" s="1">
        <v>17535.0</v>
      </c>
      <c r="O1509" s="1">
        <v>26042.0</v>
      </c>
      <c r="P1509" s="1">
        <v>22013.0</v>
      </c>
      <c r="Q1509" s="1">
        <v>18248.0</v>
      </c>
      <c r="R1509" s="1">
        <v>14463.0</v>
      </c>
      <c r="S1509" s="1">
        <v>22439.0</v>
      </c>
      <c r="T1509" s="1">
        <v>27122.0</v>
      </c>
      <c r="U1509" s="1">
        <v>25238.0</v>
      </c>
    </row>
    <row r="1510" ht="15.0" customHeight="1">
      <c r="A1510" s="3" t="s">
        <v>2161</v>
      </c>
      <c r="B1510" s="3"/>
      <c r="C1510" s="3"/>
      <c r="D1510" s="3" t="s">
        <v>94</v>
      </c>
      <c r="E1510" s="10">
        <v>0.9484369583443713</v>
      </c>
      <c r="F1510" s="10">
        <v>1.1509129213483147</v>
      </c>
      <c r="G1510" s="10" t="s">
        <v>91</v>
      </c>
      <c r="H1510" s="11">
        <v>92.9281</v>
      </c>
      <c r="I1510" s="12">
        <v>5.28</v>
      </c>
      <c r="J1510" s="1">
        <v>10189.0</v>
      </c>
      <c r="K1510" s="1">
        <v>13556.0</v>
      </c>
      <c r="L1510" s="1">
        <v>8820.0</v>
      </c>
      <c r="M1510" s="1">
        <v>13912.0</v>
      </c>
      <c r="N1510" s="1">
        <v>9132.0</v>
      </c>
      <c r="O1510" s="1">
        <v>12778.0</v>
      </c>
      <c r="P1510" s="1">
        <v>10598.0</v>
      </c>
      <c r="Q1510" s="1">
        <v>10864.0</v>
      </c>
      <c r="R1510" s="1">
        <v>10484.0</v>
      </c>
      <c r="S1510" s="1">
        <v>12339.0</v>
      </c>
      <c r="T1510" s="1">
        <v>13878.0</v>
      </c>
      <c r="U1510" s="1">
        <v>12684.0</v>
      </c>
    </row>
    <row r="1511" ht="15.0" customHeight="1">
      <c r="A1511" s="3" t="s">
        <v>2162</v>
      </c>
      <c r="B1511" s="3"/>
      <c r="C1511" s="3"/>
      <c r="D1511" s="3" t="s">
        <v>94</v>
      </c>
      <c r="E1511" s="10">
        <v>0.967170966065444</v>
      </c>
      <c r="F1511" s="10">
        <v>1.0203959606696784</v>
      </c>
      <c r="G1511" s="10" t="s">
        <v>91</v>
      </c>
      <c r="H1511" s="11">
        <v>92.9281</v>
      </c>
      <c r="I1511" s="12">
        <v>5.99</v>
      </c>
      <c r="J1511" s="1">
        <v>11808.0</v>
      </c>
      <c r="K1511" s="1">
        <v>14859.0</v>
      </c>
      <c r="L1511" s="1">
        <v>9152.0</v>
      </c>
      <c r="M1511" s="1">
        <v>14676.0</v>
      </c>
      <c r="N1511" s="1">
        <v>11161.0</v>
      </c>
      <c r="O1511" s="1">
        <v>13354.0</v>
      </c>
      <c r="P1511" s="1">
        <v>11628.0</v>
      </c>
      <c r="Q1511" s="1">
        <v>10344.0</v>
      </c>
      <c r="R1511" s="1">
        <v>10445.0</v>
      </c>
      <c r="S1511" s="1">
        <v>12015.0</v>
      </c>
      <c r="T1511" s="1">
        <v>14914.0</v>
      </c>
      <c r="U1511" s="1">
        <v>13033.0</v>
      </c>
    </row>
    <row r="1512" ht="15.0" customHeight="1">
      <c r="A1512" s="3" t="s">
        <v>2163</v>
      </c>
      <c r="B1512" s="3"/>
      <c r="C1512" s="3"/>
      <c r="D1512" s="3" t="s">
        <v>94</v>
      </c>
      <c r="E1512" s="10">
        <v>0.9934658134827585</v>
      </c>
      <c r="F1512" s="10">
        <v>0.9947384904478547</v>
      </c>
      <c r="G1512" s="10" t="s">
        <v>91</v>
      </c>
      <c r="H1512" s="11">
        <v>92.9281</v>
      </c>
      <c r="I1512" s="12">
        <v>6.21</v>
      </c>
      <c r="J1512" s="1">
        <v>11109.0</v>
      </c>
      <c r="K1512" s="1">
        <v>14859.0</v>
      </c>
      <c r="L1512" s="1">
        <v>9929.0</v>
      </c>
      <c r="M1512" s="1">
        <v>15069.0</v>
      </c>
      <c r="N1512" s="1">
        <v>11208.0</v>
      </c>
      <c r="O1512" s="1">
        <v>14231.0</v>
      </c>
      <c r="P1512" s="1">
        <v>12840.0</v>
      </c>
      <c r="Q1512" s="1">
        <v>11382.0</v>
      </c>
      <c r="R1512" s="1">
        <v>10255.0</v>
      </c>
      <c r="S1512" s="1">
        <v>12625.0</v>
      </c>
      <c r="T1512" s="1">
        <v>15259.0</v>
      </c>
      <c r="U1512" s="1">
        <v>14161.0</v>
      </c>
    </row>
    <row r="1513" ht="15.0" customHeight="1">
      <c r="A1513" s="3" t="s">
        <v>2164</v>
      </c>
      <c r="B1513" s="3"/>
      <c r="C1513" s="3"/>
      <c r="D1513" s="3" t="s">
        <v>94</v>
      </c>
      <c r="E1513" s="10">
        <v>141.53894047746113</v>
      </c>
      <c r="F1513" s="10">
        <v>230.27611940298507</v>
      </c>
      <c r="G1513" s="10" t="s">
        <v>91</v>
      </c>
      <c r="H1513" s="11">
        <v>952.6848</v>
      </c>
      <c r="I1513" s="12">
        <v>6.47</v>
      </c>
      <c r="J1513" s="1">
        <v>18218.0</v>
      </c>
      <c r="K1513" s="1">
        <v>30208.0</v>
      </c>
      <c r="L1513" s="1">
        <v>15219.0</v>
      </c>
      <c r="M1513" s="1">
        <v>7837.0</v>
      </c>
      <c r="N1513" s="1">
        <v>10027.0</v>
      </c>
      <c r="O1513" s="1">
        <v>7538.0</v>
      </c>
      <c r="P1513" s="1">
        <v>3947.0</v>
      </c>
      <c r="Q1513" s="1">
        <v>3772.0</v>
      </c>
      <c r="R1513" s="1">
        <v>6143.0</v>
      </c>
      <c r="S1513" s="1">
        <v>3803.0</v>
      </c>
      <c r="T1513" s="1">
        <v>4030.0</v>
      </c>
      <c r="U1513" s="1">
        <v>4157.0</v>
      </c>
    </row>
    <row r="1514" ht="15.0" customHeight="1">
      <c r="A1514" s="3" t="s">
        <v>2165</v>
      </c>
      <c r="B1514" s="3"/>
      <c r="C1514" s="3"/>
      <c r="D1514" s="3" t="s">
        <v>94</v>
      </c>
      <c r="E1514" s="10">
        <v>0.8953889711270862</v>
      </c>
      <c r="F1514" s="10">
        <v>0.9080270023288035</v>
      </c>
      <c r="G1514" s="10" t="s">
        <v>91</v>
      </c>
      <c r="H1514" s="11">
        <v>123.9015</v>
      </c>
      <c r="I1514" s="12">
        <v>6.85</v>
      </c>
      <c r="J1514" s="1">
        <v>9612.0</v>
      </c>
      <c r="K1514" s="1">
        <v>6551.0</v>
      </c>
      <c r="L1514" s="1">
        <v>25717.0</v>
      </c>
      <c r="M1514" s="1">
        <v>7340.0</v>
      </c>
      <c r="N1514" s="1">
        <v>11452.0</v>
      </c>
      <c r="O1514" s="1">
        <v>7585.0</v>
      </c>
      <c r="P1514" s="1">
        <v>9393.0</v>
      </c>
      <c r="Q1514" s="1">
        <v>10725.0</v>
      </c>
      <c r="R1514" s="1">
        <v>19070.0</v>
      </c>
      <c r="S1514" s="1">
        <v>10949.0</v>
      </c>
      <c r="T1514" s="1">
        <v>7743.0</v>
      </c>
      <c r="U1514" s="1">
        <v>8859.0</v>
      </c>
    </row>
    <row r="1515" ht="15.0" customHeight="1">
      <c r="A1515" s="3" t="s">
        <v>2166</v>
      </c>
      <c r="B1515" s="3"/>
      <c r="C1515" s="3"/>
      <c r="D1515" s="3" t="s">
        <v>94</v>
      </c>
      <c r="E1515" s="10">
        <v>1.4415646428282456</v>
      </c>
      <c r="F1515" s="10">
        <v>2.2510394146016965</v>
      </c>
      <c r="G1515" s="10" t="s">
        <v>91</v>
      </c>
      <c r="H1515" s="11">
        <v>316.8893</v>
      </c>
      <c r="I1515" s="12">
        <v>7.07</v>
      </c>
      <c r="J1515" s="1">
        <v>11857.0</v>
      </c>
      <c r="K1515" s="1">
        <v>16784.0</v>
      </c>
      <c r="L1515" s="1">
        <v>7226.0</v>
      </c>
      <c r="M1515" s="1">
        <v>21957.0</v>
      </c>
      <c r="N1515" s="1">
        <v>17219.0</v>
      </c>
      <c r="O1515" s="1">
        <v>20138.0</v>
      </c>
      <c r="P1515" s="1">
        <v>10170.0</v>
      </c>
      <c r="Q1515" s="1">
        <v>7640.0</v>
      </c>
      <c r="R1515" s="1">
        <v>7167.0</v>
      </c>
      <c r="S1515" s="1">
        <v>13853.0</v>
      </c>
      <c r="T1515" s="1">
        <v>15351.0</v>
      </c>
      <c r="U1515" s="1">
        <v>15377.0</v>
      </c>
    </row>
    <row r="1516" ht="15.0" customHeight="1">
      <c r="A1516" s="3" t="s">
        <v>2167</v>
      </c>
      <c r="B1516" s="3"/>
      <c r="C1516" s="3"/>
      <c r="D1516" s="3" t="s">
        <v>94</v>
      </c>
      <c r="E1516" s="10">
        <v>0.8756128215096988</v>
      </c>
      <c r="F1516" s="10">
        <v>0.8825743382212119</v>
      </c>
      <c r="G1516" s="10" t="s">
        <v>91</v>
      </c>
      <c r="H1516" s="11">
        <v>114.9361</v>
      </c>
      <c r="I1516" s="12">
        <v>7.25</v>
      </c>
      <c r="J1516" s="1">
        <v>32227.0</v>
      </c>
      <c r="K1516" s="1">
        <v>19526.0</v>
      </c>
      <c r="L1516" s="1">
        <v>85673.0</v>
      </c>
      <c r="M1516" s="1">
        <v>22708.0</v>
      </c>
      <c r="N1516" s="1">
        <v>37757.0</v>
      </c>
      <c r="O1516" s="1">
        <v>24935.0</v>
      </c>
      <c r="P1516" s="1">
        <v>29758.0</v>
      </c>
      <c r="Q1516" s="1">
        <v>41321.0</v>
      </c>
      <c r="R1516" s="1">
        <v>61112.0</v>
      </c>
      <c r="S1516" s="1">
        <v>33420.0</v>
      </c>
      <c r="T1516" s="1">
        <v>24812.0</v>
      </c>
      <c r="U1516" s="1">
        <v>26505.0</v>
      </c>
    </row>
    <row r="1517" ht="15.0" customHeight="1">
      <c r="A1517" s="3" t="s">
        <v>2168</v>
      </c>
      <c r="B1517" s="3"/>
      <c r="C1517" s="3"/>
      <c r="D1517" s="3" t="s">
        <v>94</v>
      </c>
      <c r="E1517" s="10">
        <v>157.2738713879319</v>
      </c>
      <c r="F1517" s="10">
        <v>640.7453161592506</v>
      </c>
      <c r="G1517" s="10" t="s">
        <v>91</v>
      </c>
      <c r="H1517" s="11">
        <v>746.6429</v>
      </c>
      <c r="I1517" s="12">
        <v>8.4</v>
      </c>
      <c r="J1517" s="1">
        <v>117632.0</v>
      </c>
      <c r="K1517" s="1">
        <v>200289.0</v>
      </c>
      <c r="L1517" s="1">
        <v>76561.0</v>
      </c>
      <c r="M1517" s="1">
        <v>166660.0</v>
      </c>
      <c r="N1517" s="1">
        <v>197660.0</v>
      </c>
      <c r="O1517" s="1">
        <v>177483.0</v>
      </c>
      <c r="P1517" s="1">
        <v>28300.0</v>
      </c>
      <c r="Q1517" s="1">
        <v>21583.0</v>
      </c>
      <c r="R1517" s="1">
        <v>20350.0</v>
      </c>
      <c r="S1517" s="1">
        <v>46945.0</v>
      </c>
      <c r="T1517" s="1">
        <v>49476.0</v>
      </c>
      <c r="U1517" s="1">
        <v>54687.0</v>
      </c>
    </row>
    <row r="1518" ht="15.0" customHeight="1">
      <c r="A1518" s="3" t="s">
        <v>2169</v>
      </c>
      <c r="B1518" s="3"/>
      <c r="C1518" s="3"/>
      <c r="D1518" s="3" t="s">
        <v>94</v>
      </c>
      <c r="E1518" s="10">
        <v>23.152925724264705</v>
      </c>
      <c r="F1518" s="10">
        <v>108.55410999408635</v>
      </c>
      <c r="G1518" s="10" t="s">
        <v>91</v>
      </c>
      <c r="H1518" s="11">
        <v>774.6744</v>
      </c>
      <c r="I1518" s="12">
        <v>9.01</v>
      </c>
      <c r="J1518" s="1">
        <v>13137.0</v>
      </c>
      <c r="K1518" s="1">
        <v>22540.0</v>
      </c>
      <c r="L1518" s="1">
        <v>8366.0</v>
      </c>
      <c r="M1518" s="1">
        <v>14149.0</v>
      </c>
      <c r="N1518" s="1">
        <v>16528.0</v>
      </c>
      <c r="O1518" s="1">
        <v>16824.0</v>
      </c>
      <c r="P1518" s="1">
        <v>13931.0</v>
      </c>
      <c r="Q1518" s="1">
        <v>9248.0</v>
      </c>
      <c r="R1518" s="1">
        <v>11019.0</v>
      </c>
      <c r="S1518" s="1">
        <v>7765.0</v>
      </c>
      <c r="T1518" s="1">
        <v>9091.0</v>
      </c>
      <c r="U1518" s="1">
        <v>8989.0</v>
      </c>
    </row>
    <row r="1519" ht="15.0" customHeight="1">
      <c r="A1519" s="3" t="s">
        <v>2170</v>
      </c>
      <c r="B1519" s="3"/>
      <c r="C1519" s="3"/>
      <c r="D1519" s="3" t="s">
        <v>94</v>
      </c>
      <c r="E1519" s="10">
        <v>2.016310312193274</v>
      </c>
      <c r="F1519" s="10">
        <v>5.793680565574953</v>
      </c>
      <c r="G1519" s="10" t="s">
        <v>91</v>
      </c>
      <c r="H1519" s="11">
        <v>819.6385</v>
      </c>
      <c r="I1519" s="12">
        <v>9.04</v>
      </c>
      <c r="J1519" s="1">
        <v>16274.0</v>
      </c>
      <c r="K1519" s="1">
        <v>20201.0</v>
      </c>
      <c r="L1519" s="1">
        <v>16276.0</v>
      </c>
      <c r="M1519" s="1">
        <v>32498.0</v>
      </c>
      <c r="N1519" s="1">
        <v>34635.0</v>
      </c>
      <c r="O1519" s="1">
        <v>32735.0</v>
      </c>
      <c r="P1519" s="1">
        <v>14311.0</v>
      </c>
      <c r="Q1519" s="1">
        <v>14647.0</v>
      </c>
      <c r="R1519" s="1">
        <v>15428.0</v>
      </c>
      <c r="S1519" s="1">
        <v>17951.0</v>
      </c>
      <c r="T1519" s="1">
        <v>16180.0</v>
      </c>
      <c r="U1519" s="1">
        <v>16507.0</v>
      </c>
    </row>
    <row r="1520" ht="15.0" customHeight="1">
      <c r="A1520" s="3" t="s">
        <v>2171</v>
      </c>
      <c r="B1520" s="3"/>
      <c r="C1520" s="3"/>
      <c r="D1520" s="3" t="s">
        <v>94</v>
      </c>
      <c r="E1520" s="10">
        <v>1.665239214464925</v>
      </c>
      <c r="F1520" s="10">
        <v>2.4672320029495807</v>
      </c>
      <c r="G1520" s="10" t="s">
        <v>91</v>
      </c>
      <c r="H1520" s="11">
        <v>491.3593</v>
      </c>
      <c r="I1520" s="12">
        <v>9.04</v>
      </c>
      <c r="J1520" s="1">
        <v>11459.0</v>
      </c>
      <c r="K1520" s="1">
        <v>11335.0</v>
      </c>
      <c r="L1520" s="1">
        <v>13326.0</v>
      </c>
      <c r="M1520" s="1">
        <v>15224.0</v>
      </c>
      <c r="N1520" s="1">
        <v>19113.0</v>
      </c>
      <c r="O1520" s="1">
        <v>15486.0</v>
      </c>
      <c r="P1520" s="1">
        <v>9745.0</v>
      </c>
      <c r="Q1520" s="1">
        <v>10678.0</v>
      </c>
      <c r="R1520" s="1">
        <v>11487.0</v>
      </c>
      <c r="S1520" s="1">
        <v>10873.0</v>
      </c>
      <c r="T1520" s="1">
        <v>10501.0</v>
      </c>
      <c r="U1520" s="1">
        <v>9940.0</v>
      </c>
    </row>
    <row r="1521" ht="15.0" customHeight="1">
      <c r="A1521" s="3" t="s">
        <v>2172</v>
      </c>
      <c r="B1521" s="3"/>
      <c r="C1521" s="3"/>
      <c r="D1521" s="3" t="s">
        <v>94</v>
      </c>
      <c r="E1521" s="10">
        <v>1.2541948041193993</v>
      </c>
      <c r="F1521" s="10">
        <v>1.6987614389397285</v>
      </c>
      <c r="G1521" s="10" t="s">
        <v>91</v>
      </c>
      <c r="H1521" s="11">
        <v>377.2729</v>
      </c>
      <c r="I1521" s="12">
        <v>9.05</v>
      </c>
      <c r="J1521" s="1">
        <v>18834.0</v>
      </c>
      <c r="K1521" s="1">
        <v>18599.0</v>
      </c>
      <c r="L1521" s="1">
        <v>24759.0</v>
      </c>
      <c r="M1521" s="1">
        <v>23573.0</v>
      </c>
      <c r="N1521" s="1">
        <v>27068.0</v>
      </c>
      <c r="O1521" s="1">
        <v>23528.0</v>
      </c>
      <c r="P1521" s="1">
        <v>18401.0</v>
      </c>
      <c r="Q1521" s="1">
        <v>20800.0</v>
      </c>
      <c r="R1521" s="1">
        <v>23740.0</v>
      </c>
      <c r="S1521" s="1">
        <v>19836.0</v>
      </c>
      <c r="T1521" s="1">
        <v>19367.0</v>
      </c>
      <c r="U1521" s="1">
        <v>18366.0</v>
      </c>
    </row>
    <row r="1522" ht="15.0" customHeight="1">
      <c r="A1522" s="3" t="s">
        <v>2173</v>
      </c>
      <c r="B1522" s="3"/>
      <c r="C1522" s="3"/>
      <c r="D1522" s="3" t="s">
        <v>94</v>
      </c>
      <c r="E1522" s="10">
        <v>1.370104354684746</v>
      </c>
      <c r="F1522" s="10">
        <v>2.495377218934911</v>
      </c>
      <c r="G1522" s="10" t="s">
        <v>91</v>
      </c>
      <c r="H1522" s="11">
        <v>777.5914</v>
      </c>
      <c r="I1522" s="12">
        <v>9.2</v>
      </c>
      <c r="J1522" s="1">
        <v>10148.0</v>
      </c>
      <c r="K1522" s="1">
        <v>10358.0</v>
      </c>
      <c r="L1522" s="1">
        <v>11170.0</v>
      </c>
      <c r="M1522" s="1">
        <v>17648.0</v>
      </c>
      <c r="N1522" s="1">
        <v>19886.0</v>
      </c>
      <c r="O1522" s="1">
        <v>17470.0</v>
      </c>
      <c r="P1522" s="1">
        <v>9724.0</v>
      </c>
      <c r="Q1522" s="1">
        <v>10707.0</v>
      </c>
      <c r="R1522" s="1">
        <v>10636.0</v>
      </c>
      <c r="S1522" s="1">
        <v>10314.0</v>
      </c>
      <c r="T1522" s="1">
        <v>9365.0</v>
      </c>
      <c r="U1522" s="1">
        <v>10302.0</v>
      </c>
    </row>
    <row r="1523" ht="15.0" customHeight="1">
      <c r="A1523" s="3" t="s">
        <v>2174</v>
      </c>
      <c r="B1523" s="3"/>
      <c r="C1523" s="3"/>
      <c r="D1523" s="3" t="s">
        <v>94</v>
      </c>
      <c r="E1523" s="10">
        <v>1.336508609622089</v>
      </c>
      <c r="F1523" s="10">
        <v>2.50848203066097</v>
      </c>
      <c r="G1523" s="10" t="s">
        <v>91</v>
      </c>
      <c r="H1523" s="11">
        <v>819.6384</v>
      </c>
      <c r="I1523" s="12">
        <v>9.37</v>
      </c>
      <c r="J1523" s="1">
        <v>17145.0</v>
      </c>
      <c r="K1523" s="1">
        <v>17215.0</v>
      </c>
      <c r="L1523" s="1">
        <v>17226.0</v>
      </c>
      <c r="M1523" s="1">
        <v>36565.0</v>
      </c>
      <c r="N1523" s="1">
        <v>39925.0</v>
      </c>
      <c r="O1523" s="1">
        <v>35708.0</v>
      </c>
      <c r="P1523" s="1">
        <v>17283.0</v>
      </c>
      <c r="Q1523" s="1">
        <v>16767.0</v>
      </c>
      <c r="R1523" s="1">
        <v>16744.0</v>
      </c>
      <c r="S1523" s="1">
        <v>18289.0</v>
      </c>
      <c r="T1523" s="1">
        <v>17134.0</v>
      </c>
      <c r="U1523" s="1">
        <v>17835.0</v>
      </c>
    </row>
    <row r="1524" ht="15.0" customHeight="1">
      <c r="A1524" s="3" t="s">
        <v>2175</v>
      </c>
      <c r="B1524" s="3"/>
      <c r="C1524" s="3"/>
      <c r="D1524" s="3" t="s">
        <v>94</v>
      </c>
      <c r="E1524" s="10">
        <v>1.5878867141918909</v>
      </c>
      <c r="F1524" s="10">
        <v>1.9893146084567241</v>
      </c>
      <c r="G1524" s="10" t="s">
        <v>91</v>
      </c>
      <c r="H1524" s="11">
        <v>377.2731</v>
      </c>
      <c r="I1524" s="12">
        <v>9.58</v>
      </c>
      <c r="J1524" s="1">
        <v>22757.0</v>
      </c>
      <c r="K1524" s="1">
        <v>23465.0</v>
      </c>
      <c r="L1524" s="1">
        <v>27250.0</v>
      </c>
      <c r="M1524" s="1">
        <v>28918.0</v>
      </c>
      <c r="N1524" s="1">
        <v>35333.0</v>
      </c>
      <c r="O1524" s="1">
        <v>30624.0</v>
      </c>
      <c r="P1524" s="1">
        <v>18926.0</v>
      </c>
      <c r="Q1524" s="1">
        <v>21226.0</v>
      </c>
      <c r="R1524" s="1">
        <v>26140.0</v>
      </c>
      <c r="S1524" s="1">
        <v>22936.0</v>
      </c>
      <c r="T1524" s="1">
        <v>24223.0</v>
      </c>
      <c r="U1524" s="1">
        <v>24101.0</v>
      </c>
    </row>
    <row r="1525" ht="15.0" customHeight="1">
      <c r="A1525" s="3" t="s">
        <v>2176</v>
      </c>
      <c r="B1525" s="3"/>
      <c r="C1525" s="3"/>
      <c r="D1525" s="3" t="s">
        <v>94</v>
      </c>
      <c r="E1525" s="10">
        <v>2.184712496102394</v>
      </c>
      <c r="F1525" s="10">
        <v>2.82973708068903</v>
      </c>
      <c r="G1525" s="10" t="s">
        <v>91</v>
      </c>
      <c r="H1525" s="11">
        <v>491.3594</v>
      </c>
      <c r="I1525" s="12">
        <v>9.58</v>
      </c>
      <c r="J1525" s="1">
        <v>14435.0</v>
      </c>
      <c r="K1525" s="1">
        <v>16077.0</v>
      </c>
      <c r="L1525" s="1">
        <v>15868.0</v>
      </c>
      <c r="M1525" s="1">
        <v>20026.0</v>
      </c>
      <c r="N1525" s="1">
        <v>24058.0</v>
      </c>
      <c r="O1525" s="1">
        <v>19957.0</v>
      </c>
      <c r="P1525" s="1">
        <v>9666.0</v>
      </c>
      <c r="Q1525" s="1">
        <v>11786.0</v>
      </c>
      <c r="R1525" s="1">
        <v>14042.0</v>
      </c>
      <c r="S1525" s="1">
        <v>15505.0</v>
      </c>
      <c r="T1525" s="1">
        <v>15119.0</v>
      </c>
      <c r="U1525" s="1">
        <v>15119.0</v>
      </c>
    </row>
    <row r="1526" ht="15.0" customHeight="1">
      <c r="A1526" s="3" t="s">
        <v>2177</v>
      </c>
      <c r="B1526" s="3"/>
      <c r="C1526" s="3"/>
      <c r="D1526" s="3" t="s">
        <v>94</v>
      </c>
      <c r="E1526" s="10">
        <v>1.4395232003201357</v>
      </c>
      <c r="F1526" s="10">
        <v>2.3194966163380446</v>
      </c>
      <c r="G1526" s="10" t="s">
        <v>91</v>
      </c>
      <c r="H1526" s="11">
        <v>391.2892</v>
      </c>
      <c r="I1526" s="12">
        <v>9.59</v>
      </c>
      <c r="J1526" s="1">
        <v>198675.0</v>
      </c>
      <c r="K1526" s="1">
        <v>222032.0</v>
      </c>
      <c r="L1526" s="1">
        <v>211822.0</v>
      </c>
      <c r="M1526" s="1">
        <v>249784.0</v>
      </c>
      <c r="N1526" s="1">
        <v>282000.0</v>
      </c>
      <c r="O1526" s="1">
        <v>268254.0</v>
      </c>
      <c r="P1526" s="1">
        <v>180426.0</v>
      </c>
      <c r="Q1526" s="1">
        <v>199332.0</v>
      </c>
      <c r="R1526" s="1">
        <v>210579.0</v>
      </c>
      <c r="S1526" s="1">
        <v>215919.0</v>
      </c>
      <c r="T1526" s="1">
        <v>210025.0</v>
      </c>
      <c r="U1526" s="1">
        <v>221146.0</v>
      </c>
    </row>
    <row r="1527" ht="15.0" customHeight="1">
      <c r="A1527" s="3" t="s">
        <v>2178</v>
      </c>
      <c r="B1527" s="3"/>
      <c r="C1527" s="3"/>
      <c r="D1527" s="3" t="s">
        <v>94</v>
      </c>
      <c r="E1527" s="10">
        <v>1.7512246851084292</v>
      </c>
      <c r="F1527" s="10">
        <v>3.171263224523013</v>
      </c>
      <c r="G1527" s="10" t="s">
        <v>91</v>
      </c>
      <c r="H1527" s="11">
        <v>433.3355</v>
      </c>
      <c r="I1527" s="12">
        <v>9.61</v>
      </c>
      <c r="J1527" s="1">
        <v>12910.0</v>
      </c>
      <c r="K1527" s="1">
        <v>14893.0</v>
      </c>
      <c r="L1527" s="1">
        <v>12593.0</v>
      </c>
      <c r="M1527" s="1">
        <v>16975.0</v>
      </c>
      <c r="N1527" s="1">
        <v>19998.0</v>
      </c>
      <c r="O1527" s="1">
        <v>18309.0</v>
      </c>
      <c r="P1527" s="1">
        <v>11348.0</v>
      </c>
      <c r="Q1527" s="1">
        <v>10986.0</v>
      </c>
      <c r="R1527" s="1">
        <v>11287.0</v>
      </c>
      <c r="S1527" s="1">
        <v>14215.0</v>
      </c>
      <c r="T1527" s="1">
        <v>13667.0</v>
      </c>
      <c r="U1527" s="1">
        <v>14577.0</v>
      </c>
    </row>
    <row r="1528" ht="15.0" customHeight="1">
      <c r="A1528" s="3" t="s">
        <v>2179</v>
      </c>
      <c r="B1528" s="3"/>
      <c r="C1528" s="3"/>
      <c r="D1528" s="3" t="s">
        <v>94</v>
      </c>
      <c r="E1528" s="10">
        <v>2.7699735264313263</v>
      </c>
      <c r="F1528" s="10">
        <v>5.067671691792294</v>
      </c>
      <c r="G1528" s="10" t="s">
        <v>91</v>
      </c>
      <c r="H1528" s="11">
        <v>777.5916</v>
      </c>
      <c r="I1528" s="12">
        <v>9.61</v>
      </c>
      <c r="J1528" s="1">
        <v>7858.0</v>
      </c>
      <c r="K1528" s="1">
        <v>10861.0</v>
      </c>
      <c r="L1528" s="1">
        <v>8243.0</v>
      </c>
      <c r="M1528" s="1">
        <v>15537.0</v>
      </c>
      <c r="N1528" s="1">
        <v>17461.0</v>
      </c>
      <c r="O1528" s="1">
        <v>16136.0</v>
      </c>
      <c r="P1528" s="1">
        <v>6709.0</v>
      </c>
      <c r="Q1528" s="1">
        <v>6315.0</v>
      </c>
      <c r="R1528" s="1">
        <v>6807.0</v>
      </c>
      <c r="S1528" s="1">
        <v>9707.0</v>
      </c>
      <c r="T1528" s="1">
        <v>9922.0</v>
      </c>
      <c r="U1528" s="1">
        <v>10275.0</v>
      </c>
    </row>
    <row r="1529" ht="15.0" customHeight="1">
      <c r="A1529" s="3" t="s">
        <v>2180</v>
      </c>
      <c r="B1529" s="3"/>
      <c r="C1529" s="3"/>
      <c r="D1529" s="3" t="s">
        <v>94</v>
      </c>
      <c r="E1529" s="10">
        <v>3.218456130329115</v>
      </c>
      <c r="F1529" s="10">
        <v>6.3082456569610965</v>
      </c>
      <c r="G1529" s="10" t="s">
        <v>91</v>
      </c>
      <c r="H1529" s="11">
        <v>819.6389</v>
      </c>
      <c r="I1529" s="12">
        <v>9.9</v>
      </c>
      <c r="J1529" s="1">
        <v>43671.0</v>
      </c>
      <c r="K1529" s="1">
        <v>68812.0</v>
      </c>
      <c r="L1529" s="1">
        <v>40466.0</v>
      </c>
      <c r="M1529" s="1">
        <v>94497.0</v>
      </c>
      <c r="N1529" s="1">
        <v>106169.0</v>
      </c>
      <c r="O1529" s="1">
        <v>98133.0</v>
      </c>
      <c r="P1529" s="1">
        <v>21939.0</v>
      </c>
      <c r="Q1529" s="1">
        <v>21814.0</v>
      </c>
      <c r="R1529" s="1">
        <v>24333.0</v>
      </c>
      <c r="S1529" s="1">
        <v>31529.0</v>
      </c>
      <c r="T1529" s="1">
        <v>28852.0</v>
      </c>
      <c r="U1529" s="1">
        <v>30750.0</v>
      </c>
    </row>
    <row r="1530" ht="15.0" customHeight="1">
      <c r="A1530" s="3" t="s">
        <v>2181</v>
      </c>
      <c r="B1530" s="3"/>
      <c r="C1530" s="3"/>
      <c r="D1530" s="3" t="s">
        <v>94</v>
      </c>
      <c r="E1530" s="10">
        <v>1.2923955692944396</v>
      </c>
      <c r="F1530" s="10">
        <v>2.866829924464526</v>
      </c>
      <c r="G1530" s="10" t="s">
        <v>91</v>
      </c>
      <c r="H1530" s="11">
        <v>122.9695</v>
      </c>
      <c r="I1530" s="12">
        <v>10.03</v>
      </c>
      <c r="J1530" s="1">
        <v>16375.0</v>
      </c>
      <c r="K1530" s="1">
        <v>32665.0</v>
      </c>
      <c r="L1530" s="1">
        <v>6809.0</v>
      </c>
      <c r="M1530" s="1">
        <v>29790.0</v>
      </c>
      <c r="N1530" s="1">
        <v>14616.0</v>
      </c>
      <c r="O1530" s="1">
        <v>25846.0</v>
      </c>
      <c r="P1530" s="1">
        <v>17324.0</v>
      </c>
      <c r="Q1530" s="1">
        <v>11684.0</v>
      </c>
      <c r="R1530" s="1">
        <v>9278.0</v>
      </c>
      <c r="S1530" s="1">
        <v>19335.0</v>
      </c>
      <c r="T1530" s="1">
        <v>26090.0</v>
      </c>
      <c r="U1530" s="1">
        <v>21394.0</v>
      </c>
    </row>
    <row r="1531" ht="15.0" customHeight="1">
      <c r="A1531" s="3" t="s">
        <v>2182</v>
      </c>
      <c r="B1531" s="3"/>
      <c r="C1531" s="3"/>
      <c r="D1531" s="3" t="s">
        <v>94</v>
      </c>
      <c r="E1531" s="10">
        <v>1.1015569022027756</v>
      </c>
      <c r="F1531" s="10">
        <v>1.9321476002113471</v>
      </c>
      <c r="G1531" s="10" t="s">
        <v>91</v>
      </c>
      <c r="H1531" s="11">
        <v>236.9163</v>
      </c>
      <c r="I1531" s="12">
        <v>10.05</v>
      </c>
      <c r="J1531" s="1">
        <v>95126.0</v>
      </c>
      <c r="K1531" s="1">
        <v>135817.0</v>
      </c>
      <c r="L1531" s="1">
        <v>50627.0</v>
      </c>
      <c r="M1531" s="1">
        <v>119679.0</v>
      </c>
      <c r="N1531" s="1">
        <v>77729.0</v>
      </c>
      <c r="O1531" s="1">
        <v>111201.0</v>
      </c>
      <c r="P1531" s="1">
        <v>103072.0</v>
      </c>
      <c r="Q1531" s="1">
        <v>74438.0</v>
      </c>
      <c r="R1531" s="1">
        <v>61237.0</v>
      </c>
      <c r="S1531" s="1">
        <v>102454.0</v>
      </c>
      <c r="T1531" s="1">
        <v>124222.0</v>
      </c>
      <c r="U1531" s="1">
        <v>119190.0</v>
      </c>
    </row>
    <row r="1532" ht="15.0" customHeight="1">
      <c r="A1532" s="3" t="s">
        <v>2183</v>
      </c>
      <c r="B1532" s="3"/>
      <c r="C1532" s="3"/>
      <c r="D1532" s="3" t="s">
        <v>94</v>
      </c>
      <c r="E1532" s="10">
        <v>0.9577274951848694</v>
      </c>
      <c r="F1532" s="10">
        <v>0.9676183844011143</v>
      </c>
      <c r="G1532" s="10" t="s">
        <v>91</v>
      </c>
      <c r="H1532" s="11">
        <v>123.9017</v>
      </c>
      <c r="I1532" s="12">
        <v>10.47</v>
      </c>
      <c r="J1532" s="1">
        <v>9450.0</v>
      </c>
      <c r="K1532" s="1">
        <v>6087.0</v>
      </c>
      <c r="L1532" s="1">
        <v>28880.0</v>
      </c>
      <c r="M1532" s="1">
        <v>6659.0</v>
      </c>
      <c r="N1532" s="1">
        <v>10183.0</v>
      </c>
      <c r="O1532" s="1">
        <v>7400.0</v>
      </c>
      <c r="P1532" s="1">
        <v>8399.0</v>
      </c>
      <c r="Q1532" s="1">
        <v>12362.0</v>
      </c>
      <c r="R1532" s="1">
        <v>20315.0</v>
      </c>
      <c r="S1532" s="1">
        <v>8324.0</v>
      </c>
      <c r="T1532" s="1">
        <v>6593.0</v>
      </c>
      <c r="U1532" s="1">
        <v>7356.0</v>
      </c>
    </row>
    <row r="1533" ht="15.0" customHeight="1">
      <c r="A1533" s="3" t="s">
        <v>2184</v>
      </c>
      <c r="B1533" s="3"/>
      <c r="C1533" s="3"/>
      <c r="D1533" s="3" t="s">
        <v>94</v>
      </c>
      <c r="E1533" s="10">
        <v>0.9788179614943858</v>
      </c>
      <c r="F1533" s="10">
        <v>1.04795860922714</v>
      </c>
      <c r="G1533" s="10" t="s">
        <v>91</v>
      </c>
      <c r="H1533" s="11">
        <v>174.8285</v>
      </c>
      <c r="I1533" s="12">
        <v>11.38</v>
      </c>
      <c r="J1533" s="1">
        <v>15410.0</v>
      </c>
      <c r="K1533" s="1">
        <v>14259.0</v>
      </c>
      <c r="L1533" s="1">
        <v>33171.0</v>
      </c>
      <c r="M1533" s="1">
        <v>14945.0</v>
      </c>
      <c r="N1533" s="1">
        <v>20076.0</v>
      </c>
      <c r="O1533" s="1">
        <v>16433.0</v>
      </c>
      <c r="P1533" s="1">
        <v>14176.0</v>
      </c>
      <c r="Q1533" s="1">
        <v>24574.0</v>
      </c>
      <c r="R1533" s="1">
        <v>28894.0</v>
      </c>
      <c r="S1533" s="1">
        <v>16235.0</v>
      </c>
      <c r="T1533" s="1">
        <v>16172.0</v>
      </c>
      <c r="U1533" s="1">
        <v>14452.0</v>
      </c>
    </row>
    <row r="1534" ht="15.0" customHeight="1">
      <c r="A1534" s="3" t="s">
        <v>2185</v>
      </c>
      <c r="B1534" s="3"/>
      <c r="C1534" s="3"/>
      <c r="D1534" s="3" t="s">
        <v>94</v>
      </c>
      <c r="E1534" s="10">
        <v>0.9493686285251374</v>
      </c>
      <c r="F1534" s="10">
        <v>1.2794551471154092</v>
      </c>
      <c r="G1534" s="10" t="s">
        <v>91</v>
      </c>
      <c r="H1534" s="11">
        <v>174.8283</v>
      </c>
      <c r="I1534" s="12">
        <v>11.7</v>
      </c>
      <c r="J1534" s="1">
        <v>24107.0</v>
      </c>
      <c r="K1534" s="1">
        <v>18498.0</v>
      </c>
      <c r="L1534" s="1">
        <v>29578.0</v>
      </c>
      <c r="M1534" s="1">
        <v>20453.0</v>
      </c>
      <c r="N1534" s="1">
        <v>26942.0</v>
      </c>
      <c r="O1534" s="1">
        <v>21978.0</v>
      </c>
      <c r="P1534" s="1">
        <v>14091.0</v>
      </c>
      <c r="Q1534" s="1">
        <v>34603.0</v>
      </c>
      <c r="R1534" s="1">
        <v>44238.0</v>
      </c>
      <c r="S1534" s="1">
        <v>21877.0</v>
      </c>
      <c r="T1534" s="1">
        <v>21456.0</v>
      </c>
      <c r="U1534" s="1">
        <v>12917.0</v>
      </c>
    </row>
    <row r="1535" ht="15.0" customHeight="1">
      <c r="A1535" s="3" t="s">
        <v>2186</v>
      </c>
      <c r="B1535" s="3"/>
      <c r="C1535" s="3"/>
      <c r="D1535" s="3" t="s">
        <v>94</v>
      </c>
      <c r="E1535" s="10">
        <v>0.9559665875025353</v>
      </c>
      <c r="F1535" s="10">
        <v>0.957047481208273</v>
      </c>
      <c r="G1535" s="10" t="s">
        <v>91</v>
      </c>
      <c r="H1535" s="11">
        <v>154.9471</v>
      </c>
      <c r="I1535" s="12">
        <v>11.74</v>
      </c>
      <c r="J1535" s="1">
        <v>14303.0</v>
      </c>
      <c r="K1535" s="1">
        <v>20499.0</v>
      </c>
      <c r="L1535" s="1">
        <v>10705.0</v>
      </c>
      <c r="M1535" s="1">
        <v>14600.0</v>
      </c>
      <c r="N1535" s="1">
        <v>13408.0</v>
      </c>
      <c r="O1535" s="1">
        <v>14530.0</v>
      </c>
      <c r="P1535" s="1">
        <v>11578.0</v>
      </c>
      <c r="Q1535" s="1">
        <v>11172.0</v>
      </c>
      <c r="R1535" s="1">
        <v>12528.0</v>
      </c>
      <c r="S1535" s="1">
        <v>12290.0</v>
      </c>
      <c r="T1535" s="1">
        <v>16211.0</v>
      </c>
      <c r="U1535" s="1">
        <v>12229.0</v>
      </c>
    </row>
    <row r="1536" ht="15.0" customHeight="1">
      <c r="A1536" s="3" t="s">
        <v>2187</v>
      </c>
      <c r="B1536" s="3"/>
      <c r="C1536" s="3"/>
      <c r="D1536" s="3" t="s">
        <v>94</v>
      </c>
      <c r="E1536" s="10">
        <v>0.9615901721215102</v>
      </c>
      <c r="F1536" s="10">
        <v>1.0176275454611492</v>
      </c>
      <c r="G1536" s="10" t="s">
        <v>91</v>
      </c>
      <c r="H1536" s="11">
        <v>215.005</v>
      </c>
      <c r="I1536" s="12">
        <v>11.74</v>
      </c>
      <c r="J1536" s="1">
        <v>24199.0</v>
      </c>
      <c r="K1536" s="1">
        <v>39758.0</v>
      </c>
      <c r="L1536" s="1">
        <v>19935.0</v>
      </c>
      <c r="M1536" s="1">
        <v>32629.0</v>
      </c>
      <c r="N1536" s="1">
        <v>25188.0</v>
      </c>
      <c r="O1536" s="1">
        <v>30835.0</v>
      </c>
      <c r="P1536" s="1">
        <v>23378.0</v>
      </c>
      <c r="Q1536" s="1">
        <v>22051.0</v>
      </c>
      <c r="R1536" s="1">
        <v>23738.0</v>
      </c>
      <c r="S1536" s="1">
        <v>24805.0</v>
      </c>
      <c r="T1536" s="1">
        <v>33680.0</v>
      </c>
      <c r="U1536" s="1">
        <v>26936.0</v>
      </c>
    </row>
    <row r="1537" ht="15.0" customHeight="1">
      <c r="A1537" s="3" t="s">
        <v>2188</v>
      </c>
      <c r="B1537" s="3"/>
      <c r="C1537" s="3"/>
      <c r="D1537" s="3" t="s">
        <v>94</v>
      </c>
      <c r="E1537" s="10">
        <v>0.9449505440993509</v>
      </c>
      <c r="F1537" s="10">
        <v>0.9778439265297838</v>
      </c>
      <c r="G1537" s="10" t="s">
        <v>91</v>
      </c>
      <c r="H1537" s="11">
        <v>172.9577</v>
      </c>
      <c r="I1537" s="12">
        <v>11.74</v>
      </c>
      <c r="J1537" s="1">
        <v>19664.0</v>
      </c>
      <c r="K1537" s="1">
        <v>28369.0</v>
      </c>
      <c r="L1537" s="1">
        <v>15340.0</v>
      </c>
      <c r="M1537" s="1">
        <v>21397.0</v>
      </c>
      <c r="N1537" s="1">
        <v>20095.0</v>
      </c>
      <c r="O1537" s="1">
        <v>20079.0</v>
      </c>
      <c r="P1537" s="1">
        <v>18550.0</v>
      </c>
      <c r="Q1537" s="1">
        <v>15080.0</v>
      </c>
      <c r="R1537" s="1">
        <v>19084.0</v>
      </c>
      <c r="S1537" s="1">
        <v>17958.0</v>
      </c>
      <c r="T1537" s="1">
        <v>22720.0</v>
      </c>
      <c r="U1537" s="1">
        <v>17410.0</v>
      </c>
    </row>
    <row r="1538" ht="15.0" customHeight="1">
      <c r="A1538" s="3" t="s">
        <v>2189</v>
      </c>
      <c r="B1538" s="3"/>
      <c r="C1538" s="3"/>
      <c r="D1538" s="3" t="s">
        <v>94</v>
      </c>
      <c r="E1538" s="10">
        <v>0.9095134055604358</v>
      </c>
      <c r="F1538" s="10">
        <v>1.0381542960816703</v>
      </c>
      <c r="G1538" s="10" t="s">
        <v>91</v>
      </c>
      <c r="H1538" s="11">
        <v>114.9353</v>
      </c>
      <c r="I1538" s="12">
        <v>11.87</v>
      </c>
      <c r="J1538" s="1">
        <v>13123.0</v>
      </c>
      <c r="K1538" s="1">
        <v>10889.0</v>
      </c>
      <c r="L1538" s="1">
        <v>30022.0</v>
      </c>
      <c r="M1538" s="1">
        <v>10558.0</v>
      </c>
      <c r="N1538" s="1">
        <v>11365.0</v>
      </c>
      <c r="O1538" s="1">
        <v>11084.0</v>
      </c>
      <c r="P1538" s="1">
        <v>12208.0</v>
      </c>
      <c r="Q1538" s="1">
        <v>15101.0</v>
      </c>
      <c r="R1538" s="1">
        <v>21608.0</v>
      </c>
      <c r="S1538" s="1">
        <v>12024.0</v>
      </c>
      <c r="T1538" s="1">
        <v>11542.0</v>
      </c>
      <c r="U1538" s="1">
        <v>11126.0</v>
      </c>
    </row>
    <row r="1539" ht="15.0" customHeight="1">
      <c r="A1539" s="3" t="s">
        <v>2190</v>
      </c>
      <c r="B1539" s="3"/>
      <c r="C1539" s="3"/>
      <c r="D1539" s="3" t="s">
        <v>94</v>
      </c>
      <c r="E1539" s="10">
        <v>1.0007058147616363</v>
      </c>
      <c r="F1539" s="10">
        <v>1.7174436419347778</v>
      </c>
      <c r="G1539" s="10" t="s">
        <v>91</v>
      </c>
      <c r="H1539" s="11">
        <v>956.9752</v>
      </c>
      <c r="I1539" s="12">
        <v>11.96</v>
      </c>
      <c r="J1539" s="1">
        <v>10016.0</v>
      </c>
      <c r="K1539" s="1">
        <v>23541.0</v>
      </c>
      <c r="L1539" s="1">
        <v>10268.0</v>
      </c>
      <c r="M1539" s="1">
        <v>9872.0</v>
      </c>
      <c r="N1539" s="1">
        <v>8971.0</v>
      </c>
      <c r="O1539" s="1">
        <v>7914.0</v>
      </c>
      <c r="P1539" s="1">
        <v>8619.0</v>
      </c>
      <c r="Q1539" s="1">
        <v>9483.0</v>
      </c>
      <c r="R1539" s="1">
        <v>8784.0</v>
      </c>
      <c r="S1539" s="1">
        <v>10337.0</v>
      </c>
      <c r="T1539" s="1">
        <v>9633.0</v>
      </c>
      <c r="U1539" s="1">
        <v>9801.0</v>
      </c>
    </row>
    <row r="1540" ht="15.0" customHeight="1">
      <c r="A1540" s="3" t="s">
        <v>2191</v>
      </c>
      <c r="B1540" s="3"/>
      <c r="C1540" s="3"/>
      <c r="D1540" s="3" t="s">
        <v>94</v>
      </c>
      <c r="E1540" s="10">
        <v>1.0694950964488152</v>
      </c>
      <c r="F1540" s="10">
        <v>1.4702141744911374</v>
      </c>
      <c r="G1540" s="10" t="s">
        <v>91</v>
      </c>
      <c r="H1540" s="11">
        <v>596.5264</v>
      </c>
      <c r="I1540" s="12">
        <v>6.08</v>
      </c>
      <c r="J1540" s="1">
        <v>96750.0</v>
      </c>
      <c r="K1540" s="1">
        <v>125280.0</v>
      </c>
      <c r="L1540" s="1">
        <v>74141.0</v>
      </c>
      <c r="M1540" s="1">
        <v>106946.0</v>
      </c>
      <c r="N1540" s="1">
        <v>99347.0</v>
      </c>
      <c r="O1540" s="1">
        <v>94460.0</v>
      </c>
      <c r="P1540" s="1">
        <v>86568.0</v>
      </c>
      <c r="Q1540" s="1">
        <v>63769.0</v>
      </c>
      <c r="R1540" s="1">
        <v>93076.0</v>
      </c>
      <c r="S1540" s="1">
        <v>96056.0</v>
      </c>
      <c r="T1540" s="1">
        <v>116226.0</v>
      </c>
      <c r="U1540" s="1">
        <v>97893.0</v>
      </c>
    </row>
    <row r="1541" ht="15.0" customHeight="1">
      <c r="A1541" s="3" t="s">
        <v>2192</v>
      </c>
      <c r="B1541" s="3"/>
      <c r="C1541" s="3"/>
      <c r="D1541" s="3" t="s">
        <v>94</v>
      </c>
      <c r="E1541" s="10">
        <v>3.174367886438414</v>
      </c>
      <c r="F1541" s="10">
        <v>22.433345706925838</v>
      </c>
      <c r="G1541" s="10" t="s">
        <v>91</v>
      </c>
      <c r="H1541" s="11">
        <v>265.1484</v>
      </c>
      <c r="I1541" s="12">
        <v>0.66</v>
      </c>
      <c r="J1541" s="1">
        <v>396415.0</v>
      </c>
      <c r="K1541" s="1">
        <v>79103.0</v>
      </c>
      <c r="L1541" s="1">
        <v>122555.0</v>
      </c>
      <c r="M1541" s="1">
        <v>49932.0</v>
      </c>
      <c r="N1541" s="1">
        <v>39686.0</v>
      </c>
      <c r="O1541" s="1">
        <v>38600.0</v>
      </c>
      <c r="P1541" s="1">
        <v>25068.0</v>
      </c>
      <c r="Q1541" s="1">
        <v>19155.0</v>
      </c>
      <c r="R1541" s="1">
        <v>152186.0</v>
      </c>
      <c r="S1541" s="1">
        <v>98418.0</v>
      </c>
      <c r="T1541" s="1">
        <v>94675.0</v>
      </c>
      <c r="U1541" s="1">
        <v>52036.0</v>
      </c>
    </row>
    <row r="1542" ht="15.0" customHeight="1">
      <c r="A1542" s="3" t="s">
        <v>2193</v>
      </c>
      <c r="B1542" s="3"/>
      <c r="C1542" s="3"/>
      <c r="D1542" s="3" t="s">
        <v>94</v>
      </c>
      <c r="E1542" s="10">
        <v>1.0296508003453948</v>
      </c>
      <c r="F1542" s="10">
        <v>1.050350582870908</v>
      </c>
      <c r="G1542" s="10" t="s">
        <v>91</v>
      </c>
      <c r="H1542" s="11">
        <v>255.2333</v>
      </c>
      <c r="I1542" s="12">
        <v>0.85</v>
      </c>
      <c r="J1542" s="1">
        <v>127344.0</v>
      </c>
      <c r="K1542" s="1">
        <v>94354.0</v>
      </c>
      <c r="L1542" s="1">
        <v>113206.0</v>
      </c>
      <c r="M1542" s="1">
        <v>116780.0</v>
      </c>
      <c r="N1542" s="1">
        <v>122893.0</v>
      </c>
      <c r="O1542" s="1">
        <v>133552.0</v>
      </c>
      <c r="P1542" s="1">
        <v>137159.0</v>
      </c>
      <c r="Q1542" s="1">
        <v>126267.0</v>
      </c>
      <c r="R1542" s="1">
        <v>119969.0</v>
      </c>
      <c r="S1542" s="1">
        <v>140485.0</v>
      </c>
      <c r="T1542" s="1">
        <v>120368.0</v>
      </c>
      <c r="U1542" s="1">
        <v>144604.0</v>
      </c>
    </row>
    <row r="1543" ht="15.0" customHeight="1">
      <c r="A1543" s="3" t="s">
        <v>2194</v>
      </c>
      <c r="B1543" s="3"/>
      <c r="C1543" s="3"/>
      <c r="D1543" s="3" t="s">
        <v>94</v>
      </c>
      <c r="E1543" s="10">
        <v>1.0733296105099692</v>
      </c>
      <c r="F1543" s="10">
        <v>1.2249805846967923</v>
      </c>
      <c r="G1543" s="10" t="s">
        <v>91</v>
      </c>
      <c r="H1543" s="11">
        <v>269.2491</v>
      </c>
      <c r="I1543" s="12">
        <v>3.09</v>
      </c>
      <c r="J1543" s="1">
        <v>125811.0</v>
      </c>
      <c r="K1543" s="1">
        <v>177469.0</v>
      </c>
      <c r="L1543" s="1">
        <v>74815.0</v>
      </c>
      <c r="M1543" s="1">
        <v>148581.0</v>
      </c>
      <c r="N1543" s="1">
        <v>119764.0</v>
      </c>
      <c r="O1543" s="1">
        <v>133343.0</v>
      </c>
      <c r="P1543" s="1">
        <v>120437.0</v>
      </c>
      <c r="Q1543" s="1">
        <v>73534.0</v>
      </c>
      <c r="R1543" s="1">
        <v>98622.0</v>
      </c>
      <c r="S1543" s="1">
        <v>132919.0</v>
      </c>
      <c r="T1543" s="1">
        <v>152075.0</v>
      </c>
      <c r="U1543" s="1">
        <v>127758.0</v>
      </c>
    </row>
    <row r="1544" ht="15.0" customHeight="1">
      <c r="A1544" s="3" t="s">
        <v>2195</v>
      </c>
      <c r="B1544" s="3"/>
      <c r="C1544" s="3"/>
      <c r="D1544" s="3" t="s">
        <v>94</v>
      </c>
      <c r="E1544" s="10">
        <v>1.4022990677752583</v>
      </c>
      <c r="F1544" s="10">
        <v>2.3060522696011003</v>
      </c>
      <c r="G1544" s="10" t="s">
        <v>91</v>
      </c>
      <c r="H1544" s="11">
        <v>281.2488</v>
      </c>
      <c r="I1544" s="12">
        <v>6.41</v>
      </c>
      <c r="J1544" s="1">
        <v>9015.0</v>
      </c>
      <c r="K1544" s="1">
        <v>14764.0</v>
      </c>
      <c r="L1544" s="1">
        <v>8267.0</v>
      </c>
      <c r="M1544" s="1">
        <v>11145.0</v>
      </c>
      <c r="N1544" s="1">
        <v>9705.0</v>
      </c>
      <c r="O1544" s="1">
        <v>10153.0</v>
      </c>
      <c r="P1544" s="1">
        <v>8732.0</v>
      </c>
      <c r="Q1544" s="1">
        <v>7777.0</v>
      </c>
      <c r="R1544" s="1">
        <v>8199.0</v>
      </c>
      <c r="S1544" s="1">
        <v>9190.0</v>
      </c>
      <c r="T1544" s="1">
        <v>10416.0</v>
      </c>
      <c r="U1544" s="1">
        <v>10002.0</v>
      </c>
    </row>
    <row r="1545" ht="15.0" customHeight="1">
      <c r="A1545" s="3" t="s">
        <v>2196</v>
      </c>
      <c r="B1545" s="3"/>
      <c r="C1545" s="3"/>
      <c r="D1545" s="3" t="s">
        <v>94</v>
      </c>
      <c r="E1545" s="10">
        <v>31.243229536175146</v>
      </c>
      <c r="F1545" s="10">
        <v>190.7513611615245</v>
      </c>
      <c r="G1545" s="10" t="s">
        <v>91</v>
      </c>
      <c r="H1545" s="11">
        <v>313.2387</v>
      </c>
      <c r="I1545" s="12">
        <v>1.13</v>
      </c>
      <c r="J1545" s="1">
        <v>6665.0</v>
      </c>
      <c r="K1545" s="1">
        <v>22396.0</v>
      </c>
      <c r="L1545" s="1">
        <v>4236.0</v>
      </c>
      <c r="M1545" s="1">
        <v>11207.0</v>
      </c>
      <c r="N1545" s="1">
        <v>7727.0</v>
      </c>
      <c r="O1545" s="1">
        <v>10754.0</v>
      </c>
      <c r="P1545" s="1">
        <v>1194.0</v>
      </c>
      <c r="Q1545" s="1">
        <v>825.0</v>
      </c>
      <c r="R1545" s="1">
        <v>861.0</v>
      </c>
      <c r="S1545" s="1">
        <v>6992.0</v>
      </c>
      <c r="T1545" s="1">
        <v>5395.0</v>
      </c>
      <c r="U1545" s="1">
        <v>5466.0</v>
      </c>
    </row>
    <row r="1546" ht="15.0" customHeight="1">
      <c r="A1546" s="3" t="s">
        <v>2197</v>
      </c>
      <c r="B1546" s="3"/>
      <c r="C1546" s="3"/>
      <c r="D1546" s="3" t="s">
        <v>94</v>
      </c>
      <c r="E1546" s="10">
        <v>142.79160856601933</v>
      </c>
      <c r="F1546" s="10">
        <v>547.364238410596</v>
      </c>
      <c r="G1546" s="10" t="s">
        <v>91</v>
      </c>
      <c r="H1546" s="11">
        <v>321.205</v>
      </c>
      <c r="I1546" s="12">
        <v>1.78</v>
      </c>
      <c r="J1546" s="1">
        <v>6050.0</v>
      </c>
      <c r="K1546" s="1">
        <v>22590.0</v>
      </c>
      <c r="L1546" s="1">
        <v>4288.0</v>
      </c>
      <c r="M1546" s="1">
        <v>38980.0</v>
      </c>
      <c r="N1546" s="1">
        <v>30390.0</v>
      </c>
      <c r="O1546" s="1">
        <v>39326.0</v>
      </c>
      <c r="P1546" s="1">
        <v>2097.0</v>
      </c>
      <c r="Q1546" s="1">
        <v>1695.0</v>
      </c>
      <c r="R1546" s="1">
        <v>2391.0</v>
      </c>
      <c r="S1546" s="1">
        <v>17353.0</v>
      </c>
      <c r="T1546" s="1">
        <v>10282.0</v>
      </c>
      <c r="U1546" s="1">
        <v>11006.0</v>
      </c>
    </row>
    <row r="1547" ht="15.0" customHeight="1">
      <c r="A1547" s="3" t="s">
        <v>2198</v>
      </c>
      <c r="B1547" s="3"/>
      <c r="C1547" s="3"/>
      <c r="D1547" s="3" t="s">
        <v>94</v>
      </c>
      <c r="E1547" s="10">
        <v>453.6995971227997</v>
      </c>
      <c r="F1547" s="10">
        <v>2907.0286343612333</v>
      </c>
      <c r="G1547" s="10" t="s">
        <v>91</v>
      </c>
      <c r="H1547" s="11">
        <v>335.2208</v>
      </c>
      <c r="I1547" s="12">
        <v>1.7</v>
      </c>
      <c r="J1547" s="1">
        <v>23723.0</v>
      </c>
      <c r="K1547" s="1">
        <v>91249.0</v>
      </c>
      <c r="L1547" s="1">
        <v>13261.0</v>
      </c>
      <c r="M1547" s="1">
        <v>135640.0</v>
      </c>
      <c r="N1547" s="1">
        <v>100364.0</v>
      </c>
      <c r="O1547" s="1">
        <v>136634.0</v>
      </c>
      <c r="P1547" s="1">
        <v>7034.0</v>
      </c>
      <c r="Q1547" s="1">
        <v>5711.0</v>
      </c>
      <c r="R1547" s="1">
        <v>6667.0</v>
      </c>
      <c r="S1547" s="1">
        <v>61526.0</v>
      </c>
      <c r="T1547" s="1">
        <v>39887.0</v>
      </c>
      <c r="U1547" s="1">
        <v>42509.0</v>
      </c>
    </row>
    <row r="1548" ht="15.0" customHeight="1">
      <c r="A1548" s="3" t="s">
        <v>2199</v>
      </c>
      <c r="B1548" s="3"/>
      <c r="C1548" s="3"/>
      <c r="D1548" s="3" t="s">
        <v>94</v>
      </c>
      <c r="E1548" s="10">
        <v>1.7664307162924637</v>
      </c>
      <c r="F1548" s="10">
        <v>1.6096491868908986</v>
      </c>
      <c r="G1548" s="10" t="s">
        <v>91</v>
      </c>
      <c r="H1548" s="11">
        <v>351.2521</v>
      </c>
      <c r="I1548" s="12">
        <v>3.22</v>
      </c>
      <c r="J1548" s="1">
        <v>55683.0</v>
      </c>
      <c r="K1548" s="1">
        <v>64324.0</v>
      </c>
      <c r="L1548" s="1">
        <v>56468.0</v>
      </c>
      <c r="M1548" s="1">
        <v>54850.0</v>
      </c>
      <c r="N1548" s="1">
        <v>55976.0</v>
      </c>
      <c r="O1548" s="1">
        <v>57918.0</v>
      </c>
      <c r="P1548" s="1">
        <v>57441.0</v>
      </c>
      <c r="Q1548" s="1">
        <v>49190.0</v>
      </c>
      <c r="R1548" s="1">
        <v>59212.0</v>
      </c>
      <c r="S1548" s="1">
        <v>80633.0</v>
      </c>
      <c r="T1548" s="1">
        <v>64862.0</v>
      </c>
      <c r="U1548" s="1">
        <v>61503.0</v>
      </c>
    </row>
    <row r="1549" ht="15.0" customHeight="1">
      <c r="A1549" s="3" t="s">
        <v>2200</v>
      </c>
      <c r="B1549" s="3"/>
      <c r="C1549" s="3"/>
      <c r="D1549" s="3" t="s">
        <v>94</v>
      </c>
      <c r="E1549" s="10">
        <v>18.51817618357801</v>
      </c>
      <c r="F1549" s="10">
        <v>50.48722741433022</v>
      </c>
      <c r="G1549" s="10" t="s">
        <v>91</v>
      </c>
      <c r="H1549" s="11">
        <v>349.2364</v>
      </c>
      <c r="I1549" s="12">
        <v>2.66</v>
      </c>
      <c r="J1549" s="1">
        <v>4474.0</v>
      </c>
      <c r="K1549" s="1">
        <v>11309.0</v>
      </c>
      <c r="L1549" s="1">
        <v>2533.0</v>
      </c>
      <c r="M1549" s="1">
        <v>7731.0</v>
      </c>
      <c r="N1549" s="1">
        <v>6198.0</v>
      </c>
      <c r="O1549" s="1">
        <v>8251.0</v>
      </c>
      <c r="P1549" s="1">
        <v>1670.0</v>
      </c>
      <c r="Q1549" s="1">
        <v>1299.0</v>
      </c>
      <c r="R1549" s="1">
        <v>1376.0</v>
      </c>
      <c r="S1549" s="1">
        <v>4482.0</v>
      </c>
      <c r="T1549" s="1">
        <v>2909.0</v>
      </c>
      <c r="U1549" s="1">
        <v>2878.0</v>
      </c>
    </row>
    <row r="1550" ht="15.0" customHeight="1">
      <c r="A1550" s="3" t="s">
        <v>2201</v>
      </c>
      <c r="B1550" s="3"/>
      <c r="C1550" s="3"/>
      <c r="D1550" s="3" t="s">
        <v>94</v>
      </c>
      <c r="E1550" s="10">
        <v>19.331871778619043</v>
      </c>
      <c r="F1550" s="10">
        <v>41.89844236760125</v>
      </c>
      <c r="G1550" s="10" t="s">
        <v>91</v>
      </c>
      <c r="H1550" s="11">
        <v>349.2364</v>
      </c>
      <c r="I1550" s="12">
        <v>2.6</v>
      </c>
      <c r="J1550" s="1">
        <v>4474.0</v>
      </c>
      <c r="K1550" s="1">
        <v>11309.0</v>
      </c>
      <c r="L1550" s="1">
        <v>2533.0</v>
      </c>
      <c r="M1550" s="1">
        <v>7731.0</v>
      </c>
      <c r="N1550" s="1">
        <v>6198.0</v>
      </c>
      <c r="O1550" s="1">
        <v>8251.0</v>
      </c>
      <c r="P1550" s="1">
        <v>1670.0</v>
      </c>
      <c r="Q1550" s="1">
        <v>1025.0</v>
      </c>
      <c r="R1550" s="1">
        <v>1229.0</v>
      </c>
      <c r="S1550" s="1">
        <v>3104.0</v>
      </c>
      <c r="T1550" s="1">
        <v>2211.0</v>
      </c>
      <c r="U1550" s="1">
        <v>2878.0</v>
      </c>
    </row>
    <row r="1551" ht="15.0" customHeight="1">
      <c r="A1551" s="3" t="s">
        <v>2202</v>
      </c>
      <c r="B1551" s="3"/>
      <c r="C1551" s="3"/>
      <c r="D1551" s="3" t="s">
        <v>94</v>
      </c>
      <c r="E1551" s="10">
        <v>22.017614161400374</v>
      </c>
      <c r="F1551" s="10">
        <v>69.41977393789789</v>
      </c>
      <c r="G1551" s="10" t="s">
        <v>91</v>
      </c>
      <c r="H1551" s="11">
        <v>363.2535</v>
      </c>
      <c r="I1551" s="12">
        <v>2.6</v>
      </c>
      <c r="J1551" s="1">
        <v>19498.0</v>
      </c>
      <c r="K1551" s="1">
        <v>64467.0</v>
      </c>
      <c r="L1551" s="1">
        <v>11478.0</v>
      </c>
      <c r="M1551" s="1">
        <v>45016.0</v>
      </c>
      <c r="N1551" s="1">
        <v>33064.0</v>
      </c>
      <c r="O1551" s="1">
        <v>44242.0</v>
      </c>
      <c r="P1551" s="1">
        <v>8621.0</v>
      </c>
      <c r="Q1551" s="1">
        <v>5986.0</v>
      </c>
      <c r="R1551" s="1">
        <v>6608.0</v>
      </c>
      <c r="S1551" s="1">
        <v>22743.0</v>
      </c>
      <c r="T1551" s="1">
        <v>14508.0</v>
      </c>
      <c r="U1551" s="1">
        <v>15030.0</v>
      </c>
    </row>
    <row r="1552" ht="15.0" customHeight="1">
      <c r="A1552" s="3" t="s">
        <v>2203</v>
      </c>
      <c r="B1552" s="3"/>
      <c r="C1552" s="3"/>
      <c r="D1552" s="3" t="s">
        <v>94</v>
      </c>
      <c r="E1552" s="10">
        <v>1.107602009978408</v>
      </c>
      <c r="F1552" s="10">
        <v>1.7301093430527157</v>
      </c>
      <c r="G1552" s="10" t="s">
        <v>91</v>
      </c>
      <c r="H1552" s="11">
        <v>393.293</v>
      </c>
      <c r="I1552" s="12">
        <v>3.78</v>
      </c>
      <c r="J1552" s="1">
        <v>11382.0</v>
      </c>
      <c r="K1552" s="1">
        <v>10268.0</v>
      </c>
      <c r="L1552" s="1">
        <v>13079.0</v>
      </c>
      <c r="M1552" s="1">
        <v>9243.0</v>
      </c>
      <c r="N1552" s="1">
        <v>11164.0</v>
      </c>
      <c r="O1552" s="1">
        <v>9342.0</v>
      </c>
      <c r="P1552" s="1">
        <v>8633.0</v>
      </c>
      <c r="Q1552" s="1">
        <v>8770.0</v>
      </c>
      <c r="R1552" s="1">
        <v>10084.0</v>
      </c>
      <c r="S1552" s="1">
        <v>10889.0</v>
      </c>
      <c r="T1552" s="1">
        <v>10922.0</v>
      </c>
      <c r="U1552" s="1">
        <v>11740.0</v>
      </c>
    </row>
    <row r="1553" ht="15.0" customHeight="1">
      <c r="A1553" s="3" t="s">
        <v>2204</v>
      </c>
      <c r="B1553" s="3"/>
      <c r="C1553" s="3"/>
      <c r="D1553" s="3" t="s">
        <v>94</v>
      </c>
      <c r="E1553" s="10">
        <v>2208.5306400325458</v>
      </c>
      <c r="F1553" s="10">
        <v>5855.444444444444</v>
      </c>
      <c r="G1553" s="10" t="s">
        <v>91</v>
      </c>
      <c r="H1553" s="11">
        <v>507.4421</v>
      </c>
      <c r="I1553" s="12">
        <v>1.78</v>
      </c>
      <c r="J1553" s="1">
        <v>507.0</v>
      </c>
      <c r="K1553" s="1">
        <v>9147.0</v>
      </c>
      <c r="L1553" s="1">
        <v>289.0</v>
      </c>
      <c r="M1553" s="1">
        <v>27155.0</v>
      </c>
      <c r="N1553" s="1">
        <v>18047.0</v>
      </c>
      <c r="O1553" s="1">
        <v>26447.0</v>
      </c>
      <c r="P1553" s="1">
        <v>103.0</v>
      </c>
      <c r="Q1553" s="1">
        <v>76.0</v>
      </c>
      <c r="R1553" s="1">
        <v>4.12</v>
      </c>
      <c r="S1553" s="1">
        <v>5001.0</v>
      </c>
      <c r="T1553" s="1">
        <v>1246.0</v>
      </c>
      <c r="U1553" s="1">
        <v>1445.0</v>
      </c>
    </row>
    <row r="1554" ht="15.0" customHeight="1">
      <c r="A1554" s="3" t="s">
        <v>2205</v>
      </c>
      <c r="B1554" s="3"/>
      <c r="C1554" s="3"/>
      <c r="D1554" s="3" t="s">
        <v>94</v>
      </c>
      <c r="E1554" s="10">
        <v>1.1344457183593732</v>
      </c>
      <c r="F1554" s="10">
        <v>1.4630278751460524</v>
      </c>
      <c r="G1554" s="10" t="s">
        <v>91</v>
      </c>
      <c r="H1554" s="11">
        <v>511.3752</v>
      </c>
      <c r="I1554" s="12">
        <v>5.56</v>
      </c>
      <c r="J1554" s="1">
        <v>9593.0</v>
      </c>
      <c r="K1554" s="1">
        <v>15153.0</v>
      </c>
      <c r="L1554" s="1">
        <v>6663.0</v>
      </c>
      <c r="M1554" s="1">
        <v>12450.0</v>
      </c>
      <c r="N1554" s="1">
        <v>10812.0</v>
      </c>
      <c r="O1554" s="1">
        <v>10250.0</v>
      </c>
      <c r="P1554" s="1">
        <v>9200.0</v>
      </c>
      <c r="Q1554" s="1">
        <v>6415.0</v>
      </c>
      <c r="R1554" s="1">
        <v>8655.0</v>
      </c>
      <c r="S1554" s="1">
        <v>9637.0</v>
      </c>
      <c r="T1554" s="1">
        <v>12486.0</v>
      </c>
      <c r="U1554" s="1">
        <v>10157.0</v>
      </c>
    </row>
    <row r="1555" ht="15.0" customHeight="1">
      <c r="A1555" s="3" t="s">
        <v>2206</v>
      </c>
      <c r="B1555" s="3"/>
      <c r="C1555" s="3"/>
      <c r="D1555" s="3" t="s">
        <v>94</v>
      </c>
      <c r="E1555" s="10">
        <v>2992.1018676706317</v>
      </c>
      <c r="F1555" s="10">
        <v>10356.274509803921</v>
      </c>
      <c r="G1555" s="10" t="s">
        <v>91</v>
      </c>
      <c r="H1555" s="11">
        <v>529.4241</v>
      </c>
      <c r="I1555" s="12">
        <v>1.78</v>
      </c>
      <c r="J1555" s="1">
        <v>760.0</v>
      </c>
      <c r="K1555" s="1">
        <v>11403.0</v>
      </c>
      <c r="L1555" s="1">
        <v>487.0</v>
      </c>
      <c r="M1555" s="1">
        <v>33239.0</v>
      </c>
      <c r="N1555" s="1">
        <v>20450.0</v>
      </c>
      <c r="O1555" s="1">
        <v>32438.0</v>
      </c>
      <c r="P1555" s="1">
        <v>87.0</v>
      </c>
      <c r="Q1555" s="1">
        <v>4.81</v>
      </c>
      <c r="R1555" s="1">
        <v>92.0</v>
      </c>
      <c r="S1555" s="1">
        <v>5730.0</v>
      </c>
      <c r="T1555" s="1">
        <v>1918.0</v>
      </c>
      <c r="U1555" s="1">
        <v>2506.0</v>
      </c>
    </row>
    <row r="1556" ht="15.0" customHeight="1">
      <c r="A1556" s="3" t="s">
        <v>2207</v>
      </c>
      <c r="B1556" s="3"/>
      <c r="C1556" s="3"/>
      <c r="D1556" s="3" t="s">
        <v>94</v>
      </c>
      <c r="E1556" s="10">
        <v>494.60268271034926</v>
      </c>
      <c r="F1556" s="10">
        <v>2284.3098591549297</v>
      </c>
      <c r="G1556" s="10" t="s">
        <v>91</v>
      </c>
      <c r="H1556" s="11">
        <v>563.5045</v>
      </c>
      <c r="I1556" s="12">
        <v>2.66</v>
      </c>
      <c r="J1556" s="1">
        <v>832.0</v>
      </c>
      <c r="K1556" s="1">
        <v>2654.0</v>
      </c>
      <c r="L1556" s="1">
        <v>118.0</v>
      </c>
      <c r="M1556" s="1">
        <v>1351.0</v>
      </c>
      <c r="N1556" s="1">
        <v>932.0</v>
      </c>
      <c r="O1556" s="1">
        <v>1378.0</v>
      </c>
      <c r="P1556" s="1">
        <v>102.0</v>
      </c>
      <c r="Q1556" s="1">
        <v>5.18</v>
      </c>
      <c r="R1556" s="1">
        <v>5.18</v>
      </c>
      <c r="S1556" s="1">
        <v>416.0</v>
      </c>
      <c r="T1556" s="1">
        <v>188.0</v>
      </c>
      <c r="U1556" s="1">
        <v>185.0</v>
      </c>
    </row>
    <row r="1557" ht="15.0" customHeight="1">
      <c r="A1557" s="3" t="s">
        <v>2208</v>
      </c>
      <c r="B1557" s="3"/>
      <c r="C1557" s="3"/>
      <c r="D1557" s="3" t="s">
        <v>94</v>
      </c>
      <c r="E1557" s="10">
        <v>2.1080986987551493</v>
      </c>
      <c r="F1557" s="10">
        <v>2.2920258620689653</v>
      </c>
      <c r="G1557" s="10" t="s">
        <v>91</v>
      </c>
      <c r="H1557" s="11">
        <v>589.5182</v>
      </c>
      <c r="I1557" s="12">
        <v>3.22</v>
      </c>
      <c r="J1557" s="1">
        <v>81459.0</v>
      </c>
      <c r="K1557" s="1">
        <v>108468.0</v>
      </c>
      <c r="L1557" s="1">
        <v>64238.0</v>
      </c>
      <c r="M1557" s="1">
        <v>79380.0</v>
      </c>
      <c r="N1557" s="1">
        <v>69347.0</v>
      </c>
      <c r="O1557" s="1">
        <v>79839.0</v>
      </c>
      <c r="P1557" s="1">
        <v>85997.0</v>
      </c>
      <c r="Q1557" s="1">
        <v>57422.0</v>
      </c>
      <c r="R1557" s="1">
        <v>81434.0</v>
      </c>
      <c r="S1557" s="1">
        <v>141755.0</v>
      </c>
      <c r="T1557" s="1">
        <v>110986.0</v>
      </c>
      <c r="U1557" s="1">
        <v>95550.0</v>
      </c>
    </row>
    <row r="1558" ht="15.0" customHeight="1">
      <c r="A1558" s="3" t="s">
        <v>2209</v>
      </c>
      <c r="B1558" s="3"/>
      <c r="C1558" s="3"/>
      <c r="D1558" s="3" t="s">
        <v>94</v>
      </c>
      <c r="E1558" s="10">
        <v>1.3923006512746334</v>
      </c>
      <c r="F1558" s="10">
        <v>1.122720271890789</v>
      </c>
      <c r="G1558" s="10" t="s">
        <v>91</v>
      </c>
      <c r="H1558" s="11">
        <v>615.5396</v>
      </c>
      <c r="I1558" s="12">
        <v>3.21</v>
      </c>
      <c r="J1558" s="1">
        <v>154610.0</v>
      </c>
      <c r="K1558" s="1">
        <v>146639.0</v>
      </c>
      <c r="L1558" s="1">
        <v>149604.0</v>
      </c>
      <c r="M1558" s="1">
        <v>135679.0</v>
      </c>
      <c r="N1558" s="1">
        <v>151132.0</v>
      </c>
      <c r="O1558" s="1">
        <v>135267.0</v>
      </c>
      <c r="P1558" s="1">
        <v>143675.0</v>
      </c>
      <c r="Q1558" s="1">
        <v>118121.0</v>
      </c>
      <c r="R1558" s="1">
        <v>165996.0</v>
      </c>
      <c r="S1558" s="1">
        <v>162183.0</v>
      </c>
      <c r="T1558" s="1">
        <v>150249.0</v>
      </c>
      <c r="U1558" s="1">
        <v>142998.0</v>
      </c>
    </row>
    <row r="1559" ht="15.0" customHeight="1">
      <c r="A1559" s="3" t="s">
        <v>2210</v>
      </c>
      <c r="B1559" s="3"/>
      <c r="C1559" s="3"/>
      <c r="D1559" s="3" t="s">
        <v>94</v>
      </c>
      <c r="E1559" s="10">
        <v>1.3272152508491932</v>
      </c>
      <c r="F1559" s="10">
        <v>1.8102220581254285</v>
      </c>
      <c r="G1559" s="10" t="s">
        <v>91</v>
      </c>
      <c r="H1559" s="11">
        <v>777.5266</v>
      </c>
      <c r="I1559" s="12">
        <v>5.2</v>
      </c>
      <c r="J1559" s="1">
        <v>20680.0</v>
      </c>
      <c r="K1559" s="1">
        <v>34320.0</v>
      </c>
      <c r="L1559" s="1">
        <v>13025.0</v>
      </c>
      <c r="M1559" s="1">
        <v>24578.0</v>
      </c>
      <c r="N1559" s="1">
        <v>19852.0</v>
      </c>
      <c r="O1559" s="1">
        <v>20890.0</v>
      </c>
      <c r="P1559" s="1">
        <v>17807.0</v>
      </c>
      <c r="Q1559" s="1">
        <v>12826.0</v>
      </c>
      <c r="R1559" s="1">
        <v>15820.0</v>
      </c>
      <c r="S1559" s="1">
        <v>19506.0</v>
      </c>
      <c r="T1559" s="1">
        <v>23437.0</v>
      </c>
      <c r="U1559" s="1">
        <v>18900.0</v>
      </c>
    </row>
    <row r="1560" ht="15.0" customHeight="1">
      <c r="A1560" s="3" t="s">
        <v>2211</v>
      </c>
      <c r="B1560" s="3"/>
      <c r="C1560" s="3"/>
      <c r="D1560" s="3" t="s">
        <v>94</v>
      </c>
      <c r="E1560" s="10">
        <v>1.7818237308467177</v>
      </c>
      <c r="F1560" s="10">
        <v>2.9220332438172467</v>
      </c>
      <c r="G1560" s="10" t="s">
        <v>91</v>
      </c>
      <c r="H1560" s="11">
        <v>1500.0721</v>
      </c>
      <c r="I1560" s="12">
        <v>5.19</v>
      </c>
      <c r="J1560" s="1">
        <v>71544.0</v>
      </c>
      <c r="K1560" s="1">
        <v>166477.0</v>
      </c>
      <c r="L1560" s="1">
        <v>35636.0</v>
      </c>
      <c r="M1560" s="1">
        <v>100045.0</v>
      </c>
      <c r="N1560" s="1">
        <v>67363.0</v>
      </c>
      <c r="O1560" s="1">
        <v>66233.0</v>
      </c>
      <c r="P1560" s="1">
        <v>53835.0</v>
      </c>
      <c r="Q1560" s="1">
        <v>28285.0</v>
      </c>
      <c r="R1560" s="1">
        <v>59402.0</v>
      </c>
      <c r="S1560" s="1">
        <v>63943.0</v>
      </c>
      <c r="T1560" s="1">
        <v>92007.0</v>
      </c>
      <c r="U1560" s="1">
        <v>67183.0</v>
      </c>
    </row>
    <row r="1561" ht="15.0" customHeight="1">
      <c r="A1561" s="3" t="s">
        <v>2212</v>
      </c>
      <c r="B1561" s="3"/>
      <c r="C1561" s="3"/>
      <c r="D1561" s="3" t="s">
        <v>94</v>
      </c>
      <c r="E1561" s="10">
        <v>370.9581376248043</v>
      </c>
      <c r="F1561" s="10">
        <v>545.1739130434783</v>
      </c>
      <c r="G1561" s="10" t="s">
        <v>91</v>
      </c>
      <c r="H1561" s="11">
        <v>792.558</v>
      </c>
      <c r="I1561" s="12">
        <v>5.04</v>
      </c>
      <c r="J1561" s="1">
        <v>35092.0</v>
      </c>
      <c r="K1561" s="1">
        <v>53780.0</v>
      </c>
      <c r="L1561" s="1">
        <v>29418.0</v>
      </c>
      <c r="M1561" s="1">
        <v>37435.0</v>
      </c>
      <c r="N1561" s="1">
        <v>37232.0</v>
      </c>
      <c r="O1561" s="1">
        <v>29711.0</v>
      </c>
      <c r="P1561" s="1">
        <v>7635.0</v>
      </c>
      <c r="Q1561" s="1">
        <v>7261.0</v>
      </c>
      <c r="R1561" s="1">
        <v>7170.0</v>
      </c>
      <c r="S1561" s="1">
        <v>16900.0</v>
      </c>
      <c r="T1561" s="1">
        <v>16316.0</v>
      </c>
      <c r="U1561" s="1">
        <v>15910.0</v>
      </c>
    </row>
    <row r="1562" ht="15.0" customHeight="1">
      <c r="A1562" s="3" t="s">
        <v>2213</v>
      </c>
      <c r="B1562" s="3"/>
      <c r="C1562" s="3"/>
      <c r="D1562" s="3" t="s">
        <v>94</v>
      </c>
      <c r="E1562" s="10">
        <v>14.559409165469772</v>
      </c>
      <c r="F1562" s="10">
        <v>162.09045226130652</v>
      </c>
      <c r="G1562" s="10" t="s">
        <v>91</v>
      </c>
      <c r="H1562" s="11">
        <v>271.2281</v>
      </c>
      <c r="I1562" s="12">
        <v>0.96</v>
      </c>
      <c r="J1562" s="1">
        <v>2464.0</v>
      </c>
      <c r="K1562" s="1">
        <v>3362.0</v>
      </c>
      <c r="L1562" s="1">
        <v>1215.0</v>
      </c>
      <c r="M1562" s="1">
        <v>161280.0</v>
      </c>
      <c r="N1562" s="1">
        <v>126836.0</v>
      </c>
      <c r="O1562" s="1">
        <v>107085.0</v>
      </c>
      <c r="P1562" s="1">
        <v>903.0</v>
      </c>
      <c r="Q1562" s="1">
        <v>1010.0</v>
      </c>
      <c r="R1562" s="1">
        <v>792.0</v>
      </c>
      <c r="S1562" s="1">
        <v>7527.0</v>
      </c>
      <c r="T1562" s="1">
        <v>6695.0</v>
      </c>
      <c r="U1562" s="1">
        <v>4715.0</v>
      </c>
    </row>
    <row r="1563" ht="15.0" customHeight="1">
      <c r="A1563" s="3" t="s">
        <v>2214</v>
      </c>
      <c r="B1563" s="3"/>
      <c r="C1563" s="3"/>
      <c r="D1563" s="3" t="s">
        <v>94</v>
      </c>
      <c r="E1563" s="10">
        <v>131.8978525140722</v>
      </c>
      <c r="F1563" s="10">
        <v>923.6764705882352</v>
      </c>
      <c r="G1563" s="10" t="s">
        <v>91</v>
      </c>
      <c r="H1563" s="11">
        <v>487.277</v>
      </c>
      <c r="I1563" s="12">
        <v>0.69</v>
      </c>
      <c r="J1563" s="1">
        <v>478.0</v>
      </c>
      <c r="K1563" s="1">
        <v>2134.0</v>
      </c>
      <c r="L1563" s="1">
        <v>332.0</v>
      </c>
      <c r="M1563" s="1">
        <v>4.63</v>
      </c>
      <c r="N1563" s="1">
        <v>837.0</v>
      </c>
      <c r="O1563" s="1">
        <v>4.63</v>
      </c>
      <c r="P1563" s="1">
        <v>136510.0</v>
      </c>
      <c r="Q1563" s="1">
        <v>217.0</v>
      </c>
      <c r="R1563" s="1">
        <v>889.0</v>
      </c>
      <c r="S1563" s="1">
        <v>1817.0</v>
      </c>
      <c r="T1563" s="1">
        <v>346.0</v>
      </c>
      <c r="U1563" s="1">
        <v>1924.0</v>
      </c>
    </row>
    <row r="1564" ht="15.0" customHeight="1">
      <c r="A1564" s="3" t="s">
        <v>2215</v>
      </c>
      <c r="B1564" s="3"/>
      <c r="C1564" s="3"/>
      <c r="D1564" s="3" t="s">
        <v>94</v>
      </c>
      <c r="E1564" s="10">
        <v>1.0344639102231592</v>
      </c>
      <c r="F1564" s="10">
        <v>3.0148494983277594</v>
      </c>
      <c r="G1564" s="10" t="s">
        <v>91</v>
      </c>
      <c r="H1564" s="11">
        <v>519.3482</v>
      </c>
      <c r="I1564" s="12">
        <v>3.95</v>
      </c>
      <c r="J1564" s="1">
        <v>1161.0</v>
      </c>
      <c r="K1564" s="1">
        <v>1090.0</v>
      </c>
      <c r="L1564" s="1">
        <v>5826.0</v>
      </c>
      <c r="M1564" s="1">
        <v>1600.0</v>
      </c>
      <c r="N1564" s="1">
        <v>1136.0</v>
      </c>
      <c r="O1564" s="1">
        <v>1106.0</v>
      </c>
      <c r="P1564" s="1">
        <v>598.0</v>
      </c>
      <c r="Q1564" s="1">
        <v>797.0</v>
      </c>
      <c r="R1564" s="1">
        <v>1272.0</v>
      </c>
      <c r="S1564" s="1">
        <v>15503.0</v>
      </c>
      <c r="T1564" s="1">
        <v>1369.0</v>
      </c>
      <c r="U1564" s="1">
        <v>5274.0</v>
      </c>
    </row>
    <row r="1565" ht="15.0" customHeight="1">
      <c r="A1565" s="3" t="s">
        <v>2216</v>
      </c>
      <c r="B1565" s="3"/>
      <c r="C1565" s="3"/>
      <c r="D1565" s="3" t="s">
        <v>94</v>
      </c>
      <c r="E1565" s="10">
        <v>523.4380304086045</v>
      </c>
      <c r="F1565" s="10">
        <v>791.9636363636364</v>
      </c>
      <c r="G1565" s="10" t="s">
        <v>91</v>
      </c>
      <c r="H1565" s="11">
        <v>580.3621</v>
      </c>
      <c r="I1565" s="12">
        <v>1.55</v>
      </c>
      <c r="J1565" s="1">
        <v>31367.0</v>
      </c>
      <c r="K1565" s="1">
        <v>66892.0</v>
      </c>
      <c r="L1565" s="1">
        <v>23745.0</v>
      </c>
      <c r="M1565" s="1">
        <v>39267.0</v>
      </c>
      <c r="N1565" s="1">
        <v>38638.0</v>
      </c>
      <c r="O1565" s="1">
        <v>25859.0</v>
      </c>
      <c r="P1565" s="1">
        <v>7537.0</v>
      </c>
      <c r="Q1565" s="1">
        <v>7202.0</v>
      </c>
      <c r="R1565" s="1">
        <v>6215.0</v>
      </c>
      <c r="S1565" s="1">
        <v>15356.0</v>
      </c>
      <c r="T1565" s="1">
        <v>15421.0</v>
      </c>
      <c r="U1565" s="1">
        <v>16440.0</v>
      </c>
    </row>
    <row r="1566" ht="15.0" customHeight="1">
      <c r="A1566" s="3" t="s">
        <v>2217</v>
      </c>
      <c r="B1566" s="3"/>
      <c r="C1566" s="3"/>
      <c r="D1566" s="3" t="s">
        <v>94</v>
      </c>
      <c r="E1566" s="10">
        <v>948.6220853450537</v>
      </c>
      <c r="F1566" s="10">
        <v>2264.5245901639346</v>
      </c>
      <c r="G1566" s="10" t="s">
        <v>91</v>
      </c>
      <c r="H1566" s="11">
        <v>672.4604</v>
      </c>
      <c r="I1566" s="12">
        <v>4.33</v>
      </c>
      <c r="J1566" s="1">
        <v>1709.0</v>
      </c>
      <c r="K1566" s="1">
        <v>2606.0</v>
      </c>
      <c r="L1566" s="1">
        <v>1001.0</v>
      </c>
      <c r="M1566" s="1">
        <v>42506.0</v>
      </c>
      <c r="N1566" s="1">
        <v>45966.0</v>
      </c>
      <c r="O1566" s="1">
        <v>33873.0</v>
      </c>
      <c r="P1566" s="1">
        <v>1077.0</v>
      </c>
      <c r="Q1566" s="1">
        <v>890.0</v>
      </c>
      <c r="R1566" s="1">
        <v>600.0</v>
      </c>
      <c r="S1566" s="1">
        <v>82651.0</v>
      </c>
      <c r="T1566" s="1">
        <v>66905.0</v>
      </c>
      <c r="U1566" s="1">
        <v>68883.0</v>
      </c>
    </row>
    <row r="1567" ht="15.0" customHeight="1">
      <c r="A1567" s="3" t="s">
        <v>2218</v>
      </c>
      <c r="B1567" s="3"/>
      <c r="C1567" s="3"/>
      <c r="D1567" s="3" t="s">
        <v>94</v>
      </c>
      <c r="E1567" s="10">
        <v>429.66218055703513</v>
      </c>
      <c r="F1567" s="10">
        <v>672.1583333333333</v>
      </c>
      <c r="G1567" s="10" t="s">
        <v>91</v>
      </c>
      <c r="H1567" s="11">
        <v>450.2628</v>
      </c>
      <c r="I1567" s="12">
        <v>1.05</v>
      </c>
      <c r="J1567" s="1">
        <v>22669.0</v>
      </c>
      <c r="K1567" s="1">
        <v>83394.0</v>
      </c>
      <c r="L1567" s="1">
        <v>29803.0</v>
      </c>
      <c r="M1567" s="1">
        <v>161318.0</v>
      </c>
      <c r="N1567" s="1">
        <v>99113.0</v>
      </c>
      <c r="O1567" s="1">
        <v>92721.0</v>
      </c>
      <c r="P1567" s="1">
        <v>6281.0</v>
      </c>
      <c r="Q1567" s="1">
        <v>9424.0</v>
      </c>
      <c r="R1567" s="1">
        <v>3015.0</v>
      </c>
      <c r="S1567" s="1">
        <v>86499.0</v>
      </c>
      <c r="T1567" s="1">
        <v>77540.0</v>
      </c>
      <c r="U1567" s="1">
        <v>56693.0</v>
      </c>
    </row>
    <row r="1568" ht="15.0" customHeight="1">
      <c r="A1568" s="3" t="s">
        <v>2219</v>
      </c>
      <c r="B1568" s="3"/>
      <c r="C1568" s="3"/>
      <c r="D1568" s="3" t="s">
        <v>94</v>
      </c>
      <c r="E1568" s="10">
        <v>614.4507010931709</v>
      </c>
      <c r="F1568" s="10">
        <v>882.2921348314607</v>
      </c>
      <c r="G1568" s="10" t="s">
        <v>91</v>
      </c>
      <c r="H1568" s="11">
        <v>431.1396</v>
      </c>
      <c r="I1568" s="12">
        <v>3.63</v>
      </c>
      <c r="J1568" s="1">
        <v>17109.0</v>
      </c>
      <c r="K1568" s="1">
        <v>57768.0</v>
      </c>
      <c r="L1568" s="1">
        <v>26832.0</v>
      </c>
      <c r="M1568" s="1">
        <v>47711.0</v>
      </c>
      <c r="N1568" s="1">
        <v>48648.0</v>
      </c>
      <c r="O1568" s="1">
        <v>47446.0</v>
      </c>
      <c r="P1568" s="1">
        <v>45556.0</v>
      </c>
      <c r="Q1568" s="1">
        <v>32743.0</v>
      </c>
      <c r="R1568" s="1">
        <v>35153.0</v>
      </c>
      <c r="S1568" s="1">
        <v>51105.0</v>
      </c>
      <c r="T1568" s="1">
        <v>57437.0</v>
      </c>
      <c r="U1568" s="1">
        <v>42519.0</v>
      </c>
    </row>
    <row r="1569" ht="15.0" customHeight="1">
      <c r="A1569" s="3" t="s">
        <v>2220</v>
      </c>
      <c r="B1569" s="3"/>
      <c r="C1569" s="3"/>
      <c r="D1569" s="3" t="s">
        <v>94</v>
      </c>
      <c r="E1569" s="10">
        <v>785.2326115631438</v>
      </c>
      <c r="F1569" s="10">
        <v>1319.939393939394</v>
      </c>
      <c r="G1569" s="10" t="s">
        <v>91</v>
      </c>
      <c r="H1569" s="11">
        <v>580.3622</v>
      </c>
      <c r="I1569" s="12">
        <v>1.47</v>
      </c>
      <c r="J1569" s="1">
        <v>31367.0</v>
      </c>
      <c r="K1569" s="1">
        <v>66892.0</v>
      </c>
      <c r="L1569" s="1">
        <v>16355.0</v>
      </c>
      <c r="M1569" s="1">
        <v>39267.0</v>
      </c>
      <c r="N1569" s="1">
        <v>38638.0</v>
      </c>
      <c r="O1569" s="1">
        <v>25859.0</v>
      </c>
      <c r="P1569" s="1">
        <v>5758.0</v>
      </c>
      <c r="Q1569" s="1">
        <v>5035.0</v>
      </c>
      <c r="R1569" s="1">
        <v>4372.0</v>
      </c>
      <c r="S1569" s="1">
        <v>15356.0</v>
      </c>
      <c r="T1569" s="1">
        <v>15421.0</v>
      </c>
      <c r="U1569" s="1">
        <v>16440.0</v>
      </c>
    </row>
    <row r="1570" ht="15.0" customHeight="1">
      <c r="A1570" s="3" t="s">
        <v>2221</v>
      </c>
      <c r="B1570" s="3"/>
      <c r="C1570" s="3"/>
      <c r="D1570" s="3" t="s">
        <v>94</v>
      </c>
      <c r="E1570" s="10">
        <v>402.25840725652165</v>
      </c>
      <c r="F1570" s="10">
        <v>772.6947368421053</v>
      </c>
      <c r="G1570" s="10" t="s">
        <v>91</v>
      </c>
      <c r="H1570" s="11">
        <v>407.2805</v>
      </c>
      <c r="I1570" s="12">
        <v>0.56</v>
      </c>
      <c r="J1570" s="1">
        <v>17734.0</v>
      </c>
      <c r="K1570" s="1">
        <v>39964.0</v>
      </c>
      <c r="L1570" s="1">
        <v>12875.0</v>
      </c>
      <c r="M1570" s="1">
        <v>32331.0</v>
      </c>
      <c r="N1570" s="1">
        <v>26352.0</v>
      </c>
      <c r="O1570" s="1">
        <v>20443.0</v>
      </c>
      <c r="P1570" s="1">
        <v>36746.0</v>
      </c>
      <c r="Q1570" s="1">
        <v>31721.0</v>
      </c>
      <c r="R1570" s="1">
        <v>64301.0</v>
      </c>
      <c r="S1570" s="1">
        <v>130717.0</v>
      </c>
      <c r="T1570" s="1">
        <v>115260.0</v>
      </c>
      <c r="U1570" s="1">
        <v>115949.0</v>
      </c>
    </row>
    <row r="1571" ht="15.0" customHeight="1">
      <c r="A1571" s="3" t="s">
        <v>2222</v>
      </c>
      <c r="B1571" s="3"/>
      <c r="C1571" s="3"/>
      <c r="D1571" s="3" t="s">
        <v>94</v>
      </c>
      <c r="E1571" s="10">
        <v>92.54103362011105</v>
      </c>
      <c r="F1571" s="10">
        <v>231.58649789029536</v>
      </c>
      <c r="G1571" s="10" t="s">
        <v>91</v>
      </c>
      <c r="H1571" s="11">
        <v>271.0613</v>
      </c>
      <c r="I1571" s="12">
        <v>0.79</v>
      </c>
      <c r="J1571" s="1">
        <v>8330.0</v>
      </c>
      <c r="K1571" s="1">
        <v>14658.0</v>
      </c>
      <c r="L1571" s="1">
        <v>4894.0</v>
      </c>
      <c r="M1571" s="1">
        <v>17964.0</v>
      </c>
      <c r="N1571" s="1">
        <v>17956.0</v>
      </c>
      <c r="O1571" s="1">
        <v>12813.0</v>
      </c>
      <c r="P1571" s="1">
        <v>13108.0</v>
      </c>
      <c r="Q1571" s="1">
        <v>11129.0</v>
      </c>
      <c r="R1571" s="1">
        <v>14497.0</v>
      </c>
      <c r="S1571" s="1">
        <v>42713.0</v>
      </c>
      <c r="T1571" s="1">
        <v>39098.0</v>
      </c>
      <c r="U1571" s="1">
        <v>40225.0</v>
      </c>
    </row>
    <row r="1572" ht="15.0" customHeight="1">
      <c r="A1572" s="3" t="s">
        <v>2223</v>
      </c>
      <c r="B1572" s="3"/>
      <c r="C1572" s="3"/>
      <c r="D1572" s="3" t="s">
        <v>94</v>
      </c>
      <c r="E1572" s="10">
        <v>202.25687053592546</v>
      </c>
      <c r="F1572" s="10">
        <v>221.25</v>
      </c>
      <c r="G1572" s="10" t="s">
        <v>91</v>
      </c>
      <c r="H1572" s="11">
        <v>870.5471</v>
      </c>
      <c r="I1572" s="12">
        <v>4.5</v>
      </c>
      <c r="J1572" s="1">
        <v>23577.0</v>
      </c>
      <c r="K1572" s="1">
        <v>36233.0</v>
      </c>
      <c r="L1572" s="1">
        <v>20444.0</v>
      </c>
      <c r="M1572" s="1">
        <v>37170.0</v>
      </c>
      <c r="N1572" s="1">
        <v>36517.0</v>
      </c>
      <c r="O1572" s="1">
        <v>28930.0</v>
      </c>
      <c r="P1572" s="1">
        <v>8276.0</v>
      </c>
      <c r="Q1572" s="1">
        <v>7023.0</v>
      </c>
      <c r="R1572" s="1">
        <v>8102.0</v>
      </c>
      <c r="S1572" s="1">
        <v>21630.0</v>
      </c>
      <c r="T1572" s="1">
        <v>20712.0</v>
      </c>
      <c r="U1572" s="1">
        <v>21597.0</v>
      </c>
    </row>
    <row r="1573" ht="15.0" customHeight="1">
      <c r="A1573" s="3" t="s">
        <v>2224</v>
      </c>
      <c r="B1573" s="3"/>
      <c r="C1573" s="3"/>
      <c r="D1573" s="3" t="s">
        <v>94</v>
      </c>
      <c r="E1573" s="10">
        <v>106.58730158730158</v>
      </c>
      <c r="F1573" s="10">
        <v>137.5065502183406</v>
      </c>
      <c r="G1573" s="10" t="s">
        <v>91</v>
      </c>
      <c r="H1573" s="11">
        <v>872.5627</v>
      </c>
      <c r="I1573" s="12">
        <v>5.02</v>
      </c>
      <c r="J1573" s="1">
        <v>12477.0</v>
      </c>
      <c r="K1573" s="1">
        <v>20106.0</v>
      </c>
      <c r="L1573" s="1">
        <v>9925.0</v>
      </c>
      <c r="M1573" s="1">
        <v>13448.0</v>
      </c>
      <c r="N1573" s="1">
        <v>13117.0</v>
      </c>
      <c r="O1573" s="1">
        <v>11417.0</v>
      </c>
      <c r="P1573" s="1">
        <v>3217.0</v>
      </c>
      <c r="Q1573" s="1">
        <v>2719.0</v>
      </c>
      <c r="R1573" s="1">
        <v>2534.0</v>
      </c>
      <c r="S1573" s="1">
        <v>6118.0</v>
      </c>
      <c r="T1573" s="1">
        <v>5703.0</v>
      </c>
      <c r="U1573" s="1">
        <v>5821.0</v>
      </c>
    </row>
    <row r="1574" ht="15.0" customHeight="1">
      <c r="A1574" s="3" t="s">
        <v>2225</v>
      </c>
      <c r="B1574" s="3"/>
      <c r="C1574" s="3"/>
      <c r="D1574" s="3" t="s">
        <v>94</v>
      </c>
      <c r="E1574" s="10">
        <v>238.95108922168453</v>
      </c>
      <c r="F1574" s="10">
        <v>1796.9323308270677</v>
      </c>
      <c r="G1574" s="10" t="s">
        <v>91</v>
      </c>
      <c r="H1574" s="11">
        <v>919.5575</v>
      </c>
      <c r="I1574" s="12">
        <v>2.58</v>
      </c>
      <c r="J1574" s="1">
        <v>3143.0</v>
      </c>
      <c r="K1574" s="1">
        <v>1933.0</v>
      </c>
      <c r="L1574" s="1">
        <v>184.0</v>
      </c>
      <c r="M1574" s="1">
        <v>1163.0</v>
      </c>
      <c r="N1574" s="1">
        <v>664.0</v>
      </c>
      <c r="O1574" s="1">
        <v>1122.0</v>
      </c>
      <c r="P1574" s="1">
        <v>301.0</v>
      </c>
      <c r="Q1574" s="1">
        <v>127.0</v>
      </c>
      <c r="R1574" s="1">
        <v>297.0</v>
      </c>
      <c r="S1574" s="1">
        <v>362.0</v>
      </c>
      <c r="T1574" s="1">
        <v>700.0</v>
      </c>
      <c r="U1574" s="1">
        <v>437.0</v>
      </c>
    </row>
    <row r="1575" ht="15.0" customHeight="1">
      <c r="A1575" s="3" t="s">
        <v>2226</v>
      </c>
      <c r="B1575" s="3"/>
      <c r="C1575" s="3"/>
      <c r="D1575" s="3" t="s">
        <v>94</v>
      </c>
      <c r="E1575" s="10">
        <v>1671.1323833668444</v>
      </c>
      <c r="F1575" s="10">
        <v>11270.193548387097</v>
      </c>
      <c r="G1575" s="10" t="s">
        <v>91</v>
      </c>
      <c r="H1575" s="11">
        <v>917.5462</v>
      </c>
      <c r="I1575" s="12">
        <v>2.65</v>
      </c>
      <c r="J1575" s="1">
        <v>19524.0</v>
      </c>
      <c r="K1575" s="1">
        <v>10018.0</v>
      </c>
      <c r="L1575" s="1">
        <v>728.0</v>
      </c>
      <c r="M1575" s="1">
        <v>5667.0</v>
      </c>
      <c r="N1575" s="1">
        <v>3550.0</v>
      </c>
      <c r="O1575" s="1">
        <v>5705.0</v>
      </c>
      <c r="P1575" s="1">
        <v>511.0</v>
      </c>
      <c r="Q1575" s="1">
        <v>483.0</v>
      </c>
      <c r="R1575" s="1">
        <v>463.0</v>
      </c>
      <c r="S1575" s="1">
        <v>1992.0</v>
      </c>
      <c r="T1575" s="1">
        <v>3198.0</v>
      </c>
      <c r="U1575" s="1">
        <v>2383.0</v>
      </c>
    </row>
    <row r="1576" ht="15.0" customHeight="1">
      <c r="A1576" s="3" t="s">
        <v>2227</v>
      </c>
      <c r="B1576" s="3"/>
      <c r="C1576" s="3"/>
      <c r="D1576" s="3" t="s">
        <v>94</v>
      </c>
      <c r="E1576" s="10">
        <v>1.4343372083030175</v>
      </c>
      <c r="F1576" s="10">
        <v>4.7798861480075905</v>
      </c>
      <c r="G1576" s="10" t="s">
        <v>91</v>
      </c>
      <c r="H1576" s="11">
        <v>891.6782</v>
      </c>
      <c r="I1576" s="12">
        <v>9.48</v>
      </c>
      <c r="J1576" s="1">
        <v>9173.0</v>
      </c>
      <c r="K1576" s="1">
        <v>8947.0</v>
      </c>
      <c r="L1576" s="1">
        <v>9833.0</v>
      </c>
      <c r="M1576" s="1">
        <v>14206.0</v>
      </c>
      <c r="N1576" s="1">
        <v>15521.0</v>
      </c>
      <c r="O1576" s="1">
        <v>13715.0</v>
      </c>
      <c r="P1576" s="1">
        <v>8152.0</v>
      </c>
      <c r="Q1576" s="1">
        <v>8604.0</v>
      </c>
      <c r="R1576" s="1">
        <v>9096.0</v>
      </c>
      <c r="S1576" s="1">
        <v>8815.0</v>
      </c>
      <c r="T1576" s="1">
        <v>8780.0</v>
      </c>
      <c r="U1576" s="1">
        <v>8663.0</v>
      </c>
    </row>
    <row r="1577" ht="15.0" customHeight="1">
      <c r="A1577" s="3" t="s">
        <v>2228</v>
      </c>
      <c r="B1577" s="3"/>
      <c r="C1577" s="3"/>
      <c r="D1577" s="3" t="s">
        <v>94</v>
      </c>
      <c r="E1577" s="10">
        <v>291.88000228632967</v>
      </c>
      <c r="F1577" s="10">
        <v>627.8705882352941</v>
      </c>
      <c r="G1577" s="10" t="s">
        <v>91</v>
      </c>
      <c r="H1577" s="11">
        <v>552.3308</v>
      </c>
      <c r="I1577" s="12">
        <v>0.82</v>
      </c>
      <c r="J1577" s="1">
        <v>14555.0</v>
      </c>
      <c r="K1577" s="1">
        <v>35.0</v>
      </c>
      <c r="L1577" s="1">
        <v>15821.0</v>
      </c>
      <c r="M1577" s="1">
        <v>26669.0</v>
      </c>
      <c r="N1577" s="1">
        <v>49324.0</v>
      </c>
      <c r="O1577" s="1">
        <v>21604.0</v>
      </c>
      <c r="P1577" s="1">
        <v>4474.0</v>
      </c>
      <c r="Q1577" s="1">
        <v>6018.0</v>
      </c>
      <c r="R1577" s="1">
        <v>9513.0</v>
      </c>
      <c r="S1577" s="1">
        <v>21992.0</v>
      </c>
      <c r="T1577" s="1">
        <v>16937.0</v>
      </c>
      <c r="U1577" s="1">
        <v>30147.0</v>
      </c>
    </row>
    <row r="1578" ht="15.0" customHeight="1">
      <c r="A1578" s="3" t="s">
        <v>2229</v>
      </c>
      <c r="B1578" s="3"/>
      <c r="C1578" s="3"/>
      <c r="D1578" s="3" t="s">
        <v>94</v>
      </c>
      <c r="E1578" s="10">
        <v>449.6645599293234</v>
      </c>
      <c r="F1578" s="10">
        <v>1505.7471264367816</v>
      </c>
      <c r="G1578" s="10" t="s">
        <v>91</v>
      </c>
      <c r="H1578" s="11">
        <v>706.4664</v>
      </c>
      <c r="I1578" s="12">
        <v>3.43</v>
      </c>
      <c r="J1578" s="1">
        <v>36324.0</v>
      </c>
      <c r="K1578" s="1">
        <v>73705.0</v>
      </c>
      <c r="L1578" s="1">
        <v>28834.0</v>
      </c>
      <c r="M1578" s="1">
        <v>124470.0</v>
      </c>
      <c r="N1578" s="1">
        <v>131000.0</v>
      </c>
      <c r="O1578" s="1">
        <v>78610.0</v>
      </c>
      <c r="P1578" s="1">
        <v>848.0</v>
      </c>
      <c r="Q1578" s="1">
        <v>586.0</v>
      </c>
      <c r="R1578" s="1">
        <v>487.0</v>
      </c>
      <c r="S1578" s="1">
        <v>51581.0</v>
      </c>
      <c r="T1578" s="1">
        <v>40558.0</v>
      </c>
      <c r="U1578" s="1">
        <v>43750.0</v>
      </c>
    </row>
    <row r="1579" ht="15.0" customHeight="1">
      <c r="A1579" s="3" t="s">
        <v>2230</v>
      </c>
      <c r="B1579" s="3"/>
      <c r="C1579" s="3"/>
      <c r="D1579" s="3" t="s">
        <v>94</v>
      </c>
      <c r="E1579" s="10">
        <v>328.5536277810787</v>
      </c>
      <c r="F1579" s="10">
        <v>395.5654952076677</v>
      </c>
      <c r="G1579" s="10" t="s">
        <v>91</v>
      </c>
      <c r="H1579" s="11">
        <v>732.4819</v>
      </c>
      <c r="I1579" s="12">
        <v>4.28</v>
      </c>
      <c r="J1579" s="1">
        <v>49524.0</v>
      </c>
      <c r="K1579" s="1">
        <v>38367.0</v>
      </c>
      <c r="L1579" s="1">
        <v>35790.0</v>
      </c>
      <c r="M1579" s="1">
        <v>90846.0</v>
      </c>
      <c r="N1579" s="1">
        <v>79040.0</v>
      </c>
      <c r="O1579" s="1">
        <v>65204.0</v>
      </c>
      <c r="P1579" s="1">
        <v>3175.0</v>
      </c>
      <c r="Q1579" s="1">
        <v>1928.0</v>
      </c>
      <c r="R1579" s="1">
        <v>2756.0</v>
      </c>
      <c r="S1579" s="1">
        <v>3383.0</v>
      </c>
      <c r="T1579" s="1">
        <v>4806.0</v>
      </c>
      <c r="U1579" s="1">
        <v>4191.0</v>
      </c>
    </row>
    <row r="1580" ht="15.0" customHeight="1">
      <c r="A1580" s="3" t="s">
        <v>2231</v>
      </c>
      <c r="B1580" s="3"/>
      <c r="C1580" s="3"/>
      <c r="D1580" s="3" t="s">
        <v>94</v>
      </c>
      <c r="E1580" s="10">
        <v>460.51084461140806</v>
      </c>
      <c r="F1580" s="10">
        <v>252.7175572519084</v>
      </c>
      <c r="G1580" s="10" t="s">
        <v>91</v>
      </c>
      <c r="H1580" s="11">
        <v>766.4993</v>
      </c>
      <c r="I1580" s="12">
        <v>4.51</v>
      </c>
      <c r="J1580" s="1">
        <v>18245.0</v>
      </c>
      <c r="K1580" s="1">
        <v>31126.0</v>
      </c>
      <c r="L1580" s="1">
        <v>17415.0</v>
      </c>
      <c r="M1580" s="1">
        <v>31989.0</v>
      </c>
      <c r="N1580" s="1">
        <v>30857.0</v>
      </c>
      <c r="O1580" s="1">
        <v>25327.0</v>
      </c>
      <c r="P1580" s="1">
        <v>7327.0</v>
      </c>
      <c r="Q1580" s="1">
        <v>5389.0</v>
      </c>
      <c r="R1580" s="1">
        <v>6786.0</v>
      </c>
      <c r="S1580" s="1">
        <v>18176.0</v>
      </c>
      <c r="T1580" s="1">
        <v>17107.0</v>
      </c>
      <c r="U1580" s="1">
        <v>18945.0</v>
      </c>
    </row>
    <row r="1581" ht="15.0" customHeight="1">
      <c r="A1581" s="3" t="s">
        <v>2232</v>
      </c>
      <c r="B1581" s="3"/>
      <c r="C1581" s="3"/>
      <c r="D1581" s="3" t="s">
        <v>94</v>
      </c>
      <c r="E1581" s="10">
        <v>147.17928822677428</v>
      </c>
      <c r="F1581" s="10">
        <v>617.5428571428571</v>
      </c>
      <c r="G1581" s="10" t="s">
        <v>91</v>
      </c>
      <c r="H1581" s="11">
        <v>450.2627</v>
      </c>
      <c r="I1581" s="12">
        <v>0.82</v>
      </c>
      <c r="J1581" s="1">
        <v>6693.0</v>
      </c>
      <c r="K1581" s="1">
        <v>469.0</v>
      </c>
      <c r="L1581" s="1">
        <v>9652.0</v>
      </c>
      <c r="M1581" s="1">
        <v>21704.0</v>
      </c>
      <c r="N1581" s="1">
        <v>64842.0</v>
      </c>
      <c r="O1581" s="1">
        <v>28627.0</v>
      </c>
      <c r="P1581" s="1">
        <v>1229.0</v>
      </c>
      <c r="Q1581" s="1">
        <v>2170.0</v>
      </c>
      <c r="R1581" s="1">
        <v>2261.0</v>
      </c>
      <c r="S1581" s="1">
        <v>26603.0</v>
      </c>
      <c r="T1581" s="1">
        <v>16052.0</v>
      </c>
      <c r="U1581" s="1">
        <v>35648.0</v>
      </c>
    </row>
    <row r="1582" ht="15.0" customHeight="1">
      <c r="A1582" s="3" t="s">
        <v>2233</v>
      </c>
      <c r="B1582" s="3"/>
      <c r="C1582" s="3"/>
      <c r="D1582" s="3" t="s">
        <v>94</v>
      </c>
      <c r="E1582" s="10">
        <v>30.95733243702607</v>
      </c>
      <c r="F1582" s="10">
        <v>86.04233576642336</v>
      </c>
      <c r="G1582" s="10" t="s">
        <v>91</v>
      </c>
      <c r="H1582" s="11">
        <v>540.272</v>
      </c>
      <c r="I1582" s="12">
        <v>3.17</v>
      </c>
      <c r="J1582" s="1">
        <v>42224.0</v>
      </c>
      <c r="K1582" s="1">
        <v>2535.0</v>
      </c>
      <c r="L1582" s="1">
        <v>11844.0</v>
      </c>
      <c r="M1582" s="1">
        <v>2815.0</v>
      </c>
      <c r="N1582" s="1">
        <v>24312.0</v>
      </c>
      <c r="O1582" s="1">
        <v>2878.0</v>
      </c>
      <c r="P1582" s="1">
        <v>1969.0</v>
      </c>
      <c r="Q1582" s="1">
        <v>687.0</v>
      </c>
      <c r="R1582" s="1">
        <v>14451.0</v>
      </c>
      <c r="S1582" s="1">
        <v>2858.0</v>
      </c>
      <c r="T1582" s="1">
        <v>3070.0</v>
      </c>
      <c r="U1582" s="1">
        <v>26994.0</v>
      </c>
    </row>
    <row r="1583" ht="15.0" customHeight="1">
      <c r="A1583" s="3" t="s">
        <v>2234</v>
      </c>
      <c r="B1583" s="3"/>
      <c r="C1583" s="3"/>
      <c r="D1583" s="3" t="s">
        <v>94</v>
      </c>
      <c r="E1583" s="10">
        <v>316.07973074827805</v>
      </c>
      <c r="F1583" s="10">
        <v>355.79787234042556</v>
      </c>
      <c r="G1583" s="10" t="s">
        <v>91</v>
      </c>
      <c r="H1583" s="11">
        <v>606.4141</v>
      </c>
      <c r="I1583" s="12">
        <v>3.91</v>
      </c>
      <c r="J1583" s="1">
        <v>11257.0</v>
      </c>
      <c r="K1583" s="1">
        <v>23336.0</v>
      </c>
      <c r="L1583" s="1">
        <v>8480.0</v>
      </c>
      <c r="M1583" s="1">
        <v>31835.0</v>
      </c>
      <c r="N1583" s="1">
        <v>33445.0</v>
      </c>
      <c r="O1583" s="1">
        <v>26328.0</v>
      </c>
      <c r="P1583" s="1">
        <v>170.0</v>
      </c>
      <c r="Q1583" s="1">
        <v>219.0</v>
      </c>
      <c r="R1583" s="1">
        <v>71.0</v>
      </c>
      <c r="S1583" s="1">
        <v>7558.0</v>
      </c>
      <c r="T1583" s="1">
        <v>5734.0</v>
      </c>
      <c r="U1583" s="1">
        <v>5915.0</v>
      </c>
    </row>
    <row r="1584" ht="15.0" customHeight="1">
      <c r="A1584" s="3" t="s">
        <v>2235</v>
      </c>
      <c r="B1584" s="3"/>
      <c r="C1584" s="3"/>
      <c r="D1584" s="3" t="s">
        <v>94</v>
      </c>
      <c r="E1584" s="10">
        <v>418.9621187477732</v>
      </c>
      <c r="F1584" s="10">
        <v>1044.7068965517242</v>
      </c>
      <c r="G1584" s="10" t="s">
        <v>91</v>
      </c>
      <c r="H1584" s="11">
        <v>604.3985</v>
      </c>
      <c r="I1584" s="12">
        <v>3.5</v>
      </c>
      <c r="J1584" s="1">
        <v>8635.0</v>
      </c>
      <c r="K1584" s="1">
        <v>21511.0</v>
      </c>
      <c r="L1584" s="1">
        <v>7888.0</v>
      </c>
      <c r="M1584" s="1">
        <v>60593.0</v>
      </c>
      <c r="N1584" s="1">
        <v>60124.0</v>
      </c>
      <c r="O1584" s="1">
        <v>42987.0</v>
      </c>
      <c r="P1584" s="1">
        <v>57.0</v>
      </c>
      <c r="Q1584" s="1">
        <v>58.0</v>
      </c>
      <c r="R1584" s="1">
        <v>123.0</v>
      </c>
      <c r="S1584" s="1">
        <v>26194.0</v>
      </c>
      <c r="T1584" s="1">
        <v>18974.0</v>
      </c>
      <c r="U1584" s="1">
        <v>19100.0</v>
      </c>
    </row>
    <row r="1585" ht="15.0" customHeight="1">
      <c r="A1585" s="3" t="s">
        <v>2236</v>
      </c>
      <c r="B1585" s="3"/>
      <c r="C1585" s="3"/>
      <c r="D1585" s="3" t="s">
        <v>94</v>
      </c>
      <c r="E1585" s="10">
        <v>401.9825843237101</v>
      </c>
      <c r="F1585" s="10">
        <v>1226.6153846153845</v>
      </c>
      <c r="G1585" s="10" t="s">
        <v>91</v>
      </c>
      <c r="H1585" s="11">
        <v>660.4612</v>
      </c>
      <c r="I1585" s="12">
        <v>4.53</v>
      </c>
      <c r="J1585" s="1">
        <v>9209.0</v>
      </c>
      <c r="K1585" s="1">
        <v>24568.0</v>
      </c>
      <c r="L1585" s="1">
        <v>9073.0</v>
      </c>
      <c r="M1585" s="1">
        <v>165744.0</v>
      </c>
      <c r="N1585" s="1">
        <v>223244.0</v>
      </c>
      <c r="O1585" s="1">
        <v>95500.0</v>
      </c>
      <c r="P1585" s="1">
        <v>1655.0</v>
      </c>
      <c r="Q1585" s="1">
        <v>1598.0</v>
      </c>
      <c r="R1585" s="1">
        <v>1284.0</v>
      </c>
      <c r="S1585" s="1">
        <v>43948.0</v>
      </c>
      <c r="T1585" s="1">
        <v>31642.0</v>
      </c>
      <c r="U1585" s="1">
        <v>33420.0</v>
      </c>
    </row>
    <row r="1586" ht="15.0" customHeight="1">
      <c r="A1586" s="3" t="s">
        <v>2237</v>
      </c>
      <c r="B1586" s="3"/>
      <c r="C1586" s="3"/>
      <c r="D1586" s="3" t="s">
        <v>94</v>
      </c>
      <c r="E1586" s="10">
        <v>327.9445703354761</v>
      </c>
      <c r="F1586" s="10">
        <v>1431.462962962963</v>
      </c>
      <c r="G1586" s="10" t="s">
        <v>91</v>
      </c>
      <c r="H1586" s="11">
        <v>658.4479</v>
      </c>
      <c r="I1586" s="12">
        <v>4.08</v>
      </c>
      <c r="J1586" s="1">
        <v>2032.0</v>
      </c>
      <c r="K1586" s="1">
        <v>4890.0</v>
      </c>
      <c r="L1586" s="1">
        <v>1705.0</v>
      </c>
      <c r="M1586" s="1">
        <v>71564.0</v>
      </c>
      <c r="N1586" s="1">
        <v>77294.0</v>
      </c>
      <c r="O1586" s="1">
        <v>57580.0</v>
      </c>
      <c r="P1586" s="1">
        <v>378.0</v>
      </c>
      <c r="Q1586" s="1">
        <v>343.0</v>
      </c>
      <c r="R1586" s="1">
        <v>379.0</v>
      </c>
      <c r="S1586" s="1">
        <v>124562.0</v>
      </c>
      <c r="T1586" s="1">
        <v>86726.0</v>
      </c>
      <c r="U1586" s="1">
        <v>88459.0</v>
      </c>
    </row>
    <row r="1587" ht="15.0" customHeight="1">
      <c r="A1587" s="3" t="s">
        <v>2238</v>
      </c>
      <c r="B1587" s="3"/>
      <c r="C1587" s="3"/>
      <c r="D1587" s="3" t="s">
        <v>94</v>
      </c>
      <c r="E1587" s="10">
        <v>212.8986662951908</v>
      </c>
      <c r="F1587" s="10">
        <v>631.0666666666667</v>
      </c>
      <c r="G1587" s="10" t="s">
        <v>91</v>
      </c>
      <c r="H1587" s="11">
        <v>700.492</v>
      </c>
      <c r="I1587" s="12">
        <v>4.63</v>
      </c>
      <c r="J1587" s="1">
        <v>26681.0</v>
      </c>
      <c r="K1587" s="1">
        <v>57740.0</v>
      </c>
      <c r="L1587" s="1">
        <v>22470.0</v>
      </c>
      <c r="M1587" s="1">
        <v>15022.0</v>
      </c>
      <c r="N1587" s="1">
        <v>15057.0</v>
      </c>
      <c r="O1587" s="1">
        <v>10676.0</v>
      </c>
      <c r="P1587" s="1">
        <v>967.0</v>
      </c>
      <c r="Q1587" s="1">
        <v>1233.0</v>
      </c>
      <c r="R1587" s="1">
        <v>729.0</v>
      </c>
      <c r="S1587" s="1">
        <v>1890.0</v>
      </c>
      <c r="T1587" s="1">
        <v>2199.0</v>
      </c>
      <c r="U1587" s="1">
        <v>2604.0</v>
      </c>
    </row>
    <row r="1588" ht="15.0" customHeight="1">
      <c r="A1588" s="3" t="s">
        <v>2239</v>
      </c>
      <c r="B1588" s="3"/>
      <c r="C1588" s="3"/>
      <c r="D1588" s="3" t="s">
        <v>94</v>
      </c>
      <c r="E1588" s="10">
        <v>592.8434567901235</v>
      </c>
      <c r="F1588" s="10">
        <v>1927.423076923077</v>
      </c>
      <c r="G1588" s="10" t="s">
        <v>91</v>
      </c>
      <c r="H1588" s="11">
        <v>716.5236</v>
      </c>
      <c r="I1588" s="12">
        <v>5.07</v>
      </c>
      <c r="J1588" s="1">
        <v>48598.0</v>
      </c>
      <c r="K1588" s="1">
        <v>168788.0</v>
      </c>
      <c r="L1588" s="1">
        <v>31949.0</v>
      </c>
      <c r="M1588" s="1">
        <v>26223.0</v>
      </c>
      <c r="N1588" s="1">
        <v>25634.0</v>
      </c>
      <c r="O1588" s="1">
        <v>20731.0</v>
      </c>
      <c r="P1588" s="1">
        <v>5402.0</v>
      </c>
      <c r="Q1588" s="1">
        <v>4383.0</v>
      </c>
      <c r="R1588" s="1">
        <v>4718.0</v>
      </c>
      <c r="S1588" s="1">
        <v>10714.0</v>
      </c>
      <c r="T1588" s="1">
        <v>10685.0</v>
      </c>
      <c r="U1588" s="1">
        <v>10415.0</v>
      </c>
    </row>
    <row r="1589" ht="15.0" customHeight="1">
      <c r="A1589" s="3" t="s">
        <v>2240</v>
      </c>
      <c r="B1589" s="3"/>
      <c r="C1589" s="3"/>
      <c r="D1589" s="3" t="s">
        <v>94</v>
      </c>
      <c r="E1589" s="10">
        <v>497.6043115211104</v>
      </c>
      <c r="F1589" s="10">
        <v>1377.6142857142856</v>
      </c>
      <c r="G1589" s="10" t="s">
        <v>91</v>
      </c>
      <c r="H1589" s="11">
        <v>728.5231</v>
      </c>
      <c r="I1589" s="12">
        <v>5.24</v>
      </c>
      <c r="J1589" s="1">
        <v>35519.0</v>
      </c>
      <c r="K1589" s="1">
        <v>96433.0</v>
      </c>
      <c r="L1589" s="1">
        <v>28062.0</v>
      </c>
      <c r="M1589" s="1">
        <v>9919.0</v>
      </c>
      <c r="N1589" s="1">
        <v>9493.0</v>
      </c>
      <c r="O1589" s="1">
        <v>6811.0</v>
      </c>
      <c r="P1589" s="1">
        <v>1156.0</v>
      </c>
      <c r="Q1589" s="1">
        <v>1108.0</v>
      </c>
      <c r="R1589" s="1">
        <v>856.0</v>
      </c>
      <c r="S1589" s="1">
        <v>874.0</v>
      </c>
      <c r="T1589" s="1">
        <v>970.0</v>
      </c>
      <c r="U1589" s="1">
        <v>1108.0</v>
      </c>
    </row>
    <row r="1590" ht="15.0" customHeight="1">
      <c r="A1590" s="3" t="s">
        <v>2241</v>
      </c>
      <c r="B1590" s="3"/>
      <c r="C1590" s="3"/>
      <c r="D1590" s="3" t="s">
        <v>94</v>
      </c>
      <c r="E1590" s="10">
        <v>1736.6486103899365</v>
      </c>
      <c r="F1590" s="10">
        <v>4719.8421052631575</v>
      </c>
      <c r="G1590" s="10" t="s">
        <v>91</v>
      </c>
      <c r="H1590" s="11">
        <v>742.5395</v>
      </c>
      <c r="I1590" s="12">
        <v>5.15</v>
      </c>
      <c r="J1590" s="1">
        <v>128466.0</v>
      </c>
      <c r="K1590" s="1">
        <v>358708.0</v>
      </c>
      <c r="L1590" s="1">
        <v>100527.0</v>
      </c>
      <c r="M1590" s="1">
        <v>64016.0</v>
      </c>
      <c r="N1590" s="1">
        <v>65859.0</v>
      </c>
      <c r="O1590" s="1">
        <v>42474.0</v>
      </c>
      <c r="P1590" s="1">
        <v>19712.0</v>
      </c>
      <c r="Q1590" s="1">
        <v>17498.0</v>
      </c>
      <c r="R1590" s="1">
        <v>20711.0</v>
      </c>
      <c r="S1590" s="1">
        <v>19327.0</v>
      </c>
      <c r="T1590" s="1">
        <v>19482.0</v>
      </c>
      <c r="U1590" s="1">
        <v>21948.0</v>
      </c>
    </row>
    <row r="1591" ht="15.0" customHeight="1">
      <c r="A1591" s="3" t="s">
        <v>2242</v>
      </c>
      <c r="B1591" s="3"/>
      <c r="C1591" s="3"/>
      <c r="D1591" s="3" t="s">
        <v>94</v>
      </c>
      <c r="E1591" s="10">
        <v>187.24584731499775</v>
      </c>
      <c r="F1591" s="10">
        <v>291.5208333333333</v>
      </c>
      <c r="G1591" s="10" t="s">
        <v>91</v>
      </c>
      <c r="H1591" s="11">
        <v>764.5237</v>
      </c>
      <c r="I1591" s="12">
        <v>4.43</v>
      </c>
      <c r="J1591" s="1">
        <v>9675.0</v>
      </c>
      <c r="K1591" s="1">
        <v>18744.0</v>
      </c>
      <c r="L1591" s="1">
        <v>7852.0</v>
      </c>
      <c r="M1591" s="1">
        <v>41374.0</v>
      </c>
      <c r="N1591" s="1">
        <v>41979.0</v>
      </c>
      <c r="O1591" s="1">
        <v>31046.0</v>
      </c>
      <c r="P1591" s="1">
        <v>1189.0</v>
      </c>
      <c r="Q1591" s="1">
        <v>1052.0</v>
      </c>
      <c r="R1591" s="1">
        <v>980.0</v>
      </c>
      <c r="S1591" s="1">
        <v>21764.0</v>
      </c>
      <c r="T1591" s="1">
        <v>17385.0</v>
      </c>
      <c r="U1591" s="1">
        <v>4822.0</v>
      </c>
    </row>
    <row r="1592" ht="15.0" customHeight="1">
      <c r="A1592" s="3" t="s">
        <v>2243</v>
      </c>
      <c r="B1592" s="3"/>
      <c r="C1592" s="3"/>
      <c r="D1592" s="3" t="s">
        <v>94</v>
      </c>
      <c r="E1592" s="10">
        <v>168.595798435294</v>
      </c>
      <c r="F1592" s="10">
        <v>337.8407079646018</v>
      </c>
      <c r="G1592" s="10" t="s">
        <v>91</v>
      </c>
      <c r="H1592" s="11">
        <v>838.5549</v>
      </c>
      <c r="I1592" s="12">
        <v>4.53</v>
      </c>
      <c r="J1592" s="1">
        <v>18869.0</v>
      </c>
      <c r="K1592" s="1">
        <v>75401.0</v>
      </c>
      <c r="L1592" s="1">
        <v>17669.0</v>
      </c>
      <c r="M1592" s="1">
        <v>18856.0</v>
      </c>
      <c r="N1592" s="1">
        <v>14309.0</v>
      </c>
      <c r="O1592" s="1">
        <v>11812.0</v>
      </c>
      <c r="P1592" s="1">
        <v>5083.0</v>
      </c>
      <c r="Q1592" s="1">
        <v>3813.0</v>
      </c>
      <c r="R1592" s="1">
        <v>5166.0</v>
      </c>
      <c r="S1592" s="1">
        <v>7048.0</v>
      </c>
      <c r="T1592" s="1">
        <v>8649.0</v>
      </c>
      <c r="U1592" s="1">
        <v>8843.0</v>
      </c>
    </row>
    <row r="1593" ht="15.0" customHeight="1">
      <c r="A1593" s="3" t="s">
        <v>2244</v>
      </c>
      <c r="B1593" s="3"/>
      <c r="C1593" s="3"/>
      <c r="D1593" s="3" t="s">
        <v>94</v>
      </c>
      <c r="E1593" s="10">
        <v>214.3855430265154</v>
      </c>
      <c r="F1593" s="10">
        <v>367.72058823529414</v>
      </c>
      <c r="G1593" s="10" t="s">
        <v>91</v>
      </c>
      <c r="H1593" s="11">
        <v>733.4842</v>
      </c>
      <c r="I1593" s="12">
        <v>4.3</v>
      </c>
      <c r="J1593" s="1">
        <v>19116.0</v>
      </c>
      <c r="K1593" s="1">
        <v>13222.0</v>
      </c>
      <c r="L1593" s="1">
        <v>14308.0</v>
      </c>
      <c r="M1593" s="1">
        <v>13835.0</v>
      </c>
      <c r="N1593" s="1">
        <v>31155.0</v>
      </c>
      <c r="O1593" s="1">
        <v>13082.0</v>
      </c>
      <c r="P1593" s="1">
        <v>1392.0</v>
      </c>
      <c r="Q1593" s="1">
        <v>974.0</v>
      </c>
      <c r="R1593" s="1">
        <v>1414.0</v>
      </c>
      <c r="S1593" s="1">
        <v>1505.0</v>
      </c>
      <c r="T1593" s="1">
        <v>2167.0</v>
      </c>
      <c r="U1593" s="1">
        <v>1791.0</v>
      </c>
    </row>
    <row r="1594" ht="15.0" customHeight="1">
      <c r="A1594" s="3" t="s">
        <v>2245</v>
      </c>
      <c r="B1594" s="3"/>
      <c r="C1594" s="3"/>
      <c r="D1594" s="3" t="s">
        <v>94</v>
      </c>
      <c r="E1594" s="10">
        <v>318.707856543971</v>
      </c>
      <c r="F1594" s="10">
        <v>381.47297297297297</v>
      </c>
      <c r="G1594" s="10" t="s">
        <v>91</v>
      </c>
      <c r="H1594" s="11">
        <v>585.262</v>
      </c>
      <c r="I1594" s="12">
        <v>0.79</v>
      </c>
      <c r="J1594" s="1">
        <v>11161.0</v>
      </c>
      <c r="K1594" s="1">
        <v>5656.0</v>
      </c>
      <c r="L1594" s="1">
        <v>8291.0</v>
      </c>
      <c r="M1594" s="1">
        <v>10191.0</v>
      </c>
      <c r="N1594" s="1">
        <v>13333.0</v>
      </c>
      <c r="O1594" s="1">
        <v>12089.0</v>
      </c>
      <c r="P1594" s="1">
        <v>10830.0</v>
      </c>
      <c r="Q1594" s="1">
        <v>9729.0</v>
      </c>
      <c r="R1594" s="1">
        <v>10123.0</v>
      </c>
      <c r="S1594" s="1">
        <v>15436.0</v>
      </c>
      <c r="T1594" s="1">
        <v>14666.0</v>
      </c>
      <c r="U1594" s="1">
        <v>17234.0</v>
      </c>
    </row>
    <row r="1595" ht="15.0" customHeight="1">
      <c r="A1595" s="3" t="s">
        <v>2246</v>
      </c>
      <c r="B1595" s="3"/>
      <c r="C1595" s="3"/>
      <c r="D1595" s="3" t="s">
        <v>94</v>
      </c>
      <c r="E1595" s="10">
        <v>355.31055921886013</v>
      </c>
      <c r="F1595" s="10">
        <v>1896.6184210526317</v>
      </c>
      <c r="G1595" s="10" t="s">
        <v>91</v>
      </c>
      <c r="H1595" s="11">
        <v>751.4402</v>
      </c>
      <c r="I1595" s="12">
        <v>3.25</v>
      </c>
      <c r="J1595" s="1">
        <v>17397.0</v>
      </c>
      <c r="K1595" s="1">
        <v>39446.0</v>
      </c>
      <c r="L1595" s="1">
        <v>15333.0</v>
      </c>
      <c r="M1595" s="1">
        <v>288286.0</v>
      </c>
      <c r="N1595" s="1">
        <v>233194.0</v>
      </c>
      <c r="O1595" s="1">
        <v>190176.0</v>
      </c>
      <c r="P1595" s="1">
        <v>516.0</v>
      </c>
      <c r="Q1595" s="1">
        <v>700.0</v>
      </c>
      <c r="R1595" s="1">
        <v>168.0</v>
      </c>
      <c r="S1595" s="1">
        <v>53407.0</v>
      </c>
      <c r="T1595" s="1">
        <v>55760.0</v>
      </c>
      <c r="U1595" s="1">
        <v>51682.0</v>
      </c>
    </row>
    <row r="1596" ht="15.0" customHeight="1">
      <c r="A1596" s="3" t="s">
        <v>2247</v>
      </c>
      <c r="B1596" s="3"/>
      <c r="C1596" s="3"/>
      <c r="D1596" s="3" t="s">
        <v>94</v>
      </c>
      <c r="E1596" s="10">
        <v>388.3919795715415</v>
      </c>
      <c r="F1596" s="10">
        <v>603.8571428571429</v>
      </c>
      <c r="G1596" s="10" t="s">
        <v>91</v>
      </c>
      <c r="H1596" s="11">
        <v>781.4867</v>
      </c>
      <c r="I1596" s="12">
        <v>4.06</v>
      </c>
      <c r="J1596" s="1">
        <v>34889.0</v>
      </c>
      <c r="K1596" s="1">
        <v>60449.0</v>
      </c>
      <c r="L1596" s="1">
        <v>25070.0</v>
      </c>
      <c r="M1596" s="1">
        <v>59484.0</v>
      </c>
      <c r="N1596" s="1">
        <v>56469.0</v>
      </c>
      <c r="O1596" s="1">
        <v>49082.0</v>
      </c>
      <c r="P1596" s="1">
        <v>98.0</v>
      </c>
      <c r="Q1596" s="1">
        <v>1149.0</v>
      </c>
      <c r="R1596" s="1">
        <v>1224.0</v>
      </c>
      <c r="S1596" s="1">
        <v>22738.0</v>
      </c>
      <c r="T1596" s="1">
        <v>22390.0</v>
      </c>
      <c r="U1596" s="1">
        <v>19253.0</v>
      </c>
    </row>
    <row r="1597" ht="15.0" customHeight="1">
      <c r="A1597" s="3" t="s">
        <v>2248</v>
      </c>
      <c r="B1597" s="3"/>
      <c r="C1597" s="3"/>
      <c r="D1597" s="3" t="s">
        <v>94</v>
      </c>
      <c r="E1597" s="10">
        <v>460.2343980042838</v>
      </c>
      <c r="F1597" s="10">
        <v>972.4197530864197</v>
      </c>
      <c r="G1597" s="10" t="s">
        <v>91</v>
      </c>
      <c r="H1597" s="11">
        <v>793.4867</v>
      </c>
      <c r="I1597" s="12">
        <v>3.84</v>
      </c>
      <c r="J1597" s="1">
        <v>3539.0</v>
      </c>
      <c r="K1597" s="1">
        <v>7229.0</v>
      </c>
      <c r="L1597" s="1">
        <v>3060.0</v>
      </c>
      <c r="M1597" s="1">
        <v>64547.0</v>
      </c>
      <c r="N1597" s="1">
        <v>57591.0</v>
      </c>
      <c r="O1597" s="1">
        <v>47355.0</v>
      </c>
      <c r="P1597" s="1">
        <v>2490.0</v>
      </c>
      <c r="Q1597" s="1">
        <v>1855.0</v>
      </c>
      <c r="R1597" s="1">
        <v>3760.0</v>
      </c>
      <c r="S1597" s="1">
        <v>39319.0</v>
      </c>
      <c r="T1597" s="1">
        <v>44121.0</v>
      </c>
      <c r="U1597" s="1">
        <v>40808.0</v>
      </c>
    </row>
    <row r="1598" ht="15.0" customHeight="1">
      <c r="A1598" s="3" t="s">
        <v>2249</v>
      </c>
      <c r="B1598" s="3"/>
      <c r="C1598" s="3"/>
      <c r="D1598" s="3" t="s">
        <v>94</v>
      </c>
      <c r="E1598" s="10">
        <v>189.29948121880744</v>
      </c>
      <c r="F1598" s="10">
        <v>432.61467889908255</v>
      </c>
      <c r="G1598" s="10" t="s">
        <v>91</v>
      </c>
      <c r="H1598" s="11">
        <v>821.518</v>
      </c>
      <c r="I1598" s="12">
        <v>4.3</v>
      </c>
      <c r="J1598" s="1">
        <v>7451.0</v>
      </c>
      <c r="K1598" s="1">
        <v>14434.0</v>
      </c>
      <c r="L1598" s="1">
        <v>7317.0</v>
      </c>
      <c r="M1598" s="1">
        <v>33646.0</v>
      </c>
      <c r="N1598" s="1">
        <v>31871.0</v>
      </c>
      <c r="O1598" s="1">
        <v>28903.0</v>
      </c>
      <c r="P1598" s="1">
        <v>20250.0</v>
      </c>
      <c r="Q1598" s="1">
        <v>12876.0</v>
      </c>
      <c r="R1598" s="1">
        <v>34460.0</v>
      </c>
      <c r="S1598" s="1">
        <v>22544.0</v>
      </c>
      <c r="T1598" s="1">
        <v>29275.0</v>
      </c>
      <c r="U1598" s="1">
        <v>28293.0</v>
      </c>
    </row>
    <row r="1599" ht="15.0" customHeight="1">
      <c r="A1599" s="3" t="s">
        <v>2250</v>
      </c>
      <c r="B1599" s="3"/>
      <c r="C1599" s="3"/>
      <c r="D1599" s="3" t="s">
        <v>94</v>
      </c>
      <c r="E1599" s="10">
        <v>1.381292242244275</v>
      </c>
      <c r="F1599" s="10">
        <v>1.5480073337836533</v>
      </c>
      <c r="G1599" s="10" t="s">
        <v>91</v>
      </c>
      <c r="H1599" s="11">
        <v>753.547</v>
      </c>
      <c r="I1599" s="12">
        <v>10.96</v>
      </c>
      <c r="J1599" s="1">
        <v>12948.0</v>
      </c>
      <c r="K1599" s="1">
        <v>14451.0</v>
      </c>
      <c r="L1599" s="1">
        <v>12073.0</v>
      </c>
      <c r="M1599" s="1">
        <v>12256.0</v>
      </c>
      <c r="N1599" s="1">
        <v>12806.0</v>
      </c>
      <c r="O1599" s="1">
        <v>12433.0</v>
      </c>
      <c r="P1599" s="1">
        <v>11664.0</v>
      </c>
      <c r="Q1599" s="1">
        <v>12153.0</v>
      </c>
      <c r="R1599" s="1">
        <v>12080.0</v>
      </c>
      <c r="S1599" s="1">
        <v>10791.0</v>
      </c>
      <c r="T1599" s="1">
        <v>11623.0</v>
      </c>
      <c r="U1599" s="1">
        <v>10908.0</v>
      </c>
    </row>
    <row r="1600" ht="15.0" customHeight="1">
      <c r="A1600" s="3" t="s">
        <v>2251</v>
      </c>
      <c r="B1600" s="3"/>
      <c r="C1600" s="3"/>
      <c r="D1600" s="3" t="s">
        <v>94</v>
      </c>
      <c r="E1600" s="10">
        <v>1.1235303453615895</v>
      </c>
      <c r="F1600" s="10">
        <v>1.3979345381860582</v>
      </c>
      <c r="G1600" s="10" t="s">
        <v>91</v>
      </c>
      <c r="H1600" s="11">
        <v>843.5979</v>
      </c>
      <c r="I1600" s="12">
        <v>3.21</v>
      </c>
      <c r="J1600" s="1">
        <v>11090.0</v>
      </c>
      <c r="K1600" s="1">
        <v>15380.0</v>
      </c>
      <c r="L1600" s="1">
        <v>7776.0</v>
      </c>
      <c r="M1600" s="1">
        <v>14980.0</v>
      </c>
      <c r="N1600" s="1">
        <v>13305.0</v>
      </c>
      <c r="O1600" s="1">
        <v>12573.0</v>
      </c>
      <c r="P1600" s="1">
        <v>8912.0</v>
      </c>
      <c r="Q1600" s="1">
        <v>6490.0</v>
      </c>
      <c r="R1600" s="1">
        <v>8463.0</v>
      </c>
      <c r="S1600" s="1">
        <v>9540.0</v>
      </c>
      <c r="T1600" s="1">
        <v>12108.0</v>
      </c>
      <c r="U1600" s="1">
        <v>10480.0</v>
      </c>
    </row>
    <row r="1601" ht="15.0" customHeight="1">
      <c r="A1601" s="3" t="s">
        <v>2252</v>
      </c>
      <c r="B1601" s="3"/>
      <c r="C1601" s="3"/>
      <c r="D1601" s="3" t="s">
        <v>94</v>
      </c>
      <c r="E1601" s="10">
        <v>393.7339483225481</v>
      </c>
      <c r="F1601" s="10">
        <v>651.15</v>
      </c>
      <c r="G1601" s="10" t="s">
        <v>91</v>
      </c>
      <c r="H1601" s="11">
        <v>732.4822</v>
      </c>
      <c r="I1601" s="12">
        <v>4.21</v>
      </c>
      <c r="J1601" s="1">
        <v>49524.0</v>
      </c>
      <c r="K1601" s="1">
        <v>109634.0</v>
      </c>
      <c r="L1601" s="1">
        <v>961.0</v>
      </c>
      <c r="M1601" s="1">
        <v>90846.0</v>
      </c>
      <c r="N1601" s="1">
        <v>79040.0</v>
      </c>
      <c r="O1601" s="1">
        <v>65204.0</v>
      </c>
      <c r="P1601" s="1">
        <v>334.0</v>
      </c>
      <c r="Q1601" s="1">
        <v>3.65</v>
      </c>
      <c r="R1601" s="1">
        <v>56.0</v>
      </c>
      <c r="S1601" s="1">
        <v>559.0</v>
      </c>
      <c r="T1601" s="1">
        <v>696.0</v>
      </c>
      <c r="U1601" s="1">
        <v>204.0</v>
      </c>
    </row>
    <row r="1602" ht="15.0" customHeight="1">
      <c r="A1602" s="3" t="s">
        <v>2253</v>
      </c>
      <c r="B1602" s="3"/>
      <c r="C1602" s="3"/>
      <c r="D1602" s="3" t="s">
        <v>94</v>
      </c>
      <c r="E1602" s="10">
        <v>229.75689276823582</v>
      </c>
      <c r="F1602" s="10">
        <v>858.8595041322315</v>
      </c>
      <c r="G1602" s="10" t="s">
        <v>91</v>
      </c>
      <c r="H1602" s="11">
        <v>730.4662</v>
      </c>
      <c r="I1602" s="12">
        <v>3.84</v>
      </c>
      <c r="J1602" s="1">
        <v>15423.0</v>
      </c>
      <c r="K1602" s="1">
        <v>41215.0</v>
      </c>
      <c r="L1602" s="1">
        <v>11702.0</v>
      </c>
      <c r="M1602" s="1">
        <v>103922.0</v>
      </c>
      <c r="N1602" s="1">
        <v>85913.0</v>
      </c>
      <c r="O1602" s="1">
        <v>61837.0</v>
      </c>
      <c r="P1602" s="1">
        <v>1841.0</v>
      </c>
      <c r="Q1602" s="1">
        <v>135.0</v>
      </c>
      <c r="R1602" s="1">
        <v>25.0</v>
      </c>
      <c r="S1602" s="1">
        <v>13241.0</v>
      </c>
      <c r="T1602" s="1">
        <v>14565.0</v>
      </c>
      <c r="U1602" s="1">
        <v>13125.0</v>
      </c>
    </row>
    <row r="1603" ht="15.0" customHeight="1">
      <c r="A1603" s="3" t="s">
        <v>2254</v>
      </c>
      <c r="B1603" s="3"/>
      <c r="C1603" s="3"/>
      <c r="D1603" s="3" t="s">
        <v>94</v>
      </c>
      <c r="E1603" s="10">
        <v>123.0937248885967</v>
      </c>
      <c r="F1603" s="10">
        <v>580.064</v>
      </c>
      <c r="G1603" s="10" t="s">
        <v>91</v>
      </c>
      <c r="H1603" s="11">
        <v>776.5445</v>
      </c>
      <c r="I1603" s="12">
        <v>4.71</v>
      </c>
      <c r="J1603" s="1">
        <v>3581.0</v>
      </c>
      <c r="K1603" s="1">
        <v>6602.0</v>
      </c>
      <c r="L1603" s="1">
        <v>3461.0</v>
      </c>
      <c r="M1603" s="1">
        <v>32543.0</v>
      </c>
      <c r="N1603" s="1">
        <v>34051.0</v>
      </c>
      <c r="O1603" s="1">
        <v>26255.0</v>
      </c>
      <c r="P1603" s="1">
        <v>5038.0</v>
      </c>
      <c r="Q1603" s="1">
        <v>3900.0</v>
      </c>
      <c r="R1603" s="1">
        <v>6668.0</v>
      </c>
      <c r="S1603" s="1">
        <v>34864.0</v>
      </c>
      <c r="T1603" s="1">
        <v>31533.0</v>
      </c>
      <c r="U1603" s="1">
        <v>34130.0</v>
      </c>
    </row>
    <row r="1604" ht="15.0" customHeight="1">
      <c r="A1604" s="3" t="s">
        <v>2255</v>
      </c>
      <c r="B1604" s="3"/>
      <c r="C1604" s="3"/>
      <c r="D1604" s="3" t="s">
        <v>94</v>
      </c>
      <c r="E1604" s="10">
        <v>11.173813044192542</v>
      </c>
      <c r="F1604" s="10">
        <v>146.25835934016942</v>
      </c>
      <c r="G1604" s="10" t="s">
        <v>91</v>
      </c>
      <c r="H1604" s="11">
        <v>297.2437</v>
      </c>
      <c r="I1604" s="12">
        <v>0.8</v>
      </c>
      <c r="J1604" s="1">
        <v>15605.0</v>
      </c>
      <c r="K1604" s="1">
        <v>13323.0</v>
      </c>
      <c r="L1604" s="1">
        <v>11416.0</v>
      </c>
      <c r="M1604" s="1">
        <v>19031.0</v>
      </c>
      <c r="N1604" s="1">
        <v>22826.0</v>
      </c>
      <c r="O1604" s="1">
        <v>16385.0</v>
      </c>
      <c r="P1604" s="1">
        <v>19273.0</v>
      </c>
      <c r="Q1604" s="1">
        <v>10090.0</v>
      </c>
      <c r="R1604" s="1">
        <v>10627.0</v>
      </c>
      <c r="S1604" s="1">
        <v>18869.0</v>
      </c>
      <c r="T1604" s="1">
        <v>15509.0</v>
      </c>
      <c r="U1604" s="1">
        <v>28387.0</v>
      </c>
    </row>
    <row r="1605" ht="15.0" customHeight="1">
      <c r="A1605" s="3" t="s">
        <v>2256</v>
      </c>
      <c r="B1605" s="3"/>
      <c r="C1605" s="3"/>
      <c r="D1605" s="3" t="s">
        <v>94</v>
      </c>
      <c r="E1605" s="10">
        <v>1048.9550981586353</v>
      </c>
      <c r="F1605" s="10">
        <v>795.6146788990826</v>
      </c>
      <c r="G1605" s="10" t="s">
        <v>91</v>
      </c>
      <c r="H1605" s="11">
        <v>764.5002</v>
      </c>
      <c r="I1605" s="12">
        <v>4.5</v>
      </c>
      <c r="J1605" s="1">
        <v>48028.0</v>
      </c>
      <c r="K1605" s="1">
        <v>82832.0</v>
      </c>
      <c r="L1605" s="1">
        <v>47691.0</v>
      </c>
      <c r="M1605" s="1">
        <v>82861.0</v>
      </c>
      <c r="N1605" s="1">
        <v>82975.0</v>
      </c>
      <c r="O1605" s="1">
        <v>64321.0</v>
      </c>
      <c r="P1605" s="1">
        <v>18420.0</v>
      </c>
      <c r="Q1605" s="1">
        <v>13833.0</v>
      </c>
      <c r="R1605" s="1">
        <v>17324.0</v>
      </c>
      <c r="S1605" s="1">
        <v>46382.0</v>
      </c>
      <c r="T1605" s="1">
        <v>45890.0</v>
      </c>
      <c r="U1605" s="1">
        <v>49902.0</v>
      </c>
    </row>
    <row r="1606" ht="15.0" customHeight="1">
      <c r="A1606" s="3" t="s">
        <v>2257</v>
      </c>
      <c r="B1606" s="3"/>
      <c r="C1606" s="3"/>
      <c r="D1606" s="3" t="s">
        <v>94</v>
      </c>
      <c r="E1606" s="10">
        <v>413.5045247693073</v>
      </c>
      <c r="F1606" s="10">
        <v>718.5136363636364</v>
      </c>
      <c r="G1606" s="10" t="s">
        <v>91</v>
      </c>
      <c r="H1606" s="11">
        <v>689.4946</v>
      </c>
      <c r="I1606" s="12">
        <v>5.1</v>
      </c>
      <c r="J1606" s="1">
        <v>38053.0</v>
      </c>
      <c r="K1606" s="1">
        <v>71341.0</v>
      </c>
      <c r="L1606" s="1">
        <v>38903.0</v>
      </c>
      <c r="M1606" s="1">
        <v>60509.0</v>
      </c>
      <c r="N1606" s="1">
        <v>77192.0</v>
      </c>
      <c r="O1606" s="1">
        <v>55839.0</v>
      </c>
      <c r="P1606" s="1">
        <v>4463.0</v>
      </c>
      <c r="Q1606" s="1">
        <v>4132.0</v>
      </c>
      <c r="R1606" s="1">
        <v>5189.0</v>
      </c>
      <c r="S1606" s="1">
        <v>9538.0</v>
      </c>
      <c r="T1606" s="1">
        <v>6989.0</v>
      </c>
      <c r="U1606" s="1">
        <v>8692.0</v>
      </c>
    </row>
    <row r="1607" ht="15.0" customHeight="1">
      <c r="A1607" s="13"/>
      <c r="B1607" s="13"/>
      <c r="C1607" s="13"/>
      <c r="D1607" s="13"/>
      <c r="E1607" s="14"/>
      <c r="F1607" s="14"/>
      <c r="G1607" s="14"/>
      <c r="H1607" s="15"/>
      <c r="I1607" s="16"/>
      <c r="J1607" s="17"/>
      <c r="K1607" s="17"/>
      <c r="L1607" s="17"/>
      <c r="M1607" s="17"/>
      <c r="N1607" s="17"/>
      <c r="O1607" s="17"/>
      <c r="P1607" s="17"/>
      <c r="Q1607" s="17"/>
      <c r="R1607" s="17"/>
      <c r="S1607" s="17"/>
      <c r="T1607" s="17"/>
      <c r="U1607" s="17"/>
    </row>
    <row r="1608" ht="15.0" customHeight="1">
      <c r="A1608" s="13"/>
      <c r="B1608" s="13"/>
      <c r="C1608" s="13"/>
      <c r="D1608" s="13"/>
      <c r="E1608" s="14"/>
      <c r="F1608" s="14"/>
      <c r="G1608" s="14"/>
      <c r="H1608" s="15"/>
      <c r="I1608" s="16"/>
      <c r="J1608" s="17"/>
      <c r="K1608" s="17"/>
      <c r="L1608" s="17"/>
      <c r="M1608" s="17"/>
      <c r="N1608" s="17"/>
      <c r="O1608" s="17"/>
      <c r="P1608" s="17"/>
      <c r="Q1608" s="17"/>
      <c r="R1608" s="17"/>
      <c r="S1608" s="17"/>
      <c r="T1608" s="17"/>
      <c r="U1608" s="17"/>
    </row>
    <row r="1609" ht="15.0" customHeight="1">
      <c r="A1609" s="13"/>
      <c r="B1609" s="13"/>
      <c r="C1609" s="13"/>
      <c r="D1609" s="13"/>
      <c r="E1609" s="14"/>
      <c r="F1609" s="14"/>
      <c r="G1609" s="14"/>
      <c r="H1609" s="15"/>
      <c r="I1609" s="16"/>
      <c r="J1609" s="17"/>
      <c r="K1609" s="17"/>
      <c r="L1609" s="17"/>
      <c r="M1609" s="17"/>
      <c r="N1609" s="17"/>
      <c r="O1609" s="17"/>
      <c r="P1609" s="17"/>
      <c r="Q1609" s="17"/>
      <c r="R1609" s="17"/>
      <c r="S1609" s="17"/>
      <c r="T1609" s="17"/>
      <c r="U1609" s="17"/>
    </row>
    <row r="1610" ht="15.0" customHeight="1">
      <c r="A1610" s="13"/>
      <c r="B1610" s="13"/>
      <c r="C1610" s="13"/>
      <c r="D1610" s="13"/>
      <c r="E1610" s="14"/>
      <c r="F1610" s="14"/>
      <c r="G1610" s="14"/>
      <c r="H1610" s="15"/>
      <c r="I1610" s="16"/>
      <c r="J1610" s="17"/>
      <c r="K1610" s="17"/>
      <c r="L1610" s="17"/>
      <c r="M1610" s="17"/>
      <c r="N1610" s="17"/>
      <c r="O1610" s="17"/>
      <c r="P1610" s="17"/>
      <c r="Q1610" s="17"/>
      <c r="R1610" s="17"/>
      <c r="S1610" s="17"/>
      <c r="T1610" s="17"/>
      <c r="U1610" s="17"/>
    </row>
    <row r="1611" ht="15.0" customHeight="1">
      <c r="A1611" s="13"/>
      <c r="B1611" s="13"/>
      <c r="C1611" s="13"/>
      <c r="D1611" s="13"/>
      <c r="E1611" s="14"/>
      <c r="F1611" s="14"/>
      <c r="G1611" s="14"/>
      <c r="H1611" s="15"/>
      <c r="I1611" s="16"/>
      <c r="J1611" s="17"/>
      <c r="K1611" s="17"/>
      <c r="L1611" s="17"/>
      <c r="M1611" s="17"/>
      <c r="N1611" s="17"/>
      <c r="O1611" s="17"/>
      <c r="P1611" s="17"/>
      <c r="Q1611" s="17"/>
      <c r="R1611" s="17"/>
      <c r="S1611" s="17"/>
      <c r="T1611" s="17"/>
      <c r="U1611" s="17"/>
    </row>
    <row r="1612" ht="15.0" customHeight="1">
      <c r="A1612" s="13"/>
      <c r="B1612" s="13"/>
      <c r="C1612" s="13"/>
      <c r="D1612" s="13"/>
      <c r="E1612" s="14"/>
      <c r="F1612" s="14"/>
      <c r="G1612" s="14"/>
      <c r="H1612" s="15"/>
      <c r="I1612" s="16"/>
      <c r="J1612" s="17"/>
      <c r="K1612" s="17"/>
      <c r="L1612" s="17"/>
      <c r="M1612" s="17"/>
      <c r="N1612" s="17"/>
      <c r="O1612" s="17"/>
      <c r="P1612" s="17"/>
      <c r="Q1612" s="17"/>
      <c r="R1612" s="17"/>
      <c r="S1612" s="17"/>
      <c r="T1612" s="17"/>
      <c r="U1612" s="17"/>
    </row>
    <row r="1613" ht="15.0" customHeight="1">
      <c r="A1613" s="13"/>
      <c r="B1613" s="13"/>
      <c r="C1613" s="13"/>
      <c r="D1613" s="13"/>
      <c r="E1613" s="14"/>
      <c r="F1613" s="14"/>
      <c r="G1613" s="14"/>
      <c r="H1613" s="15"/>
      <c r="I1613" s="16"/>
      <c r="J1613" s="17"/>
      <c r="K1613" s="17"/>
      <c r="L1613" s="17"/>
      <c r="M1613" s="17"/>
      <c r="N1613" s="17"/>
      <c r="O1613" s="17"/>
      <c r="P1613" s="17"/>
      <c r="Q1613" s="17"/>
      <c r="R1613" s="17"/>
      <c r="S1613" s="17"/>
      <c r="T1613" s="17"/>
      <c r="U1613" s="17"/>
    </row>
    <row r="1614" ht="15.0" customHeight="1">
      <c r="A1614" s="13"/>
      <c r="B1614" s="13"/>
      <c r="C1614" s="13"/>
      <c r="D1614" s="13"/>
      <c r="E1614" s="14"/>
      <c r="F1614" s="14"/>
      <c r="G1614" s="14"/>
      <c r="H1614" s="15"/>
      <c r="I1614" s="16"/>
      <c r="J1614" s="17"/>
      <c r="K1614" s="17"/>
      <c r="L1614" s="17"/>
      <c r="M1614" s="17"/>
      <c r="N1614" s="17"/>
      <c r="O1614" s="17"/>
      <c r="P1614" s="17"/>
      <c r="Q1614" s="17"/>
      <c r="R1614" s="17"/>
      <c r="S1614" s="17"/>
      <c r="T1614" s="17"/>
      <c r="U1614" s="17"/>
    </row>
    <row r="1615" ht="15.0" customHeight="1">
      <c r="A1615" s="13"/>
      <c r="B1615" s="13"/>
      <c r="C1615" s="13"/>
      <c r="D1615" s="13"/>
      <c r="E1615" s="14"/>
      <c r="F1615" s="14"/>
      <c r="G1615" s="14"/>
      <c r="H1615" s="15"/>
      <c r="I1615" s="16"/>
      <c r="J1615" s="17"/>
      <c r="K1615" s="17"/>
      <c r="L1615" s="17"/>
      <c r="M1615" s="17"/>
      <c r="N1615" s="17"/>
      <c r="O1615" s="17"/>
      <c r="P1615" s="17"/>
      <c r="Q1615" s="17"/>
      <c r="R1615" s="17"/>
      <c r="S1615" s="17"/>
      <c r="T1615" s="17"/>
      <c r="U1615" s="17"/>
    </row>
    <row r="1616" ht="15.0" customHeight="1">
      <c r="A1616" s="13"/>
      <c r="B1616" s="13"/>
      <c r="C1616" s="13"/>
      <c r="D1616" s="13"/>
      <c r="E1616" s="14"/>
      <c r="F1616" s="14"/>
      <c r="G1616" s="14"/>
      <c r="H1616" s="15"/>
      <c r="I1616" s="16"/>
      <c r="J1616" s="17"/>
      <c r="K1616" s="17"/>
      <c r="L1616" s="17"/>
      <c r="M1616" s="17"/>
      <c r="N1616" s="17"/>
      <c r="O1616" s="17"/>
      <c r="P1616" s="17"/>
      <c r="Q1616" s="17"/>
      <c r="R1616" s="17"/>
      <c r="S1616" s="17"/>
      <c r="T1616" s="17"/>
      <c r="U1616" s="17"/>
    </row>
    <row r="1617" ht="15.0" customHeight="1">
      <c r="A1617" s="13"/>
      <c r="B1617" s="13"/>
      <c r="C1617" s="13"/>
      <c r="D1617" s="13"/>
      <c r="E1617" s="14"/>
      <c r="F1617" s="14"/>
      <c r="G1617" s="14"/>
      <c r="H1617" s="15"/>
      <c r="I1617" s="16"/>
      <c r="J1617" s="17"/>
      <c r="K1617" s="17"/>
      <c r="L1617" s="17"/>
      <c r="M1617" s="17"/>
      <c r="N1617" s="17"/>
      <c r="O1617" s="17"/>
      <c r="P1617" s="17"/>
      <c r="Q1617" s="17"/>
      <c r="R1617" s="17"/>
      <c r="S1617" s="17"/>
      <c r="T1617" s="17"/>
      <c r="U1617" s="17"/>
    </row>
    <row r="1618" ht="15.0" customHeight="1">
      <c r="A1618" s="13"/>
      <c r="B1618" s="13"/>
      <c r="C1618" s="13"/>
      <c r="D1618" s="13"/>
      <c r="E1618" s="14"/>
      <c r="F1618" s="14"/>
      <c r="G1618" s="14"/>
      <c r="H1618" s="15"/>
      <c r="I1618" s="16"/>
      <c r="J1618" s="17"/>
      <c r="K1618" s="17"/>
      <c r="L1618" s="17"/>
      <c r="M1618" s="17"/>
      <c r="N1618" s="17"/>
      <c r="O1618" s="17"/>
      <c r="P1618" s="17"/>
      <c r="Q1618" s="17"/>
      <c r="R1618" s="17"/>
      <c r="S1618" s="17"/>
      <c r="T1618" s="17"/>
      <c r="U1618" s="17"/>
    </row>
    <row r="1619" ht="15.0" customHeight="1">
      <c r="A1619" s="13"/>
      <c r="B1619" s="13"/>
      <c r="C1619" s="13"/>
      <c r="D1619" s="13"/>
      <c r="E1619" s="14"/>
      <c r="F1619" s="14"/>
      <c r="G1619" s="14"/>
      <c r="H1619" s="15"/>
      <c r="I1619" s="16"/>
      <c r="J1619" s="17"/>
      <c r="K1619" s="17"/>
      <c r="L1619" s="17"/>
      <c r="M1619" s="17"/>
      <c r="N1619" s="17"/>
      <c r="O1619" s="17"/>
      <c r="P1619" s="17"/>
      <c r="Q1619" s="17"/>
      <c r="R1619" s="17"/>
      <c r="S1619" s="17"/>
      <c r="T1619" s="17"/>
      <c r="U1619" s="17"/>
    </row>
    <row r="1620" ht="15.0" customHeight="1">
      <c r="A1620" s="13"/>
      <c r="B1620" s="13"/>
      <c r="C1620" s="13"/>
      <c r="D1620" s="13"/>
      <c r="E1620" s="14"/>
      <c r="F1620" s="14"/>
      <c r="G1620" s="14"/>
      <c r="H1620" s="15"/>
      <c r="I1620" s="16"/>
      <c r="J1620" s="17"/>
      <c r="K1620" s="17"/>
      <c r="L1620" s="17"/>
      <c r="M1620" s="17"/>
      <c r="N1620" s="17"/>
      <c r="O1620" s="17"/>
      <c r="P1620" s="17"/>
      <c r="Q1620" s="17"/>
      <c r="R1620" s="17"/>
      <c r="S1620" s="17"/>
      <c r="T1620" s="17"/>
      <c r="U1620" s="17"/>
    </row>
    <row r="1621" ht="15.0" customHeight="1">
      <c r="A1621" s="13"/>
      <c r="B1621" s="13"/>
      <c r="C1621" s="13"/>
      <c r="D1621" s="13"/>
      <c r="E1621" s="14"/>
      <c r="F1621" s="14"/>
      <c r="G1621" s="14"/>
      <c r="H1621" s="15"/>
      <c r="I1621" s="16"/>
      <c r="J1621" s="17"/>
      <c r="K1621" s="17"/>
      <c r="L1621" s="17"/>
      <c r="M1621" s="17"/>
      <c r="N1621" s="17"/>
      <c r="O1621" s="17"/>
      <c r="P1621" s="17"/>
      <c r="Q1621" s="17"/>
      <c r="R1621" s="17"/>
      <c r="S1621" s="17"/>
      <c r="T1621" s="17"/>
      <c r="U1621" s="17"/>
    </row>
    <row r="1622" ht="15.0" customHeight="1">
      <c r="A1622" s="13"/>
      <c r="B1622" s="13"/>
      <c r="C1622" s="13"/>
      <c r="D1622" s="13"/>
      <c r="E1622" s="14"/>
      <c r="F1622" s="14"/>
      <c r="G1622" s="14"/>
      <c r="H1622" s="15"/>
      <c r="I1622" s="16"/>
      <c r="J1622" s="17"/>
      <c r="K1622" s="17"/>
      <c r="L1622" s="17"/>
      <c r="M1622" s="17"/>
      <c r="N1622" s="17"/>
      <c r="O1622" s="17"/>
      <c r="P1622" s="17"/>
      <c r="Q1622" s="17"/>
      <c r="R1622" s="17"/>
      <c r="S1622" s="17"/>
      <c r="T1622" s="17"/>
      <c r="U1622" s="17"/>
    </row>
    <row r="1623" ht="15.0" customHeight="1">
      <c r="A1623" s="13"/>
      <c r="B1623" s="13"/>
      <c r="C1623" s="13"/>
      <c r="D1623" s="13"/>
      <c r="E1623" s="14"/>
      <c r="F1623" s="14"/>
      <c r="G1623" s="14"/>
      <c r="H1623" s="15"/>
      <c r="I1623" s="16"/>
      <c r="J1623" s="17"/>
      <c r="K1623" s="17"/>
      <c r="L1623" s="17"/>
      <c r="M1623" s="17"/>
      <c r="N1623" s="17"/>
      <c r="O1623" s="17"/>
      <c r="P1623" s="17"/>
      <c r="Q1623" s="17"/>
      <c r="R1623" s="17"/>
      <c r="S1623" s="17"/>
      <c r="T1623" s="17"/>
      <c r="U1623" s="17"/>
    </row>
    <row r="1624" ht="15.0" customHeight="1">
      <c r="A1624" s="13"/>
      <c r="B1624" s="13"/>
      <c r="C1624" s="13"/>
      <c r="D1624" s="13"/>
      <c r="E1624" s="14"/>
      <c r="F1624" s="14"/>
      <c r="G1624" s="14"/>
      <c r="H1624" s="15"/>
      <c r="I1624" s="16"/>
      <c r="J1624" s="17"/>
      <c r="K1624" s="17"/>
      <c r="L1624" s="17"/>
      <c r="M1624" s="17"/>
      <c r="N1624" s="17"/>
      <c r="O1624" s="17"/>
      <c r="P1624" s="17"/>
      <c r="Q1624" s="17"/>
      <c r="R1624" s="17"/>
      <c r="S1624" s="17"/>
      <c r="T1624" s="17"/>
      <c r="U1624" s="17"/>
    </row>
    <row r="1625" ht="15.0" customHeight="1">
      <c r="A1625" s="13"/>
      <c r="B1625" s="13"/>
      <c r="C1625" s="13"/>
      <c r="D1625" s="13"/>
      <c r="E1625" s="14"/>
      <c r="F1625" s="14"/>
      <c r="G1625" s="14"/>
      <c r="H1625" s="15"/>
      <c r="I1625" s="16"/>
      <c r="J1625" s="17"/>
      <c r="K1625" s="17"/>
      <c r="L1625" s="17"/>
      <c r="M1625" s="17"/>
      <c r="N1625" s="17"/>
      <c r="O1625" s="17"/>
      <c r="P1625" s="17"/>
      <c r="Q1625" s="17"/>
      <c r="R1625" s="17"/>
      <c r="S1625" s="17"/>
      <c r="T1625" s="17"/>
      <c r="U1625" s="17"/>
    </row>
    <row r="1626" ht="15.0" customHeight="1">
      <c r="A1626" s="13"/>
      <c r="B1626" s="13"/>
      <c r="C1626" s="13"/>
      <c r="D1626" s="13"/>
      <c r="E1626" s="14"/>
      <c r="F1626" s="14"/>
      <c r="G1626" s="14"/>
      <c r="H1626" s="15"/>
      <c r="I1626" s="16"/>
      <c r="J1626" s="17"/>
      <c r="K1626" s="17"/>
      <c r="L1626" s="17"/>
      <c r="M1626" s="17"/>
      <c r="N1626" s="17"/>
      <c r="O1626" s="17"/>
      <c r="P1626" s="17"/>
      <c r="Q1626" s="17"/>
      <c r="R1626" s="17"/>
      <c r="S1626" s="17"/>
      <c r="T1626" s="17"/>
      <c r="U1626" s="17"/>
    </row>
    <row r="1627" ht="15.0" customHeight="1">
      <c r="A1627" s="13"/>
      <c r="B1627" s="13"/>
      <c r="C1627" s="13"/>
      <c r="D1627" s="13"/>
      <c r="E1627" s="14"/>
      <c r="F1627" s="14"/>
      <c r="G1627" s="14"/>
      <c r="H1627" s="15"/>
      <c r="I1627" s="16"/>
      <c r="J1627" s="17"/>
      <c r="K1627" s="17"/>
      <c r="L1627" s="17"/>
      <c r="M1627" s="17"/>
      <c r="N1627" s="17"/>
      <c r="O1627" s="17"/>
      <c r="P1627" s="17"/>
      <c r="Q1627" s="17"/>
      <c r="R1627" s="17"/>
      <c r="S1627" s="17"/>
      <c r="T1627" s="17"/>
      <c r="U1627" s="17"/>
    </row>
    <row r="1628" ht="15.0" customHeight="1">
      <c r="A1628" s="13"/>
      <c r="B1628" s="13"/>
      <c r="C1628" s="13"/>
      <c r="D1628" s="13"/>
      <c r="E1628" s="14"/>
      <c r="F1628" s="14"/>
      <c r="G1628" s="14"/>
      <c r="H1628" s="15"/>
      <c r="I1628" s="16"/>
      <c r="J1628" s="17"/>
      <c r="K1628" s="17"/>
      <c r="L1628" s="17"/>
      <c r="M1628" s="17"/>
      <c r="N1628" s="17"/>
      <c r="O1628" s="17"/>
      <c r="P1628" s="17"/>
      <c r="Q1628" s="17"/>
      <c r="R1628" s="17"/>
      <c r="S1628" s="17"/>
      <c r="T1628" s="17"/>
      <c r="U1628" s="17"/>
    </row>
    <row r="1629" ht="15.0" customHeight="1">
      <c r="A1629" s="13"/>
      <c r="B1629" s="13"/>
      <c r="C1629" s="13"/>
      <c r="D1629" s="13"/>
      <c r="E1629" s="14"/>
      <c r="F1629" s="14"/>
      <c r="G1629" s="14"/>
      <c r="H1629" s="15"/>
      <c r="I1629" s="16"/>
      <c r="J1629" s="17"/>
      <c r="K1629" s="17"/>
      <c r="L1629" s="17"/>
      <c r="M1629" s="17"/>
      <c r="N1629" s="17"/>
      <c r="O1629" s="17"/>
      <c r="P1629" s="17"/>
      <c r="Q1629" s="17"/>
      <c r="R1629" s="17"/>
      <c r="S1629" s="17"/>
      <c r="T1629" s="17"/>
      <c r="U1629" s="17"/>
    </row>
    <row r="1630" ht="15.0" customHeight="1">
      <c r="A1630" s="13"/>
      <c r="B1630" s="13"/>
      <c r="C1630" s="13"/>
      <c r="D1630" s="13"/>
      <c r="E1630" s="14"/>
      <c r="F1630" s="14"/>
      <c r="G1630" s="14"/>
      <c r="H1630" s="15"/>
      <c r="I1630" s="16"/>
      <c r="J1630" s="17"/>
      <c r="K1630" s="17"/>
      <c r="L1630" s="17"/>
      <c r="M1630" s="17"/>
      <c r="N1630" s="17"/>
      <c r="O1630" s="17"/>
      <c r="P1630" s="17"/>
      <c r="Q1630" s="17"/>
      <c r="R1630" s="17"/>
      <c r="S1630" s="17"/>
      <c r="T1630" s="17"/>
      <c r="U1630" s="17"/>
    </row>
    <row r="1631" ht="15.0" customHeight="1">
      <c r="A1631" s="13"/>
      <c r="B1631" s="13"/>
      <c r="C1631" s="13"/>
      <c r="D1631" s="13"/>
      <c r="E1631" s="14"/>
      <c r="F1631" s="14"/>
      <c r="G1631" s="14"/>
      <c r="H1631" s="15"/>
      <c r="I1631" s="16"/>
      <c r="J1631" s="17"/>
      <c r="K1631" s="17"/>
      <c r="L1631" s="17"/>
      <c r="M1631" s="17"/>
      <c r="N1631" s="17"/>
      <c r="O1631" s="17"/>
      <c r="P1631" s="17"/>
      <c r="Q1631" s="17"/>
      <c r="R1631" s="17"/>
      <c r="S1631" s="17"/>
      <c r="T1631" s="17"/>
      <c r="U1631" s="17"/>
    </row>
    <row r="1632" ht="15.0" customHeight="1">
      <c r="A1632" s="13"/>
      <c r="B1632" s="13"/>
      <c r="C1632" s="13"/>
      <c r="D1632" s="13"/>
      <c r="E1632" s="14"/>
      <c r="F1632" s="14"/>
      <c r="G1632" s="14"/>
      <c r="H1632" s="15"/>
      <c r="I1632" s="16"/>
      <c r="J1632" s="17"/>
      <c r="K1632" s="17"/>
      <c r="L1632" s="17"/>
      <c r="M1632" s="17"/>
      <c r="N1632" s="17"/>
      <c r="O1632" s="17"/>
      <c r="P1632" s="17"/>
      <c r="Q1632" s="17"/>
      <c r="R1632" s="17"/>
      <c r="S1632" s="17"/>
      <c r="T1632" s="17"/>
      <c r="U1632" s="17"/>
    </row>
    <row r="1633" ht="15.0" customHeight="1">
      <c r="A1633" s="13"/>
      <c r="B1633" s="13"/>
      <c r="C1633" s="13"/>
      <c r="D1633" s="13"/>
      <c r="E1633" s="14"/>
      <c r="F1633" s="14"/>
      <c r="G1633" s="14"/>
      <c r="H1633" s="15"/>
      <c r="I1633" s="16"/>
      <c r="J1633" s="17"/>
      <c r="K1633" s="17"/>
      <c r="L1633" s="17"/>
      <c r="M1633" s="17"/>
      <c r="N1633" s="17"/>
      <c r="O1633" s="17"/>
      <c r="P1633" s="17"/>
      <c r="Q1633" s="17"/>
      <c r="R1633" s="17"/>
      <c r="S1633" s="17"/>
      <c r="T1633" s="17"/>
      <c r="U1633" s="17"/>
    </row>
    <row r="1634" ht="15.0" customHeight="1">
      <c r="A1634" s="13"/>
      <c r="B1634" s="13"/>
      <c r="C1634" s="13"/>
      <c r="D1634" s="13"/>
      <c r="E1634" s="14"/>
      <c r="F1634" s="14"/>
      <c r="G1634" s="14"/>
      <c r="H1634" s="15"/>
      <c r="I1634" s="16"/>
      <c r="J1634" s="17"/>
      <c r="K1634" s="17"/>
      <c r="L1634" s="17"/>
      <c r="M1634" s="17"/>
      <c r="N1634" s="17"/>
      <c r="O1634" s="17"/>
      <c r="P1634" s="17"/>
      <c r="Q1634" s="17"/>
      <c r="R1634" s="17"/>
      <c r="S1634" s="17"/>
      <c r="T1634" s="17"/>
      <c r="U1634" s="17"/>
    </row>
    <row r="1635" ht="15.0" customHeight="1">
      <c r="A1635" s="13"/>
      <c r="B1635" s="13"/>
      <c r="C1635" s="13"/>
      <c r="D1635" s="13"/>
      <c r="E1635" s="14"/>
      <c r="F1635" s="14"/>
      <c r="G1635" s="14"/>
      <c r="H1635" s="15"/>
      <c r="I1635" s="16"/>
      <c r="J1635" s="17"/>
      <c r="K1635" s="17"/>
      <c r="L1635" s="17"/>
      <c r="M1635" s="17"/>
      <c r="N1635" s="17"/>
      <c r="O1635" s="17"/>
      <c r="P1635" s="17"/>
      <c r="Q1635" s="17"/>
      <c r="R1635" s="17"/>
      <c r="S1635" s="17"/>
      <c r="T1635" s="17"/>
      <c r="U1635" s="17"/>
    </row>
    <row r="1636" ht="15.0" customHeight="1">
      <c r="A1636" s="13"/>
      <c r="B1636" s="13"/>
      <c r="C1636" s="13"/>
      <c r="D1636" s="13"/>
      <c r="E1636" s="14"/>
      <c r="F1636" s="14"/>
      <c r="G1636" s="14"/>
      <c r="H1636" s="15"/>
      <c r="I1636" s="16"/>
      <c r="J1636" s="17"/>
      <c r="K1636" s="17"/>
      <c r="L1636" s="17"/>
      <c r="M1636" s="17"/>
      <c r="N1636" s="17"/>
      <c r="O1636" s="17"/>
      <c r="P1636" s="17"/>
      <c r="Q1636" s="17"/>
      <c r="R1636" s="17"/>
      <c r="S1636" s="17"/>
      <c r="T1636" s="17"/>
      <c r="U1636" s="17"/>
    </row>
    <row r="1637" ht="15.0" customHeight="1">
      <c r="A1637" s="13"/>
      <c r="B1637" s="13"/>
      <c r="C1637" s="13"/>
      <c r="D1637" s="13"/>
      <c r="E1637" s="14"/>
      <c r="F1637" s="14"/>
      <c r="G1637" s="14"/>
      <c r="H1637" s="15"/>
      <c r="I1637" s="16"/>
      <c r="J1637" s="17"/>
      <c r="K1637" s="17"/>
      <c r="L1637" s="17"/>
      <c r="M1637" s="17"/>
      <c r="N1637" s="17"/>
      <c r="O1637" s="17"/>
      <c r="P1637" s="17"/>
      <c r="Q1637" s="17"/>
      <c r="R1637" s="17"/>
      <c r="S1637" s="17"/>
      <c r="T1637" s="17"/>
      <c r="U1637" s="17"/>
    </row>
    <row r="1638" ht="15.0" customHeight="1">
      <c r="A1638" s="13"/>
      <c r="B1638" s="13"/>
      <c r="C1638" s="13"/>
      <c r="D1638" s="13"/>
      <c r="E1638" s="14"/>
      <c r="F1638" s="14"/>
      <c r="G1638" s="14"/>
      <c r="H1638" s="15"/>
      <c r="I1638" s="16"/>
      <c r="J1638" s="17"/>
      <c r="K1638" s="17"/>
      <c r="L1638" s="17"/>
      <c r="M1638" s="17"/>
      <c r="N1638" s="17"/>
      <c r="O1638" s="17"/>
      <c r="P1638" s="17"/>
      <c r="Q1638" s="17"/>
      <c r="R1638" s="17"/>
      <c r="S1638" s="17"/>
      <c r="T1638" s="17"/>
      <c r="U1638" s="17"/>
    </row>
    <row r="1639" ht="15.0" customHeight="1">
      <c r="A1639" s="13"/>
      <c r="B1639" s="13"/>
      <c r="C1639" s="13"/>
      <c r="D1639" s="13"/>
      <c r="E1639" s="14"/>
      <c r="F1639" s="14"/>
      <c r="G1639" s="14"/>
      <c r="H1639" s="15"/>
      <c r="I1639" s="16"/>
      <c r="J1639" s="17"/>
      <c r="K1639" s="17"/>
      <c r="L1639" s="17"/>
      <c r="M1639" s="17"/>
      <c r="N1639" s="17"/>
      <c r="O1639" s="17"/>
      <c r="P1639" s="17"/>
      <c r="Q1639" s="17"/>
      <c r="R1639" s="17"/>
      <c r="S1639" s="17"/>
      <c r="T1639" s="17"/>
      <c r="U1639" s="17"/>
    </row>
    <row r="1640" ht="15.0" customHeight="1">
      <c r="A1640" s="13"/>
      <c r="B1640" s="13"/>
      <c r="C1640" s="13"/>
      <c r="D1640" s="13"/>
      <c r="E1640" s="14"/>
      <c r="F1640" s="14"/>
      <c r="G1640" s="14"/>
      <c r="H1640" s="15"/>
      <c r="I1640" s="16"/>
      <c r="J1640" s="17"/>
      <c r="K1640" s="17"/>
      <c r="L1640" s="17"/>
      <c r="M1640" s="17"/>
      <c r="N1640" s="17"/>
      <c r="O1640" s="17"/>
      <c r="P1640" s="17"/>
      <c r="Q1640" s="17"/>
      <c r="R1640" s="17"/>
      <c r="S1640" s="17"/>
      <c r="T1640" s="17"/>
      <c r="U1640" s="17"/>
    </row>
    <row r="1641" ht="15.0" customHeight="1">
      <c r="A1641" s="13"/>
      <c r="B1641" s="13"/>
      <c r="C1641" s="13"/>
      <c r="D1641" s="13"/>
      <c r="E1641" s="14"/>
      <c r="F1641" s="14"/>
      <c r="G1641" s="14"/>
      <c r="H1641" s="15"/>
      <c r="I1641" s="16"/>
      <c r="J1641" s="17"/>
      <c r="K1641" s="17"/>
      <c r="L1641" s="17"/>
      <c r="M1641" s="17"/>
      <c r="N1641" s="17"/>
      <c r="O1641" s="17"/>
      <c r="P1641" s="17"/>
      <c r="Q1641" s="17"/>
      <c r="R1641" s="17"/>
      <c r="S1641" s="17"/>
      <c r="T1641" s="17"/>
      <c r="U1641" s="17"/>
    </row>
    <row r="1642" ht="15.0" customHeight="1">
      <c r="A1642" s="13"/>
      <c r="B1642" s="13"/>
      <c r="C1642" s="13"/>
      <c r="D1642" s="13"/>
      <c r="E1642" s="14"/>
      <c r="F1642" s="14"/>
      <c r="G1642" s="14"/>
      <c r="H1642" s="15"/>
      <c r="I1642" s="16"/>
      <c r="J1642" s="17"/>
      <c r="K1642" s="17"/>
      <c r="L1642" s="17"/>
      <c r="M1642" s="17"/>
      <c r="N1642" s="17"/>
      <c r="O1642" s="17"/>
      <c r="P1642" s="17"/>
      <c r="Q1642" s="17"/>
      <c r="R1642" s="17"/>
      <c r="S1642" s="17"/>
      <c r="T1642" s="17"/>
      <c r="U1642" s="17"/>
    </row>
    <row r="1643" ht="15.0" customHeight="1">
      <c r="A1643" s="13"/>
      <c r="B1643" s="13"/>
      <c r="C1643" s="13"/>
      <c r="D1643" s="13"/>
      <c r="E1643" s="14"/>
      <c r="F1643" s="14"/>
      <c r="G1643" s="14"/>
      <c r="H1643" s="15"/>
      <c r="I1643" s="16"/>
      <c r="J1643" s="17"/>
      <c r="K1643" s="17"/>
      <c r="L1643" s="17"/>
      <c r="M1643" s="17"/>
      <c r="N1643" s="17"/>
      <c r="O1643" s="17"/>
      <c r="P1643" s="17"/>
      <c r="Q1643" s="17"/>
      <c r="R1643" s="17"/>
      <c r="S1643" s="17"/>
      <c r="T1643" s="17"/>
      <c r="U1643" s="17"/>
    </row>
    <row r="1644" ht="15.0" customHeight="1">
      <c r="A1644" s="13"/>
      <c r="B1644" s="13"/>
      <c r="C1644" s="13"/>
      <c r="D1644" s="13"/>
      <c r="E1644" s="14"/>
      <c r="F1644" s="14"/>
      <c r="G1644" s="14"/>
      <c r="H1644" s="15"/>
      <c r="I1644" s="16"/>
      <c r="J1644" s="17"/>
      <c r="K1644" s="17"/>
      <c r="L1644" s="17"/>
      <c r="M1644" s="17"/>
      <c r="N1644" s="17"/>
      <c r="O1644" s="17"/>
      <c r="P1644" s="17"/>
      <c r="Q1644" s="17"/>
      <c r="R1644" s="17"/>
      <c r="S1644" s="17"/>
      <c r="T1644" s="17"/>
      <c r="U1644" s="17"/>
    </row>
    <row r="1645" ht="15.0" customHeight="1">
      <c r="A1645" s="13"/>
      <c r="B1645" s="13"/>
      <c r="C1645" s="13"/>
      <c r="D1645" s="13"/>
      <c r="E1645" s="14"/>
      <c r="F1645" s="14"/>
      <c r="G1645" s="14"/>
      <c r="H1645" s="15"/>
      <c r="I1645" s="16"/>
      <c r="J1645" s="17"/>
      <c r="K1645" s="17"/>
      <c r="L1645" s="17"/>
      <c r="M1645" s="17"/>
      <c r="N1645" s="17"/>
      <c r="O1645" s="17"/>
      <c r="P1645" s="17"/>
      <c r="Q1645" s="17"/>
      <c r="R1645" s="17"/>
      <c r="S1645" s="17"/>
      <c r="T1645" s="17"/>
      <c r="U1645" s="17"/>
    </row>
    <row r="1646" ht="15.0" customHeight="1">
      <c r="A1646" s="13"/>
      <c r="B1646" s="13"/>
      <c r="C1646" s="13"/>
      <c r="D1646" s="13"/>
      <c r="E1646" s="14"/>
      <c r="F1646" s="14"/>
      <c r="G1646" s="14"/>
      <c r="H1646" s="15"/>
      <c r="I1646" s="16"/>
      <c r="J1646" s="17"/>
      <c r="K1646" s="17"/>
      <c r="L1646" s="17"/>
      <c r="M1646" s="17"/>
      <c r="N1646" s="17"/>
      <c r="O1646" s="17"/>
      <c r="P1646" s="17"/>
      <c r="Q1646" s="17"/>
      <c r="R1646" s="17"/>
      <c r="S1646" s="17"/>
      <c r="T1646" s="17"/>
      <c r="U1646" s="17"/>
    </row>
    <row r="1647" ht="15.0" customHeight="1">
      <c r="A1647" s="13"/>
      <c r="B1647" s="13"/>
      <c r="C1647" s="13"/>
      <c r="D1647" s="13"/>
      <c r="E1647" s="14"/>
      <c r="F1647" s="14"/>
      <c r="G1647" s="14"/>
      <c r="H1647" s="15"/>
      <c r="I1647" s="16"/>
      <c r="J1647" s="17"/>
      <c r="K1647" s="17"/>
      <c r="L1647" s="17"/>
      <c r="M1647" s="17"/>
      <c r="N1647" s="17"/>
      <c r="O1647" s="17"/>
      <c r="P1647" s="17"/>
      <c r="Q1647" s="17"/>
      <c r="R1647" s="17"/>
      <c r="S1647" s="17"/>
      <c r="T1647" s="17"/>
      <c r="U1647" s="17"/>
    </row>
    <row r="1648" ht="15.0" customHeight="1">
      <c r="A1648" s="13"/>
      <c r="B1648" s="13"/>
      <c r="C1648" s="13"/>
      <c r="D1648" s="13"/>
      <c r="E1648" s="14"/>
      <c r="F1648" s="14"/>
      <c r="G1648" s="14"/>
      <c r="H1648" s="15"/>
      <c r="I1648" s="16"/>
      <c r="J1648" s="17"/>
      <c r="K1648" s="17"/>
      <c r="L1648" s="17"/>
      <c r="M1648" s="17"/>
      <c r="N1648" s="17"/>
      <c r="O1648" s="17"/>
      <c r="P1648" s="17"/>
      <c r="Q1648" s="17"/>
      <c r="R1648" s="17"/>
      <c r="S1648" s="17"/>
      <c r="T1648" s="17"/>
      <c r="U1648" s="17"/>
    </row>
    <row r="1649" ht="15.0" customHeight="1">
      <c r="A1649" s="13"/>
      <c r="B1649" s="13"/>
      <c r="C1649" s="13"/>
      <c r="D1649" s="13"/>
      <c r="E1649" s="14"/>
      <c r="F1649" s="14"/>
      <c r="G1649" s="14"/>
      <c r="H1649" s="15"/>
      <c r="I1649" s="16"/>
      <c r="J1649" s="17"/>
      <c r="K1649" s="17"/>
      <c r="L1649" s="17"/>
      <c r="M1649" s="17"/>
      <c r="N1649" s="17"/>
      <c r="O1649" s="17"/>
      <c r="P1649" s="17"/>
      <c r="Q1649" s="17"/>
      <c r="R1649" s="17"/>
      <c r="S1649" s="17"/>
      <c r="T1649" s="17"/>
      <c r="U1649" s="17"/>
    </row>
    <row r="1650" ht="15.0" customHeight="1">
      <c r="A1650" s="13"/>
      <c r="B1650" s="13"/>
      <c r="C1650" s="13"/>
      <c r="D1650" s="13"/>
      <c r="E1650" s="14"/>
      <c r="F1650" s="14"/>
      <c r="G1650" s="14"/>
      <c r="H1650" s="15"/>
      <c r="I1650" s="16"/>
      <c r="J1650" s="17"/>
      <c r="K1650" s="17"/>
      <c r="L1650" s="17"/>
      <c r="M1650" s="17"/>
      <c r="N1650" s="17"/>
      <c r="O1650" s="17"/>
      <c r="P1650" s="17"/>
      <c r="Q1650" s="17"/>
      <c r="R1650" s="17"/>
      <c r="S1650" s="17"/>
      <c r="T1650" s="17"/>
      <c r="U1650" s="17"/>
    </row>
    <row r="1651" ht="15.0" customHeight="1">
      <c r="A1651" s="13"/>
      <c r="B1651" s="13"/>
      <c r="C1651" s="13"/>
      <c r="D1651" s="13"/>
      <c r="E1651" s="14"/>
      <c r="F1651" s="14"/>
      <c r="G1651" s="14"/>
      <c r="H1651" s="15"/>
      <c r="I1651" s="16"/>
      <c r="J1651" s="17"/>
      <c r="K1651" s="17"/>
      <c r="L1651" s="17"/>
      <c r="M1651" s="17"/>
      <c r="N1651" s="17"/>
      <c r="O1651" s="17"/>
      <c r="P1651" s="17"/>
      <c r="Q1651" s="17"/>
      <c r="R1651" s="17"/>
      <c r="S1651" s="17"/>
      <c r="T1651" s="17"/>
      <c r="U1651" s="17"/>
    </row>
    <row r="1652" ht="15.0" customHeight="1">
      <c r="A1652" s="13"/>
      <c r="B1652" s="13"/>
      <c r="C1652" s="13"/>
      <c r="D1652" s="13"/>
      <c r="E1652" s="14"/>
      <c r="F1652" s="14"/>
      <c r="G1652" s="14"/>
      <c r="H1652" s="15"/>
      <c r="I1652" s="16"/>
      <c r="J1652" s="17"/>
      <c r="K1652" s="17"/>
      <c r="L1652" s="17"/>
      <c r="M1652" s="17"/>
      <c r="N1652" s="17"/>
      <c r="O1652" s="17"/>
      <c r="P1652" s="17"/>
      <c r="Q1652" s="17"/>
      <c r="R1652" s="17"/>
      <c r="S1652" s="17"/>
      <c r="T1652" s="17"/>
      <c r="U1652" s="17"/>
    </row>
    <row r="1653" ht="15.0" customHeight="1">
      <c r="A1653" s="13"/>
      <c r="B1653" s="13"/>
      <c r="C1653" s="13"/>
      <c r="D1653" s="13"/>
      <c r="E1653" s="14"/>
      <c r="F1653" s="14"/>
      <c r="G1653" s="14"/>
      <c r="H1653" s="15"/>
      <c r="I1653" s="16"/>
      <c r="J1653" s="17"/>
      <c r="K1653" s="17"/>
      <c r="L1653" s="17"/>
      <c r="M1653" s="17"/>
      <c r="N1653" s="17"/>
      <c r="O1653" s="17"/>
      <c r="P1653" s="17"/>
      <c r="Q1653" s="17"/>
      <c r="R1653" s="17"/>
      <c r="S1653" s="17"/>
      <c r="T1653" s="17"/>
      <c r="U1653" s="17"/>
    </row>
    <row r="1654" ht="15.0" customHeight="1">
      <c r="A1654" s="13"/>
      <c r="B1654" s="13"/>
      <c r="C1654" s="13"/>
      <c r="D1654" s="13"/>
      <c r="E1654" s="14"/>
      <c r="F1654" s="14"/>
      <c r="G1654" s="14"/>
      <c r="H1654" s="15"/>
      <c r="I1654" s="16"/>
      <c r="J1654" s="17"/>
      <c r="K1654" s="17"/>
      <c r="L1654" s="17"/>
      <c r="M1654" s="17"/>
      <c r="N1654" s="17"/>
      <c r="O1654" s="17"/>
      <c r="P1654" s="17"/>
      <c r="Q1654" s="17"/>
      <c r="R1654" s="17"/>
      <c r="S1654" s="17"/>
      <c r="T1654" s="17"/>
      <c r="U1654" s="17"/>
    </row>
    <row r="1655" ht="15.0" customHeight="1">
      <c r="A1655" s="13"/>
      <c r="B1655" s="13"/>
      <c r="C1655" s="13"/>
      <c r="D1655" s="13"/>
      <c r="E1655" s="14"/>
      <c r="F1655" s="14"/>
      <c r="G1655" s="14"/>
      <c r="H1655" s="15"/>
      <c r="I1655" s="16"/>
      <c r="J1655" s="17"/>
      <c r="K1655" s="17"/>
      <c r="L1655" s="17"/>
      <c r="M1655" s="17"/>
      <c r="N1655" s="17"/>
      <c r="O1655" s="17"/>
      <c r="P1655" s="17"/>
      <c r="Q1655" s="17"/>
      <c r="R1655" s="17"/>
      <c r="S1655" s="17"/>
      <c r="T1655" s="17"/>
      <c r="U1655" s="17"/>
    </row>
    <row r="1656" ht="15.0" customHeight="1">
      <c r="A1656" s="13"/>
      <c r="B1656" s="13"/>
      <c r="C1656" s="13"/>
      <c r="D1656" s="13"/>
      <c r="E1656" s="14"/>
      <c r="F1656" s="14"/>
      <c r="G1656" s="14"/>
      <c r="H1656" s="15"/>
      <c r="I1656" s="16"/>
      <c r="J1656" s="17"/>
      <c r="K1656" s="17"/>
      <c r="L1656" s="17"/>
      <c r="M1656" s="17"/>
      <c r="N1656" s="17"/>
      <c r="O1656" s="17"/>
      <c r="P1656" s="17"/>
      <c r="Q1656" s="17"/>
      <c r="R1656" s="17"/>
      <c r="S1656" s="17"/>
      <c r="T1656" s="17"/>
      <c r="U1656" s="17"/>
    </row>
    <row r="1657" ht="15.0" customHeight="1">
      <c r="A1657" s="13"/>
      <c r="B1657" s="13"/>
      <c r="C1657" s="13"/>
      <c r="D1657" s="13"/>
      <c r="E1657" s="14"/>
      <c r="F1657" s="14"/>
      <c r="G1657" s="14"/>
      <c r="H1657" s="15"/>
      <c r="I1657" s="16"/>
      <c r="J1657" s="17"/>
      <c r="K1657" s="17"/>
      <c r="L1657" s="17"/>
      <c r="M1657" s="17"/>
      <c r="N1657" s="17"/>
      <c r="O1657" s="17"/>
      <c r="P1657" s="17"/>
      <c r="Q1657" s="17"/>
      <c r="R1657" s="17"/>
      <c r="S1657" s="17"/>
      <c r="T1657" s="17"/>
      <c r="U1657" s="17"/>
    </row>
    <row r="1658" ht="15.0" customHeight="1">
      <c r="A1658" s="13"/>
      <c r="B1658" s="13"/>
      <c r="C1658" s="13"/>
      <c r="D1658" s="13"/>
      <c r="E1658" s="14"/>
      <c r="F1658" s="14"/>
      <c r="G1658" s="14"/>
      <c r="H1658" s="15"/>
      <c r="I1658" s="16"/>
      <c r="J1658" s="17"/>
      <c r="K1658" s="17"/>
      <c r="L1658" s="17"/>
      <c r="M1658" s="17"/>
      <c r="N1658" s="17"/>
      <c r="O1658" s="17"/>
      <c r="P1658" s="17"/>
      <c r="Q1658" s="17"/>
      <c r="R1658" s="17"/>
      <c r="S1658" s="17"/>
      <c r="T1658" s="17"/>
      <c r="U1658" s="17"/>
    </row>
    <row r="1659" ht="15.0" customHeight="1">
      <c r="A1659" s="13"/>
      <c r="B1659" s="13"/>
      <c r="C1659" s="13"/>
      <c r="D1659" s="13"/>
      <c r="E1659" s="14"/>
      <c r="F1659" s="14"/>
      <c r="G1659" s="14"/>
      <c r="H1659" s="15"/>
      <c r="I1659" s="16"/>
      <c r="J1659" s="17"/>
      <c r="K1659" s="17"/>
      <c r="L1659" s="17"/>
      <c r="M1659" s="17"/>
      <c r="N1659" s="17"/>
      <c r="O1659" s="17"/>
      <c r="P1659" s="17"/>
      <c r="Q1659" s="17"/>
      <c r="R1659" s="17"/>
      <c r="S1659" s="17"/>
      <c r="T1659" s="17"/>
      <c r="U1659" s="17"/>
    </row>
    <row r="1660" ht="15.0" customHeight="1">
      <c r="A1660" s="13"/>
      <c r="B1660" s="13"/>
      <c r="C1660" s="13"/>
      <c r="D1660" s="13"/>
      <c r="E1660" s="14"/>
      <c r="F1660" s="14"/>
      <c r="G1660" s="14"/>
      <c r="H1660" s="15"/>
      <c r="I1660" s="16"/>
      <c r="J1660" s="17"/>
      <c r="K1660" s="17"/>
      <c r="L1660" s="17"/>
      <c r="M1660" s="17"/>
      <c r="N1660" s="17"/>
      <c r="O1660" s="17"/>
      <c r="P1660" s="17"/>
      <c r="Q1660" s="17"/>
      <c r="R1660" s="17"/>
      <c r="S1660" s="17"/>
      <c r="T1660" s="17"/>
      <c r="U1660" s="17"/>
    </row>
    <row r="1661" ht="15.0" customHeight="1">
      <c r="A1661" s="13"/>
      <c r="B1661" s="13"/>
      <c r="C1661" s="13"/>
      <c r="D1661" s="13"/>
      <c r="E1661" s="14"/>
      <c r="F1661" s="14"/>
      <c r="G1661" s="14"/>
      <c r="H1661" s="15"/>
      <c r="I1661" s="16"/>
      <c r="J1661" s="17"/>
      <c r="K1661" s="17"/>
      <c r="L1661" s="17"/>
      <c r="M1661" s="17"/>
      <c r="N1661" s="17"/>
      <c r="O1661" s="17"/>
      <c r="P1661" s="17"/>
      <c r="Q1661" s="17"/>
      <c r="R1661" s="17"/>
      <c r="S1661" s="17"/>
      <c r="T1661" s="17"/>
      <c r="U1661" s="17"/>
    </row>
    <row r="1662" ht="15.0" customHeight="1">
      <c r="A1662" s="13"/>
      <c r="B1662" s="13"/>
      <c r="C1662" s="13"/>
      <c r="D1662" s="13"/>
      <c r="E1662" s="14"/>
      <c r="F1662" s="14"/>
      <c r="G1662" s="14"/>
      <c r="H1662" s="15"/>
      <c r="I1662" s="16"/>
      <c r="J1662" s="17"/>
      <c r="K1662" s="17"/>
      <c r="L1662" s="17"/>
      <c r="M1662" s="17"/>
      <c r="N1662" s="17"/>
      <c r="O1662" s="17"/>
      <c r="P1662" s="17"/>
      <c r="Q1662" s="17"/>
      <c r="R1662" s="17"/>
      <c r="S1662" s="17"/>
      <c r="T1662" s="17"/>
      <c r="U1662" s="17"/>
    </row>
    <row r="1663" ht="15.0" customHeight="1">
      <c r="A1663" s="13"/>
      <c r="B1663" s="13"/>
      <c r="C1663" s="13"/>
      <c r="D1663" s="13"/>
      <c r="E1663" s="14"/>
      <c r="F1663" s="14"/>
      <c r="G1663" s="14"/>
      <c r="H1663" s="15"/>
      <c r="I1663" s="16"/>
      <c r="J1663" s="17"/>
      <c r="K1663" s="17"/>
      <c r="L1663" s="17"/>
      <c r="M1663" s="17"/>
      <c r="N1663" s="17"/>
      <c r="O1663" s="17"/>
      <c r="P1663" s="17"/>
      <c r="Q1663" s="17"/>
      <c r="R1663" s="17"/>
      <c r="S1663" s="17"/>
      <c r="T1663" s="17"/>
      <c r="U1663" s="17"/>
    </row>
    <row r="1664" ht="15.0" customHeight="1">
      <c r="A1664" s="13"/>
      <c r="B1664" s="13"/>
      <c r="C1664" s="13"/>
      <c r="D1664" s="13"/>
      <c r="E1664" s="14"/>
      <c r="F1664" s="14"/>
      <c r="G1664" s="14"/>
      <c r="H1664" s="15"/>
      <c r="I1664" s="16"/>
      <c r="J1664" s="17"/>
      <c r="K1664" s="17"/>
      <c r="L1664" s="17"/>
      <c r="M1664" s="17"/>
      <c r="N1664" s="17"/>
      <c r="O1664" s="17"/>
      <c r="P1664" s="17"/>
      <c r="Q1664" s="17"/>
      <c r="R1664" s="17"/>
      <c r="S1664" s="17"/>
      <c r="T1664" s="17"/>
      <c r="U1664" s="17"/>
    </row>
    <row r="1665" ht="15.0" customHeight="1">
      <c r="A1665" s="13"/>
      <c r="B1665" s="13"/>
      <c r="C1665" s="13"/>
      <c r="D1665" s="13"/>
      <c r="E1665" s="14"/>
      <c r="F1665" s="14"/>
      <c r="G1665" s="14"/>
      <c r="H1665" s="15"/>
      <c r="I1665" s="16"/>
      <c r="J1665" s="17"/>
      <c r="K1665" s="17"/>
      <c r="L1665" s="17"/>
      <c r="M1665" s="17"/>
      <c r="N1665" s="17"/>
      <c r="O1665" s="17"/>
      <c r="P1665" s="17"/>
      <c r="Q1665" s="17"/>
      <c r="R1665" s="17"/>
      <c r="S1665" s="17"/>
      <c r="T1665" s="17"/>
      <c r="U1665" s="17"/>
    </row>
    <row r="1666" ht="15.0" customHeight="1">
      <c r="A1666" s="13"/>
      <c r="B1666" s="13"/>
      <c r="C1666" s="13"/>
      <c r="D1666" s="13"/>
      <c r="E1666" s="14"/>
      <c r="F1666" s="14"/>
      <c r="G1666" s="14"/>
      <c r="H1666" s="15"/>
      <c r="I1666" s="16"/>
      <c r="J1666" s="17"/>
      <c r="K1666" s="17"/>
      <c r="L1666" s="17"/>
      <c r="M1666" s="17"/>
      <c r="N1666" s="17"/>
      <c r="O1666" s="17"/>
      <c r="P1666" s="17"/>
      <c r="Q1666" s="17"/>
      <c r="R1666" s="17"/>
      <c r="S1666" s="17"/>
      <c r="T1666" s="17"/>
      <c r="U1666" s="17"/>
    </row>
    <row r="1667" ht="15.0" customHeight="1">
      <c r="A1667" s="13"/>
      <c r="B1667" s="13"/>
      <c r="C1667" s="13"/>
      <c r="D1667" s="13"/>
      <c r="E1667" s="14"/>
      <c r="F1667" s="14"/>
      <c r="G1667" s="14"/>
      <c r="H1667" s="15"/>
      <c r="I1667" s="16"/>
      <c r="J1667" s="17"/>
      <c r="K1667" s="17"/>
      <c r="L1667" s="17"/>
      <c r="M1667" s="17"/>
      <c r="N1667" s="17"/>
      <c r="O1667" s="17"/>
      <c r="P1667" s="17"/>
      <c r="Q1667" s="17"/>
      <c r="R1667" s="17"/>
      <c r="S1667" s="17"/>
      <c r="T1667" s="17"/>
      <c r="U1667" s="17"/>
    </row>
    <row r="1668" ht="15.0" customHeight="1">
      <c r="A1668" s="13"/>
      <c r="B1668" s="13"/>
      <c r="C1668" s="13"/>
      <c r="D1668" s="13"/>
      <c r="E1668" s="14"/>
      <c r="F1668" s="14"/>
      <c r="G1668" s="14"/>
      <c r="H1668" s="15"/>
      <c r="I1668" s="16"/>
      <c r="J1668" s="17"/>
      <c r="K1668" s="17"/>
      <c r="L1668" s="17"/>
      <c r="M1668" s="17"/>
      <c r="N1668" s="17"/>
      <c r="O1668" s="17"/>
      <c r="P1668" s="17"/>
      <c r="Q1668" s="17"/>
      <c r="R1668" s="17"/>
      <c r="S1668" s="17"/>
      <c r="T1668" s="17"/>
      <c r="U1668" s="17"/>
    </row>
    <row r="1669" ht="15.0" customHeight="1">
      <c r="A1669" s="13"/>
      <c r="B1669" s="13"/>
      <c r="C1669" s="13"/>
      <c r="D1669" s="13"/>
      <c r="E1669" s="14"/>
      <c r="F1669" s="14"/>
      <c r="G1669" s="14"/>
      <c r="H1669" s="15"/>
      <c r="I1669" s="16"/>
      <c r="J1669" s="17"/>
      <c r="K1669" s="17"/>
      <c r="L1669" s="17"/>
      <c r="M1669" s="17"/>
      <c r="N1669" s="17"/>
      <c r="O1669" s="17"/>
      <c r="P1669" s="17"/>
      <c r="Q1669" s="17"/>
      <c r="R1669" s="17"/>
      <c r="S1669" s="17"/>
      <c r="T1669" s="17"/>
      <c r="U1669" s="17"/>
    </row>
    <row r="1670" ht="15.0" customHeight="1">
      <c r="A1670" s="13"/>
      <c r="B1670" s="13"/>
      <c r="C1670" s="13"/>
      <c r="D1670" s="13"/>
      <c r="E1670" s="14"/>
      <c r="F1670" s="14"/>
      <c r="G1670" s="14"/>
      <c r="H1670" s="15"/>
      <c r="I1670" s="16"/>
      <c r="J1670" s="17"/>
      <c r="K1670" s="17"/>
      <c r="L1670" s="17"/>
      <c r="M1670" s="17"/>
      <c r="N1670" s="17"/>
      <c r="O1670" s="17"/>
      <c r="P1670" s="17"/>
      <c r="Q1670" s="17"/>
      <c r="R1670" s="17"/>
      <c r="S1670" s="17"/>
      <c r="T1670" s="17"/>
      <c r="U1670" s="17"/>
    </row>
    <row r="1671" ht="15.0" customHeight="1">
      <c r="A1671" s="13"/>
      <c r="B1671" s="13"/>
      <c r="C1671" s="13"/>
      <c r="D1671" s="13"/>
      <c r="E1671" s="14"/>
      <c r="F1671" s="14"/>
      <c r="G1671" s="14"/>
      <c r="H1671" s="15"/>
      <c r="I1671" s="16"/>
      <c r="J1671" s="17"/>
      <c r="K1671" s="17"/>
      <c r="L1671" s="17"/>
      <c r="M1671" s="17"/>
      <c r="N1671" s="17"/>
      <c r="O1671" s="17"/>
      <c r="P1671" s="17"/>
      <c r="Q1671" s="17"/>
      <c r="R1671" s="17"/>
      <c r="S1671" s="17"/>
      <c r="T1671" s="17"/>
      <c r="U1671" s="17"/>
    </row>
    <row r="1672" ht="15.0" customHeight="1">
      <c r="A1672" s="13"/>
      <c r="B1672" s="13"/>
      <c r="C1672" s="13"/>
      <c r="D1672" s="13"/>
      <c r="E1672" s="14"/>
      <c r="F1672" s="14"/>
      <c r="G1672" s="14"/>
      <c r="H1672" s="15"/>
      <c r="I1672" s="16"/>
      <c r="J1672" s="17"/>
      <c r="K1672" s="17"/>
      <c r="L1672" s="17"/>
      <c r="M1672" s="17"/>
      <c r="N1672" s="17"/>
      <c r="O1672" s="17"/>
      <c r="P1672" s="17"/>
      <c r="Q1672" s="17"/>
      <c r="R1672" s="17"/>
      <c r="S1672" s="17"/>
      <c r="T1672" s="17"/>
      <c r="U1672" s="17"/>
    </row>
    <row r="1673" ht="15.0" customHeight="1">
      <c r="A1673" s="13"/>
      <c r="B1673" s="13"/>
      <c r="C1673" s="13"/>
      <c r="D1673" s="13"/>
      <c r="E1673" s="14"/>
      <c r="F1673" s="14"/>
      <c r="G1673" s="14"/>
      <c r="H1673" s="15"/>
      <c r="I1673" s="16"/>
      <c r="J1673" s="17"/>
      <c r="K1673" s="17"/>
      <c r="L1673" s="17"/>
      <c r="M1673" s="17"/>
      <c r="N1673" s="17"/>
      <c r="O1673" s="17"/>
      <c r="P1673" s="17"/>
      <c r="Q1673" s="17"/>
      <c r="R1673" s="17"/>
      <c r="S1673" s="17"/>
      <c r="T1673" s="17"/>
      <c r="U1673" s="17"/>
    </row>
    <row r="1674" ht="15.0" customHeight="1">
      <c r="A1674" s="13"/>
      <c r="B1674" s="13"/>
      <c r="C1674" s="13"/>
      <c r="D1674" s="13"/>
      <c r="E1674" s="14"/>
      <c r="F1674" s="14"/>
      <c r="G1674" s="14"/>
      <c r="H1674" s="15"/>
      <c r="I1674" s="16"/>
      <c r="J1674" s="17"/>
      <c r="K1674" s="17"/>
      <c r="L1674" s="17"/>
      <c r="M1674" s="17"/>
      <c r="N1674" s="17"/>
      <c r="O1674" s="17"/>
      <c r="P1674" s="17"/>
      <c r="Q1674" s="17"/>
      <c r="R1674" s="17"/>
      <c r="S1674" s="17"/>
      <c r="T1674" s="17"/>
      <c r="U1674" s="17"/>
    </row>
    <row r="1675" ht="15.0" customHeight="1">
      <c r="A1675" s="13"/>
      <c r="B1675" s="13"/>
      <c r="C1675" s="13"/>
      <c r="D1675" s="13"/>
      <c r="E1675" s="14"/>
      <c r="F1675" s="14"/>
      <c r="G1675" s="14"/>
      <c r="H1675" s="15"/>
      <c r="I1675" s="16"/>
      <c r="J1675" s="17"/>
      <c r="K1675" s="17"/>
      <c r="L1675" s="17"/>
      <c r="M1675" s="17"/>
      <c r="N1675" s="17"/>
      <c r="O1675" s="17"/>
      <c r="P1675" s="17"/>
      <c r="Q1675" s="17"/>
      <c r="R1675" s="17"/>
      <c r="S1675" s="17"/>
      <c r="T1675" s="17"/>
      <c r="U1675" s="17"/>
    </row>
    <row r="1676" ht="15.0" customHeight="1">
      <c r="A1676" s="13"/>
      <c r="B1676" s="13"/>
      <c r="C1676" s="13"/>
      <c r="D1676" s="13"/>
      <c r="E1676" s="14"/>
      <c r="F1676" s="14"/>
      <c r="G1676" s="14"/>
      <c r="H1676" s="15"/>
      <c r="I1676" s="16"/>
      <c r="J1676" s="17"/>
      <c r="K1676" s="17"/>
      <c r="L1676" s="17"/>
      <c r="M1676" s="17"/>
      <c r="N1676" s="17"/>
      <c r="O1676" s="17"/>
      <c r="P1676" s="17"/>
      <c r="Q1676" s="17"/>
      <c r="R1676" s="17"/>
      <c r="S1676" s="17"/>
      <c r="T1676" s="17"/>
      <c r="U1676" s="17"/>
    </row>
    <row r="1677" ht="15.0" customHeight="1">
      <c r="A1677" s="13"/>
      <c r="B1677" s="13"/>
      <c r="C1677" s="13"/>
      <c r="D1677" s="13"/>
      <c r="E1677" s="14"/>
      <c r="F1677" s="14"/>
      <c r="G1677" s="14"/>
      <c r="H1677" s="15"/>
      <c r="I1677" s="16"/>
      <c r="J1677" s="17"/>
      <c r="K1677" s="17"/>
      <c r="L1677" s="17"/>
      <c r="M1677" s="17"/>
      <c r="N1677" s="17"/>
      <c r="O1677" s="17"/>
      <c r="P1677" s="17"/>
      <c r="Q1677" s="17"/>
      <c r="R1677" s="17"/>
      <c r="S1677" s="17"/>
      <c r="T1677" s="17"/>
      <c r="U1677" s="17"/>
    </row>
    <row r="1678" ht="15.0" customHeight="1">
      <c r="A1678" s="13"/>
      <c r="B1678" s="13"/>
      <c r="C1678" s="13"/>
      <c r="D1678" s="13"/>
      <c r="E1678" s="14"/>
      <c r="F1678" s="14"/>
      <c r="G1678" s="14"/>
      <c r="H1678" s="15"/>
      <c r="I1678" s="16"/>
      <c r="J1678" s="17"/>
      <c r="K1678" s="17"/>
      <c r="L1678" s="17"/>
      <c r="M1678" s="17"/>
      <c r="N1678" s="17"/>
      <c r="O1678" s="17"/>
      <c r="P1678" s="17"/>
      <c r="Q1678" s="17"/>
      <c r="R1678" s="17"/>
      <c r="S1678" s="17"/>
      <c r="T1678" s="17"/>
      <c r="U1678" s="17"/>
    </row>
    <row r="1679" ht="15.0" customHeight="1">
      <c r="A1679" s="13"/>
      <c r="B1679" s="13"/>
      <c r="C1679" s="13"/>
      <c r="D1679" s="13"/>
      <c r="E1679" s="14"/>
      <c r="F1679" s="14"/>
      <c r="G1679" s="14"/>
      <c r="H1679" s="15"/>
      <c r="I1679" s="16"/>
      <c r="J1679" s="17"/>
      <c r="K1679" s="17"/>
      <c r="L1679" s="17"/>
      <c r="M1679" s="17"/>
      <c r="N1679" s="17"/>
      <c r="O1679" s="17"/>
      <c r="P1679" s="17"/>
      <c r="Q1679" s="17"/>
      <c r="R1679" s="17"/>
      <c r="S1679" s="17"/>
      <c r="T1679" s="17"/>
      <c r="U1679" s="17"/>
    </row>
    <row r="1680" ht="15.0" customHeight="1">
      <c r="A1680" s="13"/>
      <c r="B1680" s="13"/>
      <c r="C1680" s="13"/>
      <c r="D1680" s="13"/>
      <c r="E1680" s="14"/>
      <c r="F1680" s="14"/>
      <c r="G1680" s="14"/>
      <c r="H1680" s="15"/>
      <c r="I1680" s="16"/>
      <c r="J1680" s="17"/>
      <c r="K1680" s="17"/>
      <c r="L1680" s="17"/>
      <c r="M1680" s="17"/>
      <c r="N1680" s="17"/>
      <c r="O1680" s="17"/>
      <c r="P1680" s="17"/>
      <c r="Q1680" s="17"/>
      <c r="R1680" s="17"/>
      <c r="S1680" s="17"/>
      <c r="T1680" s="17"/>
      <c r="U1680" s="17"/>
    </row>
    <row r="1681" ht="15.0" customHeight="1">
      <c r="A1681" s="13"/>
      <c r="B1681" s="13"/>
      <c r="C1681" s="13"/>
      <c r="D1681" s="13"/>
      <c r="E1681" s="14"/>
      <c r="F1681" s="14"/>
      <c r="G1681" s="14"/>
      <c r="H1681" s="15"/>
      <c r="I1681" s="16"/>
      <c r="J1681" s="17"/>
      <c r="K1681" s="17"/>
      <c r="L1681" s="17"/>
      <c r="M1681" s="17"/>
      <c r="N1681" s="17"/>
      <c r="O1681" s="17"/>
      <c r="P1681" s="17"/>
      <c r="Q1681" s="17"/>
      <c r="R1681" s="17"/>
      <c r="S1681" s="17"/>
      <c r="T1681" s="17"/>
      <c r="U1681" s="17"/>
    </row>
    <row r="1682" ht="15.0" customHeight="1">
      <c r="A1682" s="13"/>
      <c r="B1682" s="13"/>
      <c r="C1682" s="13"/>
      <c r="D1682" s="13"/>
      <c r="E1682" s="14"/>
      <c r="F1682" s="14"/>
      <c r="G1682" s="14"/>
      <c r="H1682" s="15"/>
      <c r="I1682" s="16"/>
      <c r="J1682" s="17"/>
      <c r="K1682" s="17"/>
      <c r="L1682" s="17"/>
      <c r="M1682" s="17"/>
      <c r="N1682" s="17"/>
      <c r="O1682" s="17"/>
      <c r="P1682" s="17"/>
      <c r="Q1682" s="17"/>
      <c r="R1682" s="17"/>
      <c r="S1682" s="17"/>
      <c r="T1682" s="17"/>
      <c r="U1682" s="17"/>
    </row>
    <row r="1683" ht="15.0" customHeight="1">
      <c r="A1683" s="13"/>
      <c r="B1683" s="13"/>
      <c r="C1683" s="13"/>
      <c r="D1683" s="13"/>
      <c r="E1683" s="14"/>
      <c r="F1683" s="14"/>
      <c r="G1683" s="14"/>
      <c r="H1683" s="15"/>
      <c r="I1683" s="16"/>
      <c r="J1683" s="17"/>
      <c r="K1683" s="17"/>
      <c r="L1683" s="17"/>
      <c r="M1683" s="17"/>
      <c r="N1683" s="17"/>
      <c r="O1683" s="17"/>
      <c r="P1683" s="17"/>
      <c r="Q1683" s="17"/>
      <c r="R1683" s="17"/>
      <c r="S1683" s="17"/>
      <c r="T1683" s="17"/>
      <c r="U1683" s="17"/>
    </row>
    <row r="1684" ht="15.0" customHeight="1">
      <c r="A1684" s="13"/>
      <c r="B1684" s="13"/>
      <c r="C1684" s="13"/>
      <c r="D1684" s="13"/>
      <c r="E1684" s="14"/>
      <c r="F1684" s="14"/>
      <c r="G1684" s="14"/>
      <c r="H1684" s="15"/>
      <c r="I1684" s="16"/>
      <c r="J1684" s="17"/>
      <c r="K1684" s="17"/>
      <c r="L1684" s="17"/>
      <c r="M1684" s="17"/>
      <c r="N1684" s="17"/>
      <c r="O1684" s="17"/>
      <c r="P1684" s="17"/>
      <c r="Q1684" s="17"/>
      <c r="R1684" s="17"/>
      <c r="S1684" s="17"/>
      <c r="T1684" s="17"/>
      <c r="U1684" s="17"/>
    </row>
    <row r="1685" ht="15.0" customHeight="1">
      <c r="A1685" s="13"/>
      <c r="B1685" s="13"/>
      <c r="C1685" s="13"/>
      <c r="D1685" s="13"/>
      <c r="E1685" s="14"/>
      <c r="F1685" s="14"/>
      <c r="G1685" s="14"/>
      <c r="H1685" s="15"/>
      <c r="I1685" s="16"/>
      <c r="J1685" s="17"/>
      <c r="K1685" s="17"/>
      <c r="L1685" s="17"/>
      <c r="M1685" s="17"/>
      <c r="N1685" s="17"/>
      <c r="O1685" s="17"/>
      <c r="P1685" s="17"/>
      <c r="Q1685" s="17"/>
      <c r="R1685" s="17"/>
      <c r="S1685" s="17"/>
      <c r="T1685" s="17"/>
      <c r="U1685" s="17"/>
    </row>
    <row r="1686" ht="15.0" customHeight="1">
      <c r="A1686" s="13"/>
      <c r="B1686" s="13"/>
      <c r="C1686" s="13"/>
      <c r="D1686" s="13"/>
      <c r="E1686" s="14"/>
      <c r="F1686" s="14"/>
      <c r="G1686" s="14"/>
      <c r="H1686" s="15"/>
      <c r="I1686" s="16"/>
      <c r="J1686" s="17"/>
      <c r="K1686" s="17"/>
      <c r="L1686" s="17"/>
      <c r="M1686" s="17"/>
      <c r="N1686" s="17"/>
      <c r="O1686" s="17"/>
      <c r="P1686" s="17"/>
      <c r="Q1686" s="17"/>
      <c r="R1686" s="17"/>
      <c r="S1686" s="17"/>
      <c r="T1686" s="17"/>
      <c r="U1686" s="17"/>
    </row>
    <row r="1687" ht="15.0" customHeight="1">
      <c r="A1687" s="13"/>
      <c r="B1687" s="13"/>
      <c r="C1687" s="13"/>
      <c r="D1687" s="13"/>
      <c r="E1687" s="14"/>
      <c r="F1687" s="14"/>
      <c r="G1687" s="14"/>
      <c r="H1687" s="15"/>
      <c r="I1687" s="16"/>
      <c r="J1687" s="17"/>
      <c r="K1687" s="17"/>
      <c r="L1687" s="17"/>
      <c r="M1687" s="17"/>
      <c r="N1687" s="17"/>
      <c r="O1687" s="17"/>
      <c r="P1687" s="17"/>
      <c r="Q1687" s="17"/>
      <c r="R1687" s="17"/>
      <c r="S1687" s="17"/>
      <c r="T1687" s="17"/>
      <c r="U1687" s="17"/>
    </row>
    <row r="1688" ht="15.0" customHeight="1">
      <c r="A1688" s="13"/>
      <c r="B1688" s="13"/>
      <c r="C1688" s="13"/>
      <c r="D1688" s="13"/>
      <c r="E1688" s="14"/>
      <c r="F1688" s="14"/>
      <c r="G1688" s="14"/>
      <c r="H1688" s="15"/>
      <c r="I1688" s="16"/>
      <c r="J1688" s="17"/>
      <c r="K1688" s="17"/>
      <c r="L1688" s="17"/>
      <c r="M1688" s="17"/>
      <c r="N1688" s="17"/>
      <c r="O1688" s="17"/>
      <c r="P1688" s="17"/>
      <c r="Q1688" s="17"/>
      <c r="R1688" s="17"/>
      <c r="S1688" s="17"/>
      <c r="T1688" s="17"/>
      <c r="U1688" s="17"/>
    </row>
    <row r="1689" ht="15.0" customHeight="1">
      <c r="A1689" s="13"/>
      <c r="B1689" s="13"/>
      <c r="C1689" s="13"/>
      <c r="D1689" s="13"/>
      <c r="E1689" s="14"/>
      <c r="F1689" s="14"/>
      <c r="G1689" s="14"/>
      <c r="H1689" s="15"/>
      <c r="I1689" s="16"/>
      <c r="J1689" s="17"/>
      <c r="K1689" s="17"/>
      <c r="L1689" s="17"/>
      <c r="M1689" s="17"/>
      <c r="N1689" s="17"/>
      <c r="O1689" s="17"/>
      <c r="P1689" s="17"/>
      <c r="Q1689" s="17"/>
      <c r="R1689" s="17"/>
      <c r="S1689" s="17"/>
      <c r="T1689" s="17"/>
      <c r="U1689" s="17"/>
    </row>
    <row r="1690" ht="15.0" customHeight="1">
      <c r="A1690" s="13"/>
      <c r="B1690" s="13"/>
      <c r="C1690" s="13"/>
      <c r="D1690" s="13"/>
      <c r="E1690" s="14"/>
      <c r="F1690" s="14"/>
      <c r="G1690" s="14"/>
      <c r="H1690" s="15"/>
      <c r="I1690" s="16"/>
      <c r="J1690" s="17"/>
      <c r="K1690" s="17"/>
      <c r="L1690" s="17"/>
      <c r="M1690" s="17"/>
      <c r="N1690" s="17"/>
      <c r="O1690" s="17"/>
      <c r="P1690" s="17"/>
      <c r="Q1690" s="17"/>
      <c r="R1690" s="17"/>
      <c r="S1690" s="17"/>
      <c r="T1690" s="17"/>
      <c r="U1690" s="17"/>
    </row>
    <row r="1691" ht="15.0" customHeight="1">
      <c r="A1691" s="13"/>
      <c r="B1691" s="13"/>
      <c r="C1691" s="13"/>
      <c r="D1691" s="13"/>
      <c r="E1691" s="14"/>
      <c r="F1691" s="14"/>
      <c r="G1691" s="14"/>
      <c r="H1691" s="15"/>
      <c r="I1691" s="16"/>
      <c r="J1691" s="17"/>
      <c r="K1691" s="17"/>
      <c r="L1691" s="17"/>
      <c r="M1691" s="17"/>
      <c r="N1691" s="17"/>
      <c r="O1691" s="17"/>
      <c r="P1691" s="17"/>
      <c r="Q1691" s="17"/>
      <c r="R1691" s="17"/>
      <c r="S1691" s="17"/>
      <c r="T1691" s="17"/>
      <c r="U1691" s="17"/>
    </row>
    <row r="1692" ht="15.0" customHeight="1">
      <c r="A1692" s="13"/>
      <c r="B1692" s="13"/>
      <c r="C1692" s="13"/>
      <c r="D1692" s="13"/>
      <c r="E1692" s="14"/>
      <c r="F1692" s="14"/>
      <c r="G1692" s="14"/>
      <c r="H1692" s="15"/>
      <c r="I1692" s="16"/>
      <c r="J1692" s="17"/>
      <c r="K1692" s="17"/>
      <c r="L1692" s="17"/>
      <c r="M1692" s="17"/>
      <c r="N1692" s="17"/>
      <c r="O1692" s="17"/>
      <c r="P1692" s="17"/>
      <c r="Q1692" s="17"/>
      <c r="R1692" s="17"/>
      <c r="S1692" s="17"/>
      <c r="T1692" s="17"/>
      <c r="U1692" s="17"/>
    </row>
    <row r="1693" ht="15.0" customHeight="1">
      <c r="A1693" s="13"/>
      <c r="B1693" s="13"/>
      <c r="C1693" s="13"/>
      <c r="D1693" s="13"/>
      <c r="E1693" s="14"/>
      <c r="F1693" s="14"/>
      <c r="G1693" s="14"/>
      <c r="H1693" s="15"/>
      <c r="I1693" s="16"/>
      <c r="J1693" s="17"/>
      <c r="K1693" s="17"/>
      <c r="L1693" s="17"/>
      <c r="M1693" s="17"/>
      <c r="N1693" s="17"/>
      <c r="O1693" s="17"/>
      <c r="P1693" s="17"/>
      <c r="Q1693" s="17"/>
      <c r="R1693" s="17"/>
      <c r="S1693" s="17"/>
      <c r="T1693" s="17"/>
      <c r="U1693" s="17"/>
    </row>
    <row r="1694" ht="15.0" customHeight="1">
      <c r="A1694" s="13"/>
      <c r="B1694" s="13"/>
      <c r="C1694" s="13"/>
      <c r="D1694" s="13"/>
      <c r="E1694" s="14"/>
      <c r="F1694" s="14"/>
      <c r="G1694" s="14"/>
      <c r="H1694" s="15"/>
      <c r="I1694" s="16"/>
      <c r="J1694" s="17"/>
      <c r="K1694" s="17"/>
      <c r="L1694" s="17"/>
      <c r="M1694" s="17"/>
      <c r="N1694" s="17"/>
      <c r="O1694" s="17"/>
      <c r="P1694" s="17"/>
      <c r="Q1694" s="17"/>
      <c r="R1694" s="17"/>
      <c r="S1694" s="17"/>
      <c r="T1694" s="17"/>
      <c r="U1694" s="17"/>
    </row>
    <row r="1695" ht="15.0" customHeight="1">
      <c r="A1695" s="13"/>
      <c r="B1695" s="13"/>
      <c r="C1695" s="13"/>
      <c r="D1695" s="13"/>
      <c r="E1695" s="14"/>
      <c r="F1695" s="14"/>
      <c r="G1695" s="14"/>
      <c r="H1695" s="15"/>
      <c r="I1695" s="16"/>
      <c r="J1695" s="17"/>
      <c r="K1695" s="17"/>
      <c r="L1695" s="17"/>
      <c r="M1695" s="17"/>
      <c r="N1695" s="17"/>
      <c r="O1695" s="17"/>
      <c r="P1695" s="17"/>
      <c r="Q1695" s="17"/>
      <c r="R1695" s="17"/>
      <c r="S1695" s="17"/>
      <c r="T1695" s="17"/>
      <c r="U1695" s="17"/>
    </row>
    <row r="1696" ht="15.0" customHeight="1">
      <c r="A1696" s="13"/>
      <c r="B1696" s="13"/>
      <c r="C1696" s="13"/>
      <c r="D1696" s="13"/>
      <c r="E1696" s="14"/>
      <c r="F1696" s="14"/>
      <c r="G1696" s="14"/>
      <c r="H1696" s="15"/>
      <c r="I1696" s="16"/>
      <c r="J1696" s="17"/>
      <c r="K1696" s="17"/>
      <c r="L1696" s="17"/>
      <c r="M1696" s="17"/>
      <c r="N1696" s="17"/>
      <c r="O1696" s="17"/>
      <c r="P1696" s="17"/>
      <c r="Q1696" s="17"/>
      <c r="R1696" s="17"/>
      <c r="S1696" s="17"/>
      <c r="T1696" s="17"/>
      <c r="U1696" s="17"/>
    </row>
    <row r="1697" ht="15.0" customHeight="1">
      <c r="A1697" s="13"/>
      <c r="B1697" s="13"/>
      <c r="C1697" s="13"/>
      <c r="D1697" s="13"/>
      <c r="E1697" s="14"/>
      <c r="F1697" s="14"/>
      <c r="G1697" s="14"/>
      <c r="H1697" s="15"/>
      <c r="I1697" s="16"/>
      <c r="J1697" s="17"/>
      <c r="K1697" s="17"/>
      <c r="L1697" s="17"/>
      <c r="M1697" s="17"/>
      <c r="N1697" s="17"/>
      <c r="O1697" s="17"/>
      <c r="P1697" s="17"/>
      <c r="Q1697" s="17"/>
      <c r="R1697" s="17"/>
      <c r="S1697" s="17"/>
      <c r="T1697" s="17"/>
      <c r="U1697" s="17"/>
    </row>
    <row r="1698" ht="15.0" customHeight="1">
      <c r="A1698" s="13"/>
      <c r="B1698" s="13"/>
      <c r="C1698" s="13"/>
      <c r="D1698" s="13"/>
      <c r="E1698" s="14"/>
      <c r="F1698" s="14"/>
      <c r="G1698" s="14"/>
      <c r="H1698" s="15"/>
      <c r="I1698" s="16"/>
      <c r="J1698" s="17"/>
      <c r="K1698" s="17"/>
      <c r="L1698" s="17"/>
      <c r="M1698" s="17"/>
      <c r="N1698" s="17"/>
      <c r="O1698" s="17"/>
      <c r="P1698" s="17"/>
      <c r="Q1698" s="17"/>
      <c r="R1698" s="17"/>
      <c r="S1698" s="17"/>
      <c r="T1698" s="17"/>
      <c r="U1698" s="17"/>
    </row>
    <row r="1699" ht="15.0" customHeight="1">
      <c r="A1699" s="13"/>
      <c r="B1699" s="13"/>
      <c r="C1699" s="13"/>
      <c r="D1699" s="13"/>
      <c r="E1699" s="14"/>
      <c r="F1699" s="14"/>
      <c r="G1699" s="14"/>
      <c r="H1699" s="15"/>
      <c r="I1699" s="16"/>
      <c r="J1699" s="17"/>
      <c r="K1699" s="17"/>
      <c r="L1699" s="17"/>
      <c r="M1699" s="17"/>
      <c r="N1699" s="17"/>
      <c r="O1699" s="17"/>
      <c r="P1699" s="17"/>
      <c r="Q1699" s="17"/>
      <c r="R1699" s="17"/>
      <c r="S1699" s="17"/>
      <c r="T1699" s="17"/>
      <c r="U1699" s="17"/>
    </row>
    <row r="1700" ht="15.0" customHeight="1">
      <c r="A1700" s="13"/>
      <c r="B1700" s="13"/>
      <c r="C1700" s="13"/>
      <c r="D1700" s="13"/>
      <c r="E1700" s="14"/>
      <c r="F1700" s="14"/>
      <c r="G1700" s="14"/>
      <c r="H1700" s="15"/>
      <c r="I1700" s="16"/>
      <c r="J1700" s="17"/>
      <c r="K1700" s="17"/>
      <c r="L1700" s="17"/>
      <c r="M1700" s="17"/>
      <c r="N1700" s="17"/>
      <c r="O1700" s="17"/>
      <c r="P1700" s="17"/>
      <c r="Q1700" s="17"/>
      <c r="R1700" s="17"/>
      <c r="S1700" s="17"/>
      <c r="T1700" s="17"/>
      <c r="U1700" s="17"/>
    </row>
    <row r="1701" ht="15.0" customHeight="1">
      <c r="A1701" s="13"/>
      <c r="B1701" s="13"/>
      <c r="C1701" s="13"/>
      <c r="D1701" s="13"/>
      <c r="E1701" s="14"/>
      <c r="F1701" s="14"/>
      <c r="G1701" s="14"/>
      <c r="H1701" s="15"/>
      <c r="I1701" s="16"/>
      <c r="J1701" s="17"/>
      <c r="K1701" s="17"/>
      <c r="L1701" s="17"/>
      <c r="M1701" s="17"/>
      <c r="N1701" s="17"/>
      <c r="O1701" s="17"/>
      <c r="P1701" s="17"/>
      <c r="Q1701" s="17"/>
      <c r="R1701" s="17"/>
      <c r="S1701" s="17"/>
      <c r="T1701" s="17"/>
      <c r="U1701" s="17"/>
    </row>
    <row r="1702" ht="15.0" customHeight="1">
      <c r="A1702" s="13"/>
      <c r="B1702" s="13"/>
      <c r="C1702" s="13"/>
      <c r="D1702" s="13"/>
      <c r="E1702" s="14"/>
      <c r="F1702" s="14"/>
      <c r="G1702" s="14"/>
      <c r="H1702" s="15"/>
      <c r="I1702" s="16"/>
      <c r="J1702" s="17"/>
      <c r="K1702" s="17"/>
      <c r="L1702" s="17"/>
      <c r="M1702" s="17"/>
      <c r="N1702" s="17"/>
      <c r="O1702" s="17"/>
      <c r="P1702" s="17"/>
      <c r="Q1702" s="17"/>
      <c r="R1702" s="17"/>
      <c r="S1702" s="17"/>
      <c r="T1702" s="17"/>
      <c r="U1702" s="17"/>
    </row>
    <row r="1703" ht="15.0" customHeight="1">
      <c r="A1703" s="13"/>
      <c r="B1703" s="13"/>
      <c r="C1703" s="13"/>
      <c r="D1703" s="13"/>
      <c r="E1703" s="14"/>
      <c r="F1703" s="14"/>
      <c r="G1703" s="14"/>
      <c r="H1703" s="15"/>
      <c r="I1703" s="16"/>
      <c r="J1703" s="17"/>
      <c r="K1703" s="17"/>
      <c r="L1703" s="17"/>
      <c r="M1703" s="17"/>
      <c r="N1703" s="17"/>
      <c r="O1703" s="17"/>
      <c r="P1703" s="17"/>
      <c r="Q1703" s="17"/>
      <c r="R1703" s="17"/>
      <c r="S1703" s="17"/>
      <c r="T1703" s="17"/>
      <c r="U1703" s="17"/>
    </row>
    <row r="1704" ht="15.0" customHeight="1">
      <c r="A1704" s="13"/>
      <c r="B1704" s="13"/>
      <c r="C1704" s="13"/>
      <c r="D1704" s="13"/>
      <c r="E1704" s="14"/>
      <c r="F1704" s="14"/>
      <c r="G1704" s="14"/>
      <c r="H1704" s="15"/>
      <c r="I1704" s="16"/>
      <c r="J1704" s="17"/>
      <c r="K1704" s="17"/>
      <c r="L1704" s="17"/>
      <c r="M1704" s="17"/>
      <c r="N1704" s="17"/>
      <c r="O1704" s="17"/>
      <c r="P1704" s="17"/>
      <c r="Q1704" s="17"/>
      <c r="R1704" s="17"/>
      <c r="S1704" s="17"/>
      <c r="T1704" s="17"/>
      <c r="U1704" s="17"/>
    </row>
    <row r="1705" ht="15.0" customHeight="1">
      <c r="A1705" s="13"/>
      <c r="B1705" s="13"/>
      <c r="C1705" s="13"/>
      <c r="D1705" s="13"/>
      <c r="E1705" s="14"/>
      <c r="F1705" s="14"/>
      <c r="G1705" s="14"/>
      <c r="H1705" s="15"/>
      <c r="I1705" s="16"/>
      <c r="J1705" s="17"/>
      <c r="K1705" s="17"/>
      <c r="L1705" s="17"/>
      <c r="M1705" s="17"/>
      <c r="N1705" s="17"/>
      <c r="O1705" s="17"/>
      <c r="P1705" s="17"/>
      <c r="Q1705" s="17"/>
      <c r="R1705" s="17"/>
      <c r="S1705" s="17"/>
      <c r="T1705" s="17"/>
      <c r="U1705" s="17"/>
    </row>
    <row r="1706" ht="15.0" customHeight="1">
      <c r="A1706" s="13"/>
      <c r="B1706" s="13"/>
      <c r="C1706" s="13"/>
      <c r="D1706" s="13"/>
      <c r="E1706" s="14"/>
      <c r="F1706" s="14"/>
      <c r="G1706" s="14"/>
      <c r="H1706" s="15"/>
      <c r="I1706" s="16"/>
      <c r="J1706" s="17"/>
      <c r="K1706" s="17"/>
      <c r="L1706" s="17"/>
      <c r="M1706" s="17"/>
      <c r="N1706" s="17"/>
      <c r="O1706" s="17"/>
      <c r="P1706" s="17"/>
      <c r="Q1706" s="17"/>
      <c r="R1706" s="17"/>
      <c r="S1706" s="17"/>
      <c r="T1706" s="17"/>
      <c r="U1706" s="17"/>
    </row>
    <row r="1707" ht="15.0" customHeight="1">
      <c r="A1707" s="13"/>
      <c r="B1707" s="13"/>
      <c r="C1707" s="13"/>
      <c r="D1707" s="13"/>
      <c r="E1707" s="14"/>
      <c r="F1707" s="14"/>
      <c r="G1707" s="14"/>
      <c r="H1707" s="15"/>
      <c r="I1707" s="16"/>
      <c r="J1707" s="17"/>
      <c r="K1707" s="17"/>
      <c r="L1707" s="17"/>
      <c r="M1707" s="17"/>
      <c r="N1707" s="17"/>
      <c r="O1707" s="17"/>
      <c r="P1707" s="17"/>
      <c r="Q1707" s="17"/>
      <c r="R1707" s="17"/>
      <c r="S1707" s="17"/>
      <c r="T1707" s="17"/>
      <c r="U1707" s="17"/>
    </row>
    <row r="1708" ht="15.0" customHeight="1">
      <c r="A1708" s="13"/>
      <c r="B1708" s="13"/>
      <c r="C1708" s="13"/>
      <c r="D1708" s="13"/>
      <c r="E1708" s="14"/>
      <c r="F1708" s="14"/>
      <c r="G1708" s="14"/>
      <c r="H1708" s="15"/>
      <c r="I1708" s="16"/>
      <c r="J1708" s="17"/>
      <c r="K1708" s="17"/>
      <c r="L1708" s="17"/>
      <c r="M1708" s="17"/>
      <c r="N1708" s="17"/>
      <c r="O1708" s="17"/>
      <c r="P1708" s="17"/>
      <c r="Q1708" s="17"/>
      <c r="R1708" s="17"/>
      <c r="S1708" s="17"/>
      <c r="T1708" s="17"/>
      <c r="U1708" s="17"/>
    </row>
    <row r="1709" ht="15.0" customHeight="1">
      <c r="A1709" s="13"/>
      <c r="B1709" s="13"/>
      <c r="C1709" s="13"/>
      <c r="D1709" s="13"/>
      <c r="E1709" s="14"/>
      <c r="F1709" s="14"/>
      <c r="G1709" s="14"/>
      <c r="H1709" s="15"/>
      <c r="I1709" s="16"/>
      <c r="J1709" s="17"/>
      <c r="K1709" s="17"/>
      <c r="L1709" s="17"/>
      <c r="M1709" s="17"/>
      <c r="N1709" s="17"/>
      <c r="O1709" s="17"/>
      <c r="P1709" s="17"/>
      <c r="Q1709" s="17"/>
      <c r="R1709" s="17"/>
      <c r="S1709" s="17"/>
      <c r="T1709" s="17"/>
      <c r="U1709" s="17"/>
    </row>
    <row r="1710" ht="15.0" customHeight="1">
      <c r="A1710" s="13"/>
      <c r="B1710" s="13"/>
      <c r="C1710" s="13"/>
      <c r="D1710" s="13"/>
      <c r="E1710" s="14"/>
      <c r="F1710" s="14"/>
      <c r="G1710" s="14"/>
      <c r="H1710" s="15"/>
      <c r="I1710" s="16"/>
      <c r="J1710" s="17"/>
      <c r="K1710" s="17"/>
      <c r="L1710" s="17"/>
      <c r="M1710" s="17"/>
      <c r="N1710" s="17"/>
      <c r="O1710" s="17"/>
      <c r="P1710" s="17"/>
      <c r="Q1710" s="17"/>
      <c r="R1710" s="17"/>
      <c r="S1710" s="17"/>
      <c r="T1710" s="17"/>
      <c r="U1710" s="17"/>
    </row>
    <row r="1711" ht="15.0" customHeight="1">
      <c r="A1711" s="13"/>
      <c r="B1711" s="13"/>
      <c r="C1711" s="13"/>
      <c r="D1711" s="13"/>
      <c r="E1711" s="14"/>
      <c r="F1711" s="14"/>
      <c r="G1711" s="14"/>
      <c r="H1711" s="15"/>
      <c r="I1711" s="16"/>
      <c r="J1711" s="17"/>
      <c r="K1711" s="17"/>
      <c r="L1711" s="17"/>
      <c r="M1711" s="17"/>
      <c r="N1711" s="17"/>
      <c r="O1711" s="17"/>
      <c r="P1711" s="17"/>
      <c r="Q1711" s="17"/>
      <c r="R1711" s="17"/>
      <c r="S1711" s="17"/>
      <c r="T1711" s="17"/>
      <c r="U1711" s="17"/>
    </row>
    <row r="1712" ht="15.0" customHeight="1">
      <c r="A1712" s="13"/>
      <c r="B1712" s="13"/>
      <c r="C1712" s="13"/>
      <c r="D1712" s="13"/>
      <c r="E1712" s="14"/>
      <c r="F1712" s="14"/>
      <c r="G1712" s="14"/>
      <c r="H1712" s="15"/>
      <c r="I1712" s="16"/>
      <c r="J1712" s="17"/>
      <c r="K1712" s="17"/>
      <c r="L1712" s="17"/>
      <c r="M1712" s="17"/>
      <c r="N1712" s="17"/>
      <c r="O1712" s="17"/>
      <c r="P1712" s="17"/>
      <c r="Q1712" s="17"/>
      <c r="R1712" s="17"/>
      <c r="S1712" s="17"/>
      <c r="T1712" s="17"/>
      <c r="U1712" s="17"/>
    </row>
    <row r="1713" ht="15.0" customHeight="1">
      <c r="A1713" s="13"/>
      <c r="B1713" s="13"/>
      <c r="C1713" s="13"/>
      <c r="D1713" s="13"/>
      <c r="E1713" s="14"/>
      <c r="F1713" s="14"/>
      <c r="G1713" s="14"/>
      <c r="H1713" s="15"/>
      <c r="I1713" s="16"/>
      <c r="J1713" s="17"/>
      <c r="K1713" s="17"/>
      <c r="L1713" s="17"/>
      <c r="M1713" s="17"/>
      <c r="N1713" s="17"/>
      <c r="O1713" s="17"/>
      <c r="P1713" s="17"/>
      <c r="Q1713" s="17"/>
      <c r="R1713" s="17"/>
      <c r="S1713" s="17"/>
      <c r="T1713" s="17"/>
      <c r="U1713" s="17"/>
    </row>
    <row r="1714" ht="15.0" customHeight="1">
      <c r="A1714" s="13"/>
      <c r="B1714" s="13"/>
      <c r="C1714" s="13"/>
      <c r="D1714" s="13"/>
      <c r="E1714" s="14"/>
      <c r="F1714" s="14"/>
      <c r="G1714" s="14"/>
      <c r="H1714" s="15"/>
      <c r="I1714" s="16"/>
      <c r="J1714" s="17"/>
      <c r="K1714" s="17"/>
      <c r="L1714" s="17"/>
      <c r="M1714" s="17"/>
      <c r="N1714" s="17"/>
      <c r="O1714" s="17"/>
      <c r="P1714" s="17"/>
      <c r="Q1714" s="17"/>
      <c r="R1714" s="17"/>
      <c r="S1714" s="17"/>
      <c r="T1714" s="17"/>
      <c r="U1714" s="17"/>
    </row>
    <row r="1715" ht="15.0" customHeight="1">
      <c r="A1715" s="13"/>
      <c r="B1715" s="13"/>
      <c r="C1715" s="13"/>
      <c r="D1715" s="13"/>
      <c r="E1715" s="14"/>
      <c r="F1715" s="14"/>
      <c r="G1715" s="14"/>
      <c r="H1715" s="15"/>
      <c r="I1715" s="16"/>
      <c r="J1715" s="17"/>
      <c r="K1715" s="17"/>
      <c r="L1715" s="17"/>
      <c r="M1715" s="17"/>
      <c r="N1715" s="17"/>
      <c r="O1715" s="17"/>
      <c r="P1715" s="17"/>
      <c r="Q1715" s="17"/>
      <c r="R1715" s="17"/>
      <c r="S1715" s="17"/>
      <c r="T1715" s="17"/>
      <c r="U1715" s="17"/>
    </row>
    <row r="1716" ht="15.0" customHeight="1">
      <c r="A1716" s="13"/>
      <c r="B1716" s="13"/>
      <c r="C1716" s="13"/>
      <c r="D1716" s="13"/>
      <c r="E1716" s="14"/>
      <c r="F1716" s="14"/>
      <c r="G1716" s="14"/>
      <c r="H1716" s="15"/>
      <c r="I1716" s="16"/>
      <c r="J1716" s="17"/>
      <c r="K1716" s="17"/>
      <c r="L1716" s="17"/>
      <c r="M1716" s="17"/>
      <c r="N1716" s="17"/>
      <c r="O1716" s="17"/>
      <c r="P1716" s="17"/>
      <c r="Q1716" s="17"/>
      <c r="R1716" s="17"/>
      <c r="S1716" s="17"/>
      <c r="T1716" s="17"/>
      <c r="U1716" s="17"/>
    </row>
    <row r="1717" ht="15.0" customHeight="1">
      <c r="A1717" s="13"/>
      <c r="B1717" s="13"/>
      <c r="C1717" s="13"/>
      <c r="D1717" s="13"/>
      <c r="E1717" s="14"/>
      <c r="F1717" s="14"/>
      <c r="G1717" s="14"/>
      <c r="H1717" s="15"/>
      <c r="I1717" s="16"/>
      <c r="J1717" s="17"/>
      <c r="K1717" s="17"/>
      <c r="L1717" s="17"/>
      <c r="M1717" s="17"/>
      <c r="N1717" s="17"/>
      <c r="O1717" s="17"/>
      <c r="P1717" s="17"/>
      <c r="Q1717" s="17"/>
      <c r="R1717" s="17"/>
      <c r="S1717" s="17"/>
      <c r="T1717" s="17"/>
      <c r="U1717" s="17"/>
    </row>
    <row r="1718" ht="15.0" customHeight="1">
      <c r="A1718" s="13"/>
      <c r="B1718" s="13"/>
      <c r="C1718" s="13"/>
      <c r="D1718" s="13"/>
      <c r="E1718" s="14"/>
      <c r="F1718" s="14"/>
      <c r="G1718" s="14"/>
      <c r="H1718" s="15"/>
      <c r="I1718" s="16"/>
      <c r="J1718" s="17"/>
      <c r="K1718" s="17"/>
      <c r="L1718" s="17"/>
      <c r="M1718" s="17"/>
      <c r="N1718" s="17"/>
      <c r="O1718" s="17"/>
      <c r="P1718" s="17"/>
      <c r="Q1718" s="17"/>
      <c r="R1718" s="17"/>
      <c r="S1718" s="17"/>
      <c r="T1718" s="17"/>
      <c r="U1718" s="17"/>
    </row>
    <row r="1719" ht="15.0" customHeight="1">
      <c r="A1719" s="13"/>
      <c r="B1719" s="13"/>
      <c r="C1719" s="13"/>
      <c r="D1719" s="13"/>
      <c r="E1719" s="14"/>
      <c r="F1719" s="14"/>
      <c r="G1719" s="14"/>
      <c r="H1719" s="15"/>
      <c r="I1719" s="16"/>
      <c r="J1719" s="17"/>
      <c r="K1719" s="17"/>
      <c r="L1719" s="17"/>
      <c r="M1719" s="17"/>
      <c r="N1719" s="17"/>
      <c r="O1719" s="17"/>
      <c r="P1719" s="17"/>
      <c r="Q1719" s="17"/>
      <c r="R1719" s="17"/>
      <c r="S1719" s="17"/>
      <c r="T1719" s="17"/>
      <c r="U1719" s="17"/>
    </row>
    <row r="1720" ht="15.0" customHeight="1">
      <c r="A1720" s="13"/>
      <c r="B1720" s="13"/>
      <c r="C1720" s="13"/>
      <c r="D1720" s="13"/>
      <c r="E1720" s="14"/>
      <c r="F1720" s="14"/>
      <c r="G1720" s="14"/>
      <c r="H1720" s="15"/>
      <c r="I1720" s="16"/>
      <c r="J1720" s="17"/>
      <c r="K1720" s="17"/>
      <c r="L1720" s="17"/>
      <c r="M1720" s="17"/>
      <c r="N1720" s="17"/>
      <c r="O1720" s="17"/>
      <c r="P1720" s="17"/>
      <c r="Q1720" s="17"/>
      <c r="R1720" s="17"/>
      <c r="S1720" s="17"/>
      <c r="T1720" s="17"/>
      <c r="U1720" s="17"/>
    </row>
    <row r="1721" ht="15.0" customHeight="1">
      <c r="A1721" s="13"/>
      <c r="B1721" s="13"/>
      <c r="C1721" s="13"/>
      <c r="D1721" s="13"/>
      <c r="E1721" s="14"/>
      <c r="F1721" s="14"/>
      <c r="G1721" s="14"/>
      <c r="H1721" s="15"/>
      <c r="I1721" s="16"/>
      <c r="J1721" s="17"/>
      <c r="K1721" s="17"/>
      <c r="L1721" s="17"/>
      <c r="M1721" s="17"/>
      <c r="N1721" s="17"/>
      <c r="O1721" s="17"/>
      <c r="P1721" s="17"/>
      <c r="Q1721" s="17"/>
      <c r="R1721" s="17"/>
      <c r="S1721" s="17"/>
      <c r="T1721" s="17"/>
      <c r="U1721" s="17"/>
    </row>
    <row r="1722" ht="15.0" customHeight="1">
      <c r="A1722" s="13"/>
      <c r="B1722" s="13"/>
      <c r="C1722" s="13"/>
      <c r="D1722" s="13"/>
      <c r="E1722" s="14"/>
      <c r="F1722" s="14"/>
      <c r="G1722" s="14"/>
      <c r="H1722" s="15"/>
      <c r="I1722" s="16"/>
      <c r="J1722" s="17"/>
      <c r="K1722" s="17"/>
      <c r="L1722" s="17"/>
      <c r="M1722" s="17"/>
      <c r="N1722" s="17"/>
      <c r="O1722" s="17"/>
      <c r="P1722" s="17"/>
      <c r="Q1722" s="17"/>
      <c r="R1722" s="17"/>
      <c r="S1722" s="17"/>
      <c r="T1722" s="17"/>
      <c r="U1722" s="17"/>
    </row>
    <row r="1723" ht="15.0" customHeight="1">
      <c r="A1723" s="13"/>
      <c r="B1723" s="13"/>
      <c r="C1723" s="13"/>
      <c r="D1723" s="13"/>
      <c r="E1723" s="14"/>
      <c r="F1723" s="14"/>
      <c r="G1723" s="14"/>
      <c r="H1723" s="15"/>
      <c r="I1723" s="16"/>
      <c r="J1723" s="17"/>
      <c r="K1723" s="17"/>
      <c r="L1723" s="17"/>
      <c r="M1723" s="17"/>
      <c r="N1723" s="17"/>
      <c r="O1723" s="17"/>
      <c r="P1723" s="17"/>
      <c r="Q1723" s="17"/>
      <c r="R1723" s="17"/>
      <c r="S1723" s="17"/>
      <c r="T1723" s="17"/>
      <c r="U1723" s="17"/>
    </row>
    <row r="1724" ht="15.0" customHeight="1">
      <c r="A1724" s="13"/>
      <c r="B1724" s="13"/>
      <c r="C1724" s="13"/>
      <c r="D1724" s="13"/>
      <c r="E1724" s="14"/>
      <c r="F1724" s="14"/>
      <c r="G1724" s="14"/>
      <c r="H1724" s="15"/>
      <c r="I1724" s="16"/>
      <c r="J1724" s="17"/>
      <c r="K1724" s="17"/>
      <c r="L1724" s="17"/>
      <c r="M1724" s="17"/>
      <c r="N1724" s="17"/>
      <c r="O1724" s="17"/>
      <c r="P1724" s="17"/>
      <c r="Q1724" s="17"/>
      <c r="R1724" s="17"/>
      <c r="S1724" s="17"/>
      <c r="T1724" s="17"/>
      <c r="U1724" s="17"/>
    </row>
    <row r="1725" ht="15.0" customHeight="1">
      <c r="A1725" s="13"/>
      <c r="B1725" s="13"/>
      <c r="C1725" s="13"/>
      <c r="D1725" s="13"/>
      <c r="E1725" s="14"/>
      <c r="F1725" s="14"/>
      <c r="G1725" s="14"/>
      <c r="H1725" s="15"/>
      <c r="I1725" s="16"/>
      <c r="J1725" s="17"/>
      <c r="K1725" s="17"/>
      <c r="L1725" s="17"/>
      <c r="M1725" s="17"/>
      <c r="N1725" s="17"/>
      <c r="O1725" s="17"/>
      <c r="P1725" s="17"/>
      <c r="Q1725" s="17"/>
      <c r="R1725" s="17"/>
      <c r="S1725" s="17"/>
      <c r="T1725" s="17"/>
      <c r="U1725" s="17"/>
    </row>
    <row r="1726" ht="15.0" customHeight="1">
      <c r="A1726" s="13"/>
      <c r="B1726" s="13"/>
      <c r="C1726" s="13"/>
      <c r="D1726" s="13"/>
      <c r="E1726" s="14"/>
      <c r="F1726" s="14"/>
      <c r="G1726" s="14"/>
      <c r="H1726" s="15"/>
      <c r="I1726" s="16"/>
      <c r="J1726" s="17"/>
      <c r="K1726" s="17"/>
      <c r="L1726" s="17"/>
      <c r="M1726" s="17"/>
      <c r="N1726" s="17"/>
      <c r="O1726" s="17"/>
      <c r="P1726" s="17"/>
      <c r="Q1726" s="17"/>
      <c r="R1726" s="17"/>
      <c r="S1726" s="17"/>
      <c r="T1726" s="17"/>
      <c r="U1726" s="17"/>
    </row>
    <row r="1727" ht="15.0" customHeight="1">
      <c r="A1727" s="13"/>
      <c r="B1727" s="13"/>
      <c r="C1727" s="13"/>
      <c r="D1727" s="13"/>
      <c r="E1727" s="14"/>
      <c r="F1727" s="14"/>
      <c r="G1727" s="14"/>
      <c r="H1727" s="15"/>
      <c r="I1727" s="16"/>
      <c r="J1727" s="17"/>
      <c r="K1727" s="17"/>
      <c r="L1727" s="17"/>
      <c r="M1727" s="17"/>
      <c r="N1727" s="17"/>
      <c r="O1727" s="17"/>
      <c r="P1727" s="17"/>
      <c r="Q1727" s="17"/>
      <c r="R1727" s="17"/>
      <c r="S1727" s="17"/>
      <c r="T1727" s="17"/>
      <c r="U1727" s="17"/>
    </row>
    <row r="1728" ht="15.0" customHeight="1">
      <c r="A1728" s="13"/>
      <c r="B1728" s="13"/>
      <c r="C1728" s="13"/>
      <c r="D1728" s="13"/>
      <c r="E1728" s="14"/>
      <c r="F1728" s="14"/>
      <c r="G1728" s="14"/>
      <c r="H1728" s="15"/>
      <c r="I1728" s="16"/>
      <c r="J1728" s="17"/>
      <c r="K1728" s="17"/>
      <c r="L1728" s="17"/>
      <c r="M1728" s="17"/>
      <c r="N1728" s="17"/>
      <c r="O1728" s="17"/>
      <c r="P1728" s="17"/>
      <c r="Q1728" s="17"/>
      <c r="R1728" s="17"/>
      <c r="S1728" s="17"/>
      <c r="T1728" s="17"/>
      <c r="U1728" s="17"/>
    </row>
    <row r="1729" ht="15.0" customHeight="1">
      <c r="A1729" s="13"/>
      <c r="B1729" s="13"/>
      <c r="C1729" s="13"/>
      <c r="D1729" s="13"/>
      <c r="E1729" s="14"/>
      <c r="F1729" s="14"/>
      <c r="G1729" s="14"/>
      <c r="H1729" s="15"/>
      <c r="I1729" s="16"/>
      <c r="J1729" s="17"/>
      <c r="K1729" s="17"/>
      <c r="L1729" s="17"/>
      <c r="M1729" s="17"/>
      <c r="N1729" s="17"/>
      <c r="O1729" s="17"/>
      <c r="P1729" s="17"/>
      <c r="Q1729" s="17"/>
      <c r="R1729" s="17"/>
      <c r="S1729" s="17"/>
      <c r="T1729" s="17"/>
      <c r="U1729" s="17"/>
    </row>
    <row r="1730" ht="15.0" customHeight="1">
      <c r="A1730" s="13"/>
      <c r="B1730" s="13"/>
      <c r="C1730" s="13"/>
      <c r="D1730" s="13"/>
      <c r="E1730" s="14"/>
      <c r="F1730" s="14"/>
      <c r="G1730" s="14"/>
      <c r="H1730" s="15"/>
      <c r="I1730" s="16"/>
      <c r="J1730" s="17"/>
      <c r="K1730" s="17"/>
      <c r="L1730" s="17"/>
      <c r="M1730" s="17"/>
      <c r="N1730" s="17"/>
      <c r="O1730" s="17"/>
      <c r="P1730" s="17"/>
      <c r="Q1730" s="17"/>
      <c r="R1730" s="17"/>
      <c r="S1730" s="17"/>
      <c r="T1730" s="17"/>
      <c r="U1730" s="17"/>
    </row>
    <row r="1731" ht="15.0" customHeight="1">
      <c r="A1731" s="13"/>
      <c r="B1731" s="13"/>
      <c r="C1731" s="13"/>
      <c r="D1731" s="13"/>
      <c r="E1731" s="14"/>
      <c r="F1731" s="14"/>
      <c r="G1731" s="14"/>
      <c r="H1731" s="15"/>
      <c r="I1731" s="16"/>
      <c r="J1731" s="17"/>
      <c r="K1731" s="17"/>
      <c r="L1731" s="17"/>
      <c r="M1731" s="17"/>
      <c r="N1731" s="17"/>
      <c r="O1731" s="17"/>
      <c r="P1731" s="17"/>
      <c r="Q1731" s="17"/>
      <c r="R1731" s="17"/>
      <c r="S1731" s="17"/>
      <c r="T1731" s="17"/>
      <c r="U1731" s="17"/>
    </row>
    <row r="1732" ht="15.0" customHeight="1">
      <c r="A1732" s="13"/>
      <c r="B1732" s="13"/>
      <c r="C1732" s="13"/>
      <c r="D1732" s="13"/>
      <c r="E1732" s="14"/>
      <c r="F1732" s="14"/>
      <c r="G1732" s="14"/>
      <c r="H1732" s="15"/>
      <c r="I1732" s="16"/>
      <c r="J1732" s="17"/>
      <c r="K1732" s="17"/>
      <c r="L1732" s="17"/>
      <c r="M1732" s="17"/>
      <c r="N1732" s="17"/>
      <c r="O1732" s="17"/>
      <c r="P1732" s="17"/>
      <c r="Q1732" s="17"/>
      <c r="R1732" s="17"/>
      <c r="S1732" s="17"/>
      <c r="T1732" s="17"/>
      <c r="U1732" s="17"/>
    </row>
    <row r="1733" ht="15.0" customHeight="1">
      <c r="A1733" s="13"/>
      <c r="B1733" s="13"/>
      <c r="C1733" s="13"/>
      <c r="D1733" s="13"/>
      <c r="E1733" s="14"/>
      <c r="F1733" s="14"/>
      <c r="G1733" s="14"/>
      <c r="H1733" s="15"/>
      <c r="I1733" s="16"/>
      <c r="J1733" s="17"/>
      <c r="K1733" s="17"/>
      <c r="L1733" s="17"/>
      <c r="M1733" s="17"/>
      <c r="N1733" s="17"/>
      <c r="O1733" s="17"/>
      <c r="P1733" s="17"/>
      <c r="Q1733" s="17"/>
      <c r="R1733" s="17"/>
      <c r="S1733" s="17"/>
      <c r="T1733" s="17"/>
      <c r="U1733" s="17"/>
    </row>
    <row r="1734" ht="15.0" customHeight="1">
      <c r="A1734" s="13"/>
      <c r="B1734" s="13"/>
      <c r="C1734" s="13"/>
      <c r="D1734" s="13"/>
      <c r="E1734" s="14"/>
      <c r="F1734" s="14"/>
      <c r="G1734" s="14"/>
      <c r="H1734" s="15"/>
      <c r="I1734" s="16"/>
      <c r="J1734" s="17"/>
      <c r="K1734" s="17"/>
      <c r="L1734" s="17"/>
      <c r="M1734" s="17"/>
      <c r="N1734" s="17"/>
      <c r="O1734" s="17"/>
      <c r="P1734" s="17"/>
      <c r="Q1734" s="17"/>
      <c r="R1734" s="17"/>
      <c r="S1734" s="17"/>
      <c r="T1734" s="17"/>
      <c r="U1734" s="17"/>
    </row>
    <row r="1735" ht="15.0" customHeight="1">
      <c r="A1735" s="13"/>
      <c r="B1735" s="13"/>
      <c r="C1735" s="13"/>
      <c r="D1735" s="13"/>
      <c r="E1735" s="14"/>
      <c r="F1735" s="14"/>
      <c r="G1735" s="14"/>
      <c r="H1735" s="15"/>
      <c r="I1735" s="16"/>
      <c r="J1735" s="17"/>
      <c r="K1735" s="17"/>
      <c r="L1735" s="17"/>
      <c r="M1735" s="17"/>
      <c r="N1735" s="17"/>
      <c r="O1735" s="17"/>
      <c r="P1735" s="17"/>
      <c r="Q1735" s="17"/>
      <c r="R1735" s="17"/>
      <c r="S1735" s="17"/>
      <c r="T1735" s="17"/>
      <c r="U1735" s="17"/>
    </row>
    <row r="1736" ht="15.0" customHeight="1">
      <c r="A1736" s="13"/>
      <c r="B1736" s="13"/>
      <c r="C1736" s="13"/>
      <c r="D1736" s="13"/>
      <c r="E1736" s="14"/>
      <c r="F1736" s="14"/>
      <c r="G1736" s="14"/>
      <c r="H1736" s="15"/>
      <c r="I1736" s="16"/>
      <c r="J1736" s="17"/>
      <c r="K1736" s="17"/>
      <c r="L1736" s="17"/>
      <c r="M1736" s="17"/>
      <c r="N1736" s="17"/>
      <c r="O1736" s="17"/>
      <c r="P1736" s="17"/>
      <c r="Q1736" s="17"/>
      <c r="R1736" s="17"/>
      <c r="S1736" s="17"/>
      <c r="T1736" s="17"/>
      <c r="U1736" s="17"/>
    </row>
    <row r="1737" ht="15.0" customHeight="1">
      <c r="A1737" s="13"/>
      <c r="B1737" s="13"/>
      <c r="C1737" s="13"/>
      <c r="D1737" s="13"/>
      <c r="E1737" s="14"/>
      <c r="F1737" s="14"/>
      <c r="G1737" s="14"/>
      <c r="H1737" s="15"/>
      <c r="I1737" s="16"/>
      <c r="J1737" s="17"/>
      <c r="K1737" s="17"/>
      <c r="L1737" s="17"/>
      <c r="M1737" s="17"/>
      <c r="N1737" s="17"/>
      <c r="O1737" s="17"/>
      <c r="P1737" s="17"/>
      <c r="Q1737" s="17"/>
      <c r="R1737" s="17"/>
      <c r="S1737" s="17"/>
      <c r="T1737" s="17"/>
      <c r="U1737" s="17"/>
    </row>
    <row r="1738" ht="15.0" customHeight="1">
      <c r="A1738" s="13"/>
      <c r="B1738" s="13"/>
      <c r="C1738" s="13"/>
      <c r="D1738" s="13"/>
      <c r="E1738" s="14"/>
      <c r="F1738" s="14"/>
      <c r="G1738" s="14"/>
      <c r="H1738" s="15"/>
      <c r="I1738" s="16"/>
      <c r="J1738" s="17"/>
      <c r="K1738" s="17"/>
      <c r="L1738" s="17"/>
      <c r="M1738" s="17"/>
      <c r="N1738" s="17"/>
      <c r="O1738" s="17"/>
      <c r="P1738" s="17"/>
      <c r="Q1738" s="17"/>
      <c r="R1738" s="17"/>
      <c r="S1738" s="17"/>
      <c r="T1738" s="17"/>
      <c r="U1738" s="17"/>
    </row>
    <row r="1739" ht="15.0" customHeight="1">
      <c r="A1739" s="13"/>
      <c r="B1739" s="13"/>
      <c r="C1739" s="13"/>
      <c r="D1739" s="13"/>
      <c r="E1739" s="14"/>
      <c r="F1739" s="14"/>
      <c r="G1739" s="14"/>
      <c r="H1739" s="15"/>
      <c r="I1739" s="16"/>
      <c r="J1739" s="17"/>
      <c r="K1739" s="17"/>
      <c r="L1739" s="17"/>
      <c r="M1739" s="17"/>
      <c r="N1739" s="17"/>
      <c r="O1739" s="17"/>
      <c r="P1739" s="17"/>
      <c r="Q1739" s="17"/>
      <c r="R1739" s="17"/>
      <c r="S1739" s="17"/>
      <c r="T1739" s="17"/>
      <c r="U1739" s="17"/>
    </row>
    <row r="1740" ht="15.0" customHeight="1">
      <c r="A1740" s="13"/>
      <c r="B1740" s="13"/>
      <c r="C1740" s="13"/>
      <c r="D1740" s="13"/>
      <c r="E1740" s="14"/>
      <c r="F1740" s="14"/>
      <c r="G1740" s="14"/>
      <c r="H1740" s="15"/>
      <c r="I1740" s="16"/>
      <c r="J1740" s="17"/>
      <c r="K1740" s="17"/>
      <c r="L1740" s="17"/>
      <c r="M1740" s="17"/>
      <c r="N1740" s="17"/>
      <c r="O1740" s="17"/>
      <c r="P1740" s="17"/>
      <c r="Q1740" s="17"/>
      <c r="R1740" s="17"/>
      <c r="S1740" s="17"/>
      <c r="T1740" s="17"/>
      <c r="U1740" s="17"/>
    </row>
    <row r="1741" ht="15.0" customHeight="1">
      <c r="A1741" s="13"/>
      <c r="B1741" s="13"/>
      <c r="C1741" s="13"/>
      <c r="D1741" s="13"/>
      <c r="E1741" s="14"/>
      <c r="F1741" s="14"/>
      <c r="G1741" s="14"/>
      <c r="H1741" s="15"/>
      <c r="I1741" s="16"/>
      <c r="J1741" s="17"/>
      <c r="K1741" s="17"/>
      <c r="L1741" s="17"/>
      <c r="M1741" s="17"/>
      <c r="N1741" s="17"/>
      <c r="O1741" s="17"/>
      <c r="P1741" s="17"/>
      <c r="Q1741" s="17"/>
      <c r="R1741" s="17"/>
      <c r="S1741" s="17"/>
      <c r="T1741" s="17"/>
      <c r="U1741" s="17"/>
    </row>
    <row r="1742" ht="15.0" customHeight="1">
      <c r="A1742" s="13"/>
      <c r="B1742" s="13"/>
      <c r="C1742" s="13"/>
      <c r="D1742" s="13"/>
      <c r="E1742" s="14"/>
      <c r="F1742" s="14"/>
      <c r="G1742" s="14"/>
      <c r="H1742" s="15"/>
      <c r="I1742" s="16"/>
      <c r="J1742" s="17"/>
      <c r="K1742" s="17"/>
      <c r="L1742" s="17"/>
      <c r="M1742" s="17"/>
      <c r="N1742" s="17"/>
      <c r="O1742" s="17"/>
      <c r="P1742" s="17"/>
      <c r="Q1742" s="17"/>
      <c r="R1742" s="17"/>
      <c r="S1742" s="17"/>
      <c r="T1742" s="17"/>
      <c r="U1742" s="17"/>
    </row>
    <row r="1743" ht="15.0" customHeight="1">
      <c r="A1743" s="13"/>
      <c r="B1743" s="13"/>
      <c r="C1743" s="13"/>
      <c r="D1743" s="13"/>
      <c r="E1743" s="14"/>
      <c r="F1743" s="14"/>
      <c r="G1743" s="14"/>
      <c r="H1743" s="15"/>
      <c r="I1743" s="16"/>
      <c r="J1743" s="17"/>
      <c r="K1743" s="17"/>
      <c r="L1743" s="17"/>
      <c r="M1743" s="17"/>
      <c r="N1743" s="17"/>
      <c r="O1743" s="17"/>
      <c r="P1743" s="17"/>
      <c r="Q1743" s="17"/>
      <c r="R1743" s="17"/>
      <c r="S1743" s="17"/>
      <c r="T1743" s="17"/>
      <c r="U1743" s="17"/>
    </row>
    <row r="1744" ht="15.0" customHeight="1">
      <c r="A1744" s="13"/>
      <c r="B1744" s="13"/>
      <c r="C1744" s="13"/>
      <c r="D1744" s="13"/>
      <c r="E1744" s="14"/>
      <c r="F1744" s="14"/>
      <c r="G1744" s="14"/>
      <c r="H1744" s="15"/>
      <c r="I1744" s="16"/>
      <c r="J1744" s="17"/>
      <c r="K1744" s="17"/>
      <c r="L1744" s="17"/>
      <c r="M1744" s="17"/>
      <c r="N1744" s="17"/>
      <c r="O1744" s="17"/>
      <c r="P1744" s="17"/>
      <c r="Q1744" s="17"/>
      <c r="R1744" s="17"/>
      <c r="S1744" s="17"/>
      <c r="T1744" s="17"/>
      <c r="U1744" s="17"/>
    </row>
    <row r="1745" ht="15.0" customHeight="1">
      <c r="A1745" s="13"/>
      <c r="B1745" s="13"/>
      <c r="C1745" s="13"/>
      <c r="D1745" s="13"/>
      <c r="E1745" s="14"/>
      <c r="F1745" s="14"/>
      <c r="G1745" s="14"/>
      <c r="H1745" s="15"/>
      <c r="I1745" s="16"/>
      <c r="J1745" s="17"/>
      <c r="K1745" s="17"/>
      <c r="L1745" s="17"/>
      <c r="M1745" s="17"/>
      <c r="N1745" s="17"/>
      <c r="O1745" s="17"/>
      <c r="P1745" s="17"/>
      <c r="Q1745" s="17"/>
      <c r="R1745" s="17"/>
      <c r="S1745" s="17"/>
      <c r="T1745" s="17"/>
      <c r="U1745" s="17"/>
    </row>
    <row r="1746" ht="15.0" customHeight="1">
      <c r="A1746" s="13"/>
      <c r="B1746" s="13"/>
      <c r="C1746" s="13"/>
      <c r="D1746" s="13"/>
      <c r="E1746" s="14"/>
      <c r="F1746" s="14"/>
      <c r="G1746" s="14"/>
      <c r="H1746" s="15"/>
      <c r="I1746" s="16"/>
      <c r="J1746" s="17"/>
      <c r="K1746" s="17"/>
      <c r="L1746" s="17"/>
      <c r="M1746" s="17"/>
      <c r="N1746" s="17"/>
      <c r="O1746" s="17"/>
      <c r="P1746" s="17"/>
      <c r="Q1746" s="17"/>
      <c r="R1746" s="17"/>
      <c r="S1746" s="17"/>
      <c r="T1746" s="17"/>
      <c r="U1746" s="17"/>
    </row>
    <row r="1747" ht="15.0" customHeight="1">
      <c r="A1747" s="13"/>
      <c r="B1747" s="13"/>
      <c r="C1747" s="13"/>
      <c r="D1747" s="13"/>
      <c r="E1747" s="14"/>
      <c r="F1747" s="14"/>
      <c r="G1747" s="14"/>
      <c r="H1747" s="15"/>
      <c r="I1747" s="16"/>
      <c r="J1747" s="17"/>
      <c r="K1747" s="17"/>
      <c r="L1747" s="17"/>
      <c r="M1747" s="17"/>
      <c r="N1747" s="17"/>
      <c r="O1747" s="17"/>
      <c r="P1747" s="17"/>
      <c r="Q1747" s="17"/>
      <c r="R1747" s="17"/>
      <c r="S1747" s="17"/>
      <c r="T1747" s="17"/>
      <c r="U1747" s="17"/>
    </row>
    <row r="1748" ht="15.0" customHeight="1">
      <c r="A1748" s="13"/>
      <c r="B1748" s="13"/>
      <c r="C1748" s="13"/>
      <c r="D1748" s="13"/>
      <c r="E1748" s="14"/>
      <c r="F1748" s="14"/>
      <c r="G1748" s="14"/>
      <c r="H1748" s="15"/>
      <c r="I1748" s="16"/>
      <c r="J1748" s="17"/>
      <c r="K1748" s="17"/>
      <c r="L1748" s="17"/>
      <c r="M1748" s="17"/>
      <c r="N1748" s="17"/>
      <c r="O1748" s="17"/>
      <c r="P1748" s="17"/>
      <c r="Q1748" s="17"/>
      <c r="R1748" s="17"/>
      <c r="S1748" s="17"/>
      <c r="T1748" s="17"/>
      <c r="U1748" s="17"/>
    </row>
    <row r="1749" ht="15.0" customHeight="1">
      <c r="A1749" s="13"/>
      <c r="B1749" s="13"/>
      <c r="C1749" s="13"/>
      <c r="D1749" s="13"/>
      <c r="E1749" s="14"/>
      <c r="F1749" s="14"/>
      <c r="G1749" s="14"/>
      <c r="H1749" s="15"/>
      <c r="I1749" s="16"/>
      <c r="J1749" s="17"/>
      <c r="K1749" s="17"/>
      <c r="L1749" s="17"/>
      <c r="M1749" s="17"/>
      <c r="N1749" s="17"/>
      <c r="O1749" s="17"/>
      <c r="P1749" s="17"/>
      <c r="Q1749" s="17"/>
      <c r="R1749" s="17"/>
      <c r="S1749" s="17"/>
      <c r="T1749" s="17"/>
      <c r="U1749" s="17"/>
    </row>
    <row r="1750" ht="15.0" customHeight="1">
      <c r="A1750" s="13"/>
      <c r="B1750" s="13"/>
      <c r="C1750" s="13"/>
      <c r="D1750" s="13"/>
      <c r="E1750" s="14"/>
      <c r="F1750" s="14"/>
      <c r="G1750" s="14"/>
      <c r="H1750" s="15"/>
      <c r="I1750" s="16"/>
      <c r="J1750" s="17"/>
      <c r="K1750" s="17"/>
      <c r="L1750" s="17"/>
      <c r="M1750" s="17"/>
      <c r="N1750" s="17"/>
      <c r="O1750" s="17"/>
      <c r="P1750" s="17"/>
      <c r="Q1750" s="17"/>
      <c r="R1750" s="17"/>
      <c r="S1750" s="17"/>
      <c r="T1750" s="17"/>
      <c r="U1750" s="17"/>
    </row>
    <row r="1751" ht="15.0" customHeight="1">
      <c r="A1751" s="13"/>
      <c r="B1751" s="13"/>
      <c r="C1751" s="13"/>
      <c r="D1751" s="13"/>
      <c r="E1751" s="14"/>
      <c r="F1751" s="14"/>
      <c r="G1751" s="14"/>
      <c r="H1751" s="15"/>
      <c r="I1751" s="16"/>
      <c r="J1751" s="17"/>
      <c r="K1751" s="17"/>
      <c r="L1751" s="17"/>
      <c r="M1751" s="17"/>
      <c r="N1751" s="17"/>
      <c r="O1751" s="17"/>
      <c r="P1751" s="17"/>
      <c r="Q1751" s="17"/>
      <c r="R1751" s="17"/>
      <c r="S1751" s="17"/>
      <c r="T1751" s="17"/>
      <c r="U1751" s="17"/>
    </row>
    <row r="1752" ht="15.0" customHeight="1">
      <c r="A1752" s="13"/>
      <c r="B1752" s="13"/>
      <c r="C1752" s="13"/>
      <c r="D1752" s="13"/>
      <c r="E1752" s="14"/>
      <c r="F1752" s="14"/>
      <c r="G1752" s="14"/>
      <c r="H1752" s="15"/>
      <c r="I1752" s="16"/>
      <c r="J1752" s="17"/>
      <c r="K1752" s="17"/>
      <c r="L1752" s="17"/>
      <c r="M1752" s="17"/>
      <c r="N1752" s="17"/>
      <c r="O1752" s="17"/>
      <c r="P1752" s="17"/>
      <c r="Q1752" s="17"/>
      <c r="R1752" s="17"/>
      <c r="S1752" s="17"/>
      <c r="T1752" s="17"/>
      <c r="U1752" s="17"/>
    </row>
    <row r="1753" ht="15.0" customHeight="1">
      <c r="A1753" s="13"/>
      <c r="B1753" s="13"/>
      <c r="C1753" s="13"/>
      <c r="D1753" s="13"/>
      <c r="E1753" s="14"/>
      <c r="F1753" s="14"/>
      <c r="G1753" s="14"/>
      <c r="H1753" s="15"/>
      <c r="I1753" s="16"/>
      <c r="J1753" s="17"/>
      <c r="K1753" s="17"/>
      <c r="L1753" s="17"/>
      <c r="M1753" s="17"/>
      <c r="N1753" s="17"/>
      <c r="O1753" s="17"/>
      <c r="P1753" s="17"/>
      <c r="Q1753" s="17"/>
      <c r="R1753" s="17"/>
      <c r="S1753" s="17"/>
      <c r="T1753" s="17"/>
      <c r="U1753" s="17"/>
    </row>
    <row r="1754" ht="15.0" customHeight="1">
      <c r="A1754" s="13"/>
      <c r="B1754" s="13"/>
      <c r="C1754" s="13"/>
      <c r="D1754" s="13"/>
      <c r="E1754" s="14"/>
      <c r="F1754" s="14"/>
      <c r="G1754" s="14"/>
      <c r="H1754" s="15"/>
      <c r="I1754" s="16"/>
      <c r="J1754" s="17"/>
      <c r="K1754" s="17"/>
      <c r="L1754" s="17"/>
      <c r="M1754" s="17"/>
      <c r="N1754" s="17"/>
      <c r="O1754" s="17"/>
      <c r="P1754" s="17"/>
      <c r="Q1754" s="17"/>
      <c r="R1754" s="17"/>
      <c r="S1754" s="17"/>
      <c r="T1754" s="17"/>
      <c r="U1754" s="17"/>
    </row>
    <row r="1755" ht="15.0" customHeight="1">
      <c r="A1755" s="13"/>
      <c r="B1755" s="13"/>
      <c r="C1755" s="13"/>
      <c r="D1755" s="13"/>
      <c r="E1755" s="14"/>
      <c r="F1755" s="14"/>
      <c r="G1755" s="14"/>
      <c r="H1755" s="15"/>
      <c r="I1755" s="16"/>
      <c r="J1755" s="17"/>
      <c r="K1755" s="17"/>
      <c r="L1755" s="17"/>
      <c r="M1755" s="17"/>
      <c r="N1755" s="17"/>
      <c r="O1755" s="17"/>
      <c r="P1755" s="17"/>
      <c r="Q1755" s="17"/>
      <c r="R1755" s="17"/>
      <c r="S1755" s="17"/>
      <c r="T1755" s="17"/>
      <c r="U1755" s="17"/>
    </row>
    <row r="1756" ht="15.0" customHeight="1">
      <c r="A1756" s="13"/>
      <c r="B1756" s="13"/>
      <c r="C1756" s="13"/>
      <c r="D1756" s="13"/>
      <c r="E1756" s="14"/>
      <c r="F1756" s="14"/>
      <c r="G1756" s="14"/>
      <c r="H1756" s="15"/>
      <c r="I1756" s="16"/>
      <c r="J1756" s="17"/>
      <c r="K1756" s="17"/>
      <c r="L1756" s="17"/>
      <c r="M1756" s="17"/>
      <c r="N1756" s="17"/>
      <c r="O1756" s="17"/>
      <c r="P1756" s="17"/>
      <c r="Q1756" s="17"/>
      <c r="R1756" s="17"/>
      <c r="S1756" s="17"/>
      <c r="T1756" s="17"/>
      <c r="U1756" s="17"/>
    </row>
    <row r="1757" ht="15.0" customHeight="1">
      <c r="A1757" s="13"/>
      <c r="B1757" s="13"/>
      <c r="C1757" s="13"/>
      <c r="D1757" s="13"/>
      <c r="E1757" s="14"/>
      <c r="F1757" s="14"/>
      <c r="G1757" s="14"/>
      <c r="H1757" s="15"/>
      <c r="I1757" s="16"/>
      <c r="J1757" s="17"/>
      <c r="K1757" s="17"/>
      <c r="L1757" s="17"/>
      <c r="M1757" s="17"/>
      <c r="N1757" s="17"/>
      <c r="O1757" s="17"/>
      <c r="P1757" s="17"/>
      <c r="Q1757" s="17"/>
      <c r="R1757" s="17"/>
      <c r="S1757" s="17"/>
      <c r="T1757" s="17"/>
      <c r="U1757" s="17"/>
    </row>
    <row r="1758" ht="15.0" customHeight="1">
      <c r="A1758" s="13"/>
      <c r="B1758" s="13"/>
      <c r="C1758" s="13"/>
      <c r="D1758" s="13"/>
      <c r="E1758" s="14"/>
      <c r="F1758" s="14"/>
      <c r="G1758" s="14"/>
      <c r="H1758" s="15"/>
      <c r="I1758" s="16"/>
      <c r="J1758" s="17"/>
      <c r="K1758" s="17"/>
      <c r="L1758" s="17"/>
      <c r="M1758" s="17"/>
      <c r="N1758" s="17"/>
      <c r="O1758" s="17"/>
      <c r="P1758" s="17"/>
      <c r="Q1758" s="17"/>
      <c r="R1758" s="17"/>
      <c r="S1758" s="17"/>
      <c r="T1758" s="17"/>
      <c r="U1758" s="17"/>
    </row>
    <row r="1759" ht="15.0" customHeight="1">
      <c r="A1759" s="13"/>
      <c r="B1759" s="13"/>
      <c r="C1759" s="13"/>
      <c r="D1759" s="13"/>
      <c r="E1759" s="14"/>
      <c r="F1759" s="14"/>
      <c r="G1759" s="14"/>
      <c r="H1759" s="15"/>
      <c r="I1759" s="16"/>
      <c r="J1759" s="17"/>
      <c r="K1759" s="17"/>
      <c r="L1759" s="17"/>
      <c r="M1759" s="17"/>
      <c r="N1759" s="17"/>
      <c r="O1759" s="17"/>
      <c r="P1759" s="17"/>
      <c r="Q1759" s="17"/>
      <c r="R1759" s="17"/>
      <c r="S1759" s="17"/>
      <c r="T1759" s="17"/>
      <c r="U1759" s="17"/>
    </row>
    <row r="1760" ht="15.0" customHeight="1">
      <c r="A1760" s="13"/>
      <c r="B1760" s="13"/>
      <c r="C1760" s="13"/>
      <c r="D1760" s="13"/>
      <c r="E1760" s="14"/>
      <c r="F1760" s="14"/>
      <c r="G1760" s="14"/>
      <c r="H1760" s="15"/>
      <c r="I1760" s="16"/>
      <c r="J1760" s="17"/>
      <c r="K1760" s="17"/>
      <c r="L1760" s="17"/>
      <c r="M1760" s="17"/>
      <c r="N1760" s="17"/>
      <c r="O1760" s="17"/>
      <c r="P1760" s="17"/>
      <c r="Q1760" s="17"/>
      <c r="R1760" s="17"/>
      <c r="S1760" s="17"/>
      <c r="T1760" s="17"/>
      <c r="U1760" s="17"/>
    </row>
    <row r="1761" ht="15.0" customHeight="1">
      <c r="A1761" s="13"/>
      <c r="B1761" s="13"/>
      <c r="C1761" s="13"/>
      <c r="D1761" s="13"/>
      <c r="E1761" s="14"/>
      <c r="F1761" s="14"/>
      <c r="G1761" s="14"/>
      <c r="H1761" s="15"/>
      <c r="I1761" s="16"/>
      <c r="J1761" s="17"/>
      <c r="K1761" s="17"/>
      <c r="L1761" s="17"/>
      <c r="M1761" s="17"/>
      <c r="N1761" s="17"/>
      <c r="O1761" s="17"/>
      <c r="P1761" s="17"/>
      <c r="Q1761" s="17"/>
      <c r="R1761" s="17"/>
      <c r="S1761" s="17"/>
      <c r="T1761" s="17"/>
      <c r="U1761" s="17"/>
    </row>
    <row r="1762" ht="15.0" customHeight="1">
      <c r="A1762" s="13"/>
      <c r="B1762" s="13"/>
      <c r="C1762" s="13"/>
      <c r="D1762" s="13"/>
      <c r="E1762" s="14"/>
      <c r="F1762" s="14"/>
      <c r="G1762" s="14"/>
      <c r="H1762" s="15"/>
      <c r="I1762" s="16"/>
      <c r="J1762" s="17"/>
      <c r="K1762" s="17"/>
      <c r="L1762" s="17"/>
      <c r="M1762" s="17"/>
      <c r="N1762" s="17"/>
      <c r="O1762" s="17"/>
      <c r="P1762" s="17"/>
      <c r="Q1762" s="17"/>
      <c r="R1762" s="17"/>
      <c r="S1762" s="17"/>
      <c r="T1762" s="17"/>
      <c r="U1762" s="17"/>
    </row>
    <row r="1763" ht="15.0" customHeight="1">
      <c r="A1763" s="13"/>
      <c r="B1763" s="13"/>
      <c r="C1763" s="13"/>
      <c r="D1763" s="13"/>
      <c r="E1763" s="14"/>
      <c r="F1763" s="14"/>
      <c r="G1763" s="14"/>
      <c r="H1763" s="15"/>
      <c r="I1763" s="16"/>
      <c r="J1763" s="17"/>
      <c r="K1763" s="17"/>
      <c r="L1763" s="17"/>
      <c r="M1763" s="17"/>
      <c r="N1763" s="17"/>
      <c r="O1763" s="17"/>
      <c r="P1763" s="17"/>
      <c r="Q1763" s="17"/>
      <c r="R1763" s="17"/>
      <c r="S1763" s="17"/>
      <c r="T1763" s="17"/>
      <c r="U1763" s="17"/>
    </row>
    <row r="1764" ht="15.0" customHeight="1">
      <c r="A1764" s="13"/>
      <c r="B1764" s="13"/>
      <c r="C1764" s="13"/>
      <c r="D1764" s="13"/>
      <c r="E1764" s="14"/>
      <c r="F1764" s="14"/>
      <c r="G1764" s="14"/>
      <c r="H1764" s="15"/>
      <c r="I1764" s="16"/>
      <c r="J1764" s="17"/>
      <c r="K1764" s="17"/>
      <c r="L1764" s="17"/>
      <c r="M1764" s="17"/>
      <c r="N1764" s="17"/>
      <c r="O1764" s="17"/>
      <c r="P1764" s="17"/>
      <c r="Q1764" s="17"/>
      <c r="R1764" s="17"/>
      <c r="S1764" s="17"/>
      <c r="T1764" s="17"/>
      <c r="U1764" s="17"/>
    </row>
    <row r="1765" ht="15.0" customHeight="1">
      <c r="A1765" s="13"/>
      <c r="B1765" s="13"/>
      <c r="C1765" s="13"/>
      <c r="D1765" s="13"/>
      <c r="E1765" s="14"/>
      <c r="F1765" s="14"/>
      <c r="G1765" s="14"/>
      <c r="H1765" s="15"/>
      <c r="I1765" s="16"/>
      <c r="J1765" s="17"/>
      <c r="K1765" s="17"/>
      <c r="L1765" s="17"/>
      <c r="M1765" s="17"/>
      <c r="N1765" s="17"/>
      <c r="O1765" s="17"/>
      <c r="P1765" s="17"/>
      <c r="Q1765" s="17"/>
      <c r="R1765" s="17"/>
      <c r="S1765" s="17"/>
      <c r="T1765" s="17"/>
      <c r="U1765" s="17"/>
    </row>
    <row r="1766" ht="15.0" customHeight="1">
      <c r="A1766" s="13"/>
      <c r="B1766" s="13"/>
      <c r="C1766" s="13"/>
      <c r="D1766" s="13"/>
      <c r="E1766" s="14"/>
      <c r="F1766" s="14"/>
      <c r="G1766" s="14"/>
      <c r="H1766" s="15"/>
      <c r="I1766" s="16"/>
      <c r="J1766" s="17"/>
      <c r="K1766" s="17"/>
      <c r="L1766" s="17"/>
      <c r="M1766" s="17"/>
      <c r="N1766" s="17"/>
      <c r="O1766" s="17"/>
      <c r="P1766" s="17"/>
      <c r="Q1766" s="17"/>
      <c r="R1766" s="17"/>
      <c r="S1766" s="17"/>
      <c r="T1766" s="17"/>
      <c r="U1766" s="17"/>
    </row>
    <row r="1767" ht="15.0" customHeight="1">
      <c r="A1767" s="13"/>
      <c r="B1767" s="13"/>
      <c r="C1767" s="13"/>
      <c r="D1767" s="13"/>
      <c r="E1767" s="14"/>
      <c r="F1767" s="14"/>
      <c r="G1767" s="14"/>
      <c r="H1767" s="15"/>
      <c r="I1767" s="16"/>
      <c r="J1767" s="17"/>
      <c r="K1767" s="17"/>
      <c r="L1767" s="17"/>
      <c r="M1767" s="17"/>
      <c r="N1767" s="17"/>
      <c r="O1767" s="17"/>
      <c r="P1767" s="17"/>
      <c r="Q1767" s="17"/>
      <c r="R1767" s="17"/>
      <c r="S1767" s="17"/>
      <c r="T1767" s="17"/>
      <c r="U1767" s="17"/>
    </row>
    <row r="1768" ht="15.0" customHeight="1">
      <c r="A1768" s="13"/>
      <c r="B1768" s="13"/>
      <c r="C1768" s="13"/>
      <c r="D1768" s="13"/>
      <c r="E1768" s="14"/>
      <c r="F1768" s="14"/>
      <c r="G1768" s="14"/>
      <c r="H1768" s="15"/>
      <c r="I1768" s="16"/>
      <c r="J1768" s="17"/>
      <c r="K1768" s="17"/>
      <c r="L1768" s="17"/>
      <c r="M1768" s="17"/>
      <c r="N1768" s="17"/>
      <c r="O1768" s="17"/>
      <c r="P1768" s="17"/>
      <c r="Q1768" s="17"/>
      <c r="R1768" s="17"/>
      <c r="S1768" s="17"/>
      <c r="T1768" s="17"/>
      <c r="U1768" s="17"/>
    </row>
    <row r="1769" ht="15.0" customHeight="1">
      <c r="A1769" s="13"/>
      <c r="B1769" s="13"/>
      <c r="C1769" s="13"/>
      <c r="D1769" s="13"/>
      <c r="E1769" s="14"/>
      <c r="F1769" s="14"/>
      <c r="G1769" s="14"/>
      <c r="H1769" s="15"/>
      <c r="I1769" s="16"/>
      <c r="J1769" s="17"/>
      <c r="K1769" s="17"/>
      <c r="L1769" s="17"/>
      <c r="M1769" s="17"/>
      <c r="N1769" s="17"/>
      <c r="O1769" s="17"/>
      <c r="P1769" s="17"/>
      <c r="Q1769" s="17"/>
      <c r="R1769" s="17"/>
      <c r="S1769" s="17"/>
      <c r="T1769" s="17"/>
      <c r="U1769" s="17"/>
    </row>
    <row r="1770" ht="15.0" customHeight="1">
      <c r="A1770" s="13"/>
      <c r="B1770" s="13"/>
      <c r="C1770" s="13"/>
      <c r="D1770" s="13"/>
      <c r="E1770" s="14"/>
      <c r="F1770" s="14"/>
      <c r="G1770" s="14"/>
      <c r="H1770" s="15"/>
      <c r="I1770" s="16"/>
      <c r="J1770" s="17"/>
      <c r="K1770" s="17"/>
      <c r="L1770" s="17"/>
      <c r="M1770" s="17"/>
      <c r="N1770" s="17"/>
      <c r="O1770" s="17"/>
      <c r="P1770" s="17"/>
      <c r="Q1770" s="17"/>
      <c r="R1770" s="17"/>
      <c r="S1770" s="17"/>
      <c r="T1770" s="17"/>
      <c r="U1770" s="17"/>
    </row>
    <row r="1771" ht="15.0" customHeight="1">
      <c r="A1771" s="13"/>
      <c r="B1771" s="13"/>
      <c r="C1771" s="13"/>
      <c r="D1771" s="13"/>
      <c r="E1771" s="14"/>
      <c r="F1771" s="14"/>
      <c r="G1771" s="14"/>
      <c r="H1771" s="15"/>
      <c r="I1771" s="16"/>
      <c r="J1771" s="17"/>
      <c r="K1771" s="17"/>
      <c r="L1771" s="17"/>
      <c r="M1771" s="17"/>
      <c r="N1771" s="17"/>
      <c r="O1771" s="17"/>
      <c r="P1771" s="17"/>
      <c r="Q1771" s="17"/>
      <c r="R1771" s="17"/>
      <c r="S1771" s="17"/>
      <c r="T1771" s="17"/>
      <c r="U1771" s="17"/>
    </row>
    <row r="1772" ht="15.0" customHeight="1">
      <c r="A1772" s="13"/>
      <c r="B1772" s="13"/>
      <c r="C1772" s="13"/>
      <c r="D1772" s="13"/>
      <c r="E1772" s="14"/>
      <c r="F1772" s="14"/>
      <c r="G1772" s="14"/>
      <c r="H1772" s="15"/>
      <c r="I1772" s="16"/>
      <c r="J1772" s="17"/>
      <c r="K1772" s="17"/>
      <c r="L1772" s="17"/>
      <c r="M1772" s="17"/>
      <c r="N1772" s="17"/>
      <c r="O1772" s="17"/>
      <c r="P1772" s="17"/>
      <c r="Q1772" s="17"/>
      <c r="R1772" s="17"/>
      <c r="S1772" s="17"/>
      <c r="T1772" s="17"/>
      <c r="U1772" s="17"/>
    </row>
    <row r="1773" ht="15.0" customHeight="1">
      <c r="A1773" s="13"/>
      <c r="B1773" s="13"/>
      <c r="C1773" s="13"/>
      <c r="D1773" s="13"/>
      <c r="E1773" s="14"/>
      <c r="F1773" s="14"/>
      <c r="G1773" s="14"/>
      <c r="H1773" s="15"/>
      <c r="I1773" s="16"/>
      <c r="J1773" s="17"/>
      <c r="K1773" s="17"/>
      <c r="L1773" s="17"/>
      <c r="M1773" s="17"/>
      <c r="N1773" s="17"/>
      <c r="O1773" s="17"/>
      <c r="P1773" s="17"/>
      <c r="Q1773" s="17"/>
      <c r="R1773" s="17"/>
      <c r="S1773" s="17"/>
      <c r="T1773" s="17"/>
      <c r="U1773" s="17"/>
    </row>
    <row r="1774" ht="15.0" customHeight="1">
      <c r="A1774" s="13"/>
      <c r="B1774" s="13"/>
      <c r="C1774" s="13"/>
      <c r="D1774" s="13"/>
      <c r="E1774" s="14"/>
      <c r="F1774" s="14"/>
      <c r="G1774" s="14"/>
      <c r="H1774" s="15"/>
      <c r="I1774" s="16"/>
      <c r="J1774" s="17"/>
      <c r="K1774" s="17"/>
      <c r="L1774" s="17"/>
      <c r="M1774" s="17"/>
      <c r="N1774" s="17"/>
      <c r="O1774" s="17"/>
      <c r="P1774" s="17"/>
      <c r="Q1774" s="17"/>
      <c r="R1774" s="17"/>
      <c r="S1774" s="17"/>
      <c r="T1774" s="17"/>
      <c r="U1774" s="17"/>
    </row>
    <row r="1775" ht="15.0" customHeight="1">
      <c r="A1775" s="13"/>
      <c r="B1775" s="13"/>
      <c r="C1775" s="13"/>
      <c r="D1775" s="13"/>
      <c r="E1775" s="14"/>
      <c r="F1775" s="14"/>
      <c r="G1775" s="14"/>
      <c r="H1775" s="15"/>
      <c r="I1775" s="16"/>
      <c r="J1775" s="17"/>
      <c r="K1775" s="17"/>
      <c r="L1775" s="17"/>
      <c r="M1775" s="17"/>
      <c r="N1775" s="17"/>
      <c r="O1775" s="17"/>
      <c r="P1775" s="17"/>
      <c r="Q1775" s="17"/>
      <c r="R1775" s="17"/>
      <c r="S1775" s="17"/>
      <c r="T1775" s="17"/>
      <c r="U1775" s="17"/>
    </row>
    <row r="1776" ht="15.0" customHeight="1">
      <c r="A1776" s="13"/>
      <c r="B1776" s="13"/>
      <c r="C1776" s="13"/>
      <c r="D1776" s="13"/>
      <c r="E1776" s="14"/>
      <c r="F1776" s="14"/>
      <c r="G1776" s="14"/>
      <c r="H1776" s="15"/>
      <c r="I1776" s="16"/>
      <c r="J1776" s="17"/>
      <c r="K1776" s="17"/>
      <c r="L1776" s="17"/>
      <c r="M1776" s="17"/>
      <c r="N1776" s="17"/>
      <c r="O1776" s="17"/>
      <c r="P1776" s="17"/>
      <c r="Q1776" s="17"/>
      <c r="R1776" s="17"/>
      <c r="S1776" s="17"/>
      <c r="T1776" s="17"/>
      <c r="U1776" s="17"/>
    </row>
    <row r="1777" ht="15.0" customHeight="1">
      <c r="A1777" s="13"/>
      <c r="B1777" s="13"/>
      <c r="C1777" s="13"/>
      <c r="D1777" s="13"/>
      <c r="E1777" s="14"/>
      <c r="F1777" s="14"/>
      <c r="G1777" s="14"/>
      <c r="H1777" s="15"/>
      <c r="I1777" s="16"/>
      <c r="J1777" s="17"/>
      <c r="K1777" s="17"/>
      <c r="L1777" s="17"/>
      <c r="M1777" s="17"/>
      <c r="N1777" s="17"/>
      <c r="O1777" s="17"/>
      <c r="P1777" s="17"/>
      <c r="Q1777" s="17"/>
      <c r="R1777" s="17"/>
      <c r="S1777" s="17"/>
      <c r="T1777" s="17"/>
      <c r="U1777" s="17"/>
    </row>
    <row r="1778" ht="15.0" customHeight="1">
      <c r="A1778" s="13"/>
      <c r="B1778" s="13"/>
      <c r="C1778" s="13"/>
      <c r="D1778" s="13"/>
      <c r="E1778" s="14"/>
      <c r="F1778" s="14"/>
      <c r="G1778" s="14"/>
      <c r="H1778" s="15"/>
      <c r="I1778" s="16"/>
      <c r="J1778" s="17"/>
      <c r="K1778" s="17"/>
      <c r="L1778" s="17"/>
      <c r="M1778" s="17"/>
      <c r="N1778" s="17"/>
      <c r="O1778" s="17"/>
      <c r="P1778" s="17"/>
      <c r="Q1778" s="17"/>
      <c r="R1778" s="17"/>
      <c r="S1778" s="17"/>
      <c r="T1778" s="17"/>
      <c r="U1778" s="17"/>
    </row>
    <row r="1779" ht="15.0" customHeight="1">
      <c r="A1779" s="13"/>
      <c r="B1779" s="13"/>
      <c r="C1779" s="13"/>
      <c r="D1779" s="13"/>
      <c r="E1779" s="14"/>
      <c r="F1779" s="14"/>
      <c r="G1779" s="14"/>
      <c r="H1779" s="15"/>
      <c r="I1779" s="16"/>
      <c r="J1779" s="17"/>
      <c r="K1779" s="17"/>
      <c r="L1779" s="17"/>
      <c r="M1779" s="17"/>
      <c r="N1779" s="17"/>
      <c r="O1779" s="17"/>
      <c r="P1779" s="17"/>
      <c r="Q1779" s="17"/>
      <c r="R1779" s="17"/>
      <c r="S1779" s="17"/>
      <c r="T1779" s="17"/>
      <c r="U1779" s="17"/>
    </row>
    <row r="1780" ht="15.0" customHeight="1">
      <c r="A1780" s="13"/>
      <c r="B1780" s="13"/>
      <c r="C1780" s="13"/>
      <c r="D1780" s="13"/>
      <c r="E1780" s="14"/>
      <c r="F1780" s="14"/>
      <c r="G1780" s="14"/>
      <c r="H1780" s="15"/>
      <c r="I1780" s="16"/>
      <c r="J1780" s="17"/>
      <c r="K1780" s="17"/>
      <c r="L1780" s="17"/>
      <c r="M1780" s="17"/>
      <c r="N1780" s="17"/>
      <c r="O1780" s="17"/>
      <c r="P1780" s="17"/>
      <c r="Q1780" s="17"/>
      <c r="R1780" s="17"/>
      <c r="S1780" s="17"/>
      <c r="T1780" s="17"/>
      <c r="U1780" s="17"/>
    </row>
    <row r="1781" ht="15.0" customHeight="1">
      <c r="A1781" s="13"/>
      <c r="B1781" s="13"/>
      <c r="C1781" s="13"/>
      <c r="D1781" s="13"/>
      <c r="E1781" s="14"/>
      <c r="F1781" s="14"/>
      <c r="G1781" s="14"/>
      <c r="H1781" s="15"/>
      <c r="I1781" s="16"/>
      <c r="J1781" s="17"/>
      <c r="K1781" s="17"/>
      <c r="L1781" s="17"/>
      <c r="M1781" s="17"/>
      <c r="N1781" s="17"/>
      <c r="O1781" s="17"/>
      <c r="P1781" s="17"/>
      <c r="Q1781" s="17"/>
      <c r="R1781" s="17"/>
      <c r="S1781" s="17"/>
      <c r="T1781" s="17"/>
      <c r="U1781" s="17"/>
    </row>
    <row r="1782" ht="15.0" customHeight="1">
      <c r="A1782" s="13"/>
      <c r="B1782" s="13"/>
      <c r="C1782" s="13"/>
      <c r="D1782" s="13"/>
      <c r="E1782" s="14"/>
      <c r="F1782" s="14"/>
      <c r="G1782" s="14"/>
      <c r="H1782" s="15"/>
      <c r="I1782" s="16"/>
      <c r="J1782" s="17"/>
      <c r="K1782" s="17"/>
      <c r="L1782" s="17"/>
      <c r="M1782" s="17"/>
      <c r="N1782" s="17"/>
      <c r="O1782" s="17"/>
      <c r="P1782" s="17"/>
      <c r="Q1782" s="17"/>
      <c r="R1782" s="17"/>
      <c r="S1782" s="17"/>
      <c r="T1782" s="17"/>
      <c r="U1782" s="17"/>
    </row>
    <row r="1783" ht="15.0" customHeight="1">
      <c r="A1783" s="13"/>
      <c r="B1783" s="13"/>
      <c r="C1783" s="13"/>
      <c r="D1783" s="13"/>
      <c r="E1783" s="14"/>
      <c r="F1783" s="14"/>
      <c r="G1783" s="14"/>
      <c r="H1783" s="15"/>
      <c r="I1783" s="16"/>
      <c r="J1783" s="17"/>
      <c r="K1783" s="17"/>
      <c r="L1783" s="17"/>
      <c r="M1783" s="17"/>
      <c r="N1783" s="17"/>
      <c r="O1783" s="17"/>
      <c r="P1783" s="17"/>
      <c r="Q1783" s="17"/>
      <c r="R1783" s="17"/>
      <c r="S1783" s="17"/>
      <c r="T1783" s="17"/>
      <c r="U1783" s="17"/>
    </row>
    <row r="1784" ht="15.0" customHeight="1">
      <c r="A1784" s="13"/>
      <c r="B1784" s="13"/>
      <c r="C1784" s="13"/>
      <c r="D1784" s="13"/>
      <c r="E1784" s="14"/>
      <c r="F1784" s="14"/>
      <c r="G1784" s="14"/>
      <c r="H1784" s="15"/>
      <c r="I1784" s="16"/>
      <c r="J1784" s="17"/>
      <c r="K1784" s="17"/>
      <c r="L1784" s="17"/>
      <c r="M1784" s="17"/>
      <c r="N1784" s="17"/>
      <c r="O1784" s="17"/>
      <c r="P1784" s="17"/>
      <c r="Q1784" s="17"/>
      <c r="R1784" s="17"/>
      <c r="S1784" s="17"/>
      <c r="T1784" s="17"/>
      <c r="U1784" s="17"/>
    </row>
    <row r="1785" ht="15.0" customHeight="1">
      <c r="A1785" s="13"/>
      <c r="B1785" s="13"/>
      <c r="C1785" s="13"/>
      <c r="D1785" s="13"/>
      <c r="E1785" s="14"/>
      <c r="F1785" s="14"/>
      <c r="G1785" s="14"/>
      <c r="H1785" s="15"/>
      <c r="I1785" s="16"/>
      <c r="J1785" s="17"/>
      <c r="K1785" s="17"/>
      <c r="L1785" s="17"/>
      <c r="M1785" s="17"/>
      <c r="N1785" s="17"/>
      <c r="O1785" s="17"/>
      <c r="P1785" s="17"/>
      <c r="Q1785" s="17"/>
      <c r="R1785" s="17"/>
      <c r="S1785" s="17"/>
      <c r="T1785" s="17"/>
      <c r="U1785" s="17"/>
    </row>
    <row r="1786" ht="15.0" customHeight="1">
      <c r="A1786" s="13"/>
      <c r="B1786" s="13"/>
      <c r="C1786" s="13"/>
      <c r="D1786" s="13"/>
      <c r="E1786" s="14"/>
      <c r="F1786" s="14"/>
      <c r="G1786" s="14"/>
      <c r="H1786" s="15"/>
      <c r="I1786" s="16"/>
      <c r="J1786" s="17"/>
      <c r="K1786" s="17"/>
      <c r="L1786" s="17"/>
      <c r="M1786" s="17"/>
      <c r="N1786" s="17"/>
      <c r="O1786" s="17"/>
      <c r="P1786" s="17"/>
      <c r="Q1786" s="17"/>
      <c r="R1786" s="17"/>
      <c r="S1786" s="17"/>
      <c r="T1786" s="17"/>
      <c r="U1786" s="17"/>
    </row>
    <row r="1787" ht="15.0" customHeight="1">
      <c r="A1787" s="13"/>
      <c r="B1787" s="13"/>
      <c r="C1787" s="13"/>
      <c r="D1787" s="13"/>
      <c r="E1787" s="14"/>
      <c r="F1787" s="14"/>
      <c r="G1787" s="14"/>
      <c r="H1787" s="15"/>
      <c r="I1787" s="16"/>
      <c r="J1787" s="17"/>
      <c r="K1787" s="17"/>
      <c r="L1787" s="17"/>
      <c r="M1787" s="17"/>
      <c r="N1787" s="17"/>
      <c r="O1787" s="17"/>
      <c r="P1787" s="17"/>
      <c r="Q1787" s="17"/>
      <c r="R1787" s="17"/>
      <c r="S1787" s="17"/>
      <c r="T1787" s="17"/>
      <c r="U1787" s="17"/>
    </row>
    <row r="1788" ht="15.0" customHeight="1">
      <c r="A1788" s="13"/>
      <c r="B1788" s="13"/>
      <c r="C1788" s="13"/>
      <c r="D1788" s="13"/>
      <c r="E1788" s="14"/>
      <c r="F1788" s="14"/>
      <c r="G1788" s="14"/>
      <c r="H1788" s="15"/>
      <c r="I1788" s="16"/>
      <c r="J1788" s="17"/>
      <c r="K1788" s="17"/>
      <c r="L1788" s="17"/>
      <c r="M1788" s="17"/>
      <c r="N1788" s="17"/>
      <c r="O1788" s="17"/>
      <c r="P1788" s="17"/>
      <c r="Q1788" s="17"/>
      <c r="R1788" s="17"/>
      <c r="S1788" s="17"/>
      <c r="T1788" s="17"/>
      <c r="U1788" s="17"/>
    </row>
    <row r="1789" ht="15.0" customHeight="1">
      <c r="A1789" s="13"/>
      <c r="B1789" s="13"/>
      <c r="C1789" s="13"/>
      <c r="D1789" s="13"/>
      <c r="E1789" s="14"/>
      <c r="F1789" s="14"/>
      <c r="G1789" s="14"/>
      <c r="H1789" s="15"/>
      <c r="I1789" s="16"/>
      <c r="J1789" s="17"/>
      <c r="K1789" s="17"/>
      <c r="L1789" s="17"/>
      <c r="M1789" s="17"/>
      <c r="N1789" s="17"/>
      <c r="O1789" s="17"/>
      <c r="P1789" s="17"/>
      <c r="Q1789" s="17"/>
      <c r="R1789" s="17"/>
      <c r="S1789" s="17"/>
      <c r="T1789" s="17"/>
      <c r="U1789" s="17"/>
    </row>
    <row r="1790" ht="15.0" customHeight="1">
      <c r="A1790" s="13"/>
      <c r="B1790" s="13"/>
      <c r="C1790" s="13"/>
      <c r="D1790" s="13"/>
      <c r="E1790" s="14"/>
      <c r="F1790" s="14"/>
      <c r="G1790" s="14"/>
      <c r="H1790" s="15"/>
      <c r="I1790" s="16"/>
      <c r="J1790" s="17"/>
      <c r="K1790" s="17"/>
      <c r="L1790" s="17"/>
      <c r="M1790" s="17"/>
      <c r="N1790" s="17"/>
      <c r="O1790" s="17"/>
      <c r="P1790" s="17"/>
      <c r="Q1790" s="17"/>
      <c r="R1790" s="17"/>
      <c r="S1790" s="17"/>
      <c r="T1790" s="17"/>
      <c r="U1790" s="17"/>
    </row>
    <row r="1791" ht="15.0" customHeight="1">
      <c r="A1791" s="13"/>
      <c r="B1791" s="13"/>
      <c r="C1791" s="13"/>
      <c r="D1791" s="13"/>
      <c r="E1791" s="14"/>
      <c r="F1791" s="14"/>
      <c r="G1791" s="14"/>
      <c r="H1791" s="15"/>
      <c r="I1791" s="16"/>
      <c r="J1791" s="17"/>
      <c r="K1791" s="17"/>
      <c r="L1791" s="17"/>
      <c r="M1791" s="17"/>
      <c r="N1791" s="17"/>
      <c r="O1791" s="17"/>
      <c r="P1791" s="17"/>
      <c r="Q1791" s="17"/>
      <c r="R1791" s="17"/>
      <c r="S1791" s="17"/>
      <c r="T1791" s="17"/>
      <c r="U1791" s="17"/>
    </row>
    <row r="1792" ht="15.0" customHeight="1">
      <c r="A1792" s="13"/>
      <c r="B1792" s="13"/>
      <c r="C1792" s="13"/>
      <c r="D1792" s="13"/>
      <c r="E1792" s="14"/>
      <c r="F1792" s="14"/>
      <c r="G1792" s="14"/>
      <c r="H1792" s="15"/>
      <c r="I1792" s="16"/>
      <c r="J1792" s="17"/>
      <c r="K1792" s="17"/>
      <c r="L1792" s="17"/>
      <c r="M1792" s="17"/>
      <c r="N1792" s="17"/>
      <c r="O1792" s="17"/>
      <c r="P1792" s="17"/>
      <c r="Q1792" s="17"/>
      <c r="R1792" s="17"/>
      <c r="S1792" s="17"/>
      <c r="T1792" s="17"/>
      <c r="U1792" s="17"/>
    </row>
    <row r="1793" ht="15.0" customHeight="1">
      <c r="A1793" s="13"/>
      <c r="B1793" s="13"/>
      <c r="C1793" s="13"/>
      <c r="D1793" s="13"/>
      <c r="E1793" s="14"/>
      <c r="F1793" s="14"/>
      <c r="G1793" s="14"/>
      <c r="H1793" s="15"/>
      <c r="I1793" s="16"/>
      <c r="J1793" s="17"/>
      <c r="K1793" s="17"/>
      <c r="L1793" s="17"/>
      <c r="M1793" s="17"/>
      <c r="N1793" s="17"/>
      <c r="O1793" s="17"/>
      <c r="P1793" s="17"/>
      <c r="Q1793" s="17"/>
      <c r="R1793" s="17"/>
      <c r="S1793" s="17"/>
      <c r="T1793" s="17"/>
      <c r="U1793" s="17"/>
    </row>
    <row r="1794" ht="15.0" customHeight="1">
      <c r="A1794" s="13"/>
      <c r="B1794" s="13"/>
      <c r="C1794" s="13"/>
      <c r="D1794" s="13"/>
      <c r="E1794" s="14"/>
      <c r="F1794" s="14"/>
      <c r="G1794" s="14"/>
      <c r="H1794" s="15"/>
      <c r="I1794" s="16"/>
      <c r="J1794" s="17"/>
      <c r="K1794" s="17"/>
      <c r="L1794" s="17"/>
      <c r="M1794" s="17"/>
      <c r="N1794" s="17"/>
      <c r="O1794" s="17"/>
      <c r="P1794" s="17"/>
      <c r="Q1794" s="17"/>
      <c r="R1794" s="17"/>
      <c r="S1794" s="17"/>
      <c r="T1794" s="17"/>
      <c r="U1794" s="17"/>
    </row>
    <row r="1795" ht="15.0" customHeight="1">
      <c r="A1795" s="13"/>
      <c r="B1795" s="13"/>
      <c r="C1795" s="13"/>
      <c r="D1795" s="13"/>
      <c r="E1795" s="14"/>
      <c r="F1795" s="14"/>
      <c r="G1795" s="14"/>
      <c r="H1795" s="15"/>
      <c r="I1795" s="16"/>
      <c r="J1795" s="17"/>
      <c r="K1795" s="17"/>
      <c r="L1795" s="17"/>
      <c r="M1795" s="17"/>
      <c r="N1795" s="17"/>
      <c r="O1795" s="17"/>
      <c r="P1795" s="17"/>
      <c r="Q1795" s="17"/>
      <c r="R1795" s="17"/>
      <c r="S1795" s="17"/>
      <c r="T1795" s="17"/>
      <c r="U1795" s="17"/>
    </row>
    <row r="1796" ht="15.0" customHeight="1">
      <c r="A1796" s="13"/>
      <c r="B1796" s="13"/>
      <c r="C1796" s="13"/>
      <c r="D1796" s="13"/>
      <c r="E1796" s="14"/>
      <c r="F1796" s="14"/>
      <c r="G1796" s="14"/>
      <c r="H1796" s="15"/>
      <c r="I1796" s="16"/>
      <c r="J1796" s="17"/>
      <c r="K1796" s="17"/>
      <c r="L1796" s="17"/>
      <c r="M1796" s="17"/>
      <c r="N1796" s="17"/>
      <c r="O1796" s="17"/>
      <c r="P1796" s="17"/>
      <c r="Q1796" s="17"/>
      <c r="R1796" s="17"/>
      <c r="S1796" s="17"/>
      <c r="T1796" s="17"/>
      <c r="U1796" s="17"/>
    </row>
    <row r="1797" ht="15.0" customHeight="1">
      <c r="A1797" s="13"/>
      <c r="B1797" s="13"/>
      <c r="C1797" s="13"/>
      <c r="D1797" s="13"/>
      <c r="E1797" s="14"/>
      <c r="F1797" s="14"/>
      <c r="G1797" s="14"/>
      <c r="H1797" s="15"/>
      <c r="I1797" s="16"/>
      <c r="J1797" s="17"/>
      <c r="K1797" s="17"/>
      <c r="L1797" s="17"/>
      <c r="M1797" s="17"/>
      <c r="N1797" s="17"/>
      <c r="O1797" s="17"/>
      <c r="P1797" s="17"/>
      <c r="Q1797" s="17"/>
      <c r="R1797" s="17"/>
      <c r="S1797" s="17"/>
      <c r="T1797" s="17"/>
      <c r="U1797" s="17"/>
    </row>
    <row r="1798" ht="15.0" customHeight="1">
      <c r="A1798" s="13"/>
      <c r="B1798" s="13"/>
      <c r="C1798" s="13"/>
      <c r="D1798" s="13"/>
      <c r="E1798" s="14"/>
      <c r="F1798" s="14"/>
      <c r="G1798" s="14"/>
      <c r="H1798" s="15"/>
      <c r="I1798" s="16"/>
      <c r="J1798" s="17"/>
      <c r="K1798" s="17"/>
      <c r="L1798" s="17"/>
      <c r="M1798" s="17"/>
      <c r="N1798" s="17"/>
      <c r="O1798" s="17"/>
      <c r="P1798" s="17"/>
      <c r="Q1798" s="17"/>
      <c r="R1798" s="17"/>
      <c r="S1798" s="17"/>
      <c r="T1798" s="17"/>
      <c r="U1798" s="17"/>
    </row>
    <row r="1799" ht="15.0" customHeight="1">
      <c r="A1799" s="13"/>
      <c r="B1799" s="13"/>
      <c r="C1799" s="13"/>
      <c r="D1799" s="13"/>
      <c r="E1799" s="14"/>
      <c r="F1799" s="14"/>
      <c r="G1799" s="14"/>
      <c r="H1799" s="15"/>
      <c r="I1799" s="16"/>
      <c r="J1799" s="17"/>
      <c r="K1799" s="17"/>
      <c r="L1799" s="17"/>
      <c r="M1799" s="17"/>
      <c r="N1799" s="17"/>
      <c r="O1799" s="17"/>
      <c r="P1799" s="17"/>
      <c r="Q1799" s="17"/>
      <c r="R1799" s="17"/>
      <c r="S1799" s="17"/>
      <c r="T1799" s="17"/>
      <c r="U1799" s="17"/>
    </row>
    <row r="1800" ht="15.0" customHeight="1">
      <c r="A1800" s="13"/>
      <c r="B1800" s="13"/>
      <c r="C1800" s="13"/>
      <c r="D1800" s="13"/>
      <c r="E1800" s="14"/>
      <c r="F1800" s="14"/>
      <c r="G1800" s="14"/>
      <c r="H1800" s="15"/>
      <c r="I1800" s="16"/>
      <c r="J1800" s="17"/>
      <c r="K1800" s="17"/>
      <c r="L1800" s="17"/>
      <c r="M1800" s="17"/>
      <c r="N1800" s="17"/>
      <c r="O1800" s="17"/>
      <c r="P1800" s="17"/>
      <c r="Q1800" s="17"/>
      <c r="R1800" s="17"/>
      <c r="S1800" s="17"/>
      <c r="T1800" s="17"/>
      <c r="U1800" s="17"/>
    </row>
    <row r="1801" ht="15.0" customHeight="1">
      <c r="A1801" s="13"/>
      <c r="B1801" s="13"/>
      <c r="C1801" s="13"/>
      <c r="D1801" s="13"/>
      <c r="E1801" s="14"/>
      <c r="F1801" s="14"/>
      <c r="G1801" s="14"/>
      <c r="H1801" s="15"/>
      <c r="I1801" s="16"/>
      <c r="J1801" s="17"/>
      <c r="K1801" s="17"/>
      <c r="L1801" s="17"/>
      <c r="M1801" s="17"/>
      <c r="N1801" s="17"/>
      <c r="O1801" s="17"/>
      <c r="P1801" s="17"/>
      <c r="Q1801" s="17"/>
      <c r="R1801" s="17"/>
      <c r="S1801" s="17"/>
      <c r="T1801" s="17"/>
      <c r="U1801" s="17"/>
    </row>
    <row r="1802" ht="15.0" customHeight="1">
      <c r="A1802" s="13"/>
      <c r="B1802" s="13"/>
      <c r="C1802" s="13"/>
      <c r="D1802" s="13"/>
      <c r="E1802" s="14"/>
      <c r="F1802" s="14"/>
      <c r="G1802" s="14"/>
      <c r="H1802" s="15"/>
      <c r="I1802" s="16"/>
      <c r="J1802" s="17"/>
      <c r="K1802" s="17"/>
      <c r="L1802" s="17"/>
      <c r="M1802" s="17"/>
      <c r="N1802" s="17"/>
      <c r="O1802" s="17"/>
      <c r="P1802" s="17"/>
      <c r="Q1802" s="17"/>
      <c r="R1802" s="17"/>
      <c r="S1802" s="17"/>
      <c r="T1802" s="17"/>
      <c r="U1802" s="17"/>
    </row>
    <row r="1803" ht="15.0" customHeight="1">
      <c r="A1803" s="13"/>
      <c r="B1803" s="13"/>
      <c r="C1803" s="13"/>
      <c r="D1803" s="13"/>
      <c r="E1803" s="14"/>
      <c r="F1803" s="14"/>
      <c r="G1803" s="14"/>
      <c r="H1803" s="15"/>
      <c r="I1803" s="16"/>
      <c r="J1803" s="17"/>
      <c r="K1803" s="17"/>
      <c r="L1803" s="17"/>
      <c r="M1803" s="17"/>
      <c r="N1803" s="17"/>
      <c r="O1803" s="17"/>
      <c r="P1803" s="17"/>
      <c r="Q1803" s="17"/>
      <c r="R1803" s="17"/>
      <c r="S1803" s="17"/>
      <c r="T1803" s="17"/>
      <c r="U1803" s="17"/>
    </row>
    <row r="1804" ht="15.0" customHeight="1">
      <c r="A1804" s="13"/>
      <c r="B1804" s="13"/>
      <c r="C1804" s="13"/>
      <c r="D1804" s="13"/>
      <c r="E1804" s="14"/>
      <c r="F1804" s="14"/>
      <c r="G1804" s="14"/>
      <c r="H1804" s="15"/>
      <c r="I1804" s="16"/>
      <c r="J1804" s="17"/>
      <c r="K1804" s="17"/>
      <c r="L1804" s="17"/>
      <c r="M1804" s="17"/>
      <c r="N1804" s="17"/>
      <c r="O1804" s="17"/>
      <c r="P1804" s="17"/>
      <c r="Q1804" s="17"/>
      <c r="R1804" s="17"/>
      <c r="S1804" s="17"/>
      <c r="T1804" s="17"/>
      <c r="U1804" s="17"/>
    </row>
    <row r="1805" ht="15.0" customHeight="1">
      <c r="A1805" s="13"/>
      <c r="B1805" s="13"/>
      <c r="C1805" s="13"/>
      <c r="D1805" s="13"/>
      <c r="E1805" s="14"/>
      <c r="F1805" s="14"/>
      <c r="G1805" s="14"/>
      <c r="H1805" s="15"/>
      <c r="I1805" s="16"/>
      <c r="J1805" s="17"/>
      <c r="K1805" s="17"/>
      <c r="L1805" s="17"/>
      <c r="M1805" s="17"/>
      <c r="N1805" s="17"/>
      <c r="O1805" s="17"/>
      <c r="P1805" s="17"/>
      <c r="Q1805" s="17"/>
      <c r="R1805" s="17"/>
      <c r="S1805" s="17"/>
      <c r="T1805" s="17"/>
      <c r="U1805" s="17"/>
    </row>
    <row r="1806" ht="15.0" customHeight="1">
      <c r="A1806" s="13"/>
      <c r="B1806" s="13"/>
      <c r="C1806" s="13"/>
      <c r="D1806" s="13"/>
      <c r="E1806" s="14"/>
      <c r="F1806" s="14"/>
      <c r="G1806" s="14"/>
      <c r="H1806" s="15"/>
      <c r="I1806" s="16"/>
      <c r="J1806" s="17"/>
      <c r="K1806" s="17"/>
      <c r="L1806" s="17"/>
      <c r="M1806" s="17"/>
      <c r="N1806" s="17"/>
      <c r="O1806" s="17"/>
      <c r="P1806" s="17"/>
      <c r="Q1806" s="17"/>
      <c r="R1806" s="17"/>
      <c r="S1806" s="17"/>
      <c r="T1806" s="17"/>
      <c r="U1806" s="17"/>
    </row>
    <row r="1807" ht="15.0" customHeight="1">
      <c r="A1807" s="13"/>
      <c r="B1807" s="13"/>
      <c r="C1807" s="13"/>
      <c r="D1807" s="13"/>
      <c r="E1807" s="14"/>
      <c r="F1807" s="14"/>
      <c r="G1807" s="14"/>
      <c r="H1807" s="15"/>
      <c r="I1807" s="16"/>
      <c r="J1807" s="17"/>
      <c r="K1807" s="17"/>
      <c r="L1807" s="17"/>
      <c r="M1807" s="17"/>
      <c r="N1807" s="17"/>
      <c r="O1807" s="17"/>
      <c r="P1807" s="17"/>
      <c r="Q1807" s="17"/>
      <c r="R1807" s="17"/>
      <c r="S1807" s="17"/>
      <c r="T1807" s="17"/>
      <c r="U1807" s="17"/>
    </row>
    <row r="1808" ht="15.0" customHeight="1">
      <c r="A1808" s="13"/>
      <c r="B1808" s="13"/>
      <c r="C1808" s="13"/>
      <c r="D1808" s="13"/>
      <c r="E1808" s="14"/>
      <c r="F1808" s="14"/>
      <c r="G1808" s="14"/>
      <c r="H1808" s="15"/>
      <c r="I1808" s="16"/>
      <c r="J1808" s="17"/>
      <c r="K1808" s="17"/>
      <c r="L1808" s="17"/>
      <c r="M1808" s="17"/>
      <c r="N1808" s="17"/>
      <c r="O1808" s="17"/>
      <c r="P1808" s="17"/>
      <c r="Q1808" s="17"/>
      <c r="R1808" s="17"/>
      <c r="S1808" s="17"/>
      <c r="T1808" s="17"/>
      <c r="U1808" s="17"/>
    </row>
    <row r="1809" ht="15.0" customHeight="1">
      <c r="A1809" s="13"/>
      <c r="B1809" s="13"/>
      <c r="C1809" s="13"/>
      <c r="D1809" s="13"/>
      <c r="E1809" s="14"/>
      <c r="F1809" s="14"/>
      <c r="G1809" s="14"/>
      <c r="H1809" s="15"/>
      <c r="I1809" s="16"/>
      <c r="J1809" s="17"/>
      <c r="K1809" s="17"/>
      <c r="L1809" s="17"/>
      <c r="M1809" s="17"/>
      <c r="N1809" s="17"/>
      <c r="O1809" s="17"/>
      <c r="P1809" s="17"/>
      <c r="Q1809" s="17"/>
      <c r="R1809" s="17"/>
      <c r="S1809" s="17"/>
      <c r="T1809" s="17"/>
      <c r="U1809" s="17"/>
    </row>
    <row r="1810" ht="15.0" customHeight="1">
      <c r="A1810" s="13"/>
      <c r="B1810" s="13"/>
      <c r="C1810" s="13"/>
      <c r="D1810" s="13"/>
      <c r="E1810" s="14"/>
      <c r="F1810" s="14"/>
      <c r="G1810" s="14"/>
      <c r="H1810" s="15"/>
      <c r="I1810" s="16"/>
      <c r="J1810" s="17"/>
      <c r="K1810" s="17"/>
      <c r="L1810" s="17"/>
      <c r="M1810" s="17"/>
      <c r="N1810" s="17"/>
      <c r="O1810" s="17"/>
      <c r="P1810" s="17"/>
      <c r="Q1810" s="17"/>
      <c r="R1810" s="17"/>
      <c r="S1810" s="17"/>
      <c r="T1810" s="17"/>
      <c r="U1810" s="17"/>
    </row>
    <row r="1811" ht="15.0" customHeight="1">
      <c r="A1811" s="13"/>
      <c r="B1811" s="13"/>
      <c r="C1811" s="13"/>
      <c r="D1811" s="13"/>
      <c r="E1811" s="14"/>
      <c r="F1811" s="14"/>
      <c r="G1811" s="14"/>
      <c r="H1811" s="15"/>
      <c r="I1811" s="16"/>
      <c r="J1811" s="17"/>
      <c r="K1811" s="17"/>
      <c r="L1811" s="17"/>
      <c r="M1811" s="17"/>
      <c r="N1811" s="17"/>
      <c r="O1811" s="17"/>
      <c r="P1811" s="17"/>
      <c r="Q1811" s="17"/>
      <c r="R1811" s="17"/>
      <c r="S1811" s="17"/>
      <c r="T1811" s="17"/>
      <c r="U1811" s="17"/>
    </row>
    <row r="1812" ht="15.0" customHeight="1">
      <c r="A1812" s="13"/>
      <c r="B1812" s="13"/>
      <c r="C1812" s="13"/>
      <c r="D1812" s="13"/>
      <c r="E1812" s="14"/>
      <c r="F1812" s="14"/>
      <c r="G1812" s="14"/>
      <c r="H1812" s="15"/>
      <c r="I1812" s="16"/>
      <c r="J1812" s="17"/>
      <c r="K1812" s="17"/>
      <c r="L1812" s="17"/>
      <c r="M1812" s="17"/>
      <c r="N1812" s="17"/>
      <c r="O1812" s="17"/>
      <c r="P1812" s="17"/>
      <c r="Q1812" s="17"/>
      <c r="R1812" s="17"/>
      <c r="S1812" s="17"/>
      <c r="T1812" s="17"/>
      <c r="U1812" s="17"/>
    </row>
    <row r="1813" ht="15.0" customHeight="1">
      <c r="A1813" s="13"/>
      <c r="B1813" s="13"/>
      <c r="C1813" s="13"/>
      <c r="D1813" s="13"/>
      <c r="E1813" s="14"/>
      <c r="F1813" s="14"/>
      <c r="G1813" s="14"/>
      <c r="H1813" s="15"/>
      <c r="I1813" s="16"/>
      <c r="J1813" s="17"/>
      <c r="K1813" s="17"/>
      <c r="L1813" s="17"/>
      <c r="M1813" s="17"/>
      <c r="N1813" s="17"/>
      <c r="O1813" s="17"/>
      <c r="P1813" s="17"/>
      <c r="Q1813" s="17"/>
      <c r="R1813" s="17"/>
      <c r="S1813" s="17"/>
      <c r="T1813" s="17"/>
      <c r="U1813" s="17"/>
    </row>
    <row r="1814" ht="15.0" customHeight="1">
      <c r="A1814" s="13"/>
      <c r="B1814" s="13"/>
      <c r="C1814" s="13"/>
      <c r="D1814" s="13"/>
      <c r="E1814" s="14"/>
      <c r="F1814" s="14"/>
      <c r="G1814" s="14"/>
      <c r="H1814" s="15"/>
      <c r="I1814" s="16"/>
      <c r="J1814" s="17"/>
      <c r="K1814" s="17"/>
      <c r="L1814" s="17"/>
      <c r="M1814" s="17"/>
      <c r="N1814" s="17"/>
      <c r="O1814" s="17"/>
      <c r="P1814" s="17"/>
      <c r="Q1814" s="17"/>
      <c r="R1814" s="17"/>
      <c r="S1814" s="17"/>
      <c r="T1814" s="17"/>
      <c r="U1814" s="17"/>
    </row>
    <row r="1815" ht="15.0" customHeight="1">
      <c r="A1815" s="13"/>
      <c r="B1815" s="13"/>
      <c r="C1815" s="13"/>
      <c r="D1815" s="13"/>
      <c r="E1815" s="14"/>
      <c r="F1815" s="14"/>
      <c r="G1815" s="14"/>
      <c r="H1815" s="15"/>
      <c r="I1815" s="16"/>
      <c r="J1815" s="17"/>
      <c r="K1815" s="17"/>
      <c r="L1815" s="17"/>
      <c r="M1815" s="17"/>
      <c r="N1815" s="17"/>
      <c r="O1815" s="17"/>
      <c r="P1815" s="17"/>
      <c r="Q1815" s="17"/>
      <c r="R1815" s="17"/>
      <c r="S1815" s="17"/>
      <c r="T1815" s="17"/>
      <c r="U1815" s="17"/>
    </row>
    <row r="1816" ht="15.0" customHeight="1">
      <c r="A1816" s="13"/>
      <c r="B1816" s="13"/>
      <c r="C1816" s="13"/>
      <c r="D1816" s="13"/>
      <c r="E1816" s="14"/>
      <c r="F1816" s="14"/>
      <c r="G1816" s="14"/>
      <c r="H1816" s="15"/>
      <c r="I1816" s="16"/>
      <c r="J1816" s="17"/>
      <c r="K1816" s="17"/>
      <c r="L1816" s="17"/>
      <c r="M1816" s="17"/>
      <c r="N1816" s="17"/>
      <c r="O1816" s="17"/>
      <c r="P1816" s="17"/>
      <c r="Q1816" s="17"/>
      <c r="R1816" s="17"/>
      <c r="S1816" s="17"/>
      <c r="T1816" s="17"/>
      <c r="U1816" s="17"/>
    </row>
    <row r="1817" ht="15.0" customHeight="1">
      <c r="A1817" s="13"/>
      <c r="B1817" s="13"/>
      <c r="C1817" s="13"/>
      <c r="D1817" s="13"/>
      <c r="E1817" s="14"/>
      <c r="F1817" s="14"/>
      <c r="G1817" s="14"/>
      <c r="H1817" s="15"/>
      <c r="I1817" s="16"/>
      <c r="J1817" s="17"/>
      <c r="K1817" s="17"/>
      <c r="L1817" s="17"/>
      <c r="M1817" s="17"/>
      <c r="N1817" s="17"/>
      <c r="O1817" s="17"/>
      <c r="P1817" s="17"/>
      <c r="Q1817" s="17"/>
      <c r="R1817" s="17"/>
      <c r="S1817" s="17"/>
      <c r="T1817" s="17"/>
      <c r="U1817" s="17"/>
    </row>
    <row r="1818" ht="15.0" customHeight="1">
      <c r="A1818" s="13"/>
      <c r="B1818" s="13"/>
      <c r="C1818" s="13"/>
      <c r="D1818" s="13"/>
      <c r="E1818" s="14"/>
      <c r="F1818" s="14"/>
      <c r="G1818" s="14"/>
      <c r="H1818" s="15"/>
      <c r="I1818" s="16"/>
      <c r="J1818" s="17"/>
      <c r="K1818" s="17"/>
      <c r="L1818" s="17"/>
      <c r="M1818" s="17"/>
      <c r="N1818" s="17"/>
      <c r="O1818" s="17"/>
      <c r="P1818" s="17"/>
      <c r="Q1818" s="17"/>
      <c r="R1818" s="17"/>
      <c r="S1818" s="17"/>
      <c r="T1818" s="17"/>
      <c r="U1818" s="17"/>
    </row>
    <row r="1819" ht="15.0" customHeight="1">
      <c r="A1819" s="13"/>
      <c r="B1819" s="13"/>
      <c r="C1819" s="13"/>
      <c r="D1819" s="13"/>
      <c r="E1819" s="14"/>
      <c r="F1819" s="14"/>
      <c r="G1819" s="14"/>
      <c r="H1819" s="15"/>
      <c r="I1819" s="16"/>
      <c r="J1819" s="17"/>
      <c r="K1819" s="17"/>
      <c r="L1819" s="17"/>
      <c r="M1819" s="17"/>
      <c r="N1819" s="17"/>
      <c r="O1819" s="17"/>
      <c r="P1819" s="17"/>
      <c r="Q1819" s="17"/>
      <c r="R1819" s="17"/>
      <c r="S1819" s="17"/>
      <c r="T1819" s="17"/>
      <c r="U1819" s="17"/>
    </row>
    <row r="1820" ht="15.0" customHeight="1">
      <c r="A1820" s="13"/>
      <c r="B1820" s="13"/>
      <c r="C1820" s="13"/>
      <c r="D1820" s="13"/>
      <c r="E1820" s="14"/>
      <c r="F1820" s="14"/>
      <c r="G1820" s="14"/>
      <c r="H1820" s="15"/>
      <c r="I1820" s="16"/>
      <c r="J1820" s="17"/>
      <c r="K1820" s="17"/>
      <c r="L1820" s="17"/>
      <c r="M1820" s="17"/>
      <c r="N1820" s="17"/>
      <c r="O1820" s="17"/>
      <c r="P1820" s="17"/>
      <c r="Q1820" s="17"/>
      <c r="R1820" s="17"/>
      <c r="S1820" s="17"/>
      <c r="T1820" s="17"/>
      <c r="U1820" s="17"/>
    </row>
    <row r="1821" ht="15.0" customHeight="1">
      <c r="A1821" s="13"/>
      <c r="B1821" s="13"/>
      <c r="C1821" s="13"/>
      <c r="D1821" s="13"/>
      <c r="E1821" s="14"/>
      <c r="F1821" s="14"/>
      <c r="G1821" s="14"/>
      <c r="H1821" s="15"/>
      <c r="I1821" s="16"/>
      <c r="J1821" s="17"/>
      <c r="K1821" s="17"/>
      <c r="L1821" s="17"/>
      <c r="M1821" s="17"/>
      <c r="N1821" s="17"/>
      <c r="O1821" s="17"/>
      <c r="P1821" s="17"/>
      <c r="Q1821" s="17"/>
      <c r="R1821" s="17"/>
      <c r="S1821" s="17"/>
      <c r="T1821" s="17"/>
      <c r="U1821" s="17"/>
    </row>
    <row r="1822" ht="15.0" customHeight="1">
      <c r="A1822" s="13"/>
      <c r="B1822" s="13"/>
      <c r="C1822" s="13"/>
      <c r="D1822" s="13"/>
      <c r="E1822" s="14"/>
      <c r="F1822" s="14"/>
      <c r="G1822" s="14"/>
      <c r="H1822" s="15"/>
      <c r="I1822" s="16"/>
      <c r="J1822" s="17"/>
      <c r="K1822" s="17"/>
      <c r="L1822" s="17"/>
      <c r="M1822" s="17"/>
      <c r="N1822" s="17"/>
      <c r="O1822" s="17"/>
      <c r="P1822" s="17"/>
      <c r="Q1822" s="17"/>
      <c r="R1822" s="17"/>
      <c r="S1822" s="17"/>
      <c r="T1822" s="17"/>
      <c r="U1822" s="17"/>
    </row>
    <row r="1823" ht="15.0" customHeight="1">
      <c r="A1823" s="13"/>
      <c r="B1823" s="13"/>
      <c r="C1823" s="13"/>
      <c r="D1823" s="13"/>
      <c r="E1823" s="14"/>
      <c r="F1823" s="14"/>
      <c r="G1823" s="14"/>
      <c r="H1823" s="15"/>
      <c r="I1823" s="16"/>
      <c r="J1823" s="17"/>
      <c r="K1823" s="17"/>
      <c r="L1823" s="17"/>
      <c r="M1823" s="17"/>
      <c r="N1823" s="17"/>
      <c r="O1823" s="17"/>
      <c r="P1823" s="17"/>
      <c r="Q1823" s="17"/>
      <c r="R1823" s="17"/>
      <c r="S1823" s="17"/>
      <c r="T1823" s="17"/>
      <c r="U1823" s="17"/>
    </row>
    <row r="1824" ht="15.0" customHeight="1">
      <c r="A1824" s="13"/>
      <c r="B1824" s="13"/>
      <c r="C1824" s="13"/>
      <c r="D1824" s="13"/>
      <c r="E1824" s="14"/>
      <c r="F1824" s="14"/>
      <c r="G1824" s="14"/>
      <c r="H1824" s="15"/>
      <c r="I1824" s="16"/>
      <c r="J1824" s="17"/>
      <c r="K1824" s="17"/>
      <c r="L1824" s="17"/>
      <c r="M1824" s="17"/>
      <c r="N1824" s="17"/>
      <c r="O1824" s="17"/>
      <c r="P1824" s="17"/>
      <c r="Q1824" s="17"/>
      <c r="R1824" s="17"/>
      <c r="S1824" s="17"/>
      <c r="T1824" s="17"/>
      <c r="U1824" s="17"/>
    </row>
    <row r="1825" ht="15.0" customHeight="1">
      <c r="A1825" s="13"/>
      <c r="B1825" s="13"/>
      <c r="C1825" s="13"/>
      <c r="D1825" s="13"/>
      <c r="E1825" s="14"/>
      <c r="F1825" s="14"/>
      <c r="G1825" s="14"/>
      <c r="H1825" s="15"/>
      <c r="I1825" s="16"/>
      <c r="J1825" s="17"/>
      <c r="K1825" s="17"/>
      <c r="L1825" s="17"/>
      <c r="M1825" s="17"/>
      <c r="N1825" s="17"/>
      <c r="O1825" s="17"/>
      <c r="P1825" s="17"/>
      <c r="Q1825" s="17"/>
      <c r="R1825" s="17"/>
      <c r="S1825" s="17"/>
      <c r="T1825" s="17"/>
      <c r="U1825" s="17"/>
    </row>
    <row r="1826" ht="15.0" customHeight="1">
      <c r="A1826" s="13"/>
      <c r="B1826" s="13"/>
      <c r="C1826" s="13"/>
      <c r="D1826" s="13"/>
      <c r="E1826" s="14"/>
      <c r="F1826" s="14"/>
      <c r="G1826" s="14"/>
      <c r="H1826" s="15"/>
      <c r="I1826" s="16"/>
      <c r="J1826" s="17"/>
      <c r="K1826" s="17"/>
      <c r="L1826" s="17"/>
      <c r="M1826" s="17"/>
      <c r="N1826" s="17"/>
      <c r="O1826" s="17"/>
      <c r="P1826" s="17"/>
      <c r="Q1826" s="17"/>
      <c r="R1826" s="17"/>
      <c r="S1826" s="17"/>
      <c r="T1826" s="17"/>
      <c r="U1826" s="17"/>
    </row>
    <row r="1827" ht="15.0" customHeight="1">
      <c r="A1827" s="13"/>
      <c r="B1827" s="13"/>
      <c r="C1827" s="13"/>
      <c r="D1827" s="13"/>
      <c r="E1827" s="14"/>
      <c r="F1827" s="14"/>
      <c r="G1827" s="14"/>
      <c r="H1827" s="15"/>
      <c r="I1827" s="16"/>
      <c r="J1827" s="17"/>
      <c r="K1827" s="17"/>
      <c r="L1827" s="17"/>
      <c r="M1827" s="17"/>
      <c r="N1827" s="17"/>
      <c r="O1827" s="17"/>
      <c r="P1827" s="17"/>
      <c r="Q1827" s="17"/>
      <c r="R1827" s="17"/>
      <c r="S1827" s="17"/>
      <c r="T1827" s="17"/>
      <c r="U1827" s="17"/>
    </row>
    <row r="1828" ht="15.0" customHeight="1">
      <c r="A1828" s="13"/>
      <c r="B1828" s="13"/>
      <c r="C1828" s="13"/>
      <c r="D1828" s="13"/>
      <c r="E1828" s="14"/>
      <c r="F1828" s="14"/>
      <c r="G1828" s="14"/>
      <c r="H1828" s="15"/>
      <c r="I1828" s="16"/>
      <c r="J1828" s="17"/>
      <c r="K1828" s="17"/>
      <c r="L1828" s="17"/>
      <c r="M1828" s="17"/>
      <c r="N1828" s="17"/>
      <c r="O1828" s="17"/>
      <c r="P1828" s="17"/>
      <c r="Q1828" s="17"/>
      <c r="R1828" s="17"/>
      <c r="S1828" s="17"/>
      <c r="T1828" s="17"/>
      <c r="U1828" s="17"/>
    </row>
    <row r="1829" ht="15.0" customHeight="1">
      <c r="A1829" s="13"/>
      <c r="B1829" s="13"/>
      <c r="C1829" s="13"/>
      <c r="D1829" s="13"/>
      <c r="E1829" s="14"/>
      <c r="F1829" s="14"/>
      <c r="G1829" s="14"/>
      <c r="H1829" s="15"/>
      <c r="I1829" s="16"/>
      <c r="J1829" s="17"/>
      <c r="K1829" s="17"/>
      <c r="L1829" s="17"/>
      <c r="M1829" s="17"/>
      <c r="N1829" s="17"/>
      <c r="O1829" s="17"/>
      <c r="P1829" s="17"/>
      <c r="Q1829" s="17"/>
      <c r="R1829" s="17"/>
      <c r="S1829" s="17"/>
      <c r="T1829" s="17"/>
      <c r="U1829" s="17"/>
    </row>
    <row r="1830" ht="15.0" customHeight="1">
      <c r="A1830" s="13"/>
      <c r="B1830" s="13"/>
      <c r="C1830" s="13"/>
      <c r="D1830" s="13"/>
      <c r="E1830" s="14"/>
      <c r="F1830" s="14"/>
      <c r="G1830" s="14"/>
      <c r="H1830" s="15"/>
      <c r="I1830" s="16"/>
      <c r="J1830" s="17"/>
      <c r="K1830" s="17"/>
      <c r="L1830" s="17"/>
      <c r="M1830" s="17"/>
      <c r="N1830" s="17"/>
      <c r="O1830" s="17"/>
      <c r="P1830" s="17"/>
      <c r="Q1830" s="17"/>
      <c r="R1830" s="17"/>
      <c r="S1830" s="17"/>
      <c r="T1830" s="17"/>
      <c r="U1830" s="17"/>
    </row>
    <row r="1831" ht="15.0" customHeight="1">
      <c r="A1831" s="13"/>
      <c r="B1831" s="13"/>
      <c r="C1831" s="13"/>
      <c r="D1831" s="13"/>
      <c r="E1831" s="14"/>
      <c r="F1831" s="14"/>
      <c r="G1831" s="14"/>
      <c r="H1831" s="15"/>
      <c r="I1831" s="16"/>
      <c r="J1831" s="17"/>
      <c r="K1831" s="17"/>
      <c r="L1831" s="17"/>
      <c r="M1831" s="17"/>
      <c r="N1831" s="17"/>
      <c r="O1831" s="17"/>
      <c r="P1831" s="17"/>
      <c r="Q1831" s="17"/>
      <c r="R1831" s="17"/>
      <c r="S1831" s="17"/>
      <c r="T1831" s="17"/>
      <c r="U1831" s="17"/>
    </row>
    <row r="1832" ht="15.0" customHeight="1">
      <c r="A1832" s="13"/>
      <c r="B1832" s="13"/>
      <c r="C1832" s="13"/>
      <c r="D1832" s="13"/>
      <c r="E1832" s="14"/>
      <c r="F1832" s="14"/>
      <c r="G1832" s="14"/>
      <c r="H1832" s="15"/>
      <c r="I1832" s="16"/>
      <c r="J1832" s="17"/>
      <c r="K1832" s="17"/>
      <c r="L1832" s="17"/>
      <c r="M1832" s="17"/>
      <c r="N1832" s="17"/>
      <c r="O1832" s="17"/>
      <c r="P1832" s="17"/>
      <c r="Q1832" s="17"/>
      <c r="R1832" s="17"/>
      <c r="S1832" s="17"/>
      <c r="T1832" s="17"/>
      <c r="U1832" s="17"/>
    </row>
    <row r="1833" ht="15.0" customHeight="1">
      <c r="A1833" s="13"/>
      <c r="B1833" s="13"/>
      <c r="C1833" s="13"/>
      <c r="D1833" s="13"/>
      <c r="E1833" s="14"/>
      <c r="F1833" s="14"/>
      <c r="G1833" s="14"/>
      <c r="H1833" s="15"/>
      <c r="I1833" s="16"/>
      <c r="J1833" s="17"/>
      <c r="K1833" s="17"/>
      <c r="L1833" s="17"/>
      <c r="M1833" s="17"/>
      <c r="N1833" s="17"/>
      <c r="O1833" s="17"/>
      <c r="P1833" s="17"/>
      <c r="Q1833" s="17"/>
      <c r="R1833" s="17"/>
      <c r="S1833" s="17"/>
      <c r="T1833" s="17"/>
      <c r="U1833" s="17"/>
    </row>
    <row r="1834" ht="15.0" customHeight="1">
      <c r="A1834" s="13"/>
      <c r="B1834" s="13"/>
      <c r="C1834" s="13"/>
      <c r="D1834" s="13"/>
      <c r="E1834" s="14"/>
      <c r="F1834" s="14"/>
      <c r="G1834" s="14"/>
      <c r="H1834" s="15"/>
      <c r="I1834" s="16"/>
      <c r="J1834" s="17"/>
      <c r="K1834" s="17"/>
      <c r="L1834" s="17"/>
      <c r="M1834" s="17"/>
      <c r="N1834" s="17"/>
      <c r="O1834" s="17"/>
      <c r="P1834" s="17"/>
      <c r="Q1834" s="17"/>
      <c r="R1834" s="17"/>
      <c r="S1834" s="17"/>
      <c r="T1834" s="17"/>
      <c r="U1834" s="17"/>
    </row>
    <row r="1835" ht="15.0" customHeight="1">
      <c r="A1835" s="13"/>
      <c r="B1835" s="13"/>
      <c r="C1835" s="13"/>
      <c r="D1835" s="13"/>
      <c r="E1835" s="14"/>
      <c r="F1835" s="14"/>
      <c r="G1835" s="14"/>
      <c r="H1835" s="15"/>
      <c r="I1835" s="16"/>
      <c r="J1835" s="17"/>
      <c r="K1835" s="17"/>
      <c r="L1835" s="17"/>
      <c r="M1835" s="17"/>
      <c r="N1835" s="17"/>
      <c r="O1835" s="17"/>
      <c r="P1835" s="17"/>
      <c r="Q1835" s="17"/>
      <c r="R1835" s="17"/>
      <c r="S1835" s="17"/>
      <c r="T1835" s="17"/>
      <c r="U1835" s="17"/>
    </row>
    <row r="1836" ht="15.0" customHeight="1">
      <c r="A1836" s="13"/>
      <c r="B1836" s="13"/>
      <c r="C1836" s="13"/>
      <c r="D1836" s="13"/>
      <c r="E1836" s="14"/>
      <c r="F1836" s="14"/>
      <c r="G1836" s="14"/>
      <c r="H1836" s="15"/>
      <c r="I1836" s="16"/>
      <c r="J1836" s="17"/>
      <c r="K1836" s="17"/>
      <c r="L1836" s="17"/>
      <c r="M1836" s="17"/>
      <c r="N1836" s="17"/>
      <c r="O1836" s="17"/>
      <c r="P1836" s="17"/>
      <c r="Q1836" s="17"/>
      <c r="R1836" s="17"/>
      <c r="S1836" s="17"/>
      <c r="T1836" s="17"/>
      <c r="U1836" s="17"/>
    </row>
    <row r="1837" ht="15.0" customHeight="1">
      <c r="A1837" s="13"/>
      <c r="B1837" s="13"/>
      <c r="C1837" s="13"/>
      <c r="D1837" s="13"/>
      <c r="E1837" s="14"/>
      <c r="F1837" s="14"/>
      <c r="G1837" s="14"/>
      <c r="H1837" s="15"/>
      <c r="I1837" s="16"/>
      <c r="J1837" s="17"/>
      <c r="K1837" s="17"/>
      <c r="L1837" s="17"/>
      <c r="M1837" s="17"/>
      <c r="N1837" s="17"/>
      <c r="O1837" s="17"/>
      <c r="P1837" s="17"/>
      <c r="Q1837" s="17"/>
      <c r="R1837" s="17"/>
      <c r="S1837" s="17"/>
      <c r="T1837" s="17"/>
      <c r="U1837" s="17"/>
    </row>
    <row r="1838" ht="15.0" customHeight="1">
      <c r="A1838" s="13"/>
      <c r="B1838" s="13"/>
      <c r="C1838" s="13"/>
      <c r="D1838" s="13"/>
      <c r="E1838" s="14"/>
      <c r="F1838" s="14"/>
      <c r="G1838" s="14"/>
      <c r="H1838" s="15"/>
      <c r="I1838" s="16"/>
      <c r="J1838" s="17"/>
      <c r="K1838" s="17"/>
      <c r="L1838" s="17"/>
      <c r="M1838" s="17"/>
      <c r="N1838" s="17"/>
      <c r="O1838" s="17"/>
      <c r="P1838" s="17"/>
      <c r="Q1838" s="17"/>
      <c r="R1838" s="17"/>
      <c r="S1838" s="17"/>
      <c r="T1838" s="17"/>
      <c r="U1838" s="17"/>
    </row>
    <row r="1839" ht="15.0" customHeight="1">
      <c r="A1839" s="13"/>
      <c r="B1839" s="13"/>
      <c r="C1839" s="13"/>
      <c r="D1839" s="13"/>
      <c r="E1839" s="14"/>
      <c r="F1839" s="14"/>
      <c r="G1839" s="14"/>
      <c r="H1839" s="15"/>
      <c r="I1839" s="16"/>
      <c r="J1839" s="17"/>
      <c r="K1839" s="17"/>
      <c r="L1839" s="17"/>
      <c r="M1839" s="17"/>
      <c r="N1839" s="17"/>
      <c r="O1839" s="17"/>
      <c r="P1839" s="17"/>
      <c r="Q1839" s="17"/>
      <c r="R1839" s="17"/>
      <c r="S1839" s="17"/>
      <c r="T1839" s="17"/>
      <c r="U1839" s="17"/>
    </row>
    <row r="1840" ht="15.0" customHeight="1">
      <c r="A1840" s="13"/>
      <c r="B1840" s="13"/>
      <c r="C1840" s="13"/>
      <c r="D1840" s="13"/>
      <c r="E1840" s="14"/>
      <c r="F1840" s="14"/>
      <c r="G1840" s="14"/>
      <c r="H1840" s="15"/>
      <c r="I1840" s="16"/>
      <c r="J1840" s="17"/>
      <c r="K1840" s="17"/>
      <c r="L1840" s="17"/>
      <c r="M1840" s="17"/>
      <c r="N1840" s="17"/>
      <c r="O1840" s="17"/>
      <c r="P1840" s="17"/>
      <c r="Q1840" s="17"/>
      <c r="R1840" s="17"/>
      <c r="S1840" s="17"/>
      <c r="T1840" s="17"/>
      <c r="U1840" s="17"/>
    </row>
    <row r="1841" ht="15.0" customHeight="1">
      <c r="A1841" s="13"/>
      <c r="B1841" s="13"/>
      <c r="C1841" s="13"/>
      <c r="D1841" s="13"/>
      <c r="E1841" s="14"/>
      <c r="F1841" s="14"/>
      <c r="G1841" s="14"/>
      <c r="H1841" s="15"/>
      <c r="I1841" s="16"/>
      <c r="J1841" s="17"/>
      <c r="K1841" s="17"/>
      <c r="L1841" s="17"/>
      <c r="M1841" s="17"/>
      <c r="N1841" s="17"/>
      <c r="O1841" s="17"/>
      <c r="P1841" s="17"/>
      <c r="Q1841" s="17"/>
      <c r="R1841" s="17"/>
      <c r="S1841" s="17"/>
      <c r="T1841" s="17"/>
      <c r="U1841" s="17"/>
    </row>
    <row r="1842" ht="15.0" customHeight="1">
      <c r="A1842" s="13"/>
      <c r="B1842" s="13"/>
      <c r="C1842" s="13"/>
      <c r="D1842" s="13"/>
      <c r="E1842" s="14"/>
      <c r="F1842" s="14"/>
      <c r="G1842" s="14"/>
      <c r="H1842" s="15"/>
      <c r="I1842" s="16"/>
      <c r="J1842" s="17"/>
      <c r="K1842" s="17"/>
      <c r="L1842" s="17"/>
      <c r="M1842" s="17"/>
      <c r="N1842" s="17"/>
      <c r="O1842" s="17"/>
      <c r="P1842" s="17"/>
      <c r="Q1842" s="17"/>
      <c r="R1842" s="17"/>
      <c r="S1842" s="17"/>
      <c r="T1842" s="17"/>
      <c r="U1842" s="17"/>
    </row>
    <row r="1843" ht="15.0" customHeight="1">
      <c r="A1843" s="13"/>
      <c r="B1843" s="13"/>
      <c r="C1843" s="13"/>
      <c r="D1843" s="13"/>
      <c r="E1843" s="14"/>
      <c r="F1843" s="14"/>
      <c r="G1843" s="14"/>
      <c r="H1843" s="15"/>
      <c r="I1843" s="16"/>
      <c r="J1843" s="17"/>
      <c r="K1843" s="17"/>
      <c r="L1843" s="17"/>
      <c r="M1843" s="17"/>
      <c r="N1843" s="17"/>
      <c r="O1843" s="17"/>
      <c r="P1843" s="17"/>
      <c r="Q1843" s="17"/>
      <c r="R1843" s="17"/>
      <c r="S1843" s="17"/>
      <c r="T1843" s="17"/>
      <c r="U1843" s="17"/>
    </row>
    <row r="1844" ht="15.0" customHeight="1">
      <c r="A1844" s="13"/>
      <c r="B1844" s="13"/>
      <c r="C1844" s="13"/>
      <c r="D1844" s="13"/>
      <c r="E1844" s="14"/>
      <c r="F1844" s="14"/>
      <c r="G1844" s="14"/>
      <c r="H1844" s="15"/>
      <c r="I1844" s="16"/>
      <c r="J1844" s="17"/>
      <c r="K1844" s="17"/>
      <c r="L1844" s="17"/>
      <c r="M1844" s="17"/>
      <c r="N1844" s="17"/>
      <c r="O1844" s="17"/>
      <c r="P1844" s="17"/>
      <c r="Q1844" s="17"/>
      <c r="R1844" s="17"/>
      <c r="S1844" s="17"/>
      <c r="T1844" s="17"/>
      <c r="U1844" s="17"/>
    </row>
    <row r="1845" ht="15.0" customHeight="1">
      <c r="A1845" s="13"/>
      <c r="B1845" s="13"/>
      <c r="C1845" s="13"/>
      <c r="D1845" s="13"/>
      <c r="E1845" s="14"/>
      <c r="F1845" s="14"/>
      <c r="G1845" s="14"/>
      <c r="H1845" s="15"/>
      <c r="I1845" s="16"/>
      <c r="J1845" s="17"/>
      <c r="K1845" s="17"/>
      <c r="L1845" s="17"/>
      <c r="M1845" s="17"/>
      <c r="N1845" s="17"/>
      <c r="O1845" s="17"/>
      <c r="P1845" s="17"/>
      <c r="Q1845" s="17"/>
      <c r="R1845" s="17"/>
      <c r="S1845" s="17"/>
      <c r="T1845" s="17"/>
      <c r="U1845" s="17"/>
    </row>
    <row r="1846" ht="15.0" customHeight="1">
      <c r="A1846" s="13"/>
      <c r="B1846" s="13"/>
      <c r="C1846" s="13"/>
      <c r="D1846" s="13"/>
      <c r="E1846" s="14"/>
      <c r="F1846" s="14"/>
      <c r="G1846" s="14"/>
      <c r="H1846" s="15"/>
      <c r="I1846" s="16"/>
      <c r="J1846" s="17"/>
      <c r="K1846" s="17"/>
      <c r="L1846" s="17"/>
      <c r="M1846" s="17"/>
      <c r="N1846" s="17"/>
      <c r="O1846" s="17"/>
      <c r="P1846" s="17"/>
      <c r="Q1846" s="17"/>
      <c r="R1846" s="17"/>
      <c r="S1846" s="17"/>
      <c r="T1846" s="17"/>
      <c r="U1846" s="17"/>
    </row>
    <row r="1847" ht="15.0" customHeight="1">
      <c r="A1847" s="13"/>
      <c r="B1847" s="13"/>
      <c r="C1847" s="13"/>
      <c r="D1847" s="13"/>
      <c r="E1847" s="14"/>
      <c r="F1847" s="14"/>
      <c r="G1847" s="14"/>
      <c r="H1847" s="15"/>
      <c r="I1847" s="16"/>
      <c r="J1847" s="17"/>
      <c r="K1847" s="17"/>
      <c r="L1847" s="17"/>
      <c r="M1847" s="17"/>
      <c r="N1847" s="17"/>
      <c r="O1847" s="17"/>
      <c r="P1847" s="17"/>
      <c r="Q1847" s="17"/>
      <c r="R1847" s="17"/>
      <c r="S1847" s="17"/>
      <c r="T1847" s="17"/>
      <c r="U1847" s="17"/>
    </row>
    <row r="1848" ht="15.0" customHeight="1">
      <c r="A1848" s="13"/>
      <c r="B1848" s="13"/>
      <c r="C1848" s="13"/>
      <c r="D1848" s="13"/>
      <c r="E1848" s="14"/>
      <c r="F1848" s="14"/>
      <c r="G1848" s="14"/>
      <c r="H1848" s="15"/>
      <c r="I1848" s="16"/>
      <c r="J1848" s="17"/>
      <c r="K1848" s="17"/>
      <c r="L1848" s="17"/>
      <c r="M1848" s="17"/>
      <c r="N1848" s="17"/>
      <c r="O1848" s="17"/>
      <c r="P1848" s="17"/>
      <c r="Q1848" s="17"/>
      <c r="R1848" s="17"/>
      <c r="S1848" s="17"/>
      <c r="T1848" s="17"/>
      <c r="U1848" s="17"/>
    </row>
    <row r="1849" ht="15.0" customHeight="1">
      <c r="A1849" s="13"/>
      <c r="B1849" s="13"/>
      <c r="C1849" s="13"/>
      <c r="D1849" s="13"/>
      <c r="E1849" s="14"/>
      <c r="F1849" s="14"/>
      <c r="G1849" s="14"/>
      <c r="H1849" s="15"/>
      <c r="I1849" s="16"/>
      <c r="J1849" s="17"/>
      <c r="K1849" s="17"/>
      <c r="L1849" s="17"/>
      <c r="M1849" s="17"/>
      <c r="N1849" s="17"/>
      <c r="O1849" s="17"/>
      <c r="P1849" s="17"/>
      <c r="Q1849" s="17"/>
      <c r="R1849" s="17"/>
      <c r="S1849" s="17"/>
      <c r="T1849" s="17"/>
      <c r="U1849" s="17"/>
    </row>
    <row r="1850" ht="15.0" customHeight="1">
      <c r="A1850" s="13"/>
      <c r="B1850" s="13"/>
      <c r="C1850" s="13"/>
      <c r="D1850" s="13"/>
      <c r="E1850" s="14"/>
      <c r="F1850" s="14"/>
      <c r="G1850" s="14"/>
      <c r="H1850" s="15"/>
      <c r="I1850" s="16"/>
      <c r="J1850" s="17"/>
      <c r="K1850" s="17"/>
      <c r="L1850" s="17"/>
      <c r="M1850" s="17"/>
      <c r="N1850" s="17"/>
      <c r="O1850" s="17"/>
      <c r="P1850" s="17"/>
      <c r="Q1850" s="17"/>
      <c r="R1850" s="17"/>
      <c r="S1850" s="17"/>
      <c r="T1850" s="17"/>
      <c r="U1850" s="17"/>
    </row>
    <row r="1851" ht="15.0" customHeight="1">
      <c r="A1851" s="13"/>
      <c r="B1851" s="13"/>
      <c r="C1851" s="13"/>
      <c r="D1851" s="13"/>
      <c r="E1851" s="14"/>
      <c r="F1851" s="14"/>
      <c r="G1851" s="14"/>
      <c r="H1851" s="15"/>
      <c r="I1851" s="16"/>
      <c r="J1851" s="17"/>
      <c r="K1851" s="17"/>
      <c r="L1851" s="17"/>
      <c r="M1851" s="17"/>
      <c r="N1851" s="17"/>
      <c r="O1851" s="17"/>
      <c r="P1851" s="17"/>
      <c r="Q1851" s="17"/>
      <c r="R1851" s="17"/>
      <c r="S1851" s="17"/>
      <c r="T1851" s="17"/>
      <c r="U1851" s="17"/>
    </row>
    <row r="1852" ht="15.0" customHeight="1">
      <c r="A1852" s="13"/>
      <c r="B1852" s="13"/>
      <c r="C1852" s="13"/>
      <c r="D1852" s="13"/>
      <c r="E1852" s="14"/>
      <c r="F1852" s="14"/>
      <c r="G1852" s="14"/>
      <c r="H1852" s="15"/>
      <c r="I1852" s="16"/>
      <c r="J1852" s="17"/>
      <c r="K1852" s="17"/>
      <c r="L1852" s="17"/>
      <c r="M1852" s="17"/>
      <c r="N1852" s="17"/>
      <c r="O1852" s="17"/>
      <c r="P1852" s="17"/>
      <c r="Q1852" s="17"/>
      <c r="R1852" s="17"/>
      <c r="S1852" s="17"/>
      <c r="T1852" s="17"/>
      <c r="U1852" s="17"/>
    </row>
    <row r="1853" ht="15.0" customHeight="1">
      <c r="A1853" s="13"/>
      <c r="B1853" s="13"/>
      <c r="C1853" s="13"/>
      <c r="D1853" s="13"/>
      <c r="E1853" s="14"/>
      <c r="F1853" s="14"/>
      <c r="G1853" s="14"/>
      <c r="H1853" s="15"/>
      <c r="I1853" s="16"/>
      <c r="J1853" s="17"/>
      <c r="K1853" s="17"/>
      <c r="L1853" s="17"/>
      <c r="M1853" s="17"/>
      <c r="N1853" s="17"/>
      <c r="O1853" s="17"/>
      <c r="P1853" s="17"/>
      <c r="Q1853" s="17"/>
      <c r="R1853" s="17"/>
      <c r="S1853" s="17"/>
      <c r="T1853" s="17"/>
      <c r="U1853" s="17"/>
    </row>
    <row r="1854" ht="15.0" customHeight="1">
      <c r="A1854" s="13"/>
      <c r="B1854" s="13"/>
      <c r="C1854" s="13"/>
      <c r="D1854" s="13"/>
      <c r="E1854" s="14"/>
      <c r="F1854" s="14"/>
      <c r="G1854" s="14"/>
      <c r="H1854" s="15"/>
      <c r="I1854" s="16"/>
      <c r="J1854" s="17"/>
      <c r="K1854" s="17"/>
      <c r="L1854" s="17"/>
      <c r="M1854" s="17"/>
      <c r="N1854" s="17"/>
      <c r="O1854" s="17"/>
      <c r="P1854" s="17"/>
      <c r="Q1854" s="17"/>
      <c r="R1854" s="17"/>
      <c r="S1854" s="17"/>
      <c r="T1854" s="17"/>
      <c r="U1854" s="17"/>
    </row>
    <row r="1855" ht="15.0" customHeight="1">
      <c r="A1855" s="13"/>
      <c r="B1855" s="13"/>
      <c r="C1855" s="13"/>
      <c r="D1855" s="13"/>
      <c r="E1855" s="14"/>
      <c r="F1855" s="14"/>
      <c r="G1855" s="14"/>
      <c r="H1855" s="15"/>
      <c r="I1855" s="16"/>
      <c r="J1855" s="17"/>
      <c r="K1855" s="17"/>
      <c r="L1855" s="17"/>
      <c r="M1855" s="17"/>
      <c r="N1855" s="17"/>
      <c r="O1855" s="17"/>
      <c r="P1855" s="17"/>
      <c r="Q1855" s="17"/>
      <c r="R1855" s="17"/>
      <c r="S1855" s="17"/>
      <c r="T1855" s="17"/>
      <c r="U1855" s="17"/>
    </row>
    <row r="1856" ht="15.0" customHeight="1">
      <c r="A1856" s="13"/>
      <c r="B1856" s="13"/>
      <c r="C1856" s="13"/>
      <c r="D1856" s="13"/>
      <c r="E1856" s="14"/>
      <c r="F1856" s="14"/>
      <c r="G1856" s="14"/>
      <c r="H1856" s="15"/>
      <c r="I1856" s="16"/>
      <c r="J1856" s="17"/>
      <c r="K1856" s="17"/>
      <c r="L1856" s="17"/>
      <c r="M1856" s="17"/>
      <c r="N1856" s="17"/>
      <c r="O1856" s="17"/>
      <c r="P1856" s="17"/>
      <c r="Q1856" s="17"/>
      <c r="R1856" s="17"/>
      <c r="S1856" s="17"/>
      <c r="T1856" s="17"/>
      <c r="U1856" s="17"/>
    </row>
    <row r="1857" ht="15.0" customHeight="1">
      <c r="A1857" s="13"/>
      <c r="B1857" s="13"/>
      <c r="C1857" s="13"/>
      <c r="D1857" s="13"/>
      <c r="E1857" s="14"/>
      <c r="F1857" s="14"/>
      <c r="G1857" s="14"/>
      <c r="H1857" s="15"/>
      <c r="I1857" s="16"/>
      <c r="J1857" s="17"/>
      <c r="K1857" s="17"/>
      <c r="L1857" s="17"/>
      <c r="M1857" s="17"/>
      <c r="N1857" s="17"/>
      <c r="O1857" s="17"/>
      <c r="P1857" s="17"/>
      <c r="Q1857" s="17"/>
      <c r="R1857" s="17"/>
      <c r="S1857" s="17"/>
      <c r="T1857" s="17"/>
      <c r="U1857" s="17"/>
    </row>
    <row r="1858" ht="15.0" customHeight="1">
      <c r="A1858" s="13"/>
      <c r="B1858" s="13"/>
      <c r="C1858" s="13"/>
      <c r="D1858" s="13"/>
      <c r="E1858" s="14"/>
      <c r="F1858" s="14"/>
      <c r="G1858" s="14"/>
      <c r="H1858" s="15"/>
      <c r="I1858" s="16"/>
      <c r="J1858" s="17"/>
      <c r="K1858" s="17"/>
      <c r="L1858" s="17"/>
      <c r="M1858" s="17"/>
      <c r="N1858" s="17"/>
      <c r="O1858" s="17"/>
      <c r="P1858" s="17"/>
      <c r="Q1858" s="17"/>
      <c r="R1858" s="17"/>
      <c r="S1858" s="17"/>
      <c r="T1858" s="17"/>
      <c r="U1858" s="17"/>
    </row>
    <row r="1859" ht="15.0" customHeight="1">
      <c r="A1859" s="13"/>
      <c r="B1859" s="13"/>
      <c r="C1859" s="13"/>
      <c r="D1859" s="13"/>
      <c r="E1859" s="14"/>
      <c r="F1859" s="14"/>
      <c r="G1859" s="14"/>
      <c r="H1859" s="15"/>
      <c r="I1859" s="16"/>
      <c r="J1859" s="17"/>
      <c r="K1859" s="17"/>
      <c r="L1859" s="17"/>
      <c r="M1859" s="17"/>
      <c r="N1859" s="17"/>
      <c r="O1859" s="17"/>
      <c r="P1859" s="17"/>
      <c r="Q1859" s="17"/>
      <c r="R1859" s="17"/>
      <c r="S1859" s="17"/>
      <c r="T1859" s="17"/>
      <c r="U1859" s="17"/>
    </row>
    <row r="1860" ht="15.0" customHeight="1">
      <c r="A1860" s="13"/>
      <c r="B1860" s="13"/>
      <c r="C1860" s="13"/>
      <c r="D1860" s="13"/>
      <c r="E1860" s="14"/>
      <c r="F1860" s="14"/>
      <c r="G1860" s="14"/>
      <c r="H1860" s="15"/>
      <c r="I1860" s="16"/>
      <c r="J1860" s="17"/>
      <c r="K1860" s="17"/>
      <c r="L1860" s="17"/>
      <c r="M1860" s="17"/>
      <c r="N1860" s="17"/>
      <c r="O1860" s="17"/>
      <c r="P1860" s="17"/>
      <c r="Q1860" s="17"/>
      <c r="R1860" s="17"/>
      <c r="S1860" s="17"/>
      <c r="T1860" s="17"/>
      <c r="U1860" s="17"/>
    </row>
    <row r="1861" ht="15.0" customHeight="1">
      <c r="A1861" s="13"/>
      <c r="B1861" s="13"/>
      <c r="C1861" s="13"/>
      <c r="D1861" s="13"/>
      <c r="E1861" s="14"/>
      <c r="F1861" s="14"/>
      <c r="G1861" s="14"/>
      <c r="H1861" s="15"/>
      <c r="I1861" s="16"/>
      <c r="J1861" s="17"/>
      <c r="K1861" s="17"/>
      <c r="L1861" s="17"/>
      <c r="M1861" s="17"/>
      <c r="N1861" s="17"/>
      <c r="O1861" s="17"/>
      <c r="P1861" s="17"/>
      <c r="Q1861" s="17"/>
      <c r="R1861" s="17"/>
      <c r="S1861" s="17"/>
      <c r="T1861" s="17"/>
      <c r="U1861" s="17"/>
    </row>
    <row r="1862" ht="15.0" customHeight="1">
      <c r="A1862" s="13"/>
      <c r="B1862" s="13"/>
      <c r="C1862" s="13"/>
      <c r="D1862" s="13"/>
      <c r="E1862" s="14"/>
      <c r="F1862" s="14"/>
      <c r="G1862" s="14"/>
      <c r="H1862" s="15"/>
      <c r="I1862" s="16"/>
      <c r="J1862" s="17"/>
      <c r="K1862" s="17"/>
      <c r="L1862" s="17"/>
      <c r="M1862" s="17"/>
      <c r="N1862" s="17"/>
      <c r="O1862" s="17"/>
      <c r="P1862" s="17"/>
      <c r="Q1862" s="17"/>
      <c r="R1862" s="17"/>
      <c r="S1862" s="17"/>
      <c r="T1862" s="17"/>
      <c r="U1862" s="17"/>
    </row>
    <row r="1863" ht="15.0" customHeight="1">
      <c r="A1863" s="13"/>
      <c r="B1863" s="13"/>
      <c r="C1863" s="13"/>
      <c r="D1863" s="13"/>
      <c r="E1863" s="14"/>
      <c r="F1863" s="14"/>
      <c r="G1863" s="14"/>
      <c r="H1863" s="15"/>
      <c r="I1863" s="16"/>
      <c r="J1863" s="17"/>
      <c r="K1863" s="17"/>
      <c r="L1863" s="17"/>
      <c r="M1863" s="17"/>
      <c r="N1863" s="17"/>
      <c r="O1863" s="17"/>
      <c r="P1863" s="17"/>
      <c r="Q1863" s="17"/>
      <c r="R1863" s="17"/>
      <c r="S1863" s="17"/>
      <c r="T1863" s="17"/>
      <c r="U1863" s="17"/>
    </row>
    <row r="1864" ht="15.0" customHeight="1">
      <c r="A1864" s="13"/>
      <c r="B1864" s="13"/>
      <c r="C1864" s="13"/>
      <c r="D1864" s="13"/>
      <c r="E1864" s="14"/>
      <c r="F1864" s="14"/>
      <c r="G1864" s="14"/>
      <c r="H1864" s="15"/>
      <c r="I1864" s="16"/>
      <c r="J1864" s="17"/>
      <c r="K1864" s="17"/>
      <c r="L1864" s="17"/>
      <c r="M1864" s="17"/>
      <c r="N1864" s="17"/>
      <c r="O1864" s="17"/>
      <c r="P1864" s="17"/>
      <c r="Q1864" s="17"/>
      <c r="R1864" s="17"/>
      <c r="S1864" s="17"/>
      <c r="T1864" s="17"/>
      <c r="U1864" s="17"/>
    </row>
    <row r="1865" ht="15.0" customHeight="1">
      <c r="A1865" s="13"/>
      <c r="B1865" s="13"/>
      <c r="C1865" s="13"/>
      <c r="D1865" s="13"/>
      <c r="E1865" s="14"/>
      <c r="F1865" s="14"/>
      <c r="G1865" s="14"/>
      <c r="H1865" s="15"/>
      <c r="I1865" s="16"/>
      <c r="J1865" s="17"/>
      <c r="K1865" s="17"/>
      <c r="L1865" s="17"/>
      <c r="M1865" s="17"/>
      <c r="N1865" s="17"/>
      <c r="O1865" s="17"/>
      <c r="P1865" s="17"/>
      <c r="Q1865" s="17"/>
      <c r="R1865" s="17"/>
      <c r="S1865" s="17"/>
      <c r="T1865" s="17"/>
      <c r="U1865" s="17"/>
    </row>
    <row r="1866" ht="15.0" customHeight="1">
      <c r="A1866" s="13"/>
      <c r="B1866" s="13"/>
      <c r="C1866" s="13"/>
      <c r="D1866" s="13"/>
      <c r="E1866" s="14"/>
      <c r="F1866" s="14"/>
      <c r="G1866" s="14"/>
      <c r="H1866" s="15"/>
      <c r="I1866" s="16"/>
      <c r="J1866" s="17"/>
      <c r="K1866" s="17"/>
      <c r="L1866" s="17"/>
      <c r="M1866" s="17"/>
      <c r="N1866" s="17"/>
      <c r="O1866" s="17"/>
      <c r="P1866" s="17"/>
      <c r="Q1866" s="17"/>
      <c r="R1866" s="17"/>
      <c r="S1866" s="17"/>
      <c r="T1866" s="17"/>
      <c r="U1866" s="17"/>
    </row>
    <row r="1867" ht="15.0" customHeight="1">
      <c r="A1867" s="13"/>
      <c r="B1867" s="13"/>
      <c r="C1867" s="13"/>
      <c r="D1867" s="13"/>
      <c r="E1867" s="14"/>
      <c r="F1867" s="14"/>
      <c r="G1867" s="14"/>
      <c r="H1867" s="15"/>
      <c r="I1867" s="16"/>
      <c r="J1867" s="17"/>
      <c r="K1867" s="17"/>
      <c r="L1867" s="17"/>
      <c r="M1867" s="17"/>
      <c r="N1867" s="17"/>
      <c r="O1867" s="17"/>
      <c r="P1867" s="17"/>
      <c r="Q1867" s="17"/>
      <c r="R1867" s="17"/>
      <c r="S1867" s="17"/>
      <c r="T1867" s="17"/>
      <c r="U1867" s="17"/>
    </row>
    <row r="1868" ht="15.0" customHeight="1">
      <c r="A1868" s="13"/>
      <c r="B1868" s="13"/>
      <c r="C1868" s="13"/>
      <c r="D1868" s="13"/>
      <c r="E1868" s="14"/>
      <c r="F1868" s="14"/>
      <c r="G1868" s="14"/>
      <c r="H1868" s="15"/>
      <c r="I1868" s="16"/>
      <c r="J1868" s="17"/>
      <c r="K1868" s="17"/>
      <c r="L1868" s="17"/>
      <c r="M1868" s="17"/>
      <c r="N1868" s="17"/>
      <c r="O1868" s="17"/>
      <c r="P1868" s="17"/>
      <c r="Q1868" s="17"/>
      <c r="R1868" s="17"/>
      <c r="S1868" s="17"/>
      <c r="T1868" s="17"/>
      <c r="U1868" s="17"/>
    </row>
    <row r="1869" ht="15.0" customHeight="1">
      <c r="A1869" s="13"/>
      <c r="B1869" s="13"/>
      <c r="C1869" s="13"/>
      <c r="D1869" s="13"/>
      <c r="E1869" s="14"/>
      <c r="F1869" s="14"/>
      <c r="G1869" s="14"/>
      <c r="H1869" s="15"/>
      <c r="I1869" s="16"/>
      <c r="J1869" s="17"/>
      <c r="K1869" s="17"/>
      <c r="L1869" s="17"/>
      <c r="M1869" s="17"/>
      <c r="N1869" s="17"/>
      <c r="O1869" s="17"/>
      <c r="P1869" s="17"/>
      <c r="Q1869" s="17"/>
      <c r="R1869" s="17"/>
      <c r="S1869" s="17"/>
      <c r="T1869" s="17"/>
      <c r="U1869" s="17"/>
    </row>
    <row r="1870" ht="15.0" customHeight="1">
      <c r="A1870" s="13"/>
      <c r="B1870" s="13"/>
      <c r="C1870" s="13"/>
      <c r="D1870" s="13"/>
      <c r="E1870" s="14"/>
      <c r="F1870" s="14"/>
      <c r="G1870" s="14"/>
      <c r="H1870" s="15"/>
      <c r="I1870" s="16"/>
      <c r="J1870" s="17"/>
      <c r="K1870" s="17"/>
      <c r="L1870" s="17"/>
      <c r="M1870" s="17"/>
      <c r="N1870" s="17"/>
      <c r="O1870" s="17"/>
      <c r="P1870" s="17"/>
      <c r="Q1870" s="17"/>
      <c r="R1870" s="17"/>
      <c r="S1870" s="17"/>
      <c r="T1870" s="17"/>
      <c r="U1870" s="17"/>
    </row>
    <row r="1871" ht="15.0" customHeight="1">
      <c r="A1871" s="13"/>
      <c r="B1871" s="13"/>
      <c r="C1871" s="13"/>
      <c r="D1871" s="13"/>
      <c r="E1871" s="14"/>
      <c r="F1871" s="14"/>
      <c r="G1871" s="14"/>
      <c r="H1871" s="15"/>
      <c r="I1871" s="16"/>
      <c r="J1871" s="17"/>
      <c r="K1871" s="17"/>
      <c r="L1871" s="17"/>
      <c r="M1871" s="17"/>
      <c r="N1871" s="17"/>
      <c r="O1871" s="17"/>
      <c r="P1871" s="17"/>
      <c r="Q1871" s="17"/>
      <c r="R1871" s="17"/>
      <c r="S1871" s="17"/>
      <c r="T1871" s="17"/>
      <c r="U1871" s="17"/>
    </row>
    <row r="1872" ht="15.0" customHeight="1">
      <c r="A1872" s="13"/>
      <c r="B1872" s="13"/>
      <c r="C1872" s="13"/>
      <c r="D1872" s="13"/>
      <c r="E1872" s="14"/>
      <c r="F1872" s="14"/>
      <c r="G1872" s="14"/>
      <c r="H1872" s="15"/>
      <c r="I1872" s="16"/>
      <c r="J1872" s="17"/>
      <c r="K1872" s="17"/>
      <c r="L1872" s="17"/>
      <c r="M1872" s="17"/>
      <c r="N1872" s="17"/>
      <c r="O1872" s="17"/>
      <c r="P1872" s="17"/>
      <c r="Q1872" s="17"/>
      <c r="R1872" s="17"/>
      <c r="S1872" s="17"/>
      <c r="T1872" s="17"/>
      <c r="U1872" s="17"/>
    </row>
    <row r="1873" ht="15.0" customHeight="1">
      <c r="A1873" s="13"/>
      <c r="B1873" s="13"/>
      <c r="C1873" s="13"/>
      <c r="D1873" s="13"/>
      <c r="E1873" s="14"/>
      <c r="F1873" s="14"/>
      <c r="G1873" s="14"/>
      <c r="H1873" s="15"/>
      <c r="I1873" s="16"/>
      <c r="J1873" s="17"/>
      <c r="K1873" s="17"/>
      <c r="L1873" s="17"/>
      <c r="M1873" s="17"/>
      <c r="N1873" s="17"/>
      <c r="O1873" s="17"/>
      <c r="P1873" s="17"/>
      <c r="Q1873" s="17"/>
      <c r="R1873" s="17"/>
      <c r="S1873" s="17"/>
      <c r="T1873" s="17"/>
      <c r="U1873" s="17"/>
    </row>
    <row r="1874" ht="15.0" customHeight="1">
      <c r="A1874" s="13"/>
      <c r="B1874" s="13"/>
      <c r="C1874" s="13"/>
      <c r="D1874" s="13"/>
      <c r="E1874" s="14"/>
      <c r="F1874" s="14"/>
      <c r="G1874" s="14"/>
      <c r="H1874" s="15"/>
      <c r="I1874" s="16"/>
      <c r="J1874" s="17"/>
      <c r="K1874" s="17"/>
      <c r="L1874" s="17"/>
      <c r="M1874" s="17"/>
      <c r="N1874" s="17"/>
      <c r="O1874" s="17"/>
      <c r="P1874" s="17"/>
      <c r="Q1874" s="17"/>
      <c r="R1874" s="17"/>
      <c r="S1874" s="17"/>
      <c r="T1874" s="17"/>
      <c r="U1874" s="17"/>
    </row>
    <row r="1875" ht="15.0" customHeight="1">
      <c r="A1875" s="13"/>
      <c r="B1875" s="13"/>
      <c r="C1875" s="13"/>
      <c r="D1875" s="13"/>
      <c r="E1875" s="14"/>
      <c r="F1875" s="14"/>
      <c r="G1875" s="14"/>
      <c r="H1875" s="15"/>
      <c r="I1875" s="16"/>
      <c r="J1875" s="17"/>
      <c r="K1875" s="17"/>
      <c r="L1875" s="17"/>
      <c r="M1875" s="17"/>
      <c r="N1875" s="17"/>
      <c r="O1875" s="17"/>
      <c r="P1875" s="17"/>
      <c r="Q1875" s="17"/>
      <c r="R1875" s="17"/>
      <c r="S1875" s="17"/>
      <c r="T1875" s="17"/>
      <c r="U1875" s="17"/>
    </row>
    <row r="1876" ht="15.0" customHeight="1">
      <c r="A1876" s="13"/>
      <c r="B1876" s="13"/>
      <c r="C1876" s="13"/>
      <c r="D1876" s="13"/>
      <c r="E1876" s="14"/>
      <c r="F1876" s="14"/>
      <c r="G1876" s="14"/>
      <c r="H1876" s="15"/>
      <c r="I1876" s="16"/>
      <c r="J1876" s="17"/>
      <c r="K1876" s="17"/>
      <c r="L1876" s="17"/>
      <c r="M1876" s="17"/>
      <c r="N1876" s="17"/>
      <c r="O1876" s="17"/>
      <c r="P1876" s="17"/>
      <c r="Q1876" s="17"/>
      <c r="R1876" s="17"/>
      <c r="S1876" s="17"/>
      <c r="T1876" s="17"/>
      <c r="U1876" s="17"/>
    </row>
    <row r="1877" ht="15.0" customHeight="1">
      <c r="A1877" s="13"/>
      <c r="B1877" s="13"/>
      <c r="C1877" s="13"/>
      <c r="D1877" s="13"/>
      <c r="E1877" s="14"/>
      <c r="F1877" s="14"/>
      <c r="G1877" s="14"/>
      <c r="H1877" s="15"/>
      <c r="I1877" s="16"/>
      <c r="J1877" s="17"/>
      <c r="K1877" s="17"/>
      <c r="L1877" s="17"/>
      <c r="M1877" s="17"/>
      <c r="N1877" s="17"/>
      <c r="O1877" s="17"/>
      <c r="P1877" s="17"/>
      <c r="Q1877" s="17"/>
      <c r="R1877" s="17"/>
      <c r="S1877" s="17"/>
      <c r="T1877" s="17"/>
      <c r="U1877" s="17"/>
    </row>
    <row r="1878" ht="15.0" customHeight="1">
      <c r="A1878" s="13"/>
      <c r="B1878" s="13"/>
      <c r="C1878" s="13"/>
      <c r="D1878" s="13"/>
      <c r="E1878" s="14"/>
      <c r="F1878" s="14"/>
      <c r="G1878" s="14"/>
      <c r="H1878" s="15"/>
      <c r="I1878" s="16"/>
      <c r="J1878" s="17"/>
      <c r="K1878" s="17"/>
      <c r="L1878" s="17"/>
      <c r="M1878" s="17"/>
      <c r="N1878" s="17"/>
      <c r="O1878" s="17"/>
      <c r="P1878" s="17"/>
      <c r="Q1878" s="17"/>
      <c r="R1878" s="17"/>
      <c r="S1878" s="17"/>
      <c r="T1878" s="17"/>
      <c r="U1878" s="17"/>
    </row>
    <row r="1879" ht="15.0" customHeight="1">
      <c r="A1879" s="13"/>
      <c r="B1879" s="13"/>
      <c r="C1879" s="13"/>
      <c r="D1879" s="13"/>
      <c r="E1879" s="14"/>
      <c r="F1879" s="14"/>
      <c r="G1879" s="14"/>
      <c r="H1879" s="15"/>
      <c r="I1879" s="16"/>
      <c r="J1879" s="17"/>
      <c r="K1879" s="17"/>
      <c r="L1879" s="17"/>
      <c r="M1879" s="17"/>
      <c r="N1879" s="17"/>
      <c r="O1879" s="17"/>
      <c r="P1879" s="17"/>
      <c r="Q1879" s="17"/>
      <c r="R1879" s="17"/>
      <c r="S1879" s="17"/>
      <c r="T1879" s="17"/>
      <c r="U1879" s="17"/>
    </row>
    <row r="1880" ht="15.0" customHeight="1">
      <c r="A1880" s="13"/>
      <c r="B1880" s="13"/>
      <c r="C1880" s="13"/>
      <c r="D1880" s="13"/>
      <c r="E1880" s="14"/>
      <c r="F1880" s="14"/>
      <c r="G1880" s="14"/>
      <c r="H1880" s="15"/>
      <c r="I1880" s="16"/>
      <c r="J1880" s="17"/>
      <c r="K1880" s="17"/>
      <c r="L1880" s="17"/>
      <c r="M1880" s="17"/>
      <c r="N1880" s="17"/>
      <c r="O1880" s="17"/>
      <c r="P1880" s="17"/>
      <c r="Q1880" s="17"/>
      <c r="R1880" s="17"/>
      <c r="S1880" s="17"/>
      <c r="T1880" s="17"/>
      <c r="U1880" s="17"/>
    </row>
    <row r="1881" ht="15.0" customHeight="1">
      <c r="A1881" s="13"/>
      <c r="B1881" s="13"/>
      <c r="C1881" s="13"/>
      <c r="D1881" s="13"/>
      <c r="E1881" s="14"/>
      <c r="F1881" s="14"/>
      <c r="G1881" s="14"/>
      <c r="H1881" s="15"/>
      <c r="I1881" s="16"/>
      <c r="J1881" s="17"/>
      <c r="K1881" s="17"/>
      <c r="L1881" s="17"/>
      <c r="M1881" s="17"/>
      <c r="N1881" s="17"/>
      <c r="O1881" s="17"/>
      <c r="P1881" s="17"/>
      <c r="Q1881" s="17"/>
      <c r="R1881" s="17"/>
      <c r="S1881" s="17"/>
      <c r="T1881" s="17"/>
      <c r="U1881" s="17"/>
    </row>
    <row r="1882" ht="15.0" customHeight="1">
      <c r="A1882" s="13"/>
      <c r="B1882" s="13"/>
      <c r="C1882" s="13"/>
      <c r="D1882" s="13"/>
      <c r="E1882" s="14"/>
      <c r="F1882" s="14"/>
      <c r="G1882" s="14"/>
      <c r="H1882" s="15"/>
      <c r="I1882" s="16"/>
      <c r="J1882" s="17"/>
      <c r="K1882" s="17"/>
      <c r="L1882" s="17"/>
      <c r="M1882" s="17"/>
      <c r="N1882" s="17"/>
      <c r="O1882" s="17"/>
      <c r="P1882" s="17"/>
      <c r="Q1882" s="17"/>
      <c r="R1882" s="17"/>
      <c r="S1882" s="17"/>
      <c r="T1882" s="17"/>
      <c r="U1882" s="17"/>
    </row>
    <row r="1883" ht="15.0" customHeight="1">
      <c r="A1883" s="13"/>
      <c r="B1883" s="13"/>
      <c r="C1883" s="13"/>
      <c r="D1883" s="13"/>
      <c r="E1883" s="14"/>
      <c r="F1883" s="14"/>
      <c r="G1883" s="14"/>
      <c r="H1883" s="15"/>
      <c r="I1883" s="16"/>
      <c r="J1883" s="17"/>
      <c r="K1883" s="17"/>
      <c r="L1883" s="17"/>
      <c r="M1883" s="17"/>
      <c r="N1883" s="17"/>
      <c r="O1883" s="17"/>
      <c r="P1883" s="17"/>
      <c r="Q1883" s="17"/>
      <c r="R1883" s="17"/>
      <c r="S1883" s="17"/>
      <c r="T1883" s="17"/>
      <c r="U1883" s="17"/>
    </row>
    <row r="1884" ht="15.0" customHeight="1">
      <c r="A1884" s="13"/>
      <c r="B1884" s="13"/>
      <c r="C1884" s="13"/>
      <c r="D1884" s="13"/>
      <c r="E1884" s="14"/>
      <c r="F1884" s="14"/>
      <c r="G1884" s="14"/>
      <c r="H1884" s="15"/>
      <c r="I1884" s="16"/>
      <c r="J1884" s="17"/>
      <c r="K1884" s="17"/>
      <c r="L1884" s="17"/>
      <c r="M1884" s="17"/>
      <c r="N1884" s="17"/>
      <c r="O1884" s="17"/>
      <c r="P1884" s="17"/>
      <c r="Q1884" s="17"/>
      <c r="R1884" s="17"/>
      <c r="S1884" s="17"/>
      <c r="T1884" s="17"/>
      <c r="U1884" s="17"/>
    </row>
    <row r="1885" ht="15.0" customHeight="1">
      <c r="A1885" s="13"/>
      <c r="B1885" s="13"/>
      <c r="C1885" s="13"/>
      <c r="D1885" s="13"/>
      <c r="E1885" s="14"/>
      <c r="F1885" s="14"/>
      <c r="G1885" s="14"/>
      <c r="H1885" s="15"/>
      <c r="I1885" s="16"/>
      <c r="J1885" s="17"/>
      <c r="K1885" s="17"/>
      <c r="L1885" s="17"/>
      <c r="M1885" s="17"/>
      <c r="N1885" s="17"/>
      <c r="O1885" s="17"/>
      <c r="P1885" s="17"/>
      <c r="Q1885" s="17"/>
      <c r="R1885" s="17"/>
      <c r="S1885" s="17"/>
      <c r="T1885" s="17"/>
      <c r="U1885" s="17"/>
    </row>
    <row r="1886" ht="15.0" customHeight="1">
      <c r="A1886" s="13"/>
      <c r="B1886" s="13"/>
      <c r="C1886" s="13"/>
      <c r="D1886" s="13"/>
      <c r="E1886" s="14"/>
      <c r="F1886" s="14"/>
      <c r="G1886" s="14"/>
      <c r="H1886" s="15"/>
      <c r="I1886" s="16"/>
      <c r="J1886" s="17"/>
      <c r="K1886" s="17"/>
      <c r="L1886" s="17"/>
      <c r="M1886" s="17"/>
      <c r="N1886" s="17"/>
      <c r="O1886" s="17"/>
      <c r="P1886" s="17"/>
      <c r="Q1886" s="17"/>
      <c r="R1886" s="17"/>
      <c r="S1886" s="17"/>
      <c r="T1886" s="17"/>
      <c r="U1886" s="17"/>
    </row>
    <row r="1887" ht="15.0" customHeight="1">
      <c r="A1887" s="13"/>
      <c r="B1887" s="13"/>
      <c r="C1887" s="13"/>
      <c r="D1887" s="13"/>
      <c r="E1887" s="14"/>
      <c r="F1887" s="14"/>
      <c r="G1887" s="14"/>
      <c r="H1887" s="15"/>
      <c r="I1887" s="16"/>
      <c r="J1887" s="17"/>
      <c r="K1887" s="17"/>
      <c r="L1887" s="17"/>
      <c r="M1887" s="17"/>
      <c r="N1887" s="17"/>
      <c r="O1887" s="17"/>
      <c r="P1887" s="17"/>
      <c r="Q1887" s="17"/>
      <c r="R1887" s="17"/>
      <c r="S1887" s="17"/>
      <c r="T1887" s="17"/>
      <c r="U1887" s="17"/>
    </row>
    <row r="1888" ht="15.0" customHeight="1">
      <c r="A1888" s="13"/>
      <c r="B1888" s="13"/>
      <c r="C1888" s="13"/>
      <c r="D1888" s="13"/>
      <c r="E1888" s="14"/>
      <c r="F1888" s="14"/>
      <c r="G1888" s="14"/>
      <c r="H1888" s="15"/>
      <c r="I1888" s="16"/>
      <c r="J1888" s="17"/>
      <c r="K1888" s="17"/>
      <c r="L1888" s="17"/>
      <c r="M1888" s="17"/>
      <c r="N1888" s="17"/>
      <c r="O1888" s="17"/>
      <c r="P1888" s="17"/>
      <c r="Q1888" s="17"/>
      <c r="R1888" s="17"/>
      <c r="S1888" s="17"/>
      <c r="T1888" s="17"/>
      <c r="U1888" s="17"/>
    </row>
    <row r="1889" ht="15.0" customHeight="1">
      <c r="A1889" s="13"/>
      <c r="B1889" s="13"/>
      <c r="C1889" s="13"/>
      <c r="D1889" s="13"/>
      <c r="E1889" s="14"/>
      <c r="F1889" s="14"/>
      <c r="G1889" s="14"/>
      <c r="H1889" s="15"/>
      <c r="I1889" s="16"/>
      <c r="J1889" s="17"/>
      <c r="K1889" s="17"/>
      <c r="L1889" s="17"/>
      <c r="M1889" s="17"/>
      <c r="N1889" s="17"/>
      <c r="O1889" s="17"/>
      <c r="P1889" s="17"/>
      <c r="Q1889" s="17"/>
      <c r="R1889" s="17"/>
      <c r="S1889" s="17"/>
      <c r="T1889" s="17"/>
      <c r="U1889" s="17"/>
    </row>
    <row r="1890" ht="15.0" customHeight="1">
      <c r="A1890" s="13"/>
      <c r="B1890" s="13"/>
      <c r="C1890" s="13"/>
      <c r="D1890" s="13"/>
      <c r="E1890" s="14"/>
      <c r="F1890" s="14"/>
      <c r="G1890" s="14"/>
      <c r="H1890" s="15"/>
      <c r="I1890" s="16"/>
      <c r="J1890" s="17"/>
      <c r="K1890" s="17"/>
      <c r="L1890" s="17"/>
      <c r="M1890" s="17"/>
      <c r="N1890" s="17"/>
      <c r="O1890" s="17"/>
      <c r="P1890" s="17"/>
      <c r="Q1890" s="17"/>
      <c r="R1890" s="17"/>
      <c r="S1890" s="17"/>
      <c r="T1890" s="17"/>
      <c r="U1890" s="17"/>
    </row>
    <row r="1891" ht="15.0" customHeight="1">
      <c r="A1891" s="13"/>
      <c r="B1891" s="13"/>
      <c r="C1891" s="13"/>
      <c r="D1891" s="13"/>
      <c r="E1891" s="14"/>
      <c r="F1891" s="14"/>
      <c r="G1891" s="14"/>
      <c r="H1891" s="15"/>
      <c r="I1891" s="16"/>
      <c r="J1891" s="17"/>
      <c r="K1891" s="17"/>
      <c r="L1891" s="17"/>
      <c r="M1891" s="17"/>
      <c r="N1891" s="17"/>
      <c r="O1891" s="17"/>
      <c r="P1891" s="17"/>
      <c r="Q1891" s="17"/>
      <c r="R1891" s="17"/>
      <c r="S1891" s="17"/>
      <c r="T1891" s="17"/>
      <c r="U1891" s="17"/>
    </row>
    <row r="1892" ht="15.0" customHeight="1">
      <c r="A1892" s="13"/>
      <c r="B1892" s="13"/>
      <c r="C1892" s="13"/>
      <c r="D1892" s="13"/>
      <c r="E1892" s="14"/>
      <c r="F1892" s="14"/>
      <c r="G1892" s="14"/>
      <c r="H1892" s="15"/>
      <c r="I1892" s="16"/>
      <c r="J1892" s="17"/>
      <c r="K1892" s="17"/>
      <c r="L1892" s="17"/>
      <c r="M1892" s="17"/>
      <c r="N1892" s="17"/>
      <c r="O1892" s="17"/>
      <c r="P1892" s="17"/>
      <c r="Q1892" s="17"/>
      <c r="R1892" s="17"/>
      <c r="S1892" s="17"/>
      <c r="T1892" s="17"/>
      <c r="U1892" s="17"/>
    </row>
    <row r="1893" ht="15.0" customHeight="1">
      <c r="A1893" s="13"/>
      <c r="B1893" s="13"/>
      <c r="C1893" s="13"/>
      <c r="D1893" s="13"/>
      <c r="E1893" s="14"/>
      <c r="F1893" s="14"/>
      <c r="G1893" s="14"/>
      <c r="H1893" s="15"/>
      <c r="I1893" s="16"/>
      <c r="J1893" s="17"/>
      <c r="K1893" s="17"/>
      <c r="L1893" s="17"/>
      <c r="M1893" s="17"/>
      <c r="N1893" s="17"/>
      <c r="O1893" s="17"/>
      <c r="P1893" s="17"/>
      <c r="Q1893" s="17"/>
      <c r="R1893" s="17"/>
      <c r="S1893" s="17"/>
      <c r="T1893" s="17"/>
      <c r="U1893" s="17"/>
    </row>
    <row r="1894" ht="15.0" customHeight="1">
      <c r="A1894" s="13"/>
      <c r="B1894" s="13"/>
      <c r="C1894" s="13"/>
      <c r="D1894" s="13"/>
      <c r="E1894" s="14"/>
      <c r="F1894" s="14"/>
      <c r="G1894" s="14"/>
      <c r="H1894" s="15"/>
      <c r="I1894" s="16"/>
      <c r="J1894" s="17"/>
      <c r="K1894" s="17"/>
      <c r="L1894" s="17"/>
      <c r="M1894" s="17"/>
      <c r="N1894" s="17"/>
      <c r="O1894" s="17"/>
      <c r="P1894" s="17"/>
      <c r="Q1894" s="17"/>
      <c r="R1894" s="17"/>
      <c r="S1894" s="17"/>
      <c r="T1894" s="17"/>
      <c r="U1894" s="17"/>
    </row>
    <row r="1895" ht="15.0" customHeight="1">
      <c r="A1895" s="13"/>
      <c r="B1895" s="13"/>
      <c r="C1895" s="13"/>
      <c r="D1895" s="13"/>
      <c r="E1895" s="14"/>
      <c r="F1895" s="14"/>
      <c r="G1895" s="14"/>
      <c r="H1895" s="15"/>
      <c r="I1895" s="16"/>
      <c r="J1895" s="17"/>
      <c r="K1895" s="17"/>
      <c r="L1895" s="17"/>
      <c r="M1895" s="17"/>
      <c r="N1895" s="17"/>
      <c r="O1895" s="17"/>
      <c r="P1895" s="17"/>
      <c r="Q1895" s="17"/>
      <c r="R1895" s="17"/>
      <c r="S1895" s="17"/>
      <c r="T1895" s="17"/>
      <c r="U1895" s="17"/>
    </row>
    <row r="1896" ht="15.0" customHeight="1">
      <c r="A1896" s="13"/>
      <c r="B1896" s="13"/>
      <c r="C1896" s="13"/>
      <c r="D1896" s="13"/>
      <c r="E1896" s="14"/>
      <c r="F1896" s="14"/>
      <c r="G1896" s="14"/>
      <c r="H1896" s="15"/>
      <c r="I1896" s="16"/>
      <c r="J1896" s="17"/>
      <c r="K1896" s="17"/>
      <c r="L1896" s="17"/>
      <c r="M1896" s="17"/>
      <c r="N1896" s="17"/>
      <c r="O1896" s="17"/>
      <c r="P1896" s="17"/>
      <c r="Q1896" s="17"/>
      <c r="R1896" s="17"/>
      <c r="S1896" s="17"/>
      <c r="T1896" s="17"/>
      <c r="U1896" s="17"/>
    </row>
    <row r="1897" ht="15.0" customHeight="1">
      <c r="A1897" s="13"/>
      <c r="B1897" s="13"/>
      <c r="C1897" s="13"/>
      <c r="D1897" s="13"/>
      <c r="E1897" s="14"/>
      <c r="F1897" s="14"/>
      <c r="G1897" s="14"/>
      <c r="H1897" s="15"/>
      <c r="I1897" s="16"/>
      <c r="J1897" s="17"/>
      <c r="K1897" s="17"/>
      <c r="L1897" s="17"/>
      <c r="M1897" s="17"/>
      <c r="N1897" s="17"/>
      <c r="O1897" s="17"/>
      <c r="P1897" s="17"/>
      <c r="Q1897" s="17"/>
      <c r="R1897" s="17"/>
      <c r="S1897" s="17"/>
      <c r="T1897" s="17"/>
      <c r="U1897" s="17"/>
    </row>
    <row r="1898" ht="15.0" customHeight="1">
      <c r="A1898" s="13"/>
      <c r="B1898" s="13"/>
      <c r="C1898" s="13"/>
      <c r="D1898" s="13"/>
      <c r="E1898" s="14"/>
      <c r="F1898" s="14"/>
      <c r="G1898" s="14"/>
      <c r="H1898" s="15"/>
      <c r="I1898" s="16"/>
      <c r="J1898" s="17"/>
      <c r="K1898" s="17"/>
      <c r="L1898" s="17"/>
      <c r="M1898" s="17"/>
      <c r="N1898" s="17"/>
      <c r="O1898" s="17"/>
      <c r="P1898" s="17"/>
      <c r="Q1898" s="17"/>
      <c r="R1898" s="17"/>
      <c r="S1898" s="17"/>
      <c r="T1898" s="17"/>
      <c r="U1898" s="17"/>
    </row>
    <row r="1899" ht="15.0" customHeight="1">
      <c r="A1899" s="13"/>
      <c r="B1899" s="13"/>
      <c r="C1899" s="13"/>
      <c r="D1899" s="13"/>
      <c r="E1899" s="14"/>
      <c r="F1899" s="14"/>
      <c r="G1899" s="14"/>
      <c r="H1899" s="15"/>
      <c r="I1899" s="16"/>
      <c r="J1899" s="17"/>
      <c r="K1899" s="17"/>
      <c r="L1899" s="17"/>
      <c r="M1899" s="17"/>
      <c r="N1899" s="17"/>
      <c r="O1899" s="17"/>
      <c r="P1899" s="17"/>
      <c r="Q1899" s="17"/>
      <c r="R1899" s="17"/>
      <c r="S1899" s="17"/>
      <c r="T1899" s="17"/>
      <c r="U1899" s="17"/>
    </row>
    <row r="1900" ht="15.0" customHeight="1">
      <c r="A1900" s="13"/>
      <c r="B1900" s="13"/>
      <c r="C1900" s="13"/>
      <c r="D1900" s="13"/>
      <c r="E1900" s="14"/>
      <c r="F1900" s="14"/>
      <c r="G1900" s="14"/>
      <c r="H1900" s="15"/>
      <c r="I1900" s="16"/>
      <c r="J1900" s="17"/>
      <c r="K1900" s="17"/>
      <c r="L1900" s="17"/>
      <c r="M1900" s="17"/>
      <c r="N1900" s="17"/>
      <c r="O1900" s="17"/>
      <c r="P1900" s="17"/>
      <c r="Q1900" s="17"/>
      <c r="R1900" s="17"/>
      <c r="S1900" s="17"/>
      <c r="T1900" s="17"/>
      <c r="U1900" s="17"/>
    </row>
    <row r="1901" ht="15.0" customHeight="1">
      <c r="A1901" s="13"/>
      <c r="B1901" s="13"/>
      <c r="C1901" s="13"/>
      <c r="D1901" s="13"/>
      <c r="E1901" s="14"/>
      <c r="F1901" s="14"/>
      <c r="G1901" s="14"/>
      <c r="H1901" s="15"/>
      <c r="I1901" s="16"/>
      <c r="J1901" s="17"/>
      <c r="K1901" s="17"/>
      <c r="L1901" s="17"/>
      <c r="M1901" s="17"/>
      <c r="N1901" s="17"/>
      <c r="O1901" s="17"/>
      <c r="P1901" s="17"/>
      <c r="Q1901" s="17"/>
      <c r="R1901" s="17"/>
      <c r="S1901" s="17"/>
      <c r="T1901" s="17"/>
      <c r="U1901" s="17"/>
    </row>
    <row r="1902" ht="15.0" customHeight="1">
      <c r="A1902" s="13"/>
      <c r="B1902" s="13"/>
      <c r="C1902" s="13"/>
      <c r="D1902" s="13"/>
      <c r="E1902" s="14"/>
      <c r="F1902" s="14"/>
      <c r="G1902" s="14"/>
      <c r="H1902" s="15"/>
      <c r="I1902" s="16"/>
      <c r="J1902" s="17"/>
      <c r="K1902" s="17"/>
      <c r="L1902" s="17"/>
      <c r="M1902" s="17"/>
      <c r="N1902" s="17"/>
      <c r="O1902" s="17"/>
      <c r="P1902" s="17"/>
      <c r="Q1902" s="17"/>
      <c r="R1902" s="17"/>
      <c r="S1902" s="17"/>
      <c r="T1902" s="17"/>
      <c r="U1902" s="17"/>
    </row>
    <row r="1903" ht="15.0" customHeight="1">
      <c r="A1903" s="13"/>
      <c r="B1903" s="13"/>
      <c r="C1903" s="13"/>
      <c r="D1903" s="13"/>
      <c r="E1903" s="14"/>
      <c r="F1903" s="14"/>
      <c r="G1903" s="14"/>
      <c r="H1903" s="15"/>
      <c r="I1903" s="16"/>
      <c r="J1903" s="17"/>
      <c r="K1903" s="17"/>
      <c r="L1903" s="17"/>
      <c r="M1903" s="17"/>
      <c r="N1903" s="17"/>
      <c r="O1903" s="17"/>
      <c r="P1903" s="17"/>
      <c r="Q1903" s="17"/>
      <c r="R1903" s="17"/>
      <c r="S1903" s="17"/>
      <c r="T1903" s="17"/>
      <c r="U1903" s="17"/>
    </row>
    <row r="1904" ht="15.0" customHeight="1">
      <c r="A1904" s="13"/>
      <c r="B1904" s="13"/>
      <c r="C1904" s="13"/>
      <c r="D1904" s="13"/>
      <c r="E1904" s="14"/>
      <c r="F1904" s="14"/>
      <c r="G1904" s="14"/>
      <c r="H1904" s="15"/>
      <c r="I1904" s="16"/>
      <c r="J1904" s="17"/>
      <c r="K1904" s="17"/>
      <c r="L1904" s="17"/>
      <c r="M1904" s="17"/>
      <c r="N1904" s="17"/>
      <c r="O1904" s="17"/>
      <c r="P1904" s="17"/>
      <c r="Q1904" s="17"/>
      <c r="R1904" s="17"/>
      <c r="S1904" s="17"/>
      <c r="T1904" s="17"/>
      <c r="U1904" s="17"/>
    </row>
    <row r="1905" ht="15.0" customHeight="1">
      <c r="A1905" s="13"/>
      <c r="B1905" s="13"/>
      <c r="C1905" s="13"/>
      <c r="D1905" s="13"/>
      <c r="E1905" s="14"/>
      <c r="F1905" s="14"/>
      <c r="G1905" s="14"/>
      <c r="H1905" s="15"/>
      <c r="I1905" s="16"/>
      <c r="J1905" s="17"/>
      <c r="K1905" s="17"/>
      <c r="L1905" s="17"/>
      <c r="M1905" s="17"/>
      <c r="N1905" s="17"/>
      <c r="O1905" s="17"/>
      <c r="P1905" s="17"/>
      <c r="Q1905" s="17"/>
      <c r="R1905" s="17"/>
      <c r="S1905" s="17"/>
      <c r="T1905" s="17"/>
      <c r="U1905" s="17"/>
    </row>
    <row r="1906" ht="15.0" customHeight="1">
      <c r="A1906" s="13"/>
      <c r="B1906" s="13"/>
      <c r="C1906" s="13"/>
      <c r="D1906" s="13"/>
      <c r="E1906" s="14"/>
      <c r="F1906" s="14"/>
      <c r="G1906" s="14"/>
      <c r="H1906" s="15"/>
      <c r="I1906" s="16"/>
      <c r="J1906" s="17"/>
      <c r="K1906" s="17"/>
      <c r="L1906" s="17"/>
      <c r="M1906" s="17"/>
      <c r="N1906" s="17"/>
      <c r="O1906" s="17"/>
      <c r="P1906" s="17"/>
      <c r="Q1906" s="17"/>
      <c r="R1906" s="17"/>
      <c r="S1906" s="17"/>
      <c r="T1906" s="17"/>
      <c r="U1906" s="17"/>
    </row>
    <row r="1907" ht="15.0" customHeight="1">
      <c r="A1907" s="13"/>
      <c r="B1907" s="13"/>
      <c r="C1907" s="13"/>
      <c r="D1907" s="13"/>
      <c r="E1907" s="14"/>
      <c r="F1907" s="14"/>
      <c r="G1907" s="14"/>
      <c r="H1907" s="15"/>
      <c r="I1907" s="16"/>
      <c r="J1907" s="17"/>
      <c r="K1907" s="17"/>
      <c r="L1907" s="17"/>
      <c r="M1907" s="17"/>
      <c r="N1907" s="17"/>
      <c r="O1907" s="17"/>
      <c r="P1907" s="17"/>
      <c r="Q1907" s="17"/>
      <c r="R1907" s="17"/>
      <c r="S1907" s="17"/>
      <c r="T1907" s="17"/>
      <c r="U1907" s="17"/>
    </row>
    <row r="1908" ht="15.0" customHeight="1">
      <c r="A1908" s="13"/>
      <c r="B1908" s="13"/>
      <c r="C1908" s="13"/>
      <c r="D1908" s="13"/>
      <c r="E1908" s="14"/>
      <c r="F1908" s="14"/>
      <c r="G1908" s="14"/>
      <c r="H1908" s="15"/>
      <c r="I1908" s="16"/>
      <c r="J1908" s="17"/>
      <c r="K1908" s="17"/>
      <c r="L1908" s="17"/>
      <c r="M1908" s="17"/>
      <c r="N1908" s="17"/>
      <c r="O1908" s="17"/>
      <c r="P1908" s="17"/>
      <c r="Q1908" s="17"/>
      <c r="R1908" s="17"/>
      <c r="S1908" s="17"/>
      <c r="T1908" s="17"/>
      <c r="U1908" s="17"/>
    </row>
    <row r="1909" ht="15.0" customHeight="1">
      <c r="A1909" s="13"/>
      <c r="B1909" s="13"/>
      <c r="C1909" s="13"/>
      <c r="D1909" s="13"/>
      <c r="E1909" s="14"/>
      <c r="F1909" s="14"/>
      <c r="G1909" s="14"/>
      <c r="H1909" s="15"/>
      <c r="I1909" s="16"/>
      <c r="J1909" s="17"/>
      <c r="K1909" s="17"/>
      <c r="L1909" s="17"/>
      <c r="M1909" s="17"/>
      <c r="N1909" s="17"/>
      <c r="O1909" s="17"/>
      <c r="P1909" s="17"/>
      <c r="Q1909" s="17"/>
      <c r="R1909" s="17"/>
      <c r="S1909" s="17"/>
      <c r="T1909" s="17"/>
      <c r="U1909" s="17"/>
    </row>
    <row r="1910" ht="15.0" customHeight="1">
      <c r="A1910" s="13"/>
      <c r="B1910" s="13"/>
      <c r="C1910" s="13"/>
      <c r="D1910" s="13"/>
      <c r="E1910" s="14"/>
      <c r="F1910" s="14"/>
      <c r="G1910" s="14"/>
      <c r="H1910" s="15"/>
      <c r="I1910" s="16"/>
      <c r="J1910" s="17"/>
      <c r="K1910" s="17"/>
      <c r="L1910" s="17"/>
      <c r="M1910" s="17"/>
      <c r="N1910" s="17"/>
      <c r="O1910" s="17"/>
      <c r="P1910" s="17"/>
      <c r="Q1910" s="17"/>
      <c r="R1910" s="17"/>
      <c r="S1910" s="17"/>
      <c r="T1910" s="17"/>
      <c r="U1910" s="17"/>
    </row>
    <row r="1911" ht="15.0" customHeight="1">
      <c r="A1911" s="13"/>
      <c r="B1911" s="13"/>
      <c r="C1911" s="13"/>
      <c r="D1911" s="13"/>
      <c r="E1911" s="14"/>
      <c r="F1911" s="14"/>
      <c r="G1911" s="14"/>
      <c r="H1911" s="15"/>
      <c r="I1911" s="16"/>
      <c r="J1911" s="17"/>
      <c r="K1911" s="17"/>
      <c r="L1911" s="17"/>
      <c r="M1911" s="17"/>
      <c r="N1911" s="17"/>
      <c r="O1911" s="17"/>
      <c r="P1911" s="17"/>
      <c r="Q1911" s="17"/>
      <c r="R1911" s="17"/>
      <c r="S1911" s="17"/>
      <c r="T1911" s="17"/>
      <c r="U1911" s="17"/>
    </row>
    <row r="1912" ht="15.0" customHeight="1">
      <c r="A1912" s="13"/>
      <c r="B1912" s="13"/>
      <c r="C1912" s="13"/>
      <c r="D1912" s="13"/>
      <c r="E1912" s="14"/>
      <c r="F1912" s="14"/>
      <c r="G1912" s="14"/>
      <c r="H1912" s="15"/>
      <c r="I1912" s="16"/>
      <c r="J1912" s="17"/>
      <c r="K1912" s="17"/>
      <c r="L1912" s="17"/>
      <c r="M1912" s="17"/>
      <c r="N1912" s="17"/>
      <c r="O1912" s="17"/>
      <c r="P1912" s="17"/>
      <c r="Q1912" s="17"/>
      <c r="R1912" s="17"/>
      <c r="S1912" s="17"/>
      <c r="T1912" s="17"/>
      <c r="U1912" s="17"/>
    </row>
    <row r="1913" ht="15.0" customHeight="1">
      <c r="A1913" s="13"/>
      <c r="B1913" s="13"/>
      <c r="C1913" s="13"/>
      <c r="D1913" s="13"/>
      <c r="E1913" s="14"/>
      <c r="F1913" s="14"/>
      <c r="G1913" s="14"/>
      <c r="H1913" s="15"/>
      <c r="I1913" s="16"/>
      <c r="J1913" s="17"/>
      <c r="K1913" s="17"/>
      <c r="L1913" s="17"/>
      <c r="M1913" s="17"/>
      <c r="N1913" s="17"/>
      <c r="O1913" s="17"/>
      <c r="P1913" s="17"/>
      <c r="Q1913" s="17"/>
      <c r="R1913" s="17"/>
      <c r="S1913" s="17"/>
      <c r="T1913" s="17"/>
      <c r="U1913" s="17"/>
    </row>
    <row r="1914" ht="15.0" customHeight="1">
      <c r="A1914" s="13"/>
      <c r="B1914" s="13"/>
      <c r="C1914" s="13"/>
      <c r="D1914" s="13"/>
      <c r="E1914" s="14"/>
      <c r="F1914" s="14"/>
      <c r="G1914" s="14"/>
      <c r="H1914" s="15"/>
      <c r="I1914" s="16"/>
      <c r="J1914" s="17"/>
      <c r="K1914" s="17"/>
      <c r="L1914" s="17"/>
      <c r="M1914" s="17"/>
      <c r="N1914" s="17"/>
      <c r="O1914" s="17"/>
      <c r="P1914" s="17"/>
      <c r="Q1914" s="17"/>
      <c r="R1914" s="17"/>
      <c r="S1914" s="17"/>
      <c r="T1914" s="17"/>
      <c r="U1914" s="17"/>
    </row>
    <row r="1915" ht="15.0" customHeight="1">
      <c r="A1915" s="13"/>
      <c r="B1915" s="13"/>
      <c r="C1915" s="13"/>
      <c r="D1915" s="13"/>
      <c r="E1915" s="14"/>
      <c r="F1915" s="14"/>
      <c r="G1915" s="14"/>
      <c r="H1915" s="15"/>
      <c r="I1915" s="16"/>
      <c r="J1915" s="17"/>
      <c r="K1915" s="17"/>
      <c r="L1915" s="17"/>
      <c r="M1915" s="17"/>
      <c r="N1915" s="17"/>
      <c r="O1915" s="17"/>
      <c r="P1915" s="17"/>
      <c r="Q1915" s="17"/>
      <c r="R1915" s="17"/>
      <c r="S1915" s="17"/>
      <c r="T1915" s="17"/>
      <c r="U1915" s="17"/>
    </row>
    <row r="1916" ht="15.0" customHeight="1">
      <c r="A1916" s="13"/>
      <c r="B1916" s="13"/>
      <c r="C1916" s="13"/>
      <c r="D1916" s="13"/>
      <c r="E1916" s="14"/>
      <c r="F1916" s="14"/>
      <c r="G1916" s="14"/>
      <c r="H1916" s="15"/>
      <c r="I1916" s="16"/>
      <c r="J1916" s="17"/>
      <c r="K1916" s="17"/>
      <c r="L1916" s="17"/>
      <c r="M1916" s="17"/>
      <c r="N1916" s="17"/>
      <c r="O1916" s="17"/>
      <c r="P1916" s="17"/>
      <c r="Q1916" s="17"/>
      <c r="R1916" s="17"/>
      <c r="S1916" s="17"/>
      <c r="T1916" s="17"/>
      <c r="U1916" s="17"/>
    </row>
    <row r="1917" ht="15.0" customHeight="1">
      <c r="A1917" s="13"/>
      <c r="B1917" s="13"/>
      <c r="C1917" s="13"/>
      <c r="D1917" s="13"/>
      <c r="E1917" s="14"/>
      <c r="F1917" s="14"/>
      <c r="G1917" s="14"/>
      <c r="H1917" s="15"/>
      <c r="I1917" s="16"/>
      <c r="J1917" s="17"/>
      <c r="K1917" s="17"/>
      <c r="L1917" s="17"/>
      <c r="M1917" s="17"/>
      <c r="N1917" s="17"/>
      <c r="O1917" s="17"/>
      <c r="P1917" s="17"/>
      <c r="Q1917" s="17"/>
      <c r="R1917" s="17"/>
      <c r="S1917" s="17"/>
      <c r="T1917" s="17"/>
      <c r="U1917" s="17"/>
    </row>
    <row r="1918" ht="15.0" customHeight="1">
      <c r="A1918" s="13"/>
      <c r="B1918" s="13"/>
      <c r="C1918" s="13"/>
      <c r="D1918" s="13"/>
      <c r="E1918" s="14"/>
      <c r="F1918" s="14"/>
      <c r="G1918" s="14"/>
      <c r="H1918" s="15"/>
      <c r="I1918" s="16"/>
      <c r="J1918" s="17"/>
      <c r="K1918" s="17"/>
      <c r="L1918" s="17"/>
      <c r="M1918" s="17"/>
      <c r="N1918" s="17"/>
      <c r="O1918" s="17"/>
      <c r="P1918" s="17"/>
      <c r="Q1918" s="17"/>
      <c r="R1918" s="17"/>
      <c r="S1918" s="17"/>
      <c r="T1918" s="17"/>
      <c r="U1918" s="17"/>
    </row>
    <row r="1919" ht="15.0" customHeight="1">
      <c r="A1919" s="13"/>
      <c r="B1919" s="13"/>
      <c r="C1919" s="13"/>
      <c r="D1919" s="13"/>
      <c r="E1919" s="14"/>
      <c r="F1919" s="14"/>
      <c r="G1919" s="14"/>
      <c r="H1919" s="15"/>
      <c r="I1919" s="16"/>
      <c r="J1919" s="17"/>
      <c r="K1919" s="17"/>
      <c r="L1919" s="17"/>
      <c r="M1919" s="17"/>
      <c r="N1919" s="17"/>
      <c r="O1919" s="17"/>
      <c r="P1919" s="17"/>
      <c r="Q1919" s="17"/>
      <c r="R1919" s="17"/>
      <c r="S1919" s="17"/>
      <c r="T1919" s="17"/>
      <c r="U1919" s="17"/>
    </row>
    <row r="1920" ht="15.0" customHeight="1">
      <c r="A1920" s="13"/>
      <c r="B1920" s="13"/>
      <c r="C1920" s="13"/>
      <c r="D1920" s="13"/>
      <c r="E1920" s="14"/>
      <c r="F1920" s="14"/>
      <c r="G1920" s="14"/>
      <c r="H1920" s="15"/>
      <c r="I1920" s="16"/>
      <c r="J1920" s="17"/>
      <c r="K1920" s="17"/>
      <c r="L1920" s="17"/>
      <c r="M1920" s="17"/>
      <c r="N1920" s="17"/>
      <c r="O1920" s="17"/>
      <c r="P1920" s="17"/>
      <c r="Q1920" s="17"/>
      <c r="R1920" s="17"/>
      <c r="S1920" s="17"/>
      <c r="T1920" s="17"/>
      <c r="U1920" s="17"/>
    </row>
    <row r="1921" ht="15.0" customHeight="1">
      <c r="A1921" s="13"/>
      <c r="B1921" s="13"/>
      <c r="C1921" s="13"/>
      <c r="D1921" s="13"/>
      <c r="E1921" s="14"/>
      <c r="F1921" s="14"/>
      <c r="G1921" s="14"/>
      <c r="H1921" s="15"/>
      <c r="I1921" s="16"/>
      <c r="J1921" s="17"/>
      <c r="K1921" s="17"/>
      <c r="L1921" s="17"/>
      <c r="M1921" s="17"/>
      <c r="N1921" s="17"/>
      <c r="O1921" s="17"/>
      <c r="P1921" s="17"/>
      <c r="Q1921" s="17"/>
      <c r="R1921" s="17"/>
      <c r="S1921" s="17"/>
      <c r="T1921" s="17"/>
      <c r="U1921" s="17"/>
    </row>
    <row r="1922" ht="15.0" customHeight="1">
      <c r="A1922" s="13"/>
      <c r="B1922" s="13"/>
      <c r="C1922" s="13"/>
      <c r="D1922" s="13"/>
      <c r="E1922" s="14"/>
      <c r="F1922" s="14"/>
      <c r="G1922" s="14"/>
      <c r="H1922" s="15"/>
      <c r="I1922" s="16"/>
      <c r="J1922" s="17"/>
      <c r="K1922" s="17"/>
      <c r="L1922" s="17"/>
      <c r="M1922" s="17"/>
      <c r="N1922" s="17"/>
      <c r="O1922" s="17"/>
      <c r="P1922" s="17"/>
      <c r="Q1922" s="17"/>
      <c r="R1922" s="17"/>
      <c r="S1922" s="17"/>
      <c r="T1922" s="17"/>
      <c r="U1922" s="17"/>
    </row>
    <row r="1923" ht="15.0" customHeight="1">
      <c r="A1923" s="13"/>
      <c r="B1923" s="13"/>
      <c r="C1923" s="13"/>
      <c r="D1923" s="13"/>
      <c r="E1923" s="14"/>
      <c r="F1923" s="14"/>
      <c r="G1923" s="14"/>
      <c r="H1923" s="15"/>
      <c r="I1923" s="16"/>
      <c r="J1923" s="17"/>
      <c r="K1923" s="17"/>
      <c r="L1923" s="17"/>
      <c r="M1923" s="17"/>
      <c r="N1923" s="17"/>
      <c r="O1923" s="17"/>
      <c r="P1923" s="17"/>
      <c r="Q1923" s="17"/>
      <c r="R1923" s="17"/>
      <c r="S1923" s="17"/>
      <c r="T1923" s="17"/>
      <c r="U1923" s="17"/>
    </row>
    <row r="1924" ht="15.0" customHeight="1">
      <c r="A1924" s="13"/>
      <c r="B1924" s="13"/>
      <c r="C1924" s="13"/>
      <c r="D1924" s="13"/>
      <c r="E1924" s="14"/>
      <c r="F1924" s="14"/>
      <c r="G1924" s="14"/>
      <c r="H1924" s="15"/>
      <c r="I1924" s="16"/>
      <c r="J1924" s="17"/>
      <c r="K1924" s="17"/>
      <c r="L1924" s="17"/>
      <c r="M1924" s="17"/>
      <c r="N1924" s="17"/>
      <c r="O1924" s="17"/>
      <c r="P1924" s="17"/>
      <c r="Q1924" s="17"/>
      <c r="R1924" s="17"/>
      <c r="S1924" s="17"/>
      <c r="T1924" s="17"/>
      <c r="U1924" s="17"/>
    </row>
    <row r="1925" ht="15.0" customHeight="1">
      <c r="A1925" s="13"/>
      <c r="B1925" s="13"/>
      <c r="C1925" s="13"/>
      <c r="D1925" s="13"/>
      <c r="E1925" s="14"/>
      <c r="F1925" s="14"/>
      <c r="G1925" s="14"/>
      <c r="H1925" s="15"/>
      <c r="I1925" s="16"/>
      <c r="J1925" s="17"/>
      <c r="K1925" s="17"/>
      <c r="L1925" s="17"/>
      <c r="M1925" s="17"/>
      <c r="N1925" s="17"/>
      <c r="O1925" s="17"/>
      <c r="P1925" s="17"/>
      <c r="Q1925" s="17"/>
      <c r="R1925" s="17"/>
      <c r="S1925" s="17"/>
      <c r="T1925" s="17"/>
      <c r="U1925" s="17"/>
    </row>
    <row r="1926" ht="15.0" customHeight="1">
      <c r="A1926" s="13"/>
      <c r="B1926" s="13"/>
      <c r="C1926" s="13"/>
      <c r="D1926" s="13"/>
      <c r="E1926" s="14"/>
      <c r="F1926" s="14"/>
      <c r="G1926" s="14"/>
      <c r="H1926" s="15"/>
      <c r="I1926" s="16"/>
      <c r="J1926" s="17"/>
      <c r="K1926" s="17"/>
      <c r="L1926" s="17"/>
      <c r="M1926" s="17"/>
      <c r="N1926" s="17"/>
      <c r="O1926" s="17"/>
      <c r="P1926" s="17"/>
      <c r="Q1926" s="17"/>
      <c r="R1926" s="17"/>
      <c r="S1926" s="17"/>
      <c r="T1926" s="17"/>
      <c r="U1926" s="17"/>
    </row>
    <row r="1927" ht="15.0" customHeight="1">
      <c r="A1927" s="13"/>
      <c r="B1927" s="13"/>
      <c r="C1927" s="13"/>
      <c r="D1927" s="13"/>
      <c r="E1927" s="14"/>
      <c r="F1927" s="14"/>
      <c r="G1927" s="14"/>
      <c r="H1927" s="15"/>
      <c r="I1927" s="16"/>
      <c r="J1927" s="17"/>
      <c r="K1927" s="17"/>
      <c r="L1927" s="17"/>
      <c r="M1927" s="17"/>
      <c r="N1927" s="17"/>
      <c r="O1927" s="17"/>
      <c r="P1927" s="17"/>
      <c r="Q1927" s="17"/>
      <c r="R1927" s="17"/>
      <c r="S1927" s="17"/>
      <c r="T1927" s="17"/>
      <c r="U1927" s="17"/>
    </row>
    <row r="1928" ht="15.0" customHeight="1">
      <c r="A1928" s="13"/>
      <c r="B1928" s="13"/>
      <c r="C1928" s="13"/>
      <c r="D1928" s="13"/>
      <c r="E1928" s="14"/>
      <c r="F1928" s="14"/>
      <c r="G1928" s="14"/>
      <c r="H1928" s="15"/>
      <c r="I1928" s="16"/>
      <c r="J1928" s="17"/>
      <c r="K1928" s="17"/>
      <c r="L1928" s="17"/>
      <c r="M1928" s="17"/>
      <c r="N1928" s="17"/>
      <c r="O1928" s="17"/>
      <c r="P1928" s="17"/>
      <c r="Q1928" s="17"/>
      <c r="R1928" s="17"/>
      <c r="S1928" s="17"/>
      <c r="T1928" s="17"/>
      <c r="U1928" s="17"/>
    </row>
    <row r="1929" ht="15.0" customHeight="1">
      <c r="A1929" s="13"/>
      <c r="B1929" s="13"/>
      <c r="C1929" s="13"/>
      <c r="D1929" s="13"/>
      <c r="E1929" s="14"/>
      <c r="F1929" s="14"/>
      <c r="G1929" s="14"/>
      <c r="H1929" s="15"/>
      <c r="I1929" s="16"/>
      <c r="J1929" s="17"/>
      <c r="K1929" s="17"/>
      <c r="L1929" s="17"/>
      <c r="M1929" s="17"/>
      <c r="N1929" s="17"/>
      <c r="O1929" s="17"/>
      <c r="P1929" s="17"/>
      <c r="Q1929" s="17"/>
      <c r="R1929" s="17"/>
      <c r="S1929" s="17"/>
      <c r="T1929" s="17"/>
      <c r="U1929" s="17"/>
    </row>
    <row r="1930" ht="15.0" customHeight="1">
      <c r="A1930" s="13"/>
      <c r="B1930" s="13"/>
      <c r="C1930" s="13"/>
      <c r="D1930" s="13"/>
      <c r="E1930" s="14"/>
      <c r="F1930" s="14"/>
      <c r="G1930" s="14"/>
      <c r="H1930" s="15"/>
      <c r="I1930" s="16"/>
      <c r="J1930" s="17"/>
      <c r="K1930" s="17"/>
      <c r="L1930" s="17"/>
      <c r="M1930" s="17"/>
      <c r="N1930" s="17"/>
      <c r="O1930" s="17"/>
      <c r="P1930" s="17"/>
      <c r="Q1930" s="17"/>
      <c r="R1930" s="17"/>
      <c r="S1930" s="17"/>
      <c r="T1930" s="17"/>
      <c r="U1930" s="17"/>
    </row>
    <row r="1931" ht="15.0" customHeight="1">
      <c r="A1931" s="13"/>
      <c r="B1931" s="13"/>
      <c r="C1931" s="13"/>
      <c r="D1931" s="13"/>
      <c r="E1931" s="14"/>
      <c r="F1931" s="14"/>
      <c r="G1931" s="14"/>
      <c r="H1931" s="15"/>
      <c r="I1931" s="16"/>
      <c r="J1931" s="17"/>
      <c r="K1931" s="17"/>
      <c r="L1931" s="17"/>
      <c r="M1931" s="17"/>
      <c r="N1931" s="17"/>
      <c r="O1931" s="17"/>
      <c r="P1931" s="17"/>
      <c r="Q1931" s="17"/>
      <c r="R1931" s="17"/>
      <c r="S1931" s="17"/>
      <c r="T1931" s="17"/>
      <c r="U1931" s="17"/>
    </row>
    <row r="1932" ht="15.0" customHeight="1">
      <c r="A1932" s="13"/>
      <c r="B1932" s="13"/>
      <c r="C1932" s="13"/>
      <c r="D1932" s="13"/>
      <c r="E1932" s="14"/>
      <c r="F1932" s="14"/>
      <c r="G1932" s="14"/>
      <c r="H1932" s="15"/>
      <c r="I1932" s="16"/>
      <c r="J1932" s="17"/>
      <c r="K1932" s="17"/>
      <c r="L1932" s="17"/>
      <c r="M1932" s="17"/>
      <c r="N1932" s="17"/>
      <c r="O1932" s="17"/>
      <c r="P1932" s="17"/>
      <c r="Q1932" s="17"/>
      <c r="R1932" s="17"/>
      <c r="S1932" s="17"/>
      <c r="T1932" s="17"/>
      <c r="U1932" s="17"/>
    </row>
    <row r="1933" ht="15.0" customHeight="1">
      <c r="A1933" s="13"/>
      <c r="B1933" s="13"/>
      <c r="C1933" s="13"/>
      <c r="D1933" s="13"/>
      <c r="E1933" s="14"/>
      <c r="F1933" s="14"/>
      <c r="G1933" s="14"/>
      <c r="H1933" s="15"/>
      <c r="I1933" s="16"/>
      <c r="J1933" s="17"/>
      <c r="K1933" s="17"/>
      <c r="L1933" s="17"/>
      <c r="M1933" s="17"/>
      <c r="N1933" s="17"/>
      <c r="O1933" s="17"/>
      <c r="P1933" s="17"/>
      <c r="Q1933" s="17"/>
      <c r="R1933" s="17"/>
      <c r="S1933" s="17"/>
      <c r="T1933" s="17"/>
      <c r="U1933" s="17"/>
    </row>
    <row r="1934" ht="15.0" customHeight="1">
      <c r="A1934" s="13"/>
      <c r="B1934" s="13"/>
      <c r="C1934" s="13"/>
      <c r="D1934" s="13"/>
      <c r="E1934" s="14"/>
      <c r="F1934" s="14"/>
      <c r="G1934" s="14"/>
      <c r="H1934" s="15"/>
      <c r="I1934" s="16"/>
      <c r="J1934" s="17"/>
      <c r="K1934" s="17"/>
      <c r="L1934" s="17"/>
      <c r="M1934" s="17"/>
      <c r="N1934" s="17"/>
      <c r="O1934" s="17"/>
      <c r="P1934" s="17"/>
      <c r="Q1934" s="17"/>
      <c r="R1934" s="17"/>
      <c r="S1934" s="17"/>
      <c r="T1934" s="17"/>
      <c r="U1934" s="17"/>
    </row>
    <row r="1935" ht="15.0" customHeight="1">
      <c r="A1935" s="13"/>
      <c r="B1935" s="13"/>
      <c r="C1935" s="13"/>
      <c r="D1935" s="13"/>
      <c r="E1935" s="14"/>
      <c r="F1935" s="14"/>
      <c r="G1935" s="14"/>
      <c r="H1935" s="15"/>
      <c r="I1935" s="16"/>
      <c r="J1935" s="17"/>
      <c r="K1935" s="17"/>
      <c r="L1935" s="17"/>
      <c r="M1935" s="17"/>
      <c r="N1935" s="17"/>
      <c r="O1935" s="17"/>
      <c r="P1935" s="17"/>
      <c r="Q1935" s="17"/>
      <c r="R1935" s="17"/>
      <c r="S1935" s="17"/>
      <c r="T1935" s="17"/>
      <c r="U1935" s="17"/>
    </row>
    <row r="1936" ht="15.0" customHeight="1">
      <c r="A1936" s="13"/>
      <c r="B1936" s="13"/>
      <c r="C1936" s="13"/>
      <c r="D1936" s="13"/>
      <c r="E1936" s="14"/>
      <c r="F1936" s="14"/>
      <c r="G1936" s="14"/>
      <c r="H1936" s="15"/>
      <c r="I1936" s="16"/>
      <c r="J1936" s="17"/>
      <c r="K1936" s="17"/>
      <c r="L1936" s="17"/>
      <c r="M1936" s="17"/>
      <c r="N1936" s="17"/>
      <c r="O1936" s="17"/>
      <c r="P1936" s="17"/>
      <c r="Q1936" s="17"/>
      <c r="R1936" s="17"/>
      <c r="S1936" s="17"/>
      <c r="T1936" s="17"/>
      <c r="U1936" s="17"/>
    </row>
    <row r="1937" ht="15.0" customHeight="1">
      <c r="A1937" s="13"/>
      <c r="B1937" s="13"/>
      <c r="C1937" s="13"/>
      <c r="D1937" s="13"/>
      <c r="E1937" s="14"/>
      <c r="F1937" s="14"/>
      <c r="G1937" s="14"/>
      <c r="H1937" s="15"/>
      <c r="I1937" s="16"/>
      <c r="J1937" s="17"/>
      <c r="K1937" s="17"/>
      <c r="L1937" s="17"/>
      <c r="M1937" s="17"/>
      <c r="N1937" s="17"/>
      <c r="O1937" s="17"/>
      <c r="P1937" s="17"/>
      <c r="Q1937" s="17"/>
      <c r="R1937" s="17"/>
      <c r="S1937" s="17"/>
      <c r="T1937" s="17"/>
      <c r="U1937" s="17"/>
    </row>
    <row r="1938" ht="15.0" customHeight="1">
      <c r="A1938" s="13"/>
      <c r="B1938" s="13"/>
      <c r="C1938" s="13"/>
      <c r="D1938" s="13"/>
      <c r="E1938" s="14"/>
      <c r="F1938" s="14"/>
      <c r="G1938" s="14"/>
      <c r="H1938" s="15"/>
      <c r="I1938" s="16"/>
      <c r="J1938" s="17"/>
      <c r="K1938" s="17"/>
      <c r="L1938" s="17"/>
      <c r="M1938" s="17"/>
      <c r="N1938" s="17"/>
      <c r="O1938" s="17"/>
      <c r="P1938" s="17"/>
      <c r="Q1938" s="17"/>
      <c r="R1938" s="17"/>
      <c r="S1938" s="17"/>
      <c r="T1938" s="17"/>
      <c r="U1938" s="17"/>
    </row>
    <row r="1939" ht="15.0" customHeight="1">
      <c r="A1939" s="13"/>
      <c r="B1939" s="13"/>
      <c r="C1939" s="13"/>
      <c r="D1939" s="13"/>
      <c r="E1939" s="14"/>
      <c r="F1939" s="14"/>
      <c r="G1939" s="14"/>
      <c r="H1939" s="15"/>
      <c r="I1939" s="16"/>
      <c r="J1939" s="17"/>
      <c r="K1939" s="17"/>
      <c r="L1939" s="17"/>
      <c r="M1939" s="17"/>
      <c r="N1939" s="17"/>
      <c r="O1939" s="17"/>
      <c r="P1939" s="17"/>
      <c r="Q1939" s="17"/>
      <c r="R1939" s="17"/>
      <c r="S1939" s="17"/>
      <c r="T1939" s="17"/>
      <c r="U1939" s="17"/>
    </row>
    <row r="1940" ht="15.0" customHeight="1">
      <c r="A1940" s="13"/>
      <c r="B1940" s="13"/>
      <c r="C1940" s="13"/>
      <c r="D1940" s="13"/>
      <c r="E1940" s="14"/>
      <c r="F1940" s="14"/>
      <c r="G1940" s="14"/>
      <c r="H1940" s="15"/>
      <c r="I1940" s="16"/>
      <c r="J1940" s="17"/>
      <c r="K1940" s="17"/>
      <c r="L1940" s="17"/>
      <c r="M1940" s="17"/>
      <c r="N1940" s="17"/>
      <c r="O1940" s="17"/>
      <c r="P1940" s="17"/>
      <c r="Q1940" s="17"/>
      <c r="R1940" s="17"/>
      <c r="S1940" s="17"/>
      <c r="T1940" s="17"/>
      <c r="U1940" s="17"/>
    </row>
    <row r="1941" ht="15.0" customHeight="1">
      <c r="A1941" s="13"/>
      <c r="B1941" s="13"/>
      <c r="C1941" s="13"/>
      <c r="D1941" s="13"/>
      <c r="E1941" s="14"/>
      <c r="F1941" s="14"/>
      <c r="G1941" s="14"/>
      <c r="H1941" s="15"/>
      <c r="I1941" s="16"/>
      <c r="J1941" s="17"/>
      <c r="K1941" s="17"/>
      <c r="L1941" s="17"/>
      <c r="M1941" s="17"/>
      <c r="N1941" s="17"/>
      <c r="O1941" s="17"/>
      <c r="P1941" s="17"/>
      <c r="Q1941" s="17"/>
      <c r="R1941" s="17"/>
      <c r="S1941" s="17"/>
      <c r="T1941" s="17"/>
      <c r="U1941" s="17"/>
    </row>
    <row r="1942" ht="15.0" customHeight="1">
      <c r="A1942" s="13"/>
      <c r="B1942" s="13"/>
      <c r="C1942" s="13"/>
      <c r="D1942" s="13"/>
      <c r="E1942" s="14"/>
      <c r="F1942" s="14"/>
      <c r="G1942" s="14"/>
      <c r="H1942" s="15"/>
      <c r="I1942" s="16"/>
      <c r="J1942" s="17"/>
      <c r="K1942" s="17"/>
      <c r="L1942" s="17"/>
      <c r="M1942" s="17"/>
      <c r="N1942" s="17"/>
      <c r="O1942" s="17"/>
      <c r="P1942" s="17"/>
      <c r="Q1942" s="17"/>
      <c r="R1942" s="17"/>
      <c r="S1942" s="17"/>
      <c r="T1942" s="17"/>
      <c r="U1942" s="17"/>
    </row>
    <row r="1943" ht="15.0" customHeight="1">
      <c r="A1943" s="13"/>
      <c r="B1943" s="13"/>
      <c r="C1943" s="13"/>
      <c r="D1943" s="13"/>
      <c r="E1943" s="14"/>
      <c r="F1943" s="14"/>
      <c r="G1943" s="14"/>
      <c r="H1943" s="15"/>
      <c r="I1943" s="16"/>
      <c r="J1943" s="17"/>
      <c r="K1943" s="17"/>
      <c r="L1943" s="17"/>
      <c r="M1943" s="17"/>
      <c r="N1943" s="17"/>
      <c r="O1943" s="17"/>
      <c r="P1943" s="17"/>
      <c r="Q1943" s="17"/>
      <c r="R1943" s="17"/>
      <c r="S1943" s="17"/>
      <c r="T1943" s="17"/>
      <c r="U1943" s="17"/>
    </row>
    <row r="1944" ht="15.0" customHeight="1">
      <c r="A1944" s="13"/>
      <c r="B1944" s="13"/>
      <c r="C1944" s="13"/>
      <c r="D1944" s="13"/>
      <c r="E1944" s="14"/>
      <c r="F1944" s="14"/>
      <c r="G1944" s="14"/>
      <c r="H1944" s="15"/>
      <c r="I1944" s="16"/>
      <c r="J1944" s="17"/>
      <c r="K1944" s="17"/>
      <c r="L1944" s="17"/>
      <c r="M1944" s="17"/>
      <c r="N1944" s="17"/>
      <c r="O1944" s="17"/>
      <c r="P1944" s="17"/>
      <c r="Q1944" s="17"/>
      <c r="R1944" s="17"/>
      <c r="S1944" s="17"/>
      <c r="T1944" s="17"/>
      <c r="U1944" s="17"/>
    </row>
    <row r="1945" ht="15.0" customHeight="1">
      <c r="A1945" s="13"/>
      <c r="B1945" s="13"/>
      <c r="C1945" s="13"/>
      <c r="D1945" s="13"/>
      <c r="E1945" s="14"/>
      <c r="F1945" s="14"/>
      <c r="G1945" s="14"/>
      <c r="H1945" s="15"/>
      <c r="I1945" s="16"/>
      <c r="J1945" s="17"/>
      <c r="K1945" s="17"/>
      <c r="L1945" s="17"/>
      <c r="M1945" s="17"/>
      <c r="N1945" s="17"/>
      <c r="O1945" s="17"/>
      <c r="P1945" s="17"/>
      <c r="Q1945" s="17"/>
      <c r="R1945" s="17"/>
      <c r="S1945" s="17"/>
      <c r="T1945" s="17"/>
      <c r="U1945" s="17"/>
    </row>
    <row r="1946" ht="15.0" customHeight="1">
      <c r="A1946" s="13"/>
      <c r="B1946" s="13"/>
      <c r="C1946" s="13"/>
      <c r="D1946" s="13"/>
      <c r="E1946" s="14"/>
      <c r="F1946" s="14"/>
      <c r="G1946" s="14"/>
      <c r="H1946" s="15"/>
      <c r="I1946" s="16"/>
      <c r="J1946" s="17"/>
      <c r="K1946" s="17"/>
      <c r="L1946" s="17"/>
      <c r="M1946" s="17"/>
      <c r="N1946" s="17"/>
      <c r="O1946" s="17"/>
      <c r="P1946" s="17"/>
      <c r="Q1946" s="17"/>
      <c r="R1946" s="17"/>
      <c r="S1946" s="17"/>
      <c r="T1946" s="17"/>
      <c r="U1946" s="17"/>
    </row>
    <row r="1947" ht="15.0" customHeight="1">
      <c r="A1947" s="13"/>
      <c r="B1947" s="13"/>
      <c r="C1947" s="13"/>
      <c r="D1947" s="13"/>
      <c r="E1947" s="14"/>
      <c r="F1947" s="14"/>
      <c r="G1947" s="14"/>
      <c r="H1947" s="15"/>
      <c r="I1947" s="16"/>
      <c r="J1947" s="17"/>
      <c r="K1947" s="17"/>
      <c r="L1947" s="17"/>
      <c r="M1947" s="17"/>
      <c r="N1947" s="17"/>
      <c r="O1947" s="17"/>
      <c r="P1947" s="17"/>
      <c r="Q1947" s="17"/>
      <c r="R1947" s="17"/>
      <c r="S1947" s="17"/>
      <c r="T1947" s="17"/>
      <c r="U1947" s="17"/>
    </row>
    <row r="1948" ht="15.0" customHeight="1">
      <c r="A1948" s="13"/>
      <c r="B1948" s="13"/>
      <c r="C1948" s="13"/>
      <c r="D1948" s="13"/>
      <c r="E1948" s="14"/>
      <c r="F1948" s="14"/>
      <c r="G1948" s="14"/>
      <c r="H1948" s="15"/>
      <c r="I1948" s="16"/>
      <c r="J1948" s="17"/>
      <c r="K1948" s="17"/>
      <c r="L1948" s="17"/>
      <c r="M1948" s="17"/>
      <c r="N1948" s="17"/>
      <c r="O1948" s="17"/>
      <c r="P1948" s="17"/>
      <c r="Q1948" s="17"/>
      <c r="R1948" s="17"/>
      <c r="S1948" s="17"/>
      <c r="T1948" s="17"/>
      <c r="U1948" s="17"/>
    </row>
    <row r="1949" ht="15.0" customHeight="1">
      <c r="A1949" s="13"/>
      <c r="B1949" s="13"/>
      <c r="C1949" s="13"/>
      <c r="D1949" s="13"/>
      <c r="E1949" s="14"/>
      <c r="F1949" s="14"/>
      <c r="G1949" s="14"/>
      <c r="H1949" s="15"/>
      <c r="I1949" s="16"/>
      <c r="J1949" s="17"/>
      <c r="K1949" s="17"/>
      <c r="L1949" s="17"/>
      <c r="M1949" s="17"/>
      <c r="N1949" s="17"/>
      <c r="O1949" s="17"/>
      <c r="P1949" s="17"/>
      <c r="Q1949" s="17"/>
      <c r="R1949" s="17"/>
      <c r="S1949" s="17"/>
      <c r="T1949" s="17"/>
      <c r="U1949" s="17"/>
    </row>
    <row r="1950" ht="15.0" customHeight="1">
      <c r="A1950" s="13"/>
      <c r="B1950" s="13"/>
      <c r="C1950" s="13"/>
      <c r="D1950" s="13"/>
      <c r="E1950" s="14"/>
      <c r="F1950" s="14"/>
      <c r="G1950" s="14"/>
      <c r="H1950" s="15"/>
      <c r="I1950" s="16"/>
      <c r="J1950" s="17"/>
      <c r="K1950" s="17"/>
      <c r="L1950" s="17"/>
      <c r="M1950" s="17"/>
      <c r="N1950" s="17"/>
      <c r="O1950" s="17"/>
      <c r="P1950" s="17"/>
      <c r="Q1950" s="17"/>
      <c r="R1950" s="17"/>
      <c r="S1950" s="17"/>
      <c r="T1950" s="17"/>
      <c r="U1950" s="17"/>
    </row>
    <row r="1951" ht="15.0" customHeight="1">
      <c r="A1951" s="13"/>
      <c r="B1951" s="13"/>
      <c r="C1951" s="13"/>
      <c r="D1951" s="13"/>
      <c r="E1951" s="14"/>
      <c r="F1951" s="14"/>
      <c r="G1951" s="14"/>
      <c r="H1951" s="15"/>
      <c r="I1951" s="16"/>
      <c r="J1951" s="17"/>
      <c r="K1951" s="17"/>
      <c r="L1951" s="17"/>
      <c r="M1951" s="17"/>
      <c r="N1951" s="17"/>
      <c r="O1951" s="17"/>
      <c r="P1951" s="17"/>
      <c r="Q1951" s="17"/>
      <c r="R1951" s="17"/>
      <c r="S1951" s="17"/>
      <c r="T1951" s="17"/>
      <c r="U1951" s="17"/>
    </row>
    <row r="1952" ht="15.0" customHeight="1">
      <c r="A1952" s="13"/>
      <c r="B1952" s="13"/>
      <c r="C1952" s="13"/>
      <c r="D1952" s="13"/>
      <c r="E1952" s="14"/>
      <c r="F1952" s="14"/>
      <c r="G1952" s="14"/>
      <c r="H1952" s="15"/>
      <c r="I1952" s="16"/>
      <c r="J1952" s="17"/>
      <c r="K1952" s="17"/>
      <c r="L1952" s="17"/>
      <c r="M1952" s="17"/>
      <c r="N1952" s="17"/>
      <c r="O1952" s="17"/>
      <c r="P1952" s="17"/>
      <c r="Q1952" s="17"/>
      <c r="R1952" s="17"/>
      <c r="S1952" s="17"/>
      <c r="T1952" s="17"/>
      <c r="U1952" s="17"/>
    </row>
    <row r="1953" ht="15.0" customHeight="1">
      <c r="A1953" s="13"/>
      <c r="B1953" s="13"/>
      <c r="C1953" s="13"/>
      <c r="D1953" s="13"/>
      <c r="E1953" s="14"/>
      <c r="F1953" s="14"/>
      <c r="G1953" s="14"/>
      <c r="H1953" s="15"/>
      <c r="I1953" s="16"/>
      <c r="J1953" s="17"/>
      <c r="K1953" s="17"/>
      <c r="L1953" s="17"/>
      <c r="M1953" s="17"/>
      <c r="N1953" s="17"/>
      <c r="O1953" s="17"/>
      <c r="P1953" s="17"/>
      <c r="Q1953" s="17"/>
      <c r="R1953" s="17"/>
      <c r="S1953" s="17"/>
      <c r="T1953" s="17"/>
      <c r="U1953" s="17"/>
    </row>
    <row r="1954" ht="15.0" customHeight="1">
      <c r="A1954" s="13"/>
      <c r="B1954" s="13"/>
      <c r="C1954" s="13"/>
      <c r="D1954" s="13"/>
      <c r="E1954" s="14"/>
      <c r="F1954" s="14"/>
      <c r="G1954" s="14"/>
      <c r="H1954" s="15"/>
      <c r="I1954" s="16"/>
      <c r="J1954" s="17"/>
      <c r="K1954" s="17"/>
      <c r="L1954" s="17"/>
      <c r="M1954" s="17"/>
      <c r="N1954" s="17"/>
      <c r="O1954" s="17"/>
      <c r="P1954" s="17"/>
      <c r="Q1954" s="17"/>
      <c r="R1954" s="17"/>
      <c r="S1954" s="17"/>
      <c r="T1954" s="17"/>
      <c r="U1954" s="17"/>
    </row>
    <row r="1955" ht="15.0" customHeight="1">
      <c r="A1955" s="13"/>
      <c r="B1955" s="13"/>
      <c r="C1955" s="13"/>
      <c r="D1955" s="13"/>
      <c r="E1955" s="14"/>
      <c r="F1955" s="14"/>
      <c r="G1955" s="14"/>
      <c r="H1955" s="15"/>
      <c r="I1955" s="16"/>
      <c r="J1955" s="17"/>
      <c r="K1955" s="17"/>
      <c r="L1955" s="17"/>
      <c r="M1955" s="17"/>
      <c r="N1955" s="17"/>
      <c r="O1955" s="17"/>
      <c r="P1955" s="17"/>
      <c r="Q1955" s="17"/>
      <c r="R1955" s="17"/>
      <c r="S1955" s="17"/>
      <c r="T1955" s="17"/>
      <c r="U1955" s="17"/>
    </row>
    <row r="1956" ht="15.0" customHeight="1">
      <c r="A1956" s="13"/>
      <c r="B1956" s="13"/>
      <c r="C1956" s="13"/>
      <c r="D1956" s="13"/>
      <c r="E1956" s="14"/>
      <c r="F1956" s="14"/>
      <c r="G1956" s="14"/>
      <c r="H1956" s="15"/>
      <c r="I1956" s="16"/>
      <c r="J1956" s="17"/>
      <c r="K1956" s="17"/>
      <c r="L1956" s="17"/>
      <c r="M1956" s="17"/>
      <c r="N1956" s="17"/>
      <c r="O1956" s="17"/>
      <c r="P1956" s="17"/>
      <c r="Q1956" s="17"/>
      <c r="R1956" s="17"/>
      <c r="S1956" s="17"/>
      <c r="T1956" s="17"/>
      <c r="U1956" s="17"/>
    </row>
    <row r="1957" ht="15.0" customHeight="1">
      <c r="A1957" s="13"/>
      <c r="B1957" s="13"/>
      <c r="C1957" s="13"/>
      <c r="D1957" s="13"/>
      <c r="E1957" s="14"/>
      <c r="F1957" s="14"/>
      <c r="G1957" s="14"/>
      <c r="H1957" s="15"/>
      <c r="I1957" s="16"/>
      <c r="J1957" s="17"/>
      <c r="K1957" s="17"/>
      <c r="L1957" s="17"/>
      <c r="M1957" s="17"/>
      <c r="N1957" s="17"/>
      <c r="O1957" s="17"/>
      <c r="P1957" s="17"/>
      <c r="Q1957" s="17"/>
      <c r="R1957" s="17"/>
      <c r="S1957" s="17"/>
      <c r="T1957" s="17"/>
      <c r="U1957" s="17"/>
    </row>
    <row r="1958" ht="15.0" customHeight="1">
      <c r="A1958" s="13"/>
      <c r="B1958" s="13"/>
      <c r="C1958" s="13"/>
      <c r="D1958" s="13"/>
      <c r="E1958" s="14"/>
      <c r="F1958" s="14"/>
      <c r="G1958" s="14"/>
      <c r="H1958" s="15"/>
      <c r="I1958" s="16"/>
      <c r="J1958" s="17"/>
      <c r="K1958" s="17"/>
      <c r="L1958" s="17"/>
      <c r="M1958" s="17"/>
      <c r="N1958" s="17"/>
      <c r="O1958" s="17"/>
      <c r="P1958" s="17"/>
      <c r="Q1958" s="17"/>
      <c r="R1958" s="17"/>
      <c r="S1958" s="17"/>
      <c r="T1958" s="17"/>
      <c r="U1958" s="17"/>
    </row>
    <row r="1959" ht="15.0" customHeight="1">
      <c r="A1959" s="13"/>
      <c r="B1959" s="13"/>
      <c r="C1959" s="13"/>
      <c r="D1959" s="13"/>
      <c r="E1959" s="14"/>
      <c r="F1959" s="14"/>
      <c r="G1959" s="14"/>
      <c r="H1959" s="15"/>
      <c r="I1959" s="16"/>
      <c r="J1959" s="17"/>
      <c r="K1959" s="17"/>
      <c r="L1959" s="17"/>
      <c r="M1959" s="17"/>
      <c r="N1959" s="17"/>
      <c r="O1959" s="17"/>
      <c r="P1959" s="17"/>
      <c r="Q1959" s="17"/>
      <c r="R1959" s="17"/>
      <c r="S1959" s="17"/>
      <c r="T1959" s="17"/>
      <c r="U1959" s="17"/>
    </row>
    <row r="1960" ht="15.0" customHeight="1">
      <c r="A1960" s="13"/>
      <c r="B1960" s="13"/>
      <c r="C1960" s="13"/>
      <c r="D1960" s="13"/>
      <c r="E1960" s="14"/>
      <c r="F1960" s="14"/>
      <c r="G1960" s="14"/>
      <c r="H1960" s="15"/>
      <c r="I1960" s="16"/>
      <c r="J1960" s="17"/>
      <c r="K1960" s="17"/>
      <c r="L1960" s="17"/>
      <c r="M1960" s="17"/>
      <c r="N1960" s="17"/>
      <c r="O1960" s="17"/>
      <c r="P1960" s="17"/>
      <c r="Q1960" s="17"/>
      <c r="R1960" s="17"/>
      <c r="S1960" s="17"/>
      <c r="T1960" s="17"/>
      <c r="U1960" s="17"/>
    </row>
    <row r="1961" ht="15.0" customHeight="1">
      <c r="A1961" s="13"/>
      <c r="B1961" s="13"/>
      <c r="C1961" s="13"/>
      <c r="D1961" s="13"/>
      <c r="E1961" s="14"/>
      <c r="F1961" s="14"/>
      <c r="G1961" s="14"/>
      <c r="H1961" s="15"/>
      <c r="I1961" s="16"/>
      <c r="J1961" s="17"/>
      <c r="K1961" s="17"/>
      <c r="L1961" s="17"/>
      <c r="M1961" s="17"/>
      <c r="N1961" s="17"/>
      <c r="O1961" s="17"/>
      <c r="P1961" s="17"/>
      <c r="Q1961" s="17"/>
      <c r="R1961" s="17"/>
      <c r="S1961" s="17"/>
      <c r="T1961" s="17"/>
      <c r="U1961" s="17"/>
    </row>
    <row r="1962" ht="15.0" customHeight="1">
      <c r="A1962" s="13"/>
      <c r="B1962" s="13"/>
      <c r="C1962" s="13"/>
      <c r="D1962" s="13"/>
      <c r="E1962" s="14"/>
      <c r="F1962" s="14"/>
      <c r="G1962" s="14"/>
      <c r="H1962" s="15"/>
      <c r="I1962" s="16"/>
      <c r="J1962" s="17"/>
      <c r="K1962" s="17"/>
      <c r="L1962" s="17"/>
      <c r="M1962" s="17"/>
      <c r="N1962" s="17"/>
      <c r="O1962" s="17"/>
      <c r="P1962" s="17"/>
      <c r="Q1962" s="17"/>
      <c r="R1962" s="17"/>
      <c r="S1962" s="17"/>
      <c r="T1962" s="17"/>
      <c r="U1962" s="17"/>
    </row>
    <row r="1963" ht="15.0" customHeight="1">
      <c r="A1963" s="13"/>
      <c r="B1963" s="13"/>
      <c r="C1963" s="13"/>
      <c r="D1963" s="13"/>
      <c r="E1963" s="14"/>
      <c r="F1963" s="14"/>
      <c r="G1963" s="14"/>
      <c r="H1963" s="15"/>
      <c r="I1963" s="16"/>
      <c r="J1963" s="17"/>
      <c r="K1963" s="17"/>
      <c r="L1963" s="17"/>
      <c r="M1963" s="17"/>
      <c r="N1963" s="17"/>
      <c r="O1963" s="17"/>
      <c r="P1963" s="17"/>
      <c r="Q1963" s="17"/>
      <c r="R1963" s="17"/>
      <c r="S1963" s="17"/>
      <c r="T1963" s="17"/>
      <c r="U1963" s="17"/>
    </row>
    <row r="1964" ht="15.0" customHeight="1">
      <c r="A1964" s="13"/>
      <c r="B1964" s="13"/>
      <c r="C1964" s="13"/>
      <c r="D1964" s="13"/>
      <c r="E1964" s="14"/>
      <c r="F1964" s="14"/>
      <c r="G1964" s="14"/>
      <c r="H1964" s="15"/>
      <c r="I1964" s="16"/>
      <c r="J1964" s="17"/>
      <c r="K1964" s="17"/>
      <c r="L1964" s="17"/>
      <c r="M1964" s="17"/>
      <c r="N1964" s="17"/>
      <c r="O1964" s="17"/>
      <c r="P1964" s="17"/>
      <c r="Q1964" s="17"/>
      <c r="R1964" s="17"/>
      <c r="S1964" s="17"/>
      <c r="T1964" s="17"/>
      <c r="U1964" s="17"/>
    </row>
    <row r="1965" ht="15.0" customHeight="1">
      <c r="A1965" s="13"/>
      <c r="B1965" s="13"/>
      <c r="C1965" s="13"/>
      <c r="D1965" s="13"/>
      <c r="E1965" s="14"/>
      <c r="F1965" s="14"/>
      <c r="G1965" s="14"/>
      <c r="H1965" s="15"/>
      <c r="I1965" s="16"/>
      <c r="J1965" s="17"/>
      <c r="K1965" s="17"/>
      <c r="L1965" s="17"/>
      <c r="M1965" s="17"/>
      <c r="N1965" s="17"/>
      <c r="O1965" s="17"/>
      <c r="P1965" s="17"/>
      <c r="Q1965" s="17"/>
      <c r="R1965" s="17"/>
      <c r="S1965" s="17"/>
      <c r="T1965" s="17"/>
      <c r="U1965" s="17"/>
    </row>
    <row r="1966" ht="15.0" customHeight="1">
      <c r="A1966" s="13"/>
      <c r="B1966" s="13"/>
      <c r="C1966" s="13"/>
      <c r="D1966" s="13"/>
      <c r="E1966" s="14"/>
      <c r="F1966" s="14"/>
      <c r="G1966" s="14"/>
      <c r="H1966" s="15"/>
      <c r="I1966" s="16"/>
      <c r="J1966" s="17"/>
      <c r="K1966" s="17"/>
      <c r="L1966" s="17"/>
      <c r="M1966" s="17"/>
      <c r="N1966" s="17"/>
      <c r="O1966" s="17"/>
      <c r="P1966" s="17"/>
      <c r="Q1966" s="17"/>
      <c r="R1966" s="17"/>
      <c r="S1966" s="17"/>
      <c r="T1966" s="17"/>
      <c r="U1966" s="17"/>
    </row>
    <row r="1967" ht="15.0" customHeight="1">
      <c r="A1967" s="13"/>
      <c r="B1967" s="13"/>
      <c r="C1967" s="13"/>
      <c r="D1967" s="13"/>
      <c r="E1967" s="14"/>
      <c r="F1967" s="14"/>
      <c r="G1967" s="14"/>
      <c r="H1967" s="15"/>
      <c r="I1967" s="16"/>
      <c r="J1967" s="17"/>
      <c r="K1967" s="17"/>
      <c r="L1967" s="17"/>
      <c r="M1967" s="17"/>
      <c r="N1967" s="17"/>
      <c r="O1967" s="17"/>
      <c r="P1967" s="17"/>
      <c r="Q1967" s="17"/>
      <c r="R1967" s="17"/>
      <c r="S1967" s="17"/>
      <c r="T1967" s="17"/>
      <c r="U1967" s="17"/>
    </row>
    <row r="1968" ht="15.0" customHeight="1">
      <c r="A1968" s="13"/>
      <c r="B1968" s="13"/>
      <c r="C1968" s="13"/>
      <c r="D1968" s="13"/>
      <c r="E1968" s="14"/>
      <c r="F1968" s="14"/>
      <c r="G1968" s="14"/>
      <c r="H1968" s="15"/>
      <c r="I1968" s="16"/>
      <c r="J1968" s="17"/>
      <c r="K1968" s="17"/>
      <c r="L1968" s="17"/>
      <c r="M1968" s="17"/>
      <c r="N1968" s="17"/>
      <c r="O1968" s="17"/>
      <c r="P1968" s="17"/>
      <c r="Q1968" s="17"/>
      <c r="R1968" s="17"/>
      <c r="S1968" s="17"/>
      <c r="T1968" s="17"/>
      <c r="U1968" s="17"/>
    </row>
    <row r="1969" ht="15.0" customHeight="1">
      <c r="A1969" s="13"/>
      <c r="B1969" s="13"/>
      <c r="C1969" s="13"/>
      <c r="D1969" s="13"/>
      <c r="E1969" s="14"/>
      <c r="F1969" s="14"/>
      <c r="G1969" s="14"/>
      <c r="H1969" s="15"/>
      <c r="I1969" s="16"/>
      <c r="J1969" s="17"/>
      <c r="K1969" s="17"/>
      <c r="L1969" s="17"/>
      <c r="M1969" s="17"/>
      <c r="N1969" s="17"/>
      <c r="O1969" s="17"/>
      <c r="P1969" s="17"/>
      <c r="Q1969" s="17"/>
      <c r="R1969" s="17"/>
      <c r="S1969" s="17"/>
      <c r="T1969" s="17"/>
      <c r="U1969" s="17"/>
    </row>
    <row r="1970" ht="15.0" customHeight="1">
      <c r="A1970" s="13"/>
      <c r="B1970" s="13"/>
      <c r="C1970" s="13"/>
      <c r="D1970" s="13"/>
      <c r="E1970" s="14"/>
      <c r="F1970" s="14"/>
      <c r="G1970" s="14"/>
      <c r="H1970" s="15"/>
      <c r="I1970" s="16"/>
      <c r="J1970" s="17"/>
      <c r="K1970" s="17"/>
      <c r="L1970" s="17"/>
      <c r="M1970" s="17"/>
      <c r="N1970" s="17"/>
      <c r="O1970" s="17"/>
      <c r="P1970" s="17"/>
      <c r="Q1970" s="17"/>
      <c r="R1970" s="17"/>
      <c r="S1970" s="17"/>
      <c r="T1970" s="17"/>
      <c r="U1970" s="17"/>
    </row>
    <row r="1971" ht="15.0" customHeight="1">
      <c r="A1971" s="13"/>
      <c r="B1971" s="13"/>
      <c r="C1971" s="13"/>
      <c r="D1971" s="13"/>
      <c r="E1971" s="14"/>
      <c r="F1971" s="14"/>
      <c r="G1971" s="14"/>
      <c r="H1971" s="15"/>
      <c r="I1971" s="16"/>
      <c r="J1971" s="17"/>
      <c r="K1971" s="17"/>
      <c r="L1971" s="17"/>
      <c r="M1971" s="17"/>
      <c r="N1971" s="17"/>
      <c r="O1971" s="17"/>
      <c r="P1971" s="17"/>
      <c r="Q1971" s="17"/>
      <c r="R1971" s="17"/>
      <c r="S1971" s="17"/>
      <c r="T1971" s="17"/>
      <c r="U1971" s="17"/>
    </row>
    <row r="1972" ht="15.0" customHeight="1">
      <c r="A1972" s="13"/>
      <c r="B1972" s="13"/>
      <c r="C1972" s="13"/>
      <c r="D1972" s="13"/>
      <c r="E1972" s="14"/>
      <c r="F1972" s="14"/>
      <c r="G1972" s="14"/>
      <c r="H1972" s="15"/>
      <c r="I1972" s="16"/>
      <c r="J1972" s="17"/>
      <c r="K1972" s="17"/>
      <c r="L1972" s="17"/>
      <c r="M1972" s="17"/>
      <c r="N1972" s="17"/>
      <c r="O1972" s="17"/>
      <c r="P1972" s="17"/>
      <c r="Q1972" s="17"/>
      <c r="R1972" s="17"/>
      <c r="S1972" s="17"/>
      <c r="T1972" s="17"/>
      <c r="U1972" s="17"/>
    </row>
    <row r="1973" ht="15.0" customHeight="1">
      <c r="A1973" s="13"/>
      <c r="B1973" s="13"/>
      <c r="C1973" s="13"/>
      <c r="D1973" s="13"/>
      <c r="E1973" s="14"/>
      <c r="F1973" s="14"/>
      <c r="G1973" s="14"/>
      <c r="H1973" s="15"/>
      <c r="I1973" s="16"/>
      <c r="J1973" s="17"/>
      <c r="K1973" s="17"/>
      <c r="L1973" s="17"/>
      <c r="M1973" s="17"/>
      <c r="N1973" s="17"/>
      <c r="O1973" s="17"/>
      <c r="P1973" s="17"/>
      <c r="Q1973" s="17"/>
      <c r="R1973" s="17"/>
      <c r="S1973" s="17"/>
      <c r="T1973" s="17"/>
      <c r="U1973" s="17"/>
    </row>
    <row r="1974" ht="15.0" customHeight="1">
      <c r="A1974" s="13"/>
      <c r="B1974" s="13"/>
      <c r="C1974" s="13"/>
      <c r="D1974" s="13"/>
      <c r="E1974" s="14"/>
      <c r="F1974" s="14"/>
      <c r="G1974" s="14"/>
      <c r="H1974" s="15"/>
      <c r="I1974" s="16"/>
      <c r="J1974" s="17"/>
      <c r="K1974" s="17"/>
      <c r="L1974" s="17"/>
      <c r="M1974" s="17"/>
      <c r="N1974" s="17"/>
      <c r="O1974" s="17"/>
      <c r="P1974" s="17"/>
      <c r="Q1974" s="17"/>
      <c r="R1974" s="17"/>
      <c r="S1974" s="17"/>
      <c r="T1974" s="17"/>
      <c r="U1974" s="17"/>
    </row>
    <row r="1975" ht="15.0" customHeight="1">
      <c r="A1975" s="13"/>
      <c r="B1975" s="13"/>
      <c r="C1975" s="13"/>
      <c r="D1975" s="13"/>
      <c r="E1975" s="14"/>
      <c r="F1975" s="14"/>
      <c r="G1975" s="14"/>
      <c r="H1975" s="15"/>
      <c r="I1975" s="16"/>
      <c r="J1975" s="17"/>
      <c r="K1975" s="17"/>
      <c r="L1975" s="17"/>
      <c r="M1975" s="17"/>
      <c r="N1975" s="17"/>
      <c r="O1975" s="17"/>
      <c r="P1975" s="17"/>
      <c r="Q1975" s="17"/>
      <c r="R1975" s="17"/>
      <c r="S1975" s="17"/>
      <c r="T1975" s="17"/>
      <c r="U1975" s="17"/>
    </row>
    <row r="1976" ht="15.0" customHeight="1">
      <c r="A1976" s="13"/>
      <c r="B1976" s="13"/>
      <c r="C1976" s="13"/>
      <c r="D1976" s="13"/>
      <c r="E1976" s="14"/>
      <c r="F1976" s="14"/>
      <c r="G1976" s="14"/>
      <c r="H1976" s="15"/>
      <c r="I1976" s="16"/>
      <c r="J1976" s="17"/>
      <c r="K1976" s="17"/>
      <c r="L1976" s="17"/>
      <c r="M1976" s="17"/>
      <c r="N1976" s="17"/>
      <c r="O1976" s="17"/>
      <c r="P1976" s="17"/>
      <c r="Q1976" s="17"/>
      <c r="R1976" s="17"/>
      <c r="S1976" s="17"/>
      <c r="T1976" s="17"/>
      <c r="U1976" s="17"/>
    </row>
    <row r="1977" ht="15.0" customHeight="1">
      <c r="A1977" s="13"/>
      <c r="B1977" s="13"/>
      <c r="C1977" s="13"/>
      <c r="D1977" s="13"/>
      <c r="E1977" s="14"/>
      <c r="F1977" s="14"/>
      <c r="G1977" s="14"/>
      <c r="H1977" s="15"/>
      <c r="I1977" s="16"/>
      <c r="J1977" s="17"/>
      <c r="K1977" s="17"/>
      <c r="L1977" s="17"/>
      <c r="M1977" s="17"/>
      <c r="N1977" s="17"/>
      <c r="O1977" s="17"/>
      <c r="P1977" s="17"/>
      <c r="Q1977" s="17"/>
      <c r="R1977" s="17"/>
      <c r="S1977" s="17"/>
      <c r="T1977" s="17"/>
      <c r="U1977" s="17"/>
    </row>
    <row r="1978" ht="15.0" customHeight="1">
      <c r="A1978" s="13"/>
      <c r="B1978" s="13"/>
      <c r="C1978" s="13"/>
      <c r="D1978" s="13"/>
      <c r="E1978" s="14"/>
      <c r="F1978" s="14"/>
      <c r="G1978" s="14"/>
      <c r="H1978" s="15"/>
      <c r="I1978" s="16"/>
      <c r="J1978" s="17"/>
      <c r="K1978" s="17"/>
      <c r="L1978" s="17"/>
      <c r="M1978" s="17"/>
      <c r="N1978" s="17"/>
      <c r="O1978" s="17"/>
      <c r="P1978" s="17"/>
      <c r="Q1978" s="17"/>
      <c r="R1978" s="17"/>
      <c r="S1978" s="17"/>
      <c r="T1978" s="17"/>
      <c r="U1978" s="17"/>
    </row>
    <row r="1979" ht="15.0" customHeight="1">
      <c r="A1979" s="13"/>
      <c r="B1979" s="13"/>
      <c r="C1979" s="13"/>
      <c r="D1979" s="13"/>
      <c r="E1979" s="14"/>
      <c r="F1979" s="14"/>
      <c r="G1979" s="14"/>
      <c r="H1979" s="15"/>
      <c r="I1979" s="16"/>
      <c r="J1979" s="17"/>
      <c r="K1979" s="17"/>
      <c r="L1979" s="17"/>
      <c r="M1979" s="17"/>
      <c r="N1979" s="17"/>
      <c r="O1979" s="17"/>
      <c r="P1979" s="17"/>
      <c r="Q1979" s="17"/>
      <c r="R1979" s="17"/>
      <c r="S1979" s="17"/>
      <c r="T1979" s="17"/>
      <c r="U1979" s="17"/>
    </row>
    <row r="1980" ht="15.0" customHeight="1">
      <c r="A1980" s="13"/>
      <c r="B1980" s="13"/>
      <c r="C1980" s="13"/>
      <c r="D1980" s="13"/>
      <c r="E1980" s="14"/>
      <c r="F1980" s="14"/>
      <c r="G1980" s="14"/>
      <c r="H1980" s="15"/>
      <c r="I1980" s="16"/>
      <c r="J1980" s="17"/>
      <c r="K1980" s="17"/>
      <c r="L1980" s="17"/>
      <c r="M1980" s="17"/>
      <c r="N1980" s="17"/>
      <c r="O1980" s="17"/>
      <c r="P1980" s="17"/>
      <c r="Q1980" s="17"/>
      <c r="R1980" s="17"/>
      <c r="S1980" s="17"/>
      <c r="T1980" s="17"/>
      <c r="U1980" s="17"/>
    </row>
    <row r="1981" ht="15.0" customHeight="1">
      <c r="A1981" s="13"/>
      <c r="B1981" s="13"/>
      <c r="C1981" s="13"/>
      <c r="D1981" s="13"/>
      <c r="E1981" s="14"/>
      <c r="F1981" s="14"/>
      <c r="G1981" s="14"/>
      <c r="H1981" s="15"/>
      <c r="I1981" s="16"/>
      <c r="J1981" s="17"/>
      <c r="K1981" s="17"/>
      <c r="L1981" s="17"/>
      <c r="M1981" s="17"/>
      <c r="N1981" s="17"/>
      <c r="O1981" s="17"/>
      <c r="P1981" s="17"/>
      <c r="Q1981" s="17"/>
      <c r="R1981" s="17"/>
      <c r="S1981" s="17"/>
      <c r="T1981" s="17"/>
      <c r="U1981" s="17"/>
    </row>
    <row r="1982" ht="15.0" customHeight="1">
      <c r="A1982" s="13"/>
      <c r="B1982" s="13"/>
      <c r="C1982" s="13"/>
      <c r="D1982" s="13"/>
      <c r="E1982" s="14"/>
      <c r="F1982" s="14"/>
      <c r="G1982" s="14"/>
      <c r="H1982" s="15"/>
      <c r="I1982" s="16"/>
      <c r="J1982" s="17"/>
      <c r="K1982" s="17"/>
      <c r="L1982" s="17"/>
      <c r="M1982" s="17"/>
      <c r="N1982" s="17"/>
      <c r="O1982" s="17"/>
      <c r="P1982" s="17"/>
      <c r="Q1982" s="17"/>
      <c r="R1982" s="17"/>
      <c r="S1982" s="17"/>
      <c r="T1982" s="17"/>
      <c r="U1982" s="17"/>
    </row>
    <row r="1983" ht="15.0" customHeight="1">
      <c r="A1983" s="13"/>
      <c r="B1983" s="13"/>
      <c r="C1983" s="13"/>
      <c r="D1983" s="13"/>
      <c r="E1983" s="14"/>
      <c r="F1983" s="14"/>
      <c r="G1983" s="14"/>
      <c r="H1983" s="15"/>
      <c r="I1983" s="16"/>
      <c r="J1983" s="17"/>
      <c r="K1983" s="17"/>
      <c r="L1983" s="17"/>
      <c r="M1983" s="17"/>
      <c r="N1983" s="17"/>
      <c r="O1983" s="17"/>
      <c r="P1983" s="17"/>
      <c r="Q1983" s="17"/>
      <c r="R1983" s="17"/>
      <c r="S1983" s="17"/>
      <c r="T1983" s="17"/>
      <c r="U1983" s="17"/>
    </row>
    <row r="1984" ht="15.0" customHeight="1">
      <c r="A1984" s="13"/>
      <c r="B1984" s="13"/>
      <c r="C1984" s="13"/>
      <c r="D1984" s="13"/>
      <c r="E1984" s="14"/>
      <c r="F1984" s="14"/>
      <c r="G1984" s="14"/>
      <c r="H1984" s="15"/>
      <c r="I1984" s="16"/>
      <c r="J1984" s="17"/>
      <c r="K1984" s="17"/>
      <c r="L1984" s="17"/>
      <c r="M1984" s="17"/>
      <c r="N1984" s="17"/>
      <c r="O1984" s="17"/>
      <c r="P1984" s="17"/>
      <c r="Q1984" s="17"/>
      <c r="R1984" s="17"/>
      <c r="S1984" s="17"/>
      <c r="T1984" s="17"/>
      <c r="U1984" s="17"/>
    </row>
    <row r="1985" ht="15.0" customHeight="1">
      <c r="A1985" s="13"/>
      <c r="B1985" s="13"/>
      <c r="C1985" s="13"/>
      <c r="D1985" s="13"/>
      <c r="E1985" s="14"/>
      <c r="F1985" s="14"/>
      <c r="G1985" s="14"/>
      <c r="H1985" s="15"/>
      <c r="I1985" s="16"/>
      <c r="J1985" s="17"/>
      <c r="K1985" s="17"/>
      <c r="L1985" s="17"/>
      <c r="M1985" s="17"/>
      <c r="N1985" s="17"/>
      <c r="O1985" s="17"/>
      <c r="P1985" s="17"/>
      <c r="Q1985" s="17"/>
      <c r="R1985" s="17"/>
      <c r="S1985" s="17"/>
      <c r="T1985" s="17"/>
      <c r="U1985" s="17"/>
    </row>
    <row r="1986" ht="15.0" customHeight="1">
      <c r="A1986" s="13"/>
      <c r="B1986" s="13"/>
      <c r="C1986" s="13"/>
      <c r="D1986" s="13"/>
      <c r="E1986" s="14"/>
      <c r="F1986" s="14"/>
      <c r="G1986" s="14"/>
      <c r="H1986" s="15"/>
      <c r="I1986" s="16"/>
      <c r="J1986" s="17"/>
      <c r="K1986" s="17"/>
      <c r="L1986" s="17"/>
      <c r="M1986" s="17"/>
      <c r="N1986" s="17"/>
      <c r="O1986" s="17"/>
      <c r="P1986" s="17"/>
      <c r="Q1986" s="17"/>
      <c r="R1986" s="17"/>
      <c r="S1986" s="17"/>
      <c r="T1986" s="17"/>
      <c r="U1986" s="17"/>
    </row>
    <row r="1987" ht="15.0" customHeight="1">
      <c r="A1987" s="13"/>
      <c r="B1987" s="13"/>
      <c r="C1987" s="13"/>
      <c r="D1987" s="13"/>
      <c r="E1987" s="14"/>
      <c r="F1987" s="14"/>
      <c r="G1987" s="14"/>
      <c r="H1987" s="15"/>
      <c r="I1987" s="16"/>
      <c r="J1987" s="17"/>
      <c r="K1987" s="17"/>
      <c r="L1987" s="17"/>
      <c r="M1987" s="17"/>
      <c r="N1987" s="17"/>
      <c r="O1987" s="17"/>
      <c r="P1987" s="17"/>
      <c r="Q1987" s="17"/>
      <c r="R1987" s="17"/>
      <c r="S1987" s="17"/>
      <c r="T1987" s="17"/>
      <c r="U1987" s="17"/>
    </row>
    <row r="1988" ht="15.0" customHeight="1">
      <c r="A1988" s="13"/>
      <c r="B1988" s="13"/>
      <c r="C1988" s="13"/>
      <c r="D1988" s="13"/>
      <c r="E1988" s="14"/>
      <c r="F1988" s="14"/>
      <c r="G1988" s="14"/>
      <c r="H1988" s="15"/>
      <c r="I1988" s="16"/>
      <c r="J1988" s="17"/>
      <c r="K1988" s="17"/>
      <c r="L1988" s="17"/>
      <c r="M1988" s="17"/>
      <c r="N1988" s="17"/>
      <c r="O1988" s="17"/>
      <c r="P1988" s="17"/>
      <c r="Q1988" s="17"/>
      <c r="R1988" s="17"/>
      <c r="S1988" s="17"/>
      <c r="T1988" s="17"/>
      <c r="U1988" s="17"/>
    </row>
    <row r="1989" ht="15.0" customHeight="1">
      <c r="A1989" s="13"/>
      <c r="B1989" s="13"/>
      <c r="C1989" s="13"/>
      <c r="D1989" s="13"/>
      <c r="E1989" s="14"/>
      <c r="F1989" s="14"/>
      <c r="G1989" s="14"/>
      <c r="H1989" s="15"/>
      <c r="I1989" s="16"/>
      <c r="J1989" s="17"/>
      <c r="K1989" s="17"/>
      <c r="L1989" s="17"/>
      <c r="M1989" s="17"/>
      <c r="N1989" s="17"/>
      <c r="O1989" s="17"/>
      <c r="P1989" s="17"/>
      <c r="Q1989" s="17"/>
      <c r="R1989" s="17"/>
      <c r="S1989" s="17"/>
      <c r="T1989" s="17"/>
      <c r="U1989" s="17"/>
    </row>
    <row r="1990" ht="15.0" customHeight="1">
      <c r="A1990" s="13"/>
      <c r="B1990" s="13"/>
      <c r="C1990" s="13"/>
      <c r="D1990" s="13"/>
      <c r="E1990" s="14"/>
      <c r="F1990" s="14"/>
      <c r="G1990" s="14"/>
      <c r="H1990" s="15"/>
      <c r="I1990" s="16"/>
      <c r="J1990" s="17"/>
      <c r="K1990" s="17"/>
      <c r="L1990" s="17"/>
      <c r="M1990" s="17"/>
      <c r="N1990" s="17"/>
      <c r="O1990" s="17"/>
      <c r="P1990" s="17"/>
      <c r="Q1990" s="17"/>
      <c r="R1990" s="17"/>
      <c r="S1990" s="17"/>
      <c r="T1990" s="17"/>
      <c r="U1990" s="17"/>
    </row>
    <row r="1991" ht="15.0" customHeight="1">
      <c r="A1991" s="13"/>
      <c r="B1991" s="13"/>
      <c r="C1991" s="13"/>
      <c r="D1991" s="13"/>
      <c r="E1991" s="14"/>
      <c r="F1991" s="14"/>
      <c r="G1991" s="14"/>
      <c r="H1991" s="15"/>
      <c r="I1991" s="16"/>
      <c r="J1991" s="17"/>
      <c r="K1991" s="17"/>
      <c r="L1991" s="17"/>
      <c r="M1991" s="17"/>
      <c r="N1991" s="17"/>
      <c r="O1991" s="17"/>
      <c r="P1991" s="17"/>
      <c r="Q1991" s="17"/>
      <c r="R1991" s="17"/>
      <c r="S1991" s="17"/>
      <c r="T1991" s="17"/>
      <c r="U1991" s="17"/>
    </row>
    <row r="1992" ht="15.0" customHeight="1">
      <c r="A1992" s="13"/>
      <c r="B1992" s="13"/>
      <c r="C1992" s="13"/>
      <c r="D1992" s="13"/>
      <c r="E1992" s="14"/>
      <c r="F1992" s="14"/>
      <c r="G1992" s="14"/>
      <c r="H1992" s="15"/>
      <c r="I1992" s="16"/>
      <c r="J1992" s="17"/>
      <c r="K1992" s="17"/>
      <c r="L1992" s="17"/>
      <c r="M1992" s="17"/>
      <c r="N1992" s="17"/>
      <c r="O1992" s="17"/>
      <c r="P1992" s="17"/>
      <c r="Q1992" s="17"/>
      <c r="R1992" s="17"/>
      <c r="S1992" s="17"/>
      <c r="T1992" s="17"/>
      <c r="U1992" s="17"/>
    </row>
    <row r="1993" ht="15.0" customHeight="1">
      <c r="A1993" s="13"/>
      <c r="B1993" s="13"/>
      <c r="C1993" s="13"/>
      <c r="D1993" s="13"/>
      <c r="E1993" s="14"/>
      <c r="F1993" s="14"/>
      <c r="G1993" s="14"/>
      <c r="H1993" s="15"/>
      <c r="I1993" s="16"/>
      <c r="J1993" s="17"/>
      <c r="K1993" s="17"/>
      <c r="L1993" s="17"/>
      <c r="M1993" s="17"/>
      <c r="N1993" s="17"/>
      <c r="O1993" s="17"/>
      <c r="P1993" s="17"/>
      <c r="Q1993" s="17"/>
      <c r="R1993" s="17"/>
      <c r="S1993" s="17"/>
      <c r="T1993" s="17"/>
      <c r="U1993" s="17"/>
    </row>
    <row r="1994" ht="15.0" customHeight="1">
      <c r="A1994" s="13"/>
      <c r="B1994" s="13"/>
      <c r="C1994" s="13"/>
      <c r="D1994" s="13"/>
      <c r="E1994" s="14"/>
      <c r="F1994" s="14"/>
      <c r="G1994" s="14"/>
      <c r="H1994" s="15"/>
      <c r="I1994" s="16"/>
      <c r="J1994" s="17"/>
      <c r="K1994" s="17"/>
      <c r="L1994" s="17"/>
      <c r="M1994" s="17"/>
      <c r="N1994" s="17"/>
      <c r="O1994" s="17"/>
      <c r="P1994" s="17"/>
      <c r="Q1994" s="17"/>
      <c r="R1994" s="17"/>
      <c r="S1994" s="17"/>
      <c r="T1994" s="17"/>
      <c r="U1994" s="17"/>
    </row>
    <row r="1995" ht="15.0" customHeight="1">
      <c r="A1995" s="13"/>
      <c r="B1995" s="13"/>
      <c r="C1995" s="13"/>
      <c r="D1995" s="13"/>
      <c r="E1995" s="14"/>
      <c r="F1995" s="14"/>
      <c r="G1995" s="14"/>
      <c r="H1995" s="15"/>
      <c r="I1995" s="16"/>
      <c r="J1995" s="17"/>
      <c r="K1995" s="17"/>
      <c r="L1995" s="17"/>
      <c r="M1995" s="17"/>
      <c r="N1995" s="17"/>
      <c r="O1995" s="17"/>
      <c r="P1995" s="17"/>
      <c r="Q1995" s="17"/>
      <c r="R1995" s="17"/>
      <c r="S1995" s="17"/>
      <c r="T1995" s="17"/>
      <c r="U1995" s="17"/>
    </row>
    <row r="1996" ht="15.0" customHeight="1">
      <c r="A1996" s="13"/>
      <c r="B1996" s="13"/>
      <c r="C1996" s="13"/>
      <c r="D1996" s="13"/>
      <c r="E1996" s="14"/>
      <c r="F1996" s="14"/>
      <c r="G1996" s="14"/>
      <c r="H1996" s="15"/>
      <c r="I1996" s="16"/>
      <c r="J1996" s="17"/>
      <c r="K1996" s="17"/>
      <c r="L1996" s="17"/>
      <c r="M1996" s="17"/>
      <c r="N1996" s="17"/>
      <c r="O1996" s="17"/>
      <c r="P1996" s="17"/>
      <c r="Q1996" s="17"/>
      <c r="R1996" s="17"/>
      <c r="S1996" s="17"/>
      <c r="T1996" s="17"/>
      <c r="U1996" s="17"/>
    </row>
    <row r="1997" ht="15.0" customHeight="1">
      <c r="A1997" s="13"/>
      <c r="B1997" s="13"/>
      <c r="C1997" s="13"/>
      <c r="D1997" s="13"/>
      <c r="E1997" s="14"/>
      <c r="F1997" s="14"/>
      <c r="G1997" s="14"/>
      <c r="H1997" s="15"/>
      <c r="I1997" s="16"/>
      <c r="J1997" s="17"/>
      <c r="K1997" s="17"/>
      <c r="L1997" s="17"/>
      <c r="M1997" s="17"/>
      <c r="N1997" s="17"/>
      <c r="O1997" s="17"/>
      <c r="P1997" s="17"/>
      <c r="Q1997" s="17"/>
      <c r="R1997" s="17"/>
      <c r="S1997" s="17"/>
      <c r="T1997" s="17"/>
      <c r="U1997" s="17"/>
    </row>
    <row r="1998" ht="15.0" customHeight="1">
      <c r="A1998" s="13"/>
      <c r="B1998" s="13"/>
      <c r="C1998" s="13"/>
      <c r="D1998" s="13"/>
      <c r="E1998" s="14"/>
      <c r="F1998" s="14"/>
      <c r="G1998" s="14"/>
      <c r="H1998" s="15"/>
      <c r="I1998" s="16"/>
      <c r="J1998" s="17"/>
      <c r="K1998" s="17"/>
      <c r="L1998" s="17"/>
      <c r="M1998" s="17"/>
      <c r="N1998" s="17"/>
      <c r="O1998" s="17"/>
      <c r="P1998" s="17"/>
      <c r="Q1998" s="17"/>
      <c r="R1998" s="17"/>
      <c r="S1998" s="17"/>
      <c r="T1998" s="17"/>
      <c r="U1998" s="17"/>
    </row>
    <row r="1999" ht="15.0" customHeight="1">
      <c r="A1999" s="13"/>
      <c r="B1999" s="13"/>
      <c r="C1999" s="13"/>
      <c r="D1999" s="13"/>
      <c r="E1999" s="14"/>
      <c r="F1999" s="14"/>
      <c r="G1999" s="14"/>
      <c r="H1999" s="15"/>
      <c r="I1999" s="16"/>
      <c r="J1999" s="17"/>
      <c r="K1999" s="17"/>
      <c r="L1999" s="17"/>
      <c r="M1999" s="17"/>
      <c r="N1999" s="17"/>
      <c r="O1999" s="17"/>
      <c r="P1999" s="17"/>
      <c r="Q1999" s="17"/>
      <c r="R1999" s="17"/>
      <c r="S1999" s="17"/>
      <c r="T1999" s="17"/>
      <c r="U1999" s="17"/>
    </row>
    <row r="2000" ht="15.0" customHeight="1">
      <c r="A2000" s="13"/>
      <c r="B2000" s="13"/>
      <c r="C2000" s="13"/>
      <c r="D2000" s="13"/>
      <c r="E2000" s="14"/>
      <c r="F2000" s="14"/>
      <c r="G2000" s="14"/>
      <c r="H2000" s="15"/>
      <c r="I2000" s="16"/>
      <c r="J2000" s="17"/>
      <c r="K2000" s="17"/>
      <c r="L2000" s="17"/>
      <c r="M2000" s="17"/>
      <c r="N2000" s="17"/>
      <c r="O2000" s="17"/>
      <c r="P2000" s="17"/>
      <c r="Q2000" s="17"/>
      <c r="R2000" s="17"/>
      <c r="S2000" s="17"/>
      <c r="T2000" s="17"/>
      <c r="U2000" s="17"/>
    </row>
    <row r="2001" ht="15.0" customHeight="1">
      <c r="A2001" s="13"/>
      <c r="B2001" s="13"/>
      <c r="C2001" s="13"/>
      <c r="D2001" s="13"/>
      <c r="E2001" s="14"/>
      <c r="F2001" s="14"/>
      <c r="G2001" s="14"/>
      <c r="H2001" s="15"/>
      <c r="I2001" s="16"/>
      <c r="J2001" s="17"/>
      <c r="K2001" s="17"/>
      <c r="L2001" s="17"/>
      <c r="M2001" s="17"/>
      <c r="N2001" s="17"/>
      <c r="O2001" s="17"/>
      <c r="P2001" s="17"/>
      <c r="Q2001" s="17"/>
      <c r="R2001" s="17"/>
      <c r="S2001" s="17"/>
      <c r="T2001" s="17"/>
      <c r="U2001" s="17"/>
    </row>
    <row r="2002" ht="15.0" customHeight="1">
      <c r="A2002" s="13"/>
      <c r="B2002" s="13"/>
      <c r="C2002" s="13"/>
      <c r="D2002" s="13"/>
      <c r="E2002" s="14"/>
      <c r="F2002" s="14"/>
      <c r="G2002" s="14"/>
      <c r="H2002" s="15"/>
      <c r="I2002" s="16"/>
      <c r="J2002" s="17"/>
      <c r="K2002" s="17"/>
      <c r="L2002" s="17"/>
      <c r="M2002" s="17"/>
      <c r="N2002" s="17"/>
      <c r="O2002" s="17"/>
      <c r="P2002" s="17"/>
      <c r="Q2002" s="17"/>
      <c r="R2002" s="17"/>
      <c r="S2002" s="17"/>
      <c r="T2002" s="17"/>
      <c r="U2002" s="17"/>
    </row>
    <row r="2003" ht="15.0" customHeight="1">
      <c r="A2003" s="13"/>
      <c r="B2003" s="13"/>
      <c r="C2003" s="13"/>
      <c r="D2003" s="13"/>
      <c r="E2003" s="14"/>
      <c r="F2003" s="14"/>
      <c r="G2003" s="14"/>
      <c r="H2003" s="15"/>
      <c r="I2003" s="16"/>
      <c r="J2003" s="17"/>
      <c r="K2003" s="17"/>
      <c r="L2003" s="17"/>
      <c r="M2003" s="17"/>
      <c r="N2003" s="17"/>
      <c r="O2003" s="17"/>
      <c r="P2003" s="17"/>
      <c r="Q2003" s="17"/>
      <c r="R2003" s="17"/>
      <c r="S2003" s="17"/>
      <c r="T2003" s="17"/>
      <c r="U2003" s="17"/>
    </row>
    <row r="2004" ht="15.0" customHeight="1">
      <c r="A2004" s="13"/>
      <c r="B2004" s="13"/>
      <c r="C2004" s="13"/>
      <c r="D2004" s="13"/>
      <c r="E2004" s="14"/>
      <c r="F2004" s="14"/>
      <c r="G2004" s="14"/>
      <c r="H2004" s="15"/>
      <c r="I2004" s="16"/>
      <c r="J2004" s="17"/>
      <c r="K2004" s="17"/>
      <c r="L2004" s="17"/>
      <c r="M2004" s="17"/>
      <c r="N2004" s="17"/>
      <c r="O2004" s="17"/>
      <c r="P2004" s="17"/>
      <c r="Q2004" s="17"/>
      <c r="R2004" s="17"/>
      <c r="S2004" s="17"/>
      <c r="T2004" s="17"/>
      <c r="U2004" s="17"/>
    </row>
    <row r="2005" ht="15.0" customHeight="1">
      <c r="A2005" s="13"/>
      <c r="B2005" s="13"/>
      <c r="C2005" s="13"/>
      <c r="D2005" s="13"/>
      <c r="E2005" s="14"/>
      <c r="F2005" s="14"/>
      <c r="G2005" s="14"/>
      <c r="H2005" s="15"/>
      <c r="I2005" s="16"/>
      <c r="J2005" s="17"/>
      <c r="K2005" s="17"/>
      <c r="L2005" s="17"/>
      <c r="M2005" s="17"/>
      <c r="N2005" s="17"/>
      <c r="O2005" s="17"/>
      <c r="P2005" s="17"/>
      <c r="Q2005" s="17"/>
      <c r="R2005" s="17"/>
      <c r="S2005" s="17"/>
      <c r="T2005" s="17"/>
      <c r="U2005" s="17"/>
    </row>
    <row r="2006" ht="15.0" customHeight="1">
      <c r="A2006" s="13"/>
      <c r="B2006" s="13"/>
      <c r="C2006" s="13"/>
      <c r="D2006" s="13"/>
      <c r="E2006" s="14"/>
      <c r="F2006" s="14"/>
      <c r="G2006" s="14"/>
      <c r="H2006" s="15"/>
      <c r="I2006" s="16"/>
      <c r="J2006" s="17"/>
      <c r="K2006" s="17"/>
      <c r="L2006" s="17"/>
      <c r="M2006" s="17"/>
      <c r="N2006" s="17"/>
      <c r="O2006" s="17"/>
      <c r="P2006" s="17"/>
      <c r="Q2006" s="17"/>
      <c r="R2006" s="17"/>
      <c r="S2006" s="17"/>
      <c r="T2006" s="17"/>
      <c r="U2006" s="17"/>
    </row>
    <row r="2007" ht="15.0" customHeight="1">
      <c r="A2007" s="13"/>
      <c r="B2007" s="13"/>
      <c r="C2007" s="13"/>
      <c r="D2007" s="13"/>
      <c r="E2007" s="14"/>
      <c r="F2007" s="14"/>
      <c r="G2007" s="14"/>
      <c r="H2007" s="15"/>
      <c r="I2007" s="16"/>
      <c r="J2007" s="17"/>
      <c r="K2007" s="17"/>
      <c r="L2007" s="17"/>
      <c r="M2007" s="17"/>
      <c r="N2007" s="17"/>
      <c r="O2007" s="17"/>
      <c r="P2007" s="17"/>
      <c r="Q2007" s="17"/>
      <c r="R2007" s="17"/>
      <c r="S2007" s="17"/>
      <c r="T2007" s="17"/>
      <c r="U2007" s="17"/>
    </row>
    <row r="2008" ht="15.0" customHeight="1">
      <c r="A2008" s="13"/>
      <c r="B2008" s="13"/>
      <c r="C2008" s="13"/>
      <c r="D2008" s="13"/>
      <c r="E2008" s="14"/>
      <c r="F2008" s="14"/>
      <c r="G2008" s="14"/>
      <c r="H2008" s="15"/>
      <c r="I2008" s="16"/>
      <c r="J2008" s="17"/>
      <c r="K2008" s="17"/>
      <c r="L2008" s="17"/>
      <c r="M2008" s="17"/>
      <c r="N2008" s="17"/>
      <c r="O2008" s="17"/>
      <c r="P2008" s="17"/>
      <c r="Q2008" s="17"/>
      <c r="R2008" s="17"/>
      <c r="S2008" s="17"/>
      <c r="T2008" s="17"/>
      <c r="U2008" s="17"/>
    </row>
    <row r="2009" ht="15.0" customHeight="1">
      <c r="A2009" s="13"/>
      <c r="B2009" s="13"/>
      <c r="C2009" s="13"/>
      <c r="D2009" s="13"/>
      <c r="E2009" s="14"/>
      <c r="F2009" s="14"/>
      <c r="G2009" s="14"/>
      <c r="H2009" s="15"/>
      <c r="I2009" s="16"/>
      <c r="J2009" s="17"/>
      <c r="K2009" s="17"/>
      <c r="L2009" s="17"/>
      <c r="M2009" s="17"/>
      <c r="N2009" s="17"/>
      <c r="O2009" s="17"/>
      <c r="P2009" s="17"/>
      <c r="Q2009" s="17"/>
      <c r="R2009" s="17"/>
      <c r="S2009" s="17"/>
      <c r="T2009" s="17"/>
      <c r="U2009" s="17"/>
    </row>
    <row r="2010" ht="15.0" customHeight="1">
      <c r="A2010" s="13"/>
      <c r="B2010" s="13"/>
      <c r="C2010" s="13"/>
      <c r="D2010" s="13"/>
      <c r="E2010" s="14"/>
      <c r="F2010" s="14"/>
      <c r="G2010" s="14"/>
      <c r="H2010" s="15"/>
      <c r="I2010" s="16"/>
      <c r="J2010" s="17"/>
      <c r="K2010" s="17"/>
      <c r="L2010" s="17"/>
      <c r="M2010" s="17"/>
      <c r="N2010" s="17"/>
      <c r="O2010" s="17"/>
      <c r="P2010" s="17"/>
      <c r="Q2010" s="17"/>
      <c r="R2010" s="17"/>
      <c r="S2010" s="17"/>
      <c r="T2010" s="17"/>
      <c r="U2010" s="17"/>
    </row>
    <row r="2011" ht="15.0" customHeight="1">
      <c r="A2011" s="13"/>
      <c r="B2011" s="13"/>
      <c r="C2011" s="13"/>
      <c r="D2011" s="13"/>
      <c r="E2011" s="14"/>
      <c r="F2011" s="14"/>
      <c r="G2011" s="14"/>
      <c r="H2011" s="15"/>
      <c r="I2011" s="16"/>
      <c r="J2011" s="17"/>
      <c r="K2011" s="17"/>
      <c r="L2011" s="17"/>
      <c r="M2011" s="17"/>
      <c r="N2011" s="17"/>
      <c r="O2011" s="17"/>
      <c r="P2011" s="17"/>
      <c r="Q2011" s="17"/>
      <c r="R2011" s="17"/>
      <c r="S2011" s="17"/>
      <c r="T2011" s="17"/>
      <c r="U2011" s="17"/>
    </row>
    <row r="2012" ht="15.0" customHeight="1">
      <c r="A2012" s="13"/>
      <c r="B2012" s="13"/>
      <c r="C2012" s="13"/>
      <c r="D2012" s="13"/>
      <c r="E2012" s="14"/>
      <c r="F2012" s="14"/>
      <c r="G2012" s="14"/>
      <c r="H2012" s="15"/>
      <c r="I2012" s="16"/>
      <c r="J2012" s="17"/>
      <c r="K2012" s="17"/>
      <c r="L2012" s="17"/>
      <c r="M2012" s="17"/>
      <c r="N2012" s="17"/>
      <c r="O2012" s="17"/>
      <c r="P2012" s="17"/>
      <c r="Q2012" s="17"/>
      <c r="R2012" s="17"/>
      <c r="S2012" s="17"/>
      <c r="T2012" s="17"/>
      <c r="U2012" s="17"/>
    </row>
    <row r="2013" ht="15.0" customHeight="1">
      <c r="A2013" s="13"/>
      <c r="B2013" s="13"/>
      <c r="C2013" s="13"/>
      <c r="D2013" s="13"/>
      <c r="E2013" s="14"/>
      <c r="F2013" s="14"/>
      <c r="G2013" s="14"/>
      <c r="H2013" s="15"/>
      <c r="I2013" s="16"/>
      <c r="J2013" s="17"/>
      <c r="K2013" s="17"/>
      <c r="L2013" s="17"/>
      <c r="M2013" s="17"/>
      <c r="N2013" s="17"/>
      <c r="O2013" s="17"/>
      <c r="P2013" s="17"/>
      <c r="Q2013" s="17"/>
      <c r="R2013" s="17"/>
      <c r="S2013" s="17"/>
      <c r="T2013" s="17"/>
      <c r="U2013" s="17"/>
    </row>
    <row r="2014" ht="15.0" customHeight="1">
      <c r="A2014" s="13"/>
      <c r="B2014" s="13"/>
      <c r="C2014" s="13"/>
      <c r="D2014" s="13"/>
      <c r="E2014" s="14"/>
      <c r="F2014" s="14"/>
      <c r="G2014" s="14"/>
      <c r="H2014" s="15"/>
      <c r="I2014" s="16"/>
      <c r="J2014" s="17"/>
      <c r="K2014" s="17"/>
      <c r="L2014" s="17"/>
      <c r="M2014" s="17"/>
      <c r="N2014" s="17"/>
      <c r="O2014" s="17"/>
      <c r="P2014" s="17"/>
      <c r="Q2014" s="17"/>
      <c r="R2014" s="17"/>
      <c r="S2014" s="17"/>
      <c r="T2014" s="17"/>
      <c r="U2014" s="17"/>
    </row>
    <row r="2015" ht="15.0" customHeight="1">
      <c r="A2015" s="13"/>
      <c r="B2015" s="13"/>
      <c r="C2015" s="13"/>
      <c r="D2015" s="13"/>
      <c r="E2015" s="14"/>
      <c r="F2015" s="14"/>
      <c r="G2015" s="14"/>
      <c r="H2015" s="15"/>
      <c r="I2015" s="16"/>
      <c r="J2015" s="17"/>
      <c r="K2015" s="17"/>
      <c r="L2015" s="17"/>
      <c r="M2015" s="17"/>
      <c r="N2015" s="17"/>
      <c r="O2015" s="17"/>
      <c r="P2015" s="17"/>
      <c r="Q2015" s="17"/>
      <c r="R2015" s="17"/>
      <c r="S2015" s="17"/>
      <c r="T2015" s="17"/>
      <c r="U2015" s="17"/>
    </row>
    <row r="2016" ht="15.0" customHeight="1">
      <c r="A2016" s="13"/>
      <c r="B2016" s="13"/>
      <c r="C2016" s="13"/>
      <c r="D2016" s="13"/>
      <c r="E2016" s="14"/>
      <c r="F2016" s="14"/>
      <c r="G2016" s="14"/>
      <c r="H2016" s="15"/>
      <c r="I2016" s="16"/>
      <c r="J2016" s="17"/>
      <c r="K2016" s="17"/>
      <c r="L2016" s="17"/>
      <c r="M2016" s="17"/>
      <c r="N2016" s="17"/>
      <c r="O2016" s="17"/>
      <c r="P2016" s="17"/>
      <c r="Q2016" s="17"/>
      <c r="R2016" s="17"/>
      <c r="S2016" s="17"/>
      <c r="T2016" s="17"/>
      <c r="U2016" s="17"/>
    </row>
    <row r="2017" ht="15.0" customHeight="1">
      <c r="A2017" s="13"/>
      <c r="B2017" s="13"/>
      <c r="C2017" s="13"/>
      <c r="D2017" s="13"/>
      <c r="E2017" s="14"/>
      <c r="F2017" s="14"/>
      <c r="G2017" s="14"/>
      <c r="H2017" s="15"/>
      <c r="I2017" s="16"/>
      <c r="J2017" s="17"/>
      <c r="K2017" s="17"/>
      <c r="L2017" s="17"/>
      <c r="M2017" s="17"/>
      <c r="N2017" s="17"/>
      <c r="O2017" s="17"/>
      <c r="P2017" s="17"/>
      <c r="Q2017" s="17"/>
      <c r="R2017" s="17"/>
      <c r="S2017" s="17"/>
      <c r="T2017" s="17"/>
      <c r="U2017" s="17"/>
    </row>
    <row r="2018" ht="15.0" customHeight="1">
      <c r="A2018" s="13"/>
      <c r="B2018" s="13"/>
      <c r="C2018" s="13"/>
      <c r="D2018" s="13"/>
      <c r="E2018" s="14"/>
      <c r="F2018" s="14"/>
      <c r="G2018" s="14"/>
      <c r="H2018" s="15"/>
      <c r="I2018" s="16"/>
      <c r="J2018" s="17"/>
      <c r="K2018" s="17"/>
      <c r="L2018" s="17"/>
      <c r="M2018" s="17"/>
      <c r="N2018" s="17"/>
      <c r="O2018" s="17"/>
      <c r="P2018" s="17"/>
      <c r="Q2018" s="17"/>
      <c r="R2018" s="17"/>
      <c r="S2018" s="17"/>
      <c r="T2018" s="17"/>
      <c r="U2018" s="17"/>
    </row>
    <row r="2019" ht="15.0" customHeight="1">
      <c r="A2019" s="13"/>
      <c r="B2019" s="13"/>
      <c r="C2019" s="13"/>
      <c r="D2019" s="13"/>
      <c r="E2019" s="14"/>
      <c r="F2019" s="14"/>
      <c r="G2019" s="14"/>
      <c r="H2019" s="15"/>
      <c r="I2019" s="16"/>
      <c r="J2019" s="17"/>
      <c r="K2019" s="17"/>
      <c r="L2019" s="17"/>
      <c r="M2019" s="17"/>
      <c r="N2019" s="17"/>
      <c r="O2019" s="17"/>
      <c r="P2019" s="17"/>
      <c r="Q2019" s="17"/>
      <c r="R2019" s="17"/>
      <c r="S2019" s="17"/>
      <c r="T2019" s="17"/>
      <c r="U2019" s="17"/>
    </row>
    <row r="2020" ht="15.0" customHeight="1">
      <c r="A2020" s="13"/>
      <c r="B2020" s="13"/>
      <c r="C2020" s="13"/>
      <c r="D2020" s="13"/>
      <c r="E2020" s="14"/>
      <c r="F2020" s="14"/>
      <c r="G2020" s="14"/>
      <c r="H2020" s="15"/>
      <c r="I2020" s="16"/>
      <c r="J2020" s="17"/>
      <c r="K2020" s="17"/>
      <c r="L2020" s="17"/>
      <c r="M2020" s="17"/>
      <c r="N2020" s="17"/>
      <c r="O2020" s="17"/>
      <c r="P2020" s="17"/>
      <c r="Q2020" s="17"/>
      <c r="R2020" s="17"/>
      <c r="S2020" s="17"/>
      <c r="T2020" s="17"/>
      <c r="U2020" s="17"/>
    </row>
    <row r="2021" ht="15.0" customHeight="1">
      <c r="A2021" s="13"/>
      <c r="B2021" s="13"/>
      <c r="C2021" s="13"/>
      <c r="D2021" s="13"/>
      <c r="E2021" s="14"/>
      <c r="F2021" s="14"/>
      <c r="G2021" s="14"/>
      <c r="H2021" s="15"/>
      <c r="I2021" s="16"/>
      <c r="J2021" s="17"/>
      <c r="K2021" s="17"/>
      <c r="L2021" s="17"/>
      <c r="M2021" s="17"/>
      <c r="N2021" s="17"/>
      <c r="O2021" s="17"/>
      <c r="P2021" s="17"/>
      <c r="Q2021" s="17"/>
      <c r="R2021" s="17"/>
      <c r="S2021" s="17"/>
      <c r="T2021" s="17"/>
      <c r="U2021" s="17"/>
    </row>
    <row r="2022" ht="15.0" customHeight="1">
      <c r="A2022" s="13"/>
      <c r="B2022" s="13"/>
      <c r="C2022" s="13"/>
      <c r="D2022" s="13"/>
      <c r="E2022" s="14"/>
      <c r="F2022" s="14"/>
      <c r="G2022" s="14"/>
      <c r="H2022" s="15"/>
      <c r="I2022" s="16"/>
      <c r="J2022" s="17"/>
      <c r="K2022" s="17"/>
      <c r="L2022" s="17"/>
      <c r="M2022" s="17"/>
      <c r="N2022" s="17"/>
      <c r="O2022" s="17"/>
      <c r="P2022" s="17"/>
      <c r="Q2022" s="17"/>
      <c r="R2022" s="17"/>
      <c r="S2022" s="17"/>
      <c r="T2022" s="17"/>
      <c r="U2022" s="17"/>
    </row>
    <row r="2023" ht="15.0" customHeight="1">
      <c r="A2023" s="13"/>
      <c r="B2023" s="13"/>
      <c r="C2023" s="13"/>
      <c r="D2023" s="13"/>
      <c r="E2023" s="14"/>
      <c r="F2023" s="14"/>
      <c r="G2023" s="14"/>
      <c r="H2023" s="15"/>
      <c r="I2023" s="16"/>
      <c r="J2023" s="17"/>
      <c r="K2023" s="17"/>
      <c r="L2023" s="17"/>
      <c r="M2023" s="17"/>
      <c r="N2023" s="17"/>
      <c r="O2023" s="17"/>
      <c r="P2023" s="17"/>
      <c r="Q2023" s="17"/>
      <c r="R2023" s="17"/>
      <c r="S2023" s="17"/>
      <c r="T2023" s="17"/>
      <c r="U2023" s="17"/>
    </row>
    <row r="2024" ht="15.0" customHeight="1">
      <c r="A2024" s="13"/>
      <c r="B2024" s="13"/>
      <c r="C2024" s="13"/>
      <c r="D2024" s="13"/>
      <c r="E2024" s="14"/>
      <c r="F2024" s="14"/>
      <c r="G2024" s="14"/>
      <c r="H2024" s="15"/>
      <c r="I2024" s="16"/>
      <c r="J2024" s="17"/>
      <c r="K2024" s="17"/>
      <c r="L2024" s="17"/>
      <c r="M2024" s="17"/>
      <c r="N2024" s="17"/>
      <c r="O2024" s="17"/>
      <c r="P2024" s="17"/>
      <c r="Q2024" s="17"/>
      <c r="R2024" s="17"/>
      <c r="S2024" s="17"/>
      <c r="T2024" s="17"/>
      <c r="U2024" s="17"/>
    </row>
    <row r="2025" ht="15.0" customHeight="1">
      <c r="A2025" s="13"/>
      <c r="B2025" s="13"/>
      <c r="C2025" s="13"/>
      <c r="D2025" s="13"/>
      <c r="E2025" s="14"/>
      <c r="F2025" s="14"/>
      <c r="G2025" s="14"/>
      <c r="H2025" s="15"/>
      <c r="I2025" s="16"/>
      <c r="J2025" s="17"/>
      <c r="K2025" s="17"/>
      <c r="L2025" s="17"/>
      <c r="M2025" s="17"/>
      <c r="N2025" s="17"/>
      <c r="O2025" s="17"/>
      <c r="P2025" s="17"/>
      <c r="Q2025" s="17"/>
      <c r="R2025" s="17"/>
      <c r="S2025" s="17"/>
      <c r="T2025" s="17"/>
      <c r="U2025" s="17"/>
    </row>
    <row r="2026" ht="15.0" customHeight="1">
      <c r="A2026" s="13"/>
      <c r="B2026" s="13"/>
      <c r="C2026" s="13"/>
      <c r="D2026" s="13"/>
      <c r="E2026" s="14"/>
      <c r="F2026" s="14"/>
      <c r="G2026" s="14"/>
      <c r="H2026" s="15"/>
      <c r="I2026" s="16"/>
      <c r="J2026" s="17"/>
      <c r="K2026" s="17"/>
      <c r="L2026" s="17"/>
      <c r="M2026" s="17"/>
      <c r="N2026" s="17"/>
      <c r="O2026" s="17"/>
      <c r="P2026" s="17"/>
      <c r="Q2026" s="17"/>
      <c r="R2026" s="17"/>
      <c r="S2026" s="17"/>
      <c r="T2026" s="17"/>
      <c r="U2026" s="17"/>
    </row>
    <row r="2027" ht="15.0" customHeight="1">
      <c r="A2027" s="13"/>
      <c r="B2027" s="13"/>
      <c r="C2027" s="13"/>
      <c r="D2027" s="13"/>
      <c r="E2027" s="14"/>
      <c r="F2027" s="14"/>
      <c r="G2027" s="14"/>
      <c r="H2027" s="15"/>
      <c r="I2027" s="16"/>
      <c r="J2027" s="17"/>
      <c r="K2027" s="17"/>
      <c r="L2027" s="17"/>
      <c r="M2027" s="17"/>
      <c r="N2027" s="17"/>
      <c r="O2027" s="17"/>
      <c r="P2027" s="17"/>
      <c r="Q2027" s="17"/>
      <c r="R2027" s="17"/>
      <c r="S2027" s="17"/>
      <c r="T2027" s="17"/>
      <c r="U2027" s="17"/>
    </row>
    <row r="2028" ht="15.0" customHeight="1">
      <c r="A2028" s="13"/>
      <c r="B2028" s="13"/>
      <c r="C2028" s="13"/>
      <c r="D2028" s="13"/>
      <c r="E2028" s="14"/>
      <c r="F2028" s="14"/>
      <c r="G2028" s="14"/>
      <c r="H2028" s="15"/>
      <c r="I2028" s="16"/>
      <c r="J2028" s="17"/>
      <c r="K2028" s="17"/>
      <c r="L2028" s="17"/>
      <c r="M2028" s="17"/>
      <c r="N2028" s="17"/>
      <c r="O2028" s="17"/>
      <c r="P2028" s="17"/>
      <c r="Q2028" s="17"/>
      <c r="R2028" s="17"/>
      <c r="S2028" s="17"/>
      <c r="T2028" s="17"/>
      <c r="U2028" s="17"/>
    </row>
    <row r="2029" ht="15.0" customHeight="1">
      <c r="A2029" s="13"/>
      <c r="B2029" s="13"/>
      <c r="C2029" s="13"/>
      <c r="D2029" s="13"/>
      <c r="E2029" s="14"/>
      <c r="F2029" s="14"/>
      <c r="G2029" s="14"/>
      <c r="H2029" s="15"/>
      <c r="I2029" s="16"/>
      <c r="J2029" s="17"/>
      <c r="K2029" s="17"/>
      <c r="L2029" s="17"/>
      <c r="M2029" s="17"/>
      <c r="N2029" s="17"/>
      <c r="O2029" s="17"/>
      <c r="P2029" s="17"/>
      <c r="Q2029" s="17"/>
      <c r="R2029" s="17"/>
      <c r="S2029" s="17"/>
      <c r="T2029" s="17"/>
      <c r="U2029" s="17"/>
    </row>
    <row r="2030" ht="15.0" customHeight="1">
      <c r="A2030" s="13"/>
      <c r="B2030" s="13"/>
      <c r="C2030" s="13"/>
      <c r="D2030" s="13"/>
      <c r="E2030" s="14"/>
      <c r="F2030" s="14"/>
      <c r="G2030" s="14"/>
      <c r="H2030" s="15"/>
      <c r="I2030" s="16"/>
      <c r="J2030" s="17"/>
      <c r="K2030" s="17"/>
      <c r="L2030" s="17"/>
      <c r="M2030" s="17"/>
      <c r="N2030" s="17"/>
      <c r="O2030" s="17"/>
      <c r="P2030" s="17"/>
      <c r="Q2030" s="17"/>
      <c r="R2030" s="17"/>
      <c r="S2030" s="17"/>
      <c r="T2030" s="17"/>
      <c r="U2030" s="17"/>
    </row>
    <row r="2031" ht="15.0" customHeight="1">
      <c r="A2031" s="13"/>
      <c r="B2031" s="13"/>
      <c r="C2031" s="13"/>
      <c r="D2031" s="13"/>
      <c r="E2031" s="14"/>
      <c r="F2031" s="14"/>
      <c r="G2031" s="14"/>
      <c r="H2031" s="15"/>
      <c r="I2031" s="16"/>
      <c r="J2031" s="17"/>
      <c r="K2031" s="17"/>
      <c r="L2031" s="17"/>
      <c r="M2031" s="17"/>
      <c r="N2031" s="17"/>
      <c r="O2031" s="17"/>
      <c r="P2031" s="17"/>
      <c r="Q2031" s="17"/>
      <c r="R2031" s="17"/>
      <c r="S2031" s="17"/>
      <c r="T2031" s="17"/>
      <c r="U2031" s="17"/>
    </row>
    <row r="2032" ht="15.0" customHeight="1">
      <c r="A2032" s="13"/>
      <c r="B2032" s="13"/>
      <c r="C2032" s="13"/>
      <c r="D2032" s="13"/>
      <c r="E2032" s="14"/>
      <c r="F2032" s="14"/>
      <c r="G2032" s="14"/>
      <c r="H2032" s="15"/>
      <c r="I2032" s="16"/>
      <c r="J2032" s="17"/>
      <c r="K2032" s="17"/>
      <c r="L2032" s="17"/>
      <c r="M2032" s="17"/>
      <c r="N2032" s="17"/>
      <c r="O2032" s="17"/>
      <c r="P2032" s="17"/>
      <c r="Q2032" s="17"/>
      <c r="R2032" s="17"/>
      <c r="S2032" s="17"/>
      <c r="T2032" s="17"/>
      <c r="U2032" s="17"/>
    </row>
    <row r="2033" ht="15.0" customHeight="1">
      <c r="A2033" s="13"/>
      <c r="B2033" s="13"/>
      <c r="C2033" s="13"/>
      <c r="D2033" s="13"/>
      <c r="E2033" s="14"/>
      <c r="F2033" s="14"/>
      <c r="G2033" s="14"/>
      <c r="H2033" s="15"/>
      <c r="I2033" s="16"/>
      <c r="J2033" s="17"/>
      <c r="K2033" s="17"/>
      <c r="L2033" s="17"/>
      <c r="M2033" s="17"/>
      <c r="N2033" s="17"/>
      <c r="O2033" s="17"/>
      <c r="P2033" s="17"/>
      <c r="Q2033" s="17"/>
      <c r="R2033" s="17"/>
      <c r="S2033" s="17"/>
      <c r="T2033" s="17"/>
      <c r="U2033" s="17"/>
    </row>
    <row r="2034" ht="15.0" customHeight="1">
      <c r="A2034" s="13"/>
      <c r="B2034" s="13"/>
      <c r="C2034" s="13"/>
      <c r="D2034" s="13"/>
      <c r="E2034" s="14"/>
      <c r="F2034" s="14"/>
      <c r="G2034" s="14"/>
      <c r="H2034" s="15"/>
      <c r="I2034" s="16"/>
      <c r="J2034" s="17"/>
      <c r="K2034" s="17"/>
      <c r="L2034" s="17"/>
      <c r="M2034" s="17"/>
      <c r="N2034" s="17"/>
      <c r="O2034" s="17"/>
      <c r="P2034" s="17"/>
      <c r="Q2034" s="17"/>
      <c r="R2034" s="17"/>
      <c r="S2034" s="17"/>
      <c r="T2034" s="17"/>
      <c r="U2034" s="17"/>
    </row>
    <row r="2035" ht="15.0" customHeight="1">
      <c r="A2035" s="13"/>
      <c r="B2035" s="13"/>
      <c r="C2035" s="13"/>
      <c r="D2035" s="13"/>
      <c r="E2035" s="14"/>
      <c r="F2035" s="14"/>
      <c r="G2035" s="14"/>
      <c r="H2035" s="15"/>
      <c r="I2035" s="16"/>
      <c r="J2035" s="17"/>
      <c r="K2035" s="17"/>
      <c r="L2035" s="17"/>
      <c r="M2035" s="17"/>
      <c r="N2035" s="17"/>
      <c r="O2035" s="17"/>
      <c r="P2035" s="17"/>
      <c r="Q2035" s="17"/>
      <c r="R2035" s="17"/>
      <c r="S2035" s="17"/>
      <c r="T2035" s="17"/>
      <c r="U2035" s="17"/>
    </row>
    <row r="2036" ht="15.0" customHeight="1">
      <c r="A2036" s="13"/>
      <c r="B2036" s="13"/>
      <c r="C2036" s="13"/>
      <c r="D2036" s="13"/>
      <c r="E2036" s="14"/>
      <c r="F2036" s="14"/>
      <c r="G2036" s="14"/>
      <c r="H2036" s="15"/>
      <c r="I2036" s="16"/>
      <c r="J2036" s="17"/>
      <c r="K2036" s="17"/>
      <c r="L2036" s="17"/>
      <c r="M2036" s="17"/>
      <c r="N2036" s="17"/>
      <c r="O2036" s="17"/>
      <c r="P2036" s="17"/>
      <c r="Q2036" s="17"/>
      <c r="R2036" s="17"/>
      <c r="S2036" s="17"/>
      <c r="T2036" s="17"/>
      <c r="U2036" s="17"/>
    </row>
    <row r="2037" ht="15.0" customHeight="1">
      <c r="A2037" s="13"/>
      <c r="B2037" s="13"/>
      <c r="C2037" s="13"/>
      <c r="D2037" s="13"/>
      <c r="E2037" s="14"/>
      <c r="F2037" s="14"/>
      <c r="G2037" s="14"/>
      <c r="H2037" s="15"/>
      <c r="I2037" s="16"/>
      <c r="J2037" s="17"/>
      <c r="K2037" s="17"/>
      <c r="L2037" s="17"/>
      <c r="M2037" s="17"/>
      <c r="N2037" s="17"/>
      <c r="O2037" s="17"/>
      <c r="P2037" s="17"/>
      <c r="Q2037" s="17"/>
      <c r="R2037" s="17"/>
      <c r="S2037" s="17"/>
      <c r="T2037" s="17"/>
      <c r="U2037" s="17"/>
    </row>
    <row r="2038" ht="15.0" customHeight="1">
      <c r="A2038" s="13"/>
      <c r="B2038" s="13"/>
      <c r="C2038" s="13"/>
      <c r="D2038" s="13"/>
      <c r="E2038" s="14"/>
      <c r="F2038" s="14"/>
      <c r="G2038" s="14"/>
      <c r="H2038" s="15"/>
      <c r="I2038" s="16"/>
      <c r="J2038" s="17"/>
      <c r="K2038" s="17"/>
      <c r="L2038" s="17"/>
      <c r="M2038" s="17"/>
      <c r="N2038" s="17"/>
      <c r="O2038" s="17"/>
      <c r="P2038" s="17"/>
      <c r="Q2038" s="17"/>
      <c r="R2038" s="17"/>
      <c r="S2038" s="17"/>
      <c r="T2038" s="17"/>
      <c r="U2038" s="17"/>
    </row>
    <row r="2039" ht="15.0" customHeight="1">
      <c r="A2039" s="13"/>
      <c r="B2039" s="13"/>
      <c r="C2039" s="13"/>
      <c r="D2039" s="13"/>
      <c r="E2039" s="14"/>
      <c r="F2039" s="14"/>
      <c r="G2039" s="14"/>
      <c r="H2039" s="15"/>
      <c r="I2039" s="16"/>
      <c r="J2039" s="17"/>
      <c r="K2039" s="17"/>
      <c r="L2039" s="17"/>
      <c r="M2039" s="17"/>
      <c r="N2039" s="17"/>
      <c r="O2039" s="17"/>
      <c r="P2039" s="17"/>
      <c r="Q2039" s="17"/>
      <c r="R2039" s="17"/>
      <c r="S2039" s="17"/>
      <c r="T2039" s="17"/>
      <c r="U2039" s="17"/>
    </row>
    <row r="2040" ht="15.0" customHeight="1">
      <c r="A2040" s="13"/>
      <c r="B2040" s="13"/>
      <c r="C2040" s="13"/>
      <c r="D2040" s="13"/>
      <c r="E2040" s="14"/>
      <c r="F2040" s="14"/>
      <c r="G2040" s="14"/>
      <c r="H2040" s="15"/>
      <c r="I2040" s="16"/>
      <c r="J2040" s="17"/>
      <c r="K2040" s="17"/>
      <c r="L2040" s="17"/>
      <c r="M2040" s="17"/>
      <c r="N2040" s="17"/>
      <c r="O2040" s="17"/>
      <c r="P2040" s="17"/>
      <c r="Q2040" s="17"/>
      <c r="R2040" s="17"/>
      <c r="S2040" s="17"/>
      <c r="T2040" s="17"/>
      <c r="U2040" s="17"/>
    </row>
    <row r="2041" ht="15.0" customHeight="1">
      <c r="A2041" s="13"/>
      <c r="B2041" s="13"/>
      <c r="C2041" s="13"/>
      <c r="D2041" s="13"/>
      <c r="E2041" s="14"/>
      <c r="F2041" s="14"/>
      <c r="G2041" s="14"/>
      <c r="H2041" s="15"/>
      <c r="I2041" s="16"/>
      <c r="J2041" s="17"/>
      <c r="K2041" s="17"/>
      <c r="L2041" s="17"/>
      <c r="M2041" s="17"/>
      <c r="N2041" s="17"/>
      <c r="O2041" s="17"/>
      <c r="P2041" s="17"/>
      <c r="Q2041" s="17"/>
      <c r="R2041" s="17"/>
      <c r="S2041" s="17"/>
      <c r="T2041" s="17"/>
      <c r="U2041" s="17"/>
    </row>
    <row r="2042" ht="15.0" customHeight="1">
      <c r="A2042" s="13"/>
      <c r="B2042" s="13"/>
      <c r="C2042" s="13"/>
      <c r="D2042" s="13"/>
      <c r="E2042" s="14"/>
      <c r="F2042" s="14"/>
      <c r="G2042" s="14"/>
      <c r="H2042" s="15"/>
      <c r="I2042" s="16"/>
      <c r="J2042" s="17"/>
      <c r="K2042" s="17"/>
      <c r="L2042" s="17"/>
      <c r="M2042" s="17"/>
      <c r="N2042" s="17"/>
      <c r="O2042" s="17"/>
      <c r="P2042" s="17"/>
      <c r="Q2042" s="17"/>
      <c r="R2042" s="17"/>
      <c r="S2042" s="17"/>
      <c r="T2042" s="17"/>
      <c r="U2042" s="17"/>
    </row>
    <row r="2043" ht="15.0" customHeight="1">
      <c r="A2043" s="13"/>
      <c r="B2043" s="13"/>
      <c r="C2043" s="13"/>
      <c r="D2043" s="13"/>
      <c r="E2043" s="14"/>
      <c r="F2043" s="14"/>
      <c r="G2043" s="14"/>
      <c r="H2043" s="15"/>
      <c r="I2043" s="16"/>
      <c r="J2043" s="17"/>
      <c r="K2043" s="17"/>
      <c r="L2043" s="17"/>
      <c r="M2043" s="17"/>
      <c r="N2043" s="17"/>
      <c r="O2043" s="17"/>
      <c r="P2043" s="17"/>
      <c r="Q2043" s="17"/>
      <c r="R2043" s="17"/>
      <c r="S2043" s="17"/>
      <c r="T2043" s="17"/>
      <c r="U2043" s="17"/>
    </row>
    <row r="2044" ht="15.0" customHeight="1">
      <c r="A2044" s="13"/>
      <c r="B2044" s="13"/>
      <c r="C2044" s="13"/>
      <c r="D2044" s="13"/>
      <c r="E2044" s="14"/>
      <c r="F2044" s="14"/>
      <c r="G2044" s="14"/>
      <c r="H2044" s="15"/>
      <c r="I2044" s="16"/>
      <c r="J2044" s="17"/>
      <c r="K2044" s="17"/>
      <c r="L2044" s="17"/>
      <c r="M2044" s="17"/>
      <c r="N2044" s="17"/>
      <c r="O2044" s="17"/>
      <c r="P2044" s="17"/>
      <c r="Q2044" s="17"/>
      <c r="R2044" s="17"/>
      <c r="S2044" s="17"/>
      <c r="T2044" s="17"/>
      <c r="U2044" s="17"/>
    </row>
    <row r="2045" ht="15.0" customHeight="1">
      <c r="A2045" s="13"/>
      <c r="B2045" s="13"/>
      <c r="C2045" s="13"/>
      <c r="D2045" s="13"/>
      <c r="E2045" s="14"/>
      <c r="F2045" s="14"/>
      <c r="G2045" s="14"/>
      <c r="H2045" s="15"/>
      <c r="I2045" s="16"/>
      <c r="J2045" s="17"/>
      <c r="K2045" s="17"/>
      <c r="L2045" s="17"/>
      <c r="M2045" s="17"/>
      <c r="N2045" s="17"/>
      <c r="O2045" s="17"/>
      <c r="P2045" s="17"/>
      <c r="Q2045" s="17"/>
      <c r="R2045" s="17"/>
      <c r="S2045" s="17"/>
      <c r="T2045" s="17"/>
      <c r="U2045" s="17"/>
    </row>
    <row r="2046" ht="15.0" customHeight="1">
      <c r="A2046" s="13"/>
      <c r="B2046" s="13"/>
      <c r="C2046" s="13"/>
      <c r="D2046" s="13"/>
      <c r="E2046" s="14"/>
      <c r="F2046" s="14"/>
      <c r="G2046" s="14"/>
      <c r="H2046" s="15"/>
      <c r="I2046" s="16"/>
      <c r="J2046" s="17"/>
      <c r="K2046" s="17"/>
      <c r="L2046" s="17"/>
      <c r="M2046" s="17"/>
      <c r="N2046" s="17"/>
      <c r="O2046" s="17"/>
      <c r="P2046" s="17"/>
      <c r="Q2046" s="17"/>
      <c r="R2046" s="17"/>
      <c r="S2046" s="17"/>
      <c r="T2046" s="17"/>
      <c r="U2046" s="17"/>
    </row>
    <row r="2047" ht="15.0" customHeight="1">
      <c r="A2047" s="13"/>
      <c r="B2047" s="13"/>
      <c r="C2047" s="13"/>
      <c r="D2047" s="13"/>
      <c r="E2047" s="14"/>
      <c r="F2047" s="14"/>
      <c r="G2047" s="14"/>
      <c r="H2047" s="15"/>
      <c r="I2047" s="16"/>
      <c r="J2047" s="17"/>
      <c r="K2047" s="17"/>
      <c r="L2047" s="17"/>
      <c r="M2047" s="17"/>
      <c r="N2047" s="17"/>
      <c r="O2047" s="17"/>
      <c r="P2047" s="17"/>
      <c r="Q2047" s="17"/>
      <c r="R2047" s="17"/>
      <c r="S2047" s="17"/>
      <c r="T2047" s="17"/>
      <c r="U2047" s="17"/>
    </row>
    <row r="2048" ht="15.0" customHeight="1">
      <c r="A2048" s="13"/>
      <c r="B2048" s="13"/>
      <c r="C2048" s="13"/>
      <c r="D2048" s="13"/>
      <c r="E2048" s="14"/>
      <c r="F2048" s="14"/>
      <c r="G2048" s="14"/>
      <c r="H2048" s="15"/>
      <c r="I2048" s="16"/>
      <c r="J2048" s="17"/>
      <c r="K2048" s="17"/>
      <c r="L2048" s="17"/>
      <c r="M2048" s="17"/>
      <c r="N2048" s="17"/>
      <c r="O2048" s="17"/>
      <c r="P2048" s="17"/>
      <c r="Q2048" s="17"/>
      <c r="R2048" s="17"/>
      <c r="S2048" s="17"/>
      <c r="T2048" s="17"/>
      <c r="U2048" s="17"/>
    </row>
    <row r="2049" ht="15.0" customHeight="1">
      <c r="A2049" s="13"/>
      <c r="B2049" s="13"/>
      <c r="C2049" s="13"/>
      <c r="D2049" s="13"/>
      <c r="E2049" s="14"/>
      <c r="F2049" s="14"/>
      <c r="G2049" s="14"/>
      <c r="H2049" s="15"/>
      <c r="I2049" s="16"/>
      <c r="J2049" s="17"/>
      <c r="K2049" s="17"/>
      <c r="L2049" s="17"/>
      <c r="M2049" s="17"/>
      <c r="N2049" s="17"/>
      <c r="O2049" s="17"/>
      <c r="P2049" s="17"/>
      <c r="Q2049" s="17"/>
      <c r="R2049" s="17"/>
      <c r="S2049" s="17"/>
      <c r="T2049" s="17"/>
      <c r="U2049" s="17"/>
    </row>
    <row r="2050" ht="15.0" customHeight="1">
      <c r="A2050" s="13"/>
      <c r="B2050" s="13"/>
      <c r="C2050" s="13"/>
      <c r="D2050" s="13"/>
      <c r="E2050" s="14"/>
      <c r="F2050" s="14"/>
      <c r="G2050" s="14"/>
      <c r="H2050" s="15"/>
      <c r="I2050" s="16"/>
      <c r="J2050" s="17"/>
      <c r="K2050" s="17"/>
      <c r="L2050" s="17"/>
      <c r="M2050" s="17"/>
      <c r="N2050" s="17"/>
      <c r="O2050" s="17"/>
      <c r="P2050" s="17"/>
      <c r="Q2050" s="17"/>
      <c r="R2050" s="17"/>
      <c r="S2050" s="17"/>
      <c r="T2050" s="17"/>
      <c r="U2050" s="17"/>
    </row>
    <row r="2051" ht="15.0" customHeight="1">
      <c r="A2051" s="13"/>
      <c r="B2051" s="13"/>
      <c r="C2051" s="13"/>
      <c r="D2051" s="13"/>
      <c r="E2051" s="14"/>
      <c r="F2051" s="14"/>
      <c r="G2051" s="14"/>
      <c r="H2051" s="15"/>
      <c r="I2051" s="16"/>
      <c r="J2051" s="17"/>
      <c r="K2051" s="17"/>
      <c r="L2051" s="17"/>
      <c r="M2051" s="17"/>
      <c r="N2051" s="17"/>
      <c r="O2051" s="17"/>
      <c r="P2051" s="17"/>
      <c r="Q2051" s="17"/>
      <c r="R2051" s="17"/>
      <c r="S2051" s="17"/>
      <c r="T2051" s="17"/>
      <c r="U2051" s="17"/>
    </row>
    <row r="2052" ht="15.0" customHeight="1">
      <c r="A2052" s="13"/>
      <c r="B2052" s="13"/>
      <c r="C2052" s="13"/>
      <c r="D2052" s="13"/>
      <c r="E2052" s="14"/>
      <c r="F2052" s="14"/>
      <c r="G2052" s="14"/>
      <c r="H2052" s="15"/>
      <c r="I2052" s="16"/>
      <c r="J2052" s="17"/>
      <c r="K2052" s="17"/>
      <c r="L2052" s="17"/>
      <c r="M2052" s="17"/>
      <c r="N2052" s="17"/>
      <c r="O2052" s="17"/>
      <c r="P2052" s="17"/>
      <c r="Q2052" s="17"/>
      <c r="R2052" s="17"/>
      <c r="S2052" s="17"/>
      <c r="T2052" s="17"/>
      <c r="U2052" s="17"/>
    </row>
    <row r="2053" ht="15.0" customHeight="1">
      <c r="A2053" s="13"/>
      <c r="B2053" s="13"/>
      <c r="C2053" s="13"/>
      <c r="D2053" s="13"/>
      <c r="E2053" s="14"/>
      <c r="F2053" s="14"/>
      <c r="G2053" s="14"/>
      <c r="H2053" s="15"/>
      <c r="I2053" s="16"/>
      <c r="J2053" s="17"/>
      <c r="K2053" s="17"/>
      <c r="L2053" s="17"/>
      <c r="M2053" s="17"/>
      <c r="N2053" s="17"/>
      <c r="O2053" s="17"/>
      <c r="P2053" s="17"/>
      <c r="Q2053" s="17"/>
      <c r="R2053" s="17"/>
      <c r="S2053" s="17"/>
      <c r="T2053" s="17"/>
      <c r="U2053" s="17"/>
    </row>
    <row r="2054" ht="15.0" customHeight="1">
      <c r="A2054" s="13"/>
      <c r="B2054" s="13"/>
      <c r="C2054" s="13"/>
      <c r="D2054" s="13"/>
      <c r="E2054" s="14"/>
      <c r="F2054" s="14"/>
      <c r="G2054" s="14"/>
      <c r="H2054" s="15"/>
      <c r="I2054" s="16"/>
      <c r="J2054" s="17"/>
      <c r="K2054" s="17"/>
      <c r="L2054" s="17"/>
      <c r="M2054" s="17"/>
      <c r="N2054" s="17"/>
      <c r="O2054" s="17"/>
      <c r="P2054" s="17"/>
      <c r="Q2054" s="17"/>
      <c r="R2054" s="17"/>
      <c r="S2054" s="17"/>
      <c r="T2054" s="17"/>
      <c r="U2054" s="17"/>
    </row>
    <row r="2055" ht="15.0" customHeight="1">
      <c r="A2055" s="13"/>
      <c r="B2055" s="13"/>
      <c r="C2055" s="13"/>
      <c r="D2055" s="13"/>
      <c r="E2055" s="14"/>
      <c r="F2055" s="14"/>
      <c r="G2055" s="14"/>
      <c r="H2055" s="15"/>
      <c r="I2055" s="16"/>
      <c r="J2055" s="17"/>
      <c r="K2055" s="17"/>
      <c r="L2055" s="17"/>
      <c r="M2055" s="17"/>
      <c r="N2055" s="17"/>
      <c r="O2055" s="17"/>
      <c r="P2055" s="17"/>
      <c r="Q2055" s="17"/>
      <c r="R2055" s="17"/>
      <c r="S2055" s="17"/>
      <c r="T2055" s="17"/>
      <c r="U2055" s="17"/>
    </row>
    <row r="2056" ht="15.0" customHeight="1">
      <c r="A2056" s="13"/>
      <c r="B2056" s="13"/>
      <c r="C2056" s="13"/>
      <c r="D2056" s="13"/>
      <c r="E2056" s="14"/>
      <c r="F2056" s="14"/>
      <c r="G2056" s="14"/>
      <c r="H2056" s="15"/>
      <c r="I2056" s="16"/>
      <c r="J2056" s="17"/>
      <c r="K2056" s="17"/>
      <c r="L2056" s="17"/>
      <c r="M2056" s="17"/>
      <c r="N2056" s="17"/>
      <c r="O2056" s="17"/>
      <c r="P2056" s="17"/>
      <c r="Q2056" s="17"/>
      <c r="R2056" s="17"/>
      <c r="S2056" s="17"/>
      <c r="T2056" s="17"/>
      <c r="U2056" s="17"/>
    </row>
    <row r="2057" ht="15.0" customHeight="1">
      <c r="A2057" s="13"/>
      <c r="B2057" s="13"/>
      <c r="C2057" s="13"/>
      <c r="D2057" s="13"/>
      <c r="E2057" s="14"/>
      <c r="F2057" s="14"/>
      <c r="G2057" s="14"/>
      <c r="H2057" s="15"/>
      <c r="I2057" s="16"/>
      <c r="J2057" s="17"/>
      <c r="K2057" s="17"/>
      <c r="L2057" s="17"/>
      <c r="M2057" s="17"/>
      <c r="N2057" s="17"/>
      <c r="O2057" s="17"/>
      <c r="P2057" s="17"/>
      <c r="Q2057" s="17"/>
      <c r="R2057" s="17"/>
      <c r="S2057" s="17"/>
      <c r="T2057" s="17"/>
      <c r="U2057" s="17"/>
    </row>
    <row r="2058" ht="15.0" customHeight="1">
      <c r="A2058" s="13"/>
      <c r="B2058" s="13"/>
      <c r="C2058" s="13"/>
      <c r="D2058" s="13"/>
      <c r="E2058" s="14"/>
      <c r="F2058" s="14"/>
      <c r="G2058" s="14"/>
      <c r="H2058" s="15"/>
      <c r="I2058" s="16"/>
      <c r="J2058" s="17"/>
      <c r="K2058" s="17"/>
      <c r="L2058" s="17"/>
      <c r="M2058" s="17"/>
      <c r="N2058" s="17"/>
      <c r="O2058" s="17"/>
      <c r="P2058" s="17"/>
      <c r="Q2058" s="17"/>
      <c r="R2058" s="17"/>
      <c r="S2058" s="17"/>
      <c r="T2058" s="17"/>
      <c r="U2058" s="17"/>
    </row>
    <row r="2059" ht="15.0" customHeight="1">
      <c r="A2059" s="13"/>
      <c r="B2059" s="13"/>
      <c r="C2059" s="13"/>
      <c r="D2059" s="13"/>
      <c r="E2059" s="14"/>
      <c r="F2059" s="14"/>
      <c r="G2059" s="14"/>
      <c r="H2059" s="15"/>
      <c r="I2059" s="16"/>
      <c r="J2059" s="17"/>
      <c r="K2059" s="17"/>
      <c r="L2059" s="17"/>
      <c r="M2059" s="17"/>
      <c r="N2059" s="17"/>
      <c r="O2059" s="17"/>
      <c r="P2059" s="17"/>
      <c r="Q2059" s="17"/>
      <c r="R2059" s="17"/>
      <c r="S2059" s="17"/>
      <c r="T2059" s="17"/>
      <c r="U2059" s="17"/>
    </row>
    <row r="2060" ht="15.0" customHeight="1">
      <c r="A2060" s="13"/>
      <c r="B2060" s="13"/>
      <c r="C2060" s="13"/>
      <c r="D2060" s="13"/>
      <c r="E2060" s="14"/>
      <c r="F2060" s="14"/>
      <c r="G2060" s="14"/>
      <c r="H2060" s="15"/>
      <c r="I2060" s="16"/>
      <c r="J2060" s="17"/>
      <c r="K2060" s="17"/>
      <c r="L2060" s="17"/>
      <c r="M2060" s="17"/>
      <c r="N2060" s="17"/>
      <c r="O2060" s="17"/>
      <c r="P2060" s="17"/>
      <c r="Q2060" s="17"/>
      <c r="R2060" s="17"/>
      <c r="S2060" s="17"/>
      <c r="T2060" s="17"/>
      <c r="U2060" s="17"/>
    </row>
    <row r="2061" ht="15.0" customHeight="1">
      <c r="A2061" s="13"/>
      <c r="B2061" s="13"/>
      <c r="C2061" s="13"/>
      <c r="D2061" s="13"/>
      <c r="E2061" s="14"/>
      <c r="F2061" s="14"/>
      <c r="G2061" s="14"/>
      <c r="H2061" s="15"/>
      <c r="I2061" s="16"/>
      <c r="J2061" s="17"/>
      <c r="K2061" s="17"/>
      <c r="L2061" s="17"/>
      <c r="M2061" s="17"/>
      <c r="N2061" s="17"/>
      <c r="O2061" s="17"/>
      <c r="P2061" s="17"/>
      <c r="Q2061" s="17"/>
      <c r="R2061" s="17"/>
      <c r="S2061" s="17"/>
      <c r="T2061" s="17"/>
      <c r="U2061" s="17"/>
    </row>
    <row r="2062" ht="15.0" customHeight="1">
      <c r="A2062" s="13"/>
      <c r="B2062" s="13"/>
      <c r="C2062" s="13"/>
      <c r="D2062" s="13"/>
      <c r="E2062" s="14"/>
      <c r="F2062" s="14"/>
      <c r="G2062" s="14"/>
      <c r="H2062" s="15"/>
      <c r="I2062" s="16"/>
      <c r="J2062" s="17"/>
      <c r="K2062" s="17"/>
      <c r="L2062" s="17"/>
      <c r="M2062" s="17"/>
      <c r="N2062" s="17"/>
      <c r="O2062" s="17"/>
      <c r="P2062" s="17"/>
      <c r="Q2062" s="17"/>
      <c r="R2062" s="17"/>
      <c r="S2062" s="17"/>
      <c r="T2062" s="17"/>
      <c r="U2062" s="17"/>
    </row>
    <row r="2063" ht="15.0" customHeight="1">
      <c r="A2063" s="13"/>
      <c r="B2063" s="13"/>
      <c r="C2063" s="13"/>
      <c r="D2063" s="13"/>
      <c r="E2063" s="14"/>
      <c r="F2063" s="14"/>
      <c r="G2063" s="14"/>
      <c r="H2063" s="15"/>
      <c r="I2063" s="16"/>
      <c r="J2063" s="17"/>
      <c r="K2063" s="17"/>
      <c r="L2063" s="17"/>
      <c r="M2063" s="17"/>
      <c r="N2063" s="17"/>
      <c r="O2063" s="17"/>
      <c r="P2063" s="17"/>
      <c r="Q2063" s="17"/>
      <c r="R2063" s="17"/>
      <c r="S2063" s="17"/>
      <c r="T2063" s="17"/>
      <c r="U2063" s="17"/>
    </row>
    <row r="2064" ht="15.0" customHeight="1">
      <c r="A2064" s="13"/>
      <c r="B2064" s="13"/>
      <c r="C2064" s="13"/>
      <c r="D2064" s="13"/>
      <c r="E2064" s="14"/>
      <c r="F2064" s="14"/>
      <c r="G2064" s="14"/>
      <c r="H2064" s="15"/>
      <c r="I2064" s="16"/>
      <c r="J2064" s="17"/>
      <c r="K2064" s="17"/>
      <c r="L2064" s="17"/>
      <c r="M2064" s="17"/>
      <c r="N2064" s="17"/>
      <c r="O2064" s="17"/>
      <c r="P2064" s="17"/>
      <c r="Q2064" s="17"/>
      <c r="R2064" s="17"/>
      <c r="S2064" s="17"/>
      <c r="T2064" s="17"/>
      <c r="U2064" s="17"/>
    </row>
    <row r="2065" ht="15.0" customHeight="1">
      <c r="A2065" s="13"/>
      <c r="B2065" s="13"/>
      <c r="C2065" s="13"/>
      <c r="D2065" s="13"/>
      <c r="E2065" s="14"/>
      <c r="F2065" s="14"/>
      <c r="G2065" s="14"/>
      <c r="H2065" s="15"/>
      <c r="I2065" s="16"/>
      <c r="J2065" s="17"/>
      <c r="K2065" s="17"/>
      <c r="L2065" s="17"/>
      <c r="M2065" s="17"/>
      <c r="N2065" s="17"/>
      <c r="O2065" s="17"/>
      <c r="P2065" s="17"/>
      <c r="Q2065" s="17"/>
      <c r="R2065" s="17"/>
      <c r="S2065" s="17"/>
      <c r="T2065" s="17"/>
      <c r="U2065" s="17"/>
    </row>
    <row r="2066" ht="15.0" customHeight="1">
      <c r="A2066" s="13"/>
      <c r="B2066" s="13"/>
      <c r="C2066" s="13"/>
      <c r="D2066" s="13"/>
      <c r="E2066" s="14"/>
      <c r="F2066" s="14"/>
      <c r="G2066" s="14"/>
      <c r="H2066" s="15"/>
      <c r="I2066" s="16"/>
      <c r="J2066" s="17"/>
      <c r="K2066" s="17"/>
      <c r="L2066" s="17"/>
      <c r="M2066" s="17"/>
      <c r="N2066" s="17"/>
      <c r="O2066" s="17"/>
      <c r="P2066" s="17"/>
      <c r="Q2066" s="17"/>
      <c r="R2066" s="17"/>
      <c r="S2066" s="17"/>
      <c r="T2066" s="17"/>
      <c r="U2066" s="17"/>
    </row>
    <row r="2067" ht="15.0" customHeight="1">
      <c r="A2067" s="13"/>
      <c r="B2067" s="13"/>
      <c r="C2067" s="13"/>
      <c r="D2067" s="13"/>
      <c r="E2067" s="14"/>
      <c r="F2067" s="14"/>
      <c r="G2067" s="14"/>
      <c r="H2067" s="15"/>
      <c r="I2067" s="16"/>
      <c r="J2067" s="17"/>
      <c r="K2067" s="17"/>
      <c r="L2067" s="17"/>
      <c r="M2067" s="17"/>
      <c r="N2067" s="17"/>
      <c r="O2067" s="17"/>
      <c r="P2067" s="17"/>
      <c r="Q2067" s="17"/>
      <c r="R2067" s="17"/>
      <c r="S2067" s="17"/>
      <c r="T2067" s="17"/>
      <c r="U2067" s="17"/>
    </row>
    <row r="2068" ht="15.0" customHeight="1">
      <c r="A2068" s="13"/>
      <c r="B2068" s="13"/>
      <c r="C2068" s="13"/>
      <c r="D2068" s="13"/>
      <c r="E2068" s="14"/>
      <c r="F2068" s="14"/>
      <c r="G2068" s="14"/>
      <c r="H2068" s="15"/>
      <c r="I2068" s="16"/>
      <c r="J2068" s="17"/>
      <c r="K2068" s="17"/>
      <c r="L2068" s="17"/>
      <c r="M2068" s="17"/>
      <c r="N2068" s="17"/>
      <c r="O2068" s="17"/>
      <c r="P2068" s="17"/>
      <c r="Q2068" s="17"/>
      <c r="R2068" s="17"/>
      <c r="S2068" s="17"/>
      <c r="T2068" s="17"/>
      <c r="U2068" s="17"/>
    </row>
    <row r="2069" ht="15.0" customHeight="1">
      <c r="A2069" s="13"/>
      <c r="B2069" s="13"/>
      <c r="C2069" s="13"/>
      <c r="D2069" s="13"/>
      <c r="E2069" s="14"/>
      <c r="F2069" s="14"/>
      <c r="G2069" s="14"/>
      <c r="H2069" s="15"/>
      <c r="I2069" s="16"/>
      <c r="J2069" s="17"/>
      <c r="K2069" s="17"/>
      <c r="L2069" s="17"/>
      <c r="M2069" s="17"/>
      <c r="N2069" s="17"/>
      <c r="O2069" s="17"/>
      <c r="P2069" s="17"/>
      <c r="Q2069" s="17"/>
      <c r="R2069" s="17"/>
      <c r="S2069" s="17"/>
      <c r="T2069" s="17"/>
      <c r="U2069" s="17"/>
    </row>
    <row r="2070" ht="15.0" customHeight="1">
      <c r="A2070" s="13"/>
      <c r="B2070" s="13"/>
      <c r="C2070" s="13"/>
      <c r="D2070" s="13"/>
      <c r="E2070" s="14"/>
      <c r="F2070" s="14"/>
      <c r="G2070" s="14"/>
      <c r="H2070" s="15"/>
      <c r="I2070" s="16"/>
      <c r="J2070" s="17"/>
      <c r="K2070" s="17"/>
      <c r="L2070" s="17"/>
      <c r="M2070" s="17"/>
      <c r="N2070" s="17"/>
      <c r="O2070" s="17"/>
      <c r="P2070" s="17"/>
      <c r="Q2070" s="17"/>
      <c r="R2070" s="17"/>
      <c r="S2070" s="17"/>
      <c r="T2070" s="17"/>
      <c r="U2070" s="17"/>
    </row>
    <row r="2071" ht="15.0" customHeight="1">
      <c r="A2071" s="13"/>
      <c r="B2071" s="13"/>
      <c r="C2071" s="13"/>
      <c r="D2071" s="13"/>
      <c r="E2071" s="14"/>
      <c r="F2071" s="14"/>
      <c r="G2071" s="14"/>
      <c r="H2071" s="15"/>
      <c r="I2071" s="16"/>
      <c r="J2071" s="17"/>
      <c r="K2071" s="17"/>
      <c r="L2071" s="17"/>
      <c r="M2071" s="17"/>
      <c r="N2071" s="17"/>
      <c r="O2071" s="17"/>
      <c r="P2071" s="17"/>
      <c r="Q2071" s="17"/>
      <c r="R2071" s="17"/>
      <c r="S2071" s="17"/>
      <c r="T2071" s="17"/>
      <c r="U2071" s="17"/>
    </row>
    <row r="2072" ht="15.0" customHeight="1">
      <c r="A2072" s="13"/>
      <c r="B2072" s="13"/>
      <c r="C2072" s="13"/>
      <c r="D2072" s="13"/>
      <c r="E2072" s="14"/>
      <c r="F2072" s="14"/>
      <c r="G2072" s="14"/>
      <c r="H2072" s="15"/>
      <c r="I2072" s="16"/>
      <c r="J2072" s="17"/>
      <c r="K2072" s="17"/>
      <c r="L2072" s="17"/>
      <c r="M2072" s="17"/>
      <c r="N2072" s="17"/>
      <c r="O2072" s="17"/>
      <c r="P2072" s="17"/>
      <c r="Q2072" s="17"/>
      <c r="R2072" s="17"/>
      <c r="S2072" s="17"/>
      <c r="T2072" s="17"/>
      <c r="U2072" s="17"/>
    </row>
    <row r="2073" ht="15.0" customHeight="1">
      <c r="A2073" s="13"/>
      <c r="B2073" s="13"/>
      <c r="C2073" s="13"/>
      <c r="D2073" s="13"/>
      <c r="E2073" s="14"/>
      <c r="F2073" s="14"/>
      <c r="G2073" s="14"/>
      <c r="H2073" s="15"/>
      <c r="I2073" s="16"/>
      <c r="J2073" s="17"/>
      <c r="K2073" s="17"/>
      <c r="L2073" s="17"/>
      <c r="M2073" s="17"/>
      <c r="N2073" s="17"/>
      <c r="O2073" s="17"/>
      <c r="P2073" s="17"/>
      <c r="Q2073" s="17"/>
      <c r="R2073" s="17"/>
      <c r="S2073" s="17"/>
      <c r="T2073" s="17"/>
      <c r="U2073" s="17"/>
    </row>
    <row r="2074" ht="15.0" customHeight="1">
      <c r="A2074" s="13"/>
      <c r="B2074" s="13"/>
      <c r="C2074" s="13"/>
      <c r="D2074" s="13"/>
      <c r="E2074" s="14"/>
      <c r="F2074" s="14"/>
      <c r="G2074" s="14"/>
      <c r="H2074" s="15"/>
      <c r="I2074" s="16"/>
      <c r="J2074" s="17"/>
      <c r="K2074" s="17"/>
      <c r="L2074" s="17"/>
      <c r="M2074" s="17"/>
      <c r="N2074" s="17"/>
      <c r="O2074" s="17"/>
      <c r="P2074" s="17"/>
      <c r="Q2074" s="17"/>
      <c r="R2074" s="17"/>
      <c r="S2074" s="17"/>
      <c r="T2074" s="17"/>
      <c r="U2074" s="17"/>
    </row>
    <row r="2075" ht="15.0" customHeight="1">
      <c r="A2075" s="13"/>
      <c r="B2075" s="13"/>
      <c r="C2075" s="13"/>
      <c r="D2075" s="13"/>
      <c r="E2075" s="14"/>
      <c r="F2075" s="14"/>
      <c r="G2075" s="14"/>
      <c r="H2075" s="15"/>
      <c r="I2075" s="16"/>
      <c r="J2075" s="17"/>
      <c r="K2075" s="17"/>
      <c r="L2075" s="17"/>
      <c r="M2075" s="17"/>
      <c r="N2075" s="17"/>
      <c r="O2075" s="17"/>
      <c r="P2075" s="17"/>
      <c r="Q2075" s="17"/>
      <c r="R2075" s="17"/>
      <c r="S2075" s="17"/>
      <c r="T2075" s="17"/>
      <c r="U2075" s="17"/>
    </row>
    <row r="2076" ht="15.0" customHeight="1">
      <c r="A2076" s="13"/>
      <c r="B2076" s="13"/>
      <c r="C2076" s="13"/>
      <c r="D2076" s="13"/>
      <c r="E2076" s="14"/>
      <c r="F2076" s="14"/>
      <c r="G2076" s="14"/>
      <c r="H2076" s="15"/>
      <c r="I2076" s="16"/>
      <c r="J2076" s="17"/>
      <c r="K2076" s="17"/>
      <c r="L2076" s="17"/>
      <c r="M2076" s="17"/>
      <c r="N2076" s="17"/>
      <c r="O2076" s="17"/>
      <c r="P2076" s="17"/>
      <c r="Q2076" s="17"/>
      <c r="R2076" s="17"/>
      <c r="S2076" s="17"/>
      <c r="T2076" s="17"/>
      <c r="U2076" s="17"/>
    </row>
    <row r="2077" ht="15.0" customHeight="1">
      <c r="A2077" s="13"/>
      <c r="B2077" s="13"/>
      <c r="C2077" s="13"/>
      <c r="D2077" s="13"/>
      <c r="E2077" s="14"/>
      <c r="F2077" s="14"/>
      <c r="G2077" s="14"/>
      <c r="H2077" s="15"/>
      <c r="I2077" s="16"/>
      <c r="J2077" s="17"/>
      <c r="K2077" s="17"/>
      <c r="L2077" s="17"/>
      <c r="M2077" s="17"/>
      <c r="N2077" s="17"/>
      <c r="O2077" s="17"/>
      <c r="P2077" s="17"/>
      <c r="Q2077" s="17"/>
      <c r="R2077" s="17"/>
      <c r="S2077" s="17"/>
      <c r="T2077" s="17"/>
      <c r="U2077" s="17"/>
    </row>
    <row r="2078" ht="15.0" customHeight="1">
      <c r="A2078" s="13"/>
      <c r="B2078" s="13"/>
      <c r="C2078" s="13"/>
      <c r="D2078" s="13"/>
      <c r="E2078" s="14"/>
      <c r="F2078" s="14"/>
      <c r="G2078" s="14"/>
      <c r="H2078" s="15"/>
      <c r="I2078" s="16"/>
      <c r="J2078" s="17"/>
      <c r="K2078" s="17"/>
      <c r="L2078" s="17"/>
      <c r="M2078" s="17"/>
      <c r="N2078" s="17"/>
      <c r="O2078" s="17"/>
      <c r="P2078" s="17"/>
      <c r="Q2078" s="17"/>
      <c r="R2078" s="17"/>
      <c r="S2078" s="17"/>
      <c r="T2078" s="17"/>
      <c r="U2078" s="17"/>
    </row>
    <row r="2079" ht="15.0" customHeight="1">
      <c r="A2079" s="13"/>
      <c r="B2079" s="13"/>
      <c r="C2079" s="13"/>
      <c r="D2079" s="13"/>
      <c r="E2079" s="14"/>
      <c r="F2079" s="14"/>
      <c r="G2079" s="14"/>
      <c r="H2079" s="15"/>
      <c r="I2079" s="16"/>
      <c r="J2079" s="17"/>
      <c r="K2079" s="17"/>
      <c r="L2079" s="17"/>
      <c r="M2079" s="17"/>
      <c r="N2079" s="17"/>
      <c r="O2079" s="17"/>
      <c r="P2079" s="17"/>
      <c r="Q2079" s="17"/>
      <c r="R2079" s="17"/>
      <c r="S2079" s="17"/>
      <c r="T2079" s="17"/>
      <c r="U2079" s="17"/>
    </row>
    <row r="2080" ht="15.0" customHeight="1">
      <c r="A2080" s="13"/>
      <c r="B2080" s="13"/>
      <c r="C2080" s="13"/>
      <c r="D2080" s="13"/>
      <c r="E2080" s="14"/>
      <c r="F2080" s="14"/>
      <c r="G2080" s="14"/>
      <c r="H2080" s="15"/>
      <c r="I2080" s="16"/>
      <c r="J2080" s="17"/>
      <c r="K2080" s="17"/>
      <c r="L2080" s="17"/>
      <c r="M2080" s="17"/>
      <c r="N2080" s="17"/>
      <c r="O2080" s="17"/>
      <c r="P2080" s="17"/>
      <c r="Q2080" s="17"/>
      <c r="R2080" s="17"/>
      <c r="S2080" s="17"/>
      <c r="T2080" s="17"/>
      <c r="U2080" s="17"/>
    </row>
    <row r="2081" ht="15.0" customHeight="1">
      <c r="A2081" s="13"/>
      <c r="B2081" s="13"/>
      <c r="C2081" s="13"/>
      <c r="D2081" s="13"/>
      <c r="E2081" s="14"/>
      <c r="F2081" s="14"/>
      <c r="G2081" s="14"/>
      <c r="H2081" s="15"/>
      <c r="I2081" s="16"/>
      <c r="J2081" s="17"/>
      <c r="K2081" s="17"/>
      <c r="L2081" s="17"/>
      <c r="M2081" s="17"/>
      <c r="N2081" s="17"/>
      <c r="O2081" s="17"/>
      <c r="P2081" s="17"/>
      <c r="Q2081" s="17"/>
      <c r="R2081" s="17"/>
      <c r="S2081" s="17"/>
      <c r="T2081" s="17"/>
      <c r="U2081" s="17"/>
    </row>
    <row r="2082" ht="15.0" customHeight="1">
      <c r="A2082" s="13"/>
      <c r="B2082" s="13"/>
      <c r="C2082" s="13"/>
      <c r="D2082" s="13"/>
      <c r="E2082" s="14"/>
      <c r="F2082" s="14"/>
      <c r="G2082" s="14"/>
      <c r="H2082" s="15"/>
      <c r="I2082" s="16"/>
      <c r="J2082" s="17"/>
      <c r="K2082" s="17"/>
      <c r="L2082" s="17"/>
      <c r="M2082" s="17"/>
      <c r="N2082" s="17"/>
      <c r="O2082" s="17"/>
      <c r="P2082" s="17"/>
      <c r="Q2082" s="17"/>
      <c r="R2082" s="17"/>
      <c r="S2082" s="17"/>
      <c r="T2082" s="17"/>
      <c r="U2082" s="17"/>
    </row>
    <row r="2083" ht="15.0" customHeight="1">
      <c r="A2083" s="13"/>
      <c r="B2083" s="13"/>
      <c r="C2083" s="13"/>
      <c r="D2083" s="13"/>
      <c r="E2083" s="14"/>
      <c r="F2083" s="14"/>
      <c r="G2083" s="14"/>
      <c r="H2083" s="15"/>
      <c r="I2083" s="16"/>
      <c r="J2083" s="17"/>
      <c r="K2083" s="17"/>
      <c r="L2083" s="17"/>
      <c r="M2083" s="17"/>
      <c r="N2083" s="17"/>
      <c r="O2083" s="17"/>
      <c r="P2083" s="17"/>
      <c r="Q2083" s="17"/>
      <c r="R2083" s="17"/>
      <c r="S2083" s="17"/>
      <c r="T2083" s="17"/>
      <c r="U2083" s="17"/>
    </row>
    <row r="2084" ht="15.0" customHeight="1">
      <c r="A2084" s="13"/>
      <c r="B2084" s="13"/>
      <c r="C2084" s="13"/>
      <c r="D2084" s="13"/>
      <c r="E2084" s="14"/>
      <c r="F2084" s="14"/>
      <c r="G2084" s="14"/>
      <c r="H2084" s="15"/>
      <c r="I2084" s="16"/>
      <c r="J2084" s="17"/>
      <c r="K2084" s="17"/>
      <c r="L2084" s="17"/>
      <c r="M2084" s="17"/>
      <c r="N2084" s="17"/>
      <c r="O2084" s="17"/>
      <c r="P2084" s="17"/>
      <c r="Q2084" s="17"/>
      <c r="R2084" s="17"/>
      <c r="S2084" s="17"/>
      <c r="T2084" s="17"/>
      <c r="U2084" s="17"/>
    </row>
    <row r="2085" ht="15.0" customHeight="1">
      <c r="A2085" s="13"/>
      <c r="B2085" s="13"/>
      <c r="C2085" s="13"/>
      <c r="D2085" s="13"/>
      <c r="E2085" s="14"/>
      <c r="F2085" s="14"/>
      <c r="G2085" s="14"/>
      <c r="H2085" s="15"/>
      <c r="I2085" s="16"/>
      <c r="J2085" s="17"/>
      <c r="K2085" s="17"/>
      <c r="L2085" s="17"/>
      <c r="M2085" s="17"/>
      <c r="N2085" s="17"/>
      <c r="O2085" s="17"/>
      <c r="P2085" s="17"/>
      <c r="Q2085" s="17"/>
      <c r="R2085" s="17"/>
      <c r="S2085" s="17"/>
      <c r="T2085" s="17"/>
      <c r="U2085" s="17"/>
    </row>
    <row r="2086" ht="15.0" customHeight="1">
      <c r="A2086" s="13"/>
      <c r="B2086" s="13"/>
      <c r="C2086" s="13"/>
      <c r="D2086" s="13"/>
      <c r="E2086" s="14"/>
      <c r="F2086" s="14"/>
      <c r="G2086" s="14"/>
      <c r="H2086" s="15"/>
      <c r="I2086" s="16"/>
      <c r="J2086" s="17"/>
      <c r="K2086" s="17"/>
      <c r="L2086" s="17"/>
      <c r="M2086" s="17"/>
      <c r="N2086" s="17"/>
      <c r="O2086" s="17"/>
      <c r="P2086" s="17"/>
      <c r="Q2086" s="17"/>
      <c r="R2086" s="17"/>
      <c r="S2086" s="17"/>
      <c r="T2086" s="17"/>
      <c r="U2086" s="17"/>
    </row>
    <row r="2087" ht="15.0" customHeight="1">
      <c r="A2087" s="13"/>
      <c r="B2087" s="13"/>
      <c r="C2087" s="13"/>
      <c r="D2087" s="13"/>
      <c r="E2087" s="14"/>
      <c r="F2087" s="14"/>
      <c r="G2087" s="14"/>
      <c r="H2087" s="15"/>
      <c r="I2087" s="16"/>
      <c r="J2087" s="17"/>
      <c r="K2087" s="17"/>
      <c r="L2087" s="17"/>
      <c r="M2087" s="17"/>
      <c r="N2087" s="17"/>
      <c r="O2087" s="17"/>
      <c r="P2087" s="17"/>
      <c r="Q2087" s="17"/>
      <c r="R2087" s="17"/>
      <c r="S2087" s="17"/>
      <c r="T2087" s="17"/>
      <c r="U2087" s="17"/>
    </row>
    <row r="2088" ht="15.0" customHeight="1">
      <c r="A2088" s="13"/>
      <c r="B2088" s="13"/>
      <c r="C2088" s="13"/>
      <c r="D2088" s="13"/>
      <c r="E2088" s="14"/>
      <c r="F2088" s="14"/>
      <c r="G2088" s="14"/>
      <c r="H2088" s="15"/>
      <c r="I2088" s="16"/>
      <c r="J2088" s="17"/>
      <c r="K2088" s="17"/>
      <c r="L2088" s="17"/>
      <c r="M2088" s="17"/>
      <c r="N2088" s="17"/>
      <c r="O2088" s="17"/>
      <c r="P2088" s="17"/>
      <c r="Q2088" s="17"/>
      <c r="R2088" s="17"/>
      <c r="S2088" s="17"/>
      <c r="T2088" s="17"/>
      <c r="U2088" s="17"/>
    </row>
    <row r="2089" ht="15.0" customHeight="1">
      <c r="A2089" s="13"/>
      <c r="B2089" s="13"/>
      <c r="C2089" s="13"/>
      <c r="D2089" s="13"/>
      <c r="E2089" s="14"/>
      <c r="F2089" s="14"/>
      <c r="G2089" s="14"/>
      <c r="H2089" s="15"/>
      <c r="I2089" s="16"/>
      <c r="J2089" s="17"/>
      <c r="K2089" s="17"/>
      <c r="L2089" s="17"/>
      <c r="M2089" s="17"/>
      <c r="N2089" s="17"/>
      <c r="O2089" s="17"/>
      <c r="P2089" s="17"/>
      <c r="Q2089" s="17"/>
      <c r="R2089" s="17"/>
      <c r="S2089" s="17"/>
      <c r="T2089" s="17"/>
      <c r="U2089" s="17"/>
    </row>
    <row r="2090" ht="15.0" customHeight="1">
      <c r="A2090" s="13"/>
      <c r="B2090" s="13"/>
      <c r="C2090" s="13"/>
      <c r="D2090" s="13"/>
      <c r="E2090" s="14"/>
      <c r="F2090" s="14"/>
      <c r="G2090" s="14"/>
      <c r="H2090" s="15"/>
      <c r="I2090" s="16"/>
      <c r="J2090" s="17"/>
      <c r="K2090" s="17"/>
      <c r="L2090" s="17"/>
      <c r="M2090" s="17"/>
      <c r="N2090" s="17"/>
      <c r="O2090" s="17"/>
      <c r="P2090" s="17"/>
      <c r="Q2090" s="17"/>
      <c r="R2090" s="17"/>
      <c r="S2090" s="17"/>
      <c r="T2090" s="17"/>
      <c r="U2090" s="17"/>
    </row>
    <row r="2091" ht="15.0" customHeight="1">
      <c r="A2091" s="13"/>
      <c r="B2091" s="13"/>
      <c r="C2091" s="13"/>
      <c r="D2091" s="13"/>
      <c r="E2091" s="14"/>
      <c r="F2091" s="14"/>
      <c r="G2091" s="14"/>
      <c r="H2091" s="15"/>
      <c r="I2091" s="16"/>
      <c r="J2091" s="17"/>
      <c r="K2091" s="17"/>
      <c r="L2091" s="17"/>
      <c r="M2091" s="17"/>
      <c r="N2091" s="17"/>
      <c r="O2091" s="17"/>
      <c r="P2091" s="17"/>
      <c r="Q2091" s="17"/>
      <c r="R2091" s="17"/>
      <c r="S2091" s="17"/>
      <c r="T2091" s="17"/>
      <c r="U2091" s="17"/>
    </row>
    <row r="2092" ht="15.0" customHeight="1">
      <c r="A2092" s="13"/>
      <c r="B2092" s="13"/>
      <c r="C2092" s="13"/>
      <c r="D2092" s="13"/>
      <c r="E2092" s="14"/>
      <c r="F2092" s="14"/>
      <c r="G2092" s="14"/>
      <c r="H2092" s="15"/>
      <c r="I2092" s="16"/>
      <c r="J2092" s="17"/>
      <c r="K2092" s="17"/>
      <c r="L2092" s="17"/>
      <c r="M2092" s="17"/>
      <c r="N2092" s="17"/>
      <c r="O2092" s="17"/>
      <c r="P2092" s="17"/>
      <c r="Q2092" s="17"/>
      <c r="R2092" s="17"/>
      <c r="S2092" s="17"/>
      <c r="T2092" s="17"/>
      <c r="U2092" s="17"/>
    </row>
    <row r="2093" ht="15.0" customHeight="1">
      <c r="A2093" s="13"/>
      <c r="B2093" s="13"/>
      <c r="C2093" s="13"/>
      <c r="D2093" s="13"/>
      <c r="E2093" s="14"/>
      <c r="F2093" s="14"/>
      <c r="G2093" s="14"/>
      <c r="H2093" s="15"/>
      <c r="I2093" s="16"/>
      <c r="J2093" s="17"/>
      <c r="K2093" s="17"/>
      <c r="L2093" s="17"/>
      <c r="M2093" s="17"/>
      <c r="N2093" s="17"/>
      <c r="O2093" s="17"/>
      <c r="P2093" s="17"/>
      <c r="Q2093" s="17"/>
      <c r="R2093" s="17"/>
      <c r="S2093" s="17"/>
      <c r="T2093" s="17"/>
      <c r="U2093" s="17"/>
    </row>
    <row r="2094" ht="15.0" customHeight="1">
      <c r="A2094" s="13"/>
      <c r="B2094" s="13"/>
      <c r="C2094" s="13"/>
      <c r="D2094" s="13"/>
      <c r="E2094" s="14"/>
      <c r="F2094" s="14"/>
      <c r="G2094" s="14"/>
      <c r="H2094" s="15"/>
      <c r="I2094" s="16"/>
      <c r="J2094" s="17"/>
      <c r="K2094" s="17"/>
      <c r="L2094" s="17"/>
      <c r="M2094" s="17"/>
      <c r="N2094" s="17"/>
      <c r="O2094" s="17"/>
      <c r="P2094" s="17"/>
      <c r="Q2094" s="17"/>
      <c r="R2094" s="17"/>
      <c r="S2094" s="17"/>
      <c r="T2094" s="17"/>
      <c r="U2094" s="17"/>
    </row>
    <row r="2095" ht="15.0" customHeight="1">
      <c r="A2095" s="13"/>
      <c r="B2095" s="13"/>
      <c r="C2095" s="13"/>
      <c r="D2095" s="13"/>
      <c r="E2095" s="14"/>
      <c r="F2095" s="14"/>
      <c r="G2095" s="14"/>
      <c r="H2095" s="15"/>
      <c r="I2095" s="16"/>
      <c r="J2095" s="17"/>
      <c r="K2095" s="17"/>
      <c r="L2095" s="17"/>
      <c r="M2095" s="17"/>
      <c r="N2095" s="17"/>
      <c r="O2095" s="17"/>
      <c r="P2095" s="17"/>
      <c r="Q2095" s="17"/>
      <c r="R2095" s="17"/>
      <c r="S2095" s="17"/>
      <c r="T2095" s="17"/>
      <c r="U2095" s="17"/>
    </row>
    <row r="2096" ht="15.0" customHeight="1">
      <c r="A2096" s="13"/>
      <c r="B2096" s="13"/>
      <c r="C2096" s="13"/>
      <c r="D2096" s="13"/>
      <c r="E2096" s="14"/>
      <c r="F2096" s="14"/>
      <c r="G2096" s="14"/>
      <c r="H2096" s="15"/>
      <c r="I2096" s="16"/>
      <c r="J2096" s="17"/>
      <c r="K2096" s="17"/>
      <c r="L2096" s="17"/>
      <c r="M2096" s="17"/>
      <c r="N2096" s="17"/>
      <c r="O2096" s="17"/>
      <c r="P2096" s="17"/>
      <c r="Q2096" s="17"/>
      <c r="R2096" s="17"/>
      <c r="S2096" s="17"/>
      <c r="T2096" s="17"/>
      <c r="U2096" s="17"/>
    </row>
    <row r="2097" ht="15.0" customHeight="1">
      <c r="A2097" s="13"/>
      <c r="B2097" s="13"/>
      <c r="C2097" s="13"/>
      <c r="D2097" s="13"/>
      <c r="E2097" s="14"/>
      <c r="F2097" s="14"/>
      <c r="G2097" s="14"/>
      <c r="H2097" s="15"/>
      <c r="I2097" s="16"/>
      <c r="J2097" s="17"/>
      <c r="K2097" s="17"/>
      <c r="L2097" s="17"/>
      <c r="M2097" s="17"/>
      <c r="N2097" s="17"/>
      <c r="O2097" s="17"/>
      <c r="P2097" s="17"/>
      <c r="Q2097" s="17"/>
      <c r="R2097" s="17"/>
      <c r="S2097" s="17"/>
      <c r="T2097" s="17"/>
      <c r="U2097" s="17"/>
    </row>
    <row r="2098" ht="15.0" customHeight="1">
      <c r="A2098" s="13"/>
      <c r="B2098" s="13"/>
      <c r="C2098" s="13"/>
      <c r="D2098" s="13"/>
      <c r="E2098" s="14"/>
      <c r="F2098" s="14"/>
      <c r="G2098" s="14"/>
      <c r="H2098" s="15"/>
      <c r="I2098" s="16"/>
      <c r="J2098" s="17"/>
      <c r="K2098" s="17"/>
      <c r="L2098" s="17"/>
      <c r="M2098" s="17"/>
      <c r="N2098" s="17"/>
      <c r="O2098" s="17"/>
      <c r="P2098" s="17"/>
      <c r="Q2098" s="17"/>
      <c r="R2098" s="17"/>
      <c r="S2098" s="17"/>
      <c r="T2098" s="17"/>
      <c r="U2098" s="17"/>
    </row>
    <row r="2099" ht="15.0" customHeight="1">
      <c r="A2099" s="13"/>
      <c r="B2099" s="13"/>
      <c r="C2099" s="13"/>
      <c r="D2099" s="13"/>
      <c r="E2099" s="14"/>
      <c r="F2099" s="14"/>
      <c r="G2099" s="14"/>
      <c r="H2099" s="15"/>
      <c r="I2099" s="16"/>
      <c r="J2099" s="17"/>
      <c r="K2099" s="17"/>
      <c r="L2099" s="17"/>
      <c r="M2099" s="17"/>
      <c r="N2099" s="17"/>
      <c r="O2099" s="17"/>
      <c r="P2099" s="17"/>
      <c r="Q2099" s="17"/>
      <c r="R2099" s="17"/>
      <c r="S2099" s="17"/>
      <c r="T2099" s="17"/>
      <c r="U2099" s="17"/>
    </row>
    <row r="2100" ht="15.0" customHeight="1">
      <c r="A2100" s="13"/>
      <c r="B2100" s="13"/>
      <c r="C2100" s="13"/>
      <c r="D2100" s="13"/>
      <c r="E2100" s="14"/>
      <c r="F2100" s="14"/>
      <c r="G2100" s="14"/>
      <c r="H2100" s="15"/>
      <c r="I2100" s="16"/>
      <c r="J2100" s="17"/>
      <c r="K2100" s="17"/>
      <c r="L2100" s="17"/>
      <c r="M2100" s="17"/>
      <c r="N2100" s="17"/>
      <c r="O2100" s="17"/>
      <c r="P2100" s="17"/>
      <c r="Q2100" s="17"/>
      <c r="R2100" s="17"/>
      <c r="S2100" s="17"/>
      <c r="T2100" s="17"/>
      <c r="U2100" s="17"/>
    </row>
    <row r="2101" ht="15.0" customHeight="1">
      <c r="A2101" s="13"/>
      <c r="B2101" s="13"/>
      <c r="C2101" s="13"/>
      <c r="D2101" s="13"/>
      <c r="E2101" s="14"/>
      <c r="F2101" s="14"/>
      <c r="G2101" s="14"/>
      <c r="H2101" s="15"/>
      <c r="I2101" s="16"/>
      <c r="J2101" s="17"/>
      <c r="K2101" s="17"/>
      <c r="L2101" s="17"/>
      <c r="M2101" s="17"/>
      <c r="N2101" s="17"/>
      <c r="O2101" s="17"/>
      <c r="P2101" s="17"/>
      <c r="Q2101" s="17"/>
      <c r="R2101" s="17"/>
      <c r="S2101" s="17"/>
      <c r="T2101" s="17"/>
      <c r="U2101" s="17"/>
    </row>
    <row r="2102" ht="15.0" customHeight="1">
      <c r="A2102" s="13"/>
      <c r="B2102" s="13"/>
      <c r="C2102" s="13"/>
      <c r="D2102" s="13"/>
      <c r="E2102" s="14"/>
      <c r="F2102" s="14"/>
      <c r="G2102" s="14"/>
      <c r="H2102" s="15"/>
      <c r="I2102" s="16"/>
      <c r="J2102" s="17"/>
      <c r="K2102" s="17"/>
      <c r="L2102" s="17"/>
      <c r="M2102" s="17"/>
      <c r="N2102" s="17"/>
      <c r="O2102" s="17"/>
      <c r="P2102" s="17"/>
      <c r="Q2102" s="17"/>
      <c r="R2102" s="17"/>
      <c r="S2102" s="17"/>
      <c r="T2102" s="17"/>
      <c r="U2102" s="17"/>
    </row>
    <row r="2103" ht="15.0" customHeight="1">
      <c r="A2103" s="13"/>
      <c r="B2103" s="13"/>
      <c r="C2103" s="13"/>
      <c r="D2103" s="13"/>
      <c r="E2103" s="14"/>
      <c r="F2103" s="14"/>
      <c r="G2103" s="14"/>
      <c r="H2103" s="15"/>
      <c r="I2103" s="16"/>
      <c r="J2103" s="17"/>
      <c r="K2103" s="17"/>
      <c r="L2103" s="17"/>
      <c r="M2103" s="17"/>
      <c r="N2103" s="17"/>
      <c r="O2103" s="17"/>
      <c r="P2103" s="17"/>
      <c r="Q2103" s="17"/>
      <c r="R2103" s="17"/>
      <c r="S2103" s="17"/>
      <c r="T2103" s="17"/>
      <c r="U2103" s="17"/>
    </row>
    <row r="2104" ht="15.0" customHeight="1">
      <c r="A2104" s="13"/>
      <c r="B2104" s="13"/>
      <c r="C2104" s="13"/>
      <c r="D2104" s="13"/>
      <c r="E2104" s="14"/>
      <c r="F2104" s="14"/>
      <c r="G2104" s="14"/>
      <c r="H2104" s="15"/>
      <c r="I2104" s="16"/>
      <c r="J2104" s="17"/>
      <c r="K2104" s="17"/>
      <c r="L2104" s="17"/>
      <c r="M2104" s="17"/>
      <c r="N2104" s="17"/>
      <c r="O2104" s="17"/>
      <c r="P2104" s="17"/>
      <c r="Q2104" s="17"/>
      <c r="R2104" s="17"/>
      <c r="S2104" s="17"/>
      <c r="T2104" s="17"/>
      <c r="U2104" s="17"/>
    </row>
    <row r="2105" ht="15.0" customHeight="1">
      <c r="A2105" s="13"/>
      <c r="B2105" s="13"/>
      <c r="C2105" s="13"/>
      <c r="D2105" s="13"/>
      <c r="E2105" s="14"/>
      <c r="F2105" s="14"/>
      <c r="G2105" s="14"/>
      <c r="H2105" s="15"/>
      <c r="I2105" s="16"/>
      <c r="J2105" s="17"/>
      <c r="K2105" s="17"/>
      <c r="L2105" s="17"/>
      <c r="M2105" s="17"/>
      <c r="N2105" s="17"/>
      <c r="O2105" s="17"/>
      <c r="P2105" s="17"/>
      <c r="Q2105" s="17"/>
      <c r="R2105" s="17"/>
      <c r="S2105" s="17"/>
      <c r="T2105" s="17"/>
      <c r="U2105" s="17"/>
    </row>
    <row r="2106" ht="15.0" customHeight="1">
      <c r="A2106" s="13"/>
      <c r="B2106" s="13"/>
      <c r="C2106" s="13"/>
      <c r="D2106" s="13"/>
      <c r="E2106" s="14"/>
      <c r="F2106" s="14"/>
      <c r="G2106" s="14"/>
      <c r="H2106" s="15"/>
      <c r="I2106" s="16"/>
      <c r="J2106" s="17"/>
      <c r="K2106" s="17"/>
      <c r="L2106" s="17"/>
      <c r="M2106" s="17"/>
      <c r="N2106" s="17"/>
      <c r="O2106" s="17"/>
      <c r="P2106" s="17"/>
      <c r="Q2106" s="17"/>
      <c r="R2106" s="17"/>
      <c r="S2106" s="17"/>
      <c r="T2106" s="17"/>
      <c r="U2106" s="17"/>
    </row>
    <row r="2107" ht="15.0" customHeight="1">
      <c r="A2107" s="13"/>
      <c r="B2107" s="13"/>
      <c r="C2107" s="13"/>
      <c r="D2107" s="13"/>
      <c r="E2107" s="14"/>
      <c r="F2107" s="14"/>
      <c r="G2107" s="14"/>
      <c r="H2107" s="15"/>
      <c r="I2107" s="16"/>
      <c r="J2107" s="17"/>
      <c r="K2107" s="17"/>
      <c r="L2107" s="17"/>
      <c r="M2107" s="17"/>
      <c r="N2107" s="17"/>
      <c r="O2107" s="17"/>
      <c r="P2107" s="17"/>
      <c r="Q2107" s="17"/>
      <c r="R2107" s="17"/>
      <c r="S2107" s="17"/>
      <c r="T2107" s="17"/>
      <c r="U2107" s="17"/>
    </row>
    <row r="2108" ht="15.0" customHeight="1">
      <c r="A2108" s="13"/>
      <c r="B2108" s="13"/>
      <c r="C2108" s="13"/>
      <c r="D2108" s="13"/>
      <c r="E2108" s="14"/>
      <c r="F2108" s="14"/>
      <c r="G2108" s="14"/>
      <c r="H2108" s="15"/>
      <c r="I2108" s="16"/>
      <c r="J2108" s="17"/>
      <c r="K2108" s="17"/>
      <c r="L2108" s="17"/>
      <c r="M2108" s="17"/>
      <c r="N2108" s="17"/>
      <c r="O2108" s="17"/>
      <c r="P2108" s="17"/>
      <c r="Q2108" s="17"/>
      <c r="R2108" s="17"/>
      <c r="S2108" s="17"/>
      <c r="T2108" s="17"/>
      <c r="U2108" s="17"/>
    </row>
    <row r="2109" ht="15.0" customHeight="1">
      <c r="A2109" s="13"/>
      <c r="B2109" s="13"/>
      <c r="C2109" s="13"/>
      <c r="D2109" s="13"/>
      <c r="E2109" s="14"/>
      <c r="F2109" s="14"/>
      <c r="G2109" s="14"/>
      <c r="H2109" s="15"/>
      <c r="I2109" s="16"/>
      <c r="J2109" s="17"/>
      <c r="K2109" s="17"/>
      <c r="L2109" s="17"/>
      <c r="M2109" s="17"/>
      <c r="N2109" s="17"/>
      <c r="O2109" s="17"/>
      <c r="P2109" s="17"/>
      <c r="Q2109" s="17"/>
      <c r="R2109" s="17"/>
      <c r="S2109" s="17"/>
      <c r="T2109" s="17"/>
      <c r="U2109" s="17"/>
    </row>
    <row r="2110" ht="15.0" customHeight="1">
      <c r="A2110" s="13"/>
      <c r="B2110" s="13"/>
      <c r="C2110" s="13"/>
      <c r="D2110" s="13"/>
      <c r="E2110" s="14"/>
      <c r="F2110" s="14"/>
      <c r="G2110" s="14"/>
      <c r="H2110" s="15"/>
      <c r="I2110" s="16"/>
      <c r="J2110" s="17"/>
      <c r="K2110" s="17"/>
      <c r="L2110" s="17"/>
      <c r="M2110" s="17"/>
      <c r="N2110" s="17"/>
      <c r="O2110" s="17"/>
      <c r="P2110" s="17"/>
      <c r="Q2110" s="17"/>
      <c r="R2110" s="17"/>
      <c r="S2110" s="17"/>
      <c r="T2110" s="17"/>
      <c r="U2110" s="17"/>
    </row>
    <row r="2111" ht="15.0" customHeight="1">
      <c r="A2111" s="13"/>
      <c r="B2111" s="13"/>
      <c r="C2111" s="13"/>
      <c r="D2111" s="13"/>
      <c r="E2111" s="14"/>
      <c r="F2111" s="14"/>
      <c r="G2111" s="14"/>
      <c r="H2111" s="15"/>
      <c r="I2111" s="16"/>
      <c r="J2111" s="17"/>
      <c r="K2111" s="17"/>
      <c r="L2111" s="17"/>
      <c r="M2111" s="17"/>
      <c r="N2111" s="17"/>
      <c r="O2111" s="17"/>
      <c r="P2111" s="17"/>
      <c r="Q2111" s="17"/>
      <c r="R2111" s="17"/>
      <c r="S2111" s="17"/>
      <c r="T2111" s="17"/>
      <c r="U2111" s="17"/>
    </row>
    <row r="2112" ht="15.0" customHeight="1">
      <c r="A2112" s="13"/>
      <c r="B2112" s="13"/>
      <c r="C2112" s="13"/>
      <c r="D2112" s="13"/>
      <c r="E2112" s="14"/>
      <c r="F2112" s="14"/>
      <c r="G2112" s="14"/>
      <c r="H2112" s="15"/>
      <c r="I2112" s="16"/>
      <c r="J2112" s="17"/>
      <c r="K2112" s="17"/>
      <c r="L2112" s="17"/>
      <c r="M2112" s="17"/>
      <c r="N2112" s="17"/>
      <c r="O2112" s="17"/>
      <c r="P2112" s="17"/>
      <c r="Q2112" s="17"/>
      <c r="R2112" s="17"/>
      <c r="S2112" s="17"/>
      <c r="T2112" s="17"/>
      <c r="U2112" s="17"/>
    </row>
    <row r="2113" ht="15.0" customHeight="1">
      <c r="A2113" s="13"/>
      <c r="B2113" s="13"/>
      <c r="C2113" s="13"/>
      <c r="D2113" s="13"/>
      <c r="E2113" s="14"/>
      <c r="F2113" s="14"/>
      <c r="G2113" s="14"/>
      <c r="H2113" s="15"/>
      <c r="I2113" s="16"/>
      <c r="J2113" s="17"/>
      <c r="K2113" s="17"/>
      <c r="L2113" s="17"/>
      <c r="M2113" s="17"/>
      <c r="N2113" s="17"/>
      <c r="O2113" s="17"/>
      <c r="P2113" s="17"/>
      <c r="Q2113" s="17"/>
      <c r="R2113" s="17"/>
      <c r="S2113" s="17"/>
      <c r="T2113" s="17"/>
      <c r="U2113" s="17"/>
    </row>
    <row r="2114" ht="15.0" customHeight="1">
      <c r="A2114" s="13"/>
      <c r="B2114" s="13"/>
      <c r="C2114" s="13"/>
      <c r="D2114" s="13"/>
      <c r="E2114" s="14"/>
      <c r="F2114" s="14"/>
      <c r="G2114" s="14"/>
      <c r="H2114" s="15"/>
      <c r="I2114" s="16"/>
      <c r="J2114" s="17"/>
      <c r="K2114" s="17"/>
      <c r="L2114" s="17"/>
      <c r="M2114" s="17"/>
      <c r="N2114" s="17"/>
      <c r="O2114" s="17"/>
      <c r="P2114" s="17"/>
      <c r="Q2114" s="17"/>
      <c r="R2114" s="17"/>
      <c r="S2114" s="17"/>
      <c r="T2114" s="17"/>
      <c r="U2114" s="17"/>
    </row>
    <row r="2115" ht="15.0" customHeight="1">
      <c r="A2115" s="13"/>
      <c r="B2115" s="13"/>
      <c r="C2115" s="13"/>
      <c r="D2115" s="13"/>
      <c r="E2115" s="14"/>
      <c r="F2115" s="14"/>
      <c r="G2115" s="14"/>
      <c r="H2115" s="15"/>
      <c r="I2115" s="16"/>
      <c r="J2115" s="17"/>
      <c r="K2115" s="17"/>
      <c r="L2115" s="17"/>
      <c r="M2115" s="17"/>
      <c r="N2115" s="17"/>
      <c r="O2115" s="17"/>
      <c r="P2115" s="17"/>
      <c r="Q2115" s="17"/>
      <c r="R2115" s="17"/>
      <c r="S2115" s="17"/>
      <c r="T2115" s="17"/>
      <c r="U2115" s="17"/>
    </row>
    <row r="2116" ht="15.0" customHeight="1">
      <c r="A2116" s="13"/>
      <c r="B2116" s="13"/>
      <c r="C2116" s="13"/>
      <c r="D2116" s="13"/>
      <c r="E2116" s="14"/>
      <c r="F2116" s="14"/>
      <c r="G2116" s="14"/>
      <c r="H2116" s="15"/>
      <c r="I2116" s="16"/>
      <c r="J2116" s="17"/>
      <c r="K2116" s="17"/>
      <c r="L2116" s="17"/>
      <c r="M2116" s="17"/>
      <c r="N2116" s="17"/>
      <c r="O2116" s="17"/>
      <c r="P2116" s="17"/>
      <c r="Q2116" s="17"/>
      <c r="R2116" s="17"/>
      <c r="S2116" s="17"/>
      <c r="T2116" s="17"/>
      <c r="U2116" s="17"/>
    </row>
    <row r="2117" ht="15.0" customHeight="1">
      <c r="A2117" s="13"/>
      <c r="B2117" s="13"/>
      <c r="C2117" s="13"/>
      <c r="D2117" s="13"/>
      <c r="E2117" s="14"/>
      <c r="F2117" s="14"/>
      <c r="G2117" s="14"/>
      <c r="H2117" s="15"/>
      <c r="I2117" s="16"/>
      <c r="J2117" s="17"/>
      <c r="K2117" s="17"/>
      <c r="L2117" s="17"/>
      <c r="M2117" s="17"/>
      <c r="N2117" s="17"/>
      <c r="O2117" s="17"/>
      <c r="P2117" s="17"/>
      <c r="Q2117" s="17"/>
      <c r="R2117" s="17"/>
      <c r="S2117" s="17"/>
      <c r="T2117" s="17"/>
      <c r="U2117" s="17"/>
    </row>
    <row r="2118" ht="15.0" customHeight="1">
      <c r="A2118" s="13"/>
      <c r="B2118" s="13"/>
      <c r="C2118" s="13"/>
      <c r="D2118" s="13"/>
      <c r="E2118" s="14"/>
      <c r="F2118" s="14"/>
      <c r="G2118" s="14"/>
      <c r="H2118" s="15"/>
      <c r="I2118" s="16"/>
      <c r="J2118" s="17"/>
      <c r="K2118" s="17"/>
      <c r="L2118" s="17"/>
      <c r="M2118" s="17"/>
      <c r="N2118" s="17"/>
      <c r="O2118" s="17"/>
      <c r="P2118" s="17"/>
      <c r="Q2118" s="17"/>
      <c r="R2118" s="17"/>
      <c r="S2118" s="17"/>
      <c r="T2118" s="17"/>
      <c r="U2118" s="17"/>
    </row>
    <row r="2119" ht="15.0" customHeight="1">
      <c r="A2119" s="13"/>
      <c r="B2119" s="13"/>
      <c r="C2119" s="13"/>
      <c r="D2119" s="13"/>
      <c r="E2119" s="14"/>
      <c r="F2119" s="14"/>
      <c r="G2119" s="14"/>
      <c r="H2119" s="15"/>
      <c r="I2119" s="16"/>
      <c r="J2119" s="17"/>
      <c r="K2119" s="17"/>
      <c r="L2119" s="17"/>
      <c r="M2119" s="17"/>
      <c r="N2119" s="17"/>
      <c r="O2119" s="17"/>
      <c r="P2119" s="17"/>
      <c r="Q2119" s="17"/>
      <c r="R2119" s="17"/>
      <c r="S2119" s="17"/>
      <c r="T2119" s="17"/>
      <c r="U2119" s="17"/>
    </row>
    <row r="2120" ht="15.0" customHeight="1">
      <c r="A2120" s="13"/>
      <c r="B2120" s="13"/>
      <c r="C2120" s="13"/>
      <c r="D2120" s="13"/>
      <c r="E2120" s="14"/>
      <c r="F2120" s="14"/>
      <c r="G2120" s="14"/>
      <c r="H2120" s="15"/>
      <c r="I2120" s="16"/>
      <c r="J2120" s="17"/>
      <c r="K2120" s="17"/>
      <c r="L2120" s="17"/>
      <c r="M2120" s="17"/>
      <c r="N2120" s="17"/>
      <c r="O2120" s="17"/>
      <c r="P2120" s="17"/>
      <c r="Q2120" s="17"/>
      <c r="R2120" s="17"/>
      <c r="S2120" s="17"/>
      <c r="T2120" s="17"/>
      <c r="U2120" s="17"/>
    </row>
    <row r="2121" ht="15.0" customHeight="1">
      <c r="A2121" s="13"/>
      <c r="B2121" s="13"/>
      <c r="C2121" s="13"/>
      <c r="D2121" s="13"/>
      <c r="E2121" s="14"/>
      <c r="F2121" s="14"/>
      <c r="G2121" s="14"/>
      <c r="H2121" s="15"/>
      <c r="I2121" s="16"/>
      <c r="J2121" s="17"/>
      <c r="K2121" s="17"/>
      <c r="L2121" s="17"/>
      <c r="M2121" s="17"/>
      <c r="N2121" s="17"/>
      <c r="O2121" s="17"/>
      <c r="P2121" s="17"/>
      <c r="Q2121" s="17"/>
      <c r="R2121" s="17"/>
      <c r="S2121" s="17"/>
      <c r="T2121" s="17"/>
      <c r="U2121" s="17"/>
    </row>
    <row r="2122" ht="15.0" customHeight="1">
      <c r="A2122" s="13"/>
      <c r="B2122" s="13"/>
      <c r="C2122" s="13"/>
      <c r="D2122" s="13"/>
      <c r="E2122" s="14"/>
      <c r="F2122" s="14"/>
      <c r="G2122" s="14"/>
      <c r="H2122" s="15"/>
      <c r="I2122" s="16"/>
      <c r="J2122" s="17"/>
      <c r="K2122" s="17"/>
      <c r="L2122" s="17"/>
      <c r="M2122" s="17"/>
      <c r="N2122" s="17"/>
      <c r="O2122" s="17"/>
      <c r="P2122" s="17"/>
      <c r="Q2122" s="17"/>
      <c r="R2122" s="17"/>
      <c r="S2122" s="17"/>
      <c r="T2122" s="17"/>
      <c r="U2122" s="17"/>
    </row>
    <row r="2123" ht="15.0" customHeight="1">
      <c r="A2123" s="13"/>
      <c r="B2123" s="13"/>
      <c r="C2123" s="13"/>
      <c r="D2123" s="13"/>
      <c r="E2123" s="14"/>
      <c r="F2123" s="14"/>
      <c r="G2123" s="14"/>
      <c r="H2123" s="15"/>
      <c r="I2123" s="16"/>
      <c r="J2123" s="17"/>
      <c r="K2123" s="17"/>
      <c r="L2123" s="17"/>
      <c r="M2123" s="17"/>
      <c r="N2123" s="17"/>
      <c r="O2123" s="17"/>
      <c r="P2123" s="17"/>
      <c r="Q2123" s="17"/>
      <c r="R2123" s="17"/>
      <c r="S2123" s="17"/>
      <c r="T2123" s="17"/>
      <c r="U2123" s="17"/>
    </row>
    <row r="2124" ht="15.0" customHeight="1">
      <c r="A2124" s="13"/>
      <c r="B2124" s="13"/>
      <c r="C2124" s="13"/>
      <c r="D2124" s="13"/>
      <c r="E2124" s="14"/>
      <c r="F2124" s="14"/>
      <c r="G2124" s="14"/>
      <c r="H2124" s="15"/>
      <c r="I2124" s="16"/>
      <c r="J2124" s="17"/>
      <c r="K2124" s="17"/>
      <c r="L2124" s="17"/>
      <c r="M2124" s="17"/>
      <c r="N2124" s="17"/>
      <c r="O2124" s="17"/>
      <c r="P2124" s="17"/>
      <c r="Q2124" s="17"/>
      <c r="R2124" s="17"/>
      <c r="S2124" s="17"/>
      <c r="T2124" s="17"/>
      <c r="U2124" s="17"/>
    </row>
    <row r="2125" ht="15.0" customHeight="1">
      <c r="A2125" s="13"/>
      <c r="B2125" s="13"/>
      <c r="C2125" s="13"/>
      <c r="D2125" s="13"/>
      <c r="E2125" s="14"/>
      <c r="F2125" s="14"/>
      <c r="G2125" s="14"/>
      <c r="H2125" s="15"/>
      <c r="I2125" s="16"/>
      <c r="J2125" s="17"/>
      <c r="K2125" s="17"/>
      <c r="L2125" s="17"/>
      <c r="M2125" s="17"/>
      <c r="N2125" s="17"/>
      <c r="O2125" s="17"/>
      <c r="P2125" s="17"/>
      <c r="Q2125" s="17"/>
      <c r="R2125" s="17"/>
      <c r="S2125" s="17"/>
      <c r="T2125" s="17"/>
      <c r="U2125" s="17"/>
    </row>
    <row r="2126" ht="15.0" customHeight="1">
      <c r="A2126" s="13"/>
      <c r="B2126" s="13"/>
      <c r="C2126" s="13"/>
      <c r="D2126" s="13"/>
      <c r="E2126" s="14"/>
      <c r="F2126" s="14"/>
      <c r="G2126" s="14"/>
      <c r="H2126" s="15"/>
      <c r="I2126" s="16"/>
      <c r="J2126" s="17"/>
      <c r="K2126" s="17"/>
      <c r="L2126" s="17"/>
      <c r="M2126" s="17"/>
      <c r="N2126" s="17"/>
      <c r="O2126" s="17"/>
      <c r="P2126" s="17"/>
      <c r="Q2126" s="17"/>
      <c r="R2126" s="17"/>
      <c r="S2126" s="17"/>
      <c r="T2126" s="17"/>
      <c r="U2126" s="17"/>
    </row>
    <row r="2127" ht="15.0" customHeight="1">
      <c r="A2127" s="13"/>
      <c r="B2127" s="13"/>
      <c r="C2127" s="13"/>
      <c r="D2127" s="13"/>
      <c r="E2127" s="14"/>
      <c r="F2127" s="14"/>
      <c r="G2127" s="14"/>
      <c r="H2127" s="15"/>
      <c r="I2127" s="16"/>
      <c r="J2127" s="17"/>
      <c r="K2127" s="17"/>
      <c r="L2127" s="17"/>
      <c r="M2127" s="17"/>
      <c r="N2127" s="17"/>
      <c r="O2127" s="17"/>
      <c r="P2127" s="17"/>
      <c r="Q2127" s="17"/>
      <c r="R2127" s="17"/>
      <c r="S2127" s="17"/>
      <c r="T2127" s="17"/>
      <c r="U2127" s="17"/>
    </row>
    <row r="2128" ht="15.0" customHeight="1">
      <c r="A2128" s="13"/>
      <c r="B2128" s="13"/>
      <c r="C2128" s="13"/>
      <c r="D2128" s="13"/>
      <c r="E2128" s="14"/>
      <c r="F2128" s="14"/>
      <c r="G2128" s="14"/>
      <c r="H2128" s="15"/>
      <c r="I2128" s="16"/>
      <c r="J2128" s="17"/>
      <c r="K2128" s="17"/>
      <c r="L2128" s="17"/>
      <c r="M2128" s="17"/>
      <c r="N2128" s="17"/>
      <c r="O2128" s="17"/>
      <c r="P2128" s="17"/>
      <c r="Q2128" s="17"/>
      <c r="R2128" s="17"/>
      <c r="S2128" s="17"/>
      <c r="T2128" s="17"/>
      <c r="U2128" s="17"/>
    </row>
    <row r="2129" ht="15.0" customHeight="1">
      <c r="A2129" s="13"/>
      <c r="B2129" s="13"/>
      <c r="C2129" s="13"/>
      <c r="D2129" s="13"/>
      <c r="E2129" s="14"/>
      <c r="F2129" s="14"/>
      <c r="G2129" s="14"/>
      <c r="H2129" s="15"/>
      <c r="I2129" s="16"/>
      <c r="J2129" s="17"/>
      <c r="K2129" s="17"/>
      <c r="L2129" s="17"/>
      <c r="M2129" s="17"/>
      <c r="N2129" s="17"/>
      <c r="O2129" s="17"/>
      <c r="P2129" s="17"/>
      <c r="Q2129" s="17"/>
      <c r="R2129" s="17"/>
      <c r="S2129" s="17"/>
      <c r="T2129" s="17"/>
      <c r="U2129" s="17"/>
    </row>
    <row r="2130" ht="15.0" customHeight="1">
      <c r="A2130" s="13"/>
      <c r="B2130" s="13"/>
      <c r="C2130" s="13"/>
      <c r="D2130" s="13"/>
      <c r="E2130" s="14"/>
      <c r="F2130" s="14"/>
      <c r="G2130" s="14"/>
      <c r="H2130" s="15"/>
      <c r="I2130" s="16"/>
      <c r="J2130" s="17"/>
      <c r="K2130" s="17"/>
      <c r="L2130" s="17"/>
      <c r="M2130" s="17"/>
      <c r="N2130" s="17"/>
      <c r="O2130" s="17"/>
      <c r="P2130" s="17"/>
      <c r="Q2130" s="17"/>
      <c r="R2130" s="17"/>
      <c r="S2130" s="17"/>
      <c r="T2130" s="17"/>
      <c r="U2130" s="17"/>
    </row>
    <row r="2131" ht="15.0" customHeight="1">
      <c r="A2131" s="13"/>
      <c r="B2131" s="13"/>
      <c r="C2131" s="13"/>
      <c r="D2131" s="13"/>
      <c r="E2131" s="14"/>
      <c r="F2131" s="14"/>
      <c r="G2131" s="14"/>
      <c r="H2131" s="15"/>
      <c r="I2131" s="16"/>
      <c r="J2131" s="17"/>
      <c r="K2131" s="17"/>
      <c r="L2131" s="17"/>
      <c r="M2131" s="17"/>
      <c r="N2131" s="17"/>
      <c r="O2131" s="17"/>
      <c r="P2131" s="17"/>
      <c r="Q2131" s="17"/>
      <c r="R2131" s="17"/>
      <c r="S2131" s="17"/>
      <c r="T2131" s="17"/>
      <c r="U2131" s="17"/>
    </row>
    <row r="2132" ht="15.0" customHeight="1">
      <c r="A2132" s="13"/>
      <c r="B2132" s="13"/>
      <c r="C2132" s="13"/>
      <c r="D2132" s="13"/>
      <c r="E2132" s="14"/>
      <c r="F2132" s="14"/>
      <c r="G2132" s="14"/>
      <c r="H2132" s="15"/>
      <c r="I2132" s="16"/>
      <c r="J2132" s="17"/>
      <c r="K2132" s="17"/>
      <c r="L2132" s="17"/>
      <c r="M2132" s="17"/>
      <c r="N2132" s="17"/>
      <c r="O2132" s="17"/>
      <c r="P2132" s="17"/>
      <c r="Q2132" s="17"/>
      <c r="R2132" s="17"/>
      <c r="S2132" s="17"/>
      <c r="T2132" s="17"/>
      <c r="U2132" s="17"/>
    </row>
    <row r="2133" ht="15.0" customHeight="1">
      <c r="A2133" s="13"/>
      <c r="B2133" s="13"/>
      <c r="C2133" s="13"/>
      <c r="D2133" s="13"/>
      <c r="E2133" s="14"/>
      <c r="F2133" s="14"/>
      <c r="G2133" s="14"/>
      <c r="H2133" s="15"/>
      <c r="I2133" s="16"/>
      <c r="J2133" s="17"/>
      <c r="K2133" s="17"/>
      <c r="L2133" s="17"/>
      <c r="M2133" s="17"/>
      <c r="N2133" s="17"/>
      <c r="O2133" s="17"/>
      <c r="P2133" s="17"/>
      <c r="Q2133" s="17"/>
      <c r="R2133" s="17"/>
      <c r="S2133" s="17"/>
      <c r="T2133" s="17"/>
      <c r="U2133" s="17"/>
    </row>
    <row r="2134" ht="15.0" customHeight="1">
      <c r="A2134" s="13"/>
      <c r="B2134" s="13"/>
      <c r="C2134" s="13"/>
      <c r="D2134" s="13"/>
      <c r="E2134" s="14"/>
      <c r="F2134" s="14"/>
      <c r="G2134" s="14"/>
      <c r="H2134" s="15"/>
      <c r="I2134" s="16"/>
      <c r="J2134" s="17"/>
      <c r="K2134" s="17"/>
      <c r="L2134" s="17"/>
      <c r="M2134" s="17"/>
      <c r="N2134" s="17"/>
      <c r="O2134" s="17"/>
      <c r="P2134" s="17"/>
      <c r="Q2134" s="17"/>
      <c r="R2134" s="17"/>
      <c r="S2134" s="17"/>
      <c r="T2134" s="17"/>
      <c r="U2134" s="17"/>
    </row>
    <row r="2135" ht="15.0" customHeight="1">
      <c r="A2135" s="13"/>
      <c r="B2135" s="13"/>
      <c r="C2135" s="13"/>
      <c r="D2135" s="13"/>
      <c r="E2135" s="14"/>
      <c r="F2135" s="14"/>
      <c r="G2135" s="14"/>
      <c r="H2135" s="15"/>
      <c r="I2135" s="16"/>
      <c r="J2135" s="17"/>
      <c r="K2135" s="17"/>
      <c r="L2135" s="17"/>
      <c r="M2135" s="17"/>
      <c r="N2135" s="17"/>
      <c r="O2135" s="17"/>
      <c r="P2135" s="17"/>
      <c r="Q2135" s="17"/>
      <c r="R2135" s="17"/>
      <c r="S2135" s="17"/>
      <c r="T2135" s="17"/>
      <c r="U2135" s="17"/>
    </row>
    <row r="2136" ht="15.0" customHeight="1">
      <c r="A2136" s="13"/>
      <c r="B2136" s="13"/>
      <c r="C2136" s="13"/>
      <c r="D2136" s="13"/>
      <c r="E2136" s="14"/>
      <c r="F2136" s="14"/>
      <c r="G2136" s="14"/>
      <c r="H2136" s="15"/>
      <c r="I2136" s="16"/>
      <c r="J2136" s="17"/>
      <c r="K2136" s="17"/>
      <c r="L2136" s="17"/>
      <c r="M2136" s="17"/>
      <c r="N2136" s="17"/>
      <c r="O2136" s="17"/>
      <c r="P2136" s="17"/>
      <c r="Q2136" s="17"/>
      <c r="R2136" s="17"/>
      <c r="S2136" s="17"/>
      <c r="T2136" s="17"/>
      <c r="U2136" s="17"/>
    </row>
    <row r="2137" ht="15.0" customHeight="1">
      <c r="A2137" s="13"/>
      <c r="B2137" s="13"/>
      <c r="C2137" s="13"/>
      <c r="D2137" s="13"/>
      <c r="E2137" s="14"/>
      <c r="F2137" s="14"/>
      <c r="G2137" s="14"/>
      <c r="H2137" s="15"/>
      <c r="I2137" s="16"/>
      <c r="J2137" s="17"/>
      <c r="K2137" s="17"/>
      <c r="L2137" s="17"/>
      <c r="M2137" s="17"/>
      <c r="N2137" s="17"/>
      <c r="O2137" s="17"/>
      <c r="P2137" s="17"/>
      <c r="Q2137" s="17"/>
      <c r="R2137" s="17"/>
      <c r="S2137" s="17"/>
      <c r="T2137" s="17"/>
      <c r="U2137" s="17"/>
    </row>
    <row r="2138" ht="15.0" customHeight="1">
      <c r="A2138" s="13"/>
      <c r="B2138" s="13"/>
      <c r="C2138" s="13"/>
      <c r="D2138" s="13"/>
      <c r="E2138" s="14"/>
      <c r="F2138" s="14"/>
      <c r="G2138" s="14"/>
      <c r="H2138" s="15"/>
      <c r="I2138" s="16"/>
      <c r="J2138" s="17"/>
      <c r="K2138" s="17"/>
      <c r="L2138" s="17"/>
      <c r="M2138" s="17"/>
      <c r="N2138" s="17"/>
      <c r="O2138" s="17"/>
      <c r="P2138" s="17"/>
      <c r="Q2138" s="17"/>
      <c r="R2138" s="17"/>
      <c r="S2138" s="17"/>
      <c r="T2138" s="17"/>
      <c r="U2138" s="17"/>
    </row>
    <row r="2139" ht="15.0" customHeight="1">
      <c r="A2139" s="13"/>
      <c r="B2139" s="13"/>
      <c r="C2139" s="13"/>
      <c r="D2139" s="13"/>
      <c r="E2139" s="14"/>
      <c r="F2139" s="14"/>
      <c r="G2139" s="14"/>
      <c r="H2139" s="15"/>
      <c r="I2139" s="16"/>
      <c r="J2139" s="17"/>
      <c r="K2139" s="17"/>
      <c r="L2139" s="17"/>
      <c r="M2139" s="17"/>
      <c r="N2139" s="17"/>
      <c r="O2139" s="17"/>
      <c r="P2139" s="17"/>
      <c r="Q2139" s="17"/>
      <c r="R2139" s="17"/>
      <c r="S2139" s="17"/>
      <c r="T2139" s="17"/>
      <c r="U2139" s="17"/>
    </row>
    <row r="2140" ht="15.0" customHeight="1">
      <c r="A2140" s="13"/>
      <c r="B2140" s="13"/>
      <c r="C2140" s="13"/>
      <c r="D2140" s="13"/>
      <c r="E2140" s="14"/>
      <c r="F2140" s="14"/>
      <c r="G2140" s="14"/>
      <c r="H2140" s="15"/>
      <c r="I2140" s="16"/>
      <c r="J2140" s="17"/>
      <c r="K2140" s="17"/>
      <c r="L2140" s="17"/>
      <c r="M2140" s="17"/>
      <c r="N2140" s="17"/>
      <c r="O2140" s="17"/>
      <c r="P2140" s="17"/>
      <c r="Q2140" s="17"/>
      <c r="R2140" s="17"/>
      <c r="S2140" s="17"/>
      <c r="T2140" s="17"/>
      <c r="U2140" s="17"/>
    </row>
    <row r="2141" ht="15.0" customHeight="1">
      <c r="A2141" s="13"/>
      <c r="B2141" s="13"/>
      <c r="C2141" s="13"/>
      <c r="D2141" s="13"/>
      <c r="E2141" s="14"/>
      <c r="F2141" s="14"/>
      <c r="G2141" s="14"/>
      <c r="H2141" s="15"/>
      <c r="I2141" s="16"/>
      <c r="J2141" s="17"/>
      <c r="K2141" s="17"/>
      <c r="L2141" s="17"/>
      <c r="M2141" s="17"/>
      <c r="N2141" s="17"/>
      <c r="O2141" s="17"/>
      <c r="P2141" s="17"/>
      <c r="Q2141" s="17"/>
      <c r="R2141" s="17"/>
      <c r="S2141" s="17"/>
      <c r="T2141" s="17"/>
      <c r="U2141" s="17"/>
    </row>
    <row r="2142" ht="15.0" customHeight="1">
      <c r="A2142" s="13"/>
      <c r="B2142" s="13"/>
      <c r="C2142" s="13"/>
      <c r="D2142" s="13"/>
      <c r="E2142" s="14"/>
      <c r="F2142" s="14"/>
      <c r="G2142" s="14"/>
      <c r="H2142" s="15"/>
      <c r="I2142" s="16"/>
      <c r="J2142" s="17"/>
      <c r="K2142" s="17"/>
      <c r="L2142" s="17"/>
      <c r="M2142" s="17"/>
      <c r="N2142" s="17"/>
      <c r="O2142" s="17"/>
      <c r="P2142" s="17"/>
      <c r="Q2142" s="17"/>
      <c r="R2142" s="17"/>
      <c r="S2142" s="17"/>
      <c r="T2142" s="17"/>
      <c r="U2142" s="17"/>
    </row>
    <row r="2143" ht="15.0" customHeight="1">
      <c r="A2143" s="13"/>
      <c r="B2143" s="13"/>
      <c r="C2143" s="13"/>
      <c r="D2143" s="13"/>
      <c r="E2143" s="14"/>
      <c r="F2143" s="14"/>
      <c r="G2143" s="14"/>
      <c r="H2143" s="15"/>
      <c r="I2143" s="16"/>
      <c r="J2143" s="17"/>
      <c r="K2143" s="17"/>
      <c r="L2143" s="17"/>
      <c r="M2143" s="17"/>
      <c r="N2143" s="17"/>
      <c r="O2143" s="17"/>
      <c r="P2143" s="17"/>
      <c r="Q2143" s="17"/>
      <c r="R2143" s="17"/>
      <c r="S2143" s="17"/>
      <c r="T2143" s="17"/>
      <c r="U2143" s="17"/>
    </row>
    <row r="2144" ht="15.0" customHeight="1">
      <c r="A2144" s="13"/>
      <c r="B2144" s="13"/>
      <c r="C2144" s="13"/>
      <c r="D2144" s="13"/>
      <c r="E2144" s="14"/>
      <c r="F2144" s="14"/>
      <c r="G2144" s="14"/>
      <c r="H2144" s="15"/>
      <c r="I2144" s="16"/>
      <c r="J2144" s="17"/>
      <c r="K2144" s="17"/>
      <c r="L2144" s="17"/>
      <c r="M2144" s="17"/>
      <c r="N2144" s="17"/>
      <c r="O2144" s="17"/>
      <c r="P2144" s="17"/>
      <c r="Q2144" s="17"/>
      <c r="R2144" s="17"/>
      <c r="S2144" s="17"/>
      <c r="T2144" s="17"/>
      <c r="U2144" s="17"/>
    </row>
    <row r="2145" ht="15.0" customHeight="1">
      <c r="A2145" s="13"/>
      <c r="B2145" s="13"/>
      <c r="C2145" s="13"/>
      <c r="D2145" s="13"/>
      <c r="E2145" s="14"/>
      <c r="F2145" s="14"/>
      <c r="G2145" s="14"/>
      <c r="H2145" s="15"/>
      <c r="I2145" s="16"/>
      <c r="J2145" s="17"/>
      <c r="K2145" s="17"/>
      <c r="L2145" s="17"/>
      <c r="M2145" s="17"/>
      <c r="N2145" s="17"/>
      <c r="O2145" s="17"/>
      <c r="P2145" s="17"/>
      <c r="Q2145" s="17"/>
      <c r="R2145" s="17"/>
      <c r="S2145" s="17"/>
      <c r="T2145" s="17"/>
      <c r="U2145" s="17"/>
    </row>
    <row r="2146" ht="15.0" customHeight="1">
      <c r="A2146" s="13"/>
      <c r="B2146" s="13"/>
      <c r="C2146" s="13"/>
      <c r="D2146" s="13"/>
      <c r="E2146" s="14"/>
      <c r="F2146" s="14"/>
      <c r="G2146" s="14"/>
      <c r="H2146" s="15"/>
      <c r="I2146" s="16"/>
      <c r="J2146" s="17"/>
      <c r="K2146" s="17"/>
      <c r="L2146" s="17"/>
      <c r="M2146" s="17"/>
      <c r="N2146" s="17"/>
      <c r="O2146" s="17"/>
      <c r="P2146" s="17"/>
      <c r="Q2146" s="17"/>
      <c r="R2146" s="17"/>
      <c r="S2146" s="17"/>
      <c r="T2146" s="17"/>
      <c r="U2146" s="17"/>
    </row>
    <row r="2147" ht="15.0" customHeight="1">
      <c r="A2147" s="13"/>
      <c r="B2147" s="13"/>
      <c r="C2147" s="13"/>
      <c r="D2147" s="13"/>
      <c r="E2147" s="14"/>
      <c r="F2147" s="14"/>
      <c r="G2147" s="14"/>
      <c r="H2147" s="15"/>
      <c r="I2147" s="16"/>
      <c r="J2147" s="17"/>
      <c r="K2147" s="17"/>
      <c r="L2147" s="17"/>
      <c r="M2147" s="17"/>
      <c r="N2147" s="17"/>
      <c r="O2147" s="17"/>
      <c r="P2147" s="17"/>
      <c r="Q2147" s="17"/>
      <c r="R2147" s="17"/>
      <c r="S2147" s="17"/>
      <c r="T2147" s="17"/>
      <c r="U2147" s="17"/>
    </row>
    <row r="2148" ht="15.0" customHeight="1">
      <c r="A2148" s="13"/>
      <c r="B2148" s="13"/>
      <c r="C2148" s="13"/>
      <c r="D2148" s="13"/>
      <c r="E2148" s="14"/>
      <c r="F2148" s="14"/>
      <c r="G2148" s="14"/>
      <c r="H2148" s="15"/>
      <c r="I2148" s="16"/>
      <c r="J2148" s="17"/>
      <c r="K2148" s="17"/>
      <c r="L2148" s="17"/>
      <c r="M2148" s="17"/>
      <c r="N2148" s="17"/>
      <c r="O2148" s="17"/>
      <c r="P2148" s="17"/>
      <c r="Q2148" s="17"/>
      <c r="R2148" s="17"/>
      <c r="S2148" s="17"/>
      <c r="T2148" s="17"/>
      <c r="U2148" s="17"/>
    </row>
    <row r="2149" ht="15.0" customHeight="1">
      <c r="A2149" s="13"/>
      <c r="B2149" s="13"/>
      <c r="C2149" s="13"/>
      <c r="D2149" s="13"/>
      <c r="E2149" s="14"/>
      <c r="F2149" s="14"/>
      <c r="G2149" s="14"/>
      <c r="H2149" s="15"/>
      <c r="I2149" s="16"/>
      <c r="J2149" s="17"/>
      <c r="K2149" s="17"/>
      <c r="L2149" s="17"/>
      <c r="M2149" s="17"/>
      <c r="N2149" s="17"/>
      <c r="O2149" s="17"/>
      <c r="P2149" s="17"/>
      <c r="Q2149" s="17"/>
      <c r="R2149" s="17"/>
      <c r="S2149" s="17"/>
      <c r="T2149" s="17"/>
      <c r="U2149" s="17"/>
    </row>
    <row r="2150" ht="15.0" customHeight="1">
      <c r="A2150" s="13"/>
      <c r="B2150" s="13"/>
      <c r="C2150" s="13"/>
      <c r="D2150" s="13"/>
      <c r="E2150" s="14"/>
      <c r="F2150" s="14"/>
      <c r="G2150" s="14"/>
      <c r="H2150" s="15"/>
      <c r="I2150" s="16"/>
      <c r="J2150" s="17"/>
      <c r="K2150" s="17"/>
      <c r="L2150" s="17"/>
      <c r="M2150" s="17"/>
      <c r="N2150" s="17"/>
      <c r="O2150" s="17"/>
      <c r="P2150" s="17"/>
      <c r="Q2150" s="17"/>
      <c r="R2150" s="17"/>
      <c r="S2150" s="17"/>
      <c r="T2150" s="17"/>
      <c r="U2150" s="17"/>
    </row>
    <row r="2151" ht="15.0" customHeight="1">
      <c r="A2151" s="13"/>
      <c r="B2151" s="13"/>
      <c r="C2151" s="13"/>
      <c r="D2151" s="13"/>
      <c r="E2151" s="14"/>
      <c r="F2151" s="14"/>
      <c r="G2151" s="14"/>
      <c r="H2151" s="15"/>
      <c r="I2151" s="16"/>
      <c r="J2151" s="17"/>
      <c r="K2151" s="17"/>
      <c r="L2151" s="17"/>
      <c r="M2151" s="17"/>
      <c r="N2151" s="17"/>
      <c r="O2151" s="17"/>
      <c r="P2151" s="17"/>
      <c r="Q2151" s="17"/>
      <c r="R2151" s="17"/>
      <c r="S2151" s="17"/>
      <c r="T2151" s="17"/>
      <c r="U2151" s="17"/>
    </row>
    <row r="2152" ht="15.0" customHeight="1">
      <c r="A2152" s="13"/>
      <c r="B2152" s="13"/>
      <c r="C2152" s="13"/>
      <c r="D2152" s="13"/>
      <c r="E2152" s="14"/>
      <c r="F2152" s="14"/>
      <c r="G2152" s="14"/>
      <c r="H2152" s="15"/>
      <c r="I2152" s="16"/>
      <c r="J2152" s="17"/>
      <c r="K2152" s="17"/>
      <c r="L2152" s="17"/>
      <c r="M2152" s="17"/>
      <c r="N2152" s="17"/>
      <c r="O2152" s="17"/>
      <c r="P2152" s="17"/>
      <c r="Q2152" s="17"/>
      <c r="R2152" s="17"/>
      <c r="S2152" s="17"/>
      <c r="T2152" s="17"/>
      <c r="U2152" s="17"/>
    </row>
    <row r="2153" ht="15.0" customHeight="1">
      <c r="A2153" s="13"/>
      <c r="B2153" s="13"/>
      <c r="C2153" s="13"/>
      <c r="D2153" s="13"/>
      <c r="E2153" s="14"/>
      <c r="F2153" s="14"/>
      <c r="G2153" s="14"/>
      <c r="H2153" s="15"/>
      <c r="I2153" s="16"/>
      <c r="J2153" s="17"/>
      <c r="K2153" s="17"/>
      <c r="L2153" s="17"/>
      <c r="M2153" s="17"/>
      <c r="N2153" s="17"/>
      <c r="O2153" s="17"/>
      <c r="P2153" s="17"/>
      <c r="Q2153" s="17"/>
      <c r="R2153" s="17"/>
      <c r="S2153" s="17"/>
      <c r="T2153" s="17"/>
      <c r="U2153" s="17"/>
    </row>
    <row r="2154" ht="15.0" customHeight="1">
      <c r="A2154" s="13"/>
      <c r="B2154" s="13"/>
      <c r="C2154" s="13"/>
      <c r="D2154" s="13"/>
      <c r="E2154" s="14"/>
      <c r="F2154" s="14"/>
      <c r="G2154" s="14"/>
      <c r="H2154" s="15"/>
      <c r="I2154" s="16"/>
      <c r="J2154" s="17"/>
      <c r="K2154" s="17"/>
      <c r="L2154" s="17"/>
      <c r="M2154" s="17"/>
      <c r="N2154" s="17"/>
      <c r="O2154" s="17"/>
      <c r="P2154" s="17"/>
      <c r="Q2154" s="17"/>
      <c r="R2154" s="17"/>
      <c r="S2154" s="17"/>
      <c r="T2154" s="17"/>
      <c r="U2154" s="17"/>
    </row>
    <row r="2155" ht="15.0" customHeight="1">
      <c r="A2155" s="13"/>
      <c r="B2155" s="13"/>
      <c r="C2155" s="13"/>
      <c r="D2155" s="13"/>
      <c r="E2155" s="14"/>
      <c r="F2155" s="14"/>
      <c r="G2155" s="14"/>
      <c r="H2155" s="15"/>
      <c r="I2155" s="16"/>
      <c r="J2155" s="17"/>
      <c r="K2155" s="17"/>
      <c r="L2155" s="17"/>
      <c r="M2155" s="17"/>
      <c r="N2155" s="17"/>
      <c r="O2155" s="17"/>
      <c r="P2155" s="17"/>
      <c r="Q2155" s="17"/>
      <c r="R2155" s="17"/>
      <c r="S2155" s="17"/>
      <c r="T2155" s="17"/>
      <c r="U2155" s="17"/>
    </row>
    <row r="2156" ht="15.0" customHeight="1">
      <c r="A2156" s="13"/>
      <c r="B2156" s="13"/>
      <c r="C2156" s="13"/>
      <c r="D2156" s="13"/>
      <c r="E2156" s="14"/>
      <c r="F2156" s="14"/>
      <c r="G2156" s="14"/>
      <c r="H2156" s="15"/>
      <c r="I2156" s="16"/>
      <c r="J2156" s="17"/>
      <c r="K2156" s="17"/>
      <c r="L2156" s="17"/>
      <c r="M2156" s="17"/>
      <c r="N2156" s="17"/>
      <c r="O2156" s="17"/>
      <c r="P2156" s="17"/>
      <c r="Q2156" s="17"/>
      <c r="R2156" s="17"/>
      <c r="S2156" s="17"/>
      <c r="T2156" s="17"/>
      <c r="U2156" s="17"/>
    </row>
    <row r="2157" ht="15.0" customHeight="1">
      <c r="A2157" s="13"/>
      <c r="B2157" s="13"/>
      <c r="C2157" s="13"/>
      <c r="D2157" s="13"/>
      <c r="E2157" s="14"/>
      <c r="F2157" s="14"/>
      <c r="G2157" s="14"/>
      <c r="H2157" s="15"/>
      <c r="I2157" s="16"/>
      <c r="J2157" s="17"/>
      <c r="K2157" s="17"/>
      <c r="L2157" s="17"/>
      <c r="M2157" s="17"/>
      <c r="N2157" s="17"/>
      <c r="O2157" s="17"/>
      <c r="P2157" s="17"/>
      <c r="Q2157" s="17"/>
      <c r="R2157" s="17"/>
      <c r="S2157" s="17"/>
      <c r="T2157" s="17"/>
      <c r="U2157" s="17"/>
    </row>
    <row r="2158" ht="15.0" customHeight="1">
      <c r="A2158" s="13"/>
      <c r="B2158" s="13"/>
      <c r="C2158" s="13"/>
      <c r="D2158" s="13"/>
      <c r="E2158" s="14"/>
      <c r="F2158" s="14"/>
      <c r="G2158" s="14"/>
      <c r="H2158" s="15"/>
      <c r="I2158" s="16"/>
      <c r="J2158" s="17"/>
      <c r="K2158" s="17"/>
      <c r="L2158" s="17"/>
      <c r="M2158" s="17"/>
      <c r="N2158" s="17"/>
      <c r="O2158" s="17"/>
      <c r="P2158" s="17"/>
      <c r="Q2158" s="17"/>
      <c r="R2158" s="17"/>
      <c r="S2158" s="17"/>
      <c r="T2158" s="17"/>
      <c r="U2158" s="17"/>
    </row>
    <row r="2159" ht="15.0" customHeight="1">
      <c r="A2159" s="13"/>
      <c r="B2159" s="13"/>
      <c r="C2159" s="13"/>
      <c r="D2159" s="13"/>
      <c r="E2159" s="14"/>
      <c r="F2159" s="14"/>
      <c r="G2159" s="14"/>
      <c r="H2159" s="15"/>
      <c r="I2159" s="16"/>
      <c r="J2159" s="17"/>
      <c r="K2159" s="17"/>
      <c r="L2159" s="17"/>
      <c r="M2159" s="17"/>
      <c r="N2159" s="17"/>
      <c r="O2159" s="17"/>
      <c r="P2159" s="17"/>
      <c r="Q2159" s="17"/>
      <c r="R2159" s="17"/>
      <c r="S2159" s="17"/>
      <c r="T2159" s="17"/>
      <c r="U2159" s="17"/>
    </row>
    <row r="2160" ht="15.0" customHeight="1">
      <c r="A2160" s="13"/>
      <c r="B2160" s="13"/>
      <c r="C2160" s="13"/>
      <c r="D2160" s="13"/>
      <c r="E2160" s="14"/>
      <c r="F2160" s="14"/>
      <c r="G2160" s="14"/>
      <c r="H2160" s="15"/>
      <c r="I2160" s="16"/>
      <c r="J2160" s="17"/>
      <c r="K2160" s="17"/>
      <c r="L2160" s="17"/>
      <c r="M2160" s="17"/>
      <c r="N2160" s="17"/>
      <c r="O2160" s="17"/>
      <c r="P2160" s="17"/>
      <c r="Q2160" s="17"/>
      <c r="R2160" s="17"/>
      <c r="S2160" s="17"/>
      <c r="T2160" s="17"/>
      <c r="U2160" s="17"/>
    </row>
    <row r="2161" ht="15.0" customHeight="1">
      <c r="A2161" s="13"/>
      <c r="B2161" s="13"/>
      <c r="C2161" s="13"/>
      <c r="D2161" s="13"/>
      <c r="E2161" s="14"/>
      <c r="F2161" s="14"/>
      <c r="G2161" s="14"/>
      <c r="H2161" s="15"/>
      <c r="I2161" s="16"/>
      <c r="J2161" s="17"/>
      <c r="K2161" s="17"/>
      <c r="L2161" s="17"/>
      <c r="M2161" s="17"/>
      <c r="N2161" s="17"/>
      <c r="O2161" s="17"/>
      <c r="P2161" s="17"/>
      <c r="Q2161" s="17"/>
      <c r="R2161" s="17"/>
      <c r="S2161" s="17"/>
      <c r="T2161" s="17"/>
      <c r="U2161" s="17"/>
    </row>
    <row r="2162" ht="15.0" customHeight="1">
      <c r="A2162" s="13"/>
      <c r="B2162" s="13"/>
      <c r="C2162" s="13"/>
      <c r="D2162" s="13"/>
      <c r="E2162" s="14"/>
      <c r="F2162" s="14"/>
      <c r="G2162" s="14"/>
      <c r="H2162" s="15"/>
      <c r="I2162" s="16"/>
      <c r="J2162" s="17"/>
      <c r="K2162" s="17"/>
      <c r="L2162" s="17"/>
      <c r="M2162" s="17"/>
      <c r="N2162" s="17"/>
      <c r="O2162" s="17"/>
      <c r="P2162" s="17"/>
      <c r="Q2162" s="17"/>
      <c r="R2162" s="17"/>
      <c r="S2162" s="17"/>
      <c r="T2162" s="17"/>
      <c r="U2162" s="17"/>
    </row>
    <row r="2163" ht="15.0" customHeight="1">
      <c r="A2163" s="13"/>
      <c r="B2163" s="13"/>
      <c r="C2163" s="13"/>
      <c r="D2163" s="13"/>
      <c r="E2163" s="14"/>
      <c r="F2163" s="14"/>
      <c r="G2163" s="14"/>
      <c r="H2163" s="15"/>
      <c r="I2163" s="16"/>
      <c r="J2163" s="17"/>
      <c r="K2163" s="17"/>
      <c r="L2163" s="17"/>
      <c r="M2163" s="17"/>
      <c r="N2163" s="17"/>
      <c r="O2163" s="17"/>
      <c r="P2163" s="17"/>
      <c r="Q2163" s="17"/>
      <c r="R2163" s="17"/>
      <c r="S2163" s="17"/>
      <c r="T2163" s="17"/>
      <c r="U2163" s="17"/>
    </row>
    <row r="2164" ht="15.0" customHeight="1">
      <c r="A2164" s="13"/>
      <c r="B2164" s="13"/>
      <c r="C2164" s="13"/>
      <c r="D2164" s="13"/>
      <c r="E2164" s="14"/>
      <c r="F2164" s="14"/>
      <c r="G2164" s="14"/>
      <c r="H2164" s="15"/>
      <c r="I2164" s="16"/>
      <c r="J2164" s="17"/>
      <c r="K2164" s="17"/>
      <c r="L2164" s="17"/>
      <c r="M2164" s="17"/>
      <c r="N2164" s="17"/>
      <c r="O2164" s="17"/>
      <c r="P2164" s="17"/>
      <c r="Q2164" s="17"/>
      <c r="R2164" s="17"/>
      <c r="S2164" s="17"/>
      <c r="T2164" s="17"/>
      <c r="U2164" s="17"/>
    </row>
    <row r="2165" ht="15.0" customHeight="1">
      <c r="A2165" s="13"/>
      <c r="B2165" s="13"/>
      <c r="C2165" s="13"/>
      <c r="D2165" s="13"/>
      <c r="E2165" s="14"/>
      <c r="F2165" s="14"/>
      <c r="G2165" s="14"/>
      <c r="H2165" s="15"/>
      <c r="I2165" s="16"/>
      <c r="J2165" s="17"/>
      <c r="K2165" s="17"/>
      <c r="L2165" s="17"/>
      <c r="M2165" s="17"/>
      <c r="N2165" s="17"/>
      <c r="O2165" s="17"/>
      <c r="P2165" s="17"/>
      <c r="Q2165" s="17"/>
      <c r="R2165" s="17"/>
      <c r="S2165" s="17"/>
      <c r="T2165" s="17"/>
      <c r="U2165" s="17"/>
    </row>
    <row r="2166" ht="15.0" customHeight="1">
      <c r="A2166" s="13"/>
      <c r="B2166" s="13"/>
      <c r="C2166" s="13"/>
      <c r="D2166" s="13"/>
      <c r="E2166" s="14"/>
      <c r="F2166" s="14"/>
      <c r="G2166" s="14"/>
      <c r="H2166" s="15"/>
      <c r="I2166" s="16"/>
      <c r="J2166" s="17"/>
      <c r="K2166" s="17"/>
      <c r="L2166" s="17"/>
      <c r="M2166" s="17"/>
      <c r="N2166" s="17"/>
      <c r="O2166" s="17"/>
      <c r="P2166" s="17"/>
      <c r="Q2166" s="17"/>
      <c r="R2166" s="17"/>
      <c r="S2166" s="17"/>
      <c r="T2166" s="17"/>
      <c r="U2166" s="17"/>
    </row>
    <row r="2167" ht="15.0" customHeight="1">
      <c r="A2167" s="13"/>
      <c r="B2167" s="13"/>
      <c r="C2167" s="13"/>
      <c r="D2167" s="13"/>
      <c r="E2167" s="14"/>
      <c r="F2167" s="14"/>
      <c r="G2167" s="14"/>
      <c r="H2167" s="15"/>
      <c r="I2167" s="16"/>
      <c r="J2167" s="17"/>
      <c r="K2167" s="17"/>
      <c r="L2167" s="17"/>
      <c r="M2167" s="17"/>
      <c r="N2167" s="17"/>
      <c r="O2167" s="17"/>
      <c r="P2167" s="17"/>
      <c r="Q2167" s="17"/>
      <c r="R2167" s="17"/>
      <c r="S2167" s="17"/>
      <c r="T2167" s="17"/>
      <c r="U2167" s="17"/>
    </row>
    <row r="2168" ht="15.0" customHeight="1">
      <c r="A2168" s="13"/>
      <c r="B2168" s="13"/>
      <c r="C2168" s="13"/>
      <c r="D2168" s="13"/>
      <c r="E2168" s="14"/>
      <c r="F2168" s="14"/>
      <c r="G2168" s="14"/>
      <c r="H2168" s="15"/>
      <c r="I2168" s="16"/>
      <c r="J2168" s="17"/>
      <c r="K2168" s="17"/>
      <c r="L2168" s="17"/>
      <c r="M2168" s="17"/>
      <c r="N2168" s="17"/>
      <c r="O2168" s="17"/>
      <c r="P2168" s="17"/>
      <c r="Q2168" s="17"/>
      <c r="R2168" s="17"/>
      <c r="S2168" s="17"/>
      <c r="T2168" s="17"/>
      <c r="U2168" s="17"/>
    </row>
    <row r="2169" ht="15.0" customHeight="1">
      <c r="A2169" s="13"/>
      <c r="B2169" s="13"/>
      <c r="C2169" s="13"/>
      <c r="D2169" s="13"/>
      <c r="E2169" s="14"/>
      <c r="F2169" s="14"/>
      <c r="G2169" s="14"/>
      <c r="H2169" s="15"/>
      <c r="I2169" s="16"/>
      <c r="J2169" s="17"/>
      <c r="K2169" s="17"/>
      <c r="L2169" s="17"/>
      <c r="M2169" s="17"/>
      <c r="N2169" s="17"/>
      <c r="O2169" s="17"/>
      <c r="P2169" s="17"/>
      <c r="Q2169" s="17"/>
      <c r="R2169" s="17"/>
      <c r="S2169" s="17"/>
      <c r="T2169" s="17"/>
      <c r="U2169" s="17"/>
    </row>
    <row r="2170" ht="15.0" customHeight="1">
      <c r="A2170" s="13"/>
      <c r="B2170" s="13"/>
      <c r="C2170" s="13"/>
      <c r="D2170" s="13"/>
      <c r="E2170" s="14"/>
      <c r="F2170" s="14"/>
      <c r="G2170" s="14"/>
      <c r="H2170" s="15"/>
      <c r="I2170" s="16"/>
      <c r="J2170" s="17"/>
      <c r="K2170" s="17"/>
      <c r="L2170" s="17"/>
      <c r="M2170" s="17"/>
      <c r="N2170" s="17"/>
      <c r="O2170" s="17"/>
      <c r="P2170" s="17"/>
      <c r="Q2170" s="17"/>
      <c r="R2170" s="17"/>
      <c r="S2170" s="17"/>
      <c r="T2170" s="17"/>
      <c r="U2170" s="17"/>
    </row>
    <row r="2171" ht="15.0" customHeight="1">
      <c r="A2171" s="13"/>
      <c r="B2171" s="13"/>
      <c r="C2171" s="13"/>
      <c r="D2171" s="13"/>
      <c r="E2171" s="14"/>
      <c r="F2171" s="14"/>
      <c r="G2171" s="14"/>
      <c r="H2171" s="15"/>
      <c r="I2171" s="16"/>
      <c r="J2171" s="17"/>
      <c r="K2171" s="17"/>
      <c r="L2171" s="17"/>
      <c r="M2171" s="17"/>
      <c r="N2171" s="17"/>
      <c r="O2171" s="17"/>
      <c r="P2171" s="17"/>
      <c r="Q2171" s="17"/>
      <c r="R2171" s="17"/>
      <c r="S2171" s="17"/>
      <c r="T2171" s="17"/>
      <c r="U2171" s="17"/>
    </row>
    <row r="2172" ht="15.0" customHeight="1">
      <c r="A2172" s="13"/>
      <c r="B2172" s="13"/>
      <c r="C2172" s="13"/>
      <c r="D2172" s="13"/>
      <c r="E2172" s="14"/>
      <c r="F2172" s="14"/>
      <c r="G2172" s="14"/>
      <c r="H2172" s="15"/>
      <c r="I2172" s="16"/>
      <c r="J2172" s="17"/>
      <c r="K2172" s="17"/>
      <c r="L2172" s="17"/>
      <c r="M2172" s="17"/>
      <c r="N2172" s="17"/>
      <c r="O2172" s="17"/>
      <c r="P2172" s="17"/>
      <c r="Q2172" s="17"/>
      <c r="R2172" s="17"/>
      <c r="S2172" s="17"/>
      <c r="T2172" s="17"/>
      <c r="U2172" s="17"/>
    </row>
    <row r="2173" ht="15.0" customHeight="1">
      <c r="A2173" s="13"/>
      <c r="B2173" s="13"/>
      <c r="C2173" s="13"/>
      <c r="D2173" s="13"/>
      <c r="E2173" s="14"/>
      <c r="F2173" s="14"/>
      <c r="G2173" s="14"/>
      <c r="H2173" s="15"/>
      <c r="I2173" s="16"/>
      <c r="J2173" s="17"/>
      <c r="K2173" s="17"/>
      <c r="L2173" s="17"/>
      <c r="M2173" s="17"/>
      <c r="N2173" s="17"/>
      <c r="O2173" s="17"/>
      <c r="P2173" s="17"/>
      <c r="Q2173" s="17"/>
      <c r="R2173" s="17"/>
      <c r="S2173" s="17"/>
      <c r="T2173" s="17"/>
      <c r="U2173" s="17"/>
    </row>
    <row r="2174" ht="15.0" customHeight="1">
      <c r="A2174" s="13"/>
      <c r="B2174" s="13"/>
      <c r="C2174" s="13"/>
      <c r="D2174" s="13"/>
      <c r="E2174" s="14"/>
      <c r="F2174" s="14"/>
      <c r="G2174" s="14"/>
      <c r="H2174" s="15"/>
      <c r="I2174" s="16"/>
      <c r="J2174" s="17"/>
      <c r="K2174" s="17"/>
      <c r="L2174" s="17"/>
      <c r="M2174" s="17"/>
      <c r="N2174" s="17"/>
      <c r="O2174" s="17"/>
      <c r="P2174" s="17"/>
      <c r="Q2174" s="17"/>
      <c r="R2174" s="17"/>
      <c r="S2174" s="17"/>
      <c r="T2174" s="17"/>
      <c r="U2174" s="17"/>
    </row>
    <row r="2175" ht="15.0" customHeight="1">
      <c r="A2175" s="13"/>
      <c r="B2175" s="13"/>
      <c r="C2175" s="13"/>
      <c r="D2175" s="13"/>
      <c r="E2175" s="14"/>
      <c r="F2175" s="14"/>
      <c r="G2175" s="14"/>
      <c r="H2175" s="15"/>
      <c r="I2175" s="16"/>
      <c r="J2175" s="17"/>
      <c r="K2175" s="17"/>
      <c r="L2175" s="17"/>
      <c r="M2175" s="17"/>
      <c r="N2175" s="17"/>
      <c r="O2175" s="17"/>
      <c r="P2175" s="17"/>
      <c r="Q2175" s="17"/>
      <c r="R2175" s="17"/>
      <c r="S2175" s="17"/>
      <c r="T2175" s="17"/>
      <c r="U2175" s="17"/>
    </row>
    <row r="2176" ht="15.0" customHeight="1">
      <c r="A2176" s="13"/>
      <c r="B2176" s="13"/>
      <c r="C2176" s="13"/>
      <c r="D2176" s="13"/>
      <c r="E2176" s="14"/>
      <c r="F2176" s="14"/>
      <c r="G2176" s="14"/>
      <c r="H2176" s="15"/>
      <c r="I2176" s="16"/>
      <c r="J2176" s="17"/>
      <c r="K2176" s="17"/>
      <c r="L2176" s="17"/>
      <c r="M2176" s="17"/>
      <c r="N2176" s="17"/>
      <c r="O2176" s="17"/>
      <c r="P2176" s="17"/>
      <c r="Q2176" s="17"/>
      <c r="R2176" s="17"/>
      <c r="S2176" s="17"/>
      <c r="T2176" s="17"/>
      <c r="U2176" s="17"/>
    </row>
    <row r="2177" ht="15.0" customHeight="1">
      <c r="A2177" s="13"/>
      <c r="B2177" s="13"/>
      <c r="C2177" s="13"/>
      <c r="D2177" s="13"/>
      <c r="E2177" s="14"/>
      <c r="F2177" s="14"/>
      <c r="G2177" s="14"/>
      <c r="H2177" s="15"/>
      <c r="I2177" s="16"/>
      <c r="J2177" s="17"/>
      <c r="K2177" s="17"/>
      <c r="L2177" s="17"/>
      <c r="M2177" s="17"/>
      <c r="N2177" s="17"/>
      <c r="O2177" s="17"/>
      <c r="P2177" s="17"/>
      <c r="Q2177" s="17"/>
      <c r="R2177" s="17"/>
      <c r="S2177" s="17"/>
      <c r="T2177" s="17"/>
      <c r="U2177" s="17"/>
    </row>
    <row r="2178" ht="15.0" customHeight="1">
      <c r="A2178" s="13"/>
      <c r="B2178" s="13"/>
      <c r="C2178" s="13"/>
      <c r="D2178" s="13"/>
      <c r="E2178" s="14"/>
      <c r="F2178" s="14"/>
      <c r="G2178" s="14"/>
      <c r="H2178" s="15"/>
      <c r="I2178" s="16"/>
      <c r="J2178" s="17"/>
      <c r="K2178" s="17"/>
      <c r="L2178" s="17"/>
      <c r="M2178" s="17"/>
      <c r="N2178" s="17"/>
      <c r="O2178" s="17"/>
      <c r="P2178" s="17"/>
      <c r="Q2178" s="17"/>
      <c r="R2178" s="17"/>
      <c r="S2178" s="17"/>
      <c r="T2178" s="17"/>
      <c r="U2178" s="17"/>
    </row>
    <row r="2179" ht="15.0" customHeight="1">
      <c r="A2179" s="13"/>
      <c r="B2179" s="13"/>
      <c r="C2179" s="13"/>
      <c r="D2179" s="13"/>
      <c r="E2179" s="14"/>
      <c r="F2179" s="14"/>
      <c r="G2179" s="14"/>
      <c r="H2179" s="15"/>
      <c r="I2179" s="16"/>
      <c r="J2179" s="17"/>
      <c r="K2179" s="17"/>
      <c r="L2179" s="17"/>
      <c r="M2179" s="17"/>
      <c r="N2179" s="17"/>
      <c r="O2179" s="17"/>
      <c r="P2179" s="17"/>
      <c r="Q2179" s="17"/>
      <c r="R2179" s="17"/>
      <c r="S2179" s="17"/>
      <c r="T2179" s="17"/>
      <c r="U2179" s="17"/>
    </row>
    <row r="2180" ht="15.0" customHeight="1">
      <c r="A2180" s="13"/>
      <c r="B2180" s="13"/>
      <c r="C2180" s="13"/>
      <c r="D2180" s="13"/>
      <c r="E2180" s="14"/>
      <c r="F2180" s="14"/>
      <c r="G2180" s="14"/>
      <c r="H2180" s="15"/>
      <c r="I2180" s="16"/>
      <c r="J2180" s="17"/>
      <c r="K2180" s="17"/>
      <c r="L2180" s="17"/>
      <c r="M2180" s="17"/>
      <c r="N2180" s="17"/>
      <c r="O2180" s="17"/>
      <c r="P2180" s="17"/>
      <c r="Q2180" s="17"/>
      <c r="R2180" s="17"/>
      <c r="S2180" s="17"/>
      <c r="T2180" s="17"/>
      <c r="U2180" s="17"/>
    </row>
    <row r="2181" ht="15.0" customHeight="1">
      <c r="A2181" s="13"/>
      <c r="B2181" s="13"/>
      <c r="C2181" s="13"/>
      <c r="D2181" s="13"/>
      <c r="E2181" s="14"/>
      <c r="F2181" s="14"/>
      <c r="G2181" s="14"/>
      <c r="H2181" s="15"/>
      <c r="I2181" s="16"/>
      <c r="J2181" s="17"/>
      <c r="K2181" s="17"/>
      <c r="L2181" s="17"/>
      <c r="M2181" s="17"/>
      <c r="N2181" s="17"/>
      <c r="O2181" s="17"/>
      <c r="P2181" s="17"/>
      <c r="Q2181" s="17"/>
      <c r="R2181" s="17"/>
      <c r="S2181" s="17"/>
      <c r="T2181" s="17"/>
      <c r="U2181" s="17"/>
    </row>
    <row r="2182" ht="15.0" customHeight="1">
      <c r="A2182" s="13"/>
      <c r="B2182" s="13"/>
      <c r="C2182" s="13"/>
      <c r="D2182" s="13"/>
      <c r="E2182" s="14"/>
      <c r="F2182" s="14"/>
      <c r="G2182" s="14"/>
      <c r="H2182" s="15"/>
      <c r="I2182" s="16"/>
      <c r="J2182" s="17"/>
      <c r="K2182" s="17"/>
      <c r="L2182" s="17"/>
      <c r="M2182" s="17"/>
      <c r="N2182" s="17"/>
      <c r="O2182" s="17"/>
      <c r="P2182" s="17"/>
      <c r="Q2182" s="17"/>
      <c r="R2182" s="17"/>
      <c r="S2182" s="17"/>
      <c r="T2182" s="17"/>
      <c r="U2182" s="17"/>
    </row>
    <row r="2183" ht="15.0" customHeight="1">
      <c r="A2183" s="13"/>
      <c r="B2183" s="13"/>
      <c r="C2183" s="13"/>
      <c r="D2183" s="13"/>
      <c r="E2183" s="14"/>
      <c r="F2183" s="14"/>
      <c r="G2183" s="14"/>
      <c r="H2183" s="15"/>
      <c r="I2183" s="16"/>
      <c r="J2183" s="17"/>
      <c r="K2183" s="17"/>
      <c r="L2183" s="17"/>
      <c r="M2183" s="17"/>
      <c r="N2183" s="17"/>
      <c r="O2183" s="17"/>
      <c r="P2183" s="17"/>
      <c r="Q2183" s="17"/>
      <c r="R2183" s="17"/>
      <c r="S2183" s="17"/>
      <c r="T2183" s="17"/>
      <c r="U2183" s="17"/>
    </row>
    <row r="2184" ht="15.0" customHeight="1">
      <c r="A2184" s="13"/>
      <c r="B2184" s="13"/>
      <c r="C2184" s="13"/>
      <c r="D2184" s="13"/>
      <c r="E2184" s="14"/>
      <c r="F2184" s="14"/>
      <c r="G2184" s="14"/>
      <c r="H2184" s="15"/>
      <c r="I2184" s="16"/>
      <c r="J2184" s="17"/>
      <c r="K2184" s="17"/>
      <c r="L2184" s="17"/>
      <c r="M2184" s="17"/>
      <c r="N2184" s="17"/>
      <c r="O2184" s="17"/>
      <c r="P2184" s="17"/>
      <c r="Q2184" s="17"/>
      <c r="R2184" s="17"/>
      <c r="S2184" s="17"/>
      <c r="T2184" s="17"/>
      <c r="U2184" s="17"/>
    </row>
    <row r="2185" ht="15.0" customHeight="1">
      <c r="A2185" s="13"/>
      <c r="B2185" s="13"/>
      <c r="C2185" s="13"/>
      <c r="D2185" s="13"/>
      <c r="E2185" s="14"/>
      <c r="F2185" s="14"/>
      <c r="G2185" s="14"/>
      <c r="H2185" s="15"/>
      <c r="I2185" s="16"/>
      <c r="J2185" s="17"/>
      <c r="K2185" s="17"/>
      <c r="L2185" s="17"/>
      <c r="M2185" s="17"/>
      <c r="N2185" s="17"/>
      <c r="O2185" s="17"/>
      <c r="P2185" s="17"/>
      <c r="Q2185" s="17"/>
      <c r="R2185" s="17"/>
      <c r="S2185" s="17"/>
      <c r="T2185" s="17"/>
      <c r="U2185" s="17"/>
    </row>
    <row r="2186" ht="15.0" customHeight="1">
      <c r="A2186" s="13"/>
      <c r="B2186" s="13"/>
      <c r="C2186" s="13"/>
      <c r="D2186" s="13"/>
      <c r="E2186" s="14"/>
      <c r="F2186" s="14"/>
      <c r="G2186" s="14"/>
      <c r="H2186" s="15"/>
      <c r="I2186" s="16"/>
      <c r="J2186" s="17"/>
      <c r="K2186" s="17"/>
      <c r="L2186" s="17"/>
      <c r="M2186" s="17"/>
      <c r="N2186" s="17"/>
      <c r="O2186" s="17"/>
      <c r="P2186" s="17"/>
      <c r="Q2186" s="17"/>
      <c r="R2186" s="17"/>
      <c r="S2186" s="17"/>
      <c r="T2186" s="17"/>
      <c r="U2186" s="17"/>
    </row>
    <row r="2187" ht="15.0" customHeight="1">
      <c r="A2187" s="13"/>
      <c r="B2187" s="13"/>
      <c r="C2187" s="13"/>
      <c r="D2187" s="13"/>
      <c r="E2187" s="14"/>
      <c r="F2187" s="14"/>
      <c r="G2187" s="14"/>
      <c r="H2187" s="15"/>
      <c r="I2187" s="16"/>
      <c r="J2187" s="17"/>
      <c r="K2187" s="17"/>
      <c r="L2187" s="17"/>
      <c r="M2187" s="17"/>
      <c r="N2187" s="17"/>
      <c r="O2187" s="17"/>
      <c r="P2187" s="17"/>
      <c r="Q2187" s="17"/>
      <c r="R2187" s="17"/>
      <c r="S2187" s="17"/>
      <c r="T2187" s="17"/>
      <c r="U2187" s="17"/>
    </row>
    <row r="2188" ht="15.0" customHeight="1">
      <c r="A2188" s="13"/>
      <c r="B2188" s="13"/>
      <c r="C2188" s="13"/>
      <c r="D2188" s="13"/>
      <c r="E2188" s="14"/>
      <c r="F2188" s="14"/>
      <c r="G2188" s="14"/>
      <c r="H2188" s="15"/>
      <c r="I2188" s="16"/>
      <c r="J2188" s="17"/>
      <c r="K2188" s="17"/>
      <c r="L2188" s="17"/>
      <c r="M2188" s="17"/>
      <c r="N2188" s="17"/>
      <c r="O2188" s="17"/>
      <c r="P2188" s="17"/>
      <c r="Q2188" s="17"/>
      <c r="R2188" s="17"/>
      <c r="S2188" s="17"/>
      <c r="T2188" s="17"/>
      <c r="U2188" s="17"/>
    </row>
    <row r="2189" ht="15.0" customHeight="1">
      <c r="A2189" s="13"/>
      <c r="B2189" s="13"/>
      <c r="C2189" s="13"/>
      <c r="D2189" s="13"/>
      <c r="E2189" s="14"/>
      <c r="F2189" s="14"/>
      <c r="G2189" s="14"/>
      <c r="H2189" s="15"/>
      <c r="I2189" s="16"/>
      <c r="J2189" s="17"/>
      <c r="K2189" s="17"/>
      <c r="L2189" s="17"/>
      <c r="M2189" s="17"/>
      <c r="N2189" s="17"/>
      <c r="O2189" s="17"/>
      <c r="P2189" s="17"/>
      <c r="Q2189" s="17"/>
      <c r="R2189" s="17"/>
      <c r="S2189" s="17"/>
      <c r="T2189" s="17"/>
      <c r="U2189" s="17"/>
    </row>
    <row r="2190" ht="15.0" customHeight="1">
      <c r="A2190" s="13"/>
      <c r="B2190" s="13"/>
      <c r="C2190" s="13"/>
      <c r="D2190" s="13"/>
      <c r="E2190" s="14"/>
      <c r="F2190" s="14"/>
      <c r="G2190" s="14"/>
      <c r="H2190" s="15"/>
      <c r="I2190" s="16"/>
      <c r="J2190" s="17"/>
      <c r="K2190" s="17"/>
      <c r="L2190" s="17"/>
      <c r="M2190" s="17"/>
      <c r="N2190" s="17"/>
      <c r="O2190" s="17"/>
      <c r="P2190" s="17"/>
      <c r="Q2190" s="17"/>
      <c r="R2190" s="17"/>
      <c r="S2190" s="17"/>
      <c r="T2190" s="17"/>
      <c r="U2190" s="17"/>
    </row>
    <row r="2191" ht="15.0" customHeight="1">
      <c r="A2191" s="13"/>
      <c r="B2191" s="13"/>
      <c r="C2191" s="13"/>
      <c r="D2191" s="13"/>
      <c r="E2191" s="14"/>
      <c r="F2191" s="14"/>
      <c r="G2191" s="14"/>
      <c r="H2191" s="15"/>
      <c r="I2191" s="16"/>
      <c r="J2191" s="17"/>
      <c r="K2191" s="17"/>
      <c r="L2191" s="17"/>
      <c r="M2191" s="17"/>
      <c r="N2191" s="17"/>
      <c r="O2191" s="17"/>
      <c r="P2191" s="17"/>
      <c r="Q2191" s="17"/>
      <c r="R2191" s="17"/>
      <c r="S2191" s="17"/>
      <c r="T2191" s="17"/>
      <c r="U2191" s="17"/>
    </row>
    <row r="2192" ht="15.0" customHeight="1">
      <c r="A2192" s="13"/>
      <c r="B2192" s="13"/>
      <c r="C2192" s="13"/>
      <c r="D2192" s="13"/>
      <c r="E2192" s="14"/>
      <c r="F2192" s="14"/>
      <c r="G2192" s="14"/>
      <c r="H2192" s="15"/>
      <c r="I2192" s="16"/>
      <c r="J2192" s="17"/>
      <c r="K2192" s="17"/>
      <c r="L2192" s="17"/>
      <c r="M2192" s="17"/>
      <c r="N2192" s="17"/>
      <c r="O2192" s="17"/>
      <c r="P2192" s="17"/>
      <c r="Q2192" s="17"/>
      <c r="R2192" s="17"/>
      <c r="S2192" s="17"/>
      <c r="T2192" s="17"/>
      <c r="U2192" s="17"/>
    </row>
    <row r="2193" ht="15.0" customHeight="1">
      <c r="A2193" s="13"/>
      <c r="B2193" s="13"/>
      <c r="C2193" s="13"/>
      <c r="D2193" s="13"/>
      <c r="E2193" s="14"/>
      <c r="F2193" s="14"/>
      <c r="G2193" s="14"/>
      <c r="H2193" s="15"/>
      <c r="I2193" s="16"/>
      <c r="J2193" s="17"/>
      <c r="K2193" s="17"/>
      <c r="L2193" s="17"/>
      <c r="M2193" s="17"/>
      <c r="N2193" s="17"/>
      <c r="O2193" s="17"/>
      <c r="P2193" s="17"/>
      <c r="Q2193" s="17"/>
      <c r="R2193" s="17"/>
      <c r="S2193" s="17"/>
      <c r="T2193" s="17"/>
      <c r="U2193" s="17"/>
    </row>
    <row r="2194" ht="15.0" customHeight="1">
      <c r="A2194" s="13"/>
      <c r="B2194" s="13"/>
      <c r="C2194" s="13"/>
      <c r="D2194" s="13"/>
      <c r="E2194" s="14"/>
      <c r="F2194" s="14"/>
      <c r="G2194" s="14"/>
      <c r="H2194" s="15"/>
      <c r="I2194" s="16"/>
      <c r="J2194" s="17"/>
      <c r="K2194" s="17"/>
      <c r="L2194" s="17"/>
      <c r="M2194" s="17"/>
      <c r="N2194" s="17"/>
      <c r="O2194" s="17"/>
      <c r="P2194" s="17"/>
      <c r="Q2194" s="17"/>
      <c r="R2194" s="17"/>
      <c r="S2194" s="17"/>
      <c r="T2194" s="17"/>
      <c r="U2194" s="17"/>
    </row>
    <row r="2195" ht="15.0" customHeight="1">
      <c r="A2195" s="13"/>
      <c r="B2195" s="13"/>
      <c r="C2195" s="13"/>
      <c r="D2195" s="13"/>
      <c r="E2195" s="14"/>
      <c r="F2195" s="14"/>
      <c r="G2195" s="14"/>
      <c r="H2195" s="15"/>
      <c r="I2195" s="16"/>
      <c r="J2195" s="17"/>
      <c r="K2195" s="17"/>
      <c r="L2195" s="17"/>
      <c r="M2195" s="17"/>
      <c r="N2195" s="17"/>
      <c r="O2195" s="17"/>
      <c r="P2195" s="17"/>
      <c r="Q2195" s="17"/>
      <c r="R2195" s="17"/>
      <c r="S2195" s="17"/>
      <c r="T2195" s="17"/>
      <c r="U2195" s="17"/>
    </row>
    <row r="2196" ht="15.0" customHeight="1">
      <c r="A2196" s="13"/>
      <c r="B2196" s="13"/>
      <c r="C2196" s="13"/>
      <c r="D2196" s="13"/>
      <c r="E2196" s="14"/>
      <c r="F2196" s="14"/>
      <c r="G2196" s="14"/>
      <c r="H2196" s="15"/>
      <c r="I2196" s="16"/>
      <c r="J2196" s="17"/>
      <c r="K2196" s="17"/>
      <c r="L2196" s="17"/>
      <c r="M2196" s="17"/>
      <c r="N2196" s="17"/>
      <c r="O2196" s="17"/>
      <c r="P2196" s="17"/>
      <c r="Q2196" s="17"/>
      <c r="R2196" s="17"/>
      <c r="S2196" s="17"/>
      <c r="T2196" s="17"/>
      <c r="U2196" s="17"/>
    </row>
    <row r="2197" ht="15.0" customHeight="1">
      <c r="A2197" s="13"/>
      <c r="B2197" s="13"/>
      <c r="C2197" s="13"/>
      <c r="D2197" s="13"/>
      <c r="E2197" s="14"/>
      <c r="F2197" s="14"/>
      <c r="G2197" s="14"/>
      <c r="H2197" s="15"/>
      <c r="I2197" s="16"/>
      <c r="J2197" s="17"/>
      <c r="K2197" s="17"/>
      <c r="L2197" s="17"/>
      <c r="M2197" s="17"/>
      <c r="N2197" s="17"/>
      <c r="O2197" s="17"/>
      <c r="P2197" s="17"/>
      <c r="Q2197" s="17"/>
      <c r="R2197" s="17"/>
      <c r="S2197" s="17"/>
      <c r="T2197" s="17"/>
      <c r="U2197" s="17"/>
    </row>
    <row r="2198" ht="15.0" customHeight="1">
      <c r="A2198" s="13"/>
      <c r="B2198" s="13"/>
      <c r="C2198" s="13"/>
      <c r="D2198" s="13"/>
      <c r="E2198" s="14"/>
      <c r="F2198" s="14"/>
      <c r="G2198" s="14"/>
      <c r="H2198" s="15"/>
      <c r="I2198" s="16"/>
      <c r="J2198" s="17"/>
      <c r="K2198" s="17"/>
      <c r="L2198" s="17"/>
      <c r="M2198" s="17"/>
      <c r="N2198" s="17"/>
      <c r="O2198" s="17"/>
      <c r="P2198" s="17"/>
      <c r="Q2198" s="17"/>
      <c r="R2198" s="17"/>
      <c r="S2198" s="17"/>
      <c r="T2198" s="17"/>
      <c r="U2198" s="17"/>
    </row>
    <row r="2199" ht="15.0" customHeight="1">
      <c r="A2199" s="13"/>
      <c r="B2199" s="13"/>
      <c r="C2199" s="13"/>
      <c r="D2199" s="13"/>
      <c r="E2199" s="14"/>
      <c r="F2199" s="14"/>
      <c r="G2199" s="14"/>
      <c r="H2199" s="15"/>
      <c r="I2199" s="16"/>
      <c r="J2199" s="17"/>
      <c r="K2199" s="17"/>
      <c r="L2199" s="17"/>
      <c r="M2199" s="17"/>
      <c r="N2199" s="17"/>
      <c r="O2199" s="17"/>
      <c r="P2199" s="17"/>
      <c r="Q2199" s="17"/>
      <c r="R2199" s="17"/>
      <c r="S2199" s="17"/>
      <c r="T2199" s="17"/>
      <c r="U2199" s="17"/>
    </row>
    <row r="2200" ht="15.0" customHeight="1">
      <c r="A2200" s="13"/>
      <c r="B2200" s="13"/>
      <c r="C2200" s="13"/>
      <c r="D2200" s="13"/>
      <c r="E2200" s="14"/>
      <c r="F2200" s="14"/>
      <c r="G2200" s="14"/>
      <c r="H2200" s="15"/>
      <c r="I2200" s="16"/>
      <c r="J2200" s="17"/>
      <c r="K2200" s="17"/>
      <c r="L2200" s="17"/>
      <c r="M2200" s="17"/>
      <c r="N2200" s="17"/>
      <c r="O2200" s="17"/>
      <c r="P2200" s="17"/>
      <c r="Q2200" s="17"/>
      <c r="R2200" s="17"/>
      <c r="S2200" s="17"/>
      <c r="T2200" s="17"/>
      <c r="U2200" s="17"/>
    </row>
    <row r="2201" ht="15.0" customHeight="1">
      <c r="A2201" s="13"/>
      <c r="B2201" s="13"/>
      <c r="C2201" s="13"/>
      <c r="D2201" s="13"/>
      <c r="E2201" s="14"/>
      <c r="F2201" s="14"/>
      <c r="G2201" s="14"/>
      <c r="H2201" s="15"/>
      <c r="I2201" s="16"/>
      <c r="J2201" s="17"/>
      <c r="K2201" s="17"/>
      <c r="L2201" s="17"/>
      <c r="M2201" s="17"/>
      <c r="N2201" s="17"/>
      <c r="O2201" s="17"/>
      <c r="P2201" s="17"/>
      <c r="Q2201" s="17"/>
      <c r="R2201" s="17"/>
      <c r="S2201" s="17"/>
      <c r="T2201" s="17"/>
      <c r="U2201" s="17"/>
    </row>
    <row r="2202" ht="15.0" customHeight="1">
      <c r="A2202" s="13"/>
      <c r="B2202" s="13"/>
      <c r="C2202" s="13"/>
      <c r="D2202" s="13"/>
      <c r="E2202" s="14"/>
      <c r="F2202" s="14"/>
      <c r="G2202" s="14"/>
      <c r="H2202" s="15"/>
      <c r="I2202" s="16"/>
      <c r="J2202" s="17"/>
      <c r="K2202" s="17"/>
      <c r="L2202" s="17"/>
      <c r="M2202" s="17"/>
      <c r="N2202" s="17"/>
      <c r="O2202" s="17"/>
      <c r="P2202" s="17"/>
      <c r="Q2202" s="17"/>
      <c r="R2202" s="17"/>
      <c r="S2202" s="17"/>
      <c r="T2202" s="17"/>
      <c r="U2202" s="17"/>
    </row>
    <row r="2203" ht="15.0" customHeight="1">
      <c r="A2203" s="13"/>
      <c r="B2203" s="13"/>
      <c r="C2203" s="13"/>
      <c r="D2203" s="13"/>
      <c r="E2203" s="14"/>
      <c r="F2203" s="14"/>
      <c r="G2203" s="14"/>
      <c r="H2203" s="15"/>
      <c r="I2203" s="16"/>
      <c r="J2203" s="17"/>
      <c r="K2203" s="17"/>
      <c r="L2203" s="17"/>
      <c r="M2203" s="17"/>
      <c r="N2203" s="17"/>
      <c r="O2203" s="17"/>
      <c r="P2203" s="17"/>
      <c r="Q2203" s="17"/>
      <c r="R2203" s="17"/>
      <c r="S2203" s="17"/>
      <c r="T2203" s="17"/>
      <c r="U2203" s="17"/>
    </row>
    <row r="2204" ht="15.0" customHeight="1">
      <c r="A2204" s="13"/>
      <c r="B2204" s="13"/>
      <c r="C2204" s="13"/>
      <c r="D2204" s="13"/>
      <c r="E2204" s="14"/>
      <c r="F2204" s="14"/>
      <c r="G2204" s="14"/>
      <c r="H2204" s="15"/>
      <c r="I2204" s="16"/>
      <c r="J2204" s="17"/>
      <c r="K2204" s="17"/>
      <c r="L2204" s="17"/>
      <c r="M2204" s="17"/>
      <c r="N2204" s="17"/>
      <c r="O2204" s="17"/>
      <c r="P2204" s="17"/>
      <c r="Q2204" s="17"/>
      <c r="R2204" s="17"/>
      <c r="S2204" s="17"/>
      <c r="T2204" s="17"/>
      <c r="U2204" s="17"/>
    </row>
    <row r="2205" ht="15.0" customHeight="1">
      <c r="A2205" s="13"/>
      <c r="B2205" s="13"/>
      <c r="C2205" s="13"/>
      <c r="D2205" s="13"/>
      <c r="E2205" s="14"/>
      <c r="F2205" s="14"/>
      <c r="G2205" s="14"/>
      <c r="H2205" s="15"/>
      <c r="I2205" s="16"/>
      <c r="J2205" s="17"/>
      <c r="K2205" s="17"/>
      <c r="L2205" s="17"/>
      <c r="M2205" s="17"/>
      <c r="N2205" s="17"/>
      <c r="O2205" s="17"/>
      <c r="P2205" s="17"/>
      <c r="Q2205" s="17"/>
      <c r="R2205" s="17"/>
      <c r="S2205" s="17"/>
      <c r="T2205" s="17"/>
      <c r="U2205" s="17"/>
    </row>
    <row r="2206" ht="15.0" customHeight="1">
      <c r="A2206" s="13"/>
      <c r="B2206" s="13"/>
      <c r="C2206" s="13"/>
      <c r="D2206" s="13"/>
      <c r="E2206" s="14"/>
      <c r="F2206" s="14"/>
      <c r="G2206" s="14"/>
      <c r="H2206" s="15"/>
      <c r="I2206" s="16"/>
      <c r="J2206" s="17"/>
      <c r="K2206" s="17"/>
      <c r="L2206" s="17"/>
      <c r="M2206" s="17"/>
      <c r="N2206" s="17"/>
      <c r="O2206" s="17"/>
      <c r="P2206" s="17"/>
      <c r="Q2206" s="17"/>
      <c r="R2206" s="17"/>
      <c r="S2206" s="17"/>
      <c r="T2206" s="17"/>
      <c r="U2206" s="17"/>
    </row>
    <row r="2207" ht="15.0" customHeight="1">
      <c r="A2207" s="13"/>
      <c r="B2207" s="13"/>
      <c r="C2207" s="13"/>
      <c r="D2207" s="13"/>
      <c r="E2207" s="14"/>
      <c r="F2207" s="14"/>
      <c r="G2207" s="14"/>
      <c r="H2207" s="15"/>
      <c r="I2207" s="16"/>
      <c r="J2207" s="17"/>
      <c r="K2207" s="17"/>
      <c r="L2207" s="17"/>
      <c r="M2207" s="17"/>
      <c r="N2207" s="17"/>
      <c r="O2207" s="17"/>
      <c r="P2207" s="17"/>
      <c r="Q2207" s="17"/>
      <c r="R2207" s="17"/>
      <c r="S2207" s="17"/>
      <c r="T2207" s="17"/>
      <c r="U2207" s="17"/>
    </row>
    <row r="2208" ht="15.0" customHeight="1">
      <c r="A2208" s="13"/>
      <c r="B2208" s="13"/>
      <c r="C2208" s="13"/>
      <c r="D2208" s="13"/>
      <c r="E2208" s="14"/>
      <c r="F2208" s="14"/>
      <c r="G2208" s="14"/>
      <c r="H2208" s="15"/>
      <c r="I2208" s="16"/>
      <c r="J2208" s="17"/>
      <c r="K2208" s="17"/>
      <c r="L2208" s="17"/>
      <c r="M2208" s="17"/>
      <c r="N2208" s="17"/>
      <c r="O2208" s="17"/>
      <c r="P2208" s="17"/>
      <c r="Q2208" s="17"/>
      <c r="R2208" s="17"/>
      <c r="S2208" s="17"/>
      <c r="T2208" s="17"/>
      <c r="U2208" s="17"/>
    </row>
    <row r="2209" ht="15.0" customHeight="1">
      <c r="A2209" s="13"/>
      <c r="B2209" s="13"/>
      <c r="C2209" s="13"/>
      <c r="D2209" s="13"/>
      <c r="E2209" s="14"/>
      <c r="F2209" s="14"/>
      <c r="G2209" s="14"/>
      <c r="H2209" s="15"/>
      <c r="I2209" s="16"/>
      <c r="J2209" s="17"/>
      <c r="K2209" s="17"/>
      <c r="L2209" s="17"/>
      <c r="M2209" s="17"/>
      <c r="N2209" s="17"/>
      <c r="O2209" s="17"/>
      <c r="P2209" s="17"/>
      <c r="Q2209" s="17"/>
      <c r="R2209" s="17"/>
      <c r="S2209" s="17"/>
      <c r="T2209" s="17"/>
      <c r="U2209" s="17"/>
    </row>
    <row r="2210" ht="15.0" customHeight="1">
      <c r="A2210" s="13"/>
      <c r="B2210" s="13"/>
      <c r="C2210" s="13"/>
      <c r="D2210" s="13"/>
      <c r="E2210" s="14"/>
      <c r="F2210" s="14"/>
      <c r="G2210" s="14"/>
      <c r="H2210" s="15"/>
      <c r="I2210" s="16"/>
      <c r="J2210" s="17"/>
      <c r="K2210" s="17"/>
      <c r="L2210" s="17"/>
      <c r="M2210" s="17"/>
      <c r="N2210" s="17"/>
      <c r="O2210" s="17"/>
      <c r="P2210" s="17"/>
      <c r="Q2210" s="17"/>
      <c r="R2210" s="17"/>
      <c r="S2210" s="17"/>
      <c r="T2210" s="17"/>
      <c r="U2210" s="17"/>
    </row>
    <row r="2211" ht="15.0" customHeight="1">
      <c r="A2211" s="13"/>
      <c r="B2211" s="13"/>
      <c r="C2211" s="13"/>
      <c r="D2211" s="13"/>
      <c r="E2211" s="14"/>
      <c r="F2211" s="14"/>
      <c r="G2211" s="14"/>
      <c r="H2211" s="15"/>
      <c r="I2211" s="16"/>
      <c r="J2211" s="17"/>
      <c r="K2211" s="17"/>
      <c r="L2211" s="17"/>
      <c r="M2211" s="17"/>
      <c r="N2211" s="17"/>
      <c r="O2211" s="17"/>
      <c r="P2211" s="17"/>
      <c r="Q2211" s="17"/>
      <c r="R2211" s="17"/>
      <c r="S2211" s="17"/>
      <c r="T2211" s="17"/>
      <c r="U2211" s="17"/>
    </row>
    <row r="2212" ht="15.0" customHeight="1">
      <c r="A2212" s="13"/>
      <c r="B2212" s="13"/>
      <c r="C2212" s="13"/>
      <c r="D2212" s="13"/>
      <c r="E2212" s="14"/>
      <c r="F2212" s="14"/>
      <c r="G2212" s="14"/>
      <c r="H2212" s="15"/>
      <c r="I2212" s="16"/>
      <c r="J2212" s="17"/>
      <c r="K2212" s="17"/>
      <c r="L2212" s="17"/>
      <c r="M2212" s="17"/>
      <c r="N2212" s="17"/>
      <c r="O2212" s="17"/>
      <c r="P2212" s="17"/>
      <c r="Q2212" s="17"/>
      <c r="R2212" s="17"/>
      <c r="S2212" s="17"/>
      <c r="T2212" s="17"/>
      <c r="U2212" s="17"/>
    </row>
    <row r="2213" ht="15.0" customHeight="1">
      <c r="A2213" s="13"/>
      <c r="B2213" s="13"/>
      <c r="C2213" s="13"/>
      <c r="D2213" s="13"/>
      <c r="E2213" s="14"/>
      <c r="F2213" s="14"/>
      <c r="G2213" s="14"/>
      <c r="H2213" s="15"/>
      <c r="I2213" s="16"/>
      <c r="J2213" s="17"/>
      <c r="K2213" s="17"/>
      <c r="L2213" s="17"/>
      <c r="M2213" s="17"/>
      <c r="N2213" s="17"/>
      <c r="O2213" s="17"/>
      <c r="P2213" s="17"/>
      <c r="Q2213" s="17"/>
      <c r="R2213" s="17"/>
      <c r="S2213" s="17"/>
      <c r="T2213" s="17"/>
      <c r="U2213" s="17"/>
    </row>
    <row r="2214" ht="15.0" customHeight="1">
      <c r="A2214" s="13"/>
      <c r="B2214" s="13"/>
      <c r="C2214" s="13"/>
      <c r="D2214" s="13"/>
      <c r="E2214" s="14"/>
      <c r="F2214" s="14"/>
      <c r="G2214" s="14"/>
      <c r="H2214" s="15"/>
      <c r="I2214" s="16"/>
      <c r="J2214" s="17"/>
      <c r="K2214" s="17"/>
      <c r="L2214" s="17"/>
      <c r="M2214" s="17"/>
      <c r="N2214" s="17"/>
      <c r="O2214" s="17"/>
      <c r="P2214" s="17"/>
      <c r="Q2214" s="17"/>
      <c r="R2214" s="17"/>
      <c r="S2214" s="17"/>
      <c r="T2214" s="17"/>
      <c r="U2214" s="17"/>
    </row>
    <row r="2215" ht="15.0" customHeight="1">
      <c r="A2215" s="13"/>
      <c r="B2215" s="13"/>
      <c r="C2215" s="13"/>
      <c r="D2215" s="13"/>
      <c r="E2215" s="14"/>
      <c r="F2215" s="14"/>
      <c r="G2215" s="14"/>
      <c r="H2215" s="15"/>
      <c r="I2215" s="16"/>
      <c r="J2215" s="17"/>
      <c r="K2215" s="17"/>
      <c r="L2215" s="17"/>
      <c r="M2215" s="17"/>
      <c r="N2215" s="17"/>
      <c r="O2215" s="17"/>
      <c r="P2215" s="17"/>
      <c r="Q2215" s="17"/>
      <c r="R2215" s="17"/>
      <c r="S2215" s="17"/>
      <c r="T2215" s="17"/>
      <c r="U2215" s="17"/>
    </row>
    <row r="2216" ht="15.0" customHeight="1">
      <c r="A2216" s="13"/>
      <c r="B2216" s="13"/>
      <c r="C2216" s="13"/>
      <c r="D2216" s="13"/>
      <c r="E2216" s="14"/>
      <c r="F2216" s="14"/>
      <c r="G2216" s="14"/>
      <c r="H2216" s="15"/>
      <c r="I2216" s="16"/>
      <c r="J2216" s="17"/>
      <c r="K2216" s="17"/>
      <c r="L2216" s="17"/>
      <c r="M2216" s="17"/>
      <c r="N2216" s="17"/>
      <c r="O2216" s="17"/>
      <c r="P2216" s="17"/>
      <c r="Q2216" s="17"/>
      <c r="R2216" s="17"/>
      <c r="S2216" s="17"/>
      <c r="T2216" s="17"/>
      <c r="U2216" s="17"/>
    </row>
    <row r="2217" ht="15.0" customHeight="1">
      <c r="A2217" s="13"/>
      <c r="B2217" s="13"/>
      <c r="C2217" s="13"/>
      <c r="D2217" s="13"/>
      <c r="E2217" s="14"/>
      <c r="F2217" s="14"/>
      <c r="G2217" s="14"/>
      <c r="H2217" s="15"/>
      <c r="I2217" s="16"/>
      <c r="J2217" s="17"/>
      <c r="K2217" s="17"/>
      <c r="L2217" s="17"/>
      <c r="M2217" s="17"/>
      <c r="N2217" s="17"/>
      <c r="O2217" s="17"/>
      <c r="P2217" s="17"/>
      <c r="Q2217" s="17"/>
      <c r="R2217" s="17"/>
      <c r="S2217" s="17"/>
      <c r="T2217" s="17"/>
      <c r="U2217" s="17"/>
    </row>
    <row r="2218" ht="15.0" customHeight="1">
      <c r="A2218" s="13"/>
      <c r="B2218" s="13"/>
      <c r="C2218" s="13"/>
      <c r="D2218" s="13"/>
      <c r="E2218" s="14"/>
      <c r="F2218" s="14"/>
      <c r="G2218" s="14"/>
      <c r="H2218" s="15"/>
      <c r="I2218" s="16"/>
      <c r="J2218" s="17"/>
      <c r="K2218" s="17"/>
      <c r="L2218" s="17"/>
      <c r="M2218" s="17"/>
      <c r="N2218" s="17"/>
      <c r="O2218" s="17"/>
      <c r="P2218" s="17"/>
      <c r="Q2218" s="17"/>
      <c r="R2218" s="17"/>
      <c r="S2218" s="17"/>
      <c r="T2218" s="17"/>
      <c r="U2218" s="17"/>
    </row>
    <row r="2219" ht="15.0" customHeight="1">
      <c r="A2219" s="13"/>
      <c r="B2219" s="13"/>
      <c r="C2219" s="13"/>
      <c r="D2219" s="13"/>
      <c r="E2219" s="14"/>
      <c r="F2219" s="14"/>
      <c r="G2219" s="14"/>
      <c r="H2219" s="15"/>
      <c r="I2219" s="16"/>
      <c r="J2219" s="17"/>
      <c r="K2219" s="17"/>
      <c r="L2219" s="17"/>
      <c r="M2219" s="17"/>
      <c r="N2219" s="17"/>
      <c r="O2219" s="17"/>
      <c r="P2219" s="17"/>
      <c r="Q2219" s="17"/>
      <c r="R2219" s="17"/>
      <c r="S2219" s="17"/>
      <c r="T2219" s="17"/>
      <c r="U2219" s="17"/>
    </row>
    <row r="2220" ht="15.0" customHeight="1">
      <c r="A2220" s="13"/>
      <c r="B2220" s="13"/>
      <c r="C2220" s="13"/>
      <c r="D2220" s="13"/>
      <c r="E2220" s="14"/>
      <c r="F2220" s="14"/>
      <c r="G2220" s="14"/>
      <c r="H2220" s="15"/>
      <c r="I2220" s="16"/>
      <c r="J2220" s="17"/>
      <c r="K2220" s="17"/>
      <c r="L2220" s="17"/>
      <c r="M2220" s="17"/>
      <c r="N2220" s="17"/>
      <c r="O2220" s="17"/>
      <c r="P2220" s="17"/>
      <c r="Q2220" s="17"/>
      <c r="R2220" s="17"/>
      <c r="S2220" s="17"/>
      <c r="T2220" s="17"/>
      <c r="U2220" s="17"/>
    </row>
    <row r="2221" ht="15.0" customHeight="1">
      <c r="A2221" s="13"/>
      <c r="B2221" s="13"/>
      <c r="C2221" s="13"/>
      <c r="D2221" s="13"/>
      <c r="E2221" s="14"/>
      <c r="F2221" s="14"/>
      <c r="G2221" s="14"/>
      <c r="H2221" s="15"/>
      <c r="I2221" s="16"/>
      <c r="J2221" s="17"/>
      <c r="K2221" s="17"/>
      <c r="L2221" s="17"/>
      <c r="M2221" s="17"/>
      <c r="N2221" s="17"/>
      <c r="O2221" s="17"/>
      <c r="P2221" s="17"/>
      <c r="Q2221" s="17"/>
      <c r="R2221" s="17"/>
      <c r="S2221" s="17"/>
      <c r="T2221" s="17"/>
      <c r="U2221" s="17"/>
    </row>
    <row r="2222" ht="15.0" customHeight="1">
      <c r="A2222" s="13"/>
      <c r="B2222" s="13"/>
      <c r="C2222" s="13"/>
      <c r="D2222" s="13"/>
      <c r="E2222" s="14"/>
      <c r="F2222" s="14"/>
      <c r="G2222" s="14"/>
      <c r="H2222" s="15"/>
      <c r="I2222" s="16"/>
      <c r="J2222" s="17"/>
      <c r="K2222" s="17"/>
      <c r="L2222" s="17"/>
      <c r="M2222" s="17"/>
      <c r="N2222" s="17"/>
      <c r="O2222" s="17"/>
      <c r="P2222" s="17"/>
      <c r="Q2222" s="17"/>
      <c r="R2222" s="17"/>
      <c r="S2222" s="17"/>
      <c r="T2222" s="17"/>
      <c r="U2222" s="17"/>
    </row>
    <row r="2223" ht="15.0" customHeight="1">
      <c r="A2223" s="13"/>
      <c r="B2223" s="13"/>
      <c r="C2223" s="13"/>
      <c r="D2223" s="13"/>
      <c r="E2223" s="14"/>
      <c r="F2223" s="14"/>
      <c r="G2223" s="14"/>
      <c r="H2223" s="15"/>
      <c r="I2223" s="16"/>
      <c r="J2223" s="17"/>
      <c r="K2223" s="17"/>
      <c r="L2223" s="17"/>
      <c r="M2223" s="17"/>
      <c r="N2223" s="17"/>
      <c r="O2223" s="17"/>
      <c r="P2223" s="17"/>
      <c r="Q2223" s="17"/>
      <c r="R2223" s="17"/>
      <c r="S2223" s="17"/>
      <c r="T2223" s="17"/>
      <c r="U2223" s="17"/>
    </row>
    <row r="2224" ht="15.0" customHeight="1">
      <c r="A2224" s="13"/>
      <c r="B2224" s="13"/>
      <c r="C2224" s="13"/>
      <c r="D2224" s="13"/>
      <c r="E2224" s="14"/>
      <c r="F2224" s="14"/>
      <c r="G2224" s="14"/>
      <c r="H2224" s="15"/>
      <c r="I2224" s="16"/>
      <c r="J2224" s="17"/>
      <c r="K2224" s="17"/>
      <c r="L2224" s="17"/>
      <c r="M2224" s="17"/>
      <c r="N2224" s="17"/>
      <c r="O2224" s="17"/>
      <c r="P2224" s="17"/>
      <c r="Q2224" s="17"/>
      <c r="R2224" s="17"/>
      <c r="S2224" s="17"/>
      <c r="T2224" s="17"/>
      <c r="U2224" s="17"/>
    </row>
    <row r="2225" ht="15.0" customHeight="1">
      <c r="A2225" s="13"/>
      <c r="B2225" s="13"/>
      <c r="C2225" s="13"/>
      <c r="D2225" s="13"/>
      <c r="E2225" s="14"/>
      <c r="F2225" s="14"/>
      <c r="G2225" s="14"/>
      <c r="H2225" s="15"/>
      <c r="I2225" s="16"/>
      <c r="J2225" s="17"/>
      <c r="K2225" s="17"/>
      <c r="L2225" s="17"/>
      <c r="M2225" s="17"/>
      <c r="N2225" s="17"/>
      <c r="O2225" s="17"/>
      <c r="P2225" s="17"/>
      <c r="Q2225" s="17"/>
      <c r="R2225" s="17"/>
      <c r="S2225" s="17"/>
      <c r="T2225" s="17"/>
      <c r="U2225" s="17"/>
    </row>
    <row r="2226" ht="15.0" customHeight="1">
      <c r="A2226" s="13"/>
      <c r="B2226" s="13"/>
      <c r="C2226" s="13"/>
      <c r="D2226" s="13"/>
      <c r="E2226" s="14"/>
      <c r="F2226" s="14"/>
      <c r="G2226" s="14"/>
      <c r="H2226" s="15"/>
      <c r="I2226" s="16"/>
      <c r="J2226" s="17"/>
      <c r="K2226" s="17"/>
      <c r="L2226" s="17"/>
      <c r="M2226" s="17"/>
      <c r="N2226" s="17"/>
      <c r="O2226" s="17"/>
      <c r="P2226" s="17"/>
      <c r="Q2226" s="17"/>
      <c r="R2226" s="17"/>
      <c r="S2226" s="17"/>
      <c r="T2226" s="17"/>
      <c r="U2226" s="17"/>
    </row>
    <row r="2227" ht="15.0" customHeight="1">
      <c r="A2227" s="13"/>
      <c r="B2227" s="13"/>
      <c r="C2227" s="13"/>
      <c r="D2227" s="13"/>
      <c r="E2227" s="14"/>
      <c r="F2227" s="14"/>
      <c r="G2227" s="14"/>
      <c r="H2227" s="15"/>
      <c r="I2227" s="16"/>
      <c r="J2227" s="17"/>
      <c r="K2227" s="17"/>
      <c r="L2227" s="17"/>
      <c r="M2227" s="17"/>
      <c r="N2227" s="17"/>
      <c r="O2227" s="17"/>
      <c r="P2227" s="17"/>
      <c r="Q2227" s="17"/>
      <c r="R2227" s="17"/>
      <c r="S2227" s="17"/>
      <c r="T2227" s="17"/>
      <c r="U2227" s="17"/>
    </row>
    <row r="2228" ht="15.0" customHeight="1">
      <c r="A2228" s="13"/>
      <c r="B2228" s="13"/>
      <c r="C2228" s="13"/>
      <c r="D2228" s="13"/>
      <c r="E2228" s="14"/>
      <c r="F2228" s="14"/>
      <c r="G2228" s="14"/>
      <c r="H2228" s="15"/>
      <c r="I2228" s="16"/>
      <c r="J2228" s="17"/>
      <c r="K2228" s="17"/>
      <c r="L2228" s="17"/>
      <c r="M2228" s="17"/>
      <c r="N2228" s="17"/>
      <c r="O2228" s="17"/>
      <c r="P2228" s="17"/>
      <c r="Q2228" s="17"/>
      <c r="R2228" s="17"/>
      <c r="S2228" s="17"/>
      <c r="T2228" s="17"/>
      <c r="U2228" s="17"/>
    </row>
    <row r="2229" ht="15.0" customHeight="1">
      <c r="A2229" s="13"/>
      <c r="B2229" s="13"/>
      <c r="C2229" s="13"/>
      <c r="D2229" s="13"/>
      <c r="E2229" s="14"/>
      <c r="F2229" s="14"/>
      <c r="G2229" s="14"/>
      <c r="H2229" s="15"/>
      <c r="I2229" s="16"/>
      <c r="J2229" s="17"/>
      <c r="K2229" s="17"/>
      <c r="L2229" s="17"/>
      <c r="M2229" s="17"/>
      <c r="N2229" s="17"/>
      <c r="O2229" s="17"/>
      <c r="P2229" s="17"/>
      <c r="Q2229" s="17"/>
      <c r="R2229" s="17"/>
      <c r="S2229" s="17"/>
      <c r="T2229" s="17"/>
      <c r="U2229" s="17"/>
    </row>
    <row r="2230" ht="15.0" customHeight="1">
      <c r="A2230" s="13"/>
      <c r="B2230" s="13"/>
      <c r="C2230" s="13"/>
      <c r="D2230" s="13"/>
      <c r="E2230" s="14"/>
      <c r="F2230" s="14"/>
      <c r="G2230" s="14"/>
      <c r="H2230" s="15"/>
      <c r="I2230" s="16"/>
      <c r="J2230" s="17"/>
      <c r="K2230" s="17"/>
      <c r="L2230" s="17"/>
      <c r="M2230" s="17"/>
      <c r="N2230" s="17"/>
      <c r="O2230" s="17"/>
      <c r="P2230" s="17"/>
      <c r="Q2230" s="17"/>
      <c r="R2230" s="17"/>
      <c r="S2230" s="17"/>
      <c r="T2230" s="17"/>
      <c r="U2230" s="17"/>
    </row>
    <row r="2231" ht="15.0" customHeight="1">
      <c r="A2231" s="13"/>
      <c r="B2231" s="13"/>
      <c r="C2231" s="13"/>
      <c r="D2231" s="13"/>
      <c r="E2231" s="14"/>
      <c r="F2231" s="14"/>
      <c r="G2231" s="14"/>
      <c r="H2231" s="15"/>
      <c r="I2231" s="16"/>
      <c r="J2231" s="17"/>
      <c r="K2231" s="17"/>
      <c r="L2231" s="17"/>
      <c r="M2231" s="17"/>
      <c r="N2231" s="17"/>
      <c r="O2231" s="17"/>
      <c r="P2231" s="17"/>
      <c r="Q2231" s="17"/>
      <c r="R2231" s="17"/>
      <c r="S2231" s="17"/>
      <c r="T2231" s="17"/>
      <c r="U2231" s="17"/>
    </row>
    <row r="2232" ht="15.0" customHeight="1">
      <c r="A2232" s="13"/>
      <c r="B2232" s="13"/>
      <c r="C2232" s="13"/>
      <c r="D2232" s="13"/>
      <c r="E2232" s="14"/>
      <c r="F2232" s="14"/>
      <c r="G2232" s="14"/>
      <c r="H2232" s="15"/>
      <c r="I2232" s="16"/>
      <c r="J2232" s="17"/>
      <c r="K2232" s="17"/>
      <c r="L2232" s="17"/>
      <c r="M2232" s="17"/>
      <c r="N2232" s="17"/>
      <c r="O2232" s="17"/>
      <c r="P2232" s="17"/>
      <c r="Q2232" s="17"/>
      <c r="R2232" s="17"/>
      <c r="S2232" s="17"/>
      <c r="T2232" s="17"/>
      <c r="U2232" s="17"/>
    </row>
    <row r="2233" ht="15.0" customHeight="1">
      <c r="A2233" s="13"/>
      <c r="B2233" s="13"/>
      <c r="C2233" s="13"/>
      <c r="D2233" s="13"/>
      <c r="E2233" s="14"/>
      <c r="F2233" s="14"/>
      <c r="G2233" s="14"/>
      <c r="H2233" s="15"/>
      <c r="I2233" s="16"/>
      <c r="J2233" s="17"/>
      <c r="K2233" s="17"/>
      <c r="L2233" s="17"/>
      <c r="M2233" s="17"/>
      <c r="N2233" s="17"/>
      <c r="O2233" s="17"/>
      <c r="P2233" s="17"/>
      <c r="Q2233" s="17"/>
      <c r="R2233" s="17"/>
      <c r="S2233" s="17"/>
      <c r="T2233" s="17"/>
      <c r="U2233" s="17"/>
    </row>
    <row r="2234" ht="15.0" customHeight="1">
      <c r="A2234" s="13"/>
      <c r="B2234" s="13"/>
      <c r="C2234" s="13"/>
      <c r="D2234" s="13"/>
      <c r="E2234" s="14"/>
      <c r="F2234" s="14"/>
      <c r="G2234" s="14"/>
      <c r="H2234" s="15"/>
      <c r="I2234" s="16"/>
      <c r="J2234" s="17"/>
      <c r="K2234" s="17"/>
      <c r="L2234" s="17"/>
      <c r="M2234" s="17"/>
      <c r="N2234" s="17"/>
      <c r="O2234" s="17"/>
      <c r="P2234" s="17"/>
      <c r="Q2234" s="17"/>
      <c r="R2234" s="17"/>
      <c r="S2234" s="17"/>
      <c r="T2234" s="17"/>
      <c r="U2234" s="17"/>
    </row>
    <row r="2235" ht="15.0" customHeight="1">
      <c r="A2235" s="13"/>
      <c r="B2235" s="13"/>
      <c r="C2235" s="13"/>
      <c r="D2235" s="13"/>
      <c r="E2235" s="14"/>
      <c r="F2235" s="14"/>
      <c r="G2235" s="14"/>
      <c r="H2235" s="15"/>
      <c r="I2235" s="16"/>
      <c r="J2235" s="17"/>
      <c r="K2235" s="17"/>
      <c r="L2235" s="17"/>
      <c r="M2235" s="17"/>
      <c r="N2235" s="17"/>
      <c r="O2235" s="17"/>
      <c r="P2235" s="17"/>
      <c r="Q2235" s="17"/>
      <c r="R2235" s="17"/>
      <c r="S2235" s="17"/>
      <c r="T2235" s="17"/>
      <c r="U2235" s="17"/>
    </row>
    <row r="2236" ht="15.0" customHeight="1">
      <c r="A2236" s="13"/>
      <c r="B2236" s="13"/>
      <c r="C2236" s="13"/>
      <c r="D2236" s="13"/>
      <c r="E2236" s="14"/>
      <c r="F2236" s="14"/>
      <c r="G2236" s="14"/>
      <c r="H2236" s="15"/>
      <c r="I2236" s="16"/>
      <c r="J2236" s="17"/>
      <c r="K2236" s="17"/>
      <c r="L2236" s="17"/>
      <c r="M2236" s="17"/>
      <c r="N2236" s="17"/>
      <c r="O2236" s="17"/>
      <c r="P2236" s="17"/>
      <c r="Q2236" s="17"/>
      <c r="R2236" s="17"/>
      <c r="S2236" s="17"/>
      <c r="T2236" s="17"/>
      <c r="U2236" s="17"/>
    </row>
    <row r="2237" ht="15.0" customHeight="1">
      <c r="A2237" s="13"/>
      <c r="B2237" s="13"/>
      <c r="C2237" s="13"/>
      <c r="D2237" s="13"/>
      <c r="E2237" s="14"/>
      <c r="F2237" s="14"/>
      <c r="G2237" s="14"/>
      <c r="H2237" s="15"/>
      <c r="I2237" s="16"/>
      <c r="J2237" s="17"/>
      <c r="K2237" s="17"/>
      <c r="L2237" s="17"/>
      <c r="M2237" s="17"/>
      <c r="N2237" s="17"/>
      <c r="O2237" s="17"/>
      <c r="P2237" s="17"/>
      <c r="Q2237" s="17"/>
      <c r="R2237" s="17"/>
      <c r="S2237" s="17"/>
      <c r="T2237" s="17"/>
      <c r="U2237" s="17"/>
    </row>
    <row r="2238" ht="15.0" customHeight="1">
      <c r="A2238" s="13"/>
      <c r="B2238" s="13"/>
      <c r="C2238" s="13"/>
      <c r="D2238" s="13"/>
      <c r="E2238" s="14"/>
      <c r="F2238" s="14"/>
      <c r="G2238" s="14"/>
      <c r="H2238" s="15"/>
      <c r="I2238" s="16"/>
      <c r="J2238" s="17"/>
      <c r="K2238" s="17"/>
      <c r="L2238" s="17"/>
      <c r="M2238" s="17"/>
      <c r="N2238" s="17"/>
      <c r="O2238" s="17"/>
      <c r="P2238" s="17"/>
      <c r="Q2238" s="17"/>
      <c r="R2238" s="17"/>
      <c r="S2238" s="17"/>
      <c r="T2238" s="17"/>
      <c r="U2238" s="17"/>
    </row>
    <row r="2239" ht="15.0" customHeight="1">
      <c r="A2239" s="13"/>
      <c r="B2239" s="13"/>
      <c r="C2239" s="13"/>
      <c r="D2239" s="13"/>
      <c r="E2239" s="14"/>
      <c r="F2239" s="14"/>
      <c r="G2239" s="14"/>
      <c r="H2239" s="15"/>
      <c r="I2239" s="16"/>
      <c r="J2239" s="17"/>
      <c r="K2239" s="17"/>
      <c r="L2239" s="17"/>
      <c r="M2239" s="17"/>
      <c r="N2239" s="17"/>
      <c r="O2239" s="17"/>
      <c r="P2239" s="17"/>
      <c r="Q2239" s="17"/>
      <c r="R2239" s="17"/>
      <c r="S2239" s="17"/>
      <c r="T2239" s="17"/>
      <c r="U2239" s="17"/>
    </row>
    <row r="2240" ht="15.0" customHeight="1">
      <c r="A2240" s="13"/>
      <c r="B2240" s="13"/>
      <c r="C2240" s="13"/>
      <c r="D2240" s="13"/>
      <c r="E2240" s="14"/>
      <c r="F2240" s="14"/>
      <c r="G2240" s="14"/>
      <c r="H2240" s="15"/>
      <c r="I2240" s="16"/>
      <c r="J2240" s="17"/>
      <c r="K2240" s="17"/>
      <c r="L2240" s="17"/>
      <c r="M2240" s="17"/>
      <c r="N2240" s="17"/>
      <c r="O2240" s="17"/>
      <c r="P2240" s="17"/>
      <c r="Q2240" s="17"/>
      <c r="R2240" s="17"/>
      <c r="S2240" s="17"/>
      <c r="T2240" s="17"/>
      <c r="U2240" s="17"/>
    </row>
    <row r="2241" ht="15.0" customHeight="1">
      <c r="A2241" s="13"/>
      <c r="B2241" s="13"/>
      <c r="C2241" s="13"/>
      <c r="D2241" s="13"/>
      <c r="E2241" s="14"/>
      <c r="F2241" s="14"/>
      <c r="G2241" s="14"/>
      <c r="H2241" s="15"/>
      <c r="I2241" s="16"/>
      <c r="J2241" s="17"/>
      <c r="K2241" s="17"/>
      <c r="L2241" s="17"/>
      <c r="M2241" s="17"/>
      <c r="N2241" s="17"/>
      <c r="O2241" s="17"/>
      <c r="P2241" s="17"/>
      <c r="Q2241" s="17"/>
      <c r="R2241" s="17"/>
      <c r="S2241" s="17"/>
      <c r="T2241" s="17"/>
      <c r="U2241" s="17"/>
    </row>
    <row r="2242" ht="15.0" customHeight="1">
      <c r="A2242" s="13"/>
      <c r="B2242" s="13"/>
      <c r="C2242" s="13"/>
      <c r="D2242" s="13"/>
      <c r="E2242" s="14"/>
      <c r="F2242" s="14"/>
      <c r="G2242" s="14"/>
      <c r="H2242" s="15"/>
      <c r="I2242" s="16"/>
      <c r="J2242" s="17"/>
      <c r="K2242" s="17"/>
      <c r="L2242" s="17"/>
      <c r="M2242" s="17"/>
      <c r="N2242" s="17"/>
      <c r="O2242" s="17"/>
      <c r="P2242" s="17"/>
      <c r="Q2242" s="17"/>
      <c r="R2242" s="17"/>
      <c r="S2242" s="17"/>
      <c r="T2242" s="17"/>
      <c r="U2242" s="17"/>
    </row>
    <row r="2243" ht="15.0" customHeight="1">
      <c r="A2243" s="13"/>
      <c r="B2243" s="13"/>
      <c r="C2243" s="13"/>
      <c r="D2243" s="13"/>
      <c r="E2243" s="14"/>
      <c r="F2243" s="14"/>
      <c r="G2243" s="14"/>
      <c r="H2243" s="15"/>
      <c r="I2243" s="16"/>
      <c r="J2243" s="17"/>
      <c r="K2243" s="17"/>
      <c r="L2243" s="17"/>
      <c r="M2243" s="17"/>
      <c r="N2243" s="17"/>
      <c r="O2243" s="17"/>
      <c r="P2243" s="17"/>
      <c r="Q2243" s="17"/>
      <c r="R2243" s="17"/>
      <c r="S2243" s="17"/>
      <c r="T2243" s="17"/>
      <c r="U2243" s="17"/>
    </row>
    <row r="2244" ht="15.0" customHeight="1">
      <c r="A2244" s="13"/>
      <c r="B2244" s="13"/>
      <c r="C2244" s="13"/>
      <c r="D2244" s="13"/>
      <c r="E2244" s="14"/>
      <c r="F2244" s="14"/>
      <c r="G2244" s="14"/>
      <c r="H2244" s="15"/>
      <c r="I2244" s="16"/>
      <c r="J2244" s="17"/>
      <c r="K2244" s="17"/>
      <c r="L2244" s="17"/>
      <c r="M2244" s="17"/>
      <c r="N2244" s="17"/>
      <c r="O2244" s="17"/>
      <c r="P2244" s="17"/>
      <c r="Q2244" s="17"/>
      <c r="R2244" s="17"/>
      <c r="S2244" s="17"/>
      <c r="T2244" s="17"/>
      <c r="U2244" s="17"/>
    </row>
    <row r="2245" ht="15.0" customHeight="1">
      <c r="A2245" s="13"/>
      <c r="B2245" s="13"/>
      <c r="C2245" s="13"/>
      <c r="D2245" s="13"/>
      <c r="E2245" s="14"/>
      <c r="F2245" s="14"/>
      <c r="G2245" s="14"/>
      <c r="H2245" s="15"/>
      <c r="I2245" s="16"/>
      <c r="J2245" s="17"/>
      <c r="K2245" s="17"/>
      <c r="L2245" s="17"/>
      <c r="M2245" s="17"/>
      <c r="N2245" s="17"/>
      <c r="O2245" s="17"/>
      <c r="P2245" s="17"/>
      <c r="Q2245" s="17"/>
      <c r="R2245" s="17"/>
      <c r="S2245" s="17"/>
      <c r="T2245" s="17"/>
      <c r="U2245" s="17"/>
    </row>
    <row r="2246" ht="15.0" customHeight="1">
      <c r="A2246" s="13"/>
      <c r="B2246" s="13"/>
      <c r="C2246" s="13"/>
      <c r="D2246" s="13"/>
      <c r="E2246" s="14"/>
      <c r="F2246" s="14"/>
      <c r="G2246" s="14"/>
      <c r="H2246" s="15"/>
      <c r="I2246" s="16"/>
      <c r="J2246" s="17"/>
      <c r="K2246" s="17"/>
      <c r="L2246" s="17"/>
      <c r="M2246" s="17"/>
      <c r="N2246" s="17"/>
      <c r="O2246" s="17"/>
      <c r="P2246" s="17"/>
      <c r="Q2246" s="17"/>
      <c r="R2246" s="17"/>
      <c r="S2246" s="17"/>
      <c r="T2246" s="17"/>
      <c r="U2246" s="17"/>
    </row>
    <row r="2247" ht="15.0" customHeight="1">
      <c r="A2247" s="13"/>
      <c r="B2247" s="13"/>
      <c r="C2247" s="13"/>
      <c r="D2247" s="13"/>
      <c r="E2247" s="14"/>
      <c r="F2247" s="14"/>
      <c r="G2247" s="14"/>
      <c r="H2247" s="15"/>
      <c r="I2247" s="16"/>
      <c r="J2247" s="17"/>
      <c r="K2247" s="17"/>
      <c r="L2247" s="17"/>
      <c r="M2247" s="17"/>
      <c r="N2247" s="17"/>
      <c r="O2247" s="17"/>
      <c r="P2247" s="17"/>
      <c r="Q2247" s="17"/>
      <c r="R2247" s="17"/>
      <c r="S2247" s="17"/>
      <c r="T2247" s="17"/>
      <c r="U2247" s="17"/>
    </row>
    <row r="2248" ht="15.0" customHeight="1">
      <c r="A2248" s="13"/>
      <c r="B2248" s="13"/>
      <c r="C2248" s="13"/>
      <c r="D2248" s="13"/>
      <c r="E2248" s="14"/>
      <c r="F2248" s="14"/>
      <c r="G2248" s="14"/>
      <c r="H2248" s="15"/>
      <c r="I2248" s="16"/>
      <c r="J2248" s="17"/>
      <c r="K2248" s="17"/>
      <c r="L2248" s="17"/>
      <c r="M2248" s="17"/>
      <c r="N2248" s="17"/>
      <c r="O2248" s="17"/>
      <c r="P2248" s="17"/>
      <c r="Q2248" s="17"/>
      <c r="R2248" s="17"/>
      <c r="S2248" s="17"/>
      <c r="T2248" s="17"/>
      <c r="U2248" s="17"/>
    </row>
    <row r="2249" ht="15.0" customHeight="1">
      <c r="A2249" s="13"/>
      <c r="B2249" s="13"/>
      <c r="C2249" s="13"/>
      <c r="D2249" s="13"/>
      <c r="E2249" s="14"/>
      <c r="F2249" s="14"/>
      <c r="G2249" s="14"/>
      <c r="H2249" s="15"/>
      <c r="I2249" s="16"/>
      <c r="J2249" s="17"/>
      <c r="K2249" s="17"/>
      <c r="L2249" s="17"/>
      <c r="M2249" s="17"/>
      <c r="N2249" s="17"/>
      <c r="O2249" s="17"/>
      <c r="P2249" s="17"/>
      <c r="Q2249" s="17"/>
      <c r="R2249" s="17"/>
      <c r="S2249" s="17"/>
      <c r="T2249" s="17"/>
      <c r="U2249" s="17"/>
    </row>
    <row r="2250" ht="15.0" customHeight="1">
      <c r="A2250" s="13"/>
      <c r="B2250" s="13"/>
      <c r="C2250" s="13"/>
      <c r="D2250" s="13"/>
      <c r="E2250" s="14"/>
      <c r="F2250" s="14"/>
      <c r="G2250" s="14"/>
      <c r="H2250" s="15"/>
      <c r="I2250" s="16"/>
      <c r="J2250" s="17"/>
      <c r="K2250" s="17"/>
      <c r="L2250" s="17"/>
      <c r="M2250" s="17"/>
      <c r="N2250" s="17"/>
      <c r="O2250" s="17"/>
      <c r="P2250" s="17"/>
      <c r="Q2250" s="17"/>
      <c r="R2250" s="17"/>
      <c r="S2250" s="17"/>
      <c r="T2250" s="17"/>
      <c r="U2250" s="17"/>
    </row>
    <row r="2251" ht="15.0" customHeight="1">
      <c r="A2251" s="13"/>
      <c r="B2251" s="13"/>
      <c r="C2251" s="13"/>
      <c r="D2251" s="13"/>
      <c r="E2251" s="14"/>
      <c r="F2251" s="14"/>
      <c r="G2251" s="14"/>
      <c r="H2251" s="15"/>
      <c r="I2251" s="16"/>
      <c r="J2251" s="17"/>
      <c r="K2251" s="17"/>
      <c r="L2251" s="17"/>
      <c r="M2251" s="17"/>
      <c r="N2251" s="17"/>
      <c r="O2251" s="17"/>
      <c r="P2251" s="17"/>
      <c r="Q2251" s="17"/>
      <c r="R2251" s="17"/>
      <c r="S2251" s="17"/>
      <c r="T2251" s="17"/>
      <c r="U2251" s="17"/>
    </row>
    <row r="2252" ht="15.0" customHeight="1">
      <c r="A2252" s="13"/>
      <c r="B2252" s="13"/>
      <c r="C2252" s="13"/>
      <c r="D2252" s="13"/>
      <c r="E2252" s="14"/>
      <c r="F2252" s="14"/>
      <c r="G2252" s="14"/>
      <c r="H2252" s="15"/>
      <c r="I2252" s="16"/>
      <c r="J2252" s="17"/>
      <c r="K2252" s="17"/>
      <c r="L2252" s="17"/>
      <c r="M2252" s="17"/>
      <c r="N2252" s="17"/>
      <c r="O2252" s="17"/>
      <c r="P2252" s="17"/>
      <c r="Q2252" s="17"/>
      <c r="R2252" s="17"/>
      <c r="S2252" s="17"/>
      <c r="T2252" s="17"/>
      <c r="U2252" s="17"/>
    </row>
    <row r="2253" ht="15.0" customHeight="1">
      <c r="A2253" s="13"/>
      <c r="B2253" s="13"/>
      <c r="C2253" s="13"/>
      <c r="D2253" s="13"/>
      <c r="E2253" s="14"/>
      <c r="F2253" s="14"/>
      <c r="G2253" s="14"/>
      <c r="H2253" s="15"/>
      <c r="I2253" s="16"/>
      <c r="J2253" s="17"/>
      <c r="K2253" s="17"/>
      <c r="L2253" s="17"/>
      <c r="M2253" s="17"/>
      <c r="N2253" s="17"/>
      <c r="O2253" s="17"/>
      <c r="P2253" s="17"/>
      <c r="Q2253" s="17"/>
      <c r="R2253" s="17"/>
      <c r="S2253" s="17"/>
      <c r="T2253" s="17"/>
      <c r="U2253" s="17"/>
    </row>
    <row r="2254" ht="15.0" customHeight="1">
      <c r="A2254" s="13"/>
      <c r="B2254" s="13"/>
      <c r="C2254" s="13"/>
      <c r="D2254" s="13"/>
      <c r="E2254" s="14"/>
      <c r="F2254" s="14"/>
      <c r="G2254" s="14"/>
      <c r="H2254" s="15"/>
      <c r="I2254" s="16"/>
      <c r="J2254" s="17"/>
      <c r="K2254" s="17"/>
      <c r="L2254" s="17"/>
      <c r="M2254" s="17"/>
      <c r="N2254" s="17"/>
      <c r="O2254" s="17"/>
      <c r="P2254" s="17"/>
      <c r="Q2254" s="17"/>
      <c r="R2254" s="17"/>
      <c r="S2254" s="17"/>
      <c r="T2254" s="17"/>
      <c r="U2254" s="17"/>
    </row>
    <row r="2255" ht="15.0" customHeight="1">
      <c r="A2255" s="13"/>
      <c r="B2255" s="13"/>
      <c r="C2255" s="13"/>
      <c r="D2255" s="13"/>
      <c r="E2255" s="14"/>
      <c r="F2255" s="14"/>
      <c r="G2255" s="14"/>
      <c r="H2255" s="15"/>
      <c r="I2255" s="16"/>
      <c r="J2255" s="17"/>
      <c r="K2255" s="17"/>
      <c r="L2255" s="17"/>
      <c r="M2255" s="17"/>
      <c r="N2255" s="17"/>
      <c r="O2255" s="17"/>
      <c r="P2255" s="17"/>
      <c r="Q2255" s="17"/>
      <c r="R2255" s="17"/>
      <c r="S2255" s="17"/>
      <c r="T2255" s="17"/>
      <c r="U2255" s="17"/>
    </row>
    <row r="2256" ht="15.0" customHeight="1">
      <c r="A2256" s="13"/>
      <c r="B2256" s="13"/>
      <c r="C2256" s="13"/>
      <c r="D2256" s="13"/>
      <c r="E2256" s="14"/>
      <c r="F2256" s="14"/>
      <c r="G2256" s="14"/>
      <c r="H2256" s="15"/>
      <c r="I2256" s="16"/>
      <c r="J2256" s="17"/>
      <c r="K2256" s="17"/>
      <c r="L2256" s="17"/>
      <c r="M2256" s="17"/>
      <c r="N2256" s="17"/>
      <c r="O2256" s="17"/>
      <c r="P2256" s="17"/>
      <c r="Q2256" s="17"/>
      <c r="R2256" s="17"/>
      <c r="S2256" s="17"/>
      <c r="T2256" s="17"/>
      <c r="U2256" s="17"/>
    </row>
    <row r="2257" ht="15.0" customHeight="1">
      <c r="A2257" s="13"/>
      <c r="B2257" s="13"/>
      <c r="C2257" s="13"/>
      <c r="D2257" s="13"/>
      <c r="E2257" s="14"/>
      <c r="F2257" s="14"/>
      <c r="G2257" s="14"/>
      <c r="H2257" s="15"/>
      <c r="I2257" s="16"/>
      <c r="J2257" s="17"/>
      <c r="K2257" s="17"/>
      <c r="L2257" s="17"/>
      <c r="M2257" s="17"/>
      <c r="N2257" s="17"/>
      <c r="O2257" s="17"/>
      <c r="P2257" s="17"/>
      <c r="Q2257" s="17"/>
      <c r="R2257" s="17"/>
      <c r="S2257" s="17"/>
      <c r="T2257" s="17"/>
      <c r="U2257" s="17"/>
    </row>
    <row r="2258" ht="15.0" customHeight="1">
      <c r="A2258" s="13"/>
      <c r="B2258" s="13"/>
      <c r="C2258" s="13"/>
      <c r="D2258" s="13"/>
      <c r="E2258" s="14"/>
      <c r="F2258" s="14"/>
      <c r="G2258" s="14"/>
      <c r="H2258" s="15"/>
      <c r="I2258" s="16"/>
      <c r="J2258" s="17"/>
      <c r="K2258" s="17"/>
      <c r="L2258" s="17"/>
      <c r="M2258" s="17"/>
      <c r="N2258" s="17"/>
      <c r="O2258" s="17"/>
      <c r="P2258" s="17"/>
      <c r="Q2258" s="17"/>
      <c r="R2258" s="17"/>
      <c r="S2258" s="17"/>
      <c r="T2258" s="17"/>
      <c r="U2258" s="17"/>
    </row>
    <row r="2259" ht="15.0" customHeight="1">
      <c r="A2259" s="13"/>
      <c r="B2259" s="13"/>
      <c r="C2259" s="13"/>
      <c r="D2259" s="13"/>
      <c r="E2259" s="14"/>
      <c r="F2259" s="14"/>
      <c r="G2259" s="14"/>
      <c r="H2259" s="15"/>
      <c r="I2259" s="16"/>
      <c r="J2259" s="17"/>
      <c r="K2259" s="17"/>
      <c r="L2259" s="17"/>
      <c r="M2259" s="17"/>
      <c r="N2259" s="17"/>
      <c r="O2259" s="17"/>
      <c r="P2259" s="17"/>
      <c r="Q2259" s="17"/>
      <c r="R2259" s="17"/>
      <c r="S2259" s="17"/>
      <c r="T2259" s="17"/>
      <c r="U2259" s="17"/>
    </row>
    <row r="2260" ht="15.0" customHeight="1">
      <c r="A2260" s="13"/>
      <c r="B2260" s="13"/>
      <c r="C2260" s="13"/>
      <c r="D2260" s="13"/>
      <c r="E2260" s="14"/>
      <c r="F2260" s="14"/>
      <c r="G2260" s="14"/>
      <c r="H2260" s="15"/>
      <c r="I2260" s="16"/>
      <c r="J2260" s="17"/>
      <c r="K2260" s="17"/>
      <c r="L2260" s="17"/>
      <c r="M2260" s="17"/>
      <c r="N2260" s="17"/>
      <c r="O2260" s="17"/>
      <c r="P2260" s="17"/>
      <c r="Q2260" s="17"/>
      <c r="R2260" s="17"/>
      <c r="S2260" s="17"/>
      <c r="T2260" s="17"/>
      <c r="U2260" s="17"/>
    </row>
    <row r="2261" ht="15.0" customHeight="1">
      <c r="A2261" s="13"/>
      <c r="B2261" s="13"/>
      <c r="C2261" s="13"/>
      <c r="D2261" s="13"/>
      <c r="E2261" s="14"/>
      <c r="F2261" s="14"/>
      <c r="G2261" s="14"/>
      <c r="H2261" s="15"/>
      <c r="I2261" s="16"/>
      <c r="J2261" s="17"/>
      <c r="K2261" s="17"/>
      <c r="L2261" s="17"/>
      <c r="M2261" s="17"/>
      <c r="N2261" s="17"/>
      <c r="O2261" s="17"/>
      <c r="P2261" s="17"/>
      <c r="Q2261" s="17"/>
      <c r="R2261" s="17"/>
      <c r="S2261" s="17"/>
      <c r="T2261" s="17"/>
      <c r="U2261" s="17"/>
    </row>
    <row r="2262" ht="15.0" customHeight="1">
      <c r="A2262" s="13"/>
      <c r="B2262" s="13"/>
      <c r="C2262" s="13"/>
      <c r="D2262" s="13"/>
      <c r="E2262" s="14"/>
      <c r="F2262" s="14"/>
      <c r="G2262" s="14"/>
      <c r="H2262" s="15"/>
      <c r="I2262" s="16"/>
      <c r="J2262" s="17"/>
      <c r="K2262" s="17"/>
      <c r="L2262" s="17"/>
      <c r="M2262" s="17"/>
      <c r="N2262" s="17"/>
      <c r="O2262" s="17"/>
      <c r="P2262" s="17"/>
      <c r="Q2262" s="17"/>
      <c r="R2262" s="17"/>
      <c r="S2262" s="17"/>
      <c r="T2262" s="17"/>
      <c r="U2262" s="17"/>
    </row>
    <row r="2263" ht="15.0" customHeight="1">
      <c r="A2263" s="13"/>
      <c r="B2263" s="13"/>
      <c r="C2263" s="13"/>
      <c r="D2263" s="13"/>
      <c r="E2263" s="14"/>
      <c r="F2263" s="14"/>
      <c r="G2263" s="14"/>
      <c r="H2263" s="15"/>
      <c r="I2263" s="16"/>
      <c r="J2263" s="17"/>
      <c r="K2263" s="17"/>
      <c r="L2263" s="17"/>
      <c r="M2263" s="17"/>
      <c r="N2263" s="17"/>
      <c r="O2263" s="17"/>
      <c r="P2263" s="17"/>
      <c r="Q2263" s="17"/>
      <c r="R2263" s="17"/>
      <c r="S2263" s="17"/>
      <c r="T2263" s="17"/>
      <c r="U2263" s="17"/>
    </row>
    <row r="2264" ht="15.0" customHeight="1">
      <c r="A2264" s="13"/>
      <c r="B2264" s="13"/>
      <c r="C2264" s="13"/>
      <c r="D2264" s="13"/>
      <c r="E2264" s="14"/>
      <c r="F2264" s="14"/>
      <c r="G2264" s="14"/>
      <c r="H2264" s="15"/>
      <c r="I2264" s="16"/>
      <c r="J2264" s="17"/>
      <c r="K2264" s="17"/>
      <c r="L2264" s="17"/>
      <c r="M2264" s="17"/>
      <c r="N2264" s="17"/>
      <c r="O2264" s="17"/>
      <c r="P2264" s="17"/>
      <c r="Q2264" s="17"/>
      <c r="R2264" s="17"/>
      <c r="S2264" s="17"/>
      <c r="T2264" s="17"/>
      <c r="U2264" s="17"/>
    </row>
    <row r="2265" ht="15.0" customHeight="1">
      <c r="A2265" s="13"/>
      <c r="B2265" s="13"/>
      <c r="C2265" s="13"/>
      <c r="D2265" s="13"/>
      <c r="E2265" s="14"/>
      <c r="F2265" s="14"/>
      <c r="G2265" s="14"/>
      <c r="H2265" s="15"/>
      <c r="I2265" s="16"/>
      <c r="J2265" s="17"/>
      <c r="K2265" s="17"/>
      <c r="L2265" s="17"/>
      <c r="M2265" s="17"/>
      <c r="N2265" s="17"/>
      <c r="O2265" s="17"/>
      <c r="P2265" s="17"/>
      <c r="Q2265" s="17"/>
      <c r="R2265" s="17"/>
      <c r="S2265" s="17"/>
      <c r="T2265" s="17"/>
      <c r="U2265" s="17"/>
    </row>
    <row r="2266" ht="15.0" customHeight="1">
      <c r="A2266" s="13"/>
      <c r="B2266" s="13"/>
      <c r="C2266" s="13"/>
      <c r="D2266" s="13"/>
      <c r="E2266" s="14"/>
      <c r="F2266" s="14"/>
      <c r="G2266" s="14"/>
      <c r="H2266" s="15"/>
      <c r="I2266" s="16"/>
      <c r="J2266" s="17"/>
      <c r="K2266" s="17"/>
      <c r="L2266" s="17"/>
      <c r="M2266" s="17"/>
      <c r="N2266" s="17"/>
      <c r="O2266" s="17"/>
      <c r="P2266" s="17"/>
      <c r="Q2266" s="17"/>
      <c r="R2266" s="17"/>
      <c r="S2266" s="17"/>
      <c r="T2266" s="17"/>
      <c r="U2266" s="17"/>
    </row>
    <row r="2267" ht="15.0" customHeight="1">
      <c r="A2267" s="13"/>
      <c r="B2267" s="13"/>
      <c r="C2267" s="13"/>
      <c r="D2267" s="13"/>
      <c r="E2267" s="14"/>
      <c r="F2267" s="14"/>
      <c r="G2267" s="14"/>
      <c r="H2267" s="15"/>
      <c r="I2267" s="16"/>
      <c r="J2267" s="17"/>
      <c r="K2267" s="17"/>
      <c r="L2267" s="17"/>
      <c r="M2267" s="17"/>
      <c r="N2267" s="17"/>
      <c r="O2267" s="17"/>
      <c r="P2267" s="17"/>
      <c r="Q2267" s="17"/>
      <c r="R2267" s="17"/>
      <c r="S2267" s="17"/>
      <c r="T2267" s="17"/>
      <c r="U2267" s="17"/>
    </row>
    <row r="2268" ht="15.0" customHeight="1">
      <c r="A2268" s="13"/>
      <c r="B2268" s="13"/>
      <c r="C2268" s="13"/>
      <c r="D2268" s="13"/>
      <c r="E2268" s="14"/>
      <c r="F2268" s="14"/>
      <c r="G2268" s="14"/>
      <c r="H2268" s="15"/>
      <c r="I2268" s="16"/>
      <c r="J2268" s="17"/>
      <c r="K2268" s="17"/>
      <c r="L2268" s="17"/>
      <c r="M2268" s="17"/>
      <c r="N2268" s="17"/>
      <c r="O2268" s="17"/>
      <c r="P2268" s="17"/>
      <c r="Q2268" s="17"/>
      <c r="R2268" s="17"/>
      <c r="S2268" s="17"/>
      <c r="T2268" s="17"/>
      <c r="U2268" s="17"/>
    </row>
    <row r="2269" ht="15.0" customHeight="1">
      <c r="A2269" s="13"/>
      <c r="B2269" s="13"/>
      <c r="C2269" s="13"/>
      <c r="D2269" s="13"/>
      <c r="E2269" s="14"/>
      <c r="F2269" s="14"/>
      <c r="G2269" s="14"/>
      <c r="H2269" s="15"/>
      <c r="I2269" s="16"/>
      <c r="J2269" s="17"/>
      <c r="K2269" s="17"/>
      <c r="L2269" s="17"/>
      <c r="M2269" s="17"/>
      <c r="N2269" s="17"/>
      <c r="O2269" s="17"/>
      <c r="P2269" s="17"/>
      <c r="Q2269" s="17"/>
      <c r="R2269" s="17"/>
      <c r="S2269" s="17"/>
      <c r="T2269" s="17"/>
      <c r="U2269" s="17"/>
    </row>
    <row r="2270" ht="15.0" customHeight="1">
      <c r="A2270" s="13"/>
      <c r="B2270" s="13"/>
      <c r="C2270" s="13"/>
      <c r="D2270" s="13"/>
      <c r="E2270" s="14"/>
      <c r="F2270" s="14"/>
      <c r="G2270" s="14"/>
      <c r="H2270" s="15"/>
      <c r="I2270" s="16"/>
      <c r="J2270" s="17"/>
      <c r="K2270" s="17"/>
      <c r="L2270" s="17"/>
      <c r="M2270" s="17"/>
      <c r="N2270" s="17"/>
      <c r="O2270" s="17"/>
      <c r="P2270" s="17"/>
      <c r="Q2270" s="17"/>
      <c r="R2270" s="17"/>
      <c r="S2270" s="17"/>
      <c r="T2270" s="17"/>
      <c r="U2270" s="17"/>
    </row>
    <row r="2271" ht="15.0" customHeight="1">
      <c r="A2271" s="13"/>
      <c r="B2271" s="13"/>
      <c r="C2271" s="13"/>
      <c r="D2271" s="13"/>
      <c r="E2271" s="14"/>
      <c r="F2271" s="14"/>
      <c r="G2271" s="14"/>
      <c r="H2271" s="15"/>
      <c r="I2271" s="16"/>
      <c r="J2271" s="17"/>
      <c r="K2271" s="17"/>
      <c r="L2271" s="17"/>
      <c r="M2271" s="17"/>
      <c r="N2271" s="17"/>
      <c r="O2271" s="17"/>
      <c r="P2271" s="17"/>
      <c r="Q2271" s="17"/>
      <c r="R2271" s="17"/>
      <c r="S2271" s="17"/>
      <c r="T2271" s="17"/>
      <c r="U2271" s="17"/>
    </row>
    <row r="2272" ht="15.0" customHeight="1">
      <c r="A2272" s="13"/>
      <c r="B2272" s="13"/>
      <c r="C2272" s="13"/>
      <c r="D2272" s="13"/>
      <c r="E2272" s="14"/>
      <c r="F2272" s="14"/>
      <c r="G2272" s="14"/>
      <c r="H2272" s="15"/>
      <c r="I2272" s="16"/>
      <c r="J2272" s="17"/>
      <c r="K2272" s="17"/>
      <c r="L2272" s="17"/>
      <c r="M2272" s="17"/>
      <c r="N2272" s="17"/>
      <c r="O2272" s="17"/>
      <c r="P2272" s="17"/>
      <c r="Q2272" s="17"/>
      <c r="R2272" s="17"/>
      <c r="S2272" s="17"/>
      <c r="T2272" s="17"/>
      <c r="U2272" s="17"/>
    </row>
    <row r="2273" ht="15.0" customHeight="1">
      <c r="A2273" s="13"/>
      <c r="B2273" s="13"/>
      <c r="C2273" s="13"/>
      <c r="D2273" s="13"/>
      <c r="E2273" s="14"/>
      <c r="F2273" s="14"/>
      <c r="G2273" s="14"/>
      <c r="H2273" s="15"/>
      <c r="I2273" s="16"/>
      <c r="J2273" s="17"/>
      <c r="K2273" s="17"/>
      <c r="L2273" s="17"/>
      <c r="M2273" s="17"/>
      <c r="N2273" s="17"/>
      <c r="O2273" s="17"/>
      <c r="P2273" s="17"/>
      <c r="Q2273" s="17"/>
      <c r="R2273" s="17"/>
      <c r="S2273" s="17"/>
      <c r="T2273" s="17"/>
      <c r="U2273" s="17"/>
    </row>
    <row r="2274" ht="15.0" customHeight="1">
      <c r="A2274" s="13"/>
      <c r="B2274" s="13"/>
      <c r="C2274" s="13"/>
      <c r="D2274" s="13"/>
      <c r="E2274" s="14"/>
      <c r="F2274" s="14"/>
      <c r="G2274" s="14"/>
      <c r="H2274" s="15"/>
      <c r="I2274" s="16"/>
      <c r="J2274" s="17"/>
      <c r="K2274" s="17"/>
      <c r="L2274" s="17"/>
      <c r="M2274" s="17"/>
      <c r="N2274" s="17"/>
      <c r="O2274" s="17"/>
      <c r="P2274" s="17"/>
      <c r="Q2274" s="17"/>
      <c r="R2274" s="17"/>
      <c r="S2274" s="17"/>
      <c r="T2274" s="17"/>
      <c r="U2274" s="17"/>
    </row>
    <row r="2275" ht="15.0" customHeight="1">
      <c r="A2275" s="13"/>
      <c r="B2275" s="13"/>
      <c r="C2275" s="13"/>
      <c r="D2275" s="13"/>
      <c r="E2275" s="14"/>
      <c r="F2275" s="14"/>
      <c r="G2275" s="14"/>
      <c r="H2275" s="15"/>
      <c r="I2275" s="16"/>
      <c r="J2275" s="17"/>
      <c r="K2275" s="17"/>
      <c r="L2275" s="17"/>
      <c r="M2275" s="17"/>
      <c r="N2275" s="17"/>
      <c r="O2275" s="17"/>
      <c r="P2275" s="17"/>
      <c r="Q2275" s="17"/>
      <c r="R2275" s="17"/>
      <c r="S2275" s="17"/>
      <c r="T2275" s="17"/>
      <c r="U2275" s="17"/>
    </row>
    <row r="2276" ht="15.0" customHeight="1">
      <c r="A2276" s="13"/>
      <c r="B2276" s="13"/>
      <c r="C2276" s="13"/>
      <c r="D2276" s="13"/>
      <c r="E2276" s="14"/>
      <c r="F2276" s="14"/>
      <c r="G2276" s="14"/>
      <c r="H2276" s="15"/>
      <c r="I2276" s="16"/>
      <c r="J2276" s="17"/>
      <c r="K2276" s="17"/>
      <c r="L2276" s="17"/>
      <c r="M2276" s="17"/>
      <c r="N2276" s="17"/>
      <c r="O2276" s="17"/>
      <c r="P2276" s="17"/>
      <c r="Q2276" s="17"/>
      <c r="R2276" s="17"/>
      <c r="S2276" s="17"/>
      <c r="T2276" s="17"/>
      <c r="U2276" s="17"/>
    </row>
    <row r="2277" ht="15.0" customHeight="1">
      <c r="A2277" s="13"/>
      <c r="B2277" s="13"/>
      <c r="C2277" s="13"/>
      <c r="D2277" s="13"/>
      <c r="E2277" s="14"/>
      <c r="F2277" s="14"/>
      <c r="G2277" s="14"/>
      <c r="H2277" s="15"/>
      <c r="I2277" s="16"/>
      <c r="J2277" s="17"/>
      <c r="K2277" s="17"/>
      <c r="L2277" s="17"/>
      <c r="M2277" s="17"/>
      <c r="N2277" s="17"/>
      <c r="O2277" s="17"/>
      <c r="P2277" s="17"/>
      <c r="Q2277" s="17"/>
      <c r="R2277" s="17"/>
      <c r="S2277" s="17"/>
      <c r="T2277" s="17"/>
      <c r="U2277" s="17"/>
    </row>
    <row r="2278" ht="15.0" customHeight="1">
      <c r="A2278" s="13"/>
      <c r="B2278" s="13"/>
      <c r="C2278" s="13"/>
      <c r="D2278" s="13"/>
      <c r="E2278" s="14"/>
      <c r="F2278" s="14"/>
      <c r="G2278" s="14"/>
      <c r="H2278" s="15"/>
      <c r="I2278" s="16"/>
      <c r="J2278" s="17"/>
      <c r="K2278" s="17"/>
      <c r="L2278" s="17"/>
      <c r="M2278" s="17"/>
      <c r="N2278" s="17"/>
      <c r="O2278" s="17"/>
      <c r="P2278" s="17"/>
      <c r="Q2278" s="17"/>
      <c r="R2278" s="17"/>
      <c r="S2278" s="17"/>
      <c r="T2278" s="17"/>
      <c r="U2278" s="17"/>
    </row>
    <row r="2279" ht="15.0" customHeight="1">
      <c r="A2279" s="13"/>
      <c r="B2279" s="13"/>
      <c r="C2279" s="13"/>
      <c r="D2279" s="13"/>
      <c r="E2279" s="14"/>
      <c r="F2279" s="14"/>
      <c r="G2279" s="14"/>
      <c r="H2279" s="15"/>
      <c r="I2279" s="16"/>
      <c r="J2279" s="17"/>
      <c r="K2279" s="17"/>
      <c r="L2279" s="17"/>
      <c r="M2279" s="17"/>
      <c r="N2279" s="17"/>
      <c r="O2279" s="17"/>
      <c r="P2279" s="17"/>
      <c r="Q2279" s="17"/>
      <c r="R2279" s="17"/>
      <c r="S2279" s="17"/>
      <c r="T2279" s="17"/>
      <c r="U2279" s="17"/>
    </row>
    <row r="2280" ht="15.0" customHeight="1">
      <c r="A2280" s="13"/>
      <c r="B2280" s="13"/>
      <c r="C2280" s="13"/>
      <c r="D2280" s="13"/>
      <c r="E2280" s="14"/>
      <c r="F2280" s="14"/>
      <c r="G2280" s="14"/>
      <c r="H2280" s="15"/>
      <c r="I2280" s="16"/>
      <c r="J2280" s="17"/>
      <c r="K2280" s="17"/>
      <c r="L2280" s="17"/>
      <c r="M2280" s="17"/>
      <c r="N2280" s="17"/>
      <c r="O2280" s="17"/>
      <c r="P2280" s="17"/>
      <c r="Q2280" s="17"/>
      <c r="R2280" s="17"/>
      <c r="S2280" s="17"/>
      <c r="T2280" s="17"/>
      <c r="U2280" s="17"/>
    </row>
    <row r="2281" ht="15.0" customHeight="1">
      <c r="A2281" s="13"/>
      <c r="B2281" s="13"/>
      <c r="C2281" s="13"/>
      <c r="D2281" s="13"/>
      <c r="E2281" s="14"/>
      <c r="F2281" s="14"/>
      <c r="G2281" s="14"/>
      <c r="H2281" s="15"/>
      <c r="I2281" s="16"/>
      <c r="J2281" s="17"/>
      <c r="K2281" s="17"/>
      <c r="L2281" s="17"/>
      <c r="M2281" s="17"/>
      <c r="N2281" s="17"/>
      <c r="O2281" s="17"/>
      <c r="P2281" s="17"/>
      <c r="Q2281" s="17"/>
      <c r="R2281" s="17"/>
      <c r="S2281" s="17"/>
      <c r="T2281" s="17"/>
      <c r="U2281" s="17"/>
    </row>
    <row r="2282" ht="15.0" customHeight="1">
      <c r="A2282" s="13"/>
      <c r="B2282" s="13"/>
      <c r="C2282" s="13"/>
      <c r="D2282" s="13"/>
      <c r="E2282" s="14"/>
      <c r="F2282" s="14"/>
      <c r="G2282" s="14"/>
      <c r="H2282" s="15"/>
      <c r="I2282" s="16"/>
      <c r="J2282" s="17"/>
      <c r="K2282" s="17"/>
      <c r="L2282" s="17"/>
      <c r="M2282" s="17"/>
      <c r="N2282" s="17"/>
      <c r="O2282" s="17"/>
      <c r="P2282" s="17"/>
      <c r="Q2282" s="17"/>
      <c r="R2282" s="17"/>
      <c r="S2282" s="17"/>
      <c r="T2282" s="17"/>
      <c r="U2282" s="17"/>
    </row>
    <row r="2283" ht="15.0" customHeight="1">
      <c r="A2283" s="13"/>
      <c r="B2283" s="13"/>
      <c r="C2283" s="13"/>
      <c r="D2283" s="13"/>
      <c r="E2283" s="14"/>
      <c r="F2283" s="14"/>
      <c r="G2283" s="14"/>
      <c r="H2283" s="15"/>
      <c r="I2283" s="16"/>
      <c r="J2283" s="17"/>
      <c r="K2283" s="17"/>
      <c r="L2283" s="17"/>
      <c r="M2283" s="17"/>
      <c r="N2283" s="17"/>
      <c r="O2283" s="17"/>
      <c r="P2283" s="17"/>
      <c r="Q2283" s="17"/>
      <c r="R2283" s="17"/>
      <c r="S2283" s="17"/>
      <c r="T2283" s="17"/>
      <c r="U2283" s="17"/>
    </row>
    <row r="2284" ht="15.0" customHeight="1">
      <c r="A2284" s="13"/>
      <c r="B2284" s="13"/>
      <c r="C2284" s="13"/>
      <c r="D2284" s="13"/>
      <c r="E2284" s="14"/>
      <c r="F2284" s="14"/>
      <c r="G2284" s="14"/>
      <c r="H2284" s="15"/>
      <c r="I2284" s="16"/>
      <c r="J2284" s="17"/>
      <c r="K2284" s="17"/>
      <c r="L2284" s="17"/>
      <c r="M2284" s="17"/>
      <c r="N2284" s="17"/>
      <c r="O2284" s="17"/>
      <c r="P2284" s="17"/>
      <c r="Q2284" s="17"/>
      <c r="R2284" s="17"/>
      <c r="S2284" s="17"/>
      <c r="T2284" s="17"/>
      <c r="U2284" s="17"/>
    </row>
    <row r="2285" ht="15.0" customHeight="1">
      <c r="A2285" s="13"/>
      <c r="B2285" s="13"/>
      <c r="C2285" s="13"/>
      <c r="D2285" s="13"/>
      <c r="E2285" s="14"/>
      <c r="F2285" s="14"/>
      <c r="G2285" s="14"/>
      <c r="H2285" s="15"/>
      <c r="I2285" s="16"/>
      <c r="J2285" s="17"/>
      <c r="K2285" s="17"/>
      <c r="L2285" s="17"/>
      <c r="M2285" s="17"/>
      <c r="N2285" s="17"/>
      <c r="O2285" s="17"/>
      <c r="P2285" s="17"/>
      <c r="Q2285" s="17"/>
      <c r="R2285" s="17"/>
      <c r="S2285" s="17"/>
      <c r="T2285" s="17"/>
      <c r="U2285" s="17"/>
    </row>
    <row r="2286" ht="15.0" customHeight="1">
      <c r="A2286" s="13"/>
      <c r="B2286" s="13"/>
      <c r="C2286" s="13"/>
      <c r="D2286" s="13"/>
      <c r="E2286" s="14"/>
      <c r="F2286" s="14"/>
      <c r="G2286" s="14"/>
      <c r="H2286" s="15"/>
      <c r="I2286" s="16"/>
      <c r="J2286" s="17"/>
      <c r="K2286" s="17"/>
      <c r="L2286" s="17"/>
      <c r="M2286" s="17"/>
      <c r="N2286" s="17"/>
      <c r="O2286" s="17"/>
      <c r="P2286" s="17"/>
      <c r="Q2286" s="17"/>
      <c r="R2286" s="17"/>
      <c r="S2286" s="17"/>
      <c r="T2286" s="17"/>
      <c r="U2286" s="17"/>
    </row>
    <row r="2287" ht="15.0" customHeight="1">
      <c r="A2287" s="13"/>
      <c r="B2287" s="13"/>
      <c r="C2287" s="13"/>
      <c r="D2287" s="13"/>
      <c r="E2287" s="14"/>
      <c r="F2287" s="14"/>
      <c r="G2287" s="14"/>
      <c r="H2287" s="15"/>
      <c r="I2287" s="16"/>
      <c r="J2287" s="17"/>
      <c r="K2287" s="17"/>
      <c r="L2287" s="17"/>
      <c r="M2287" s="17"/>
      <c r="N2287" s="17"/>
      <c r="O2287" s="17"/>
      <c r="P2287" s="17"/>
      <c r="Q2287" s="17"/>
      <c r="R2287" s="17"/>
      <c r="S2287" s="17"/>
      <c r="T2287" s="17"/>
      <c r="U2287" s="17"/>
    </row>
    <row r="2288" ht="15.0" customHeight="1">
      <c r="A2288" s="13"/>
      <c r="B2288" s="13"/>
      <c r="C2288" s="13"/>
      <c r="D2288" s="13"/>
      <c r="E2288" s="14"/>
      <c r="F2288" s="14"/>
      <c r="G2288" s="14"/>
      <c r="H2288" s="15"/>
      <c r="I2288" s="16"/>
      <c r="J2288" s="17"/>
      <c r="K2288" s="17"/>
      <c r="L2288" s="17"/>
      <c r="M2288" s="17"/>
      <c r="N2288" s="17"/>
      <c r="O2288" s="17"/>
      <c r="P2288" s="17"/>
      <c r="Q2288" s="17"/>
      <c r="R2288" s="17"/>
      <c r="S2288" s="17"/>
      <c r="T2288" s="17"/>
      <c r="U2288" s="17"/>
    </row>
    <row r="2289" ht="15.0" customHeight="1">
      <c r="A2289" s="13"/>
      <c r="B2289" s="13"/>
      <c r="C2289" s="13"/>
      <c r="D2289" s="13"/>
      <c r="E2289" s="14"/>
      <c r="F2289" s="14"/>
      <c r="G2289" s="14"/>
      <c r="H2289" s="15"/>
      <c r="I2289" s="16"/>
      <c r="J2289" s="17"/>
      <c r="K2289" s="17"/>
      <c r="L2289" s="17"/>
      <c r="M2289" s="17"/>
      <c r="N2289" s="17"/>
      <c r="O2289" s="17"/>
      <c r="P2289" s="17"/>
      <c r="Q2289" s="17"/>
      <c r="R2289" s="17"/>
      <c r="S2289" s="17"/>
      <c r="T2289" s="17"/>
      <c r="U2289" s="17"/>
    </row>
    <row r="2290" ht="15.0" customHeight="1">
      <c r="A2290" s="13"/>
      <c r="B2290" s="13"/>
      <c r="C2290" s="13"/>
      <c r="D2290" s="13"/>
      <c r="E2290" s="14"/>
      <c r="F2290" s="14"/>
      <c r="G2290" s="14"/>
      <c r="H2290" s="15"/>
      <c r="I2290" s="16"/>
      <c r="J2290" s="17"/>
      <c r="K2290" s="17"/>
      <c r="L2290" s="17"/>
      <c r="M2290" s="17"/>
      <c r="N2290" s="17"/>
      <c r="O2290" s="17"/>
      <c r="P2290" s="17"/>
      <c r="Q2290" s="17"/>
      <c r="R2290" s="17"/>
      <c r="S2290" s="17"/>
      <c r="T2290" s="17"/>
      <c r="U2290" s="17"/>
    </row>
    <row r="2291" ht="15.0" customHeight="1">
      <c r="A2291" s="13"/>
      <c r="B2291" s="13"/>
      <c r="C2291" s="13"/>
      <c r="D2291" s="13"/>
      <c r="E2291" s="14"/>
      <c r="F2291" s="14"/>
      <c r="G2291" s="14"/>
      <c r="H2291" s="15"/>
      <c r="I2291" s="16"/>
      <c r="J2291" s="17"/>
      <c r="K2291" s="17"/>
      <c r="L2291" s="17"/>
      <c r="M2291" s="17"/>
      <c r="N2291" s="17"/>
      <c r="O2291" s="17"/>
      <c r="P2291" s="17"/>
      <c r="Q2291" s="17"/>
      <c r="R2291" s="17"/>
      <c r="S2291" s="17"/>
      <c r="T2291" s="17"/>
      <c r="U2291" s="17"/>
    </row>
    <row r="2292" ht="15.0" customHeight="1">
      <c r="A2292" s="13"/>
      <c r="B2292" s="13"/>
      <c r="C2292" s="13"/>
      <c r="D2292" s="13"/>
      <c r="E2292" s="14"/>
      <c r="F2292" s="14"/>
      <c r="G2292" s="14"/>
      <c r="H2292" s="15"/>
      <c r="I2292" s="16"/>
      <c r="J2292" s="17"/>
      <c r="K2292" s="17"/>
      <c r="L2292" s="17"/>
      <c r="M2292" s="17"/>
      <c r="N2292" s="17"/>
      <c r="O2292" s="17"/>
      <c r="P2292" s="17"/>
      <c r="Q2292" s="17"/>
      <c r="R2292" s="17"/>
      <c r="S2292" s="17"/>
      <c r="T2292" s="17"/>
      <c r="U2292" s="17"/>
    </row>
    <row r="2293" ht="15.0" customHeight="1">
      <c r="A2293" s="13"/>
      <c r="B2293" s="13"/>
      <c r="C2293" s="13"/>
      <c r="D2293" s="13"/>
      <c r="E2293" s="14"/>
      <c r="F2293" s="14"/>
      <c r="G2293" s="14"/>
      <c r="H2293" s="15"/>
      <c r="I2293" s="16"/>
      <c r="J2293" s="17"/>
      <c r="K2293" s="17"/>
      <c r="L2293" s="17"/>
      <c r="M2293" s="17"/>
      <c r="N2293" s="17"/>
      <c r="O2293" s="17"/>
      <c r="P2293" s="17"/>
      <c r="Q2293" s="17"/>
      <c r="R2293" s="17"/>
      <c r="S2293" s="17"/>
      <c r="T2293" s="17"/>
      <c r="U2293" s="17"/>
    </row>
    <row r="2294" ht="15.0" customHeight="1">
      <c r="A2294" s="13"/>
      <c r="B2294" s="13"/>
      <c r="C2294" s="13"/>
      <c r="D2294" s="13"/>
      <c r="E2294" s="14"/>
      <c r="F2294" s="14"/>
      <c r="G2294" s="14"/>
      <c r="H2294" s="15"/>
      <c r="I2294" s="16"/>
      <c r="J2294" s="17"/>
      <c r="K2294" s="17"/>
      <c r="L2294" s="17"/>
      <c r="M2294" s="17"/>
      <c r="N2294" s="17"/>
      <c r="O2294" s="17"/>
      <c r="P2294" s="17"/>
      <c r="Q2294" s="17"/>
      <c r="R2294" s="17"/>
      <c r="S2294" s="17"/>
      <c r="T2294" s="17"/>
      <c r="U2294" s="17"/>
    </row>
    <row r="2295" ht="15.0" customHeight="1">
      <c r="A2295" s="13"/>
      <c r="B2295" s="13"/>
      <c r="C2295" s="13"/>
      <c r="D2295" s="13"/>
      <c r="E2295" s="14"/>
      <c r="F2295" s="14"/>
      <c r="G2295" s="14"/>
      <c r="H2295" s="15"/>
      <c r="I2295" s="16"/>
      <c r="J2295" s="17"/>
      <c r="K2295" s="17"/>
      <c r="L2295" s="17"/>
      <c r="M2295" s="17"/>
      <c r="N2295" s="17"/>
      <c r="O2295" s="17"/>
      <c r="P2295" s="17"/>
      <c r="Q2295" s="17"/>
      <c r="R2295" s="17"/>
      <c r="S2295" s="17"/>
      <c r="T2295" s="17"/>
      <c r="U2295" s="17"/>
    </row>
    <row r="2296" ht="15.0" customHeight="1">
      <c r="A2296" s="13"/>
      <c r="B2296" s="13"/>
      <c r="C2296" s="13"/>
      <c r="D2296" s="13"/>
      <c r="E2296" s="14"/>
      <c r="F2296" s="14"/>
      <c r="G2296" s="14"/>
      <c r="H2296" s="15"/>
      <c r="I2296" s="16"/>
      <c r="J2296" s="17"/>
      <c r="K2296" s="17"/>
      <c r="L2296" s="17"/>
      <c r="M2296" s="17"/>
      <c r="N2296" s="17"/>
      <c r="O2296" s="17"/>
      <c r="P2296" s="17"/>
      <c r="Q2296" s="17"/>
      <c r="R2296" s="17"/>
      <c r="S2296" s="17"/>
      <c r="T2296" s="17"/>
      <c r="U2296" s="17"/>
    </row>
    <row r="2297" ht="15.0" customHeight="1">
      <c r="A2297" s="13"/>
      <c r="B2297" s="13"/>
      <c r="C2297" s="13"/>
      <c r="D2297" s="13"/>
      <c r="E2297" s="14"/>
      <c r="F2297" s="14"/>
      <c r="G2297" s="14"/>
      <c r="H2297" s="15"/>
      <c r="I2297" s="16"/>
      <c r="J2297" s="17"/>
      <c r="K2297" s="17"/>
      <c r="L2297" s="17"/>
      <c r="M2297" s="17"/>
      <c r="N2297" s="17"/>
      <c r="O2297" s="17"/>
      <c r="P2297" s="17"/>
      <c r="Q2297" s="17"/>
      <c r="R2297" s="17"/>
      <c r="S2297" s="17"/>
      <c r="T2297" s="17"/>
      <c r="U2297" s="17"/>
    </row>
    <row r="2298" ht="15.0" customHeight="1">
      <c r="A2298" s="13"/>
      <c r="B2298" s="13"/>
      <c r="C2298" s="13"/>
      <c r="D2298" s="13"/>
      <c r="E2298" s="14"/>
      <c r="F2298" s="14"/>
      <c r="G2298" s="14"/>
      <c r="H2298" s="15"/>
      <c r="I2298" s="16"/>
      <c r="J2298" s="17"/>
      <c r="K2298" s="17"/>
      <c r="L2298" s="17"/>
      <c r="M2298" s="17"/>
      <c r="N2298" s="17"/>
      <c r="O2298" s="17"/>
      <c r="P2298" s="17"/>
      <c r="Q2298" s="17"/>
      <c r="R2298" s="17"/>
      <c r="S2298" s="17"/>
      <c r="T2298" s="17"/>
      <c r="U2298" s="17"/>
    </row>
    <row r="2299" ht="15.0" customHeight="1">
      <c r="A2299" s="13"/>
      <c r="B2299" s="13"/>
      <c r="C2299" s="13"/>
      <c r="D2299" s="13"/>
      <c r="E2299" s="14"/>
      <c r="F2299" s="14"/>
      <c r="G2299" s="14"/>
      <c r="H2299" s="15"/>
      <c r="I2299" s="16"/>
      <c r="J2299" s="17"/>
      <c r="K2299" s="17"/>
      <c r="L2299" s="17"/>
      <c r="M2299" s="17"/>
      <c r="N2299" s="17"/>
      <c r="O2299" s="17"/>
      <c r="P2299" s="17"/>
      <c r="Q2299" s="17"/>
      <c r="R2299" s="17"/>
      <c r="S2299" s="17"/>
      <c r="T2299" s="17"/>
      <c r="U2299" s="17"/>
    </row>
    <row r="2300" ht="15.0" customHeight="1">
      <c r="A2300" s="13"/>
      <c r="B2300" s="13"/>
      <c r="C2300" s="13"/>
      <c r="D2300" s="13"/>
      <c r="E2300" s="14"/>
      <c r="F2300" s="14"/>
      <c r="G2300" s="14"/>
      <c r="H2300" s="15"/>
      <c r="I2300" s="16"/>
      <c r="J2300" s="17"/>
      <c r="K2300" s="17"/>
      <c r="L2300" s="17"/>
      <c r="M2300" s="17"/>
      <c r="N2300" s="17"/>
      <c r="O2300" s="17"/>
      <c r="P2300" s="17"/>
      <c r="Q2300" s="17"/>
      <c r="R2300" s="17"/>
      <c r="S2300" s="17"/>
      <c r="T2300" s="17"/>
      <c r="U2300" s="17"/>
    </row>
    <row r="2301" ht="15.0" customHeight="1">
      <c r="A2301" s="13"/>
      <c r="B2301" s="13"/>
      <c r="C2301" s="13"/>
      <c r="D2301" s="13"/>
      <c r="E2301" s="14"/>
      <c r="F2301" s="14"/>
      <c r="G2301" s="14"/>
      <c r="H2301" s="15"/>
      <c r="I2301" s="16"/>
      <c r="J2301" s="17"/>
      <c r="K2301" s="17"/>
      <c r="L2301" s="17"/>
      <c r="M2301" s="17"/>
      <c r="N2301" s="17"/>
      <c r="O2301" s="17"/>
      <c r="P2301" s="17"/>
      <c r="Q2301" s="17"/>
      <c r="R2301" s="17"/>
      <c r="S2301" s="17"/>
      <c r="T2301" s="17"/>
      <c r="U2301" s="17"/>
    </row>
    <row r="2302" ht="15.0" customHeight="1">
      <c r="A2302" s="13"/>
      <c r="B2302" s="13"/>
      <c r="C2302" s="13"/>
      <c r="D2302" s="13"/>
      <c r="E2302" s="14"/>
      <c r="F2302" s="14"/>
      <c r="G2302" s="14"/>
      <c r="H2302" s="15"/>
      <c r="I2302" s="16"/>
      <c r="J2302" s="17"/>
      <c r="K2302" s="17"/>
      <c r="L2302" s="17"/>
      <c r="M2302" s="17"/>
      <c r="N2302" s="17"/>
      <c r="O2302" s="17"/>
      <c r="P2302" s="17"/>
      <c r="Q2302" s="17"/>
      <c r="R2302" s="17"/>
      <c r="S2302" s="17"/>
      <c r="T2302" s="17"/>
      <c r="U2302" s="17"/>
    </row>
    <row r="2303" ht="15.0" customHeight="1">
      <c r="A2303" s="13"/>
      <c r="B2303" s="13"/>
      <c r="C2303" s="13"/>
      <c r="D2303" s="13"/>
      <c r="E2303" s="14"/>
      <c r="F2303" s="14"/>
      <c r="G2303" s="14"/>
      <c r="H2303" s="15"/>
      <c r="I2303" s="16"/>
      <c r="J2303" s="17"/>
      <c r="K2303" s="17"/>
      <c r="L2303" s="17"/>
      <c r="M2303" s="17"/>
      <c r="N2303" s="17"/>
      <c r="O2303" s="17"/>
      <c r="P2303" s="17"/>
      <c r="Q2303" s="17"/>
      <c r="R2303" s="17"/>
      <c r="S2303" s="17"/>
      <c r="T2303" s="17"/>
      <c r="U2303" s="17"/>
    </row>
    <row r="2304" ht="15.0" customHeight="1">
      <c r="A2304" s="13"/>
      <c r="B2304" s="13"/>
      <c r="C2304" s="13"/>
      <c r="D2304" s="13"/>
      <c r="E2304" s="14"/>
      <c r="F2304" s="14"/>
      <c r="G2304" s="14"/>
      <c r="H2304" s="15"/>
      <c r="I2304" s="16"/>
      <c r="J2304" s="17"/>
      <c r="K2304" s="17"/>
      <c r="L2304" s="17"/>
      <c r="M2304" s="17"/>
      <c r="N2304" s="17"/>
      <c r="O2304" s="17"/>
      <c r="P2304" s="17"/>
      <c r="Q2304" s="17"/>
      <c r="R2304" s="17"/>
      <c r="S2304" s="17"/>
      <c r="T2304" s="17"/>
      <c r="U2304" s="17"/>
    </row>
    <row r="2305" ht="15.0" customHeight="1">
      <c r="A2305" s="13"/>
      <c r="B2305" s="13"/>
      <c r="C2305" s="13"/>
      <c r="D2305" s="13"/>
      <c r="E2305" s="14"/>
      <c r="F2305" s="14"/>
      <c r="G2305" s="14"/>
      <c r="H2305" s="15"/>
      <c r="I2305" s="16"/>
      <c r="J2305" s="17"/>
      <c r="K2305" s="17"/>
      <c r="L2305" s="17"/>
      <c r="M2305" s="17"/>
      <c r="N2305" s="17"/>
      <c r="O2305" s="17"/>
      <c r="P2305" s="17"/>
      <c r="Q2305" s="17"/>
      <c r="R2305" s="17"/>
      <c r="S2305" s="17"/>
      <c r="T2305" s="17"/>
      <c r="U2305" s="17"/>
    </row>
    <row r="2306" ht="15.0" customHeight="1">
      <c r="A2306" s="13"/>
      <c r="B2306" s="13"/>
      <c r="C2306" s="13"/>
      <c r="D2306" s="13"/>
      <c r="E2306" s="14"/>
      <c r="F2306" s="14"/>
      <c r="G2306" s="14"/>
      <c r="H2306" s="15"/>
      <c r="I2306" s="16"/>
      <c r="J2306" s="17"/>
      <c r="K2306" s="17"/>
      <c r="L2306" s="17"/>
      <c r="M2306" s="17"/>
      <c r="N2306" s="17"/>
      <c r="O2306" s="17"/>
      <c r="P2306" s="17"/>
      <c r="Q2306" s="17"/>
      <c r="R2306" s="17"/>
      <c r="S2306" s="17"/>
      <c r="T2306" s="17"/>
      <c r="U2306" s="17"/>
    </row>
    <row r="2307" ht="15.0" customHeight="1">
      <c r="A2307" s="13"/>
      <c r="B2307" s="13"/>
      <c r="C2307" s="13"/>
      <c r="D2307" s="13"/>
      <c r="E2307" s="14"/>
      <c r="F2307" s="14"/>
      <c r="G2307" s="14"/>
      <c r="H2307" s="15"/>
      <c r="I2307" s="16"/>
      <c r="J2307" s="17"/>
      <c r="K2307" s="17"/>
      <c r="L2307" s="17"/>
      <c r="M2307" s="17"/>
      <c r="N2307" s="17"/>
      <c r="O2307" s="17"/>
      <c r="P2307" s="17"/>
      <c r="Q2307" s="17"/>
      <c r="R2307" s="17"/>
      <c r="S2307" s="17"/>
      <c r="T2307" s="17"/>
      <c r="U2307" s="17"/>
    </row>
    <row r="2308" ht="15.0" customHeight="1">
      <c r="A2308" s="13"/>
      <c r="B2308" s="13"/>
      <c r="C2308" s="13"/>
      <c r="D2308" s="13"/>
      <c r="E2308" s="14"/>
      <c r="F2308" s="14"/>
      <c r="G2308" s="14"/>
      <c r="H2308" s="15"/>
      <c r="I2308" s="16"/>
      <c r="J2308" s="17"/>
      <c r="K2308" s="17"/>
      <c r="L2308" s="17"/>
      <c r="M2308" s="17"/>
      <c r="N2308" s="17"/>
      <c r="O2308" s="17"/>
      <c r="P2308" s="17"/>
      <c r="Q2308" s="17"/>
      <c r="R2308" s="17"/>
      <c r="S2308" s="17"/>
      <c r="T2308" s="17"/>
      <c r="U2308" s="17"/>
    </row>
    <row r="2309" ht="15.0" customHeight="1">
      <c r="A2309" s="13"/>
      <c r="B2309" s="13"/>
      <c r="C2309" s="13"/>
      <c r="D2309" s="13"/>
      <c r="E2309" s="14"/>
      <c r="F2309" s="14"/>
      <c r="G2309" s="14"/>
      <c r="H2309" s="15"/>
      <c r="I2309" s="16"/>
      <c r="J2309" s="17"/>
      <c r="K2309" s="17"/>
      <c r="L2309" s="17"/>
      <c r="M2309" s="17"/>
      <c r="N2309" s="17"/>
      <c r="O2309" s="17"/>
      <c r="P2309" s="17"/>
      <c r="Q2309" s="17"/>
      <c r="R2309" s="17"/>
      <c r="S2309" s="17"/>
      <c r="T2309" s="17"/>
      <c r="U2309" s="17"/>
    </row>
    <row r="2310" ht="15.0" customHeight="1">
      <c r="A2310" s="13"/>
      <c r="B2310" s="13"/>
      <c r="C2310" s="13"/>
      <c r="D2310" s="13"/>
      <c r="E2310" s="14"/>
      <c r="F2310" s="14"/>
      <c r="G2310" s="14"/>
      <c r="H2310" s="15"/>
      <c r="I2310" s="16"/>
      <c r="J2310" s="17"/>
      <c r="K2310" s="17"/>
      <c r="L2310" s="17"/>
      <c r="M2310" s="17"/>
      <c r="N2310" s="17"/>
      <c r="O2310" s="17"/>
      <c r="P2310" s="17"/>
      <c r="Q2310" s="17"/>
      <c r="R2310" s="17"/>
      <c r="S2310" s="17"/>
      <c r="T2310" s="17"/>
      <c r="U2310" s="17"/>
    </row>
    <row r="2311" ht="15.0" customHeight="1">
      <c r="A2311" s="13"/>
      <c r="B2311" s="13"/>
      <c r="C2311" s="13"/>
      <c r="D2311" s="13"/>
      <c r="E2311" s="14"/>
      <c r="F2311" s="14"/>
      <c r="G2311" s="14"/>
      <c r="H2311" s="15"/>
      <c r="I2311" s="16"/>
      <c r="J2311" s="17"/>
      <c r="K2311" s="17"/>
      <c r="L2311" s="17"/>
      <c r="M2311" s="17"/>
      <c r="N2311" s="17"/>
      <c r="O2311" s="17"/>
      <c r="P2311" s="17"/>
      <c r="Q2311" s="17"/>
      <c r="R2311" s="17"/>
      <c r="S2311" s="17"/>
      <c r="T2311" s="17"/>
      <c r="U2311" s="17"/>
    </row>
    <row r="2312" ht="15.0" customHeight="1">
      <c r="A2312" s="13"/>
      <c r="B2312" s="13"/>
      <c r="C2312" s="13"/>
      <c r="D2312" s="13"/>
      <c r="E2312" s="14"/>
      <c r="F2312" s="14"/>
      <c r="G2312" s="14"/>
      <c r="H2312" s="15"/>
      <c r="I2312" s="16"/>
      <c r="J2312" s="17"/>
      <c r="K2312" s="17"/>
      <c r="L2312" s="17"/>
      <c r="M2312" s="17"/>
      <c r="N2312" s="17"/>
      <c r="O2312" s="17"/>
      <c r="P2312" s="17"/>
      <c r="Q2312" s="17"/>
      <c r="R2312" s="17"/>
      <c r="S2312" s="17"/>
      <c r="T2312" s="17"/>
      <c r="U2312" s="17"/>
    </row>
    <row r="2313" ht="15.0" customHeight="1">
      <c r="A2313" s="13"/>
      <c r="B2313" s="13"/>
      <c r="C2313" s="13"/>
      <c r="D2313" s="13"/>
      <c r="E2313" s="14"/>
      <c r="F2313" s="14"/>
      <c r="G2313" s="14"/>
      <c r="H2313" s="15"/>
      <c r="I2313" s="16"/>
      <c r="J2313" s="17"/>
      <c r="K2313" s="17"/>
      <c r="L2313" s="17"/>
      <c r="M2313" s="17"/>
      <c r="N2313" s="17"/>
      <c r="O2313" s="17"/>
      <c r="P2313" s="17"/>
      <c r="Q2313" s="17"/>
      <c r="R2313" s="17"/>
      <c r="S2313" s="17"/>
      <c r="T2313" s="17"/>
      <c r="U2313" s="17"/>
    </row>
    <row r="2314" ht="15.0" customHeight="1">
      <c r="A2314" s="13"/>
      <c r="B2314" s="13"/>
      <c r="C2314" s="13"/>
      <c r="D2314" s="13"/>
      <c r="E2314" s="14"/>
      <c r="F2314" s="14"/>
      <c r="G2314" s="14"/>
      <c r="H2314" s="15"/>
      <c r="I2314" s="16"/>
      <c r="J2314" s="17"/>
      <c r="K2314" s="17"/>
      <c r="L2314" s="17"/>
      <c r="M2314" s="17"/>
      <c r="N2314" s="17"/>
      <c r="O2314" s="17"/>
      <c r="P2314" s="17"/>
      <c r="Q2314" s="17"/>
      <c r="R2314" s="17"/>
      <c r="S2314" s="17"/>
      <c r="T2314" s="17"/>
      <c r="U2314" s="17"/>
    </row>
    <row r="2315" ht="15.0" customHeight="1">
      <c r="A2315" s="13"/>
      <c r="B2315" s="13"/>
      <c r="C2315" s="13"/>
      <c r="D2315" s="13"/>
      <c r="E2315" s="14"/>
      <c r="F2315" s="14"/>
      <c r="G2315" s="14"/>
      <c r="H2315" s="15"/>
      <c r="I2315" s="16"/>
      <c r="J2315" s="17"/>
      <c r="K2315" s="17"/>
      <c r="L2315" s="17"/>
      <c r="M2315" s="17"/>
      <c r="N2315" s="17"/>
      <c r="O2315" s="17"/>
      <c r="P2315" s="17"/>
      <c r="Q2315" s="17"/>
      <c r="R2315" s="17"/>
      <c r="S2315" s="17"/>
      <c r="T2315" s="17"/>
      <c r="U2315" s="17"/>
    </row>
    <row r="2316" ht="15.0" customHeight="1">
      <c r="A2316" s="13"/>
      <c r="B2316" s="13"/>
      <c r="C2316" s="13"/>
      <c r="D2316" s="13"/>
      <c r="E2316" s="14"/>
      <c r="F2316" s="14"/>
      <c r="G2316" s="14"/>
      <c r="H2316" s="15"/>
      <c r="I2316" s="16"/>
      <c r="J2316" s="17"/>
      <c r="K2316" s="17"/>
      <c r="L2316" s="17"/>
      <c r="M2316" s="17"/>
      <c r="N2316" s="17"/>
      <c r="O2316" s="17"/>
      <c r="P2316" s="17"/>
      <c r="Q2316" s="17"/>
      <c r="R2316" s="17"/>
      <c r="S2316" s="17"/>
      <c r="T2316" s="17"/>
      <c r="U2316" s="17"/>
    </row>
    <row r="2317" ht="15.0" customHeight="1">
      <c r="A2317" s="13"/>
      <c r="B2317" s="13"/>
      <c r="C2317" s="13"/>
      <c r="D2317" s="13"/>
      <c r="E2317" s="14"/>
      <c r="F2317" s="14"/>
      <c r="G2317" s="14"/>
      <c r="H2317" s="15"/>
      <c r="I2317" s="16"/>
      <c r="J2317" s="17"/>
      <c r="K2317" s="17"/>
      <c r="L2317" s="17"/>
      <c r="M2317" s="17"/>
      <c r="N2317" s="17"/>
      <c r="O2317" s="17"/>
      <c r="P2317" s="17"/>
      <c r="Q2317" s="17"/>
      <c r="R2317" s="17"/>
      <c r="S2317" s="17"/>
      <c r="T2317" s="17"/>
      <c r="U2317" s="17"/>
    </row>
    <row r="2318" ht="15.0" customHeight="1">
      <c r="A2318" s="13"/>
      <c r="B2318" s="13"/>
      <c r="C2318" s="13"/>
      <c r="D2318" s="13"/>
      <c r="E2318" s="14"/>
      <c r="F2318" s="14"/>
      <c r="G2318" s="14"/>
      <c r="H2318" s="15"/>
      <c r="I2318" s="16"/>
      <c r="J2318" s="17"/>
      <c r="K2318" s="17"/>
      <c r="L2318" s="17"/>
      <c r="M2318" s="17"/>
      <c r="N2318" s="17"/>
      <c r="O2318" s="17"/>
      <c r="P2318" s="17"/>
      <c r="Q2318" s="17"/>
      <c r="R2318" s="17"/>
      <c r="S2318" s="17"/>
      <c r="T2318" s="17"/>
      <c r="U2318" s="17"/>
    </row>
    <row r="2319" ht="15.0" customHeight="1">
      <c r="A2319" s="13"/>
      <c r="B2319" s="13"/>
      <c r="C2319" s="13"/>
      <c r="D2319" s="13"/>
      <c r="E2319" s="14"/>
      <c r="F2319" s="14"/>
      <c r="G2319" s="14"/>
      <c r="H2319" s="15"/>
      <c r="I2319" s="16"/>
      <c r="J2319" s="17"/>
      <c r="K2319" s="17"/>
      <c r="L2319" s="17"/>
      <c r="M2319" s="17"/>
      <c r="N2319" s="17"/>
      <c r="O2319" s="17"/>
      <c r="P2319" s="17"/>
      <c r="Q2319" s="17"/>
      <c r="R2319" s="17"/>
      <c r="S2319" s="17"/>
      <c r="T2319" s="17"/>
      <c r="U2319" s="17"/>
    </row>
    <row r="2320" ht="15.0" customHeight="1">
      <c r="A2320" s="13"/>
      <c r="B2320" s="13"/>
      <c r="C2320" s="13"/>
      <c r="D2320" s="13"/>
      <c r="E2320" s="14"/>
      <c r="F2320" s="14"/>
      <c r="G2320" s="14"/>
      <c r="H2320" s="15"/>
      <c r="I2320" s="16"/>
      <c r="J2320" s="17"/>
      <c r="K2320" s="17"/>
      <c r="L2320" s="17"/>
      <c r="M2320" s="17"/>
      <c r="N2320" s="17"/>
      <c r="O2320" s="17"/>
      <c r="P2320" s="17"/>
      <c r="Q2320" s="17"/>
      <c r="R2320" s="17"/>
      <c r="S2320" s="17"/>
      <c r="T2320" s="17"/>
      <c r="U2320" s="17"/>
    </row>
    <row r="2321" ht="15.0" customHeight="1">
      <c r="A2321" s="13"/>
      <c r="B2321" s="13"/>
      <c r="C2321" s="13"/>
      <c r="D2321" s="13"/>
      <c r="E2321" s="14"/>
      <c r="F2321" s="14"/>
      <c r="G2321" s="14"/>
      <c r="H2321" s="15"/>
      <c r="I2321" s="16"/>
      <c r="J2321" s="17"/>
      <c r="K2321" s="17"/>
      <c r="L2321" s="17"/>
      <c r="M2321" s="17"/>
      <c r="N2321" s="17"/>
      <c r="O2321" s="17"/>
      <c r="P2321" s="17"/>
      <c r="Q2321" s="17"/>
      <c r="R2321" s="17"/>
      <c r="S2321" s="17"/>
      <c r="T2321" s="17"/>
      <c r="U2321" s="17"/>
    </row>
    <row r="2322" ht="15.0" customHeight="1">
      <c r="A2322" s="13"/>
      <c r="B2322" s="13"/>
      <c r="C2322" s="13"/>
      <c r="D2322" s="13"/>
      <c r="E2322" s="14"/>
      <c r="F2322" s="14"/>
      <c r="G2322" s="14"/>
      <c r="H2322" s="15"/>
      <c r="I2322" s="16"/>
      <c r="J2322" s="17"/>
      <c r="K2322" s="17"/>
      <c r="L2322" s="17"/>
      <c r="M2322" s="17"/>
      <c r="N2322" s="17"/>
      <c r="O2322" s="17"/>
      <c r="P2322" s="17"/>
      <c r="Q2322" s="17"/>
      <c r="R2322" s="17"/>
      <c r="S2322" s="17"/>
      <c r="T2322" s="17"/>
      <c r="U2322" s="17"/>
    </row>
    <row r="2323" ht="15.0" customHeight="1">
      <c r="A2323" s="13"/>
      <c r="B2323" s="13"/>
      <c r="C2323" s="13"/>
      <c r="D2323" s="13"/>
      <c r="E2323" s="14"/>
      <c r="F2323" s="14"/>
      <c r="G2323" s="14"/>
      <c r="H2323" s="15"/>
      <c r="I2323" s="16"/>
      <c r="J2323" s="17"/>
      <c r="K2323" s="17"/>
      <c r="L2323" s="17"/>
      <c r="M2323" s="17"/>
      <c r="N2323" s="17"/>
      <c r="O2323" s="17"/>
      <c r="P2323" s="17"/>
      <c r="Q2323" s="17"/>
      <c r="R2323" s="17"/>
      <c r="S2323" s="17"/>
      <c r="T2323" s="17"/>
      <c r="U2323" s="17"/>
    </row>
    <row r="2324" ht="15.0" customHeight="1">
      <c r="A2324" s="13"/>
      <c r="B2324" s="13"/>
      <c r="C2324" s="13"/>
      <c r="D2324" s="13"/>
      <c r="E2324" s="14"/>
      <c r="F2324" s="14"/>
      <c r="G2324" s="14"/>
      <c r="H2324" s="15"/>
      <c r="I2324" s="16"/>
      <c r="J2324" s="17"/>
      <c r="K2324" s="17"/>
      <c r="L2324" s="17"/>
      <c r="M2324" s="17"/>
      <c r="N2324" s="17"/>
      <c r="O2324" s="17"/>
      <c r="P2324" s="17"/>
      <c r="Q2324" s="17"/>
      <c r="R2324" s="17"/>
      <c r="S2324" s="17"/>
      <c r="T2324" s="17"/>
      <c r="U2324" s="17"/>
    </row>
    <row r="2325" ht="15.0" customHeight="1">
      <c r="A2325" s="13"/>
      <c r="B2325" s="13"/>
      <c r="C2325" s="13"/>
      <c r="D2325" s="13"/>
      <c r="E2325" s="14"/>
      <c r="F2325" s="14"/>
      <c r="G2325" s="14"/>
      <c r="H2325" s="15"/>
      <c r="I2325" s="16"/>
      <c r="J2325" s="17"/>
      <c r="K2325" s="17"/>
      <c r="L2325" s="17"/>
      <c r="M2325" s="17"/>
      <c r="N2325" s="17"/>
      <c r="O2325" s="17"/>
      <c r="P2325" s="17"/>
      <c r="Q2325" s="17"/>
      <c r="R2325" s="17"/>
      <c r="S2325" s="17"/>
      <c r="T2325" s="17"/>
      <c r="U2325" s="17"/>
    </row>
    <row r="2326" ht="15.0" customHeight="1">
      <c r="A2326" s="13"/>
      <c r="B2326" s="13"/>
      <c r="C2326" s="13"/>
      <c r="D2326" s="13"/>
      <c r="E2326" s="14"/>
      <c r="F2326" s="14"/>
      <c r="G2326" s="14"/>
      <c r="H2326" s="15"/>
      <c r="I2326" s="16"/>
      <c r="J2326" s="17"/>
      <c r="K2326" s="17"/>
      <c r="L2326" s="17"/>
      <c r="M2326" s="17"/>
      <c r="N2326" s="17"/>
      <c r="O2326" s="17"/>
      <c r="P2326" s="17"/>
      <c r="Q2326" s="17"/>
      <c r="R2326" s="17"/>
      <c r="S2326" s="17"/>
      <c r="T2326" s="17"/>
      <c r="U2326" s="17"/>
    </row>
    <row r="2327" ht="15.0" customHeight="1">
      <c r="A2327" s="13"/>
      <c r="B2327" s="13"/>
      <c r="C2327" s="13"/>
      <c r="D2327" s="13"/>
      <c r="E2327" s="14"/>
      <c r="F2327" s="14"/>
      <c r="G2327" s="14"/>
      <c r="H2327" s="15"/>
      <c r="I2327" s="16"/>
      <c r="J2327" s="17"/>
      <c r="K2327" s="17"/>
      <c r="L2327" s="17"/>
      <c r="M2327" s="17"/>
      <c r="N2327" s="17"/>
      <c r="O2327" s="17"/>
      <c r="P2327" s="17"/>
      <c r="Q2327" s="17"/>
      <c r="R2327" s="17"/>
      <c r="S2327" s="17"/>
      <c r="T2327" s="17"/>
      <c r="U2327" s="17"/>
    </row>
    <row r="2328" ht="15.0" customHeight="1">
      <c r="A2328" s="13"/>
      <c r="B2328" s="13"/>
      <c r="C2328" s="13"/>
      <c r="D2328" s="13"/>
      <c r="E2328" s="14"/>
      <c r="F2328" s="14"/>
      <c r="G2328" s="14"/>
      <c r="H2328" s="15"/>
      <c r="I2328" s="16"/>
      <c r="J2328" s="17"/>
      <c r="K2328" s="17"/>
      <c r="L2328" s="17"/>
      <c r="M2328" s="17"/>
      <c r="N2328" s="17"/>
      <c r="O2328" s="17"/>
      <c r="P2328" s="17"/>
      <c r="Q2328" s="17"/>
      <c r="R2328" s="17"/>
      <c r="S2328" s="17"/>
      <c r="T2328" s="17"/>
      <c r="U2328" s="17"/>
    </row>
    <row r="2329" ht="15.0" customHeight="1">
      <c r="A2329" s="13"/>
      <c r="B2329" s="13"/>
      <c r="C2329" s="13"/>
      <c r="D2329" s="13"/>
      <c r="E2329" s="14"/>
      <c r="F2329" s="14"/>
      <c r="G2329" s="14"/>
      <c r="H2329" s="15"/>
      <c r="I2329" s="16"/>
      <c r="J2329" s="17"/>
      <c r="K2329" s="17"/>
      <c r="L2329" s="17"/>
      <c r="M2329" s="17"/>
      <c r="N2329" s="17"/>
      <c r="O2329" s="17"/>
      <c r="P2329" s="17"/>
      <c r="Q2329" s="17"/>
      <c r="R2329" s="17"/>
      <c r="S2329" s="17"/>
      <c r="T2329" s="17"/>
      <c r="U2329" s="17"/>
    </row>
    <row r="2330" ht="15.0" customHeight="1">
      <c r="A2330" s="13"/>
      <c r="B2330" s="13"/>
      <c r="C2330" s="13"/>
      <c r="D2330" s="13"/>
      <c r="E2330" s="14"/>
      <c r="F2330" s="14"/>
      <c r="G2330" s="14"/>
      <c r="H2330" s="15"/>
      <c r="I2330" s="16"/>
      <c r="J2330" s="17"/>
      <c r="K2330" s="17"/>
      <c r="L2330" s="17"/>
      <c r="M2330" s="17"/>
      <c r="N2330" s="17"/>
      <c r="O2330" s="17"/>
      <c r="P2330" s="17"/>
      <c r="Q2330" s="17"/>
      <c r="R2330" s="17"/>
      <c r="S2330" s="17"/>
      <c r="T2330" s="17"/>
      <c r="U2330" s="17"/>
    </row>
    <row r="2331" ht="15.0" customHeight="1">
      <c r="A2331" s="13"/>
      <c r="B2331" s="13"/>
      <c r="C2331" s="13"/>
      <c r="D2331" s="13"/>
      <c r="E2331" s="14"/>
      <c r="F2331" s="14"/>
      <c r="G2331" s="14"/>
      <c r="H2331" s="15"/>
      <c r="I2331" s="16"/>
      <c r="J2331" s="17"/>
      <c r="K2331" s="17"/>
      <c r="L2331" s="17"/>
      <c r="M2331" s="17"/>
      <c r="N2331" s="17"/>
      <c r="O2331" s="17"/>
      <c r="P2331" s="17"/>
      <c r="Q2331" s="17"/>
      <c r="R2331" s="17"/>
      <c r="S2331" s="17"/>
      <c r="T2331" s="17"/>
      <c r="U2331" s="17"/>
    </row>
    <row r="2332" ht="15.0" customHeight="1">
      <c r="A2332" s="13"/>
      <c r="B2332" s="13"/>
      <c r="C2332" s="13"/>
      <c r="D2332" s="13"/>
      <c r="E2332" s="14"/>
      <c r="F2332" s="14"/>
      <c r="G2332" s="14"/>
      <c r="H2332" s="15"/>
      <c r="I2332" s="16"/>
      <c r="J2332" s="17"/>
      <c r="K2332" s="17"/>
      <c r="L2332" s="17"/>
      <c r="M2332" s="17"/>
      <c r="N2332" s="17"/>
      <c r="O2332" s="17"/>
      <c r="P2332" s="17"/>
      <c r="Q2332" s="17"/>
      <c r="R2332" s="17"/>
      <c r="S2332" s="17"/>
      <c r="T2332" s="17"/>
      <c r="U2332" s="17"/>
    </row>
    <row r="2333" ht="15.0" customHeight="1">
      <c r="A2333" s="13"/>
      <c r="B2333" s="13"/>
      <c r="C2333" s="13"/>
      <c r="D2333" s="13"/>
      <c r="E2333" s="14"/>
      <c r="F2333" s="14"/>
      <c r="G2333" s="14"/>
      <c r="H2333" s="15"/>
      <c r="I2333" s="16"/>
      <c r="J2333" s="17"/>
      <c r="K2333" s="17"/>
      <c r="L2333" s="17"/>
      <c r="M2333" s="17"/>
      <c r="N2333" s="17"/>
      <c r="O2333" s="17"/>
      <c r="P2333" s="17"/>
      <c r="Q2333" s="17"/>
      <c r="R2333" s="17"/>
      <c r="S2333" s="17"/>
      <c r="T2333" s="17"/>
      <c r="U2333" s="17"/>
    </row>
    <row r="2334" ht="15.0" customHeight="1">
      <c r="A2334" s="13"/>
      <c r="B2334" s="13"/>
      <c r="C2334" s="13"/>
      <c r="D2334" s="13"/>
      <c r="E2334" s="14"/>
      <c r="F2334" s="14"/>
      <c r="G2334" s="14"/>
      <c r="H2334" s="15"/>
      <c r="I2334" s="16"/>
      <c r="J2334" s="17"/>
      <c r="K2334" s="17"/>
      <c r="L2334" s="17"/>
      <c r="M2334" s="17"/>
      <c r="N2334" s="17"/>
      <c r="O2334" s="17"/>
      <c r="P2334" s="17"/>
      <c r="Q2334" s="17"/>
      <c r="R2334" s="17"/>
      <c r="S2334" s="17"/>
      <c r="T2334" s="17"/>
      <c r="U2334" s="17"/>
    </row>
    <row r="2335" ht="15.0" customHeight="1">
      <c r="A2335" s="13"/>
      <c r="B2335" s="13"/>
      <c r="C2335" s="13"/>
      <c r="D2335" s="13"/>
      <c r="E2335" s="14"/>
      <c r="F2335" s="14"/>
      <c r="G2335" s="14"/>
      <c r="H2335" s="15"/>
      <c r="I2335" s="16"/>
      <c r="J2335" s="17"/>
      <c r="K2335" s="17"/>
      <c r="L2335" s="17"/>
      <c r="M2335" s="17"/>
      <c r="N2335" s="17"/>
      <c r="O2335" s="17"/>
      <c r="P2335" s="17"/>
      <c r="Q2335" s="17"/>
      <c r="R2335" s="17"/>
      <c r="S2335" s="17"/>
      <c r="T2335" s="17"/>
      <c r="U2335" s="17"/>
    </row>
    <row r="2336" ht="15.0" customHeight="1">
      <c r="A2336" s="13"/>
      <c r="B2336" s="13"/>
      <c r="C2336" s="13"/>
      <c r="D2336" s="13"/>
      <c r="E2336" s="14"/>
      <c r="F2336" s="14"/>
      <c r="G2336" s="14"/>
      <c r="H2336" s="15"/>
      <c r="I2336" s="16"/>
      <c r="J2336" s="17"/>
      <c r="K2336" s="17"/>
      <c r="L2336" s="17"/>
      <c r="M2336" s="17"/>
      <c r="N2336" s="17"/>
      <c r="O2336" s="17"/>
      <c r="P2336" s="17"/>
      <c r="Q2336" s="17"/>
      <c r="R2336" s="17"/>
      <c r="S2336" s="17"/>
      <c r="T2336" s="17"/>
      <c r="U2336" s="17"/>
    </row>
    <row r="2337" ht="15.0" customHeight="1">
      <c r="A2337" s="13"/>
      <c r="B2337" s="13"/>
      <c r="C2337" s="13"/>
      <c r="D2337" s="13"/>
      <c r="E2337" s="14"/>
      <c r="F2337" s="14"/>
      <c r="G2337" s="14"/>
      <c r="H2337" s="15"/>
      <c r="I2337" s="16"/>
      <c r="J2337" s="17"/>
      <c r="K2337" s="17"/>
      <c r="L2337" s="17"/>
      <c r="M2337" s="17"/>
      <c r="N2337" s="17"/>
      <c r="O2337" s="17"/>
      <c r="P2337" s="17"/>
      <c r="Q2337" s="17"/>
      <c r="R2337" s="17"/>
      <c r="S2337" s="17"/>
      <c r="T2337" s="17"/>
      <c r="U2337" s="17"/>
    </row>
    <row r="2338" ht="15.0" customHeight="1">
      <c r="A2338" s="13"/>
      <c r="B2338" s="13"/>
      <c r="C2338" s="13"/>
      <c r="D2338" s="13"/>
      <c r="E2338" s="14"/>
      <c r="F2338" s="14"/>
      <c r="G2338" s="14"/>
      <c r="H2338" s="15"/>
      <c r="I2338" s="16"/>
      <c r="J2338" s="17"/>
      <c r="K2338" s="17"/>
      <c r="L2338" s="17"/>
      <c r="M2338" s="17"/>
      <c r="N2338" s="17"/>
      <c r="O2338" s="17"/>
      <c r="P2338" s="17"/>
      <c r="Q2338" s="17"/>
      <c r="R2338" s="17"/>
      <c r="S2338" s="17"/>
      <c r="T2338" s="17"/>
      <c r="U2338" s="17"/>
    </row>
    <row r="2339" ht="15.0" customHeight="1">
      <c r="A2339" s="13"/>
      <c r="B2339" s="13"/>
      <c r="C2339" s="13"/>
      <c r="D2339" s="13"/>
      <c r="E2339" s="14"/>
      <c r="F2339" s="14"/>
      <c r="G2339" s="14"/>
      <c r="H2339" s="15"/>
      <c r="I2339" s="16"/>
      <c r="J2339" s="17"/>
      <c r="K2339" s="17"/>
      <c r="L2339" s="17"/>
      <c r="M2339" s="17"/>
      <c r="N2339" s="17"/>
      <c r="O2339" s="17"/>
      <c r="P2339" s="17"/>
      <c r="Q2339" s="17"/>
      <c r="R2339" s="17"/>
      <c r="S2339" s="17"/>
      <c r="T2339" s="17"/>
      <c r="U2339" s="17"/>
    </row>
    <row r="2340" ht="15.0" customHeight="1">
      <c r="A2340" s="13"/>
      <c r="B2340" s="13"/>
      <c r="C2340" s="13"/>
      <c r="D2340" s="13"/>
      <c r="E2340" s="14"/>
      <c r="F2340" s="14"/>
      <c r="G2340" s="14"/>
      <c r="H2340" s="15"/>
      <c r="I2340" s="16"/>
      <c r="J2340" s="17"/>
      <c r="K2340" s="17"/>
      <c r="L2340" s="17"/>
      <c r="M2340" s="17"/>
      <c r="N2340" s="17"/>
      <c r="O2340" s="17"/>
      <c r="P2340" s="17"/>
      <c r="Q2340" s="17"/>
      <c r="R2340" s="17"/>
      <c r="S2340" s="17"/>
      <c r="T2340" s="17"/>
      <c r="U2340" s="17"/>
    </row>
    <row r="2341" ht="15.0" customHeight="1">
      <c r="A2341" s="13"/>
      <c r="B2341" s="13"/>
      <c r="C2341" s="13"/>
      <c r="D2341" s="13"/>
      <c r="E2341" s="14"/>
      <c r="F2341" s="14"/>
      <c r="G2341" s="14"/>
      <c r="H2341" s="15"/>
      <c r="I2341" s="16"/>
      <c r="J2341" s="17"/>
      <c r="K2341" s="17"/>
      <c r="L2341" s="17"/>
      <c r="M2341" s="17"/>
      <c r="N2341" s="17"/>
      <c r="O2341" s="17"/>
      <c r="P2341" s="17"/>
      <c r="Q2341" s="17"/>
      <c r="R2341" s="17"/>
      <c r="S2341" s="17"/>
      <c r="T2341" s="17"/>
      <c r="U2341" s="17"/>
    </row>
    <row r="2342" ht="15.0" customHeight="1">
      <c r="A2342" s="13"/>
      <c r="B2342" s="13"/>
      <c r="C2342" s="13"/>
      <c r="D2342" s="13"/>
      <c r="E2342" s="14"/>
      <c r="F2342" s="14"/>
      <c r="G2342" s="14"/>
      <c r="H2342" s="15"/>
      <c r="I2342" s="16"/>
      <c r="J2342" s="17"/>
      <c r="K2342" s="17"/>
      <c r="L2342" s="17"/>
      <c r="M2342" s="17"/>
      <c r="N2342" s="17"/>
      <c r="O2342" s="17"/>
      <c r="P2342" s="17"/>
      <c r="Q2342" s="17"/>
      <c r="R2342" s="17"/>
      <c r="S2342" s="17"/>
      <c r="T2342" s="17"/>
      <c r="U2342" s="17"/>
    </row>
    <row r="2343" ht="15.0" customHeight="1">
      <c r="A2343" s="13"/>
      <c r="B2343" s="13"/>
      <c r="C2343" s="13"/>
      <c r="D2343" s="13"/>
      <c r="E2343" s="14"/>
      <c r="F2343" s="14"/>
      <c r="G2343" s="14"/>
      <c r="H2343" s="15"/>
      <c r="I2343" s="16"/>
      <c r="J2343" s="17"/>
      <c r="K2343" s="17"/>
      <c r="L2343" s="17"/>
      <c r="M2343" s="17"/>
      <c r="N2343" s="17"/>
      <c r="O2343" s="17"/>
      <c r="P2343" s="17"/>
      <c r="Q2343" s="17"/>
      <c r="R2343" s="17"/>
      <c r="S2343" s="17"/>
      <c r="T2343" s="17"/>
      <c r="U2343" s="17"/>
    </row>
    <row r="2344" ht="15.0" customHeight="1">
      <c r="A2344" s="13"/>
      <c r="B2344" s="13"/>
      <c r="C2344" s="13"/>
      <c r="D2344" s="13"/>
      <c r="E2344" s="14"/>
      <c r="F2344" s="14"/>
      <c r="G2344" s="14"/>
      <c r="H2344" s="15"/>
      <c r="I2344" s="16"/>
      <c r="J2344" s="17"/>
      <c r="K2344" s="17"/>
      <c r="L2344" s="17"/>
      <c r="M2344" s="17"/>
      <c r="N2344" s="17"/>
      <c r="O2344" s="17"/>
      <c r="P2344" s="17"/>
      <c r="Q2344" s="17"/>
      <c r="R2344" s="17"/>
      <c r="S2344" s="17"/>
      <c r="T2344" s="17"/>
      <c r="U2344" s="17"/>
    </row>
    <row r="2345" ht="15.0" customHeight="1">
      <c r="A2345" s="13"/>
      <c r="B2345" s="13"/>
      <c r="C2345" s="13"/>
      <c r="D2345" s="13"/>
      <c r="E2345" s="14"/>
      <c r="F2345" s="14"/>
      <c r="G2345" s="14"/>
      <c r="H2345" s="15"/>
      <c r="I2345" s="16"/>
      <c r="J2345" s="17"/>
      <c r="K2345" s="17"/>
      <c r="L2345" s="17"/>
      <c r="M2345" s="17"/>
      <c r="N2345" s="17"/>
      <c r="O2345" s="17"/>
      <c r="P2345" s="17"/>
      <c r="Q2345" s="17"/>
      <c r="R2345" s="17"/>
      <c r="S2345" s="17"/>
      <c r="T2345" s="17"/>
      <c r="U2345" s="17"/>
    </row>
    <row r="2346" ht="15.0" customHeight="1">
      <c r="A2346" s="13"/>
      <c r="B2346" s="13"/>
      <c r="C2346" s="13"/>
      <c r="D2346" s="13"/>
      <c r="E2346" s="14"/>
      <c r="F2346" s="14"/>
      <c r="G2346" s="14"/>
      <c r="H2346" s="15"/>
      <c r="I2346" s="16"/>
      <c r="J2346" s="17"/>
      <c r="K2346" s="17"/>
      <c r="L2346" s="17"/>
      <c r="M2346" s="17"/>
      <c r="N2346" s="17"/>
      <c r="O2346" s="17"/>
      <c r="P2346" s="17"/>
      <c r="Q2346" s="17"/>
      <c r="R2346" s="17"/>
      <c r="S2346" s="17"/>
      <c r="T2346" s="17"/>
      <c r="U2346" s="17"/>
    </row>
    <row r="2347" ht="15.0" customHeight="1">
      <c r="A2347" s="13"/>
      <c r="B2347" s="13"/>
      <c r="C2347" s="13"/>
      <c r="D2347" s="13"/>
      <c r="E2347" s="14"/>
      <c r="F2347" s="14"/>
      <c r="G2347" s="14"/>
      <c r="H2347" s="15"/>
      <c r="I2347" s="16"/>
      <c r="J2347" s="17"/>
      <c r="K2347" s="17"/>
      <c r="L2347" s="17"/>
      <c r="M2347" s="17"/>
      <c r="N2347" s="17"/>
      <c r="O2347" s="17"/>
      <c r="P2347" s="17"/>
      <c r="Q2347" s="17"/>
      <c r="R2347" s="17"/>
      <c r="S2347" s="17"/>
      <c r="T2347" s="17"/>
      <c r="U2347" s="17"/>
    </row>
    <row r="2348" ht="15.0" customHeight="1">
      <c r="A2348" s="13"/>
      <c r="B2348" s="13"/>
      <c r="C2348" s="13"/>
      <c r="D2348" s="13"/>
      <c r="E2348" s="14"/>
      <c r="F2348" s="14"/>
      <c r="G2348" s="14"/>
      <c r="H2348" s="15"/>
      <c r="I2348" s="16"/>
      <c r="J2348" s="17"/>
      <c r="K2348" s="17"/>
      <c r="L2348" s="17"/>
      <c r="M2348" s="17"/>
      <c r="N2348" s="17"/>
      <c r="O2348" s="17"/>
      <c r="P2348" s="17"/>
      <c r="Q2348" s="17"/>
      <c r="R2348" s="17"/>
      <c r="S2348" s="17"/>
      <c r="T2348" s="17"/>
      <c r="U2348" s="17"/>
    </row>
    <row r="2349" ht="15.0" customHeight="1">
      <c r="A2349" s="13"/>
      <c r="B2349" s="13"/>
      <c r="C2349" s="13"/>
      <c r="D2349" s="13"/>
      <c r="E2349" s="14"/>
      <c r="F2349" s="14"/>
      <c r="G2349" s="14"/>
      <c r="H2349" s="15"/>
      <c r="I2349" s="16"/>
      <c r="J2349" s="17"/>
      <c r="K2349" s="17"/>
      <c r="L2349" s="17"/>
      <c r="M2349" s="17"/>
      <c r="N2349" s="17"/>
      <c r="O2349" s="17"/>
      <c r="P2349" s="17"/>
      <c r="Q2349" s="17"/>
      <c r="R2349" s="17"/>
      <c r="S2349" s="17"/>
      <c r="T2349" s="17"/>
      <c r="U2349" s="17"/>
    </row>
    <row r="2350" ht="15.0" customHeight="1">
      <c r="A2350" s="13"/>
      <c r="B2350" s="13"/>
      <c r="C2350" s="13"/>
      <c r="D2350" s="13"/>
      <c r="E2350" s="14"/>
      <c r="F2350" s="14"/>
      <c r="G2350" s="14"/>
      <c r="H2350" s="15"/>
      <c r="I2350" s="16"/>
      <c r="J2350" s="17"/>
      <c r="K2350" s="17"/>
      <c r="L2350" s="17"/>
      <c r="M2350" s="17"/>
      <c r="N2350" s="17"/>
      <c r="O2350" s="17"/>
      <c r="P2350" s="17"/>
      <c r="Q2350" s="17"/>
      <c r="R2350" s="17"/>
      <c r="S2350" s="17"/>
      <c r="T2350" s="17"/>
      <c r="U2350" s="17"/>
    </row>
    <row r="2351" ht="15.0" customHeight="1">
      <c r="A2351" s="13"/>
      <c r="B2351" s="13"/>
      <c r="C2351" s="13"/>
      <c r="D2351" s="13"/>
      <c r="E2351" s="14"/>
      <c r="F2351" s="14"/>
      <c r="G2351" s="14"/>
      <c r="H2351" s="15"/>
      <c r="I2351" s="16"/>
      <c r="J2351" s="17"/>
      <c r="K2351" s="17"/>
      <c r="L2351" s="17"/>
      <c r="M2351" s="17"/>
      <c r="N2351" s="17"/>
      <c r="O2351" s="17"/>
      <c r="P2351" s="17"/>
      <c r="Q2351" s="17"/>
      <c r="R2351" s="17"/>
      <c r="S2351" s="17"/>
      <c r="T2351" s="17"/>
      <c r="U2351" s="17"/>
    </row>
    <row r="2352" ht="15.0" customHeight="1">
      <c r="A2352" s="13"/>
      <c r="B2352" s="13"/>
      <c r="C2352" s="13"/>
      <c r="D2352" s="13"/>
      <c r="E2352" s="14"/>
      <c r="F2352" s="14"/>
      <c r="G2352" s="14"/>
      <c r="H2352" s="15"/>
      <c r="I2352" s="16"/>
      <c r="J2352" s="17"/>
      <c r="K2352" s="17"/>
      <c r="L2352" s="17"/>
      <c r="M2352" s="17"/>
      <c r="N2352" s="17"/>
      <c r="O2352" s="17"/>
      <c r="P2352" s="17"/>
      <c r="Q2352" s="17"/>
      <c r="R2352" s="17"/>
      <c r="S2352" s="17"/>
      <c r="T2352" s="17"/>
      <c r="U2352" s="17"/>
    </row>
    <row r="2353" ht="15.0" customHeight="1">
      <c r="A2353" s="13"/>
      <c r="B2353" s="13"/>
      <c r="C2353" s="13"/>
      <c r="D2353" s="13"/>
      <c r="E2353" s="14"/>
      <c r="F2353" s="14"/>
      <c r="G2353" s="14"/>
      <c r="H2353" s="15"/>
      <c r="I2353" s="16"/>
      <c r="J2353" s="17"/>
      <c r="K2353" s="17"/>
      <c r="L2353" s="17"/>
      <c r="M2353" s="17"/>
      <c r="N2353" s="17"/>
      <c r="O2353" s="17"/>
      <c r="P2353" s="17"/>
      <c r="Q2353" s="17"/>
      <c r="R2353" s="17"/>
      <c r="S2353" s="17"/>
      <c r="T2353" s="17"/>
      <c r="U2353" s="17"/>
    </row>
    <row r="2354" ht="15.0" customHeight="1">
      <c r="A2354" s="13"/>
      <c r="B2354" s="13"/>
      <c r="C2354" s="13"/>
      <c r="D2354" s="13"/>
      <c r="E2354" s="14"/>
      <c r="F2354" s="14"/>
      <c r="G2354" s="14"/>
      <c r="H2354" s="15"/>
      <c r="I2354" s="16"/>
      <c r="J2354" s="17"/>
      <c r="K2354" s="17"/>
      <c r="L2354" s="17"/>
      <c r="M2354" s="17"/>
      <c r="N2354" s="17"/>
      <c r="O2354" s="17"/>
      <c r="P2354" s="17"/>
      <c r="Q2354" s="17"/>
      <c r="R2354" s="17"/>
      <c r="S2354" s="17"/>
      <c r="T2354" s="17"/>
      <c r="U2354" s="17"/>
    </row>
    <row r="2355" ht="15.0" customHeight="1">
      <c r="A2355" s="13"/>
      <c r="B2355" s="13"/>
      <c r="C2355" s="13"/>
      <c r="D2355" s="13"/>
      <c r="E2355" s="14"/>
      <c r="F2355" s="14"/>
      <c r="G2355" s="14"/>
      <c r="H2355" s="15"/>
      <c r="I2355" s="16"/>
      <c r="J2355" s="17"/>
      <c r="K2355" s="17"/>
      <c r="L2355" s="17"/>
      <c r="M2355" s="17"/>
      <c r="N2355" s="17"/>
      <c r="O2355" s="17"/>
      <c r="P2355" s="17"/>
      <c r="Q2355" s="17"/>
      <c r="R2355" s="17"/>
      <c r="S2355" s="17"/>
      <c r="T2355" s="17"/>
      <c r="U2355" s="17"/>
    </row>
    <row r="2356" ht="15.0" customHeight="1">
      <c r="A2356" s="13"/>
      <c r="B2356" s="13"/>
      <c r="C2356" s="13"/>
      <c r="D2356" s="13"/>
      <c r="E2356" s="14"/>
      <c r="F2356" s="14"/>
      <c r="G2356" s="14"/>
      <c r="H2356" s="15"/>
      <c r="I2356" s="16"/>
      <c r="J2356" s="17"/>
      <c r="K2356" s="17"/>
      <c r="L2356" s="17"/>
      <c r="M2356" s="17"/>
      <c r="N2356" s="17"/>
      <c r="O2356" s="17"/>
      <c r="P2356" s="17"/>
      <c r="Q2356" s="17"/>
      <c r="R2356" s="17"/>
      <c r="S2356" s="17"/>
      <c r="T2356" s="17"/>
      <c r="U2356" s="17"/>
    </row>
    <row r="2357" ht="15.0" customHeight="1">
      <c r="A2357" s="13"/>
      <c r="B2357" s="13"/>
      <c r="C2357" s="13"/>
      <c r="D2357" s="13"/>
      <c r="E2357" s="14"/>
      <c r="F2357" s="14"/>
      <c r="G2357" s="14"/>
      <c r="H2357" s="15"/>
      <c r="I2357" s="16"/>
      <c r="J2357" s="17"/>
      <c r="K2357" s="17"/>
      <c r="L2357" s="17"/>
      <c r="M2357" s="17"/>
      <c r="N2357" s="17"/>
      <c r="O2357" s="17"/>
      <c r="P2357" s="17"/>
      <c r="Q2357" s="17"/>
      <c r="R2357" s="17"/>
      <c r="S2357" s="17"/>
      <c r="T2357" s="17"/>
      <c r="U2357" s="17"/>
    </row>
    <row r="2358" ht="15.0" customHeight="1">
      <c r="A2358" s="13"/>
      <c r="B2358" s="13"/>
      <c r="C2358" s="13"/>
      <c r="D2358" s="13"/>
      <c r="E2358" s="14"/>
      <c r="F2358" s="14"/>
      <c r="G2358" s="14"/>
      <c r="H2358" s="15"/>
      <c r="I2358" s="16"/>
      <c r="J2358" s="17"/>
      <c r="K2358" s="17"/>
      <c r="L2358" s="17"/>
      <c r="M2358" s="17"/>
      <c r="N2358" s="17"/>
      <c r="O2358" s="17"/>
      <c r="P2358" s="17"/>
      <c r="Q2358" s="17"/>
      <c r="R2358" s="17"/>
      <c r="S2358" s="17"/>
      <c r="T2358" s="17"/>
      <c r="U2358" s="17"/>
    </row>
    <row r="2359" ht="15.0" customHeight="1">
      <c r="A2359" s="13"/>
      <c r="B2359" s="13"/>
      <c r="C2359" s="13"/>
      <c r="D2359" s="13"/>
      <c r="E2359" s="14"/>
      <c r="F2359" s="14"/>
      <c r="G2359" s="14"/>
      <c r="H2359" s="15"/>
      <c r="I2359" s="16"/>
      <c r="J2359" s="17"/>
      <c r="K2359" s="17"/>
      <c r="L2359" s="17"/>
      <c r="M2359" s="17"/>
      <c r="N2359" s="17"/>
      <c r="O2359" s="17"/>
      <c r="P2359" s="17"/>
      <c r="Q2359" s="17"/>
      <c r="R2359" s="17"/>
      <c r="S2359" s="17"/>
      <c r="T2359" s="17"/>
      <c r="U2359" s="17"/>
    </row>
    <row r="2360" ht="15.0" customHeight="1">
      <c r="A2360" s="13"/>
      <c r="B2360" s="13"/>
      <c r="C2360" s="13"/>
      <c r="D2360" s="13"/>
      <c r="E2360" s="14"/>
      <c r="F2360" s="14"/>
      <c r="G2360" s="14"/>
      <c r="H2360" s="15"/>
      <c r="I2360" s="16"/>
      <c r="J2360" s="17"/>
      <c r="K2360" s="17"/>
      <c r="L2360" s="17"/>
      <c r="M2360" s="17"/>
      <c r="N2360" s="17"/>
      <c r="O2360" s="17"/>
      <c r="P2360" s="17"/>
      <c r="Q2360" s="17"/>
      <c r="R2360" s="17"/>
      <c r="S2360" s="17"/>
      <c r="T2360" s="17"/>
      <c r="U2360" s="17"/>
    </row>
    <row r="2361" ht="15.0" customHeight="1">
      <c r="A2361" s="13"/>
      <c r="B2361" s="13"/>
      <c r="C2361" s="13"/>
      <c r="D2361" s="13"/>
      <c r="E2361" s="14"/>
      <c r="F2361" s="14"/>
      <c r="G2361" s="14"/>
      <c r="H2361" s="15"/>
      <c r="I2361" s="16"/>
      <c r="J2361" s="17"/>
      <c r="K2361" s="17"/>
      <c r="L2361" s="17"/>
      <c r="M2361" s="17"/>
      <c r="N2361" s="17"/>
      <c r="O2361" s="17"/>
      <c r="P2361" s="17"/>
      <c r="Q2361" s="17"/>
      <c r="R2361" s="17"/>
      <c r="S2361" s="17"/>
      <c r="T2361" s="17"/>
      <c r="U2361" s="17"/>
    </row>
    <row r="2362" ht="15.0" customHeight="1">
      <c r="A2362" s="13"/>
      <c r="B2362" s="13"/>
      <c r="C2362" s="13"/>
      <c r="D2362" s="13"/>
      <c r="E2362" s="14"/>
      <c r="F2362" s="14"/>
      <c r="G2362" s="14"/>
      <c r="H2362" s="15"/>
      <c r="I2362" s="16"/>
      <c r="J2362" s="17"/>
      <c r="K2362" s="17"/>
      <c r="L2362" s="17"/>
      <c r="M2362" s="17"/>
      <c r="N2362" s="17"/>
      <c r="O2362" s="17"/>
      <c r="P2362" s="17"/>
      <c r="Q2362" s="17"/>
      <c r="R2362" s="17"/>
      <c r="S2362" s="17"/>
      <c r="T2362" s="17"/>
      <c r="U2362" s="17"/>
    </row>
    <row r="2363" ht="15.0" customHeight="1">
      <c r="A2363" s="13"/>
      <c r="B2363" s="13"/>
      <c r="C2363" s="13"/>
      <c r="D2363" s="13"/>
      <c r="E2363" s="14"/>
      <c r="F2363" s="14"/>
      <c r="G2363" s="14"/>
      <c r="H2363" s="15"/>
      <c r="I2363" s="16"/>
      <c r="J2363" s="17"/>
      <c r="K2363" s="17"/>
      <c r="L2363" s="17"/>
      <c r="M2363" s="17"/>
      <c r="N2363" s="17"/>
      <c r="O2363" s="17"/>
      <c r="P2363" s="17"/>
      <c r="Q2363" s="17"/>
      <c r="R2363" s="17"/>
      <c r="S2363" s="17"/>
      <c r="T2363" s="17"/>
      <c r="U2363" s="17"/>
    </row>
    <row r="2364" ht="15.0" customHeight="1">
      <c r="A2364" s="13"/>
      <c r="B2364" s="13"/>
      <c r="C2364" s="13"/>
      <c r="D2364" s="13"/>
      <c r="E2364" s="14"/>
      <c r="F2364" s="14"/>
      <c r="G2364" s="14"/>
      <c r="H2364" s="15"/>
      <c r="I2364" s="16"/>
      <c r="J2364" s="17"/>
      <c r="K2364" s="17"/>
      <c r="L2364" s="17"/>
      <c r="M2364" s="17"/>
      <c r="N2364" s="17"/>
      <c r="O2364" s="17"/>
      <c r="P2364" s="17"/>
      <c r="Q2364" s="17"/>
      <c r="R2364" s="17"/>
      <c r="S2364" s="17"/>
      <c r="T2364" s="17"/>
      <c r="U2364" s="17"/>
    </row>
    <row r="2365" ht="15.0" customHeight="1">
      <c r="A2365" s="13"/>
      <c r="B2365" s="13"/>
      <c r="C2365" s="13"/>
      <c r="D2365" s="13"/>
      <c r="E2365" s="14"/>
      <c r="F2365" s="14"/>
      <c r="G2365" s="14"/>
      <c r="H2365" s="15"/>
      <c r="I2365" s="16"/>
      <c r="J2365" s="17"/>
      <c r="K2365" s="17"/>
      <c r="L2365" s="17"/>
      <c r="M2365" s="17"/>
      <c r="N2365" s="17"/>
      <c r="O2365" s="17"/>
      <c r="P2365" s="17"/>
      <c r="Q2365" s="17"/>
      <c r="R2365" s="17"/>
      <c r="S2365" s="17"/>
      <c r="T2365" s="17"/>
      <c r="U2365" s="17"/>
    </row>
    <row r="2366" ht="15.0" customHeight="1">
      <c r="A2366" s="13"/>
      <c r="B2366" s="13"/>
      <c r="C2366" s="13"/>
      <c r="D2366" s="13"/>
      <c r="E2366" s="14"/>
      <c r="F2366" s="14"/>
      <c r="G2366" s="14"/>
      <c r="H2366" s="15"/>
      <c r="I2366" s="16"/>
      <c r="J2366" s="17"/>
      <c r="K2366" s="17"/>
      <c r="L2366" s="17"/>
      <c r="M2366" s="17"/>
      <c r="N2366" s="17"/>
      <c r="O2366" s="17"/>
      <c r="P2366" s="17"/>
      <c r="Q2366" s="17"/>
      <c r="R2366" s="17"/>
      <c r="S2366" s="17"/>
      <c r="T2366" s="17"/>
      <c r="U2366" s="17"/>
    </row>
    <row r="2367" ht="15.0" customHeight="1">
      <c r="A2367" s="13"/>
      <c r="B2367" s="13"/>
      <c r="C2367" s="13"/>
      <c r="D2367" s="13"/>
      <c r="E2367" s="14"/>
      <c r="F2367" s="14"/>
      <c r="G2367" s="14"/>
      <c r="H2367" s="15"/>
      <c r="I2367" s="16"/>
      <c r="J2367" s="17"/>
      <c r="K2367" s="17"/>
      <c r="L2367" s="17"/>
      <c r="M2367" s="17"/>
      <c r="N2367" s="17"/>
      <c r="O2367" s="17"/>
      <c r="P2367" s="17"/>
      <c r="Q2367" s="17"/>
      <c r="R2367" s="17"/>
      <c r="S2367" s="17"/>
      <c r="T2367" s="17"/>
      <c r="U2367" s="17"/>
    </row>
    <row r="2368" ht="15.0" customHeight="1">
      <c r="A2368" s="13"/>
      <c r="B2368" s="13"/>
      <c r="C2368" s="13"/>
      <c r="D2368" s="13"/>
      <c r="E2368" s="14"/>
      <c r="F2368" s="14"/>
      <c r="G2368" s="14"/>
      <c r="H2368" s="15"/>
      <c r="I2368" s="16"/>
      <c r="J2368" s="17"/>
      <c r="K2368" s="17"/>
      <c r="L2368" s="17"/>
      <c r="M2368" s="17"/>
      <c r="N2368" s="17"/>
      <c r="O2368" s="17"/>
      <c r="P2368" s="17"/>
      <c r="Q2368" s="17"/>
      <c r="R2368" s="17"/>
      <c r="S2368" s="17"/>
      <c r="T2368" s="17"/>
      <c r="U2368" s="17"/>
    </row>
    <row r="2369" ht="15.0" customHeight="1">
      <c r="A2369" s="13"/>
      <c r="B2369" s="13"/>
      <c r="C2369" s="13"/>
      <c r="D2369" s="13"/>
      <c r="E2369" s="14"/>
      <c r="F2369" s="14"/>
      <c r="G2369" s="14"/>
      <c r="H2369" s="15"/>
      <c r="I2369" s="16"/>
      <c r="J2369" s="17"/>
      <c r="K2369" s="17"/>
      <c r="L2369" s="17"/>
      <c r="M2369" s="17"/>
      <c r="N2369" s="17"/>
      <c r="O2369" s="17"/>
      <c r="P2369" s="17"/>
      <c r="Q2369" s="17"/>
      <c r="R2369" s="17"/>
      <c r="S2369" s="17"/>
      <c r="T2369" s="17"/>
      <c r="U2369" s="17"/>
    </row>
    <row r="2370" ht="15.0" customHeight="1">
      <c r="A2370" s="13"/>
      <c r="B2370" s="13"/>
      <c r="C2370" s="13"/>
      <c r="D2370" s="13"/>
      <c r="E2370" s="14"/>
      <c r="F2370" s="14"/>
      <c r="G2370" s="14"/>
      <c r="H2370" s="15"/>
      <c r="I2370" s="16"/>
      <c r="J2370" s="17"/>
      <c r="K2370" s="17"/>
      <c r="L2370" s="17"/>
      <c r="M2370" s="17"/>
      <c r="N2370" s="17"/>
      <c r="O2370" s="17"/>
      <c r="P2370" s="17"/>
      <c r="Q2370" s="17"/>
      <c r="R2370" s="17"/>
      <c r="S2370" s="17"/>
      <c r="T2370" s="17"/>
      <c r="U2370" s="17"/>
    </row>
    <row r="2371" ht="15.0" customHeight="1">
      <c r="A2371" s="13"/>
      <c r="B2371" s="13"/>
      <c r="C2371" s="13"/>
      <c r="D2371" s="13"/>
      <c r="E2371" s="14"/>
      <c r="F2371" s="14"/>
      <c r="G2371" s="14"/>
      <c r="H2371" s="15"/>
      <c r="I2371" s="16"/>
      <c r="J2371" s="17"/>
      <c r="K2371" s="17"/>
      <c r="L2371" s="17"/>
      <c r="M2371" s="17"/>
      <c r="N2371" s="17"/>
      <c r="O2371" s="17"/>
      <c r="P2371" s="17"/>
      <c r="Q2371" s="17"/>
      <c r="R2371" s="17"/>
      <c r="S2371" s="17"/>
      <c r="T2371" s="17"/>
      <c r="U2371" s="17"/>
    </row>
    <row r="2372" ht="15.0" customHeight="1">
      <c r="A2372" s="13"/>
      <c r="B2372" s="13"/>
      <c r="C2372" s="13"/>
      <c r="D2372" s="13"/>
      <c r="E2372" s="14"/>
      <c r="F2372" s="14"/>
      <c r="G2372" s="14"/>
      <c r="H2372" s="15"/>
      <c r="I2372" s="16"/>
      <c r="J2372" s="17"/>
      <c r="K2372" s="17"/>
      <c r="L2372" s="17"/>
      <c r="M2372" s="17"/>
      <c r="N2372" s="17"/>
      <c r="O2372" s="17"/>
      <c r="P2372" s="17"/>
      <c r="Q2372" s="17"/>
      <c r="R2372" s="17"/>
      <c r="S2372" s="17"/>
      <c r="T2372" s="17"/>
      <c r="U2372" s="17"/>
    </row>
    <row r="2373" ht="15.0" customHeight="1">
      <c r="A2373" s="13"/>
      <c r="B2373" s="13"/>
      <c r="C2373" s="13"/>
      <c r="D2373" s="13"/>
      <c r="E2373" s="14"/>
      <c r="F2373" s="14"/>
      <c r="G2373" s="14"/>
      <c r="H2373" s="15"/>
      <c r="I2373" s="16"/>
      <c r="J2373" s="17"/>
      <c r="K2373" s="17"/>
      <c r="L2373" s="17"/>
      <c r="M2373" s="17"/>
      <c r="N2373" s="17"/>
      <c r="O2373" s="17"/>
      <c r="P2373" s="17"/>
      <c r="Q2373" s="17"/>
      <c r="R2373" s="17"/>
      <c r="S2373" s="17"/>
      <c r="T2373" s="17"/>
      <c r="U2373" s="17"/>
    </row>
    <row r="2374" ht="15.0" customHeight="1">
      <c r="A2374" s="13"/>
      <c r="B2374" s="13"/>
      <c r="C2374" s="13"/>
      <c r="D2374" s="13"/>
      <c r="E2374" s="14"/>
      <c r="F2374" s="14"/>
      <c r="G2374" s="14"/>
      <c r="H2374" s="15"/>
      <c r="I2374" s="16"/>
      <c r="J2374" s="17"/>
      <c r="K2374" s="17"/>
      <c r="L2374" s="17"/>
      <c r="M2374" s="17"/>
      <c r="N2374" s="17"/>
      <c r="O2374" s="17"/>
      <c r="P2374" s="17"/>
      <c r="Q2374" s="17"/>
      <c r="R2374" s="17"/>
      <c r="S2374" s="17"/>
      <c r="T2374" s="17"/>
      <c r="U2374" s="17"/>
    </row>
    <row r="2375" ht="15.0" customHeight="1">
      <c r="A2375" s="13"/>
      <c r="B2375" s="13"/>
      <c r="C2375" s="13"/>
      <c r="D2375" s="13"/>
      <c r="E2375" s="14"/>
      <c r="F2375" s="14"/>
      <c r="G2375" s="14"/>
      <c r="H2375" s="15"/>
      <c r="I2375" s="16"/>
      <c r="J2375" s="17"/>
      <c r="K2375" s="17"/>
      <c r="L2375" s="17"/>
      <c r="M2375" s="17"/>
      <c r="N2375" s="17"/>
      <c r="O2375" s="17"/>
      <c r="P2375" s="17"/>
      <c r="Q2375" s="17"/>
      <c r="R2375" s="17"/>
      <c r="S2375" s="17"/>
      <c r="T2375" s="17"/>
      <c r="U2375" s="17"/>
    </row>
    <row r="2376" ht="15.0" customHeight="1">
      <c r="A2376" s="13"/>
      <c r="B2376" s="13"/>
      <c r="C2376" s="13"/>
      <c r="D2376" s="13"/>
      <c r="E2376" s="14"/>
      <c r="F2376" s="14"/>
      <c r="G2376" s="14"/>
      <c r="H2376" s="15"/>
      <c r="I2376" s="16"/>
      <c r="J2376" s="17"/>
      <c r="K2376" s="17"/>
      <c r="L2376" s="17"/>
      <c r="M2376" s="17"/>
      <c r="N2376" s="17"/>
      <c r="O2376" s="17"/>
      <c r="P2376" s="17"/>
      <c r="Q2376" s="17"/>
      <c r="R2376" s="17"/>
      <c r="S2376" s="17"/>
      <c r="T2376" s="17"/>
      <c r="U2376" s="17"/>
    </row>
    <row r="2377" ht="15.0" customHeight="1">
      <c r="A2377" s="13"/>
      <c r="B2377" s="13"/>
      <c r="C2377" s="13"/>
      <c r="D2377" s="13"/>
      <c r="E2377" s="14"/>
      <c r="F2377" s="14"/>
      <c r="G2377" s="14"/>
      <c r="H2377" s="15"/>
      <c r="I2377" s="16"/>
      <c r="J2377" s="17"/>
      <c r="K2377" s="17"/>
      <c r="L2377" s="17"/>
      <c r="M2377" s="17"/>
      <c r="N2377" s="17"/>
      <c r="O2377" s="17"/>
      <c r="P2377" s="17"/>
      <c r="Q2377" s="17"/>
      <c r="R2377" s="17"/>
      <c r="S2377" s="17"/>
      <c r="T2377" s="17"/>
      <c r="U2377" s="17"/>
    </row>
    <row r="2378" ht="15.0" customHeight="1">
      <c r="A2378" s="13"/>
      <c r="B2378" s="13"/>
      <c r="C2378" s="13"/>
      <c r="D2378" s="13"/>
      <c r="E2378" s="14"/>
      <c r="F2378" s="14"/>
      <c r="G2378" s="14"/>
      <c r="H2378" s="15"/>
      <c r="I2378" s="16"/>
      <c r="J2378" s="17"/>
      <c r="K2378" s="17"/>
      <c r="L2378" s="17"/>
      <c r="M2378" s="17"/>
      <c r="N2378" s="17"/>
      <c r="O2378" s="17"/>
      <c r="P2378" s="17"/>
      <c r="Q2378" s="17"/>
      <c r="R2378" s="17"/>
      <c r="S2378" s="17"/>
      <c r="T2378" s="17"/>
      <c r="U2378" s="17"/>
    </row>
    <row r="2379" ht="15.0" customHeight="1">
      <c r="A2379" s="13"/>
      <c r="B2379" s="13"/>
      <c r="C2379" s="13"/>
      <c r="D2379" s="13"/>
      <c r="E2379" s="14"/>
      <c r="F2379" s="14"/>
      <c r="G2379" s="14"/>
      <c r="H2379" s="15"/>
      <c r="I2379" s="16"/>
      <c r="J2379" s="17"/>
      <c r="K2379" s="17"/>
      <c r="L2379" s="17"/>
      <c r="M2379" s="17"/>
      <c r="N2379" s="17"/>
      <c r="O2379" s="17"/>
      <c r="P2379" s="17"/>
      <c r="Q2379" s="17"/>
      <c r="R2379" s="17"/>
      <c r="S2379" s="17"/>
      <c r="T2379" s="17"/>
      <c r="U2379" s="17"/>
    </row>
    <row r="2380" ht="15.0" customHeight="1">
      <c r="A2380" s="13"/>
      <c r="B2380" s="13"/>
      <c r="C2380" s="13"/>
      <c r="D2380" s="13"/>
      <c r="E2380" s="14"/>
      <c r="F2380" s="14"/>
      <c r="G2380" s="14"/>
      <c r="H2380" s="15"/>
      <c r="I2380" s="16"/>
      <c r="J2380" s="17"/>
      <c r="K2380" s="17"/>
      <c r="L2380" s="17"/>
      <c r="M2380" s="17"/>
      <c r="N2380" s="17"/>
      <c r="O2380" s="17"/>
      <c r="P2380" s="17"/>
      <c r="Q2380" s="17"/>
      <c r="R2380" s="17"/>
      <c r="S2380" s="17"/>
      <c r="T2380" s="17"/>
      <c r="U2380" s="17"/>
    </row>
    <row r="2381" ht="15.0" customHeight="1">
      <c r="A2381" s="13"/>
      <c r="B2381" s="13"/>
      <c r="C2381" s="13"/>
      <c r="D2381" s="13"/>
      <c r="E2381" s="14"/>
      <c r="F2381" s="14"/>
      <c r="G2381" s="14"/>
      <c r="H2381" s="15"/>
      <c r="I2381" s="16"/>
      <c r="J2381" s="17"/>
      <c r="K2381" s="17"/>
      <c r="L2381" s="17"/>
      <c r="M2381" s="17"/>
      <c r="N2381" s="17"/>
      <c r="O2381" s="17"/>
      <c r="P2381" s="17"/>
      <c r="Q2381" s="17"/>
      <c r="R2381" s="17"/>
      <c r="S2381" s="17"/>
      <c r="T2381" s="17"/>
      <c r="U2381" s="17"/>
    </row>
    <row r="2382" ht="15.0" customHeight="1">
      <c r="A2382" s="13"/>
      <c r="B2382" s="13"/>
      <c r="C2382" s="13"/>
      <c r="D2382" s="13"/>
      <c r="E2382" s="14"/>
      <c r="F2382" s="14"/>
      <c r="G2382" s="14"/>
      <c r="H2382" s="15"/>
      <c r="I2382" s="16"/>
      <c r="J2382" s="17"/>
      <c r="K2382" s="17"/>
      <c r="L2382" s="17"/>
      <c r="M2382" s="17"/>
      <c r="N2382" s="17"/>
      <c r="O2382" s="17"/>
      <c r="P2382" s="17"/>
      <c r="Q2382" s="17"/>
      <c r="R2382" s="17"/>
      <c r="S2382" s="17"/>
      <c r="T2382" s="17"/>
      <c r="U2382" s="17"/>
    </row>
    <row r="2383" ht="15.0" customHeight="1">
      <c r="A2383" s="13"/>
      <c r="B2383" s="13"/>
      <c r="C2383" s="13"/>
      <c r="D2383" s="13"/>
      <c r="E2383" s="14"/>
      <c r="F2383" s="14"/>
      <c r="G2383" s="14"/>
      <c r="H2383" s="15"/>
      <c r="I2383" s="16"/>
      <c r="J2383" s="17"/>
      <c r="K2383" s="17"/>
      <c r="L2383" s="17"/>
      <c r="M2383" s="17"/>
      <c r="N2383" s="17"/>
      <c r="O2383" s="17"/>
      <c r="P2383" s="17"/>
      <c r="Q2383" s="17"/>
      <c r="R2383" s="17"/>
      <c r="S2383" s="17"/>
      <c r="T2383" s="17"/>
      <c r="U2383" s="17"/>
    </row>
    <row r="2384" ht="15.0" customHeight="1">
      <c r="A2384" s="13"/>
      <c r="B2384" s="13"/>
      <c r="C2384" s="13"/>
      <c r="D2384" s="13"/>
      <c r="E2384" s="14"/>
      <c r="F2384" s="14"/>
      <c r="G2384" s="14"/>
      <c r="H2384" s="15"/>
      <c r="I2384" s="16"/>
      <c r="J2384" s="17"/>
      <c r="K2384" s="17"/>
      <c r="L2384" s="17"/>
      <c r="M2384" s="17"/>
      <c r="N2384" s="17"/>
      <c r="O2384" s="17"/>
      <c r="P2384" s="17"/>
      <c r="Q2384" s="17"/>
      <c r="R2384" s="17"/>
      <c r="S2384" s="17"/>
      <c r="T2384" s="17"/>
      <c r="U2384" s="17"/>
    </row>
    <row r="2385" ht="15.0" customHeight="1">
      <c r="A2385" s="13"/>
      <c r="B2385" s="13"/>
      <c r="C2385" s="13"/>
      <c r="D2385" s="13"/>
      <c r="E2385" s="14"/>
      <c r="F2385" s="14"/>
      <c r="G2385" s="14"/>
      <c r="H2385" s="15"/>
      <c r="I2385" s="16"/>
      <c r="J2385" s="17"/>
      <c r="K2385" s="17"/>
      <c r="L2385" s="17"/>
      <c r="M2385" s="17"/>
      <c r="N2385" s="17"/>
      <c r="O2385" s="17"/>
      <c r="P2385" s="17"/>
      <c r="Q2385" s="17"/>
      <c r="R2385" s="17"/>
      <c r="S2385" s="17"/>
      <c r="T2385" s="17"/>
      <c r="U2385" s="17"/>
    </row>
    <row r="2386" ht="15.0" customHeight="1">
      <c r="A2386" s="13"/>
      <c r="B2386" s="13"/>
      <c r="C2386" s="13"/>
      <c r="D2386" s="13"/>
      <c r="E2386" s="14"/>
      <c r="F2386" s="14"/>
      <c r="G2386" s="14"/>
      <c r="H2386" s="15"/>
      <c r="I2386" s="16"/>
      <c r="J2386" s="17"/>
      <c r="K2386" s="17"/>
      <c r="L2386" s="17"/>
      <c r="M2386" s="17"/>
      <c r="N2386" s="17"/>
      <c r="O2386" s="17"/>
      <c r="P2386" s="17"/>
      <c r="Q2386" s="17"/>
      <c r="R2386" s="17"/>
      <c r="S2386" s="17"/>
      <c r="T2386" s="17"/>
      <c r="U2386" s="17"/>
    </row>
    <row r="2387" ht="15.0" customHeight="1">
      <c r="A2387" s="13"/>
      <c r="B2387" s="13"/>
      <c r="C2387" s="13"/>
      <c r="D2387" s="13"/>
      <c r="E2387" s="14"/>
      <c r="F2387" s="14"/>
      <c r="G2387" s="14"/>
      <c r="H2387" s="15"/>
      <c r="I2387" s="16"/>
      <c r="J2387" s="17"/>
      <c r="K2387" s="17"/>
      <c r="L2387" s="17"/>
      <c r="M2387" s="17"/>
      <c r="N2387" s="17"/>
      <c r="O2387" s="17"/>
      <c r="P2387" s="17"/>
      <c r="Q2387" s="17"/>
      <c r="R2387" s="17"/>
      <c r="S2387" s="17"/>
      <c r="T2387" s="17"/>
      <c r="U2387" s="17"/>
    </row>
    <row r="2388" ht="15.0" customHeight="1">
      <c r="A2388" s="13"/>
      <c r="B2388" s="13"/>
      <c r="C2388" s="13"/>
      <c r="D2388" s="13"/>
      <c r="E2388" s="14"/>
      <c r="F2388" s="14"/>
      <c r="G2388" s="14"/>
      <c r="H2388" s="15"/>
      <c r="I2388" s="16"/>
      <c r="J2388" s="17"/>
      <c r="K2388" s="17"/>
      <c r="L2388" s="17"/>
      <c r="M2388" s="17"/>
      <c r="N2388" s="17"/>
      <c r="O2388" s="17"/>
      <c r="P2388" s="17"/>
      <c r="Q2388" s="17"/>
      <c r="R2388" s="17"/>
      <c r="S2388" s="17"/>
      <c r="T2388" s="17"/>
      <c r="U2388" s="17"/>
    </row>
    <row r="2389" ht="15.0" customHeight="1">
      <c r="A2389" s="13"/>
      <c r="B2389" s="13"/>
      <c r="C2389" s="13"/>
      <c r="D2389" s="13"/>
      <c r="E2389" s="14"/>
      <c r="F2389" s="14"/>
      <c r="G2389" s="14"/>
      <c r="H2389" s="15"/>
      <c r="I2389" s="16"/>
      <c r="J2389" s="17"/>
      <c r="K2389" s="17"/>
      <c r="L2389" s="17"/>
      <c r="M2389" s="17"/>
      <c r="N2389" s="17"/>
      <c r="O2389" s="17"/>
      <c r="P2389" s="17"/>
      <c r="Q2389" s="17"/>
      <c r="R2389" s="17"/>
      <c r="S2389" s="17"/>
      <c r="T2389" s="17"/>
      <c r="U2389" s="17"/>
    </row>
    <row r="2390" ht="15.0" customHeight="1">
      <c r="A2390" s="13"/>
      <c r="B2390" s="13"/>
      <c r="C2390" s="13"/>
      <c r="D2390" s="13"/>
      <c r="E2390" s="14"/>
      <c r="F2390" s="14"/>
      <c r="G2390" s="14"/>
      <c r="H2390" s="15"/>
      <c r="I2390" s="16"/>
      <c r="J2390" s="17"/>
      <c r="K2390" s="17"/>
      <c r="L2390" s="17"/>
      <c r="M2390" s="17"/>
      <c r="N2390" s="17"/>
      <c r="O2390" s="17"/>
      <c r="P2390" s="17"/>
      <c r="Q2390" s="17"/>
      <c r="R2390" s="17"/>
      <c r="S2390" s="17"/>
      <c r="T2390" s="17"/>
      <c r="U2390" s="17"/>
    </row>
    <row r="2391" ht="15.0" customHeight="1">
      <c r="A2391" s="13"/>
      <c r="B2391" s="13"/>
      <c r="C2391" s="13"/>
      <c r="D2391" s="13"/>
      <c r="E2391" s="14"/>
      <c r="F2391" s="14"/>
      <c r="G2391" s="14"/>
      <c r="H2391" s="15"/>
      <c r="I2391" s="16"/>
      <c r="J2391" s="17"/>
      <c r="K2391" s="17"/>
      <c r="L2391" s="17"/>
      <c r="M2391" s="17"/>
      <c r="N2391" s="17"/>
      <c r="O2391" s="17"/>
      <c r="P2391" s="17"/>
      <c r="Q2391" s="17"/>
      <c r="R2391" s="17"/>
      <c r="S2391" s="17"/>
      <c r="T2391" s="17"/>
      <c r="U2391" s="17"/>
    </row>
    <row r="2392" ht="15.0" customHeight="1">
      <c r="A2392" s="13"/>
      <c r="B2392" s="13"/>
      <c r="C2392" s="13"/>
      <c r="D2392" s="13"/>
      <c r="E2392" s="14"/>
      <c r="F2392" s="14"/>
      <c r="G2392" s="14"/>
      <c r="H2392" s="15"/>
      <c r="I2392" s="16"/>
      <c r="J2392" s="17"/>
      <c r="K2392" s="17"/>
      <c r="L2392" s="17"/>
      <c r="M2392" s="17"/>
      <c r="N2392" s="17"/>
      <c r="O2392" s="17"/>
      <c r="P2392" s="17"/>
      <c r="Q2392" s="17"/>
      <c r="R2392" s="17"/>
      <c r="S2392" s="17"/>
      <c r="T2392" s="17"/>
      <c r="U2392" s="17"/>
    </row>
    <row r="2393" ht="15.0" customHeight="1">
      <c r="A2393" s="13"/>
      <c r="B2393" s="13"/>
      <c r="C2393" s="13"/>
      <c r="D2393" s="13"/>
      <c r="E2393" s="14"/>
      <c r="F2393" s="14"/>
      <c r="G2393" s="14"/>
      <c r="H2393" s="15"/>
      <c r="I2393" s="16"/>
      <c r="J2393" s="17"/>
      <c r="K2393" s="17"/>
      <c r="L2393" s="17"/>
      <c r="M2393" s="17"/>
      <c r="N2393" s="17"/>
      <c r="O2393" s="17"/>
      <c r="P2393" s="17"/>
      <c r="Q2393" s="17"/>
      <c r="R2393" s="17"/>
      <c r="S2393" s="17"/>
      <c r="T2393" s="17"/>
      <c r="U2393" s="17"/>
    </row>
    <row r="2394" ht="15.0" customHeight="1">
      <c r="A2394" s="13"/>
      <c r="B2394" s="13"/>
      <c r="C2394" s="13"/>
      <c r="D2394" s="13"/>
      <c r="E2394" s="14"/>
      <c r="F2394" s="14"/>
      <c r="G2394" s="14"/>
      <c r="H2394" s="15"/>
      <c r="I2394" s="16"/>
      <c r="J2394" s="17"/>
      <c r="K2394" s="17"/>
      <c r="L2394" s="17"/>
      <c r="M2394" s="17"/>
      <c r="N2394" s="17"/>
      <c r="O2394" s="17"/>
      <c r="P2394" s="17"/>
      <c r="Q2394" s="17"/>
      <c r="R2394" s="17"/>
      <c r="S2394" s="17"/>
      <c r="T2394" s="17"/>
      <c r="U2394" s="17"/>
    </row>
    <row r="2395" ht="15.0" customHeight="1">
      <c r="A2395" s="13"/>
      <c r="B2395" s="13"/>
      <c r="C2395" s="13"/>
      <c r="D2395" s="13"/>
      <c r="E2395" s="14"/>
      <c r="F2395" s="14"/>
      <c r="G2395" s="14"/>
      <c r="H2395" s="15"/>
      <c r="I2395" s="16"/>
      <c r="J2395" s="17"/>
      <c r="K2395" s="17"/>
      <c r="L2395" s="17"/>
      <c r="M2395" s="17"/>
      <c r="N2395" s="17"/>
      <c r="O2395" s="17"/>
      <c r="P2395" s="17"/>
      <c r="Q2395" s="17"/>
      <c r="R2395" s="17"/>
      <c r="S2395" s="17"/>
      <c r="T2395" s="17"/>
      <c r="U2395" s="17"/>
    </row>
    <row r="2396" ht="15.0" customHeight="1">
      <c r="A2396" s="13"/>
      <c r="B2396" s="13"/>
      <c r="C2396" s="13"/>
      <c r="D2396" s="13"/>
      <c r="E2396" s="14"/>
      <c r="F2396" s="14"/>
      <c r="G2396" s="14"/>
      <c r="H2396" s="15"/>
      <c r="I2396" s="16"/>
      <c r="J2396" s="17"/>
      <c r="K2396" s="17"/>
      <c r="L2396" s="17"/>
      <c r="M2396" s="17"/>
      <c r="N2396" s="17"/>
      <c r="O2396" s="17"/>
      <c r="P2396" s="17"/>
      <c r="Q2396" s="17"/>
      <c r="R2396" s="17"/>
      <c r="S2396" s="17"/>
      <c r="T2396" s="17"/>
      <c r="U2396" s="17"/>
    </row>
    <row r="2397" ht="15.0" customHeight="1">
      <c r="A2397" s="13"/>
      <c r="B2397" s="13"/>
      <c r="C2397" s="13"/>
      <c r="D2397" s="13"/>
      <c r="E2397" s="14"/>
      <c r="F2397" s="14"/>
      <c r="G2397" s="14"/>
      <c r="H2397" s="15"/>
      <c r="I2397" s="16"/>
      <c r="J2397" s="17"/>
      <c r="K2397" s="17"/>
      <c r="L2397" s="17"/>
      <c r="M2397" s="17"/>
      <c r="N2397" s="17"/>
      <c r="O2397" s="17"/>
      <c r="P2397" s="17"/>
      <c r="Q2397" s="17"/>
      <c r="R2397" s="17"/>
      <c r="S2397" s="17"/>
      <c r="T2397" s="17"/>
      <c r="U2397" s="17"/>
    </row>
    <row r="2398" ht="15.0" customHeight="1">
      <c r="A2398" s="13"/>
      <c r="B2398" s="13"/>
      <c r="C2398" s="13"/>
      <c r="D2398" s="13"/>
      <c r="E2398" s="14"/>
      <c r="F2398" s="14"/>
      <c r="G2398" s="14"/>
      <c r="H2398" s="15"/>
      <c r="I2398" s="16"/>
      <c r="J2398" s="17"/>
      <c r="K2398" s="17"/>
      <c r="L2398" s="17"/>
      <c r="M2398" s="17"/>
      <c r="N2398" s="17"/>
      <c r="O2398" s="17"/>
      <c r="P2398" s="17"/>
      <c r="Q2398" s="17"/>
      <c r="R2398" s="17"/>
      <c r="S2398" s="17"/>
      <c r="T2398" s="17"/>
      <c r="U2398" s="17"/>
    </row>
    <row r="2399" ht="15.0" customHeight="1">
      <c r="A2399" s="13"/>
      <c r="B2399" s="13"/>
      <c r="C2399" s="13"/>
      <c r="D2399" s="13"/>
      <c r="E2399" s="14"/>
      <c r="F2399" s="14"/>
      <c r="G2399" s="14"/>
      <c r="H2399" s="15"/>
      <c r="I2399" s="16"/>
      <c r="J2399" s="17"/>
      <c r="K2399" s="17"/>
      <c r="L2399" s="17"/>
      <c r="M2399" s="17"/>
      <c r="N2399" s="17"/>
      <c r="O2399" s="17"/>
      <c r="P2399" s="17"/>
      <c r="Q2399" s="17"/>
      <c r="R2399" s="17"/>
      <c r="S2399" s="17"/>
      <c r="T2399" s="17"/>
      <c r="U2399" s="17"/>
    </row>
    <row r="2400" ht="15.0" customHeight="1">
      <c r="A2400" s="13"/>
      <c r="B2400" s="13"/>
      <c r="C2400" s="13"/>
      <c r="D2400" s="13"/>
      <c r="E2400" s="14"/>
      <c r="F2400" s="14"/>
      <c r="G2400" s="14"/>
      <c r="H2400" s="15"/>
      <c r="I2400" s="16"/>
      <c r="J2400" s="17"/>
      <c r="K2400" s="17"/>
      <c r="L2400" s="17"/>
      <c r="M2400" s="17"/>
      <c r="N2400" s="17"/>
      <c r="O2400" s="17"/>
      <c r="P2400" s="17"/>
      <c r="Q2400" s="17"/>
      <c r="R2400" s="17"/>
      <c r="S2400" s="17"/>
      <c r="T2400" s="17"/>
      <c r="U2400" s="17"/>
    </row>
    <row r="2401" ht="15.0" customHeight="1">
      <c r="A2401" s="13"/>
      <c r="B2401" s="13"/>
      <c r="C2401" s="13"/>
      <c r="D2401" s="13"/>
      <c r="E2401" s="14"/>
      <c r="F2401" s="14"/>
      <c r="G2401" s="14"/>
      <c r="H2401" s="15"/>
      <c r="I2401" s="16"/>
      <c r="J2401" s="17"/>
      <c r="K2401" s="17"/>
      <c r="L2401" s="17"/>
      <c r="M2401" s="17"/>
      <c r="N2401" s="17"/>
      <c r="O2401" s="17"/>
      <c r="P2401" s="17"/>
      <c r="Q2401" s="17"/>
      <c r="R2401" s="17"/>
      <c r="S2401" s="17"/>
      <c r="T2401" s="17"/>
      <c r="U2401" s="17"/>
    </row>
    <row r="2402" ht="15.0" customHeight="1">
      <c r="A2402" s="13"/>
      <c r="B2402" s="13"/>
      <c r="C2402" s="13"/>
      <c r="D2402" s="13"/>
      <c r="E2402" s="14"/>
      <c r="F2402" s="14"/>
      <c r="G2402" s="14"/>
      <c r="H2402" s="15"/>
      <c r="I2402" s="16"/>
      <c r="J2402" s="17"/>
      <c r="K2402" s="17"/>
      <c r="L2402" s="17"/>
      <c r="M2402" s="17"/>
      <c r="N2402" s="17"/>
      <c r="O2402" s="17"/>
      <c r="P2402" s="17"/>
      <c r="Q2402" s="17"/>
      <c r="R2402" s="17"/>
      <c r="S2402" s="17"/>
      <c r="T2402" s="17"/>
      <c r="U2402" s="17"/>
    </row>
    <row r="2403" ht="15.0" customHeight="1">
      <c r="A2403" s="13"/>
      <c r="B2403" s="13"/>
      <c r="C2403" s="13"/>
      <c r="D2403" s="13"/>
      <c r="E2403" s="14"/>
      <c r="F2403" s="14"/>
      <c r="G2403" s="14"/>
      <c r="H2403" s="15"/>
      <c r="I2403" s="16"/>
      <c r="J2403" s="17"/>
      <c r="K2403" s="17"/>
      <c r="L2403" s="17"/>
      <c r="M2403" s="17"/>
      <c r="N2403" s="17"/>
      <c r="O2403" s="17"/>
      <c r="P2403" s="17"/>
      <c r="Q2403" s="17"/>
      <c r="R2403" s="17"/>
      <c r="S2403" s="17"/>
      <c r="T2403" s="17"/>
      <c r="U2403" s="17"/>
    </row>
    <row r="2404" ht="15.0" customHeight="1">
      <c r="A2404" s="13"/>
      <c r="B2404" s="13"/>
      <c r="C2404" s="13"/>
      <c r="D2404" s="13"/>
      <c r="E2404" s="14"/>
      <c r="F2404" s="14"/>
      <c r="G2404" s="14"/>
      <c r="H2404" s="15"/>
      <c r="I2404" s="16"/>
      <c r="J2404" s="17"/>
      <c r="K2404" s="17"/>
      <c r="L2404" s="17"/>
      <c r="M2404" s="17"/>
      <c r="N2404" s="17"/>
      <c r="O2404" s="17"/>
      <c r="P2404" s="17"/>
      <c r="Q2404" s="17"/>
      <c r="R2404" s="17"/>
      <c r="S2404" s="17"/>
      <c r="T2404" s="17"/>
      <c r="U2404" s="17"/>
    </row>
    <row r="2405" ht="15.0" customHeight="1">
      <c r="A2405" s="13"/>
      <c r="B2405" s="13"/>
      <c r="C2405" s="13"/>
      <c r="D2405" s="13"/>
      <c r="E2405" s="14"/>
      <c r="F2405" s="14"/>
      <c r="G2405" s="14"/>
      <c r="H2405" s="15"/>
      <c r="I2405" s="16"/>
      <c r="J2405" s="17"/>
      <c r="K2405" s="17"/>
      <c r="L2405" s="17"/>
      <c r="M2405" s="17"/>
      <c r="N2405" s="17"/>
      <c r="O2405" s="17"/>
      <c r="P2405" s="17"/>
      <c r="Q2405" s="17"/>
      <c r="R2405" s="17"/>
      <c r="S2405" s="17"/>
      <c r="T2405" s="17"/>
      <c r="U2405" s="17"/>
    </row>
    <row r="2406" ht="15.0" customHeight="1">
      <c r="A2406" s="13"/>
      <c r="B2406" s="13"/>
      <c r="C2406" s="13"/>
      <c r="D2406" s="13"/>
      <c r="E2406" s="14"/>
      <c r="F2406" s="14"/>
      <c r="G2406" s="14"/>
      <c r="H2406" s="15"/>
      <c r="I2406" s="16"/>
      <c r="J2406" s="17"/>
      <c r="K2406" s="17"/>
      <c r="L2406" s="17"/>
      <c r="M2406" s="17"/>
      <c r="N2406" s="17"/>
      <c r="O2406" s="17"/>
      <c r="P2406" s="17"/>
      <c r="Q2406" s="17"/>
      <c r="R2406" s="17"/>
      <c r="S2406" s="17"/>
      <c r="T2406" s="17"/>
      <c r="U2406" s="17"/>
    </row>
    <row r="2407" ht="15.0" customHeight="1">
      <c r="A2407" s="13"/>
      <c r="B2407" s="13"/>
      <c r="C2407" s="13"/>
      <c r="D2407" s="13"/>
      <c r="E2407" s="14"/>
      <c r="F2407" s="14"/>
      <c r="G2407" s="14"/>
      <c r="H2407" s="15"/>
      <c r="I2407" s="16"/>
      <c r="J2407" s="17"/>
      <c r="K2407" s="17"/>
      <c r="L2407" s="17"/>
      <c r="M2407" s="17"/>
      <c r="N2407" s="17"/>
      <c r="O2407" s="17"/>
      <c r="P2407" s="17"/>
      <c r="Q2407" s="17"/>
      <c r="R2407" s="17"/>
      <c r="S2407" s="17"/>
      <c r="T2407" s="17"/>
      <c r="U2407" s="17"/>
    </row>
    <row r="2408" ht="15.0" customHeight="1">
      <c r="A2408" s="13"/>
      <c r="B2408" s="13"/>
      <c r="C2408" s="13"/>
      <c r="D2408" s="13"/>
      <c r="E2408" s="14"/>
      <c r="F2408" s="14"/>
      <c r="G2408" s="14"/>
      <c r="H2408" s="15"/>
      <c r="I2408" s="16"/>
      <c r="J2408" s="17"/>
      <c r="K2408" s="17"/>
      <c r="L2408" s="17"/>
      <c r="M2408" s="17"/>
      <c r="N2408" s="17"/>
      <c r="O2408" s="17"/>
      <c r="P2408" s="17"/>
      <c r="Q2408" s="17"/>
      <c r="R2408" s="17"/>
      <c r="S2408" s="17"/>
      <c r="T2408" s="17"/>
      <c r="U2408" s="17"/>
    </row>
    <row r="2409" ht="15.0" customHeight="1">
      <c r="A2409" s="13"/>
      <c r="B2409" s="13"/>
      <c r="C2409" s="13"/>
      <c r="D2409" s="13"/>
      <c r="E2409" s="14"/>
      <c r="F2409" s="14"/>
      <c r="G2409" s="14"/>
      <c r="H2409" s="15"/>
      <c r="I2409" s="16"/>
      <c r="J2409" s="17"/>
      <c r="K2409" s="17"/>
      <c r="L2409" s="17"/>
      <c r="M2409" s="17"/>
      <c r="N2409" s="17"/>
      <c r="O2409" s="17"/>
      <c r="P2409" s="17"/>
      <c r="Q2409" s="17"/>
      <c r="R2409" s="17"/>
      <c r="S2409" s="17"/>
      <c r="T2409" s="17"/>
      <c r="U2409" s="17"/>
    </row>
    <row r="2410" ht="15.0" customHeight="1">
      <c r="A2410" s="13"/>
      <c r="B2410" s="13"/>
      <c r="C2410" s="13"/>
      <c r="D2410" s="13"/>
      <c r="E2410" s="14"/>
      <c r="F2410" s="14"/>
      <c r="G2410" s="14"/>
      <c r="H2410" s="15"/>
      <c r="I2410" s="16"/>
      <c r="J2410" s="17"/>
      <c r="K2410" s="17"/>
      <c r="L2410" s="17"/>
      <c r="M2410" s="17"/>
      <c r="N2410" s="17"/>
      <c r="O2410" s="17"/>
      <c r="P2410" s="17"/>
      <c r="Q2410" s="17"/>
      <c r="R2410" s="17"/>
      <c r="S2410" s="17"/>
      <c r="T2410" s="17"/>
      <c r="U2410" s="17"/>
    </row>
    <row r="2411" ht="15.0" customHeight="1">
      <c r="A2411" s="13"/>
      <c r="B2411" s="13"/>
      <c r="C2411" s="13"/>
      <c r="D2411" s="13"/>
      <c r="E2411" s="14"/>
      <c r="F2411" s="14"/>
      <c r="G2411" s="14"/>
      <c r="H2411" s="15"/>
      <c r="I2411" s="16"/>
      <c r="J2411" s="17"/>
      <c r="K2411" s="17"/>
      <c r="L2411" s="17"/>
      <c r="M2411" s="17"/>
      <c r="N2411" s="17"/>
      <c r="O2411" s="17"/>
      <c r="P2411" s="17"/>
      <c r="Q2411" s="17"/>
      <c r="R2411" s="17"/>
      <c r="S2411" s="17"/>
      <c r="T2411" s="17"/>
      <c r="U2411" s="17"/>
    </row>
    <row r="2412" ht="15.0" customHeight="1">
      <c r="A2412" s="13"/>
      <c r="B2412" s="13"/>
      <c r="C2412" s="13"/>
      <c r="D2412" s="13"/>
      <c r="E2412" s="14"/>
      <c r="F2412" s="14"/>
      <c r="G2412" s="14"/>
      <c r="H2412" s="15"/>
      <c r="I2412" s="16"/>
      <c r="J2412" s="17"/>
      <c r="K2412" s="17"/>
      <c r="L2412" s="17"/>
      <c r="M2412" s="17"/>
      <c r="N2412" s="17"/>
      <c r="O2412" s="17"/>
      <c r="P2412" s="17"/>
      <c r="Q2412" s="17"/>
      <c r="R2412" s="17"/>
      <c r="S2412" s="17"/>
      <c r="T2412" s="17"/>
      <c r="U2412" s="17"/>
    </row>
    <row r="2413" ht="15.0" customHeight="1">
      <c r="A2413" s="13"/>
      <c r="B2413" s="13"/>
      <c r="C2413" s="13"/>
      <c r="D2413" s="13"/>
      <c r="E2413" s="14"/>
      <c r="F2413" s="14"/>
      <c r="G2413" s="14"/>
      <c r="H2413" s="15"/>
      <c r="I2413" s="16"/>
      <c r="J2413" s="17"/>
      <c r="K2413" s="17"/>
      <c r="L2413" s="17"/>
      <c r="M2413" s="17"/>
      <c r="N2413" s="17"/>
      <c r="O2413" s="17"/>
      <c r="P2413" s="17"/>
      <c r="Q2413" s="17"/>
      <c r="R2413" s="17"/>
      <c r="S2413" s="17"/>
      <c r="T2413" s="17"/>
      <c r="U2413" s="17"/>
    </row>
    <row r="2414" ht="15.0" customHeight="1">
      <c r="A2414" s="13"/>
      <c r="B2414" s="13"/>
      <c r="C2414" s="13"/>
      <c r="D2414" s="13"/>
      <c r="E2414" s="14"/>
      <c r="F2414" s="14"/>
      <c r="G2414" s="14"/>
      <c r="H2414" s="15"/>
      <c r="I2414" s="16"/>
      <c r="J2414" s="17"/>
      <c r="K2414" s="17"/>
      <c r="L2414" s="17"/>
      <c r="M2414" s="17"/>
      <c r="N2414" s="17"/>
      <c r="O2414" s="17"/>
      <c r="P2414" s="17"/>
      <c r="Q2414" s="17"/>
      <c r="R2414" s="17"/>
      <c r="S2414" s="17"/>
      <c r="T2414" s="17"/>
      <c r="U2414" s="17"/>
    </row>
    <row r="2415" ht="15.0" customHeight="1">
      <c r="A2415" s="13"/>
      <c r="B2415" s="13"/>
      <c r="C2415" s="13"/>
      <c r="D2415" s="13"/>
      <c r="E2415" s="14"/>
      <c r="F2415" s="14"/>
      <c r="G2415" s="14"/>
      <c r="H2415" s="15"/>
      <c r="I2415" s="16"/>
      <c r="J2415" s="17"/>
      <c r="K2415" s="17"/>
      <c r="L2415" s="17"/>
      <c r="M2415" s="17"/>
      <c r="N2415" s="17"/>
      <c r="O2415" s="17"/>
      <c r="P2415" s="17"/>
      <c r="Q2415" s="17"/>
      <c r="R2415" s="17"/>
      <c r="S2415" s="17"/>
      <c r="T2415" s="17"/>
      <c r="U2415" s="17"/>
    </row>
    <row r="2416" ht="15.0" customHeight="1">
      <c r="A2416" s="13"/>
      <c r="B2416" s="13"/>
      <c r="C2416" s="13"/>
      <c r="D2416" s="13"/>
      <c r="E2416" s="14"/>
      <c r="F2416" s="14"/>
      <c r="G2416" s="14"/>
      <c r="H2416" s="15"/>
      <c r="I2416" s="16"/>
      <c r="J2416" s="17"/>
      <c r="K2416" s="17"/>
      <c r="L2416" s="17"/>
      <c r="M2416" s="17"/>
      <c r="N2416" s="17"/>
      <c r="O2416" s="17"/>
      <c r="P2416" s="17"/>
      <c r="Q2416" s="17"/>
      <c r="R2416" s="17"/>
      <c r="S2416" s="17"/>
      <c r="T2416" s="17"/>
      <c r="U2416" s="17"/>
    </row>
    <row r="2417" ht="15.0" customHeight="1">
      <c r="A2417" s="13"/>
      <c r="B2417" s="13"/>
      <c r="C2417" s="13"/>
      <c r="D2417" s="13"/>
      <c r="E2417" s="14"/>
      <c r="F2417" s="14"/>
      <c r="G2417" s="14"/>
      <c r="H2417" s="15"/>
      <c r="I2417" s="16"/>
      <c r="J2417" s="17"/>
      <c r="K2417" s="17"/>
      <c r="L2417" s="17"/>
      <c r="M2417" s="17"/>
      <c r="N2417" s="17"/>
      <c r="O2417" s="17"/>
      <c r="P2417" s="17"/>
      <c r="Q2417" s="17"/>
      <c r="R2417" s="17"/>
      <c r="S2417" s="17"/>
      <c r="T2417" s="17"/>
      <c r="U2417" s="17"/>
    </row>
    <row r="2418" ht="15.0" customHeight="1">
      <c r="A2418" s="13"/>
      <c r="B2418" s="13"/>
      <c r="C2418" s="13"/>
      <c r="D2418" s="13"/>
      <c r="E2418" s="14"/>
      <c r="F2418" s="14"/>
      <c r="G2418" s="14"/>
      <c r="H2418" s="15"/>
      <c r="I2418" s="16"/>
      <c r="J2418" s="17"/>
      <c r="K2418" s="17"/>
      <c r="L2418" s="17"/>
      <c r="M2418" s="17"/>
      <c r="N2418" s="17"/>
      <c r="O2418" s="17"/>
      <c r="P2418" s="17"/>
      <c r="Q2418" s="17"/>
      <c r="R2418" s="17"/>
      <c r="S2418" s="17"/>
      <c r="T2418" s="17"/>
      <c r="U2418" s="17"/>
    </row>
    <row r="2419" ht="15.0" customHeight="1">
      <c r="A2419" s="13"/>
      <c r="B2419" s="13"/>
      <c r="C2419" s="13"/>
      <c r="D2419" s="13"/>
      <c r="E2419" s="14"/>
      <c r="F2419" s="14"/>
      <c r="G2419" s="14"/>
      <c r="H2419" s="15"/>
      <c r="I2419" s="16"/>
      <c r="J2419" s="17"/>
      <c r="K2419" s="17"/>
      <c r="L2419" s="17"/>
      <c r="M2419" s="17"/>
      <c r="N2419" s="17"/>
      <c r="O2419" s="17"/>
      <c r="P2419" s="17"/>
      <c r="Q2419" s="17"/>
      <c r="R2419" s="17"/>
      <c r="S2419" s="17"/>
      <c r="T2419" s="17"/>
      <c r="U2419" s="17"/>
    </row>
    <row r="2420" ht="15.0" customHeight="1">
      <c r="A2420" s="13"/>
      <c r="B2420" s="13"/>
      <c r="C2420" s="13"/>
      <c r="D2420" s="13"/>
      <c r="E2420" s="14"/>
      <c r="F2420" s="14"/>
      <c r="G2420" s="14"/>
      <c r="H2420" s="15"/>
      <c r="I2420" s="16"/>
      <c r="J2420" s="17"/>
      <c r="K2420" s="17"/>
      <c r="L2420" s="17"/>
      <c r="M2420" s="17"/>
      <c r="N2420" s="17"/>
      <c r="O2420" s="17"/>
      <c r="P2420" s="17"/>
      <c r="Q2420" s="17"/>
      <c r="R2420" s="17"/>
      <c r="S2420" s="17"/>
      <c r="T2420" s="17"/>
      <c r="U2420" s="17"/>
    </row>
    <row r="2421" ht="15.0" customHeight="1">
      <c r="A2421" s="13"/>
      <c r="B2421" s="13"/>
      <c r="C2421" s="13"/>
      <c r="D2421" s="13"/>
      <c r="E2421" s="14"/>
      <c r="F2421" s="14"/>
      <c r="G2421" s="14"/>
      <c r="H2421" s="15"/>
      <c r="I2421" s="16"/>
      <c r="J2421" s="17"/>
      <c r="K2421" s="17"/>
      <c r="L2421" s="17"/>
      <c r="M2421" s="17"/>
      <c r="N2421" s="17"/>
      <c r="O2421" s="17"/>
      <c r="P2421" s="17"/>
      <c r="Q2421" s="17"/>
      <c r="R2421" s="17"/>
      <c r="S2421" s="17"/>
      <c r="T2421" s="17"/>
      <c r="U2421" s="17"/>
    </row>
    <row r="2422" ht="15.0" customHeight="1">
      <c r="A2422" s="13"/>
      <c r="B2422" s="13"/>
      <c r="C2422" s="13"/>
      <c r="D2422" s="13"/>
      <c r="E2422" s="14"/>
      <c r="F2422" s="14"/>
      <c r="G2422" s="14"/>
      <c r="H2422" s="15"/>
      <c r="I2422" s="16"/>
      <c r="J2422" s="17"/>
      <c r="K2422" s="17"/>
      <c r="L2422" s="17"/>
      <c r="M2422" s="17"/>
      <c r="N2422" s="17"/>
      <c r="O2422" s="17"/>
      <c r="P2422" s="17"/>
      <c r="Q2422" s="17"/>
      <c r="R2422" s="17"/>
      <c r="S2422" s="17"/>
      <c r="T2422" s="17"/>
      <c r="U2422" s="17"/>
    </row>
    <row r="2423" ht="15.0" customHeight="1">
      <c r="A2423" s="13"/>
      <c r="B2423" s="13"/>
      <c r="C2423" s="13"/>
      <c r="D2423" s="13"/>
      <c r="E2423" s="14"/>
      <c r="F2423" s="14"/>
      <c r="G2423" s="14"/>
      <c r="H2423" s="15"/>
      <c r="I2423" s="16"/>
      <c r="J2423" s="17"/>
      <c r="K2423" s="17"/>
      <c r="L2423" s="17"/>
      <c r="M2423" s="17"/>
      <c r="N2423" s="17"/>
      <c r="O2423" s="17"/>
      <c r="P2423" s="17"/>
      <c r="Q2423" s="17"/>
      <c r="R2423" s="17"/>
      <c r="S2423" s="17"/>
      <c r="T2423" s="17"/>
      <c r="U2423" s="17"/>
    </row>
    <row r="2424" ht="15.0" customHeight="1">
      <c r="A2424" s="13"/>
      <c r="B2424" s="13"/>
      <c r="C2424" s="13"/>
      <c r="D2424" s="13"/>
      <c r="E2424" s="14"/>
      <c r="F2424" s="14"/>
      <c r="G2424" s="14"/>
      <c r="H2424" s="15"/>
      <c r="I2424" s="16"/>
      <c r="J2424" s="17"/>
      <c r="K2424" s="17"/>
      <c r="L2424" s="17"/>
      <c r="M2424" s="17"/>
      <c r="N2424" s="17"/>
      <c r="O2424" s="17"/>
      <c r="P2424" s="17"/>
      <c r="Q2424" s="17"/>
      <c r="R2424" s="17"/>
      <c r="S2424" s="17"/>
      <c r="T2424" s="17"/>
      <c r="U2424" s="17"/>
    </row>
    <row r="2425" ht="15.0" customHeight="1">
      <c r="A2425" s="13"/>
      <c r="B2425" s="13"/>
      <c r="C2425" s="13"/>
      <c r="D2425" s="13"/>
      <c r="E2425" s="14"/>
      <c r="F2425" s="14"/>
      <c r="G2425" s="14"/>
      <c r="H2425" s="15"/>
      <c r="I2425" s="16"/>
      <c r="J2425" s="17"/>
      <c r="K2425" s="17"/>
      <c r="L2425" s="17"/>
      <c r="M2425" s="17"/>
      <c r="N2425" s="17"/>
      <c r="O2425" s="17"/>
      <c r="P2425" s="17"/>
      <c r="Q2425" s="17"/>
      <c r="R2425" s="17"/>
      <c r="S2425" s="17"/>
      <c r="T2425" s="17"/>
      <c r="U2425" s="17"/>
    </row>
    <row r="2426" ht="15.0" customHeight="1">
      <c r="A2426" s="13"/>
      <c r="B2426" s="13"/>
      <c r="C2426" s="13"/>
      <c r="D2426" s="13"/>
      <c r="E2426" s="14"/>
      <c r="F2426" s="14"/>
      <c r="G2426" s="14"/>
      <c r="H2426" s="15"/>
      <c r="I2426" s="16"/>
      <c r="J2426" s="17"/>
      <c r="K2426" s="17"/>
      <c r="L2426" s="17"/>
      <c r="M2426" s="17"/>
      <c r="N2426" s="17"/>
      <c r="O2426" s="17"/>
      <c r="P2426" s="17"/>
      <c r="Q2426" s="17"/>
      <c r="R2426" s="17"/>
      <c r="S2426" s="17"/>
      <c r="T2426" s="17"/>
      <c r="U2426" s="17"/>
    </row>
    <row r="2427" ht="15.0" customHeight="1">
      <c r="A2427" s="13"/>
      <c r="B2427" s="13"/>
      <c r="C2427" s="13"/>
      <c r="D2427" s="13"/>
      <c r="E2427" s="14"/>
      <c r="F2427" s="14"/>
      <c r="G2427" s="14"/>
      <c r="H2427" s="15"/>
      <c r="I2427" s="16"/>
      <c r="J2427" s="17"/>
      <c r="K2427" s="17"/>
      <c r="L2427" s="17"/>
      <c r="M2427" s="17"/>
      <c r="N2427" s="17"/>
      <c r="O2427" s="17"/>
      <c r="P2427" s="17"/>
      <c r="Q2427" s="17"/>
      <c r="R2427" s="17"/>
      <c r="S2427" s="17"/>
      <c r="T2427" s="17"/>
      <c r="U2427" s="17"/>
    </row>
    <row r="2428" ht="15.0" customHeight="1">
      <c r="A2428" s="13"/>
      <c r="B2428" s="13"/>
      <c r="C2428" s="13"/>
      <c r="D2428" s="13"/>
      <c r="E2428" s="14"/>
      <c r="F2428" s="14"/>
      <c r="G2428" s="14"/>
      <c r="H2428" s="15"/>
      <c r="I2428" s="16"/>
      <c r="J2428" s="17"/>
      <c r="K2428" s="17"/>
      <c r="L2428" s="17"/>
      <c r="M2428" s="17"/>
      <c r="N2428" s="17"/>
      <c r="O2428" s="17"/>
      <c r="P2428" s="17"/>
      <c r="Q2428" s="17"/>
      <c r="R2428" s="17"/>
      <c r="S2428" s="17"/>
      <c r="T2428" s="17"/>
      <c r="U2428" s="17"/>
    </row>
    <row r="2429" ht="15.0" customHeight="1">
      <c r="A2429" s="13"/>
      <c r="B2429" s="13"/>
      <c r="C2429" s="13"/>
      <c r="D2429" s="13"/>
      <c r="E2429" s="14"/>
      <c r="F2429" s="14"/>
      <c r="G2429" s="14"/>
      <c r="H2429" s="15"/>
      <c r="I2429" s="16"/>
      <c r="J2429" s="17"/>
      <c r="K2429" s="17"/>
      <c r="L2429" s="17"/>
      <c r="M2429" s="17"/>
      <c r="N2429" s="17"/>
      <c r="O2429" s="17"/>
      <c r="P2429" s="17"/>
      <c r="Q2429" s="17"/>
      <c r="R2429" s="17"/>
      <c r="S2429" s="17"/>
      <c r="T2429" s="17"/>
      <c r="U2429" s="17"/>
    </row>
    <row r="2430" ht="15.0" customHeight="1">
      <c r="A2430" s="13"/>
      <c r="B2430" s="13"/>
      <c r="C2430" s="13"/>
      <c r="D2430" s="13"/>
      <c r="E2430" s="14"/>
      <c r="F2430" s="14"/>
      <c r="G2430" s="14"/>
      <c r="H2430" s="15"/>
      <c r="I2430" s="16"/>
      <c r="J2430" s="17"/>
      <c r="K2430" s="17"/>
      <c r="L2430" s="17"/>
      <c r="M2430" s="17"/>
      <c r="N2430" s="17"/>
      <c r="O2430" s="17"/>
      <c r="P2430" s="17"/>
      <c r="Q2430" s="17"/>
      <c r="R2430" s="17"/>
      <c r="S2430" s="17"/>
      <c r="T2430" s="17"/>
      <c r="U2430" s="17"/>
    </row>
    <row r="2431" ht="15.0" customHeight="1">
      <c r="A2431" s="13"/>
      <c r="B2431" s="13"/>
      <c r="C2431" s="13"/>
      <c r="D2431" s="13"/>
      <c r="E2431" s="14"/>
      <c r="F2431" s="14"/>
      <c r="G2431" s="14"/>
      <c r="H2431" s="15"/>
      <c r="I2431" s="16"/>
      <c r="J2431" s="17"/>
      <c r="K2431" s="17"/>
      <c r="L2431" s="17"/>
      <c r="M2431" s="17"/>
      <c r="N2431" s="17"/>
      <c r="O2431" s="17"/>
      <c r="P2431" s="17"/>
      <c r="Q2431" s="17"/>
      <c r="R2431" s="17"/>
      <c r="S2431" s="17"/>
      <c r="T2431" s="17"/>
      <c r="U2431" s="17"/>
    </row>
    <row r="2432" ht="15.0" customHeight="1">
      <c r="A2432" s="13"/>
      <c r="B2432" s="13"/>
      <c r="C2432" s="13"/>
      <c r="D2432" s="13"/>
      <c r="E2432" s="14"/>
      <c r="F2432" s="14"/>
      <c r="G2432" s="14"/>
      <c r="H2432" s="15"/>
      <c r="I2432" s="16"/>
      <c r="J2432" s="17"/>
      <c r="K2432" s="17"/>
      <c r="L2432" s="17"/>
      <c r="M2432" s="17"/>
      <c r="N2432" s="17"/>
      <c r="O2432" s="17"/>
      <c r="P2432" s="17"/>
      <c r="Q2432" s="17"/>
      <c r="R2432" s="17"/>
      <c r="S2432" s="17"/>
      <c r="T2432" s="17"/>
      <c r="U2432" s="17"/>
    </row>
    <row r="2433" ht="15.0" customHeight="1">
      <c r="A2433" s="13"/>
      <c r="B2433" s="13"/>
      <c r="C2433" s="13"/>
      <c r="D2433" s="13"/>
      <c r="E2433" s="14"/>
      <c r="F2433" s="14"/>
      <c r="G2433" s="14"/>
      <c r="H2433" s="15"/>
      <c r="I2433" s="16"/>
      <c r="J2433" s="17"/>
      <c r="K2433" s="17"/>
      <c r="L2433" s="17"/>
      <c r="M2433" s="17"/>
      <c r="N2433" s="17"/>
      <c r="O2433" s="17"/>
      <c r="P2433" s="17"/>
      <c r="Q2433" s="17"/>
      <c r="R2433" s="17"/>
      <c r="S2433" s="17"/>
      <c r="T2433" s="17"/>
      <c r="U2433" s="17"/>
    </row>
    <row r="2434" ht="15.0" customHeight="1">
      <c r="A2434" s="13"/>
      <c r="B2434" s="13"/>
      <c r="C2434" s="13"/>
      <c r="D2434" s="13"/>
      <c r="E2434" s="14"/>
      <c r="F2434" s="14"/>
      <c r="G2434" s="14"/>
      <c r="H2434" s="15"/>
      <c r="I2434" s="16"/>
      <c r="J2434" s="17"/>
      <c r="K2434" s="17"/>
      <c r="L2434" s="17"/>
      <c r="M2434" s="17"/>
      <c r="N2434" s="17"/>
      <c r="O2434" s="17"/>
      <c r="P2434" s="17"/>
      <c r="Q2434" s="17"/>
      <c r="R2434" s="17"/>
      <c r="S2434" s="17"/>
      <c r="T2434" s="17"/>
      <c r="U2434" s="17"/>
    </row>
    <row r="2435" ht="15.0" customHeight="1">
      <c r="A2435" s="13"/>
      <c r="B2435" s="13"/>
      <c r="C2435" s="13"/>
      <c r="D2435" s="13"/>
      <c r="E2435" s="14"/>
      <c r="F2435" s="14"/>
      <c r="G2435" s="14"/>
      <c r="H2435" s="15"/>
      <c r="I2435" s="16"/>
      <c r="J2435" s="17"/>
      <c r="K2435" s="17"/>
      <c r="L2435" s="17"/>
      <c r="M2435" s="17"/>
      <c r="N2435" s="17"/>
      <c r="O2435" s="17"/>
      <c r="P2435" s="17"/>
      <c r="Q2435" s="17"/>
      <c r="R2435" s="17"/>
      <c r="S2435" s="17"/>
      <c r="T2435" s="17"/>
      <c r="U2435" s="17"/>
    </row>
    <row r="2436" ht="15.0" customHeight="1">
      <c r="A2436" s="13"/>
      <c r="B2436" s="13"/>
      <c r="C2436" s="13"/>
      <c r="D2436" s="13"/>
      <c r="E2436" s="14"/>
      <c r="F2436" s="14"/>
      <c r="G2436" s="14"/>
      <c r="H2436" s="15"/>
      <c r="I2436" s="16"/>
      <c r="J2436" s="17"/>
      <c r="K2436" s="17"/>
      <c r="L2436" s="17"/>
      <c r="M2436" s="17"/>
      <c r="N2436" s="17"/>
      <c r="O2436" s="17"/>
      <c r="P2436" s="17"/>
      <c r="Q2436" s="17"/>
      <c r="R2436" s="17"/>
      <c r="S2436" s="17"/>
      <c r="T2436" s="17"/>
      <c r="U2436" s="17"/>
    </row>
    <row r="2437" ht="15.0" customHeight="1">
      <c r="A2437" s="13"/>
      <c r="B2437" s="13"/>
      <c r="C2437" s="13"/>
      <c r="D2437" s="13"/>
      <c r="E2437" s="14"/>
      <c r="F2437" s="14"/>
      <c r="G2437" s="14"/>
      <c r="H2437" s="15"/>
      <c r="I2437" s="16"/>
      <c r="J2437" s="17"/>
      <c r="K2437" s="17"/>
      <c r="L2437" s="17"/>
      <c r="M2437" s="17"/>
      <c r="N2437" s="17"/>
      <c r="O2437" s="17"/>
      <c r="P2437" s="17"/>
      <c r="Q2437" s="17"/>
      <c r="R2437" s="17"/>
      <c r="S2437" s="17"/>
      <c r="T2437" s="17"/>
      <c r="U2437" s="17"/>
    </row>
    <row r="2438" ht="15.0" customHeight="1">
      <c r="A2438" s="13"/>
      <c r="B2438" s="13"/>
      <c r="C2438" s="13"/>
      <c r="D2438" s="13"/>
      <c r="E2438" s="14"/>
      <c r="F2438" s="14"/>
      <c r="G2438" s="14"/>
      <c r="H2438" s="15"/>
      <c r="I2438" s="16"/>
      <c r="J2438" s="17"/>
      <c r="K2438" s="17"/>
      <c r="L2438" s="17"/>
      <c r="M2438" s="17"/>
      <c r="N2438" s="17"/>
      <c r="O2438" s="17"/>
      <c r="P2438" s="17"/>
      <c r="Q2438" s="17"/>
      <c r="R2438" s="17"/>
      <c r="S2438" s="17"/>
      <c r="T2438" s="17"/>
      <c r="U2438" s="17"/>
    </row>
    <row r="2439" ht="15.0" customHeight="1">
      <c r="A2439" s="13"/>
      <c r="B2439" s="13"/>
      <c r="C2439" s="13"/>
      <c r="D2439" s="13"/>
      <c r="E2439" s="14"/>
      <c r="F2439" s="14"/>
      <c r="G2439" s="14"/>
      <c r="H2439" s="15"/>
      <c r="I2439" s="16"/>
      <c r="J2439" s="17"/>
      <c r="K2439" s="17"/>
      <c r="L2439" s="17"/>
      <c r="M2439" s="17"/>
      <c r="N2439" s="17"/>
      <c r="O2439" s="17"/>
      <c r="P2439" s="17"/>
      <c r="Q2439" s="17"/>
      <c r="R2439" s="17"/>
      <c r="S2439" s="17"/>
      <c r="T2439" s="17"/>
      <c r="U2439" s="17"/>
    </row>
    <row r="2440" ht="15.0" customHeight="1">
      <c r="A2440" s="13"/>
      <c r="B2440" s="13"/>
      <c r="C2440" s="13"/>
      <c r="D2440" s="13"/>
      <c r="E2440" s="14"/>
      <c r="F2440" s="14"/>
      <c r="G2440" s="14"/>
      <c r="H2440" s="15"/>
      <c r="I2440" s="16"/>
      <c r="J2440" s="17"/>
      <c r="K2440" s="17"/>
      <c r="L2440" s="17"/>
      <c r="M2440" s="17"/>
      <c r="N2440" s="17"/>
      <c r="O2440" s="17"/>
      <c r="P2440" s="17"/>
      <c r="Q2440" s="17"/>
      <c r="R2440" s="17"/>
      <c r="S2440" s="17"/>
      <c r="T2440" s="17"/>
      <c r="U2440" s="17"/>
    </row>
    <row r="2441" ht="15.0" customHeight="1">
      <c r="A2441" s="13"/>
      <c r="B2441" s="13"/>
      <c r="C2441" s="13"/>
      <c r="D2441" s="13"/>
      <c r="E2441" s="14"/>
      <c r="F2441" s="14"/>
      <c r="G2441" s="14"/>
      <c r="H2441" s="15"/>
      <c r="I2441" s="16"/>
      <c r="J2441" s="17"/>
      <c r="K2441" s="17"/>
      <c r="L2441" s="17"/>
      <c r="M2441" s="17"/>
      <c r="N2441" s="17"/>
      <c r="O2441" s="17"/>
      <c r="P2441" s="17"/>
      <c r="Q2441" s="17"/>
      <c r="R2441" s="17"/>
      <c r="S2441" s="17"/>
      <c r="T2441" s="17"/>
      <c r="U2441" s="17"/>
    </row>
    <row r="2442" ht="15.0" customHeight="1">
      <c r="A2442" s="13"/>
      <c r="B2442" s="13"/>
      <c r="C2442" s="13"/>
      <c r="D2442" s="13"/>
      <c r="E2442" s="14"/>
      <c r="F2442" s="14"/>
      <c r="G2442" s="14"/>
      <c r="H2442" s="15"/>
      <c r="I2442" s="16"/>
      <c r="J2442" s="17"/>
      <c r="K2442" s="17"/>
      <c r="L2442" s="17"/>
      <c r="M2442" s="17"/>
      <c r="N2442" s="17"/>
      <c r="O2442" s="17"/>
      <c r="P2442" s="17"/>
      <c r="Q2442" s="17"/>
      <c r="R2442" s="17"/>
      <c r="S2442" s="17"/>
      <c r="T2442" s="17"/>
      <c r="U2442" s="17"/>
    </row>
    <row r="2443" ht="15.0" customHeight="1">
      <c r="A2443" s="13"/>
      <c r="B2443" s="13"/>
      <c r="C2443" s="13"/>
      <c r="D2443" s="13"/>
      <c r="E2443" s="14"/>
      <c r="F2443" s="14"/>
      <c r="G2443" s="14"/>
      <c r="H2443" s="15"/>
      <c r="I2443" s="16"/>
      <c r="J2443" s="17"/>
      <c r="K2443" s="17"/>
      <c r="L2443" s="17"/>
      <c r="M2443" s="17"/>
      <c r="N2443" s="17"/>
      <c r="O2443" s="17"/>
      <c r="P2443" s="17"/>
      <c r="Q2443" s="17"/>
      <c r="R2443" s="17"/>
      <c r="S2443" s="17"/>
      <c r="T2443" s="17"/>
      <c r="U2443" s="17"/>
    </row>
    <row r="2444" ht="15.0" customHeight="1">
      <c r="A2444" s="13"/>
      <c r="B2444" s="13"/>
      <c r="C2444" s="13"/>
      <c r="D2444" s="13"/>
      <c r="E2444" s="14"/>
      <c r="F2444" s="14"/>
      <c r="G2444" s="14"/>
      <c r="H2444" s="15"/>
      <c r="I2444" s="16"/>
      <c r="J2444" s="17"/>
      <c r="K2444" s="17"/>
      <c r="L2444" s="17"/>
      <c r="M2444" s="17"/>
      <c r="N2444" s="17"/>
      <c r="O2444" s="17"/>
      <c r="P2444" s="17"/>
      <c r="Q2444" s="17"/>
      <c r="R2444" s="17"/>
      <c r="S2444" s="17"/>
      <c r="T2444" s="17"/>
      <c r="U2444" s="17"/>
    </row>
    <row r="2445" ht="15.0" customHeight="1">
      <c r="A2445" s="13"/>
      <c r="B2445" s="13"/>
      <c r="C2445" s="13"/>
      <c r="D2445" s="13"/>
      <c r="E2445" s="14"/>
      <c r="F2445" s="14"/>
      <c r="G2445" s="14"/>
      <c r="H2445" s="15"/>
      <c r="I2445" s="16"/>
      <c r="J2445" s="17"/>
      <c r="K2445" s="17"/>
      <c r="L2445" s="17"/>
      <c r="M2445" s="17"/>
      <c r="N2445" s="17"/>
      <c r="O2445" s="17"/>
      <c r="P2445" s="17"/>
      <c r="Q2445" s="17"/>
      <c r="R2445" s="17"/>
      <c r="S2445" s="17"/>
      <c r="T2445" s="17"/>
      <c r="U2445" s="17"/>
    </row>
    <row r="2446" ht="15.0" customHeight="1">
      <c r="A2446" s="13"/>
      <c r="B2446" s="13"/>
      <c r="C2446" s="13"/>
      <c r="D2446" s="13"/>
      <c r="E2446" s="14"/>
      <c r="F2446" s="14"/>
      <c r="G2446" s="14"/>
      <c r="H2446" s="15"/>
      <c r="I2446" s="16"/>
      <c r="J2446" s="17"/>
      <c r="K2446" s="17"/>
      <c r="L2446" s="17"/>
      <c r="M2446" s="17"/>
      <c r="N2446" s="17"/>
      <c r="O2446" s="17"/>
      <c r="P2446" s="17"/>
      <c r="Q2446" s="17"/>
      <c r="R2446" s="17"/>
      <c r="S2446" s="17"/>
      <c r="T2446" s="17"/>
      <c r="U2446" s="17"/>
    </row>
    <row r="2447" ht="15.0" customHeight="1">
      <c r="A2447" s="13"/>
      <c r="B2447" s="13"/>
      <c r="C2447" s="13"/>
      <c r="D2447" s="13"/>
      <c r="E2447" s="14"/>
      <c r="F2447" s="14"/>
      <c r="G2447" s="14"/>
      <c r="H2447" s="15"/>
      <c r="I2447" s="16"/>
      <c r="J2447" s="17"/>
      <c r="K2447" s="17"/>
      <c r="L2447" s="17"/>
      <c r="M2447" s="17"/>
      <c r="N2447" s="17"/>
      <c r="O2447" s="17"/>
      <c r="P2447" s="17"/>
      <c r="Q2447" s="17"/>
      <c r="R2447" s="17"/>
      <c r="S2447" s="17"/>
      <c r="T2447" s="17"/>
      <c r="U2447" s="17"/>
    </row>
    <row r="2448" ht="15.0" customHeight="1">
      <c r="A2448" s="13"/>
      <c r="B2448" s="13"/>
      <c r="C2448" s="13"/>
      <c r="D2448" s="13"/>
      <c r="E2448" s="14"/>
      <c r="F2448" s="14"/>
      <c r="G2448" s="14"/>
      <c r="H2448" s="15"/>
      <c r="I2448" s="16"/>
      <c r="J2448" s="17"/>
      <c r="K2448" s="17"/>
      <c r="L2448" s="17"/>
      <c r="M2448" s="17"/>
      <c r="N2448" s="17"/>
      <c r="O2448" s="17"/>
      <c r="P2448" s="17"/>
      <c r="Q2448" s="17"/>
      <c r="R2448" s="17"/>
      <c r="S2448" s="17"/>
      <c r="T2448" s="17"/>
      <c r="U2448" s="17"/>
    </row>
    <row r="2449" ht="15.0" customHeight="1">
      <c r="A2449" s="13"/>
      <c r="B2449" s="13"/>
      <c r="C2449" s="13"/>
      <c r="D2449" s="13"/>
      <c r="E2449" s="14"/>
      <c r="F2449" s="14"/>
      <c r="G2449" s="14"/>
      <c r="H2449" s="15"/>
      <c r="I2449" s="16"/>
      <c r="J2449" s="17"/>
      <c r="K2449" s="17"/>
      <c r="L2449" s="17"/>
      <c r="M2449" s="17"/>
      <c r="N2449" s="17"/>
      <c r="O2449" s="17"/>
      <c r="P2449" s="17"/>
      <c r="Q2449" s="17"/>
      <c r="R2449" s="17"/>
      <c r="S2449" s="17"/>
      <c r="T2449" s="17"/>
      <c r="U2449" s="17"/>
    </row>
    <row r="2450" ht="15.0" customHeight="1">
      <c r="A2450" s="13"/>
      <c r="B2450" s="13"/>
      <c r="C2450" s="13"/>
      <c r="D2450" s="13"/>
      <c r="E2450" s="14"/>
      <c r="F2450" s="14"/>
      <c r="G2450" s="14"/>
      <c r="H2450" s="15"/>
      <c r="I2450" s="16"/>
      <c r="J2450" s="17"/>
      <c r="K2450" s="17"/>
      <c r="L2450" s="17"/>
      <c r="M2450" s="17"/>
      <c r="N2450" s="17"/>
      <c r="O2450" s="17"/>
      <c r="P2450" s="17"/>
      <c r="Q2450" s="17"/>
      <c r="R2450" s="17"/>
      <c r="S2450" s="17"/>
      <c r="T2450" s="17"/>
      <c r="U2450" s="17"/>
    </row>
    <row r="2451" ht="15.0" customHeight="1">
      <c r="A2451" s="13"/>
      <c r="B2451" s="13"/>
      <c r="C2451" s="13"/>
      <c r="D2451" s="13"/>
      <c r="E2451" s="14"/>
      <c r="F2451" s="14"/>
      <c r="G2451" s="14"/>
      <c r="H2451" s="15"/>
      <c r="I2451" s="16"/>
      <c r="J2451" s="17"/>
      <c r="K2451" s="17"/>
      <c r="L2451" s="17"/>
      <c r="M2451" s="17"/>
      <c r="N2451" s="17"/>
      <c r="O2451" s="17"/>
      <c r="P2451" s="17"/>
      <c r="Q2451" s="17"/>
      <c r="R2451" s="17"/>
      <c r="S2451" s="17"/>
      <c r="T2451" s="17"/>
      <c r="U2451" s="17"/>
    </row>
    <row r="2452" ht="15.0" customHeight="1">
      <c r="A2452" s="13"/>
      <c r="B2452" s="13"/>
      <c r="C2452" s="13"/>
      <c r="D2452" s="13"/>
      <c r="E2452" s="14"/>
      <c r="F2452" s="14"/>
      <c r="G2452" s="14"/>
      <c r="H2452" s="15"/>
      <c r="I2452" s="16"/>
      <c r="J2452" s="17"/>
      <c r="K2452" s="17"/>
      <c r="L2452" s="17"/>
      <c r="M2452" s="17"/>
      <c r="N2452" s="17"/>
      <c r="O2452" s="17"/>
      <c r="P2452" s="17"/>
      <c r="Q2452" s="17"/>
      <c r="R2452" s="17"/>
      <c r="S2452" s="17"/>
      <c r="T2452" s="17"/>
      <c r="U2452" s="17"/>
    </row>
    <row r="2453" ht="15.0" customHeight="1">
      <c r="A2453" s="13"/>
      <c r="B2453" s="13"/>
      <c r="C2453" s="13"/>
      <c r="D2453" s="13"/>
      <c r="E2453" s="14"/>
      <c r="F2453" s="14"/>
      <c r="G2453" s="14"/>
      <c r="H2453" s="15"/>
      <c r="I2453" s="16"/>
      <c r="J2453" s="17"/>
      <c r="K2453" s="17"/>
      <c r="L2453" s="17"/>
      <c r="M2453" s="17"/>
      <c r="N2453" s="17"/>
      <c r="O2453" s="17"/>
      <c r="P2453" s="17"/>
      <c r="Q2453" s="17"/>
      <c r="R2453" s="17"/>
      <c r="S2453" s="17"/>
      <c r="T2453" s="17"/>
      <c r="U2453" s="17"/>
    </row>
    <row r="2454" ht="15.0" customHeight="1">
      <c r="A2454" s="13"/>
      <c r="B2454" s="13"/>
      <c r="C2454" s="13"/>
      <c r="D2454" s="13"/>
      <c r="E2454" s="14"/>
      <c r="F2454" s="14"/>
      <c r="G2454" s="14"/>
      <c r="H2454" s="15"/>
      <c r="I2454" s="16"/>
      <c r="J2454" s="17"/>
      <c r="K2454" s="17"/>
      <c r="L2454" s="17"/>
      <c r="M2454" s="17"/>
      <c r="N2454" s="17"/>
      <c r="O2454" s="17"/>
      <c r="P2454" s="17"/>
      <c r="Q2454" s="17"/>
      <c r="R2454" s="17"/>
      <c r="S2454" s="17"/>
      <c r="T2454" s="17"/>
      <c r="U2454" s="17"/>
    </row>
    <row r="2455" ht="15.0" customHeight="1">
      <c r="A2455" s="13"/>
      <c r="B2455" s="13"/>
      <c r="C2455" s="13"/>
      <c r="D2455" s="13"/>
      <c r="E2455" s="14"/>
      <c r="F2455" s="14"/>
      <c r="G2455" s="14"/>
      <c r="H2455" s="15"/>
      <c r="I2455" s="16"/>
      <c r="J2455" s="17"/>
      <c r="K2455" s="17"/>
      <c r="L2455" s="17"/>
      <c r="M2455" s="17"/>
      <c r="N2455" s="17"/>
      <c r="O2455" s="17"/>
      <c r="P2455" s="17"/>
      <c r="Q2455" s="17"/>
      <c r="R2455" s="17"/>
      <c r="S2455" s="17"/>
      <c r="T2455" s="17"/>
      <c r="U2455" s="17"/>
    </row>
    <row r="2456" ht="15.0" customHeight="1">
      <c r="A2456" s="13"/>
      <c r="B2456" s="13"/>
      <c r="C2456" s="13"/>
      <c r="D2456" s="13"/>
      <c r="E2456" s="14"/>
      <c r="F2456" s="14"/>
      <c r="G2456" s="14"/>
      <c r="H2456" s="15"/>
      <c r="I2456" s="16"/>
      <c r="J2456" s="17"/>
      <c r="K2456" s="17"/>
      <c r="L2456" s="17"/>
      <c r="M2456" s="17"/>
      <c r="N2456" s="17"/>
      <c r="O2456" s="17"/>
      <c r="P2456" s="17"/>
      <c r="Q2456" s="17"/>
      <c r="R2456" s="17"/>
      <c r="S2456" s="17"/>
      <c r="T2456" s="17"/>
      <c r="U2456" s="17"/>
    </row>
    <row r="2457" ht="15.0" customHeight="1">
      <c r="A2457" s="13"/>
      <c r="B2457" s="13"/>
      <c r="C2457" s="13"/>
      <c r="D2457" s="13"/>
      <c r="E2457" s="14"/>
      <c r="F2457" s="14"/>
      <c r="G2457" s="14"/>
      <c r="H2457" s="15"/>
      <c r="I2457" s="16"/>
      <c r="J2457" s="17"/>
      <c r="K2457" s="17"/>
      <c r="L2457" s="17"/>
      <c r="M2457" s="17"/>
      <c r="N2457" s="17"/>
      <c r="O2457" s="17"/>
      <c r="P2457" s="17"/>
      <c r="Q2457" s="17"/>
      <c r="R2457" s="17"/>
      <c r="S2457" s="17"/>
      <c r="T2457" s="17"/>
      <c r="U2457" s="17"/>
    </row>
    <row r="2458" ht="15.0" customHeight="1">
      <c r="A2458" s="13"/>
      <c r="B2458" s="13"/>
      <c r="C2458" s="13"/>
      <c r="D2458" s="13"/>
      <c r="E2458" s="14"/>
      <c r="F2458" s="14"/>
      <c r="G2458" s="14"/>
      <c r="H2458" s="15"/>
      <c r="I2458" s="16"/>
      <c r="J2458" s="17"/>
      <c r="K2458" s="17"/>
      <c r="L2458" s="17"/>
      <c r="M2458" s="17"/>
      <c r="N2458" s="17"/>
      <c r="O2458" s="17"/>
      <c r="P2458" s="17"/>
      <c r="Q2458" s="17"/>
      <c r="R2458" s="17"/>
      <c r="S2458" s="17"/>
      <c r="T2458" s="17"/>
      <c r="U2458" s="17"/>
    </row>
    <row r="2459" ht="15.0" customHeight="1">
      <c r="A2459" s="13"/>
      <c r="B2459" s="13"/>
      <c r="C2459" s="13"/>
      <c r="D2459" s="13"/>
      <c r="E2459" s="14"/>
      <c r="F2459" s="14"/>
      <c r="G2459" s="14"/>
      <c r="H2459" s="15"/>
      <c r="I2459" s="16"/>
      <c r="J2459" s="17"/>
      <c r="K2459" s="17"/>
      <c r="L2459" s="17"/>
      <c r="M2459" s="17"/>
      <c r="N2459" s="17"/>
      <c r="O2459" s="17"/>
      <c r="P2459" s="17"/>
      <c r="Q2459" s="17"/>
      <c r="R2459" s="17"/>
      <c r="S2459" s="17"/>
      <c r="T2459" s="17"/>
      <c r="U2459" s="17"/>
    </row>
    <row r="2460" ht="15.0" customHeight="1">
      <c r="A2460" s="13"/>
      <c r="B2460" s="13"/>
      <c r="C2460" s="13"/>
      <c r="D2460" s="13"/>
      <c r="E2460" s="14"/>
      <c r="F2460" s="14"/>
      <c r="G2460" s="14"/>
      <c r="H2460" s="15"/>
      <c r="I2460" s="16"/>
      <c r="J2460" s="17"/>
      <c r="K2460" s="17"/>
      <c r="L2460" s="17"/>
      <c r="M2460" s="17"/>
      <c r="N2460" s="17"/>
      <c r="O2460" s="17"/>
      <c r="P2460" s="17"/>
      <c r="Q2460" s="17"/>
      <c r="R2460" s="17"/>
      <c r="S2460" s="17"/>
      <c r="T2460" s="17"/>
      <c r="U2460" s="17"/>
    </row>
    <row r="2461" ht="15.0" customHeight="1">
      <c r="A2461" s="13"/>
      <c r="B2461" s="13"/>
      <c r="C2461" s="13"/>
      <c r="D2461" s="13"/>
      <c r="E2461" s="14"/>
      <c r="F2461" s="14"/>
      <c r="G2461" s="14"/>
      <c r="H2461" s="15"/>
      <c r="I2461" s="16"/>
      <c r="J2461" s="17"/>
      <c r="K2461" s="17"/>
      <c r="L2461" s="17"/>
      <c r="M2461" s="17"/>
      <c r="N2461" s="17"/>
      <c r="O2461" s="17"/>
      <c r="P2461" s="17"/>
      <c r="Q2461" s="17"/>
      <c r="R2461" s="17"/>
      <c r="S2461" s="17"/>
      <c r="T2461" s="17"/>
      <c r="U2461" s="17"/>
    </row>
    <row r="2462" ht="15.0" customHeight="1">
      <c r="A2462" s="13"/>
      <c r="B2462" s="13"/>
      <c r="C2462" s="13"/>
      <c r="D2462" s="13"/>
      <c r="E2462" s="14"/>
      <c r="F2462" s="14"/>
      <c r="G2462" s="14"/>
      <c r="H2462" s="15"/>
      <c r="I2462" s="16"/>
      <c r="J2462" s="17"/>
      <c r="K2462" s="17"/>
      <c r="L2462" s="17"/>
      <c r="M2462" s="17"/>
      <c r="N2462" s="17"/>
      <c r="O2462" s="17"/>
      <c r="P2462" s="17"/>
      <c r="Q2462" s="17"/>
      <c r="R2462" s="17"/>
      <c r="S2462" s="17"/>
      <c r="T2462" s="17"/>
      <c r="U2462" s="17"/>
    </row>
    <row r="2463" ht="15.0" customHeight="1">
      <c r="A2463" s="13"/>
      <c r="B2463" s="13"/>
      <c r="C2463" s="13"/>
      <c r="D2463" s="13"/>
      <c r="E2463" s="14"/>
      <c r="F2463" s="14"/>
      <c r="G2463" s="14"/>
      <c r="H2463" s="15"/>
      <c r="I2463" s="16"/>
      <c r="J2463" s="17"/>
      <c r="K2463" s="17"/>
      <c r="L2463" s="17"/>
      <c r="M2463" s="17"/>
      <c r="N2463" s="17"/>
      <c r="O2463" s="17"/>
      <c r="P2463" s="17"/>
      <c r="Q2463" s="17"/>
      <c r="R2463" s="17"/>
      <c r="S2463" s="17"/>
      <c r="T2463" s="17"/>
      <c r="U2463" s="17"/>
    </row>
    <row r="2464" ht="15.0" customHeight="1">
      <c r="A2464" s="13"/>
      <c r="B2464" s="13"/>
      <c r="C2464" s="13"/>
      <c r="D2464" s="13"/>
      <c r="E2464" s="14"/>
      <c r="F2464" s="14"/>
      <c r="G2464" s="14"/>
      <c r="H2464" s="15"/>
      <c r="I2464" s="16"/>
      <c r="J2464" s="17"/>
      <c r="K2464" s="17"/>
      <c r="L2464" s="17"/>
      <c r="M2464" s="17"/>
      <c r="N2464" s="17"/>
      <c r="O2464" s="17"/>
      <c r="P2464" s="17"/>
      <c r="Q2464" s="17"/>
      <c r="R2464" s="17"/>
      <c r="S2464" s="17"/>
      <c r="T2464" s="17"/>
      <c r="U2464" s="17"/>
    </row>
    <row r="2465" ht="15.0" customHeight="1">
      <c r="A2465" s="13"/>
      <c r="B2465" s="13"/>
      <c r="C2465" s="13"/>
      <c r="D2465" s="13"/>
      <c r="E2465" s="14"/>
      <c r="F2465" s="14"/>
      <c r="G2465" s="14"/>
      <c r="H2465" s="15"/>
      <c r="I2465" s="16"/>
      <c r="J2465" s="17"/>
      <c r="K2465" s="17"/>
      <c r="L2465" s="17"/>
      <c r="M2465" s="17"/>
      <c r="N2465" s="17"/>
      <c r="O2465" s="17"/>
      <c r="P2465" s="17"/>
      <c r="Q2465" s="17"/>
      <c r="R2465" s="17"/>
      <c r="S2465" s="17"/>
      <c r="T2465" s="17"/>
      <c r="U2465" s="17"/>
    </row>
    <row r="2466" ht="15.0" customHeight="1">
      <c r="A2466" s="13"/>
      <c r="B2466" s="13"/>
      <c r="C2466" s="13"/>
      <c r="D2466" s="13"/>
      <c r="E2466" s="14"/>
      <c r="F2466" s="14"/>
      <c r="G2466" s="14"/>
      <c r="H2466" s="15"/>
      <c r="I2466" s="16"/>
      <c r="J2466" s="17"/>
      <c r="K2466" s="17"/>
      <c r="L2466" s="17"/>
      <c r="M2466" s="17"/>
      <c r="N2466" s="17"/>
      <c r="O2466" s="17"/>
      <c r="P2466" s="17"/>
      <c r="Q2466" s="17"/>
      <c r="R2466" s="17"/>
      <c r="S2466" s="17"/>
      <c r="T2466" s="17"/>
      <c r="U2466" s="17"/>
    </row>
    <row r="2467" ht="15.0" customHeight="1">
      <c r="A2467" s="13"/>
      <c r="B2467" s="13"/>
      <c r="C2467" s="13"/>
      <c r="D2467" s="13"/>
      <c r="E2467" s="14"/>
      <c r="F2467" s="14"/>
      <c r="G2467" s="14"/>
      <c r="H2467" s="15"/>
      <c r="I2467" s="16"/>
      <c r="J2467" s="17"/>
      <c r="K2467" s="17"/>
      <c r="L2467" s="17"/>
      <c r="M2467" s="17"/>
      <c r="N2467" s="17"/>
      <c r="O2467" s="17"/>
      <c r="P2467" s="17"/>
      <c r="Q2467" s="17"/>
      <c r="R2467" s="17"/>
      <c r="S2467" s="17"/>
      <c r="T2467" s="17"/>
      <c r="U2467" s="17"/>
    </row>
    <row r="2468" ht="15.0" customHeight="1">
      <c r="A2468" s="13"/>
      <c r="B2468" s="13"/>
      <c r="C2468" s="13"/>
      <c r="D2468" s="13"/>
      <c r="E2468" s="14"/>
      <c r="F2468" s="14"/>
      <c r="G2468" s="14"/>
      <c r="H2468" s="15"/>
      <c r="I2468" s="16"/>
      <c r="J2468" s="17"/>
      <c r="K2468" s="17"/>
      <c r="L2468" s="17"/>
      <c r="M2468" s="17"/>
      <c r="N2468" s="17"/>
      <c r="O2468" s="17"/>
      <c r="P2468" s="17"/>
      <c r="Q2468" s="17"/>
      <c r="R2468" s="17"/>
      <c r="S2468" s="17"/>
      <c r="T2468" s="17"/>
      <c r="U2468" s="17"/>
    </row>
    <row r="2469" ht="15.0" customHeight="1">
      <c r="A2469" s="13"/>
      <c r="B2469" s="13"/>
      <c r="C2469" s="13"/>
      <c r="D2469" s="13"/>
      <c r="E2469" s="14"/>
      <c r="F2469" s="14"/>
      <c r="G2469" s="14"/>
      <c r="H2469" s="15"/>
      <c r="I2469" s="16"/>
      <c r="J2469" s="17"/>
      <c r="K2469" s="17"/>
      <c r="L2469" s="17"/>
      <c r="M2469" s="17"/>
      <c r="N2469" s="17"/>
      <c r="O2469" s="17"/>
      <c r="P2469" s="17"/>
      <c r="Q2469" s="17"/>
      <c r="R2469" s="17"/>
      <c r="S2469" s="17"/>
      <c r="T2469" s="17"/>
      <c r="U2469" s="17"/>
    </row>
    <row r="2470" ht="15.0" customHeight="1">
      <c r="A2470" s="13"/>
      <c r="B2470" s="13"/>
      <c r="C2470" s="13"/>
      <c r="D2470" s="13"/>
      <c r="E2470" s="14"/>
      <c r="F2470" s="14"/>
      <c r="G2470" s="14"/>
      <c r="H2470" s="15"/>
      <c r="I2470" s="16"/>
      <c r="J2470" s="17"/>
      <c r="K2470" s="17"/>
      <c r="L2470" s="17"/>
      <c r="M2470" s="17"/>
      <c r="N2470" s="17"/>
      <c r="O2470" s="17"/>
      <c r="P2470" s="17"/>
      <c r="Q2470" s="17"/>
      <c r="R2470" s="17"/>
      <c r="S2470" s="17"/>
      <c r="T2470" s="17"/>
      <c r="U2470" s="17"/>
    </row>
    <row r="2471" ht="15.0" customHeight="1">
      <c r="A2471" s="13"/>
      <c r="B2471" s="13"/>
      <c r="C2471" s="13"/>
      <c r="D2471" s="13"/>
      <c r="E2471" s="14"/>
      <c r="F2471" s="14"/>
      <c r="G2471" s="14"/>
      <c r="H2471" s="15"/>
      <c r="I2471" s="16"/>
      <c r="J2471" s="17"/>
      <c r="K2471" s="17"/>
      <c r="L2471" s="17"/>
      <c r="M2471" s="17"/>
      <c r="N2471" s="17"/>
      <c r="O2471" s="17"/>
      <c r="P2471" s="17"/>
      <c r="Q2471" s="17"/>
      <c r="R2471" s="17"/>
      <c r="S2471" s="17"/>
      <c r="T2471" s="17"/>
      <c r="U2471" s="17"/>
    </row>
    <row r="2472" ht="15.0" customHeight="1">
      <c r="A2472" s="13"/>
      <c r="B2472" s="13"/>
      <c r="C2472" s="13"/>
      <c r="D2472" s="13"/>
      <c r="E2472" s="14"/>
      <c r="F2472" s="14"/>
      <c r="G2472" s="14"/>
      <c r="H2472" s="15"/>
      <c r="I2472" s="16"/>
      <c r="J2472" s="17"/>
      <c r="K2472" s="17"/>
      <c r="L2472" s="17"/>
      <c r="M2472" s="17"/>
      <c r="N2472" s="17"/>
      <c r="O2472" s="17"/>
      <c r="P2472" s="17"/>
      <c r="Q2472" s="17"/>
      <c r="R2472" s="17"/>
      <c r="S2472" s="17"/>
      <c r="T2472" s="17"/>
      <c r="U2472" s="17"/>
    </row>
    <row r="2473" ht="15.0" customHeight="1">
      <c r="A2473" s="13"/>
      <c r="B2473" s="13"/>
      <c r="C2473" s="13"/>
      <c r="D2473" s="13"/>
      <c r="E2473" s="14"/>
      <c r="F2473" s="14"/>
      <c r="G2473" s="14"/>
      <c r="H2473" s="15"/>
      <c r="I2473" s="16"/>
      <c r="J2473" s="17"/>
      <c r="K2473" s="17"/>
      <c r="L2473" s="17"/>
      <c r="M2473" s="17"/>
      <c r="N2473" s="17"/>
      <c r="O2473" s="17"/>
      <c r="P2473" s="17"/>
      <c r="Q2473" s="17"/>
      <c r="R2473" s="17"/>
      <c r="S2473" s="17"/>
      <c r="T2473" s="17"/>
      <c r="U2473" s="17"/>
    </row>
    <row r="2474" ht="15.0" customHeight="1">
      <c r="A2474" s="13"/>
      <c r="B2474" s="13"/>
      <c r="C2474" s="13"/>
      <c r="D2474" s="13"/>
      <c r="E2474" s="14"/>
      <c r="F2474" s="14"/>
      <c r="G2474" s="14"/>
      <c r="H2474" s="15"/>
      <c r="I2474" s="16"/>
      <c r="J2474" s="17"/>
      <c r="K2474" s="17"/>
      <c r="L2474" s="17"/>
      <c r="M2474" s="17"/>
      <c r="N2474" s="17"/>
      <c r="O2474" s="17"/>
      <c r="P2474" s="17"/>
      <c r="Q2474" s="17"/>
      <c r="R2474" s="17"/>
      <c r="S2474" s="17"/>
      <c r="T2474" s="17"/>
      <c r="U2474" s="17"/>
    </row>
    <row r="2475" ht="15.0" customHeight="1">
      <c r="A2475" s="13"/>
      <c r="B2475" s="13"/>
      <c r="C2475" s="13"/>
      <c r="D2475" s="13"/>
      <c r="E2475" s="14"/>
      <c r="F2475" s="14"/>
      <c r="G2475" s="14"/>
      <c r="H2475" s="15"/>
      <c r="I2475" s="16"/>
      <c r="J2475" s="17"/>
      <c r="K2475" s="17"/>
      <c r="L2475" s="17"/>
      <c r="M2475" s="17"/>
      <c r="N2475" s="17"/>
      <c r="O2475" s="17"/>
      <c r="P2475" s="17"/>
      <c r="Q2475" s="17"/>
      <c r="R2475" s="17"/>
      <c r="S2475" s="17"/>
      <c r="T2475" s="17"/>
      <c r="U2475" s="17"/>
    </row>
    <row r="2476" ht="15.0" customHeight="1">
      <c r="A2476" s="13"/>
      <c r="B2476" s="13"/>
      <c r="C2476" s="13"/>
      <c r="D2476" s="13"/>
      <c r="E2476" s="14"/>
      <c r="F2476" s="14"/>
      <c r="G2476" s="14"/>
      <c r="H2476" s="15"/>
      <c r="I2476" s="16"/>
      <c r="J2476" s="17"/>
      <c r="K2476" s="17"/>
      <c r="L2476" s="17"/>
      <c r="M2476" s="17"/>
      <c r="N2476" s="17"/>
      <c r="O2476" s="17"/>
      <c r="P2476" s="17"/>
      <c r="Q2476" s="17"/>
      <c r="R2476" s="17"/>
      <c r="S2476" s="17"/>
      <c r="T2476" s="17"/>
      <c r="U2476" s="17"/>
    </row>
    <row r="2477" ht="15.0" customHeight="1">
      <c r="A2477" s="13"/>
      <c r="B2477" s="13"/>
      <c r="C2477" s="13"/>
      <c r="D2477" s="13"/>
      <c r="E2477" s="14"/>
      <c r="F2477" s="14"/>
      <c r="G2477" s="14"/>
      <c r="H2477" s="15"/>
      <c r="I2477" s="16"/>
      <c r="J2477" s="17"/>
      <c r="K2477" s="17"/>
      <c r="L2477" s="17"/>
      <c r="M2477" s="17"/>
      <c r="N2477" s="17"/>
      <c r="O2477" s="17"/>
      <c r="P2477" s="17"/>
      <c r="Q2477" s="17"/>
      <c r="R2477" s="17"/>
      <c r="S2477" s="17"/>
      <c r="T2477" s="17"/>
      <c r="U2477" s="17"/>
    </row>
    <row r="2478" ht="15.0" customHeight="1">
      <c r="A2478" s="13"/>
      <c r="B2478" s="13"/>
      <c r="C2478" s="13"/>
      <c r="D2478" s="13"/>
      <c r="E2478" s="14"/>
      <c r="F2478" s="14"/>
      <c r="G2478" s="14"/>
      <c r="H2478" s="15"/>
      <c r="I2478" s="16"/>
      <c r="J2478" s="17"/>
      <c r="K2478" s="17"/>
      <c r="L2478" s="17"/>
      <c r="M2478" s="17"/>
      <c r="N2478" s="17"/>
      <c r="O2478" s="17"/>
      <c r="P2478" s="17"/>
      <c r="Q2478" s="17"/>
      <c r="R2478" s="17"/>
      <c r="S2478" s="17"/>
      <c r="T2478" s="17"/>
      <c r="U2478" s="17"/>
    </row>
    <row r="2479" ht="15.0" customHeight="1">
      <c r="A2479" s="13"/>
      <c r="B2479" s="13"/>
      <c r="C2479" s="13"/>
      <c r="D2479" s="13"/>
      <c r="E2479" s="14"/>
      <c r="F2479" s="14"/>
      <c r="G2479" s="14"/>
      <c r="H2479" s="15"/>
      <c r="I2479" s="16"/>
      <c r="J2479" s="17"/>
      <c r="K2479" s="17"/>
      <c r="L2479" s="17"/>
      <c r="M2479" s="17"/>
      <c r="N2479" s="17"/>
      <c r="O2479" s="17"/>
      <c r="P2479" s="17"/>
      <c r="Q2479" s="17"/>
      <c r="R2479" s="17"/>
      <c r="S2479" s="17"/>
      <c r="T2479" s="17"/>
      <c r="U2479" s="17"/>
    </row>
    <row r="2480" ht="15.0" customHeight="1">
      <c r="A2480" s="13"/>
      <c r="B2480" s="13"/>
      <c r="C2480" s="13"/>
      <c r="D2480" s="13"/>
      <c r="E2480" s="14"/>
      <c r="F2480" s="14"/>
      <c r="G2480" s="14"/>
      <c r="H2480" s="15"/>
      <c r="I2480" s="16"/>
      <c r="J2480" s="17"/>
      <c r="K2480" s="17"/>
      <c r="L2480" s="17"/>
      <c r="M2480" s="17"/>
      <c r="N2480" s="17"/>
      <c r="O2480" s="17"/>
      <c r="P2480" s="17"/>
      <c r="Q2480" s="17"/>
      <c r="R2480" s="17"/>
      <c r="S2480" s="17"/>
      <c r="T2480" s="17"/>
      <c r="U2480" s="17"/>
    </row>
    <row r="2481" ht="15.0" customHeight="1">
      <c r="A2481" s="13"/>
      <c r="B2481" s="13"/>
      <c r="C2481" s="13"/>
      <c r="D2481" s="13"/>
      <c r="E2481" s="14"/>
      <c r="F2481" s="14"/>
      <c r="G2481" s="14"/>
      <c r="H2481" s="15"/>
      <c r="I2481" s="16"/>
      <c r="J2481" s="17"/>
      <c r="K2481" s="17"/>
      <c r="L2481" s="17"/>
      <c r="M2481" s="17"/>
      <c r="N2481" s="17"/>
      <c r="O2481" s="17"/>
      <c r="P2481" s="17"/>
      <c r="Q2481" s="17"/>
      <c r="R2481" s="17"/>
      <c r="S2481" s="17"/>
      <c r="T2481" s="17"/>
      <c r="U2481" s="17"/>
    </row>
    <row r="2482" ht="15.0" customHeight="1">
      <c r="A2482" s="13"/>
      <c r="B2482" s="13"/>
      <c r="C2482" s="13"/>
      <c r="D2482" s="13"/>
      <c r="E2482" s="14"/>
      <c r="F2482" s="14"/>
      <c r="G2482" s="14"/>
      <c r="H2482" s="15"/>
      <c r="I2482" s="16"/>
      <c r="J2482" s="17"/>
      <c r="K2482" s="17"/>
      <c r="L2482" s="17"/>
      <c r="M2482" s="17"/>
      <c r="N2482" s="17"/>
      <c r="O2482" s="17"/>
      <c r="P2482" s="17"/>
      <c r="Q2482" s="17"/>
      <c r="R2482" s="17"/>
      <c r="S2482" s="17"/>
      <c r="T2482" s="17"/>
      <c r="U2482" s="17"/>
    </row>
    <row r="2483" ht="15.0" customHeight="1">
      <c r="A2483" s="13"/>
      <c r="B2483" s="13"/>
      <c r="C2483" s="13"/>
      <c r="D2483" s="13"/>
      <c r="E2483" s="14"/>
      <c r="F2483" s="14"/>
      <c r="G2483" s="14"/>
      <c r="H2483" s="15"/>
      <c r="I2483" s="16"/>
      <c r="J2483" s="17"/>
      <c r="K2483" s="17"/>
      <c r="L2483" s="17"/>
      <c r="M2483" s="17"/>
      <c r="N2483" s="17"/>
      <c r="O2483" s="17"/>
      <c r="P2483" s="17"/>
      <c r="Q2483" s="17"/>
      <c r="R2483" s="17"/>
      <c r="S2483" s="17"/>
      <c r="T2483" s="17"/>
      <c r="U2483" s="17"/>
    </row>
    <row r="2484" ht="15.0" customHeight="1">
      <c r="A2484" s="13"/>
      <c r="B2484" s="13"/>
      <c r="C2484" s="13"/>
      <c r="D2484" s="13"/>
      <c r="E2484" s="14"/>
      <c r="F2484" s="14"/>
      <c r="G2484" s="14"/>
      <c r="H2484" s="15"/>
      <c r="I2484" s="16"/>
      <c r="J2484" s="17"/>
      <c r="K2484" s="17"/>
      <c r="L2484" s="17"/>
      <c r="M2484" s="17"/>
      <c r="N2484" s="17"/>
      <c r="O2484" s="17"/>
      <c r="P2484" s="17"/>
      <c r="Q2484" s="17"/>
      <c r="R2484" s="17"/>
      <c r="S2484" s="17"/>
      <c r="T2484" s="17"/>
      <c r="U2484" s="17"/>
    </row>
    <row r="2485" ht="15.0" customHeight="1">
      <c r="A2485" s="13"/>
      <c r="B2485" s="13"/>
      <c r="C2485" s="13"/>
      <c r="D2485" s="13"/>
      <c r="E2485" s="14"/>
      <c r="F2485" s="14"/>
      <c r="G2485" s="14"/>
      <c r="H2485" s="15"/>
      <c r="I2485" s="16"/>
      <c r="J2485" s="17"/>
      <c r="K2485" s="17"/>
      <c r="L2485" s="17"/>
      <c r="M2485" s="17"/>
      <c r="N2485" s="17"/>
      <c r="O2485" s="17"/>
      <c r="P2485" s="17"/>
      <c r="Q2485" s="17"/>
      <c r="R2485" s="17"/>
      <c r="S2485" s="17"/>
      <c r="T2485" s="17"/>
      <c r="U2485" s="17"/>
    </row>
    <row r="2486" ht="15.0" customHeight="1">
      <c r="A2486" s="13"/>
      <c r="B2486" s="13"/>
      <c r="C2486" s="13"/>
      <c r="D2486" s="13"/>
      <c r="E2486" s="14"/>
      <c r="F2486" s="14"/>
      <c r="G2486" s="14"/>
      <c r="H2486" s="15"/>
      <c r="I2486" s="16"/>
      <c r="J2486" s="17"/>
      <c r="K2486" s="17"/>
      <c r="L2486" s="17"/>
      <c r="M2486" s="17"/>
      <c r="N2486" s="17"/>
      <c r="O2486" s="17"/>
      <c r="P2486" s="17"/>
      <c r="Q2486" s="17"/>
      <c r="R2486" s="17"/>
      <c r="S2486" s="17"/>
      <c r="T2486" s="17"/>
      <c r="U2486" s="17"/>
    </row>
    <row r="2487" ht="15.0" customHeight="1">
      <c r="A2487" s="13"/>
      <c r="B2487" s="13"/>
      <c r="C2487" s="13"/>
      <c r="D2487" s="13"/>
      <c r="E2487" s="14"/>
      <c r="F2487" s="14"/>
      <c r="G2487" s="14"/>
      <c r="H2487" s="15"/>
      <c r="I2487" s="16"/>
      <c r="J2487" s="17"/>
      <c r="K2487" s="17"/>
      <c r="L2487" s="17"/>
      <c r="M2487" s="17"/>
      <c r="N2487" s="17"/>
      <c r="O2487" s="17"/>
      <c r="P2487" s="17"/>
      <c r="Q2487" s="17"/>
      <c r="R2487" s="17"/>
      <c r="S2487" s="17"/>
      <c r="T2487" s="17"/>
      <c r="U2487" s="17"/>
    </row>
    <row r="2488" ht="15.0" customHeight="1">
      <c r="A2488" s="13"/>
      <c r="B2488" s="13"/>
      <c r="C2488" s="13"/>
      <c r="D2488" s="13"/>
      <c r="E2488" s="14"/>
      <c r="F2488" s="14"/>
      <c r="G2488" s="14"/>
      <c r="H2488" s="15"/>
      <c r="I2488" s="16"/>
      <c r="J2488" s="17"/>
      <c r="K2488" s="17"/>
      <c r="L2488" s="17"/>
      <c r="M2488" s="17"/>
      <c r="N2488" s="17"/>
      <c r="O2488" s="17"/>
      <c r="P2488" s="17"/>
      <c r="Q2488" s="17"/>
      <c r="R2488" s="17"/>
      <c r="S2488" s="17"/>
      <c r="T2488" s="17"/>
      <c r="U2488" s="17"/>
    </row>
    <row r="2489" ht="15.0" customHeight="1">
      <c r="A2489" s="13"/>
      <c r="B2489" s="13"/>
      <c r="C2489" s="13"/>
      <c r="D2489" s="13"/>
      <c r="E2489" s="14"/>
      <c r="F2489" s="14"/>
      <c r="G2489" s="14"/>
      <c r="H2489" s="15"/>
      <c r="I2489" s="16"/>
      <c r="J2489" s="17"/>
      <c r="K2489" s="17"/>
      <c r="L2489" s="17"/>
      <c r="M2489" s="17"/>
      <c r="N2489" s="17"/>
      <c r="O2489" s="17"/>
      <c r="P2489" s="17"/>
      <c r="Q2489" s="17"/>
      <c r="R2489" s="17"/>
      <c r="S2489" s="17"/>
      <c r="T2489" s="17"/>
      <c r="U2489" s="17"/>
    </row>
    <row r="2490" ht="15.0" customHeight="1">
      <c r="A2490" s="13"/>
      <c r="B2490" s="13"/>
      <c r="C2490" s="13"/>
      <c r="D2490" s="13"/>
      <c r="E2490" s="14"/>
      <c r="F2490" s="14"/>
      <c r="G2490" s="14"/>
      <c r="H2490" s="15"/>
      <c r="I2490" s="16"/>
      <c r="J2490" s="17"/>
      <c r="K2490" s="17"/>
      <c r="L2490" s="17"/>
      <c r="M2490" s="17"/>
      <c r="N2490" s="17"/>
      <c r="O2490" s="17"/>
      <c r="P2490" s="17"/>
      <c r="Q2490" s="17"/>
      <c r="R2490" s="17"/>
      <c r="S2490" s="17"/>
      <c r="T2490" s="17"/>
      <c r="U2490" s="17"/>
    </row>
    <row r="2491" ht="15.0" customHeight="1">
      <c r="A2491" s="13"/>
      <c r="B2491" s="13"/>
      <c r="C2491" s="13"/>
      <c r="D2491" s="13"/>
      <c r="E2491" s="14"/>
      <c r="F2491" s="14"/>
      <c r="G2491" s="14"/>
      <c r="H2491" s="15"/>
      <c r="I2491" s="16"/>
      <c r="J2491" s="17"/>
      <c r="K2491" s="17"/>
      <c r="L2491" s="17"/>
      <c r="M2491" s="17"/>
      <c r="N2491" s="17"/>
      <c r="O2491" s="17"/>
      <c r="P2491" s="17"/>
      <c r="Q2491" s="17"/>
      <c r="R2491" s="17"/>
      <c r="S2491" s="17"/>
      <c r="T2491" s="17"/>
      <c r="U2491" s="17"/>
    </row>
    <row r="2492" ht="15.0" customHeight="1">
      <c r="A2492" s="13"/>
      <c r="B2492" s="13"/>
      <c r="C2492" s="13"/>
      <c r="D2492" s="13"/>
      <c r="E2492" s="14"/>
      <c r="F2492" s="14"/>
      <c r="G2492" s="14"/>
      <c r="H2492" s="15"/>
      <c r="I2492" s="16"/>
      <c r="J2492" s="17"/>
      <c r="K2492" s="17"/>
      <c r="L2492" s="17"/>
      <c r="M2492" s="17"/>
      <c r="N2492" s="17"/>
      <c r="O2492" s="17"/>
      <c r="P2492" s="17"/>
      <c r="Q2492" s="17"/>
      <c r="R2492" s="17"/>
      <c r="S2492" s="17"/>
      <c r="T2492" s="17"/>
      <c r="U2492" s="17"/>
    </row>
    <row r="2493" ht="15.0" customHeight="1">
      <c r="A2493" s="13"/>
      <c r="B2493" s="13"/>
      <c r="C2493" s="13"/>
      <c r="D2493" s="13"/>
      <c r="E2493" s="14"/>
      <c r="F2493" s="14"/>
      <c r="G2493" s="14"/>
      <c r="H2493" s="15"/>
      <c r="I2493" s="16"/>
      <c r="J2493" s="17"/>
      <c r="K2493" s="17"/>
      <c r="L2493" s="17"/>
      <c r="M2493" s="17"/>
      <c r="N2493" s="17"/>
      <c r="O2493" s="17"/>
      <c r="P2493" s="17"/>
      <c r="Q2493" s="17"/>
      <c r="R2493" s="17"/>
      <c r="S2493" s="17"/>
      <c r="T2493" s="17"/>
      <c r="U2493" s="17"/>
    </row>
    <row r="2494" ht="15.0" customHeight="1">
      <c r="A2494" s="13"/>
      <c r="B2494" s="13"/>
      <c r="C2494" s="13"/>
      <c r="D2494" s="13"/>
      <c r="E2494" s="14"/>
      <c r="F2494" s="14"/>
      <c r="G2494" s="14"/>
      <c r="H2494" s="15"/>
      <c r="I2494" s="16"/>
      <c r="J2494" s="17"/>
      <c r="K2494" s="17"/>
      <c r="L2494" s="17"/>
      <c r="M2494" s="17"/>
      <c r="N2494" s="17"/>
      <c r="O2494" s="17"/>
      <c r="P2494" s="17"/>
      <c r="Q2494" s="17"/>
      <c r="R2494" s="17"/>
      <c r="S2494" s="17"/>
      <c r="T2494" s="17"/>
      <c r="U2494" s="17"/>
    </row>
    <row r="2495" ht="15.0" customHeight="1">
      <c r="A2495" s="13"/>
      <c r="B2495" s="13"/>
      <c r="C2495" s="13"/>
      <c r="D2495" s="13"/>
      <c r="E2495" s="14"/>
      <c r="F2495" s="14"/>
      <c r="G2495" s="14"/>
      <c r="H2495" s="15"/>
      <c r="I2495" s="16"/>
      <c r="J2495" s="17"/>
      <c r="K2495" s="17"/>
      <c r="L2495" s="17"/>
      <c r="M2495" s="17"/>
      <c r="N2495" s="17"/>
      <c r="O2495" s="17"/>
      <c r="P2495" s="17"/>
      <c r="Q2495" s="17"/>
      <c r="R2495" s="17"/>
      <c r="S2495" s="17"/>
      <c r="T2495" s="17"/>
      <c r="U2495" s="17"/>
    </row>
    <row r="2496" ht="15.0" customHeight="1">
      <c r="A2496" s="13"/>
      <c r="B2496" s="13"/>
      <c r="C2496" s="13"/>
      <c r="D2496" s="13"/>
      <c r="E2496" s="14"/>
      <c r="F2496" s="14"/>
      <c r="G2496" s="14"/>
      <c r="H2496" s="15"/>
      <c r="I2496" s="16"/>
      <c r="J2496" s="17"/>
      <c r="K2496" s="17"/>
      <c r="L2496" s="17"/>
      <c r="M2496" s="17"/>
      <c r="N2496" s="17"/>
      <c r="O2496" s="17"/>
      <c r="P2496" s="17"/>
      <c r="Q2496" s="17"/>
      <c r="R2496" s="17"/>
      <c r="S2496" s="17"/>
      <c r="T2496" s="17"/>
      <c r="U2496" s="17"/>
    </row>
    <row r="2497" ht="15.0" customHeight="1">
      <c r="A2497" s="13"/>
      <c r="B2497" s="13"/>
      <c r="C2497" s="13"/>
      <c r="D2497" s="13"/>
      <c r="E2497" s="14"/>
      <c r="F2497" s="14"/>
      <c r="G2497" s="14"/>
      <c r="H2497" s="15"/>
      <c r="I2497" s="16"/>
      <c r="J2497" s="17"/>
      <c r="K2497" s="17"/>
      <c r="L2497" s="17"/>
      <c r="M2497" s="17"/>
      <c r="N2497" s="17"/>
      <c r="O2497" s="17"/>
      <c r="P2497" s="17"/>
      <c r="Q2497" s="17"/>
      <c r="R2497" s="17"/>
      <c r="S2497" s="17"/>
      <c r="T2497" s="17"/>
      <c r="U2497" s="17"/>
    </row>
    <row r="2498" ht="15.0" customHeight="1">
      <c r="A2498" s="13"/>
      <c r="B2498" s="13"/>
      <c r="C2498" s="13"/>
      <c r="D2498" s="13"/>
      <c r="E2498" s="14"/>
      <c r="F2498" s="14"/>
      <c r="G2498" s="14"/>
      <c r="H2498" s="15"/>
      <c r="I2498" s="16"/>
      <c r="J2498" s="17"/>
      <c r="K2498" s="17"/>
      <c r="L2498" s="17"/>
      <c r="M2498" s="17"/>
      <c r="N2498" s="17"/>
      <c r="O2498" s="17"/>
      <c r="P2498" s="17"/>
      <c r="Q2498" s="17"/>
      <c r="R2498" s="17"/>
      <c r="S2498" s="17"/>
      <c r="T2498" s="17"/>
      <c r="U2498" s="17"/>
    </row>
    <row r="2499" ht="15.0" customHeight="1">
      <c r="A2499" s="13"/>
      <c r="B2499" s="13"/>
      <c r="C2499" s="13"/>
      <c r="D2499" s="13"/>
      <c r="E2499" s="14"/>
      <c r="F2499" s="14"/>
      <c r="G2499" s="14"/>
      <c r="H2499" s="15"/>
      <c r="I2499" s="16"/>
      <c r="J2499" s="17"/>
      <c r="K2499" s="17"/>
      <c r="L2499" s="17"/>
      <c r="M2499" s="17"/>
      <c r="N2499" s="17"/>
      <c r="O2499" s="17"/>
      <c r="P2499" s="17"/>
      <c r="Q2499" s="17"/>
      <c r="R2499" s="17"/>
      <c r="S2499" s="17"/>
      <c r="T2499" s="17"/>
      <c r="U2499" s="17"/>
    </row>
    <row r="2500" ht="15.0" customHeight="1">
      <c r="A2500" s="13"/>
      <c r="B2500" s="13"/>
      <c r="C2500" s="13"/>
      <c r="D2500" s="13"/>
      <c r="E2500" s="14"/>
      <c r="F2500" s="14"/>
      <c r="G2500" s="14"/>
      <c r="H2500" s="15"/>
      <c r="I2500" s="16"/>
      <c r="J2500" s="17"/>
      <c r="K2500" s="17"/>
      <c r="L2500" s="17"/>
      <c r="M2500" s="17"/>
      <c r="N2500" s="17"/>
      <c r="O2500" s="17"/>
      <c r="P2500" s="17"/>
      <c r="Q2500" s="17"/>
      <c r="R2500" s="17"/>
      <c r="S2500" s="17"/>
      <c r="T2500" s="17"/>
      <c r="U2500" s="17"/>
    </row>
    <row r="2501" ht="15.0" customHeight="1">
      <c r="A2501" s="13"/>
      <c r="B2501" s="13"/>
      <c r="C2501" s="13"/>
      <c r="D2501" s="13"/>
      <c r="E2501" s="14"/>
      <c r="F2501" s="14"/>
      <c r="G2501" s="14"/>
      <c r="H2501" s="15"/>
      <c r="I2501" s="16"/>
      <c r="J2501" s="17"/>
      <c r="K2501" s="17"/>
      <c r="L2501" s="17"/>
      <c r="M2501" s="17"/>
      <c r="N2501" s="17"/>
      <c r="O2501" s="17"/>
      <c r="P2501" s="17"/>
      <c r="Q2501" s="17"/>
      <c r="R2501" s="17"/>
      <c r="S2501" s="17"/>
      <c r="T2501" s="17"/>
      <c r="U2501" s="17"/>
    </row>
    <row r="2502" ht="15.0" customHeight="1">
      <c r="A2502" s="13"/>
      <c r="B2502" s="13"/>
      <c r="C2502" s="13"/>
      <c r="D2502" s="13"/>
      <c r="E2502" s="14"/>
      <c r="F2502" s="14"/>
      <c r="G2502" s="14"/>
      <c r="H2502" s="15"/>
      <c r="I2502" s="16"/>
      <c r="J2502" s="17"/>
      <c r="K2502" s="17"/>
      <c r="L2502" s="17"/>
      <c r="M2502" s="17"/>
      <c r="N2502" s="17"/>
      <c r="O2502" s="17"/>
      <c r="P2502" s="17"/>
      <c r="Q2502" s="17"/>
      <c r="R2502" s="17"/>
      <c r="S2502" s="17"/>
      <c r="T2502" s="17"/>
      <c r="U2502" s="17"/>
    </row>
    <row r="2503" ht="15.0" customHeight="1">
      <c r="A2503" s="13"/>
      <c r="B2503" s="13"/>
      <c r="C2503" s="13"/>
      <c r="D2503" s="13"/>
      <c r="E2503" s="14"/>
      <c r="F2503" s="14"/>
      <c r="G2503" s="14"/>
      <c r="H2503" s="15"/>
      <c r="I2503" s="16"/>
      <c r="J2503" s="17"/>
      <c r="K2503" s="17"/>
      <c r="L2503" s="17"/>
      <c r="M2503" s="17"/>
      <c r="N2503" s="17"/>
      <c r="O2503" s="17"/>
      <c r="P2503" s="17"/>
      <c r="Q2503" s="17"/>
      <c r="R2503" s="17"/>
      <c r="S2503" s="17"/>
      <c r="T2503" s="17"/>
      <c r="U2503" s="17"/>
    </row>
    <row r="2504" ht="15.0" customHeight="1">
      <c r="A2504" s="13"/>
      <c r="B2504" s="13"/>
      <c r="C2504" s="13"/>
      <c r="D2504" s="13"/>
      <c r="E2504" s="14"/>
      <c r="F2504" s="14"/>
      <c r="G2504" s="14"/>
      <c r="H2504" s="15"/>
      <c r="I2504" s="16"/>
      <c r="J2504" s="17"/>
      <c r="K2504" s="17"/>
      <c r="L2504" s="17"/>
      <c r="M2504" s="17"/>
      <c r="N2504" s="17"/>
      <c r="O2504" s="17"/>
      <c r="P2504" s="17"/>
      <c r="Q2504" s="17"/>
      <c r="R2504" s="17"/>
      <c r="S2504" s="17"/>
      <c r="T2504" s="17"/>
      <c r="U2504" s="17"/>
    </row>
    <row r="2505" ht="15.0" customHeight="1">
      <c r="A2505" s="13"/>
      <c r="B2505" s="13"/>
      <c r="C2505" s="13"/>
      <c r="D2505" s="13"/>
      <c r="E2505" s="14"/>
      <c r="F2505" s="14"/>
      <c r="G2505" s="14"/>
      <c r="H2505" s="15"/>
      <c r="I2505" s="16"/>
      <c r="J2505" s="17"/>
      <c r="K2505" s="17"/>
      <c r="L2505" s="17"/>
      <c r="M2505" s="17"/>
      <c r="N2505" s="17"/>
      <c r="O2505" s="17"/>
      <c r="P2505" s="17"/>
      <c r="Q2505" s="17"/>
      <c r="R2505" s="17"/>
      <c r="S2505" s="17"/>
      <c r="T2505" s="17"/>
      <c r="U2505" s="17"/>
    </row>
    <row r="2506" ht="15.0" customHeight="1">
      <c r="A2506" s="13"/>
      <c r="B2506" s="13"/>
      <c r="C2506" s="13"/>
      <c r="D2506" s="13"/>
      <c r="E2506" s="14"/>
      <c r="F2506" s="14"/>
      <c r="G2506" s="14"/>
      <c r="H2506" s="15"/>
      <c r="I2506" s="16"/>
      <c r="J2506" s="17"/>
      <c r="K2506" s="17"/>
      <c r="L2506" s="17"/>
      <c r="M2506" s="17"/>
      <c r="N2506" s="17"/>
      <c r="O2506" s="17"/>
      <c r="P2506" s="17"/>
      <c r="Q2506" s="17"/>
      <c r="R2506" s="17"/>
      <c r="S2506" s="17"/>
      <c r="T2506" s="17"/>
      <c r="U2506" s="17"/>
    </row>
    <row r="2507" ht="15.0" customHeight="1">
      <c r="A2507" s="13"/>
      <c r="B2507" s="13"/>
      <c r="C2507" s="13"/>
      <c r="D2507" s="13"/>
      <c r="E2507" s="14"/>
      <c r="F2507" s="14"/>
      <c r="G2507" s="14"/>
      <c r="H2507" s="15"/>
      <c r="I2507" s="16"/>
      <c r="J2507" s="17"/>
      <c r="K2507" s="17"/>
      <c r="L2507" s="17"/>
      <c r="M2507" s="17"/>
      <c r="N2507" s="17"/>
      <c r="O2507" s="17"/>
      <c r="P2507" s="17"/>
      <c r="Q2507" s="17"/>
      <c r="R2507" s="17"/>
      <c r="S2507" s="17"/>
      <c r="T2507" s="17"/>
      <c r="U2507" s="17"/>
    </row>
    <row r="2508" ht="15.0" customHeight="1">
      <c r="A2508" s="13"/>
      <c r="B2508" s="13"/>
      <c r="C2508" s="13"/>
      <c r="D2508" s="13"/>
      <c r="E2508" s="14"/>
      <c r="F2508" s="14"/>
      <c r="G2508" s="14"/>
      <c r="H2508" s="15"/>
      <c r="I2508" s="16"/>
      <c r="J2508" s="17"/>
      <c r="K2508" s="17"/>
      <c r="L2508" s="17"/>
      <c r="M2508" s="17"/>
      <c r="N2508" s="17"/>
      <c r="O2508" s="17"/>
      <c r="P2508" s="17"/>
      <c r="Q2508" s="17"/>
      <c r="R2508" s="17"/>
      <c r="S2508" s="17"/>
      <c r="T2508" s="17"/>
      <c r="U2508" s="17"/>
    </row>
    <row r="2509" ht="15.0" customHeight="1">
      <c r="A2509" s="13"/>
      <c r="B2509" s="13"/>
      <c r="C2509" s="13"/>
      <c r="D2509" s="13"/>
      <c r="E2509" s="14"/>
      <c r="F2509" s="14"/>
      <c r="G2509" s="14"/>
      <c r="H2509" s="15"/>
      <c r="I2509" s="16"/>
      <c r="J2509" s="17"/>
      <c r="K2509" s="17"/>
      <c r="L2509" s="17"/>
      <c r="M2509" s="17"/>
      <c r="N2509" s="17"/>
      <c r="O2509" s="17"/>
      <c r="P2509" s="17"/>
      <c r="Q2509" s="17"/>
      <c r="R2509" s="17"/>
      <c r="S2509" s="17"/>
      <c r="T2509" s="17"/>
      <c r="U2509" s="17"/>
    </row>
    <row r="2510" ht="15.0" customHeight="1">
      <c r="A2510" s="13"/>
      <c r="B2510" s="13"/>
      <c r="C2510" s="13"/>
      <c r="D2510" s="13"/>
      <c r="E2510" s="14"/>
      <c r="F2510" s="14"/>
      <c r="G2510" s="14"/>
      <c r="H2510" s="15"/>
      <c r="I2510" s="16"/>
      <c r="J2510" s="17"/>
      <c r="K2510" s="17"/>
      <c r="L2510" s="17"/>
      <c r="M2510" s="17"/>
      <c r="N2510" s="17"/>
      <c r="O2510" s="17"/>
      <c r="P2510" s="17"/>
      <c r="Q2510" s="17"/>
      <c r="R2510" s="17"/>
      <c r="S2510" s="17"/>
      <c r="T2510" s="17"/>
      <c r="U2510" s="17"/>
    </row>
    <row r="2511" ht="15.0" customHeight="1">
      <c r="A2511" s="13"/>
      <c r="B2511" s="13"/>
      <c r="C2511" s="13"/>
      <c r="D2511" s="13"/>
      <c r="E2511" s="14"/>
      <c r="F2511" s="14"/>
      <c r="G2511" s="14"/>
      <c r="H2511" s="15"/>
      <c r="I2511" s="16"/>
      <c r="J2511" s="17"/>
      <c r="K2511" s="17"/>
      <c r="L2511" s="17"/>
      <c r="M2511" s="17"/>
      <c r="N2511" s="17"/>
      <c r="O2511" s="17"/>
      <c r="P2511" s="17"/>
      <c r="Q2511" s="17"/>
      <c r="R2511" s="17"/>
      <c r="S2511" s="17"/>
      <c r="T2511" s="17"/>
      <c r="U2511" s="17"/>
    </row>
    <row r="2512" ht="15.0" customHeight="1">
      <c r="A2512" s="13"/>
      <c r="B2512" s="13"/>
      <c r="C2512" s="13"/>
      <c r="D2512" s="13"/>
      <c r="E2512" s="14"/>
      <c r="F2512" s="14"/>
      <c r="G2512" s="14"/>
      <c r="H2512" s="15"/>
      <c r="I2512" s="16"/>
      <c r="J2512" s="17"/>
      <c r="K2512" s="17"/>
      <c r="L2512" s="17"/>
      <c r="M2512" s="17"/>
      <c r="N2512" s="17"/>
      <c r="O2512" s="17"/>
      <c r="P2512" s="17"/>
      <c r="Q2512" s="17"/>
      <c r="R2512" s="17"/>
      <c r="S2512" s="17"/>
      <c r="T2512" s="17"/>
      <c r="U2512" s="17"/>
    </row>
    <row r="2513" ht="15.0" customHeight="1">
      <c r="A2513" s="13"/>
      <c r="B2513" s="13"/>
      <c r="C2513" s="13"/>
      <c r="D2513" s="13"/>
      <c r="E2513" s="14"/>
      <c r="F2513" s="14"/>
      <c r="G2513" s="14"/>
      <c r="H2513" s="15"/>
      <c r="I2513" s="16"/>
      <c r="J2513" s="17"/>
      <c r="K2513" s="17"/>
      <c r="L2513" s="17"/>
      <c r="M2513" s="17"/>
      <c r="N2513" s="17"/>
      <c r="O2513" s="17"/>
      <c r="P2513" s="17"/>
      <c r="Q2513" s="17"/>
      <c r="R2513" s="17"/>
      <c r="S2513" s="17"/>
      <c r="T2513" s="17"/>
      <c r="U2513" s="17"/>
    </row>
    <row r="2514" ht="15.0" customHeight="1">
      <c r="A2514" s="13"/>
      <c r="B2514" s="13"/>
      <c r="C2514" s="13"/>
      <c r="D2514" s="13"/>
      <c r="E2514" s="14"/>
      <c r="F2514" s="14"/>
      <c r="G2514" s="14"/>
      <c r="H2514" s="15"/>
      <c r="I2514" s="16"/>
      <c r="J2514" s="17"/>
      <c r="K2514" s="17"/>
      <c r="L2514" s="17"/>
      <c r="M2514" s="17"/>
      <c r="N2514" s="17"/>
      <c r="O2514" s="17"/>
      <c r="P2514" s="17"/>
      <c r="Q2514" s="17"/>
      <c r="R2514" s="17"/>
      <c r="S2514" s="17"/>
      <c r="T2514" s="17"/>
      <c r="U2514" s="17"/>
    </row>
    <row r="2515" ht="15.0" customHeight="1">
      <c r="A2515" s="13"/>
      <c r="B2515" s="13"/>
      <c r="C2515" s="13"/>
      <c r="D2515" s="13"/>
      <c r="E2515" s="14"/>
      <c r="F2515" s="14"/>
      <c r="G2515" s="14"/>
      <c r="H2515" s="15"/>
      <c r="I2515" s="16"/>
      <c r="J2515" s="17"/>
      <c r="K2515" s="17"/>
      <c r="L2515" s="17"/>
      <c r="M2515" s="17"/>
      <c r="N2515" s="17"/>
      <c r="O2515" s="17"/>
      <c r="P2515" s="17"/>
      <c r="Q2515" s="17"/>
      <c r="R2515" s="17"/>
      <c r="S2515" s="17"/>
      <c r="T2515" s="17"/>
      <c r="U2515" s="17"/>
    </row>
    <row r="2516" ht="15.0" customHeight="1">
      <c r="A2516" s="13"/>
      <c r="B2516" s="13"/>
      <c r="C2516" s="13"/>
      <c r="D2516" s="13"/>
      <c r="E2516" s="14"/>
      <c r="F2516" s="14"/>
      <c r="G2516" s="14"/>
      <c r="H2516" s="15"/>
      <c r="I2516" s="16"/>
      <c r="J2516" s="17"/>
      <c r="K2516" s="17"/>
      <c r="L2516" s="17"/>
      <c r="M2516" s="17"/>
      <c r="N2516" s="17"/>
      <c r="O2516" s="17"/>
      <c r="P2516" s="17"/>
      <c r="Q2516" s="17"/>
      <c r="R2516" s="17"/>
      <c r="S2516" s="17"/>
      <c r="T2516" s="17"/>
      <c r="U2516" s="17"/>
    </row>
    <row r="2517" ht="15.0" customHeight="1">
      <c r="A2517" s="13"/>
      <c r="B2517" s="13"/>
      <c r="C2517" s="13"/>
      <c r="D2517" s="13"/>
      <c r="E2517" s="14"/>
      <c r="F2517" s="14"/>
      <c r="G2517" s="14"/>
      <c r="H2517" s="15"/>
      <c r="I2517" s="16"/>
      <c r="J2517" s="17"/>
      <c r="K2517" s="17"/>
      <c r="L2517" s="17"/>
      <c r="M2517" s="17"/>
      <c r="N2517" s="17"/>
      <c r="O2517" s="17"/>
      <c r="P2517" s="17"/>
      <c r="Q2517" s="17"/>
      <c r="R2517" s="17"/>
      <c r="S2517" s="17"/>
      <c r="T2517" s="17"/>
      <c r="U2517" s="17"/>
    </row>
    <row r="2518" ht="15.0" customHeight="1">
      <c r="A2518" s="13"/>
      <c r="B2518" s="13"/>
      <c r="C2518" s="13"/>
      <c r="D2518" s="13"/>
      <c r="E2518" s="14"/>
      <c r="F2518" s="14"/>
      <c r="G2518" s="14"/>
      <c r="H2518" s="15"/>
      <c r="I2518" s="16"/>
      <c r="J2518" s="17"/>
      <c r="K2518" s="17"/>
      <c r="L2518" s="17"/>
      <c r="M2518" s="17"/>
      <c r="N2518" s="17"/>
      <c r="O2518" s="17"/>
      <c r="P2518" s="17"/>
      <c r="Q2518" s="17"/>
      <c r="R2518" s="17"/>
      <c r="S2518" s="17"/>
      <c r="T2518" s="17"/>
      <c r="U2518" s="17"/>
    </row>
    <row r="2519" ht="15.0" customHeight="1">
      <c r="A2519" s="13"/>
      <c r="B2519" s="13"/>
      <c r="C2519" s="13"/>
      <c r="D2519" s="13"/>
      <c r="E2519" s="14"/>
      <c r="F2519" s="14"/>
      <c r="G2519" s="14"/>
      <c r="H2519" s="15"/>
      <c r="I2519" s="16"/>
      <c r="J2519" s="17"/>
      <c r="K2519" s="17"/>
      <c r="L2519" s="17"/>
      <c r="M2519" s="17"/>
      <c r="N2519" s="17"/>
      <c r="O2519" s="17"/>
      <c r="P2519" s="17"/>
      <c r="Q2519" s="17"/>
      <c r="R2519" s="17"/>
      <c r="S2519" s="17"/>
      <c r="T2519" s="17"/>
      <c r="U2519" s="17"/>
    </row>
    <row r="2520" ht="15.0" customHeight="1">
      <c r="A2520" s="13"/>
      <c r="B2520" s="13"/>
      <c r="C2520" s="13"/>
      <c r="D2520" s="13"/>
      <c r="E2520" s="14"/>
      <c r="F2520" s="14"/>
      <c r="G2520" s="14"/>
      <c r="H2520" s="15"/>
      <c r="I2520" s="16"/>
      <c r="J2520" s="17"/>
      <c r="K2520" s="17"/>
      <c r="L2520" s="17"/>
      <c r="M2520" s="17"/>
      <c r="N2520" s="17"/>
      <c r="O2520" s="17"/>
      <c r="P2520" s="17"/>
      <c r="Q2520" s="17"/>
      <c r="R2520" s="17"/>
      <c r="S2520" s="17"/>
      <c r="T2520" s="17"/>
      <c r="U2520" s="17"/>
    </row>
    <row r="2521" ht="15.0" customHeight="1">
      <c r="A2521" s="13"/>
      <c r="B2521" s="13"/>
      <c r="C2521" s="13"/>
      <c r="D2521" s="13"/>
      <c r="E2521" s="14"/>
      <c r="F2521" s="14"/>
      <c r="G2521" s="14"/>
      <c r="H2521" s="15"/>
      <c r="I2521" s="16"/>
      <c r="J2521" s="17"/>
      <c r="K2521" s="17"/>
      <c r="L2521" s="17"/>
      <c r="M2521" s="17"/>
      <c r="N2521" s="17"/>
      <c r="O2521" s="17"/>
      <c r="P2521" s="17"/>
      <c r="Q2521" s="17"/>
      <c r="R2521" s="17"/>
      <c r="S2521" s="17"/>
      <c r="T2521" s="17"/>
      <c r="U2521" s="17"/>
    </row>
    <row r="2522" ht="15.0" customHeight="1">
      <c r="A2522" s="13"/>
      <c r="B2522" s="13"/>
      <c r="C2522" s="13"/>
      <c r="D2522" s="13"/>
      <c r="E2522" s="14"/>
      <c r="F2522" s="14"/>
      <c r="G2522" s="14"/>
      <c r="H2522" s="15"/>
      <c r="I2522" s="16"/>
      <c r="J2522" s="17"/>
      <c r="K2522" s="17"/>
      <c r="L2522" s="17"/>
      <c r="M2522" s="17"/>
      <c r="N2522" s="17"/>
      <c r="O2522" s="17"/>
      <c r="P2522" s="17"/>
      <c r="Q2522" s="17"/>
      <c r="R2522" s="17"/>
      <c r="S2522" s="17"/>
      <c r="T2522" s="17"/>
      <c r="U2522" s="17"/>
    </row>
    <row r="2523" ht="15.0" customHeight="1">
      <c r="A2523" s="13"/>
      <c r="B2523" s="13"/>
      <c r="C2523" s="13"/>
      <c r="D2523" s="13"/>
      <c r="E2523" s="14"/>
      <c r="F2523" s="14"/>
      <c r="G2523" s="14"/>
      <c r="H2523" s="15"/>
      <c r="I2523" s="16"/>
      <c r="J2523" s="17"/>
      <c r="K2523" s="17"/>
      <c r="L2523" s="17"/>
      <c r="M2523" s="17"/>
      <c r="N2523" s="17"/>
      <c r="O2523" s="17"/>
      <c r="P2523" s="17"/>
      <c r="Q2523" s="17"/>
      <c r="R2523" s="17"/>
      <c r="S2523" s="17"/>
      <c r="T2523" s="17"/>
      <c r="U2523" s="17"/>
    </row>
    <row r="2524" ht="15.0" customHeight="1">
      <c r="A2524" s="13"/>
      <c r="B2524" s="13"/>
      <c r="C2524" s="13"/>
      <c r="D2524" s="13"/>
      <c r="E2524" s="14"/>
      <c r="F2524" s="14"/>
      <c r="G2524" s="14"/>
      <c r="H2524" s="15"/>
      <c r="I2524" s="16"/>
      <c r="J2524" s="17"/>
      <c r="K2524" s="17"/>
      <c r="L2524" s="17"/>
      <c r="M2524" s="17"/>
      <c r="N2524" s="17"/>
      <c r="O2524" s="17"/>
      <c r="P2524" s="17"/>
      <c r="Q2524" s="17"/>
      <c r="R2524" s="17"/>
      <c r="S2524" s="17"/>
      <c r="T2524" s="17"/>
      <c r="U2524" s="17"/>
    </row>
    <row r="2525" ht="15.0" customHeight="1">
      <c r="A2525" s="13"/>
      <c r="B2525" s="13"/>
      <c r="C2525" s="13"/>
      <c r="D2525" s="13"/>
      <c r="E2525" s="14"/>
      <c r="F2525" s="14"/>
      <c r="G2525" s="14"/>
      <c r="H2525" s="15"/>
      <c r="I2525" s="16"/>
      <c r="J2525" s="17"/>
      <c r="K2525" s="17"/>
      <c r="L2525" s="17"/>
      <c r="M2525" s="17"/>
      <c r="N2525" s="17"/>
      <c r="O2525" s="17"/>
      <c r="P2525" s="17"/>
      <c r="Q2525" s="17"/>
      <c r="R2525" s="17"/>
      <c r="S2525" s="17"/>
      <c r="T2525" s="17"/>
      <c r="U2525" s="17"/>
    </row>
    <row r="2526" ht="15.0" customHeight="1">
      <c r="A2526" s="13"/>
      <c r="B2526" s="13"/>
      <c r="C2526" s="13"/>
      <c r="D2526" s="13"/>
      <c r="E2526" s="14"/>
      <c r="F2526" s="14"/>
      <c r="G2526" s="14"/>
      <c r="H2526" s="15"/>
      <c r="I2526" s="16"/>
      <c r="J2526" s="17"/>
      <c r="K2526" s="17"/>
      <c r="L2526" s="17"/>
      <c r="M2526" s="17"/>
      <c r="N2526" s="17"/>
      <c r="O2526" s="17"/>
      <c r="P2526" s="17"/>
      <c r="Q2526" s="17"/>
      <c r="R2526" s="17"/>
      <c r="S2526" s="17"/>
      <c r="T2526" s="17"/>
      <c r="U2526" s="17"/>
    </row>
    <row r="2527" ht="15.0" customHeight="1">
      <c r="A2527" s="13"/>
      <c r="B2527" s="13"/>
      <c r="C2527" s="13"/>
      <c r="D2527" s="13"/>
      <c r="E2527" s="14"/>
      <c r="F2527" s="14"/>
      <c r="G2527" s="14"/>
      <c r="H2527" s="15"/>
      <c r="I2527" s="16"/>
      <c r="J2527" s="17"/>
      <c r="K2527" s="17"/>
      <c r="L2527" s="17"/>
      <c r="M2527" s="17"/>
      <c r="N2527" s="17"/>
      <c r="O2527" s="17"/>
      <c r="P2527" s="17"/>
      <c r="Q2527" s="17"/>
      <c r="R2527" s="17"/>
      <c r="S2527" s="17"/>
      <c r="T2527" s="17"/>
      <c r="U2527" s="17"/>
    </row>
    <row r="2528" ht="15.0" customHeight="1">
      <c r="A2528" s="13"/>
      <c r="B2528" s="13"/>
      <c r="C2528" s="13"/>
      <c r="D2528" s="13"/>
      <c r="E2528" s="14"/>
      <c r="F2528" s="14"/>
      <c r="G2528" s="14"/>
      <c r="H2528" s="15"/>
      <c r="I2528" s="16"/>
      <c r="J2528" s="17"/>
      <c r="K2528" s="17"/>
      <c r="L2528" s="17"/>
      <c r="M2528" s="17"/>
      <c r="N2528" s="17"/>
      <c r="O2528" s="17"/>
      <c r="P2528" s="17"/>
      <c r="Q2528" s="17"/>
      <c r="R2528" s="17"/>
      <c r="S2528" s="17"/>
      <c r="T2528" s="17"/>
      <c r="U2528" s="17"/>
    </row>
    <row r="2529" ht="15.0" customHeight="1">
      <c r="A2529" s="13"/>
      <c r="B2529" s="13"/>
      <c r="C2529" s="13"/>
      <c r="D2529" s="13"/>
      <c r="E2529" s="14"/>
      <c r="F2529" s="14"/>
      <c r="G2529" s="14"/>
      <c r="H2529" s="15"/>
      <c r="I2529" s="16"/>
      <c r="J2529" s="17"/>
      <c r="K2529" s="17"/>
      <c r="L2529" s="17"/>
      <c r="M2529" s="17"/>
      <c r="N2529" s="17"/>
      <c r="O2529" s="17"/>
      <c r="P2529" s="17"/>
      <c r="Q2529" s="17"/>
      <c r="R2529" s="17"/>
      <c r="S2529" s="17"/>
      <c r="T2529" s="17"/>
      <c r="U2529" s="17"/>
    </row>
    <row r="2530" ht="15.0" customHeight="1">
      <c r="A2530" s="13"/>
      <c r="B2530" s="13"/>
      <c r="C2530" s="13"/>
      <c r="D2530" s="13"/>
      <c r="E2530" s="14"/>
      <c r="F2530" s="14"/>
      <c r="G2530" s="14"/>
      <c r="H2530" s="15"/>
      <c r="I2530" s="16"/>
      <c r="J2530" s="17"/>
      <c r="K2530" s="17"/>
      <c r="L2530" s="17"/>
      <c r="M2530" s="17"/>
      <c r="N2530" s="17"/>
      <c r="O2530" s="17"/>
      <c r="P2530" s="17"/>
      <c r="Q2530" s="17"/>
      <c r="R2530" s="17"/>
      <c r="S2530" s="17"/>
      <c r="T2530" s="17"/>
      <c r="U2530" s="17"/>
    </row>
    <row r="2531" ht="15.0" customHeight="1">
      <c r="A2531" s="13"/>
      <c r="B2531" s="13"/>
      <c r="C2531" s="13"/>
      <c r="D2531" s="13"/>
      <c r="E2531" s="14"/>
      <c r="F2531" s="14"/>
      <c r="G2531" s="14"/>
      <c r="H2531" s="15"/>
      <c r="I2531" s="16"/>
      <c r="J2531" s="17"/>
      <c r="K2531" s="17"/>
      <c r="L2531" s="17"/>
      <c r="M2531" s="17"/>
      <c r="N2531" s="17"/>
      <c r="O2531" s="17"/>
      <c r="P2531" s="17"/>
      <c r="Q2531" s="17"/>
      <c r="R2531" s="17"/>
      <c r="S2531" s="17"/>
      <c r="T2531" s="17"/>
      <c r="U2531" s="17"/>
    </row>
    <row r="2532" ht="15.0" customHeight="1">
      <c r="A2532" s="13"/>
      <c r="B2532" s="13"/>
      <c r="C2532" s="13"/>
      <c r="D2532" s="13"/>
      <c r="E2532" s="14"/>
      <c r="F2532" s="14"/>
      <c r="G2532" s="14"/>
      <c r="H2532" s="15"/>
      <c r="I2532" s="16"/>
      <c r="J2532" s="17"/>
      <c r="K2532" s="17"/>
      <c r="L2532" s="17"/>
      <c r="M2532" s="17"/>
      <c r="N2532" s="17"/>
      <c r="O2532" s="17"/>
      <c r="P2532" s="17"/>
      <c r="Q2532" s="17"/>
      <c r="R2532" s="17"/>
      <c r="S2532" s="17"/>
      <c r="T2532" s="17"/>
      <c r="U2532" s="17"/>
    </row>
    <row r="2533" ht="15.0" customHeight="1">
      <c r="A2533" s="13"/>
      <c r="B2533" s="13"/>
      <c r="C2533" s="13"/>
      <c r="D2533" s="13"/>
      <c r="E2533" s="14"/>
      <c r="F2533" s="14"/>
      <c r="G2533" s="14"/>
      <c r="H2533" s="15"/>
      <c r="I2533" s="16"/>
      <c r="J2533" s="17"/>
      <c r="K2533" s="17"/>
      <c r="L2533" s="17"/>
      <c r="M2533" s="17"/>
      <c r="N2533" s="17"/>
      <c r="O2533" s="17"/>
      <c r="P2533" s="17"/>
      <c r="Q2533" s="17"/>
      <c r="R2533" s="17"/>
      <c r="S2533" s="17"/>
      <c r="T2533" s="17"/>
      <c r="U2533" s="17"/>
    </row>
    <row r="2534" ht="15.0" customHeight="1">
      <c r="A2534" s="13"/>
      <c r="B2534" s="13"/>
      <c r="C2534" s="13"/>
      <c r="D2534" s="13"/>
      <c r="E2534" s="14"/>
      <c r="F2534" s="14"/>
      <c r="G2534" s="14"/>
      <c r="H2534" s="15"/>
      <c r="I2534" s="16"/>
      <c r="J2534" s="17"/>
      <c r="K2534" s="17"/>
      <c r="L2534" s="17"/>
      <c r="M2534" s="17"/>
      <c r="N2534" s="17"/>
      <c r="O2534" s="17"/>
      <c r="P2534" s="17"/>
      <c r="Q2534" s="17"/>
      <c r="R2534" s="17"/>
      <c r="S2534" s="17"/>
      <c r="T2534" s="17"/>
      <c r="U2534" s="17"/>
    </row>
    <row r="2535" ht="15.0" customHeight="1">
      <c r="A2535" s="13"/>
      <c r="B2535" s="13"/>
      <c r="C2535" s="13"/>
      <c r="D2535" s="13"/>
      <c r="E2535" s="14"/>
      <c r="F2535" s="14"/>
      <c r="G2535" s="14"/>
      <c r="H2535" s="15"/>
      <c r="I2535" s="16"/>
      <c r="J2535" s="17"/>
      <c r="K2535" s="17"/>
      <c r="L2535" s="17"/>
      <c r="M2535" s="17"/>
      <c r="N2535" s="17"/>
      <c r="O2535" s="17"/>
      <c r="P2535" s="17"/>
      <c r="Q2535" s="17"/>
      <c r="R2535" s="17"/>
      <c r="S2535" s="17"/>
      <c r="T2535" s="17"/>
      <c r="U2535" s="17"/>
    </row>
    <row r="2536" ht="15.0" customHeight="1">
      <c r="A2536" s="13"/>
      <c r="B2536" s="13"/>
      <c r="C2536" s="13"/>
      <c r="D2536" s="13"/>
      <c r="E2536" s="14"/>
      <c r="F2536" s="14"/>
      <c r="G2536" s="14"/>
      <c r="H2536" s="15"/>
      <c r="I2536" s="16"/>
      <c r="J2536" s="17"/>
      <c r="K2536" s="17"/>
      <c r="L2536" s="17"/>
      <c r="M2536" s="17"/>
      <c r="N2536" s="17"/>
      <c r="O2536" s="17"/>
      <c r="P2536" s="17"/>
      <c r="Q2536" s="17"/>
      <c r="R2536" s="17"/>
      <c r="S2536" s="17"/>
      <c r="T2536" s="17"/>
      <c r="U2536" s="17"/>
    </row>
    <row r="2537" ht="15.0" customHeight="1">
      <c r="A2537" s="13"/>
      <c r="B2537" s="13"/>
      <c r="C2537" s="13"/>
      <c r="D2537" s="13"/>
      <c r="E2537" s="14"/>
      <c r="F2537" s="14"/>
      <c r="G2537" s="14"/>
      <c r="H2537" s="15"/>
      <c r="I2537" s="16"/>
      <c r="J2537" s="17"/>
      <c r="K2537" s="17"/>
      <c r="L2537" s="17"/>
      <c r="M2537" s="17"/>
      <c r="N2537" s="17"/>
      <c r="O2537" s="17"/>
      <c r="P2537" s="17"/>
      <c r="Q2537" s="17"/>
      <c r="R2537" s="17"/>
      <c r="S2537" s="17"/>
      <c r="T2537" s="17"/>
      <c r="U2537" s="17"/>
    </row>
    <row r="2538" ht="15.0" customHeight="1">
      <c r="A2538" s="13"/>
      <c r="B2538" s="13"/>
      <c r="C2538" s="13"/>
      <c r="D2538" s="13"/>
      <c r="E2538" s="14"/>
      <c r="F2538" s="14"/>
      <c r="G2538" s="14"/>
      <c r="H2538" s="15"/>
      <c r="I2538" s="16"/>
      <c r="J2538" s="17"/>
      <c r="K2538" s="17"/>
      <c r="L2538" s="17"/>
      <c r="M2538" s="17"/>
      <c r="N2538" s="17"/>
      <c r="O2538" s="17"/>
      <c r="P2538" s="17"/>
      <c r="Q2538" s="17"/>
      <c r="R2538" s="17"/>
      <c r="S2538" s="17"/>
      <c r="T2538" s="17"/>
      <c r="U2538" s="17"/>
    </row>
    <row r="2539" ht="15.0" customHeight="1">
      <c r="A2539" s="13"/>
      <c r="B2539" s="13"/>
      <c r="C2539" s="13"/>
      <c r="D2539" s="13"/>
      <c r="E2539" s="14"/>
      <c r="F2539" s="14"/>
      <c r="G2539" s="14"/>
      <c r="H2539" s="15"/>
      <c r="I2539" s="16"/>
      <c r="J2539" s="17"/>
      <c r="K2539" s="17"/>
      <c r="L2539" s="17"/>
      <c r="M2539" s="17"/>
      <c r="N2539" s="17"/>
      <c r="O2539" s="17"/>
      <c r="P2539" s="17"/>
      <c r="Q2539" s="17"/>
      <c r="R2539" s="17"/>
      <c r="S2539" s="17"/>
      <c r="T2539" s="17"/>
      <c r="U2539" s="17"/>
    </row>
    <row r="2540" ht="15.0" customHeight="1">
      <c r="A2540" s="13"/>
      <c r="B2540" s="13"/>
      <c r="C2540" s="13"/>
      <c r="D2540" s="13"/>
      <c r="E2540" s="14"/>
      <c r="F2540" s="14"/>
      <c r="G2540" s="14"/>
      <c r="H2540" s="15"/>
      <c r="I2540" s="16"/>
      <c r="J2540" s="17"/>
      <c r="K2540" s="17"/>
      <c r="L2540" s="17"/>
      <c r="M2540" s="17"/>
      <c r="N2540" s="17"/>
      <c r="O2540" s="17"/>
      <c r="P2540" s="17"/>
      <c r="Q2540" s="17"/>
      <c r="R2540" s="17"/>
      <c r="S2540" s="17"/>
      <c r="T2540" s="17"/>
      <c r="U2540" s="17"/>
    </row>
    <row r="2541" ht="15.0" customHeight="1">
      <c r="A2541" s="13"/>
      <c r="B2541" s="13"/>
      <c r="C2541" s="13"/>
      <c r="D2541" s="13"/>
      <c r="E2541" s="14"/>
      <c r="F2541" s="14"/>
      <c r="G2541" s="14"/>
      <c r="H2541" s="15"/>
      <c r="I2541" s="16"/>
      <c r="J2541" s="17"/>
      <c r="K2541" s="17"/>
      <c r="L2541" s="17"/>
      <c r="M2541" s="17"/>
      <c r="N2541" s="17"/>
      <c r="O2541" s="17"/>
      <c r="P2541" s="17"/>
      <c r="Q2541" s="17"/>
      <c r="R2541" s="17"/>
      <c r="S2541" s="17"/>
      <c r="T2541" s="17"/>
      <c r="U2541" s="17"/>
    </row>
    <row r="2542" ht="15.0" customHeight="1">
      <c r="A2542" s="13"/>
      <c r="B2542" s="13"/>
      <c r="C2542" s="13"/>
      <c r="D2542" s="13"/>
      <c r="E2542" s="14"/>
      <c r="F2542" s="14"/>
      <c r="G2542" s="14"/>
      <c r="H2542" s="15"/>
      <c r="I2542" s="16"/>
      <c r="J2542" s="17"/>
      <c r="K2542" s="17"/>
      <c r="L2542" s="17"/>
      <c r="M2542" s="17"/>
      <c r="N2542" s="17"/>
      <c r="O2542" s="17"/>
      <c r="P2542" s="17"/>
      <c r="Q2542" s="17"/>
      <c r="R2542" s="17"/>
      <c r="S2542" s="17"/>
      <c r="T2542" s="17"/>
      <c r="U2542" s="17"/>
    </row>
    <row r="2543" ht="15.0" customHeight="1">
      <c r="A2543" s="13"/>
      <c r="B2543" s="13"/>
      <c r="C2543" s="13"/>
      <c r="D2543" s="13"/>
      <c r="E2543" s="14"/>
      <c r="F2543" s="14"/>
      <c r="G2543" s="14"/>
      <c r="H2543" s="15"/>
      <c r="I2543" s="16"/>
      <c r="J2543" s="17"/>
      <c r="K2543" s="17"/>
      <c r="L2543" s="17"/>
      <c r="M2543" s="17"/>
      <c r="N2543" s="17"/>
      <c r="O2543" s="17"/>
      <c r="P2543" s="17"/>
      <c r="Q2543" s="17"/>
      <c r="R2543" s="17"/>
      <c r="S2543" s="17"/>
      <c r="T2543" s="17"/>
      <c r="U2543" s="17"/>
    </row>
    <row r="2544" ht="15.0" customHeight="1">
      <c r="A2544" s="13"/>
      <c r="B2544" s="13"/>
      <c r="C2544" s="13"/>
      <c r="D2544" s="13"/>
      <c r="E2544" s="14"/>
      <c r="F2544" s="14"/>
      <c r="G2544" s="14"/>
      <c r="H2544" s="15"/>
      <c r="I2544" s="16"/>
      <c r="J2544" s="17"/>
      <c r="K2544" s="17"/>
      <c r="L2544" s="17"/>
      <c r="M2544" s="17"/>
      <c r="N2544" s="17"/>
      <c r="O2544" s="17"/>
      <c r="P2544" s="17"/>
      <c r="Q2544" s="17"/>
      <c r="R2544" s="17"/>
      <c r="S2544" s="17"/>
      <c r="T2544" s="17"/>
      <c r="U2544" s="17"/>
    </row>
    <row r="2545" ht="15.0" customHeight="1">
      <c r="A2545" s="13"/>
      <c r="B2545" s="13"/>
      <c r="C2545" s="13"/>
      <c r="D2545" s="13"/>
      <c r="E2545" s="14"/>
      <c r="F2545" s="14"/>
      <c r="G2545" s="14"/>
      <c r="H2545" s="15"/>
      <c r="I2545" s="16"/>
      <c r="J2545" s="17"/>
      <c r="K2545" s="17"/>
      <c r="L2545" s="17"/>
      <c r="M2545" s="17"/>
      <c r="N2545" s="17"/>
      <c r="O2545" s="17"/>
      <c r="P2545" s="17"/>
      <c r="Q2545" s="17"/>
      <c r="R2545" s="17"/>
      <c r="S2545" s="17"/>
      <c r="T2545" s="17"/>
      <c r="U2545" s="17"/>
    </row>
    <row r="2546" ht="15.0" customHeight="1">
      <c r="A2546" s="13"/>
      <c r="B2546" s="13"/>
      <c r="C2546" s="13"/>
      <c r="D2546" s="13"/>
      <c r="E2546" s="14"/>
      <c r="F2546" s="14"/>
      <c r="G2546" s="14"/>
      <c r="H2546" s="15"/>
      <c r="I2546" s="16"/>
      <c r="J2546" s="17"/>
      <c r="K2546" s="17"/>
      <c r="L2546" s="17"/>
      <c r="M2546" s="17"/>
      <c r="N2546" s="17"/>
      <c r="O2546" s="17"/>
      <c r="P2546" s="17"/>
      <c r="Q2546" s="17"/>
      <c r="R2546" s="17"/>
      <c r="S2546" s="17"/>
      <c r="T2546" s="17"/>
      <c r="U2546" s="17"/>
    </row>
    <row r="2547" ht="15.0" customHeight="1">
      <c r="A2547" s="13"/>
      <c r="B2547" s="13"/>
      <c r="C2547" s="13"/>
      <c r="D2547" s="13"/>
      <c r="E2547" s="14"/>
      <c r="F2547" s="14"/>
      <c r="G2547" s="14"/>
      <c r="H2547" s="15"/>
      <c r="I2547" s="16"/>
      <c r="J2547" s="17"/>
      <c r="K2547" s="17"/>
      <c r="L2547" s="17"/>
      <c r="M2547" s="17"/>
      <c r="N2547" s="17"/>
      <c r="O2547" s="17"/>
      <c r="P2547" s="17"/>
      <c r="Q2547" s="17"/>
      <c r="R2547" s="17"/>
      <c r="S2547" s="17"/>
      <c r="T2547" s="17"/>
      <c r="U2547" s="17"/>
    </row>
    <row r="2548" ht="15.0" customHeight="1">
      <c r="A2548" s="13"/>
      <c r="B2548" s="13"/>
      <c r="C2548" s="13"/>
      <c r="D2548" s="13"/>
      <c r="E2548" s="14"/>
      <c r="F2548" s="14"/>
      <c r="G2548" s="14"/>
      <c r="H2548" s="15"/>
      <c r="I2548" s="16"/>
      <c r="J2548" s="17"/>
      <c r="K2548" s="17"/>
      <c r="L2548" s="17"/>
      <c r="M2548" s="17"/>
      <c r="N2548" s="17"/>
      <c r="O2548" s="17"/>
      <c r="P2548" s="17"/>
      <c r="Q2548" s="17"/>
      <c r="R2548" s="17"/>
      <c r="S2548" s="17"/>
      <c r="T2548" s="17"/>
      <c r="U2548" s="17"/>
    </row>
    <row r="2549" ht="15.0" customHeight="1">
      <c r="A2549" s="13"/>
      <c r="B2549" s="13"/>
      <c r="C2549" s="13"/>
      <c r="D2549" s="13"/>
      <c r="E2549" s="14"/>
      <c r="F2549" s="14"/>
      <c r="G2549" s="14"/>
      <c r="H2549" s="15"/>
      <c r="I2549" s="16"/>
      <c r="J2549" s="17"/>
      <c r="K2549" s="17"/>
      <c r="L2549" s="17"/>
      <c r="M2549" s="17"/>
      <c r="N2549" s="17"/>
      <c r="O2549" s="17"/>
      <c r="P2549" s="17"/>
      <c r="Q2549" s="17"/>
      <c r="R2549" s="17"/>
      <c r="S2549" s="17"/>
      <c r="T2549" s="17"/>
      <c r="U2549" s="17"/>
    </row>
    <row r="2550" ht="15.0" customHeight="1">
      <c r="A2550" s="13"/>
      <c r="B2550" s="13"/>
      <c r="C2550" s="13"/>
      <c r="D2550" s="13"/>
      <c r="E2550" s="14"/>
      <c r="F2550" s="14"/>
      <c r="G2550" s="14"/>
      <c r="H2550" s="15"/>
      <c r="I2550" s="16"/>
      <c r="J2550" s="17"/>
      <c r="K2550" s="17"/>
      <c r="L2550" s="17"/>
      <c r="M2550" s="17"/>
      <c r="N2550" s="17"/>
      <c r="O2550" s="17"/>
      <c r="P2550" s="17"/>
      <c r="Q2550" s="17"/>
      <c r="R2550" s="17"/>
      <c r="S2550" s="17"/>
      <c r="T2550" s="17"/>
      <c r="U2550" s="17"/>
    </row>
    <row r="2551" ht="15.0" customHeight="1">
      <c r="A2551" s="13"/>
      <c r="B2551" s="13"/>
      <c r="C2551" s="13"/>
      <c r="D2551" s="13"/>
      <c r="E2551" s="14"/>
      <c r="F2551" s="14"/>
      <c r="G2551" s="14"/>
      <c r="H2551" s="15"/>
      <c r="I2551" s="16"/>
      <c r="J2551" s="17"/>
      <c r="K2551" s="17"/>
      <c r="L2551" s="17"/>
      <c r="M2551" s="17"/>
      <c r="N2551" s="17"/>
      <c r="O2551" s="17"/>
      <c r="P2551" s="17"/>
      <c r="Q2551" s="17"/>
      <c r="R2551" s="17"/>
      <c r="S2551" s="17"/>
      <c r="T2551" s="17"/>
      <c r="U2551" s="17"/>
    </row>
    <row r="2552" ht="15.0" customHeight="1">
      <c r="A2552" s="13"/>
      <c r="B2552" s="13"/>
      <c r="C2552" s="13"/>
      <c r="D2552" s="13"/>
      <c r="E2552" s="14"/>
      <c r="F2552" s="14"/>
      <c r="G2552" s="14"/>
      <c r="H2552" s="15"/>
      <c r="I2552" s="16"/>
      <c r="J2552" s="17"/>
      <c r="K2552" s="17"/>
      <c r="L2552" s="17"/>
      <c r="M2552" s="17"/>
      <c r="N2552" s="17"/>
      <c r="O2552" s="17"/>
      <c r="P2552" s="17"/>
      <c r="Q2552" s="17"/>
      <c r="R2552" s="17"/>
      <c r="S2552" s="17"/>
      <c r="T2552" s="17"/>
      <c r="U2552" s="17"/>
    </row>
    <row r="2553" ht="15.0" customHeight="1">
      <c r="A2553" s="13"/>
      <c r="B2553" s="13"/>
      <c r="C2553" s="13"/>
      <c r="D2553" s="13"/>
      <c r="E2553" s="14"/>
      <c r="F2553" s="14"/>
      <c r="G2553" s="14"/>
      <c r="H2553" s="15"/>
      <c r="I2553" s="16"/>
      <c r="J2553" s="17"/>
      <c r="K2553" s="17"/>
      <c r="L2553" s="17"/>
      <c r="M2553" s="17"/>
      <c r="N2553" s="17"/>
      <c r="O2553" s="17"/>
      <c r="P2553" s="17"/>
      <c r="Q2553" s="17"/>
      <c r="R2553" s="17"/>
      <c r="S2553" s="17"/>
      <c r="T2553" s="17"/>
      <c r="U2553" s="17"/>
    </row>
    <row r="2554" ht="15.0" customHeight="1">
      <c r="A2554" s="13"/>
      <c r="B2554" s="13"/>
      <c r="C2554" s="13"/>
      <c r="D2554" s="13"/>
      <c r="E2554" s="14"/>
      <c r="F2554" s="14"/>
      <c r="G2554" s="14"/>
      <c r="H2554" s="15"/>
      <c r="I2554" s="16"/>
      <c r="J2554" s="17"/>
      <c r="K2554" s="17"/>
      <c r="L2554" s="17"/>
      <c r="M2554" s="17"/>
      <c r="N2554" s="17"/>
      <c r="O2554" s="17"/>
      <c r="P2554" s="17"/>
      <c r="Q2554" s="17"/>
      <c r="R2554" s="17"/>
      <c r="S2554" s="17"/>
      <c r="T2554" s="17"/>
      <c r="U2554" s="17"/>
    </row>
    <row r="2555" ht="15.0" customHeight="1">
      <c r="A2555" s="13"/>
      <c r="B2555" s="13"/>
      <c r="C2555" s="13"/>
      <c r="D2555" s="13"/>
      <c r="E2555" s="14"/>
      <c r="F2555" s="14"/>
      <c r="G2555" s="14"/>
      <c r="H2555" s="15"/>
      <c r="I2555" s="16"/>
      <c r="J2555" s="17"/>
      <c r="K2555" s="17"/>
      <c r="L2555" s="17"/>
      <c r="M2555" s="17"/>
      <c r="N2555" s="17"/>
      <c r="O2555" s="17"/>
      <c r="P2555" s="17"/>
      <c r="Q2555" s="17"/>
      <c r="R2555" s="17"/>
      <c r="S2555" s="17"/>
      <c r="T2555" s="17"/>
      <c r="U2555" s="17"/>
    </row>
    <row r="2556" ht="15.0" customHeight="1">
      <c r="A2556" s="13"/>
      <c r="B2556" s="13"/>
      <c r="C2556" s="13"/>
      <c r="D2556" s="13"/>
      <c r="E2556" s="14"/>
      <c r="F2556" s="14"/>
      <c r="G2556" s="14"/>
      <c r="H2556" s="15"/>
      <c r="I2556" s="16"/>
      <c r="J2556" s="17"/>
      <c r="K2556" s="17"/>
      <c r="L2556" s="17"/>
      <c r="M2556" s="17"/>
      <c r="N2556" s="17"/>
      <c r="O2556" s="17"/>
      <c r="P2556" s="17"/>
      <c r="Q2556" s="17"/>
      <c r="R2556" s="17"/>
      <c r="S2556" s="17"/>
      <c r="T2556" s="17"/>
      <c r="U2556" s="17"/>
    </row>
    <row r="2557" ht="15.0" customHeight="1">
      <c r="A2557" s="13"/>
      <c r="B2557" s="13"/>
      <c r="C2557" s="13"/>
      <c r="D2557" s="13"/>
      <c r="E2557" s="14"/>
      <c r="F2557" s="14"/>
      <c r="G2557" s="14"/>
      <c r="H2557" s="15"/>
      <c r="I2557" s="16"/>
      <c r="J2557" s="17"/>
      <c r="K2557" s="17"/>
      <c r="L2557" s="17"/>
      <c r="M2557" s="17"/>
      <c r="N2557" s="17"/>
      <c r="O2557" s="17"/>
      <c r="P2557" s="17"/>
      <c r="Q2557" s="17"/>
      <c r="R2557" s="17"/>
      <c r="S2557" s="17"/>
      <c r="T2557" s="17"/>
      <c r="U2557" s="17"/>
    </row>
    <row r="2558" ht="15.0" customHeight="1">
      <c r="A2558" s="13"/>
      <c r="B2558" s="13"/>
      <c r="C2558" s="13"/>
      <c r="D2558" s="13"/>
      <c r="E2558" s="14"/>
      <c r="F2558" s="14"/>
      <c r="G2558" s="14"/>
      <c r="H2558" s="15"/>
      <c r="I2558" s="16"/>
      <c r="J2558" s="17"/>
      <c r="K2558" s="17"/>
      <c r="L2558" s="17"/>
      <c r="M2558" s="17"/>
      <c r="N2558" s="17"/>
      <c r="O2558" s="17"/>
      <c r="P2558" s="17"/>
      <c r="Q2558" s="17"/>
      <c r="R2558" s="17"/>
      <c r="S2558" s="17"/>
      <c r="T2558" s="17"/>
      <c r="U2558" s="17"/>
    </row>
    <row r="2559" ht="15.0" customHeight="1">
      <c r="A2559" s="13"/>
      <c r="B2559" s="13"/>
      <c r="C2559" s="13"/>
      <c r="D2559" s="13"/>
      <c r="E2559" s="14"/>
      <c r="F2559" s="14"/>
      <c r="G2559" s="14"/>
      <c r="H2559" s="15"/>
      <c r="I2559" s="16"/>
      <c r="J2559" s="17"/>
      <c r="K2559" s="17"/>
      <c r="L2559" s="17"/>
      <c r="M2559" s="17"/>
      <c r="N2559" s="17"/>
      <c r="O2559" s="17"/>
      <c r="P2559" s="17"/>
      <c r="Q2559" s="17"/>
      <c r="R2559" s="17"/>
      <c r="S2559" s="17"/>
      <c r="T2559" s="17"/>
      <c r="U2559" s="17"/>
    </row>
    <row r="2560" ht="15.0" customHeight="1">
      <c r="A2560" s="13"/>
      <c r="B2560" s="13"/>
      <c r="C2560" s="13"/>
      <c r="D2560" s="13"/>
      <c r="E2560" s="14"/>
      <c r="F2560" s="14"/>
      <c r="G2560" s="14"/>
      <c r="H2560" s="15"/>
      <c r="I2560" s="16"/>
      <c r="J2560" s="17"/>
      <c r="K2560" s="17"/>
      <c r="L2560" s="17"/>
      <c r="M2560" s="17"/>
      <c r="N2560" s="17"/>
      <c r="O2560" s="17"/>
      <c r="P2560" s="17"/>
      <c r="Q2560" s="17"/>
      <c r="R2560" s="17"/>
      <c r="S2560" s="17"/>
      <c r="T2560" s="17"/>
      <c r="U2560" s="17"/>
    </row>
    <row r="2561" ht="15.0" customHeight="1">
      <c r="A2561" s="13"/>
      <c r="B2561" s="13"/>
      <c r="C2561" s="13"/>
      <c r="D2561" s="13"/>
      <c r="E2561" s="14"/>
      <c r="F2561" s="14"/>
      <c r="G2561" s="14"/>
      <c r="H2561" s="15"/>
      <c r="I2561" s="16"/>
      <c r="J2561" s="17"/>
      <c r="K2561" s="17"/>
      <c r="L2561" s="17"/>
      <c r="M2561" s="17"/>
      <c r="N2561" s="17"/>
      <c r="O2561" s="17"/>
      <c r="P2561" s="17"/>
      <c r="Q2561" s="17"/>
      <c r="R2561" s="17"/>
      <c r="S2561" s="17"/>
      <c r="T2561" s="17"/>
      <c r="U2561" s="17"/>
    </row>
    <row r="2562" ht="15.0" customHeight="1">
      <c r="A2562" s="13"/>
      <c r="B2562" s="13"/>
      <c r="C2562" s="13"/>
      <c r="D2562" s="13"/>
      <c r="E2562" s="14"/>
      <c r="F2562" s="14"/>
      <c r="G2562" s="14"/>
      <c r="H2562" s="15"/>
      <c r="I2562" s="16"/>
      <c r="J2562" s="17"/>
      <c r="K2562" s="17"/>
      <c r="L2562" s="17"/>
      <c r="M2562" s="17"/>
      <c r="N2562" s="17"/>
      <c r="O2562" s="17"/>
      <c r="P2562" s="17"/>
      <c r="Q2562" s="17"/>
      <c r="R2562" s="17"/>
      <c r="S2562" s="17"/>
      <c r="T2562" s="17"/>
      <c r="U2562" s="17"/>
    </row>
    <row r="2563" ht="15.0" customHeight="1">
      <c r="A2563" s="13"/>
      <c r="B2563" s="13"/>
      <c r="C2563" s="13"/>
      <c r="D2563" s="13"/>
      <c r="E2563" s="14"/>
      <c r="F2563" s="14"/>
      <c r="G2563" s="14"/>
      <c r="H2563" s="15"/>
      <c r="I2563" s="16"/>
      <c r="J2563" s="17"/>
      <c r="K2563" s="17"/>
      <c r="L2563" s="17"/>
      <c r="M2563" s="17"/>
      <c r="N2563" s="17"/>
      <c r="O2563" s="17"/>
      <c r="P2563" s="17"/>
      <c r="Q2563" s="17"/>
      <c r="R2563" s="17"/>
      <c r="S2563" s="17"/>
      <c r="T2563" s="17"/>
      <c r="U2563" s="17"/>
    </row>
    <row r="2564" ht="15.0" customHeight="1">
      <c r="A2564" s="13"/>
      <c r="B2564" s="13"/>
      <c r="C2564" s="13"/>
      <c r="D2564" s="13"/>
      <c r="E2564" s="14"/>
      <c r="F2564" s="14"/>
      <c r="G2564" s="14"/>
      <c r="H2564" s="15"/>
      <c r="I2564" s="16"/>
      <c r="J2564" s="17"/>
      <c r="K2564" s="17"/>
      <c r="L2564" s="17"/>
      <c r="M2564" s="17"/>
      <c r="N2564" s="17"/>
      <c r="O2564" s="17"/>
      <c r="P2564" s="17"/>
      <c r="Q2564" s="17"/>
      <c r="R2564" s="17"/>
      <c r="S2564" s="17"/>
      <c r="T2564" s="17"/>
      <c r="U2564" s="17"/>
    </row>
    <row r="2565" ht="15.0" customHeight="1">
      <c r="A2565" s="13"/>
      <c r="B2565" s="13"/>
      <c r="C2565" s="13"/>
      <c r="D2565" s="13"/>
      <c r="E2565" s="14"/>
      <c r="F2565" s="14"/>
      <c r="G2565" s="14"/>
      <c r="H2565" s="15"/>
      <c r="I2565" s="16"/>
      <c r="J2565" s="17"/>
      <c r="K2565" s="17"/>
      <c r="L2565" s="17"/>
      <c r="M2565" s="17"/>
      <c r="N2565" s="17"/>
      <c r="O2565" s="17"/>
      <c r="P2565" s="17"/>
      <c r="Q2565" s="17"/>
      <c r="R2565" s="17"/>
      <c r="S2565" s="17"/>
      <c r="T2565" s="17"/>
      <c r="U2565" s="17"/>
    </row>
    <row r="2566" ht="15.0" customHeight="1">
      <c r="A2566" s="13"/>
      <c r="B2566" s="13"/>
      <c r="C2566" s="13"/>
      <c r="D2566" s="13"/>
      <c r="E2566" s="14"/>
      <c r="F2566" s="14"/>
      <c r="G2566" s="14"/>
      <c r="H2566" s="15"/>
      <c r="I2566" s="16"/>
      <c r="J2566" s="17"/>
      <c r="K2566" s="17"/>
      <c r="L2566" s="17"/>
      <c r="M2566" s="17"/>
      <c r="N2566" s="17"/>
      <c r="O2566" s="17"/>
      <c r="P2566" s="17"/>
      <c r="Q2566" s="17"/>
      <c r="R2566" s="17"/>
      <c r="S2566" s="17"/>
      <c r="T2566" s="17"/>
      <c r="U2566" s="17"/>
    </row>
    <row r="2567" ht="15.0" customHeight="1">
      <c r="A2567" s="13"/>
      <c r="B2567" s="13"/>
      <c r="C2567" s="13"/>
      <c r="D2567" s="13"/>
      <c r="E2567" s="14"/>
      <c r="F2567" s="14"/>
      <c r="G2567" s="14"/>
      <c r="H2567" s="15"/>
      <c r="I2567" s="16"/>
      <c r="J2567" s="17"/>
      <c r="K2567" s="17"/>
      <c r="L2567" s="17"/>
      <c r="M2567" s="17"/>
      <c r="N2567" s="17"/>
      <c r="O2567" s="17"/>
      <c r="P2567" s="17"/>
      <c r="Q2567" s="17"/>
      <c r="R2567" s="17"/>
      <c r="S2567" s="17"/>
      <c r="T2567" s="17"/>
      <c r="U2567" s="17"/>
    </row>
    <row r="2568" ht="15.0" customHeight="1">
      <c r="A2568" s="13"/>
      <c r="B2568" s="13"/>
      <c r="C2568" s="13"/>
      <c r="D2568" s="13"/>
      <c r="E2568" s="14"/>
      <c r="F2568" s="14"/>
      <c r="G2568" s="14"/>
      <c r="H2568" s="15"/>
      <c r="I2568" s="16"/>
      <c r="J2568" s="17"/>
      <c r="K2568" s="17"/>
      <c r="L2568" s="17"/>
      <c r="M2568" s="17"/>
      <c r="N2568" s="17"/>
      <c r="O2568" s="17"/>
      <c r="P2568" s="17"/>
      <c r="Q2568" s="17"/>
      <c r="R2568" s="17"/>
      <c r="S2568" s="17"/>
      <c r="T2568" s="17"/>
      <c r="U2568" s="17"/>
    </row>
    <row r="2569" ht="15.0" customHeight="1">
      <c r="A2569" s="13"/>
      <c r="B2569" s="13"/>
      <c r="C2569" s="13"/>
      <c r="D2569" s="13"/>
      <c r="E2569" s="14"/>
      <c r="F2569" s="14"/>
      <c r="G2569" s="14"/>
      <c r="H2569" s="15"/>
      <c r="I2569" s="16"/>
      <c r="J2569" s="17"/>
      <c r="K2569" s="17"/>
      <c r="L2569" s="17"/>
      <c r="M2569" s="17"/>
      <c r="N2569" s="17"/>
      <c r="O2569" s="17"/>
      <c r="P2569" s="17"/>
      <c r="Q2569" s="17"/>
      <c r="R2569" s="17"/>
      <c r="S2569" s="17"/>
      <c r="T2569" s="17"/>
      <c r="U2569" s="17"/>
    </row>
    <row r="2570" ht="15.0" customHeight="1">
      <c r="A2570" s="13"/>
      <c r="B2570" s="13"/>
      <c r="C2570" s="13"/>
      <c r="D2570" s="13"/>
      <c r="E2570" s="14"/>
      <c r="F2570" s="14"/>
      <c r="G2570" s="14"/>
      <c r="H2570" s="15"/>
      <c r="I2570" s="16"/>
      <c r="J2570" s="17"/>
      <c r="K2570" s="17"/>
      <c r="L2570" s="17"/>
      <c r="M2570" s="17"/>
      <c r="N2570" s="17"/>
      <c r="O2570" s="17"/>
      <c r="P2570" s="17"/>
      <c r="Q2570" s="17"/>
      <c r="R2570" s="17"/>
      <c r="S2570" s="17"/>
      <c r="T2570" s="17"/>
      <c r="U2570" s="17"/>
    </row>
    <row r="2571" ht="15.0" customHeight="1">
      <c r="A2571" s="13"/>
      <c r="B2571" s="13"/>
      <c r="C2571" s="13"/>
      <c r="D2571" s="13"/>
      <c r="E2571" s="14"/>
      <c r="F2571" s="14"/>
      <c r="G2571" s="14"/>
      <c r="H2571" s="15"/>
      <c r="I2571" s="16"/>
      <c r="J2571" s="17"/>
      <c r="K2571" s="17"/>
      <c r="L2571" s="17"/>
      <c r="M2571" s="17"/>
      <c r="N2571" s="17"/>
      <c r="O2571" s="17"/>
      <c r="P2571" s="17"/>
      <c r="Q2571" s="17"/>
      <c r="R2571" s="17"/>
      <c r="S2571" s="17"/>
      <c r="T2571" s="17"/>
      <c r="U2571" s="17"/>
    </row>
    <row r="2572" ht="15.0" customHeight="1">
      <c r="A2572" s="13"/>
      <c r="B2572" s="13"/>
      <c r="C2572" s="13"/>
      <c r="D2572" s="13"/>
      <c r="E2572" s="14"/>
      <c r="F2572" s="14"/>
      <c r="G2572" s="14"/>
      <c r="H2572" s="15"/>
      <c r="I2572" s="16"/>
      <c r="J2572" s="17"/>
      <c r="K2572" s="17"/>
      <c r="L2572" s="17"/>
      <c r="M2572" s="17"/>
      <c r="N2572" s="17"/>
      <c r="O2572" s="17"/>
      <c r="P2572" s="17"/>
      <c r="Q2572" s="17"/>
      <c r="R2572" s="17"/>
      <c r="S2572" s="17"/>
      <c r="T2572" s="17"/>
      <c r="U2572" s="17"/>
    </row>
    <row r="2573" ht="15.0" customHeight="1">
      <c r="A2573" s="13"/>
      <c r="B2573" s="13"/>
      <c r="C2573" s="13"/>
      <c r="D2573" s="13"/>
      <c r="E2573" s="14"/>
      <c r="F2573" s="14"/>
      <c r="G2573" s="14"/>
      <c r="H2573" s="15"/>
      <c r="I2573" s="16"/>
      <c r="J2573" s="17"/>
      <c r="K2573" s="17"/>
      <c r="L2573" s="17"/>
      <c r="M2573" s="17"/>
      <c r="N2573" s="17"/>
      <c r="O2573" s="17"/>
      <c r="P2573" s="17"/>
      <c r="Q2573" s="17"/>
      <c r="R2573" s="17"/>
      <c r="S2573" s="17"/>
      <c r="T2573" s="17"/>
      <c r="U2573" s="17"/>
    </row>
    <row r="2574" ht="15.0" customHeight="1">
      <c r="A2574" s="13"/>
      <c r="B2574" s="13"/>
      <c r="C2574" s="13"/>
      <c r="D2574" s="13"/>
      <c r="E2574" s="14"/>
      <c r="F2574" s="14"/>
      <c r="G2574" s="14"/>
      <c r="H2574" s="15"/>
      <c r="I2574" s="16"/>
      <c r="J2574" s="17"/>
      <c r="K2574" s="17"/>
      <c r="L2574" s="17"/>
      <c r="M2574" s="17"/>
      <c r="N2574" s="17"/>
      <c r="O2574" s="17"/>
      <c r="P2574" s="17"/>
      <c r="Q2574" s="17"/>
      <c r="R2574" s="17"/>
      <c r="S2574" s="17"/>
      <c r="T2574" s="17"/>
      <c r="U2574" s="17"/>
    </row>
    <row r="2575" ht="15.0" customHeight="1">
      <c r="A2575" s="13"/>
      <c r="B2575" s="13"/>
      <c r="C2575" s="13"/>
      <c r="D2575" s="13"/>
      <c r="E2575" s="14"/>
      <c r="F2575" s="14"/>
      <c r="G2575" s="14"/>
      <c r="H2575" s="15"/>
      <c r="I2575" s="16"/>
      <c r="J2575" s="17"/>
      <c r="K2575" s="17"/>
      <c r="L2575" s="17"/>
      <c r="M2575" s="17"/>
      <c r="N2575" s="17"/>
      <c r="O2575" s="17"/>
      <c r="P2575" s="17"/>
      <c r="Q2575" s="17"/>
      <c r="R2575" s="17"/>
      <c r="S2575" s="17"/>
      <c r="T2575" s="17"/>
      <c r="U2575" s="17"/>
    </row>
    <row r="2576" ht="15.0" customHeight="1">
      <c r="A2576" s="13"/>
      <c r="B2576" s="13"/>
      <c r="C2576" s="13"/>
      <c r="D2576" s="13"/>
      <c r="E2576" s="14"/>
      <c r="F2576" s="14"/>
      <c r="G2576" s="14"/>
      <c r="H2576" s="15"/>
      <c r="I2576" s="16"/>
      <c r="J2576" s="17"/>
      <c r="K2576" s="17"/>
      <c r="L2576" s="17"/>
      <c r="M2576" s="17"/>
      <c r="N2576" s="17"/>
      <c r="O2576" s="17"/>
      <c r="P2576" s="17"/>
      <c r="Q2576" s="17"/>
      <c r="R2576" s="17"/>
      <c r="S2576" s="17"/>
      <c r="T2576" s="17"/>
      <c r="U2576" s="17"/>
    </row>
    <row r="2577" ht="15.0" customHeight="1">
      <c r="A2577" s="13"/>
      <c r="B2577" s="13"/>
      <c r="C2577" s="13"/>
      <c r="D2577" s="13"/>
      <c r="E2577" s="14"/>
      <c r="F2577" s="14"/>
      <c r="G2577" s="14"/>
      <c r="H2577" s="15"/>
      <c r="I2577" s="16"/>
      <c r="J2577" s="17"/>
      <c r="K2577" s="17"/>
      <c r="L2577" s="17"/>
      <c r="M2577" s="17"/>
      <c r="N2577" s="17"/>
      <c r="O2577" s="17"/>
      <c r="P2577" s="17"/>
      <c r="Q2577" s="17"/>
      <c r="R2577" s="17"/>
      <c r="S2577" s="17"/>
      <c r="T2577" s="17"/>
      <c r="U2577" s="17"/>
    </row>
    <row r="2578" ht="15.0" customHeight="1">
      <c r="A2578" s="13"/>
      <c r="B2578" s="13"/>
      <c r="C2578" s="13"/>
      <c r="D2578" s="13"/>
      <c r="E2578" s="14"/>
      <c r="F2578" s="14"/>
      <c r="G2578" s="14"/>
      <c r="H2578" s="15"/>
      <c r="I2578" s="16"/>
      <c r="J2578" s="17"/>
      <c r="K2578" s="17"/>
      <c r="L2578" s="17"/>
      <c r="M2578" s="17"/>
      <c r="N2578" s="17"/>
      <c r="O2578" s="17"/>
      <c r="P2578" s="17"/>
      <c r="Q2578" s="17"/>
      <c r="R2578" s="17"/>
      <c r="S2578" s="17"/>
      <c r="T2578" s="17"/>
      <c r="U2578" s="17"/>
    </row>
    <row r="2579" ht="15.0" customHeight="1">
      <c r="A2579" s="13"/>
      <c r="B2579" s="13"/>
      <c r="C2579" s="13"/>
      <c r="D2579" s="13"/>
      <c r="E2579" s="14"/>
      <c r="F2579" s="14"/>
      <c r="G2579" s="14"/>
      <c r="H2579" s="15"/>
      <c r="I2579" s="16"/>
      <c r="J2579" s="17"/>
      <c r="K2579" s="17"/>
      <c r="L2579" s="17"/>
      <c r="M2579" s="17"/>
      <c r="N2579" s="17"/>
      <c r="O2579" s="17"/>
      <c r="P2579" s="17"/>
      <c r="Q2579" s="17"/>
      <c r="R2579" s="17"/>
      <c r="S2579" s="17"/>
      <c r="T2579" s="17"/>
      <c r="U2579" s="17"/>
    </row>
    <row r="2580" ht="15.0" customHeight="1">
      <c r="A2580" s="13"/>
      <c r="B2580" s="13"/>
      <c r="C2580" s="13"/>
      <c r="D2580" s="13"/>
      <c r="E2580" s="14"/>
      <c r="F2580" s="14"/>
      <c r="G2580" s="14"/>
      <c r="H2580" s="15"/>
      <c r="I2580" s="16"/>
      <c r="J2580" s="17"/>
      <c r="K2580" s="17"/>
      <c r="L2580" s="17"/>
      <c r="M2580" s="17"/>
      <c r="N2580" s="17"/>
      <c r="O2580" s="17"/>
      <c r="P2580" s="17"/>
      <c r="Q2580" s="17"/>
      <c r="R2580" s="17"/>
      <c r="S2580" s="17"/>
      <c r="T2580" s="17"/>
      <c r="U2580" s="17"/>
    </row>
    <row r="2581" ht="15.0" customHeight="1">
      <c r="A2581" s="13"/>
      <c r="B2581" s="13"/>
      <c r="C2581" s="13"/>
      <c r="D2581" s="13"/>
      <c r="E2581" s="14"/>
      <c r="F2581" s="14"/>
      <c r="G2581" s="14"/>
      <c r="H2581" s="15"/>
      <c r="I2581" s="16"/>
      <c r="J2581" s="17"/>
      <c r="K2581" s="17"/>
      <c r="L2581" s="17"/>
      <c r="M2581" s="17"/>
      <c r="N2581" s="17"/>
      <c r="O2581" s="17"/>
      <c r="P2581" s="17"/>
      <c r="Q2581" s="17"/>
      <c r="R2581" s="17"/>
      <c r="S2581" s="17"/>
      <c r="T2581" s="17"/>
      <c r="U2581" s="17"/>
    </row>
    <row r="2582" ht="15.0" customHeight="1">
      <c r="A2582" s="13"/>
      <c r="B2582" s="13"/>
      <c r="C2582" s="13"/>
      <c r="D2582" s="13"/>
      <c r="E2582" s="14"/>
      <c r="F2582" s="14"/>
      <c r="G2582" s="14"/>
      <c r="H2582" s="15"/>
      <c r="I2582" s="16"/>
      <c r="J2582" s="17"/>
      <c r="K2582" s="17"/>
      <c r="L2582" s="17"/>
      <c r="M2582" s="17"/>
      <c r="N2582" s="17"/>
      <c r="O2582" s="17"/>
      <c r="P2582" s="17"/>
      <c r="Q2582" s="17"/>
      <c r="R2582" s="17"/>
      <c r="S2582" s="17"/>
      <c r="T2582" s="17"/>
      <c r="U2582" s="17"/>
    </row>
    <row r="2583" ht="15.0" customHeight="1">
      <c r="A2583" s="13"/>
      <c r="B2583" s="13"/>
      <c r="C2583" s="13"/>
      <c r="D2583" s="13"/>
      <c r="E2583" s="14"/>
      <c r="F2583" s="14"/>
      <c r="G2583" s="14"/>
      <c r="H2583" s="15"/>
      <c r="I2583" s="16"/>
      <c r="J2583" s="17"/>
      <c r="K2583" s="17"/>
      <c r="L2583" s="17"/>
      <c r="M2583" s="17"/>
      <c r="N2583" s="17"/>
      <c r="O2583" s="17"/>
      <c r="P2583" s="17"/>
      <c r="Q2583" s="17"/>
      <c r="R2583" s="17"/>
      <c r="S2583" s="17"/>
      <c r="T2583" s="17"/>
      <c r="U2583" s="17"/>
    </row>
    <row r="2584" ht="15.0" customHeight="1">
      <c r="A2584" s="13"/>
      <c r="B2584" s="13"/>
      <c r="C2584" s="13"/>
      <c r="D2584" s="13"/>
      <c r="E2584" s="14"/>
      <c r="F2584" s="14"/>
      <c r="G2584" s="14"/>
      <c r="H2584" s="15"/>
      <c r="I2584" s="16"/>
      <c r="J2584" s="17"/>
      <c r="K2584" s="17"/>
      <c r="L2584" s="17"/>
      <c r="M2584" s="17"/>
      <c r="N2584" s="17"/>
      <c r="O2584" s="17"/>
      <c r="P2584" s="17"/>
      <c r="Q2584" s="17"/>
      <c r="R2584" s="17"/>
      <c r="S2584" s="17"/>
      <c r="T2584" s="17"/>
      <c r="U2584" s="17"/>
    </row>
    <row r="2585" ht="15.0" customHeight="1">
      <c r="A2585" s="13"/>
      <c r="B2585" s="13"/>
      <c r="C2585" s="13"/>
      <c r="D2585" s="13"/>
      <c r="E2585" s="14"/>
      <c r="F2585" s="14"/>
      <c r="G2585" s="14"/>
      <c r="H2585" s="15"/>
      <c r="I2585" s="16"/>
      <c r="J2585" s="17"/>
      <c r="K2585" s="17"/>
      <c r="L2585" s="17"/>
      <c r="M2585" s="17"/>
      <c r="N2585" s="17"/>
      <c r="O2585" s="17"/>
      <c r="P2585" s="17"/>
      <c r="Q2585" s="17"/>
      <c r="R2585" s="17"/>
      <c r="S2585" s="17"/>
      <c r="T2585" s="17"/>
      <c r="U2585" s="17"/>
    </row>
    <row r="2586" ht="15.0" customHeight="1">
      <c r="A2586" s="13"/>
      <c r="B2586" s="13"/>
      <c r="C2586" s="13"/>
      <c r="D2586" s="13"/>
      <c r="E2586" s="14"/>
      <c r="F2586" s="14"/>
      <c r="G2586" s="14"/>
      <c r="H2586" s="15"/>
      <c r="I2586" s="16"/>
      <c r="J2586" s="17"/>
      <c r="K2586" s="17"/>
      <c r="L2586" s="17"/>
      <c r="M2586" s="17"/>
      <c r="N2586" s="17"/>
      <c r="O2586" s="17"/>
      <c r="P2586" s="17"/>
      <c r="Q2586" s="17"/>
      <c r="R2586" s="17"/>
      <c r="S2586" s="17"/>
      <c r="T2586" s="17"/>
      <c r="U2586" s="17"/>
    </row>
    <row r="2587" ht="15.0" customHeight="1">
      <c r="A2587" s="13"/>
      <c r="B2587" s="13"/>
      <c r="C2587" s="13"/>
      <c r="D2587" s="13"/>
      <c r="E2587" s="14"/>
      <c r="F2587" s="14"/>
      <c r="G2587" s="14"/>
      <c r="H2587" s="15"/>
      <c r="I2587" s="16"/>
      <c r="J2587" s="17"/>
      <c r="K2587" s="17"/>
      <c r="L2587" s="17"/>
      <c r="M2587" s="17"/>
      <c r="N2587" s="17"/>
      <c r="O2587" s="17"/>
      <c r="P2587" s="17"/>
      <c r="Q2587" s="17"/>
      <c r="R2587" s="17"/>
      <c r="S2587" s="17"/>
      <c r="T2587" s="17"/>
      <c r="U2587" s="17"/>
    </row>
    <row r="2588" ht="15.0" customHeight="1">
      <c r="A2588" s="13"/>
      <c r="B2588" s="13"/>
      <c r="C2588" s="13"/>
      <c r="D2588" s="13"/>
      <c r="E2588" s="14"/>
      <c r="F2588" s="14"/>
      <c r="G2588" s="14"/>
      <c r="H2588" s="15"/>
      <c r="I2588" s="16"/>
      <c r="J2588" s="17"/>
      <c r="K2588" s="17"/>
      <c r="L2588" s="17"/>
      <c r="M2588" s="17"/>
      <c r="N2588" s="17"/>
      <c r="O2588" s="17"/>
      <c r="P2588" s="17"/>
      <c r="Q2588" s="17"/>
      <c r="R2588" s="17"/>
      <c r="S2588" s="17"/>
      <c r="T2588" s="17"/>
      <c r="U2588" s="17"/>
    </row>
    <row r="2589" ht="15.0" customHeight="1">
      <c r="A2589" s="13"/>
      <c r="B2589" s="13"/>
      <c r="C2589" s="13"/>
      <c r="D2589" s="13"/>
      <c r="E2589" s="14"/>
      <c r="F2589" s="14"/>
      <c r="G2589" s="14"/>
      <c r="H2589" s="15"/>
      <c r="I2589" s="16"/>
      <c r="J2589" s="17"/>
      <c r="K2589" s="17"/>
      <c r="L2589" s="17"/>
      <c r="M2589" s="17"/>
      <c r="N2589" s="17"/>
      <c r="O2589" s="17"/>
      <c r="P2589" s="17"/>
      <c r="Q2589" s="17"/>
      <c r="R2589" s="17"/>
      <c r="S2589" s="17"/>
      <c r="T2589" s="17"/>
      <c r="U2589" s="17"/>
    </row>
    <row r="2590" ht="15.0" customHeight="1">
      <c r="A2590" s="13"/>
      <c r="B2590" s="13"/>
      <c r="C2590" s="13"/>
      <c r="D2590" s="13"/>
      <c r="E2590" s="14"/>
      <c r="F2590" s="14"/>
      <c r="G2590" s="14"/>
      <c r="H2590" s="15"/>
      <c r="I2590" s="16"/>
      <c r="J2590" s="17"/>
      <c r="K2590" s="17"/>
      <c r="L2590" s="17"/>
      <c r="M2590" s="17"/>
      <c r="N2590" s="17"/>
      <c r="O2590" s="17"/>
      <c r="P2590" s="17"/>
      <c r="Q2590" s="17"/>
      <c r="R2590" s="17"/>
      <c r="S2590" s="17"/>
      <c r="T2590" s="17"/>
      <c r="U2590" s="17"/>
    </row>
    <row r="2591" ht="15.0" customHeight="1">
      <c r="A2591" s="13"/>
      <c r="B2591" s="13"/>
      <c r="C2591" s="13"/>
      <c r="D2591" s="13"/>
      <c r="E2591" s="14"/>
      <c r="F2591" s="14"/>
      <c r="G2591" s="14"/>
      <c r="H2591" s="15"/>
      <c r="I2591" s="16"/>
      <c r="J2591" s="17"/>
      <c r="K2591" s="17"/>
      <c r="L2591" s="17"/>
      <c r="M2591" s="17"/>
      <c r="N2591" s="17"/>
      <c r="O2591" s="17"/>
      <c r="P2591" s="17"/>
      <c r="Q2591" s="17"/>
      <c r="R2591" s="17"/>
      <c r="S2591" s="17"/>
      <c r="T2591" s="17"/>
      <c r="U2591" s="17"/>
    </row>
    <row r="2592" ht="15.0" customHeight="1">
      <c r="A2592" s="13"/>
      <c r="B2592" s="13"/>
      <c r="C2592" s="13"/>
      <c r="D2592" s="13"/>
      <c r="E2592" s="14"/>
      <c r="F2592" s="14"/>
      <c r="G2592" s="14"/>
      <c r="H2592" s="15"/>
      <c r="I2592" s="16"/>
      <c r="J2592" s="17"/>
      <c r="K2592" s="17"/>
      <c r="L2592" s="17"/>
      <c r="M2592" s="17"/>
      <c r="N2592" s="17"/>
      <c r="O2592" s="17"/>
      <c r="P2592" s="17"/>
      <c r="Q2592" s="17"/>
      <c r="R2592" s="17"/>
      <c r="S2592" s="17"/>
      <c r="T2592" s="17"/>
      <c r="U2592" s="17"/>
    </row>
    <row r="2593" ht="15.0" customHeight="1">
      <c r="A2593" s="13"/>
      <c r="B2593" s="13"/>
      <c r="C2593" s="13"/>
      <c r="D2593" s="13"/>
      <c r="E2593" s="14"/>
      <c r="F2593" s="14"/>
      <c r="G2593" s="14"/>
      <c r="H2593" s="15"/>
      <c r="I2593" s="16"/>
      <c r="J2593" s="17"/>
      <c r="K2593" s="17"/>
      <c r="L2593" s="17"/>
      <c r="M2593" s="17"/>
      <c r="N2593" s="17"/>
      <c r="O2593" s="17"/>
      <c r="P2593" s="17"/>
      <c r="Q2593" s="17"/>
      <c r="R2593" s="17"/>
      <c r="S2593" s="17"/>
      <c r="T2593" s="17"/>
      <c r="U2593" s="17"/>
    </row>
    <row r="2594" ht="15.0" customHeight="1">
      <c r="A2594" s="13"/>
      <c r="B2594" s="13"/>
      <c r="C2594" s="13"/>
      <c r="D2594" s="13"/>
      <c r="E2594" s="14"/>
      <c r="F2594" s="14"/>
      <c r="G2594" s="14"/>
      <c r="H2594" s="15"/>
      <c r="I2594" s="16"/>
      <c r="J2594" s="17"/>
      <c r="K2594" s="17"/>
      <c r="L2594" s="17"/>
      <c r="M2594" s="17"/>
      <c r="N2594" s="17"/>
      <c r="O2594" s="17"/>
      <c r="P2594" s="17"/>
      <c r="Q2594" s="17"/>
      <c r="R2594" s="17"/>
      <c r="S2594" s="17"/>
      <c r="T2594" s="17"/>
      <c r="U2594" s="17"/>
    </row>
    <row r="2595" ht="15.0" customHeight="1">
      <c r="A2595" s="13"/>
      <c r="B2595" s="13"/>
      <c r="C2595" s="13"/>
      <c r="D2595" s="13"/>
      <c r="E2595" s="14"/>
      <c r="F2595" s="14"/>
      <c r="G2595" s="14"/>
      <c r="H2595" s="15"/>
      <c r="I2595" s="16"/>
      <c r="J2595" s="17"/>
      <c r="K2595" s="17"/>
      <c r="L2595" s="17"/>
      <c r="M2595" s="17"/>
      <c r="N2595" s="17"/>
      <c r="O2595" s="17"/>
      <c r="P2595" s="17"/>
      <c r="Q2595" s="17"/>
      <c r="R2595" s="17"/>
      <c r="S2595" s="17"/>
      <c r="T2595" s="17"/>
      <c r="U2595" s="17"/>
    </row>
    <row r="2596" ht="15.0" customHeight="1">
      <c r="A2596" s="13"/>
      <c r="B2596" s="13"/>
      <c r="C2596" s="13"/>
      <c r="D2596" s="13"/>
      <c r="E2596" s="14"/>
      <c r="F2596" s="14"/>
      <c r="G2596" s="14"/>
      <c r="H2596" s="15"/>
      <c r="I2596" s="16"/>
      <c r="J2596" s="17"/>
      <c r="K2596" s="17"/>
      <c r="L2596" s="17"/>
      <c r="M2596" s="17"/>
      <c r="N2596" s="17"/>
      <c r="O2596" s="17"/>
      <c r="P2596" s="17"/>
      <c r="Q2596" s="17"/>
      <c r="R2596" s="17"/>
      <c r="S2596" s="17"/>
      <c r="T2596" s="17"/>
      <c r="U2596" s="17"/>
    </row>
    <row r="2597" ht="15.0" customHeight="1">
      <c r="A2597" s="13"/>
      <c r="B2597" s="13"/>
      <c r="C2597" s="13"/>
      <c r="D2597" s="13"/>
      <c r="E2597" s="14"/>
      <c r="F2597" s="14"/>
      <c r="G2597" s="14"/>
      <c r="H2597" s="15"/>
      <c r="I2597" s="16"/>
      <c r="J2597" s="17"/>
      <c r="K2597" s="17"/>
      <c r="L2597" s="17"/>
      <c r="M2597" s="17"/>
      <c r="N2597" s="17"/>
      <c r="O2597" s="17"/>
      <c r="P2597" s="17"/>
      <c r="Q2597" s="17"/>
      <c r="R2597" s="17"/>
      <c r="S2597" s="17"/>
      <c r="T2597" s="17"/>
      <c r="U2597" s="17"/>
    </row>
    <row r="2598" ht="15.0" customHeight="1">
      <c r="A2598" s="13"/>
      <c r="B2598" s="13"/>
      <c r="C2598" s="13"/>
      <c r="D2598" s="13"/>
      <c r="E2598" s="14"/>
      <c r="F2598" s="14"/>
      <c r="G2598" s="14"/>
      <c r="H2598" s="15"/>
      <c r="I2598" s="16"/>
      <c r="J2598" s="17"/>
      <c r="K2598" s="17"/>
      <c r="L2598" s="17"/>
      <c r="M2598" s="17"/>
      <c r="N2598" s="17"/>
      <c r="O2598" s="17"/>
      <c r="P2598" s="17"/>
      <c r="Q2598" s="17"/>
      <c r="R2598" s="17"/>
      <c r="S2598" s="17"/>
      <c r="T2598" s="17"/>
      <c r="U2598" s="17"/>
    </row>
    <row r="2599" ht="15.0" customHeight="1">
      <c r="A2599" s="13"/>
      <c r="B2599" s="13"/>
      <c r="C2599" s="13"/>
      <c r="D2599" s="13"/>
      <c r="E2599" s="14"/>
      <c r="F2599" s="14"/>
      <c r="G2599" s="14"/>
      <c r="H2599" s="15"/>
      <c r="I2599" s="16"/>
      <c r="J2599" s="17"/>
      <c r="K2599" s="17"/>
      <c r="L2599" s="17"/>
      <c r="M2599" s="17"/>
      <c r="N2599" s="17"/>
      <c r="O2599" s="17"/>
      <c r="P2599" s="17"/>
      <c r="Q2599" s="17"/>
      <c r="R2599" s="17"/>
      <c r="S2599" s="17"/>
      <c r="T2599" s="17"/>
      <c r="U2599" s="17"/>
    </row>
    <row r="2600" ht="15.0" customHeight="1">
      <c r="A2600" s="13"/>
      <c r="B2600" s="13"/>
      <c r="C2600" s="13"/>
      <c r="D2600" s="13"/>
      <c r="E2600" s="14"/>
      <c r="F2600" s="14"/>
      <c r="G2600" s="14"/>
      <c r="H2600" s="15"/>
      <c r="I2600" s="16"/>
      <c r="J2600" s="17"/>
      <c r="K2600" s="17"/>
      <c r="L2600" s="17"/>
      <c r="M2600" s="17"/>
      <c r="N2600" s="17"/>
      <c r="O2600" s="17"/>
      <c r="P2600" s="17"/>
      <c r="Q2600" s="17"/>
      <c r="R2600" s="17"/>
      <c r="S2600" s="17"/>
      <c r="T2600" s="17"/>
      <c r="U2600" s="17"/>
    </row>
    <row r="2601" ht="15.0" customHeight="1">
      <c r="A2601" s="13"/>
      <c r="B2601" s="13"/>
      <c r="C2601" s="13"/>
      <c r="D2601" s="13"/>
      <c r="E2601" s="14"/>
      <c r="F2601" s="14"/>
      <c r="G2601" s="14"/>
      <c r="H2601" s="15"/>
      <c r="I2601" s="16"/>
      <c r="J2601" s="17"/>
      <c r="K2601" s="17"/>
      <c r="L2601" s="17"/>
      <c r="M2601" s="17"/>
      <c r="N2601" s="17"/>
      <c r="O2601" s="17"/>
      <c r="P2601" s="17"/>
      <c r="Q2601" s="17"/>
      <c r="R2601" s="17"/>
      <c r="S2601" s="17"/>
      <c r="T2601" s="17"/>
      <c r="U2601" s="17"/>
    </row>
    <row r="2602" ht="15.0" customHeight="1">
      <c r="A2602" s="13"/>
      <c r="B2602" s="13"/>
      <c r="C2602" s="13"/>
      <c r="D2602" s="13"/>
      <c r="E2602" s="14"/>
      <c r="F2602" s="14"/>
      <c r="G2602" s="14"/>
      <c r="H2602" s="15"/>
      <c r="I2602" s="16"/>
      <c r="J2602" s="17"/>
      <c r="K2602" s="17"/>
      <c r="L2602" s="17"/>
      <c r="M2602" s="17"/>
      <c r="N2602" s="17"/>
      <c r="O2602" s="17"/>
      <c r="P2602" s="17"/>
      <c r="Q2602" s="17"/>
      <c r="R2602" s="17"/>
      <c r="S2602" s="17"/>
      <c r="T2602" s="17"/>
      <c r="U2602" s="17"/>
    </row>
    <row r="2603" ht="15.0" customHeight="1">
      <c r="A2603" s="13"/>
      <c r="B2603" s="13"/>
      <c r="C2603" s="13"/>
      <c r="D2603" s="13"/>
      <c r="E2603" s="14"/>
      <c r="F2603" s="14"/>
      <c r="G2603" s="14"/>
      <c r="H2603" s="15"/>
      <c r="I2603" s="16"/>
      <c r="J2603" s="17"/>
      <c r="K2603" s="17"/>
      <c r="L2603" s="17"/>
      <c r="M2603" s="17"/>
      <c r="N2603" s="17"/>
      <c r="O2603" s="17"/>
      <c r="P2603" s="17"/>
      <c r="Q2603" s="17"/>
      <c r="R2603" s="17"/>
      <c r="S2603" s="17"/>
      <c r="T2603" s="17"/>
      <c r="U2603" s="17"/>
    </row>
    <row r="2604" ht="15.0" customHeight="1">
      <c r="A2604" s="13"/>
      <c r="B2604" s="13"/>
      <c r="C2604" s="13"/>
      <c r="D2604" s="13"/>
      <c r="E2604" s="14"/>
      <c r="F2604" s="14"/>
      <c r="G2604" s="14"/>
      <c r="H2604" s="15"/>
      <c r="I2604" s="16"/>
      <c r="J2604" s="17"/>
      <c r="K2604" s="17"/>
      <c r="L2604" s="17"/>
      <c r="M2604" s="17"/>
      <c r="N2604" s="17"/>
      <c r="O2604" s="17"/>
      <c r="P2604" s="17"/>
      <c r="Q2604" s="17"/>
      <c r="R2604" s="17"/>
      <c r="S2604" s="17"/>
      <c r="T2604" s="17"/>
      <c r="U2604" s="17"/>
    </row>
    <row r="2605" ht="15.0" customHeight="1">
      <c r="A2605" s="13"/>
      <c r="B2605" s="13"/>
      <c r="C2605" s="13"/>
      <c r="D2605" s="13"/>
      <c r="E2605" s="14"/>
      <c r="F2605" s="14"/>
      <c r="G2605" s="14"/>
      <c r="H2605" s="15"/>
      <c r="I2605" s="16"/>
      <c r="J2605" s="17"/>
      <c r="K2605" s="17"/>
      <c r="L2605" s="17"/>
      <c r="M2605" s="17"/>
      <c r="N2605" s="17"/>
      <c r="O2605" s="17"/>
      <c r="P2605" s="17"/>
      <c r="Q2605" s="17"/>
      <c r="R2605" s="17"/>
      <c r="S2605" s="17"/>
      <c r="T2605" s="17"/>
      <c r="U2605" s="17"/>
    </row>
    <row r="2606" ht="15.0" customHeight="1">
      <c r="A2606" s="13"/>
      <c r="B2606" s="13"/>
      <c r="C2606" s="13"/>
      <c r="D2606" s="13"/>
      <c r="E2606" s="14"/>
      <c r="F2606" s="14"/>
      <c r="G2606" s="14"/>
      <c r="H2606" s="15"/>
      <c r="I2606" s="16"/>
      <c r="J2606" s="17"/>
      <c r="K2606" s="17"/>
      <c r="L2606" s="17"/>
      <c r="M2606" s="17"/>
      <c r="N2606" s="17"/>
      <c r="O2606" s="17"/>
      <c r="P2606" s="17"/>
      <c r="Q2606" s="17"/>
      <c r="R2606" s="17"/>
      <c r="S2606" s="17"/>
      <c r="T2606" s="17"/>
      <c r="U2606" s="17"/>
    </row>
  </sheetData>
  <conditionalFormatting sqref="B1:C7">
    <cfRule type="containsText" dxfId="0" priority="1" operator="containsText" text="iSTD">
      <formula>NOT(ISERROR(SEARCH(("iSTD"),(B1))))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3T22:28:52Z</dcterms:created>
  <dc:creator>Carol</dc:creator>
</cp:coreProperties>
</file>